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2" firstSheet="0" activeTab="0"/>
  </bookViews>
  <sheets>
    <sheet name="Cluster K1" sheetId="1" state="visible" r:id="rId2"/>
    <sheet name="Cluster K2" sheetId="2" state="visible" r:id="rId3"/>
    <sheet name="Cluster K3" sheetId="3" state="visible" r:id="rId4"/>
    <sheet name="Cluster K4" sheetId="4" state="visible" r:id="rId5"/>
    <sheet name="Cluster K5" sheetId="5" state="visible" r:id="rId6"/>
    <sheet name="Cluster K6" sheetId="6" state="visible" r:id="rId7"/>
    <sheet name="Cluster K7" sheetId="7" state="visible" r:id="rId8"/>
    <sheet name="Cluster K8" sheetId="8" state="visible" r:id="rId9"/>
    <sheet name="Cluster K9" sheetId="9" state="visible" r:id="rId10"/>
    <sheet name="Cluster K10" sheetId="10" state="visible" r:id="rId11"/>
    <sheet name="Cluster K11" sheetId="11" state="visible" r:id="rId12"/>
    <sheet name="Cluster K12" sheetId="12" state="visible" r:id="rId13"/>
    <sheet name="Cluster K13" sheetId="13" state="visible" r:id="rId14"/>
    <sheet name="Cluster K14" sheetId="14" state="visible" r:id="rId15"/>
    <sheet name="Cluster K15" sheetId="15" state="visible" r:id="rId16"/>
    <sheet name="Cluster K16" sheetId="16" state="visible" r:id="rId17"/>
    <sheet name="Main genes cited in Maintext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59" uniqueCount="4517">
  <si>
    <t xml:space="preserve">Gene ID</t>
  </si>
  <si>
    <r>
      <rPr>
        <b val="true"/>
        <sz val="10"/>
        <color rgb="FF000000"/>
        <rFont val="Times New Roman"/>
        <family val="1"/>
      </rPr>
      <t xml:space="preserve">log</t>
    </r>
    <r>
      <rPr>
        <b val="true"/>
        <vertAlign val="subscript"/>
        <sz val="10"/>
        <color rgb="FF000000"/>
        <rFont val="Times New Roman"/>
        <family val="1"/>
      </rPr>
      <t xml:space="preserve">2</t>
    </r>
    <r>
      <rPr>
        <b val="true"/>
        <sz val="10"/>
        <color rgb="FF000000"/>
        <rFont val="Times New Roman"/>
        <family val="1"/>
      </rPr>
      <t xml:space="preserve">(VLC-3h/HC-3h)</t>
    </r>
  </si>
  <si>
    <t xml:space="preserve">p_value</t>
  </si>
  <si>
    <r>
      <rPr>
        <b val="true"/>
        <sz val="10"/>
        <color rgb="FF000000"/>
        <rFont val="Times New Roman"/>
        <family val="1"/>
      </rPr>
      <t xml:space="preserve">log</t>
    </r>
    <r>
      <rPr>
        <b val="true"/>
        <vertAlign val="subscript"/>
        <sz val="10"/>
        <color rgb="FF000000"/>
        <rFont val="Times New Roman"/>
        <family val="1"/>
      </rPr>
      <t xml:space="preserve">2</t>
    </r>
    <r>
      <rPr>
        <b val="true"/>
        <sz val="10"/>
        <color rgb="FF000000"/>
        <rFont val="Times New Roman"/>
        <family val="1"/>
      </rPr>
      <t xml:space="preserve">(VLC-6h/HC-6h)</t>
    </r>
  </si>
  <si>
    <r>
      <rPr>
        <b val="true"/>
        <sz val="10"/>
        <color rgb="FF000000"/>
        <rFont val="Times New Roman"/>
        <family val="1"/>
      </rPr>
      <t xml:space="preserve">log</t>
    </r>
    <r>
      <rPr>
        <b val="true"/>
        <vertAlign val="subscript"/>
        <sz val="10"/>
        <color rgb="FF000000"/>
        <rFont val="Times New Roman"/>
        <family val="1"/>
      </rPr>
      <t xml:space="preserve">2</t>
    </r>
    <r>
      <rPr>
        <b val="true"/>
        <sz val="10"/>
        <color rgb="FF000000"/>
        <rFont val="Times New Roman"/>
        <family val="1"/>
      </rPr>
      <t xml:space="preserve">(VLC-12h/HC-12h)</t>
    </r>
  </si>
  <si>
    <r>
      <rPr>
        <b val="true"/>
        <sz val="10"/>
        <color rgb="FF000000"/>
        <rFont val="Times New Roman"/>
        <family val="1"/>
      </rPr>
      <t xml:space="preserve">log</t>
    </r>
    <r>
      <rPr>
        <b val="true"/>
        <vertAlign val="subscript"/>
        <sz val="10"/>
        <color rgb="FF000000"/>
        <rFont val="Times New Roman"/>
        <family val="1"/>
      </rPr>
      <t xml:space="preserve">2</t>
    </r>
    <r>
      <rPr>
        <b val="true"/>
        <sz val="10"/>
        <color rgb="FF000000"/>
        <rFont val="Times New Roman"/>
        <family val="1"/>
      </rPr>
      <t xml:space="preserve">(VLC-24h/HC-24h)</t>
    </r>
  </si>
  <si>
    <t xml:space="preserve">Annotation</t>
  </si>
  <si>
    <t xml:space="preserve">Functional Category (manual curated)</t>
  </si>
  <si>
    <t xml:space="preserve">s007.g117</t>
  </si>
  <si>
    <t xml:space="preserve">sodium:hydrogen antiporter 1 </t>
  </si>
  <si>
    <t xml:space="preserve">Transport</t>
  </si>
  <si>
    <t xml:space="preserve">s007.g163</t>
  </si>
  <si>
    <t xml:space="preserve">dihydrolipoamide dehydrogenase </t>
  </si>
  <si>
    <t xml:space="preserve">Metabolism</t>
  </si>
  <si>
    <t xml:space="preserve">s007.g254</t>
  </si>
  <si>
    <t xml:space="preserve">conserved unknown protein </t>
  </si>
  <si>
    <t xml:space="preserve">Unknown</t>
  </si>
  <si>
    <t xml:space="preserve">s007.g259</t>
  </si>
  <si>
    <t xml:space="preserve">Ribose-5-phosphate isomerase </t>
  </si>
  <si>
    <t xml:space="preserve">s007.g284</t>
  </si>
  <si>
    <t xml:space="preserve">predicted protein </t>
  </si>
  <si>
    <t xml:space="preserve">s007.g286</t>
  </si>
  <si>
    <t xml:space="preserve">nohit</t>
  </si>
  <si>
    <t xml:space="preserve">s007.g77</t>
  </si>
  <si>
    <t xml:space="preserve">aureochrome 3 </t>
  </si>
  <si>
    <t xml:space="preserve">Photosynthesis</t>
  </si>
  <si>
    <t xml:space="preserve">s009.g452</t>
  </si>
  <si>
    <t xml:space="preserve">PREDICTED: hypothetical protein </t>
  </si>
  <si>
    <t xml:space="preserve">s009.g499</t>
  </si>
  <si>
    <t xml:space="preserve">NAD-dependent epimerase/dehydratase </t>
  </si>
  <si>
    <t xml:space="preserve">Energy</t>
  </si>
  <si>
    <t xml:space="preserve">s009.g637</t>
  </si>
  <si>
    <t xml:space="preserve">precursor of phosphorylase udp-glucose diphosphorylase </t>
  </si>
  <si>
    <t xml:space="preserve">s009.g674</t>
  </si>
  <si>
    <t xml:space="preserve">s009.g675</t>
  </si>
  <si>
    <t xml:space="preserve">elongator complex protein 3</t>
  </si>
  <si>
    <t xml:space="preserve">Proten synthesis, modification, folding and turnover</t>
  </si>
  <si>
    <t xml:space="preserve">s009.g767</t>
  </si>
  <si>
    <t xml:space="preserve">ubiquitin activating enzyme(E1) </t>
  </si>
  <si>
    <t xml:space="preserve">Miscellaneou</t>
  </si>
  <si>
    <t xml:space="preserve">s009.g873</t>
  </si>
  <si>
    <t xml:space="preserve">s018.g946</t>
  </si>
  <si>
    <t xml:space="preserve">dihydrolipoamide acetyltransferase,pyruvate dehydrogenase E2 component</t>
  </si>
  <si>
    <t xml:space="preserve">s021.g1003</t>
  </si>
  <si>
    <t xml:space="preserve">s026.g1040</t>
  </si>
  <si>
    <t xml:space="preserve">s026.g1184</t>
  </si>
  <si>
    <t xml:space="preserve">Phenylalanine--tRNA ligase </t>
  </si>
  <si>
    <t xml:space="preserve">s026.g1250</t>
  </si>
  <si>
    <t xml:space="preserve">glutathione S-transferase </t>
  </si>
  <si>
    <t xml:space="preserve">Stress, cell death</t>
  </si>
  <si>
    <t xml:space="preserve">s026.g1269</t>
  </si>
  <si>
    <t xml:space="preserve">peroxisomal membrane protein-related </t>
  </si>
  <si>
    <t xml:space="preserve">s026.g1270</t>
  </si>
  <si>
    <t xml:space="preserve">transcription factor NAC</t>
  </si>
  <si>
    <t xml:space="preserve">DNA, RNA and gene expression</t>
  </si>
  <si>
    <t xml:space="preserve">s026.g1271</t>
  </si>
  <si>
    <t xml:space="preserve">s026.g1450</t>
  </si>
  <si>
    <t xml:space="preserve">GTPBP1,EF1alpha-like GTPase</t>
  </si>
  <si>
    <t xml:space="preserve">s026.g1462</t>
  </si>
  <si>
    <t xml:space="preserve">plastid phosphoglycerate mutase protein precursor </t>
  </si>
  <si>
    <t xml:space="preserve">s043.g1579</t>
  </si>
  <si>
    <t xml:space="preserve">s043.g1625</t>
  </si>
  <si>
    <t xml:space="preserve">tryptophanyl-tRNA synthetase </t>
  </si>
  <si>
    <t xml:space="preserve">s043.g1641</t>
  </si>
  <si>
    <t xml:space="preserve">glucose-6-phosphate isomerase </t>
  </si>
  <si>
    <t xml:space="preserve">s043.g1642</t>
  </si>
  <si>
    <t xml:space="preserve">Myo-inositol-1-phosphate synthase </t>
  </si>
  <si>
    <t xml:space="preserve">s043.g1658</t>
  </si>
  <si>
    <t xml:space="preserve">Peptidyl-prolyl cis-trans isomerase </t>
  </si>
  <si>
    <t xml:space="preserve">s043.g1671</t>
  </si>
  <si>
    <t xml:space="preserve">s043.g1698</t>
  </si>
  <si>
    <t xml:space="preserve">s043.g1719</t>
  </si>
  <si>
    <t xml:space="preserve">Mannose-P-dolichol utilization defect 1 protein,putative</t>
  </si>
  <si>
    <t xml:space="preserve">s043.g1739</t>
  </si>
  <si>
    <t xml:space="preserve">putative cellulase </t>
  </si>
  <si>
    <t xml:space="preserve">s043.g1764</t>
  </si>
  <si>
    <t xml:space="preserve">oxidoreductase/transcriptional repressor </t>
  </si>
  <si>
    <t xml:space="preserve">s043.g1811</t>
  </si>
  <si>
    <t xml:space="preserve">s043.g1813</t>
  </si>
  <si>
    <t xml:space="preserve">tRNA-splicing endonuclease subunit Sen2 </t>
  </si>
  <si>
    <t xml:space="preserve">s043.g1819</t>
  </si>
  <si>
    <t xml:space="preserve">haloacid dehalogenase-like hydrolase </t>
  </si>
  <si>
    <t xml:space="preserve">s043.g1829</t>
  </si>
  <si>
    <t xml:space="preserve">fructose-1,6-bisphosphate aldolase</t>
  </si>
  <si>
    <t xml:space="preserve">s043.g1832</t>
  </si>
  <si>
    <t xml:space="preserve">s043.g1862</t>
  </si>
  <si>
    <t xml:space="preserve">DNA replication licensing factor MCM9 </t>
  </si>
  <si>
    <t xml:space="preserve">s043.g1990</t>
  </si>
  <si>
    <t xml:space="preserve">s043.g2007</t>
  </si>
  <si>
    <t xml:space="preserve">3-oxoacyl-(acyl-carrier-protein) reductase </t>
  </si>
  <si>
    <t xml:space="preserve">s043.g2016</t>
  </si>
  <si>
    <t xml:space="preserve">transcription factor MYB-related</t>
  </si>
  <si>
    <t xml:space="preserve">s043.g2017</t>
  </si>
  <si>
    <t xml:space="preserve">PREDICTED: transmembrane protein C5orf28-like </t>
  </si>
  <si>
    <t xml:space="preserve">s043.g2083</t>
  </si>
  <si>
    <t xml:space="preserve">protein prenyltransferase alpha subunit </t>
  </si>
  <si>
    <t xml:space="preserve">s043.g2084</t>
  </si>
  <si>
    <t xml:space="preserve">lipoyltransferase </t>
  </si>
  <si>
    <t xml:space="preserve">s055.g2163</t>
  </si>
  <si>
    <t xml:space="preserve">s057.g2165</t>
  </si>
  <si>
    <t xml:space="preserve">s061.g2184</t>
  </si>
  <si>
    <t xml:space="preserve">s061.g2185</t>
  </si>
  <si>
    <t xml:space="preserve">s066.g2215</t>
  </si>
  <si>
    <t xml:space="preserve">conserved unknown protein</t>
  </si>
  <si>
    <t xml:space="preserve">s069.g2281</t>
  </si>
  <si>
    <t xml:space="preserve">hypothetical protein FraEuI1c_4618 </t>
  </si>
  <si>
    <t xml:space="preserve">s069.g2328</t>
  </si>
  <si>
    <t xml:space="preserve">hypothetical protein glr2150 </t>
  </si>
  <si>
    <t xml:space="preserve">s069.g2374</t>
  </si>
  <si>
    <t xml:space="preserve">s069.g2383</t>
  </si>
  <si>
    <t xml:space="preserve">violaxanthin/chlorophyll a binding protein precursor </t>
  </si>
  <si>
    <t xml:space="preserve">s069.g2427</t>
  </si>
  <si>
    <t xml:space="preserve">s069.g2438</t>
  </si>
  <si>
    <t xml:space="preserve">s069.g2439</t>
  </si>
  <si>
    <t xml:space="preserve">s069.g2448</t>
  </si>
  <si>
    <t xml:space="preserve">s079.g2486</t>
  </si>
  <si>
    <t xml:space="preserve">SOS2(SALT OVERLY SENSITIVE 2);kinase </t>
  </si>
  <si>
    <t xml:space="preserve">Signaling</t>
  </si>
  <si>
    <t xml:space="preserve">s080.g2495</t>
  </si>
  <si>
    <t xml:space="preserve">s080.g2496</t>
  </si>
  <si>
    <t xml:space="preserve">GS1-like protein </t>
  </si>
  <si>
    <t xml:space="preserve">s080.g2511</t>
  </si>
  <si>
    <t xml:space="preserve">magnesium chelatase subunit D </t>
  </si>
  <si>
    <t xml:space="preserve">s080.g2512</t>
  </si>
  <si>
    <t xml:space="preserve">s080.g2528</t>
  </si>
  <si>
    <t xml:space="preserve">hypothetical protein </t>
  </si>
  <si>
    <t xml:space="preserve">s080.g2590</t>
  </si>
  <si>
    <t xml:space="preserve">expressed unknown protein </t>
  </si>
  <si>
    <t xml:space="preserve">s080.g2675</t>
  </si>
  <si>
    <t xml:space="preserve">Phytoene desaturase,chloroplast precursor</t>
  </si>
  <si>
    <t xml:space="preserve">s080.g2768</t>
  </si>
  <si>
    <t xml:space="preserve">Kifc3 protein </t>
  </si>
  <si>
    <t xml:space="preserve">s080.g2769</t>
  </si>
  <si>
    <t xml:space="preserve">pentatricopeptide repeat-containing protein </t>
  </si>
  <si>
    <t xml:space="preserve">s082.g2872</t>
  </si>
  <si>
    <t xml:space="preserve">similar to enhancer of yellow 2 homolog(Drosophila) </t>
  </si>
  <si>
    <t xml:space="preserve">s082.g2934</t>
  </si>
  <si>
    <t xml:space="preserve">s082.g2940</t>
  </si>
  <si>
    <t xml:space="preserve">Leucyl aminopeptidase </t>
  </si>
  <si>
    <t xml:space="preserve">s082.g2956</t>
  </si>
  <si>
    <t xml:space="preserve">aspartate-tRNA ligase or aspartyl tRNA synthetase </t>
  </si>
  <si>
    <t xml:space="preserve">s082.g3073</t>
  </si>
  <si>
    <t xml:space="preserve">Phosphoribulokinase </t>
  </si>
  <si>
    <t xml:space="preserve">s084.g3192</t>
  </si>
  <si>
    <t xml:space="preserve">stress regulated protein isoform 3 </t>
  </si>
  <si>
    <t xml:space="preserve">s088.g3275</t>
  </si>
  <si>
    <t xml:space="preserve">carboxyl-terminal protease </t>
  </si>
  <si>
    <t xml:space="preserve">s095.g3341</t>
  </si>
  <si>
    <t xml:space="preserve">s095.g3345</t>
  </si>
  <si>
    <t xml:space="preserve">s095.g3445</t>
  </si>
  <si>
    <t xml:space="preserve">s096.g3529</t>
  </si>
  <si>
    <t xml:space="preserve">ankyrin repeat-containing protein </t>
  </si>
  <si>
    <t xml:space="preserve">s096.g3530</t>
  </si>
  <si>
    <t xml:space="preserve">CMP/dCMP deaminase zinc-binding protein </t>
  </si>
  <si>
    <t xml:space="preserve">s096.g3545</t>
  </si>
  <si>
    <t xml:space="preserve">s096.g3597</t>
  </si>
  <si>
    <t xml:space="preserve">cyclophilin </t>
  </si>
  <si>
    <t xml:space="preserve">Cell structure and component</t>
  </si>
  <si>
    <t xml:space="preserve">s096.g3602</t>
  </si>
  <si>
    <t xml:space="preserve">s096.g3644</t>
  </si>
  <si>
    <t xml:space="preserve">homologue to restoring pentatricopeptide repeat protein </t>
  </si>
  <si>
    <t xml:space="preserve">s096.g3685</t>
  </si>
  <si>
    <t xml:space="preserve">chloroplast 1-deoxy-D-xylulose 5-phosphate reductoisomerase precursor </t>
  </si>
  <si>
    <t xml:space="preserve">s096.g3686</t>
  </si>
  <si>
    <t xml:space="preserve">s096.g3693</t>
  </si>
  <si>
    <t xml:space="preserve">glutaredoxin-like protein </t>
  </si>
  <si>
    <t xml:space="preserve">s096.g3735</t>
  </si>
  <si>
    <t xml:space="preserve">Fructose-bisphosphatase </t>
  </si>
  <si>
    <t xml:space="preserve">s104.g3773</t>
  </si>
  <si>
    <t xml:space="preserve">s104.g3900</t>
  </si>
  <si>
    <t xml:space="preserve">s112.g3974</t>
  </si>
  <si>
    <t xml:space="preserve">thioredoxin-dependent peroxidase(AGAP000396-PA) </t>
  </si>
  <si>
    <t xml:space="preserve">s113.g4100</t>
  </si>
  <si>
    <t xml:space="preserve">s127.g4171</t>
  </si>
  <si>
    <t xml:space="preserve">glutamate 1-semialdehyde 2,1-aminomutase</t>
  </si>
  <si>
    <t xml:space="preserve">s127.g4194</t>
  </si>
  <si>
    <t xml:space="preserve">s127.g4257</t>
  </si>
  <si>
    <t xml:space="preserve">tyrosyl-tRNA synthetase </t>
  </si>
  <si>
    <t xml:space="preserve">s127.g4435</t>
  </si>
  <si>
    <t xml:space="preserve">putative plastidic ribulosamine/erythrulosamine 3-kinase </t>
  </si>
  <si>
    <t xml:space="preserve">s127.g4445</t>
  </si>
  <si>
    <t xml:space="preserve">conserved hypothetical protein </t>
  </si>
  <si>
    <t xml:space="preserve">s140.g4547</t>
  </si>
  <si>
    <t xml:space="preserve">Phosphoglucomutase,cytoplasmic</t>
  </si>
  <si>
    <t xml:space="preserve">s140.g4555</t>
  </si>
  <si>
    <t xml:space="preserve">s140.g4690</t>
  </si>
  <si>
    <t xml:space="preserve">glycoside hydrolase,putative</t>
  </si>
  <si>
    <t xml:space="preserve">s140.g4715</t>
  </si>
  <si>
    <t xml:space="preserve">L-ascorbate peroxidase </t>
  </si>
  <si>
    <t xml:space="preserve">s140.g4792</t>
  </si>
  <si>
    <t xml:space="preserve">ankyrin repeat protein</t>
  </si>
  <si>
    <t xml:space="preserve">s141.g4840</t>
  </si>
  <si>
    <t xml:space="preserve">acetyl-CoA carboxylase </t>
  </si>
  <si>
    <t xml:space="preserve">s145.g4915</t>
  </si>
  <si>
    <t xml:space="preserve">NADH:ubiquinone oxidoreductase complex I </t>
  </si>
  <si>
    <t xml:space="preserve">s145.g4923</t>
  </si>
  <si>
    <t xml:space="preserve">s145.g4928</t>
  </si>
  <si>
    <t xml:space="preserve">putative plastid light harvesting protein isoform 10 </t>
  </si>
  <si>
    <t xml:space="preserve">s145.g4933</t>
  </si>
  <si>
    <t xml:space="preserve">dehydrogenase/reductase SDR family member 7B</t>
  </si>
  <si>
    <t xml:space="preserve">s145.g4964</t>
  </si>
  <si>
    <t xml:space="preserve">vacuolar protein sortingassociated protein putative </t>
  </si>
  <si>
    <t xml:space="preserve">s145.g5024</t>
  </si>
  <si>
    <t xml:space="preserve">novel protein(zgc:85971) </t>
  </si>
  <si>
    <t xml:space="preserve">s145.g5025</t>
  </si>
  <si>
    <t xml:space="preserve">Sedoheptulose-bisphosphatase </t>
  </si>
  <si>
    <t xml:space="preserve">s145.g5026</t>
  </si>
  <si>
    <t xml:space="preserve">s145.g5108</t>
  </si>
  <si>
    <t xml:space="preserve">s145.g5109</t>
  </si>
  <si>
    <t xml:space="preserve">s145.g5125</t>
  </si>
  <si>
    <t xml:space="preserve">violaxanthin de-epoxidase-like 1 </t>
  </si>
  <si>
    <t xml:space="preserve">s145.g5183</t>
  </si>
  <si>
    <t xml:space="preserve">s156.g5221</t>
  </si>
  <si>
    <t xml:space="preserve">peroxyredoxin </t>
  </si>
  <si>
    <t xml:space="preserve">s162.g5245</t>
  </si>
  <si>
    <t xml:space="preserve">acylamino-acid-releasing enzyme </t>
  </si>
  <si>
    <t xml:space="preserve">s162.g5253</t>
  </si>
  <si>
    <t xml:space="preserve">enoyl-acp reductase </t>
  </si>
  <si>
    <t xml:space="preserve">s165.g5320</t>
  </si>
  <si>
    <t xml:space="preserve">oligopeptidase </t>
  </si>
  <si>
    <t xml:space="preserve">s167.g5340</t>
  </si>
  <si>
    <t xml:space="preserve">pyruvate dehydrogenase kinase isoform 2;PDK2 </t>
  </si>
  <si>
    <t xml:space="preserve">s182.g5383</t>
  </si>
  <si>
    <t xml:space="preserve">s182.g5437</t>
  </si>
  <si>
    <t xml:space="preserve">coproporphyrinogen III oxidase </t>
  </si>
  <si>
    <t xml:space="preserve">s182.g5556</t>
  </si>
  <si>
    <t xml:space="preserve">seryl-tRNA synthetase </t>
  </si>
  <si>
    <t xml:space="preserve">s182.g5584</t>
  </si>
  <si>
    <t xml:space="preserve">Protein misato </t>
  </si>
  <si>
    <t xml:space="preserve">s182.g5641</t>
  </si>
  <si>
    <t xml:space="preserve">fatty acid elongase </t>
  </si>
  <si>
    <t xml:space="preserve">s185.g5765</t>
  </si>
  <si>
    <t xml:space="preserve">PLAC8 family protein </t>
  </si>
  <si>
    <t xml:space="preserve">s185.g5790</t>
  </si>
  <si>
    <t xml:space="preserve">s185.g5817</t>
  </si>
  <si>
    <t xml:space="preserve">rRNA-processing protein,putative</t>
  </si>
  <si>
    <t xml:space="preserve">s185.g5818</t>
  </si>
  <si>
    <t xml:space="preserve">type 11 methyltransferase </t>
  </si>
  <si>
    <t xml:space="preserve">s190.g6023</t>
  </si>
  <si>
    <t xml:space="preserve">s213.g6063</t>
  </si>
  <si>
    <t xml:space="preserve">s214.g6113</t>
  </si>
  <si>
    <t xml:space="preserve">Light harvesting complex protein </t>
  </si>
  <si>
    <t xml:space="preserve">s214.g6149</t>
  </si>
  <si>
    <t xml:space="preserve">eukaryotic translation initiation factor 1A </t>
  </si>
  <si>
    <t xml:space="preserve">s214.g6150</t>
  </si>
  <si>
    <t xml:space="preserve">ribonucleoside triphosphate reductase </t>
  </si>
  <si>
    <t xml:space="preserve">s214.g6169</t>
  </si>
  <si>
    <t xml:space="preserve">hypothetical protein Esi_0107_0030 </t>
  </si>
  <si>
    <t xml:space="preserve">s214.g6234</t>
  </si>
  <si>
    <t xml:space="preserve">s214.g6256</t>
  </si>
  <si>
    <t xml:space="preserve">Methyltransferase-like protein 5 </t>
  </si>
  <si>
    <t xml:space="preserve">s227.g6341</t>
  </si>
  <si>
    <t xml:space="preserve">s245.g6437</t>
  </si>
  <si>
    <t xml:space="preserve">s245.g6440</t>
  </si>
  <si>
    <t xml:space="preserve">sodium-coupled neutral amino acid transporter,putative</t>
  </si>
  <si>
    <t xml:space="preserve">s245.g6461</t>
  </si>
  <si>
    <t xml:space="preserve">ATP-dependent protease La </t>
  </si>
  <si>
    <t xml:space="preserve">s245.g6479</t>
  </si>
  <si>
    <t xml:space="preserve">histone demethylase </t>
  </si>
  <si>
    <t xml:space="preserve">s247.g6647</t>
  </si>
  <si>
    <t xml:space="preserve">ABC transporter ATP-binding protein </t>
  </si>
  <si>
    <t xml:space="preserve">s247.g6713</t>
  </si>
  <si>
    <t xml:space="preserve">glycyl-tRNA synthetase </t>
  </si>
  <si>
    <t xml:space="preserve">s247.g6729</t>
  </si>
  <si>
    <t xml:space="preserve">probable atp-nad kinase </t>
  </si>
  <si>
    <t xml:space="preserve">s247.g6769</t>
  </si>
  <si>
    <t xml:space="preserve">porphobilinogen synthase,putative chloroplast precursor</t>
  </si>
  <si>
    <t xml:space="preserve">s247.g6882</t>
  </si>
  <si>
    <t xml:space="preserve">light harvesting protein </t>
  </si>
  <si>
    <t xml:space="preserve">s247.g6887</t>
  </si>
  <si>
    <t xml:space="preserve">peptidyl-prolyl cis-trans isomerase B </t>
  </si>
  <si>
    <t xml:space="preserve">s247.g6900</t>
  </si>
  <si>
    <t xml:space="preserve">s247.g6975</t>
  </si>
  <si>
    <t xml:space="preserve">tRNA-dihydrouridine synthase 3 </t>
  </si>
  <si>
    <t xml:space="preserve">s247.g7000</t>
  </si>
  <si>
    <t xml:space="preserve">s252.g7052</t>
  </si>
  <si>
    <t xml:space="preserve">s252.g7146</t>
  </si>
  <si>
    <t xml:space="preserve">s252.g7151</t>
  </si>
  <si>
    <t xml:space="preserve">lipoic acid synthetase </t>
  </si>
  <si>
    <t xml:space="preserve">s259.g7232</t>
  </si>
  <si>
    <t xml:space="preserve">inorganic polyphosphate/ATP-NAD kinase </t>
  </si>
  <si>
    <t xml:space="preserve">s259.g7283</t>
  </si>
  <si>
    <t xml:space="preserve">s259.g7311</t>
  </si>
  <si>
    <t xml:space="preserve">s259.g7352</t>
  </si>
  <si>
    <t xml:space="preserve">Homologue of a Golgi anti-apoptotic protein identified from vaccinia virus. Transmembrane BAX inhi </t>
  </si>
  <si>
    <t xml:space="preserve">Cell cycle</t>
  </si>
  <si>
    <t xml:space="preserve">s259.g7398</t>
  </si>
  <si>
    <t xml:space="preserve">CAB/ELIP/HLIP superfamily of protein </t>
  </si>
  <si>
    <t xml:space="preserve">s262.g7500</t>
  </si>
  <si>
    <t xml:space="preserve">s267.g7511</t>
  </si>
  <si>
    <t xml:space="preserve">Acetyl-CoA carboxylase,partial</t>
  </si>
  <si>
    <t xml:space="preserve">s267.g7512</t>
  </si>
  <si>
    <t xml:space="preserve">s267.g7540</t>
  </si>
  <si>
    <t xml:space="preserve">s267.g7600</t>
  </si>
  <si>
    <t xml:space="preserve">s267.g7604</t>
  </si>
  <si>
    <t xml:space="preserve">Fgenesh protein 45 </t>
  </si>
  <si>
    <t xml:space="preserve">s267.g7610</t>
  </si>
  <si>
    <t xml:space="preserve">methylmalonate semialdehyde dehydrogenase </t>
  </si>
  <si>
    <t xml:space="preserve">s267.g7716</t>
  </si>
  <si>
    <t xml:space="preserve">sideroflexin-1-like protein </t>
  </si>
  <si>
    <t xml:space="preserve">s267.g7789</t>
  </si>
  <si>
    <t xml:space="preserve">s271.g7970</t>
  </si>
  <si>
    <t xml:space="preserve">hypothetical protein VOLCADRAFT_103449 </t>
  </si>
  <si>
    <t xml:space="preserve">s271.g7976</t>
  </si>
  <si>
    <t xml:space="preserve">s271.g7996</t>
  </si>
  <si>
    <t xml:space="preserve">ATP-sulfurylase </t>
  </si>
  <si>
    <t xml:space="preserve">s271.g8084</t>
  </si>
  <si>
    <t xml:space="preserve">APEX nuclease(apurinic/apyrimidinic endonuclease) 2 </t>
  </si>
  <si>
    <t xml:space="preserve">s271.g8088</t>
  </si>
  <si>
    <t xml:space="preserve">transducin/WD40 domain-containing protein </t>
  </si>
  <si>
    <t xml:space="preserve">s271.g8137</t>
  </si>
  <si>
    <t xml:space="preserve">Aspartyl beta-hydroxylase(ISS) </t>
  </si>
  <si>
    <t xml:space="preserve">s272.g8211</t>
  </si>
  <si>
    <t xml:space="preserve">s295.g8371</t>
  </si>
  <si>
    <t xml:space="preserve">s295.g8414</t>
  </si>
  <si>
    <t xml:space="preserve">s295.g8425</t>
  </si>
  <si>
    <t xml:space="preserve">s295.g8662</t>
  </si>
  <si>
    <t xml:space="preserve">s303.g8736</t>
  </si>
  <si>
    <t xml:space="preserve">3-oxoacyl-(acyl-carrier-protein) synthase II </t>
  </si>
  <si>
    <t xml:space="preserve">s305.g8740</t>
  </si>
  <si>
    <t xml:space="preserve">Saccharopine dehydrogenase </t>
  </si>
  <si>
    <t xml:space="preserve">s315.g8846</t>
  </si>
  <si>
    <t xml:space="preserve">s318.g8860</t>
  </si>
  <si>
    <t xml:space="preserve">3-mercaptopyruvate sulfurtransferase,putative</t>
  </si>
  <si>
    <t xml:space="preserve">s322.g8880</t>
  </si>
  <si>
    <t xml:space="preserve">Cytochrome P450 </t>
  </si>
  <si>
    <t xml:space="preserve">s328.g9146</t>
  </si>
  <si>
    <t xml:space="preserve">diacylglycerol acyltransferase,putative</t>
  </si>
  <si>
    <t xml:space="preserve">s330.g9167</t>
  </si>
  <si>
    <t xml:space="preserve">s330.g9182</t>
  </si>
  <si>
    <t xml:space="preserve">s330.g9183</t>
  </si>
  <si>
    <t xml:space="preserve">nuclear acid binding protein,putative</t>
  </si>
  <si>
    <t xml:space="preserve">s330.g9213</t>
  </si>
  <si>
    <t xml:space="preserve">s330.g9214</t>
  </si>
  <si>
    <t xml:space="preserve">s330.g9225</t>
  </si>
  <si>
    <t xml:space="preserve">s330.g9376</t>
  </si>
  <si>
    <t xml:space="preserve">adenylate kinase,putative</t>
  </si>
  <si>
    <t xml:space="preserve">s330.g9377</t>
  </si>
  <si>
    <t xml:space="preserve">s330.g9421</t>
  </si>
  <si>
    <t xml:space="preserve">Threonine ammonia-lyase </t>
  </si>
  <si>
    <t xml:space="preserve">s330.g9450</t>
  </si>
  <si>
    <t xml:space="preserve">ferredoxin </t>
  </si>
  <si>
    <t xml:space="preserve">s341.g9841</t>
  </si>
  <si>
    <t xml:space="preserve">pseudouridine synthase </t>
  </si>
  <si>
    <t xml:space="preserve">s341.g9866</t>
  </si>
  <si>
    <t xml:space="preserve">alpha/beta hydrolase fold protein</t>
  </si>
  <si>
    <t xml:space="preserve">s341.g9868</t>
  </si>
  <si>
    <t xml:space="preserve">hypothetical protein AURANDRAFT_64930 </t>
  </si>
  <si>
    <t xml:space="preserve">s341.g9869</t>
  </si>
  <si>
    <t xml:space="preserve">thioredoxin family protein,putative</t>
  </si>
  <si>
    <t xml:space="preserve">s350.g9966</t>
  </si>
  <si>
    <t xml:space="preserve">ubiquitin thioesterase otubain putative </t>
  </si>
  <si>
    <t xml:space="preserve">s354.g10003</t>
  </si>
  <si>
    <t xml:space="preserve">enolase </t>
  </si>
  <si>
    <t xml:space="preserve">s354.g10019</t>
  </si>
  <si>
    <t xml:space="preserve">cell division control protein 2 homolog</t>
  </si>
  <si>
    <t xml:space="preserve">s354.g10020</t>
  </si>
  <si>
    <t xml:space="preserve">s354.g10021</t>
  </si>
  <si>
    <t xml:space="preserve">s354.g10022</t>
  </si>
  <si>
    <t xml:space="preserve">s354.g10080</t>
  </si>
  <si>
    <t xml:space="preserve">s354.g10173</t>
  </si>
  <si>
    <t xml:space="preserve">Ferredoxin,2Fe-2S,putative</t>
  </si>
  <si>
    <t xml:space="preserve">s354.g10202</t>
  </si>
  <si>
    <t xml:space="preserve">GlcG protein </t>
  </si>
  <si>
    <t xml:space="preserve">s354.g10210</t>
  </si>
  <si>
    <t xml:space="preserve">enoyl-CoA hydratase </t>
  </si>
  <si>
    <t xml:space="preserve">s354.g10220</t>
  </si>
  <si>
    <t xml:space="preserve">beta-lactamase </t>
  </si>
  <si>
    <t xml:space="preserve">s354.g10225</t>
  </si>
  <si>
    <t xml:space="preserve">hydrolase,NUDIX family protein</t>
  </si>
  <si>
    <t xml:space="preserve">s354.g9977</t>
  </si>
  <si>
    <t xml:space="preserve">Peptidyl-prolyl cis-trans isomerase(rotamase)-cyclophilin family </t>
  </si>
  <si>
    <t xml:space="preserve">s354.g9991</t>
  </si>
  <si>
    <t xml:space="preserve">peptidase S16 lon domain-containing protein </t>
  </si>
  <si>
    <t xml:space="preserve">s355.g10313</t>
  </si>
  <si>
    <t xml:space="preserve">Serine O-acetyltransferase </t>
  </si>
  <si>
    <t xml:space="preserve">s355.g10357</t>
  </si>
  <si>
    <t xml:space="preserve">glyceraldehyde-3-phosphate dehydrogenase </t>
  </si>
  <si>
    <t xml:space="preserve">s355.g10395</t>
  </si>
  <si>
    <t xml:space="preserve">calmodulin-like domain protein kinase </t>
  </si>
  <si>
    <t xml:space="preserve">s355.g10396</t>
  </si>
  <si>
    <t xml:space="preserve">s355.g10402</t>
  </si>
  <si>
    <t xml:space="preserve">thylakoid lumenal protein </t>
  </si>
  <si>
    <t xml:space="preserve">s007.g170</t>
  </si>
  <si>
    <t xml:space="preserve">s009.g456</t>
  </si>
  <si>
    <t xml:space="preserve">PREDICTED: regulatory-associated protein of mTOR-like isoform 1 </t>
  </si>
  <si>
    <t xml:space="preserve">s009.g526</t>
  </si>
  <si>
    <t xml:space="preserve">s026.g1402</t>
  </si>
  <si>
    <t xml:space="preserve">s028.g1523</t>
  </si>
  <si>
    <t xml:space="preserve">s043.g1670</t>
  </si>
  <si>
    <t xml:space="preserve">s043.g2028</t>
  </si>
  <si>
    <t xml:space="preserve">s084.g3168</t>
  </si>
  <si>
    <t xml:space="preserve">aspartyl protease family A01A,putative</t>
  </si>
  <si>
    <t xml:space="preserve">s088.g3297</t>
  </si>
  <si>
    <t xml:space="preserve">s088.g3298</t>
  </si>
  <si>
    <t xml:space="preserve">dihydrodipicolinate reductase </t>
  </si>
  <si>
    <t xml:space="preserve">s095.g3335</t>
  </si>
  <si>
    <t xml:space="preserve">s104.g3908</t>
  </si>
  <si>
    <t xml:space="preserve">metalloendopeptidase,putative</t>
  </si>
  <si>
    <t xml:space="preserve">s112.g4037</t>
  </si>
  <si>
    <t xml:space="preserve">Catalase</t>
  </si>
  <si>
    <t xml:space="preserve">s127.g4209</t>
  </si>
  <si>
    <t xml:space="preserve">s127.g4243</t>
  </si>
  <si>
    <t xml:space="preserve">carbohydrate-binding family 9-like protein </t>
  </si>
  <si>
    <t xml:space="preserve">s127.g4290</t>
  </si>
  <si>
    <t xml:space="preserve">s127.g4493</t>
  </si>
  <si>
    <t xml:space="preserve">aspartic protease </t>
  </si>
  <si>
    <t xml:space="preserve">s140.g4665</t>
  </si>
  <si>
    <t xml:space="preserve">folate/biopterin transporter </t>
  </si>
  <si>
    <t xml:space="preserve">s140.g4681</t>
  </si>
  <si>
    <t xml:space="preserve">catalytic/oxidoreductase,acting on NADH or NADPH</t>
  </si>
  <si>
    <t xml:space="preserve">s145.g5033</t>
  </si>
  <si>
    <t xml:space="preserve">s145.g5167</t>
  </si>
  <si>
    <t xml:space="preserve">s145.g5180</t>
  </si>
  <si>
    <t xml:space="preserve">s162.g5256</t>
  </si>
  <si>
    <t xml:space="preserve">s182.g5406</t>
  </si>
  <si>
    <t xml:space="preserve">hypothetical protein VOLCADRAFT_61631 </t>
  </si>
  <si>
    <t xml:space="preserve">s182.g5407</t>
  </si>
  <si>
    <t xml:space="preserve">s182.g5408</t>
  </si>
  <si>
    <t xml:space="preserve">hypothetical protein VOLCADRAFT_105176 </t>
  </si>
  <si>
    <t xml:space="preserve">s182.g5409</t>
  </si>
  <si>
    <t xml:space="preserve">plasma membrane hydrogen ATPase </t>
  </si>
  <si>
    <t xml:space="preserve">s182.g5454</t>
  </si>
  <si>
    <t xml:space="preserve">pyruvate,phosphate dikinase</t>
  </si>
  <si>
    <t xml:space="preserve">s182.g5455</t>
  </si>
  <si>
    <t xml:space="preserve">s182.g5495</t>
  </si>
  <si>
    <t xml:space="preserve">s185.g5916</t>
  </si>
  <si>
    <t xml:space="preserve">s200.g6042</t>
  </si>
  <si>
    <t xml:space="preserve">ATP-binding cassette,sub-family D,member 4</t>
  </si>
  <si>
    <t xml:space="preserve">s214.g6098</t>
  </si>
  <si>
    <t xml:space="preserve">hypothetical protein CHLNCDRAFT_49994 </t>
  </si>
  <si>
    <t xml:space="preserve">s214.g6125</t>
  </si>
  <si>
    <t xml:space="preserve">carbonic anhydrase</t>
  </si>
  <si>
    <t xml:space="preserve">s214.g6143</t>
  </si>
  <si>
    <t xml:space="preserve">s214.g6301</t>
  </si>
  <si>
    <t xml:space="preserve">P-Type II D ATPase </t>
  </si>
  <si>
    <t xml:space="preserve">s247.g6562</t>
  </si>
  <si>
    <t xml:space="preserve">s247.g6689</t>
  </si>
  <si>
    <t xml:space="preserve">cytochrome b5 </t>
  </si>
  <si>
    <t xml:space="preserve">s247.g6848</t>
  </si>
  <si>
    <t xml:space="preserve">PREDICTED: hypothetical protein isoform 1 </t>
  </si>
  <si>
    <t xml:space="preserve">s247.g6936</t>
  </si>
  <si>
    <t xml:space="preserve">alanine aminotransferase </t>
  </si>
  <si>
    <t xml:space="preserve">s252.g7070</t>
  </si>
  <si>
    <t xml:space="preserve">s252.g7071</t>
  </si>
  <si>
    <t xml:space="preserve">Putative Heat Shock transcription factor </t>
  </si>
  <si>
    <t xml:space="preserve">s267.g7580</t>
  </si>
  <si>
    <t xml:space="preserve">PREDICTED: superoxide dismutase-like,partial</t>
  </si>
  <si>
    <t xml:space="preserve">s267.g7817</t>
  </si>
  <si>
    <t xml:space="preserve">ATP-binding cassette sub-family G member 2 </t>
  </si>
  <si>
    <t xml:space="preserve">s267.g7825</t>
  </si>
  <si>
    <t xml:space="preserve">s277.g8234</t>
  </si>
  <si>
    <t xml:space="preserve">s277.g8242</t>
  </si>
  <si>
    <t xml:space="preserve">heat shock protein 70kD,putative</t>
  </si>
  <si>
    <t xml:space="preserve">s295.g8639</t>
  </si>
  <si>
    <t xml:space="preserve">calcium-dependent metacaspase CDP II </t>
  </si>
  <si>
    <t xml:space="preserve">s295.g8642</t>
  </si>
  <si>
    <t xml:space="preserve">s295.g8676</t>
  </si>
  <si>
    <t xml:space="preserve">s308.g8815</t>
  </si>
  <si>
    <t xml:space="preserve">s324.g8968</t>
  </si>
  <si>
    <t xml:space="preserve">s324.g8969</t>
  </si>
  <si>
    <t xml:space="preserve">s330.g9254</t>
  </si>
  <si>
    <t xml:space="preserve">s330.g9337</t>
  </si>
  <si>
    <t xml:space="preserve">Urease accessory protein ureH,putative</t>
  </si>
  <si>
    <t xml:space="preserve">s330.g9552</t>
  </si>
  <si>
    <t xml:space="preserve">purine nucleoside phosphorylase </t>
  </si>
  <si>
    <t xml:space="preserve">s330.g9626</t>
  </si>
  <si>
    <t xml:space="preserve">s330.g9634</t>
  </si>
  <si>
    <t xml:space="preserve">s341.g9875</t>
  </si>
  <si>
    <t xml:space="preserve">RING-finger-containing E3 ubiquitin ligase,putative</t>
  </si>
  <si>
    <t xml:space="preserve">s354.g10053</t>
  </si>
  <si>
    <t xml:space="preserve">iron sulfur cluster assembly protein 1 putative </t>
  </si>
  <si>
    <t xml:space="preserve">s007.g118</t>
  </si>
  <si>
    <t xml:space="preserve">Mitochondrial import inner membrane translocase subunit TIM22 homolog </t>
  </si>
  <si>
    <t xml:space="preserve">s007.g182</t>
  </si>
  <si>
    <t xml:space="preserve">mitochondrial carrier;citrate transporter</t>
  </si>
  <si>
    <t xml:space="preserve">s007.g206</t>
  </si>
  <si>
    <t xml:space="preserve">agmatine deiminase </t>
  </si>
  <si>
    <t xml:space="preserve">s009.g446</t>
  </si>
  <si>
    <t xml:space="preserve">putative ribulose-1,5 bisphosphate carboxylase/oxygenase large subunit N-methyltransferase,chloropl</t>
  </si>
  <si>
    <t xml:space="preserve">s009.g447</t>
  </si>
  <si>
    <t xml:space="preserve">UTP-glucose-1-phosphate uridylyltransferase </t>
  </si>
  <si>
    <t xml:space="preserve">s009.g617</t>
  </si>
  <si>
    <t xml:space="preserve">s009.g640</t>
  </si>
  <si>
    <t xml:space="preserve">Glycolate Oxidase </t>
  </si>
  <si>
    <t xml:space="preserve">s009.g688</t>
  </si>
  <si>
    <t xml:space="preserve">methyltransferase type 12 </t>
  </si>
  <si>
    <t xml:space="preserve">s009.g689</t>
  </si>
  <si>
    <t xml:space="preserve">CDGSH iron sulfur domain-containing protein </t>
  </si>
  <si>
    <t xml:space="preserve">s009.g836</t>
  </si>
  <si>
    <t xml:space="preserve">s018.g947</t>
  </si>
  <si>
    <t xml:space="preserve">putative Translation Initiation Inhibitor </t>
  </si>
  <si>
    <t xml:space="preserve">s026.g1018</t>
  </si>
  <si>
    <t xml:space="preserve">plastidic triose-phosphate/phosphate translocator </t>
  </si>
  <si>
    <t xml:space="preserve">s026.g1285</t>
  </si>
  <si>
    <t xml:space="preserve">s026.g1286</t>
  </si>
  <si>
    <t xml:space="preserve">s026.g1309</t>
  </si>
  <si>
    <t xml:space="preserve">hypothetical protein DICPUDRAFT_28679 </t>
  </si>
  <si>
    <t xml:space="preserve">s043.g1669</t>
  </si>
  <si>
    <t xml:space="preserve">glycerol-3-phosphate dehydrogenase </t>
  </si>
  <si>
    <t xml:space="preserve">s043.g1704</t>
  </si>
  <si>
    <t xml:space="preserve">s043.g1705</t>
  </si>
  <si>
    <t xml:space="preserve">s043.g1915</t>
  </si>
  <si>
    <t xml:space="preserve">CbbX protein homolog </t>
  </si>
  <si>
    <t xml:space="preserve">s043.g1924</t>
  </si>
  <si>
    <t xml:space="preserve">serine hydroxymethyltransferase </t>
  </si>
  <si>
    <t xml:space="preserve">s043.g1926</t>
  </si>
  <si>
    <t xml:space="preserve">mitoferrinlike protein putative </t>
  </si>
  <si>
    <t xml:space="preserve">s043.g1969</t>
  </si>
  <si>
    <t xml:space="preserve">s080.g2527</t>
  </si>
  <si>
    <t xml:space="preserve">s080.g2714</t>
  </si>
  <si>
    <t xml:space="preserve">FAD linked oxidase family protein </t>
  </si>
  <si>
    <t xml:space="preserve">s080.g2715</t>
  </si>
  <si>
    <t xml:space="preserve">uridine kinase </t>
  </si>
  <si>
    <t xml:space="preserve">s082.g2933</t>
  </si>
  <si>
    <t xml:space="preserve">s088.g3269</t>
  </si>
  <si>
    <t xml:space="preserve">Methyltransferase </t>
  </si>
  <si>
    <t xml:space="preserve">s095.g3390</t>
  </si>
  <si>
    <t xml:space="preserve">s096.g3637</t>
  </si>
  <si>
    <t xml:space="preserve">glutamate:glyoxylate aminotransferase</t>
  </si>
  <si>
    <t xml:space="preserve">s104.g3800</t>
  </si>
  <si>
    <t xml:space="preserve">hypothetical protein LOC100278105 </t>
  </si>
  <si>
    <t xml:space="preserve">s112.g4068</t>
  </si>
  <si>
    <t xml:space="preserve">ornithine cyclodeaminase </t>
  </si>
  <si>
    <t xml:space="preserve">s127.g4253</t>
  </si>
  <si>
    <t xml:space="preserve">s140.g4618</t>
  </si>
  <si>
    <t xml:space="preserve">s145.g5115</t>
  </si>
  <si>
    <t xml:space="preserve">molybdopterin biosynthesis protein MoeB </t>
  </si>
  <si>
    <t xml:space="preserve">s145.g5165</t>
  </si>
  <si>
    <t xml:space="preserve">cyanate hydratase </t>
  </si>
  <si>
    <t xml:space="preserve">s165.g5321</t>
  </si>
  <si>
    <t xml:space="preserve">s182.g5609</t>
  </si>
  <si>
    <t xml:space="preserve">s185.g5891</t>
  </si>
  <si>
    <t xml:space="preserve">autophagy-related protein,putative</t>
  </si>
  <si>
    <t xml:space="preserve">s185.g5899</t>
  </si>
  <si>
    <t xml:space="preserve">38 kDa ribosome-associated protein precursor </t>
  </si>
  <si>
    <t xml:space="preserve">s185.g5907</t>
  </si>
  <si>
    <t xml:space="preserve">s216.g6318</t>
  </si>
  <si>
    <t xml:space="preserve">s247.g6608</t>
  </si>
  <si>
    <t xml:space="preserve">amino acid transporter </t>
  </si>
  <si>
    <t xml:space="preserve">s247.g6690</t>
  </si>
  <si>
    <t xml:space="preserve">phosphatidic acid phosphatase </t>
  </si>
  <si>
    <t xml:space="preserve">s247.g6826</t>
  </si>
  <si>
    <t xml:space="preserve">nitrite transporter NAR1 </t>
  </si>
  <si>
    <t xml:space="preserve">s247.g6931</t>
  </si>
  <si>
    <t xml:space="preserve">lactoylglutathione lyase family protein/glyoxalase I family protein </t>
  </si>
  <si>
    <t xml:space="preserve">s252.g7047</t>
  </si>
  <si>
    <t xml:space="preserve">s252.g7101</t>
  </si>
  <si>
    <t xml:space="preserve">RNA terminal phosphate cyclase domain 1 </t>
  </si>
  <si>
    <t xml:space="preserve">s267.g7597</t>
  </si>
  <si>
    <t xml:space="preserve">s267.g7816</t>
  </si>
  <si>
    <t xml:space="preserve">triosephosphate isomerase + glyceraldehyde-3-phosphate dehydrogenase </t>
  </si>
  <si>
    <t xml:space="preserve">s267.g7826</t>
  </si>
  <si>
    <t xml:space="preserve">s271.g8100</t>
  </si>
  <si>
    <t xml:space="preserve">FAD dependent oxidoreductase </t>
  </si>
  <si>
    <t xml:space="preserve">s271.g8146</t>
  </si>
  <si>
    <t xml:space="preserve">s295.g8509</t>
  </si>
  <si>
    <t xml:space="preserve">glycerol kinase </t>
  </si>
  <si>
    <t xml:space="preserve">s295.g8540</t>
  </si>
  <si>
    <t xml:space="preserve">tetrahydrofolate dehydrogenase/cyclohydrolase </t>
  </si>
  <si>
    <t xml:space="preserve">s295.g8594</t>
  </si>
  <si>
    <t xml:space="preserve">2- oxo-3-deoxygalactonate 6-phosphate aldolase </t>
  </si>
  <si>
    <t xml:space="preserve">s296.g8719</t>
  </si>
  <si>
    <t xml:space="preserve">s328.g9143</t>
  </si>
  <si>
    <t xml:space="preserve">general substrate transporter </t>
  </si>
  <si>
    <t xml:space="preserve">s330.g9434</t>
  </si>
  <si>
    <t xml:space="preserve">s330.g9482</t>
  </si>
  <si>
    <t xml:space="preserve">s330.g9571</t>
  </si>
  <si>
    <t xml:space="preserve">s330.g9648</t>
  </si>
  <si>
    <t xml:space="preserve">putative lipoprotein </t>
  </si>
  <si>
    <t xml:space="preserve">s341.g9879</t>
  </si>
  <si>
    <t xml:space="preserve">patatin like esterase </t>
  </si>
  <si>
    <t xml:space="preserve">s354.g10166</t>
  </si>
  <si>
    <t xml:space="preserve">catalytic/hydrolase/phosphoglycolate phosphatase/phosphoric monoester hydrolase </t>
  </si>
  <si>
    <t xml:space="preserve">s354.g10183</t>
  </si>
  <si>
    <t xml:space="preserve">s355.g10392</t>
  </si>
  <si>
    <t xml:space="preserve">s004.g3</t>
  </si>
  <si>
    <t xml:space="preserve">s007.g176</t>
  </si>
  <si>
    <t xml:space="preserve">mitochondrial glycine decarboxylase T-protein </t>
  </si>
  <si>
    <t xml:space="preserve">s007.g178</t>
  </si>
  <si>
    <t xml:space="preserve">hypothetical protein alr2986 </t>
  </si>
  <si>
    <t xml:space="preserve">s009.g434</t>
  </si>
  <si>
    <t xml:space="preserve">transcription factor myb-like DNA-binding protein,putative</t>
  </si>
  <si>
    <t xml:space="preserve">s009.g455</t>
  </si>
  <si>
    <t xml:space="preserve">transcription factor MYB</t>
  </si>
  <si>
    <t xml:space="preserve">s009.g537</t>
  </si>
  <si>
    <t xml:space="preserve">s009.g643</t>
  </si>
  <si>
    <t xml:space="preserve">Ca2+-ATPas</t>
  </si>
  <si>
    <t xml:space="preserve">s009.g806</t>
  </si>
  <si>
    <t xml:space="preserve">s009.g877</t>
  </si>
  <si>
    <t xml:space="preserve">FeS assembly protein SufD </t>
  </si>
  <si>
    <t xml:space="preserve">s009.g917</t>
  </si>
  <si>
    <t xml:space="preserve">hypothetical protein AURANDRAFT_70829 </t>
  </si>
  <si>
    <t xml:space="preserve">s026.g1054</t>
  </si>
  <si>
    <t xml:space="preserve">s026.g1376</t>
  </si>
  <si>
    <t xml:space="preserve">Regulator of chromosome condensation,RCC1;Ankyrin ubiquitin interaction motif,zinc finger protein</t>
  </si>
  <si>
    <t xml:space="preserve">s026.g1507</t>
  </si>
  <si>
    <t xml:space="preserve">s043.g1582</t>
  </si>
  <si>
    <t xml:space="preserve">s043.g1629</t>
  </si>
  <si>
    <t xml:space="preserve">s043.g1630</t>
  </si>
  <si>
    <t xml:space="preserve">s043.g1631</t>
  </si>
  <si>
    <t xml:space="preserve">s043.g1804</t>
  </si>
  <si>
    <t xml:space="preserve">cysteine desulfuration protein</t>
  </si>
  <si>
    <t xml:space="preserve">s063.g2187</t>
  </si>
  <si>
    <t xml:space="preserve">s080.g2551</t>
  </si>
  <si>
    <t xml:space="preserve">hypothetical protein AURANDRAFT_67743 </t>
  </si>
  <si>
    <t xml:space="preserve">s080.g2750</t>
  </si>
  <si>
    <t xml:space="preserve">peptidyl-prolyl cis-trans isomerase </t>
  </si>
  <si>
    <t xml:space="preserve">s081.g2814</t>
  </si>
  <si>
    <t xml:space="preserve">vesicletrafficking protein SEC22b putative </t>
  </si>
  <si>
    <t xml:space="preserve">s082.g3065</t>
  </si>
  <si>
    <t xml:space="preserve">NifU-like protein 2,chloroplast precursor(AtCNfu2)(AtCnfU-V)</t>
  </si>
  <si>
    <t xml:space="preserve">s082.g3086</t>
  </si>
  <si>
    <t xml:space="preserve">s090.g3309</t>
  </si>
  <si>
    <t xml:space="preserve">s095.g3424</t>
  </si>
  <si>
    <t xml:space="preserve">s096.g3622</t>
  </si>
  <si>
    <t xml:space="preserve">RecA family ATPase </t>
  </si>
  <si>
    <t xml:space="preserve">s127.g4291</t>
  </si>
  <si>
    <t xml:space="preserve">s127.g4385</t>
  </si>
  <si>
    <t xml:space="preserve">thiol-disulfide oxidoreductase DCC </t>
  </si>
  <si>
    <t xml:space="preserve">s140.g4564</t>
  </si>
  <si>
    <t xml:space="preserve">s140.g4683</t>
  </si>
  <si>
    <t xml:space="preserve">histone H2B </t>
  </si>
  <si>
    <t xml:space="preserve">s140.g4728</t>
  </si>
  <si>
    <t xml:space="preserve">cobalamin synthase </t>
  </si>
  <si>
    <t xml:space="preserve">s145.g5052</t>
  </si>
  <si>
    <t xml:space="preserve">hypothetical protein CHLNCDRAFT_137285 </t>
  </si>
  <si>
    <t xml:space="preserve">s165.g5318</t>
  </si>
  <si>
    <t xml:space="preserve">s165.g5319</t>
  </si>
  <si>
    <t xml:space="preserve">s167.g5339</t>
  </si>
  <si>
    <t xml:space="preserve">s185.g5969</t>
  </si>
  <si>
    <t xml:space="preserve">s242.g6390</t>
  </si>
  <si>
    <t xml:space="preserve">s245.g6534</t>
  </si>
  <si>
    <t xml:space="preserve">s247.g6558</t>
  </si>
  <si>
    <t xml:space="preserve">s247.g6691</t>
  </si>
  <si>
    <t xml:space="preserve">s247.g6969</t>
  </si>
  <si>
    <t xml:space="preserve">s259.g7278</t>
  </si>
  <si>
    <t xml:space="preserve">hypothetical protein BATDEDRAFT_11154 </t>
  </si>
  <si>
    <t xml:space="preserve">s259.g7296</t>
  </si>
  <si>
    <t xml:space="preserve">s267.g7710</t>
  </si>
  <si>
    <t xml:space="preserve">response regulator receiver domain-containing protein </t>
  </si>
  <si>
    <t xml:space="preserve">s267.g7851</t>
  </si>
  <si>
    <t xml:space="preserve">s289.g8304</t>
  </si>
  <si>
    <t xml:space="preserve">Vitellogenic carboxypeptidase,putative</t>
  </si>
  <si>
    <t xml:space="preserve">s295.g8463</t>
  </si>
  <si>
    <t xml:space="preserve">beta-glucosidase </t>
  </si>
  <si>
    <t xml:space="preserve">s308.g8829</t>
  </si>
  <si>
    <t xml:space="preserve">s316.g8848</t>
  </si>
  <si>
    <t xml:space="preserve">s324.g9049</t>
  </si>
  <si>
    <t xml:space="preserve">glutathione S-transferase omega-like protein </t>
  </si>
  <si>
    <t xml:space="preserve">s328.g9144</t>
  </si>
  <si>
    <t xml:space="preserve">metallo-beta-lactamase domain-containing protein </t>
  </si>
  <si>
    <t xml:space="preserve">s330.g9253</t>
  </si>
  <si>
    <t xml:space="preserve">s330.g9419</t>
  </si>
  <si>
    <t xml:space="preserve">s330.g9452</t>
  </si>
  <si>
    <t xml:space="preserve">oxoglutarate/malate translocator </t>
  </si>
  <si>
    <t xml:space="preserve">s354.g9979</t>
  </si>
  <si>
    <t xml:space="preserve">s355.g10403</t>
  </si>
  <si>
    <t xml:space="preserve">s007.g135</t>
  </si>
  <si>
    <t xml:space="preserve">dpy-30 like protein </t>
  </si>
  <si>
    <t xml:space="preserve">s007.g177</t>
  </si>
  <si>
    <t xml:space="preserve">Glutamyl-tRNA Synthetase </t>
  </si>
  <si>
    <t xml:space="preserve">s007.g183</t>
  </si>
  <si>
    <t xml:space="preserve">3-Phosphoshikimate 1-Carboxyvinyltransferase </t>
  </si>
  <si>
    <t xml:space="preserve">s007.g184</t>
  </si>
  <si>
    <t xml:space="preserve">s007.g291</t>
  </si>
  <si>
    <t xml:space="preserve">eukaryotic initiation factor 3H1 subunit </t>
  </si>
  <si>
    <t xml:space="preserve">s007.g325</t>
  </si>
  <si>
    <t xml:space="preserve">ribosomal protein S20(ISS) </t>
  </si>
  <si>
    <t xml:space="preserve">s009.g382</t>
  </si>
  <si>
    <t xml:space="preserve">s009.g383</t>
  </si>
  <si>
    <t xml:space="preserve">poly(A) binding protein </t>
  </si>
  <si>
    <t xml:space="preserve">s009.g410</t>
  </si>
  <si>
    <t xml:space="preserve">Nug1,nuclear ribosome-associated GTPase</t>
  </si>
  <si>
    <t xml:space="preserve">s009.g445</t>
  </si>
  <si>
    <t xml:space="preserve">cytochrome P450,carotenoid hydroxylase</t>
  </si>
  <si>
    <t xml:space="preserve">s009.g575</t>
  </si>
  <si>
    <t xml:space="preserve">pyrroline-5-carboxylate reductase </t>
  </si>
  <si>
    <t xml:space="preserve">s009.g609</t>
  </si>
  <si>
    <t xml:space="preserve">60S ribosomal protein L24</t>
  </si>
  <si>
    <t xml:space="preserve">s009.g647</t>
  </si>
  <si>
    <t xml:space="preserve">Trifunctional Chorismate Mutase/Prephenate Dehydratase/Prephenate Dehydrogenase </t>
  </si>
  <si>
    <t xml:space="preserve">s009.g648</t>
  </si>
  <si>
    <t xml:space="preserve">methylthioadenosine/S-adenosyl homocysteine nucleosidase </t>
  </si>
  <si>
    <t xml:space="preserve">s009.g654</t>
  </si>
  <si>
    <t xml:space="preserve">EF2,translation elongation factor 2</t>
  </si>
  <si>
    <t xml:space="preserve">s009.g683</t>
  </si>
  <si>
    <t xml:space="preserve">60S ribosomal protein L13a </t>
  </si>
  <si>
    <t xml:space="preserve">s009.g702</t>
  </si>
  <si>
    <t xml:space="preserve">Ribophorin II(Oligosaccharyltransferase,delta subunit)</t>
  </si>
  <si>
    <t xml:space="preserve">s009.g710</t>
  </si>
  <si>
    <t xml:space="preserve">s009.g749</t>
  </si>
  <si>
    <t xml:space="preserve">26S proteasome ATPase regulatory subunit</t>
  </si>
  <si>
    <t xml:space="preserve">s009.g763</t>
  </si>
  <si>
    <t xml:space="preserve">60S ribosomal protein L37a,putative</t>
  </si>
  <si>
    <t xml:space="preserve">s009.g775</t>
  </si>
  <si>
    <t xml:space="preserve">eukaryotic translation initiation factor 3 k subunit </t>
  </si>
  <si>
    <t xml:space="preserve">s009.g777</t>
  </si>
  <si>
    <t xml:space="preserve">40S ribosomal protein S19</t>
  </si>
  <si>
    <t xml:space="preserve">s009.g841</t>
  </si>
  <si>
    <t xml:space="preserve">DNA replication licensing factor MCM3 homolog 2</t>
  </si>
  <si>
    <t xml:space="preserve">s009.g858</t>
  </si>
  <si>
    <t xml:space="preserve">s009.g880</t>
  </si>
  <si>
    <t xml:space="preserve">s009.g887</t>
  </si>
  <si>
    <t xml:space="preserve">s009.g888</t>
  </si>
  <si>
    <t xml:space="preserve">s021.g1004</t>
  </si>
  <si>
    <t xml:space="preserve">s026.g1091</t>
  </si>
  <si>
    <t xml:space="preserve">dtdp-glucose 4,6-dehydratase</t>
  </si>
  <si>
    <t xml:space="preserve">s026.g1118</t>
  </si>
  <si>
    <t xml:space="preserve">s026.g1132</t>
  </si>
  <si>
    <t xml:space="preserve">unnamed protein product </t>
  </si>
  <si>
    <t xml:space="preserve">s026.g1186</t>
  </si>
  <si>
    <t xml:space="preserve">Sulfite exporter TauE/SafE family protein </t>
  </si>
  <si>
    <t xml:space="preserve">s026.g1193</t>
  </si>
  <si>
    <t xml:space="preserve">PREDICTED: similar to defender against apopototic cell death 1 isoform 2 </t>
  </si>
  <si>
    <t xml:space="preserve">s026.g1204</t>
  </si>
  <si>
    <t xml:space="preserve">Peroxisomal 2,4-dienoyl-CoA reductase</t>
  </si>
  <si>
    <t xml:space="preserve">s026.g1218</t>
  </si>
  <si>
    <t xml:space="preserve">hypothetical protein VOLCADRAFT_105276 </t>
  </si>
  <si>
    <t xml:space="preserve">s026.g1287</t>
  </si>
  <si>
    <t xml:space="preserve">s026.g1290</t>
  </si>
  <si>
    <t xml:space="preserve">pseudouridine synthase and archaeosine transglycosylase-like protein </t>
  </si>
  <si>
    <t xml:space="preserve">s026.g1313</t>
  </si>
  <si>
    <t xml:space="preserve">ubiquitin extension protein 1/2 </t>
  </si>
  <si>
    <t xml:space="preserve">s026.g1316</t>
  </si>
  <si>
    <t xml:space="preserve">60S acidic ribosomal protein P0 </t>
  </si>
  <si>
    <t xml:space="preserve">s026.g1332</t>
  </si>
  <si>
    <t xml:space="preserve">eucarytic translation initiation factor 5A </t>
  </si>
  <si>
    <t xml:space="preserve">s026.g1335</t>
  </si>
  <si>
    <t xml:space="preserve">s026.g1379</t>
  </si>
  <si>
    <t xml:space="preserve">PREDICTED: similar to ATP-binding cassette,sub-family G(WHITE),member 4</t>
  </si>
  <si>
    <t xml:space="preserve">s026.g1413</t>
  </si>
  <si>
    <t xml:space="preserve">40S ribosomal protein S24 putative </t>
  </si>
  <si>
    <t xml:space="preserve">s026.g1441</t>
  </si>
  <si>
    <t xml:space="preserve">hypothetical protein AURANDRAFT_32654 </t>
  </si>
  <si>
    <t xml:space="preserve">s026.g1446</t>
  </si>
  <si>
    <t xml:space="preserve">s026.g1466</t>
  </si>
  <si>
    <t xml:space="preserve">s026.g1476</t>
  </si>
  <si>
    <t xml:space="preserve">s043.g1585</t>
  </si>
  <si>
    <t xml:space="preserve">Ca2+-ATPase </t>
  </si>
  <si>
    <t xml:space="preserve">s043.g1645</t>
  </si>
  <si>
    <t xml:space="preserve">s043.g1667</t>
  </si>
  <si>
    <t xml:space="preserve">Putative subunit of the Anaphase Promoting Complex</t>
  </si>
  <si>
    <t xml:space="preserve">s043.g1683</t>
  </si>
  <si>
    <t xml:space="preserve">hypothetical protein OsJ_21436 </t>
  </si>
  <si>
    <t xml:space="preserve">s043.g1686</t>
  </si>
  <si>
    <t xml:space="preserve">methionyl-tRNA synthetase </t>
  </si>
  <si>
    <t xml:space="preserve">s043.g1687</t>
  </si>
  <si>
    <t xml:space="preserve">Methionine--tRNA ligase </t>
  </si>
  <si>
    <t xml:space="preserve">s043.g1715</t>
  </si>
  <si>
    <t xml:space="preserve">hypothetical protein BATDEDRAFT_86743 </t>
  </si>
  <si>
    <t xml:space="preserve">s043.g1759</t>
  </si>
  <si>
    <t xml:space="preserve">60S ribosomal protein L29 </t>
  </si>
  <si>
    <t xml:space="preserve">s043.g1761</t>
  </si>
  <si>
    <t xml:space="preserve">PREDICTED: ribosomal protein S14-like isoform 1 </t>
  </si>
  <si>
    <t xml:space="preserve">s043.g1767</t>
  </si>
  <si>
    <t xml:space="preserve">20S proteasome beta subunit </t>
  </si>
  <si>
    <t xml:space="preserve">s043.g1771</t>
  </si>
  <si>
    <t xml:space="preserve">hypothetical protein AURANDRAFT_15190 </t>
  </si>
  <si>
    <t xml:space="preserve">s043.g1774</t>
  </si>
  <si>
    <t xml:space="preserve">s043.g1805</t>
  </si>
  <si>
    <t xml:space="preserve">s043.g1806</t>
  </si>
  <si>
    <t xml:space="preserve">mitochondrial carrier protein,putative</t>
  </si>
  <si>
    <t xml:space="preserve">s043.g1812</t>
  </si>
  <si>
    <t xml:space="preserve">s043.g1831</t>
  </si>
  <si>
    <t xml:space="preserve">proliferation-associated protein 2G4</t>
  </si>
  <si>
    <t xml:space="preserve">s043.g1839</t>
  </si>
  <si>
    <t xml:space="preserve">s043.g1856</t>
  </si>
  <si>
    <t xml:space="preserve">component of cytosolic 80S ribosome and 40S small subunit </t>
  </si>
  <si>
    <t xml:space="preserve">s043.g1872</t>
  </si>
  <si>
    <t xml:space="preserve">hypothetical protein AURANDRAFT_65267 </t>
  </si>
  <si>
    <t xml:space="preserve">s043.g1888</t>
  </si>
  <si>
    <t xml:space="preserve">s043.g1911</t>
  </si>
  <si>
    <t xml:space="preserve">nucleoside diphosphate kinase A </t>
  </si>
  <si>
    <t xml:space="preserve">s043.g1925</t>
  </si>
  <si>
    <t xml:space="preserve">DNA replication complex GINS protein PSF1 </t>
  </si>
  <si>
    <t xml:space="preserve">s043.g1962</t>
  </si>
  <si>
    <t xml:space="preserve">s043.g2090</t>
  </si>
  <si>
    <t xml:space="preserve">60S ribosomal protein L5 </t>
  </si>
  <si>
    <t xml:space="preserve">s050.g2144</t>
  </si>
  <si>
    <t xml:space="preserve">peptidyl-prolyl cis-trans isomerase,putative</t>
  </si>
  <si>
    <t xml:space="preserve">s050.g2146</t>
  </si>
  <si>
    <t xml:space="preserve">eukaryotic translation initiation factor 5B </t>
  </si>
  <si>
    <t xml:space="preserve">s050.g2148</t>
  </si>
  <si>
    <t xml:space="preserve">PREDICTED: mucin-19-like </t>
  </si>
  <si>
    <t xml:space="preserve">s050.g2149</t>
  </si>
  <si>
    <t xml:space="preserve">60S ribosomal protein L8,putative</t>
  </si>
  <si>
    <t xml:space="preserve">s065.g2189</t>
  </si>
  <si>
    <t xml:space="preserve">s066.g2219</t>
  </si>
  <si>
    <t xml:space="preserve">s066.g2226</t>
  </si>
  <si>
    <t xml:space="preserve">PREDICTED: N-acetyltransferase 11-like </t>
  </si>
  <si>
    <t xml:space="preserve">s067.g2252</t>
  </si>
  <si>
    <t xml:space="preserve">NAD dependent malic enzyme </t>
  </si>
  <si>
    <t xml:space="preserve">s069.g2276</t>
  </si>
  <si>
    <t xml:space="preserve">s069.g2300</t>
  </si>
  <si>
    <t xml:space="preserve">sec23/sec24 transport protein-related </t>
  </si>
  <si>
    <t xml:space="preserve">s069.g2307</t>
  </si>
  <si>
    <t xml:space="preserve">60S acidic ribosomal protein P1,putative</t>
  </si>
  <si>
    <t xml:space="preserve">s069.g2311</t>
  </si>
  <si>
    <t xml:space="preserve">60S ribosomal protein L3 </t>
  </si>
  <si>
    <t xml:space="preserve">s069.g2331</t>
  </si>
  <si>
    <t xml:space="preserve">Lysyl-tRNA ligase </t>
  </si>
  <si>
    <t xml:space="preserve">s069.g2366</t>
  </si>
  <si>
    <t xml:space="preserve">eukaryotic translation initiation factor 3 subunit,putative</t>
  </si>
  <si>
    <t xml:space="preserve">s069.g2377</t>
  </si>
  <si>
    <t xml:space="preserve">s069.g2392</t>
  </si>
  <si>
    <t xml:space="preserve">TPR repeat-containing protein </t>
  </si>
  <si>
    <t xml:space="preserve">s069.g2393</t>
  </si>
  <si>
    <t xml:space="preserve">60S ribosomal protein L6</t>
  </si>
  <si>
    <t xml:space="preserve">s069.g2406</t>
  </si>
  <si>
    <t xml:space="preserve">40S ribosomal protein S17 </t>
  </si>
  <si>
    <t xml:space="preserve">s080.g2516</t>
  </si>
  <si>
    <t xml:space="preserve">s080.g2543</t>
  </si>
  <si>
    <t xml:space="preserve">26S proteasome beta type 7 subunit </t>
  </si>
  <si>
    <t xml:space="preserve">s080.g2553</t>
  </si>
  <si>
    <t xml:space="preserve">s080.g2578</t>
  </si>
  <si>
    <t xml:space="preserve">ubiquitin carboxyl-terminal hydrolase,putative</t>
  </si>
  <si>
    <t xml:space="preserve">s080.g2608</t>
  </si>
  <si>
    <t xml:space="preserve">s080.g2641</t>
  </si>
  <si>
    <t xml:space="preserve">RL14,ribosomal protein 14 60S large ribosomal subunit</t>
  </si>
  <si>
    <t xml:space="preserve">s080.g2676</t>
  </si>
  <si>
    <t xml:space="preserve">s080.g2685</t>
  </si>
  <si>
    <t xml:space="preserve">ribosomal protein S18</t>
  </si>
  <si>
    <t xml:space="preserve">s080.g2713</t>
  </si>
  <si>
    <t xml:space="preserve">eukaryotic translation initiation factor eIF3 s </t>
  </si>
  <si>
    <t xml:space="preserve">s080.g2720</t>
  </si>
  <si>
    <t xml:space="preserve">myc-regulated DEAD/H box 18 RNA helicase-like(ISS) </t>
  </si>
  <si>
    <t xml:space="preserve">s080.g2741</t>
  </si>
  <si>
    <t xml:space="preserve">s080.g2742</t>
  </si>
  <si>
    <t xml:space="preserve">eukaryotic elongation factor-1 B beta</t>
  </si>
  <si>
    <t xml:space="preserve">s080.g2771</t>
  </si>
  <si>
    <t xml:space="preserve">s080.g2772</t>
  </si>
  <si>
    <t xml:space="preserve">Dolichyl-diphosphooligosaccharide--protein glycosyltransferase subunit STT3A,N-terminal fragment,family GT66</t>
  </si>
  <si>
    <t xml:space="preserve">s082.g2841</t>
  </si>
  <si>
    <t xml:space="preserve">26S proteasome regulatory ATPase subunit </t>
  </si>
  <si>
    <t xml:space="preserve">s082.g2877</t>
  </si>
  <si>
    <t xml:space="preserve">s082.g2900</t>
  </si>
  <si>
    <t xml:space="preserve">s082.g2927</t>
  </si>
  <si>
    <t xml:space="preserve">inorganic pyrophosphatase </t>
  </si>
  <si>
    <t xml:space="preserve">s082.g3001</t>
  </si>
  <si>
    <t xml:space="preserve">s082.g3011</t>
  </si>
  <si>
    <t xml:space="preserve">s082.g3013</t>
  </si>
  <si>
    <t xml:space="preserve">40S ribosomal protein S6 putative </t>
  </si>
  <si>
    <t xml:space="preserve">s082.g3037</t>
  </si>
  <si>
    <t xml:space="preserve">UDP-Glc/Gal endoplasmic reticulum nucleotide sugar transporter </t>
  </si>
  <si>
    <t xml:space="preserve">s082.g3068</t>
  </si>
  <si>
    <t xml:space="preserve">s082.g3069</t>
  </si>
  <si>
    <t xml:space="preserve">lipoprotein,type 6</t>
  </si>
  <si>
    <t xml:space="preserve">s082.g3076</t>
  </si>
  <si>
    <t xml:space="preserve">hypothetical protein Gbem_1483 </t>
  </si>
  <si>
    <t xml:space="preserve">s084.g3189</t>
  </si>
  <si>
    <t xml:space="preserve">glycine-rich RNA-binding protein </t>
  </si>
  <si>
    <t xml:space="preserve">s084.g3194</t>
  </si>
  <si>
    <t xml:space="preserve">methionine S-adenosyl transferase </t>
  </si>
  <si>
    <t xml:space="preserve">s084.g3201</t>
  </si>
  <si>
    <t xml:space="preserve">proteasome subunit alpha type 2 </t>
  </si>
  <si>
    <t xml:space="preserve">s084.g3211</t>
  </si>
  <si>
    <t xml:space="preserve">eukaryotic initiation factor 2 beta subunit </t>
  </si>
  <si>
    <t xml:space="preserve">s084.g3233</t>
  </si>
  <si>
    <t xml:space="preserve">60S ribosomal protein L31 </t>
  </si>
  <si>
    <t xml:space="preserve">s088.g3277</t>
  </si>
  <si>
    <t xml:space="preserve">s095.g3382</t>
  </si>
  <si>
    <t xml:space="preserve">PREDICTED: tricarboxylate transport protein,mitochondrial-like</t>
  </si>
  <si>
    <t xml:space="preserve">s095.g3392</t>
  </si>
  <si>
    <t xml:space="preserve">proteasome beta subunit </t>
  </si>
  <si>
    <t xml:space="preserve">s095.g3415</t>
  </si>
  <si>
    <t xml:space="preserve">40S ribosomal protein S9-1 </t>
  </si>
  <si>
    <t xml:space="preserve">s095.g3418</t>
  </si>
  <si>
    <t xml:space="preserve">DNA polymerase delta catalytic subunit </t>
  </si>
  <si>
    <t xml:space="preserve">s095.g3433</t>
  </si>
  <si>
    <t xml:space="preserve">hypothetical protein AURANDRAFT_71236 </t>
  </si>
  <si>
    <t xml:space="preserve">s095.g3439</t>
  </si>
  <si>
    <t xml:space="preserve">s095.g3442</t>
  </si>
  <si>
    <t xml:space="preserve">s095.g3443</t>
  </si>
  <si>
    <t xml:space="preserve">s096.g3474</t>
  </si>
  <si>
    <t xml:space="preserve">transcription corepressor </t>
  </si>
  <si>
    <t xml:space="preserve">s096.g3478</t>
  </si>
  <si>
    <t xml:space="preserve">Ribosomal protein S27 </t>
  </si>
  <si>
    <t xml:space="preserve">s096.g3512</t>
  </si>
  <si>
    <t xml:space="preserve">kinesin,putative</t>
  </si>
  <si>
    <t xml:space="preserve">s096.g3521</t>
  </si>
  <si>
    <t xml:space="preserve">40S ribosomal protein-like protein </t>
  </si>
  <si>
    <t xml:space="preserve">s096.g3537</t>
  </si>
  <si>
    <t xml:space="preserve">ribosomal protein S12 </t>
  </si>
  <si>
    <t xml:space="preserve">s096.g3548</t>
  </si>
  <si>
    <t xml:space="preserve">eukaryotic elongation factor-1 B gamma </t>
  </si>
  <si>
    <t xml:space="preserve">s096.g3558</t>
  </si>
  <si>
    <t xml:space="preserve">Tryptophan--tRNA ligase </t>
  </si>
  <si>
    <t xml:space="preserve">s096.g3559</t>
  </si>
  <si>
    <t xml:space="preserve">s096.g3577</t>
  </si>
  <si>
    <t xml:space="preserve">aspartyltRNA synthetase putative </t>
  </si>
  <si>
    <t xml:space="preserve">s096.g3586</t>
  </si>
  <si>
    <t xml:space="preserve">methylenetetrahydrofolate reductase,putative</t>
  </si>
  <si>
    <t xml:space="preserve">s096.g3639</t>
  </si>
  <si>
    <t xml:space="preserve">s096.g3646</t>
  </si>
  <si>
    <t xml:space="preserve">Heat shock protein 40 </t>
  </si>
  <si>
    <t xml:space="preserve">s096.g3702</t>
  </si>
  <si>
    <t xml:space="preserve">s104.g3790</t>
  </si>
  <si>
    <t xml:space="preserve">RS7,ribosomal protein 7</t>
  </si>
  <si>
    <t xml:space="preserve">s104.g3850</t>
  </si>
  <si>
    <t xml:space="preserve">asparagine synthetase </t>
  </si>
  <si>
    <t xml:space="preserve">s104.g3870</t>
  </si>
  <si>
    <t xml:space="preserve">proteasome subunit beta type6 putative </t>
  </si>
  <si>
    <t xml:space="preserve">s104.g3891</t>
  </si>
  <si>
    <t xml:space="preserve">s112.g3933</t>
  </si>
  <si>
    <t xml:space="preserve">s112.g3987</t>
  </si>
  <si>
    <t xml:space="preserve">D-3-phosphoglycerate dehydrogenase </t>
  </si>
  <si>
    <t xml:space="preserve">s112.g3998</t>
  </si>
  <si>
    <t xml:space="preserve">s112.g4010</t>
  </si>
  <si>
    <t xml:space="preserve">60S ribosomal protein L7a-2 </t>
  </si>
  <si>
    <t xml:space="preserve">s112.g4011</t>
  </si>
  <si>
    <t xml:space="preserve">s112.g4015</t>
  </si>
  <si>
    <t xml:space="preserve">Ribosomal protein S23,component of cytosolic 80S ribosome and 40S small subunit</t>
  </si>
  <si>
    <t xml:space="preserve">s112.g4036</t>
  </si>
  <si>
    <t xml:space="preserve">26S protease regulatory subunit S10B </t>
  </si>
  <si>
    <t xml:space="preserve">s112.g4078</t>
  </si>
  <si>
    <t xml:space="preserve">s112.g4087</t>
  </si>
  <si>
    <t xml:space="preserve">60S ribosomal protein L23a </t>
  </si>
  <si>
    <t xml:space="preserve">s114.g4133</t>
  </si>
  <si>
    <t xml:space="preserve">60S ribosomal protein L7 </t>
  </si>
  <si>
    <t xml:space="preserve">s125.g4157</t>
  </si>
  <si>
    <t xml:space="preserve">s127.g4181</t>
  </si>
  <si>
    <t xml:space="preserve">ubiquitin carboxyl-terminal hydrolase isozyme L5 </t>
  </si>
  <si>
    <t xml:space="preserve">s127.g4189</t>
  </si>
  <si>
    <t xml:space="preserve">pyruvate carboxylase subunit B</t>
  </si>
  <si>
    <t xml:space="preserve">s127.g4225</t>
  </si>
  <si>
    <t xml:space="preserve">glycine-rich protein 2B </t>
  </si>
  <si>
    <t xml:space="preserve">s127.g4231</t>
  </si>
  <si>
    <t xml:space="preserve">s127.g4261</t>
  </si>
  <si>
    <t xml:space="preserve">T-complex protein 1 delta subunit </t>
  </si>
  <si>
    <t xml:space="preserve">s127.g4296</t>
  </si>
  <si>
    <t xml:space="preserve">cobalamin-independent methionine synthase </t>
  </si>
  <si>
    <t xml:space="preserve">s127.g4320</t>
  </si>
  <si>
    <t xml:space="preserve">60S ribosomal protein L26-like protein </t>
  </si>
  <si>
    <t xml:space="preserve">s127.g4363</t>
  </si>
  <si>
    <t xml:space="preserve">DNA repair and recombination protein RAD54 homolog </t>
  </si>
  <si>
    <t xml:space="preserve">s127.g4379</t>
  </si>
  <si>
    <t xml:space="preserve">TSO1;transcription factor(Partial) </t>
  </si>
  <si>
    <t xml:space="preserve">s127.g4402</t>
  </si>
  <si>
    <t xml:space="preserve">60S ribosomal protein L22,putative</t>
  </si>
  <si>
    <t xml:space="preserve">s127.g4410</t>
  </si>
  <si>
    <t xml:space="preserve">Eukaryotic initiation factor 3 d subunit </t>
  </si>
  <si>
    <t xml:space="preserve">s127.g4428</t>
  </si>
  <si>
    <t xml:space="preserve">xanthine dehydrogenase,putative</t>
  </si>
  <si>
    <t xml:space="preserve">s127.g4429</t>
  </si>
  <si>
    <t xml:space="preserve">Ketol-acid reductoisomerase </t>
  </si>
  <si>
    <t xml:space="preserve">s127.g4454</t>
  </si>
  <si>
    <t xml:space="preserve">s127.g4464</t>
  </si>
  <si>
    <t xml:space="preserve">s132.g4500</t>
  </si>
  <si>
    <t xml:space="preserve">protein transport protein SEC13 putative </t>
  </si>
  <si>
    <t xml:space="preserve">s140.g4533</t>
  </si>
  <si>
    <t xml:space="preserve">s140.g4666</t>
  </si>
  <si>
    <t xml:space="preserve">proteasome family protein </t>
  </si>
  <si>
    <t xml:space="preserve">s140.g4691</t>
  </si>
  <si>
    <t xml:space="preserve">Anthranilate Synthase </t>
  </si>
  <si>
    <t xml:space="preserve">s140.g4708</t>
  </si>
  <si>
    <t xml:space="preserve">Peptidyl-prolyl cis-trans isomerase CYP20-1 </t>
  </si>
  <si>
    <t xml:space="preserve">s140.g4719</t>
  </si>
  <si>
    <t xml:space="preserve">RL44,ribosomal protein 44 60S large ribosomal subunit</t>
  </si>
  <si>
    <t xml:space="preserve">s140.g4741</t>
  </si>
  <si>
    <t xml:space="preserve">transcription factor MYB </t>
  </si>
  <si>
    <t xml:space="preserve">s140.g4742</t>
  </si>
  <si>
    <t xml:space="preserve">PREDICTED: lupus La protein-like </t>
  </si>
  <si>
    <t xml:space="preserve">s140.g4753</t>
  </si>
  <si>
    <t xml:space="preserve">component of cytosolic 80S ribosome and 60S large subunit</t>
  </si>
  <si>
    <t xml:space="preserve">s140.g4780</t>
  </si>
  <si>
    <t xml:space="preserve">40S ribosomal protein S3a-2 </t>
  </si>
  <si>
    <t xml:space="preserve">s140.g4810</t>
  </si>
  <si>
    <t xml:space="preserve">eukaryotic translation initiation factor 4E-like 1 </t>
  </si>
  <si>
    <t xml:space="preserve">s145.g4865</t>
  </si>
  <si>
    <t xml:space="preserve">cyanobacteria-specific enzyme from dihydropteroate synthase family </t>
  </si>
  <si>
    <t xml:space="preserve">s145.g4976</t>
  </si>
  <si>
    <t xml:space="preserve">proteasome subunit beta putative </t>
  </si>
  <si>
    <t xml:space="preserve">s145.g4988</t>
  </si>
  <si>
    <t xml:space="preserve">DEHA2F02926p </t>
  </si>
  <si>
    <t xml:space="preserve">s145.g4990</t>
  </si>
  <si>
    <t xml:space="preserve">chaperonin cpn60 </t>
  </si>
  <si>
    <t xml:space="preserve">s145.g4991</t>
  </si>
  <si>
    <t xml:space="preserve">chaperonin </t>
  </si>
  <si>
    <t xml:space="preserve">s145.g5017</t>
  </si>
  <si>
    <t xml:space="preserve">ribulose-phosphate 3-epimerase </t>
  </si>
  <si>
    <t xml:space="preserve">s145.g5034</t>
  </si>
  <si>
    <t xml:space="preserve">s145.g5085</t>
  </si>
  <si>
    <t xml:space="preserve">s145.g5086</t>
  </si>
  <si>
    <t xml:space="preserve">s145.g5121</t>
  </si>
  <si>
    <t xml:space="preserve">40S ribosomal protein S8 </t>
  </si>
  <si>
    <t xml:space="preserve">s145.g5142</t>
  </si>
  <si>
    <t xml:space="preserve">eukaryotic peptide chain release factor 1 </t>
  </si>
  <si>
    <t xml:space="preserve">s145.g5149</t>
  </si>
  <si>
    <t xml:space="preserve">nuclease putative </t>
  </si>
  <si>
    <t xml:space="preserve">s145.g5151</t>
  </si>
  <si>
    <t xml:space="preserve">s162.g5234</t>
  </si>
  <si>
    <t xml:space="preserve">60S ribosomal protein L10a-1 </t>
  </si>
  <si>
    <t xml:space="preserve">s162.g5248</t>
  </si>
  <si>
    <t xml:space="preserve">s162.g5262</t>
  </si>
  <si>
    <t xml:space="preserve">s162.g5272</t>
  </si>
  <si>
    <t xml:space="preserve">ATP-dependent RNA helicase eIF4A,putative</t>
  </si>
  <si>
    <t xml:space="preserve">s182.g5396</t>
  </si>
  <si>
    <t xml:space="preserve">s182.g5428</t>
  </si>
  <si>
    <t xml:space="preserve">SpoU rRNA Methylase family protein(ISS) </t>
  </si>
  <si>
    <t xml:space="preserve">s182.g5434</t>
  </si>
  <si>
    <t xml:space="preserve">proteasome subunit alpha type6 putative </t>
  </si>
  <si>
    <t xml:space="preserve">s182.g5450</t>
  </si>
  <si>
    <t xml:space="preserve">s182.g5511</t>
  </si>
  <si>
    <t xml:space="preserve">s182.g5512</t>
  </si>
  <si>
    <t xml:space="preserve">DEAD/DEAH box RNA helicase,putative</t>
  </si>
  <si>
    <t xml:space="preserve">s182.g5514</t>
  </si>
  <si>
    <t xml:space="preserve">s182.g5515</t>
  </si>
  <si>
    <t xml:space="preserve">s182.g5571</t>
  </si>
  <si>
    <t xml:space="preserve">PREDICTED: mannosyl-oligosaccharide glucosidase-like </t>
  </si>
  <si>
    <t xml:space="preserve">s182.g5592</t>
  </si>
  <si>
    <t xml:space="preserve">26S proteasome regulatory subunit N2</t>
  </si>
  <si>
    <t xml:space="preserve">s182.g5606</t>
  </si>
  <si>
    <t xml:space="preserve">Phosphoadenylyl-sulfate reductase(thioredoxin) </t>
  </si>
  <si>
    <t xml:space="preserve">s182.g5608</t>
  </si>
  <si>
    <t xml:space="preserve">alpha tubulin </t>
  </si>
  <si>
    <t xml:space="preserve">s182.g5689</t>
  </si>
  <si>
    <t xml:space="preserve">eukaryotic translation initiation factor 2 alpha subunit </t>
  </si>
  <si>
    <t xml:space="preserve">s182.g5694</t>
  </si>
  <si>
    <t xml:space="preserve">Nucleosome assembly protein(NAP) </t>
  </si>
  <si>
    <t xml:space="preserve">s182.g5702</t>
  </si>
  <si>
    <t xml:space="preserve">s182.g5707</t>
  </si>
  <si>
    <t xml:space="preserve">eukaryotic initiation factor 3b </t>
  </si>
  <si>
    <t xml:space="preserve">s182.g5714</t>
  </si>
  <si>
    <t xml:space="preserve">s182.g5718</t>
  </si>
  <si>
    <t xml:space="preserve">s182.g5719</t>
  </si>
  <si>
    <t xml:space="preserve">eukaryotic translation initiation factor 3 subunit 8 </t>
  </si>
  <si>
    <t xml:space="preserve">s182.g5745</t>
  </si>
  <si>
    <t xml:space="preserve">coatomer COPII </t>
  </si>
  <si>
    <t xml:space="preserve">s185.g5784</t>
  </si>
  <si>
    <t xml:space="preserve">26S proteasome non-ATPase regulatory subunit 3 </t>
  </si>
  <si>
    <t xml:space="preserve">s185.g5792</t>
  </si>
  <si>
    <t xml:space="preserve">40S ribosomal protein S25,putative</t>
  </si>
  <si>
    <t xml:space="preserve">s185.g5797</t>
  </si>
  <si>
    <t xml:space="preserve">Drug/Metabolite Transporter(DMT) Superfamily </t>
  </si>
  <si>
    <t xml:space="preserve">s185.g5816</t>
  </si>
  <si>
    <t xml:space="preserve">adenosylhomocysteinase </t>
  </si>
  <si>
    <t xml:space="preserve">s185.g5866</t>
  </si>
  <si>
    <t xml:space="preserve">signal peptidase complex subunit 3,putative</t>
  </si>
  <si>
    <t xml:space="preserve">s185.g5871</t>
  </si>
  <si>
    <t xml:space="preserve">s185.g5954</t>
  </si>
  <si>
    <t xml:space="preserve">s212.g6061</t>
  </si>
  <si>
    <t xml:space="preserve">ribonucleotide reductase R2 </t>
  </si>
  <si>
    <t xml:space="preserve">s212.g6062</t>
  </si>
  <si>
    <t xml:space="preserve">diaminopimelate epimerase </t>
  </si>
  <si>
    <t xml:space="preserve">s214.g6135</t>
  </si>
  <si>
    <t xml:space="preserve">60S ribosomal protein L13 </t>
  </si>
  <si>
    <t xml:space="preserve">s214.g6263</t>
  </si>
  <si>
    <t xml:space="preserve">60S ribosomal protein L32-1 </t>
  </si>
  <si>
    <t xml:space="preserve">s214.g6291</t>
  </si>
  <si>
    <t xml:space="preserve">ammonium transporter </t>
  </si>
  <si>
    <t xml:space="preserve">s224.g6330</t>
  </si>
  <si>
    <t xml:space="preserve">Importin-7(Imp7)(Ran-binding protein 7)(RanBP7) </t>
  </si>
  <si>
    <t xml:space="preserve">s230.g6354</t>
  </si>
  <si>
    <t xml:space="preserve">Multiple epidermal growth factor-like domains 6 </t>
  </si>
  <si>
    <t xml:space="preserve">s232.g6367</t>
  </si>
  <si>
    <t xml:space="preserve">probable MCM6-involved in replication </t>
  </si>
  <si>
    <t xml:space="preserve">s232.g6375</t>
  </si>
  <si>
    <t xml:space="preserve">ribosomal protein L38 </t>
  </si>
  <si>
    <t xml:space="preserve">s245.g6452</t>
  </si>
  <si>
    <t xml:space="preserve">26S proteasome subunit like protein </t>
  </si>
  <si>
    <t xml:space="preserve">s245.g6464</t>
  </si>
  <si>
    <t xml:space="preserve">S-Adenosylmethionine decarboxylase </t>
  </si>
  <si>
    <t xml:space="preserve">s247.g6623</t>
  </si>
  <si>
    <t xml:space="preserve">s247.g6642</t>
  </si>
  <si>
    <t xml:space="preserve">GTP-binding protein</t>
  </si>
  <si>
    <t xml:space="preserve">s247.g6705</t>
  </si>
  <si>
    <t xml:space="preserve">probable bifunctional purine synthesis protein </t>
  </si>
  <si>
    <t xml:space="preserve">s247.g6727</t>
  </si>
  <si>
    <t xml:space="preserve">adenylosuccinate lyase </t>
  </si>
  <si>
    <t xml:space="preserve">s247.g6732</t>
  </si>
  <si>
    <t xml:space="preserve">methylenetetrahydrofolate reductase putative </t>
  </si>
  <si>
    <t xml:space="preserve">s247.g6737</t>
  </si>
  <si>
    <t xml:space="preserve">nuclear transport factor,putative</t>
  </si>
  <si>
    <t xml:space="preserve">s247.g6777</t>
  </si>
  <si>
    <t xml:space="preserve">EF-1 guanine nucleotide exchange domain-containing protein,putative</t>
  </si>
  <si>
    <t xml:space="preserve">s247.g6778</t>
  </si>
  <si>
    <t xml:space="preserve">40S ribosomal protein S16 </t>
  </si>
  <si>
    <t xml:space="preserve">s247.g6863</t>
  </si>
  <si>
    <t xml:space="preserve">eukaryotic translation initiation factor 2 subunit 3 </t>
  </si>
  <si>
    <t xml:space="preserve">s247.g6934</t>
  </si>
  <si>
    <t xml:space="preserve">regulatory proteasome non-atpase subunit 6 </t>
  </si>
  <si>
    <t xml:space="preserve">s247.g6942</t>
  </si>
  <si>
    <t xml:space="preserve">s252.g7039</t>
  </si>
  <si>
    <t xml:space="preserve">T-complex beta chaperonin-like protein</t>
  </si>
  <si>
    <t xml:space="preserve">s252.g7073</t>
  </si>
  <si>
    <t xml:space="preserve">EEF1A2,eukaryotic translation elongation factor 1 alpha</t>
  </si>
  <si>
    <t xml:space="preserve">s252.g7085</t>
  </si>
  <si>
    <t xml:space="preserve">s252.g7108</t>
  </si>
  <si>
    <t xml:space="preserve">40S ribosomal protein S11 </t>
  </si>
  <si>
    <t xml:space="preserve">s252.g7125</t>
  </si>
  <si>
    <t xml:space="preserve">s252.g7162</t>
  </si>
  <si>
    <t xml:space="preserve">proteasome subunit alpha </t>
  </si>
  <si>
    <t xml:space="preserve">s252.g7193</t>
  </si>
  <si>
    <t xml:space="preserve">s252.g7195</t>
  </si>
  <si>
    <t xml:space="preserve">s252.g7196</t>
  </si>
  <si>
    <t xml:space="preserve">valyl-tRNA synthetase,putative</t>
  </si>
  <si>
    <t xml:space="preserve">s259.g7268</t>
  </si>
  <si>
    <t xml:space="preserve">60S ribosomal protein L21-1 </t>
  </si>
  <si>
    <t xml:space="preserve">s259.g7269</t>
  </si>
  <si>
    <t xml:space="preserve">40S ribosomal protein S13 </t>
  </si>
  <si>
    <t xml:space="preserve">s259.g7285</t>
  </si>
  <si>
    <t xml:space="preserve">s259.g7349</t>
  </si>
  <si>
    <t xml:space="preserve">serine/threonineprotein phosphatase 5 putative </t>
  </si>
  <si>
    <t xml:space="preserve">s259.g7389</t>
  </si>
  <si>
    <t xml:space="preserve">RNA polymerase III,largest subunit</t>
  </si>
  <si>
    <t xml:space="preserve">s259.g7421</t>
  </si>
  <si>
    <t xml:space="preserve">s259.g7426</t>
  </si>
  <si>
    <t xml:space="preserve">Leucyl-tRNA Synthetase</t>
  </si>
  <si>
    <t xml:space="preserve">s259.g7435</t>
  </si>
  <si>
    <t xml:space="preserve">Rho guanine nucleotide exchange factor </t>
  </si>
  <si>
    <t xml:space="preserve">s267.g7530</t>
  </si>
  <si>
    <t xml:space="preserve">HSF35,heat shock transcription factor</t>
  </si>
  <si>
    <t xml:space="preserve">s267.g7544</t>
  </si>
  <si>
    <t xml:space="preserve">Mitochondrial 18 kDa protein </t>
  </si>
  <si>
    <t xml:space="preserve">s267.g7556</t>
  </si>
  <si>
    <t xml:space="preserve">ribosomal protein L18 </t>
  </si>
  <si>
    <t xml:space="preserve">s267.g7562</t>
  </si>
  <si>
    <t xml:space="preserve">26S proteasome non-ATPase regulatory subunit 2 </t>
  </si>
  <si>
    <t xml:space="preserve">s267.g7573</t>
  </si>
  <si>
    <t xml:space="preserve">Thiamine monophosphate synthase </t>
  </si>
  <si>
    <t xml:space="preserve">s267.g7583</t>
  </si>
  <si>
    <t xml:space="preserve">26S protease regulatory subunit 4 </t>
  </si>
  <si>
    <t xml:space="preserve">s267.g7599</t>
  </si>
  <si>
    <t xml:space="preserve">ribosomal protein L27 </t>
  </si>
  <si>
    <t xml:space="preserve">s267.g7628</t>
  </si>
  <si>
    <t xml:space="preserve">40S ribosomal protein S26 </t>
  </si>
  <si>
    <t xml:space="preserve">s267.g7637</t>
  </si>
  <si>
    <t xml:space="preserve">PREDICTED: guanine nucleotide-binding protein subunit beta-2-like 1-like </t>
  </si>
  <si>
    <t xml:space="preserve">s267.g7692</t>
  </si>
  <si>
    <t xml:space="preserve">CTP synthase,putative</t>
  </si>
  <si>
    <t xml:space="preserve">s267.g7696</t>
  </si>
  <si>
    <t xml:space="preserve">hypothetical protein CHLNCDRAFT_52771 </t>
  </si>
  <si>
    <t xml:space="preserve">s267.g7705</t>
  </si>
  <si>
    <t xml:space="preserve">cytoplasmic ribosomal protein L18 </t>
  </si>
  <si>
    <t xml:space="preserve">s267.g7770</t>
  </si>
  <si>
    <t xml:space="preserve">PREDICTED: eukaryotic translation initiation factor 3,subunit 6 48kDa-like</t>
  </si>
  <si>
    <t xml:space="preserve">s267.g7792</t>
  </si>
  <si>
    <t xml:space="preserve">60S ribosomal protein L151 putative </t>
  </si>
  <si>
    <t xml:space="preserve">s271.g7911</t>
  </si>
  <si>
    <t xml:space="preserve">60S ribosomal protein L10 </t>
  </si>
  <si>
    <t xml:space="preserve">s271.g7918</t>
  </si>
  <si>
    <t xml:space="preserve">s271.g7960</t>
  </si>
  <si>
    <t xml:space="preserve">dynein heavy chain </t>
  </si>
  <si>
    <t xml:space="preserve">s271.g7982</t>
  </si>
  <si>
    <t xml:space="preserve">40S ribosomal protein S10 </t>
  </si>
  <si>
    <t xml:space="preserve">s271.g7985</t>
  </si>
  <si>
    <t xml:space="preserve">Oligosaccharyltransferase,OST48 subunit(or beta subunit)</t>
  </si>
  <si>
    <t xml:space="preserve">s271.g7989</t>
  </si>
  <si>
    <t xml:space="preserve">Nitrate high affinity transporter </t>
  </si>
  <si>
    <t xml:space="preserve">s271.g7992</t>
  </si>
  <si>
    <t xml:space="preserve">Sup35,eukaryotic translation termination factor eRF3</t>
  </si>
  <si>
    <t xml:space="preserve">s271.g8002</t>
  </si>
  <si>
    <t xml:space="preserve">translation initiation factor eIF3 f subunit </t>
  </si>
  <si>
    <t xml:space="preserve">s271.g8007</t>
  </si>
  <si>
    <t xml:space="preserve">40S ribosomal protein S2</t>
  </si>
  <si>
    <t xml:space="preserve">s271.g8064</t>
  </si>
  <si>
    <t xml:space="preserve">protein translocase complex subunit</t>
  </si>
  <si>
    <t xml:space="preserve">s271.g8126</t>
  </si>
  <si>
    <t xml:space="preserve">s271.g8135</t>
  </si>
  <si>
    <t xml:space="preserve">nascent polypeptide associated complex alpha </t>
  </si>
  <si>
    <t xml:space="preserve">s271.g8152</t>
  </si>
  <si>
    <t xml:space="preserve">PREDICTED: tubulin beta-6 chain isoform 2 </t>
  </si>
  <si>
    <t xml:space="preserve">s271.g8176</t>
  </si>
  <si>
    <t xml:space="preserve">s271.g8177</t>
  </si>
  <si>
    <t xml:space="preserve">s272.g8204</t>
  </si>
  <si>
    <t xml:space="preserve">s292.g8310</t>
  </si>
  <si>
    <t xml:space="preserve">s295.g8346</t>
  </si>
  <si>
    <t xml:space="preserve">ribosomal protein L12 </t>
  </si>
  <si>
    <t xml:space="preserve">s295.g8356</t>
  </si>
  <si>
    <t xml:space="preserve">proteasome subunit alpha type 7 </t>
  </si>
  <si>
    <t xml:space="preserve">s295.g8392</t>
  </si>
  <si>
    <t xml:space="preserve">s295.g8406</t>
  </si>
  <si>
    <t xml:space="preserve">eukaryotic translation initiation factor 3 subunit G,putative</t>
  </si>
  <si>
    <t xml:space="preserve">s295.g8434</t>
  </si>
  <si>
    <t xml:space="preserve">RL9,ribosomal protein 9</t>
  </si>
  <si>
    <t xml:space="preserve">s295.g8471</t>
  </si>
  <si>
    <t xml:space="preserve">s295.g8479</t>
  </si>
  <si>
    <t xml:space="preserve">DNA-binding protein HU </t>
  </si>
  <si>
    <t xml:space="preserve">s295.g8481</t>
  </si>
  <si>
    <t xml:space="preserve">ubiquitin </t>
  </si>
  <si>
    <t xml:space="preserve">s295.g8498</t>
  </si>
  <si>
    <t xml:space="preserve">60S ribosomal protein L23 </t>
  </si>
  <si>
    <t xml:space="preserve">s295.g8552</t>
  </si>
  <si>
    <t xml:space="preserve">replication factor C 37 KD subunit </t>
  </si>
  <si>
    <t xml:space="preserve">s295.g8632</t>
  </si>
  <si>
    <t xml:space="preserve">40S ribosomal protein S3,putative</t>
  </si>
  <si>
    <t xml:space="preserve">s295.g8647</t>
  </si>
  <si>
    <t xml:space="preserve">methyltransferase,putative</t>
  </si>
  <si>
    <t xml:space="preserve">s295.g8649</t>
  </si>
  <si>
    <t xml:space="preserve">Ribonucleoside-diphosphate reductase small chain </t>
  </si>
  <si>
    <t xml:space="preserve">s295.g8665</t>
  </si>
  <si>
    <t xml:space="preserve">LL-diaminopimelate aminotransferase</t>
  </si>
  <si>
    <t xml:space="preserve">s295.g8666</t>
  </si>
  <si>
    <t xml:space="preserve">60S ACIDIC ribosomal protein P2 </t>
  </si>
  <si>
    <t xml:space="preserve">s295.g8667</t>
  </si>
  <si>
    <t xml:space="preserve">mitochondrial phosphate carrier protein </t>
  </si>
  <si>
    <t xml:space="preserve">s295.g8686</t>
  </si>
  <si>
    <t xml:space="preserve">s308.g8751</t>
  </si>
  <si>
    <t xml:space="preserve">s308.g8762</t>
  </si>
  <si>
    <t xml:space="preserve">ribosomal protein rpl30 </t>
  </si>
  <si>
    <t xml:space="preserve">s308.g8773</t>
  </si>
  <si>
    <t xml:space="preserve">acetylornithine aminotransferase </t>
  </si>
  <si>
    <t xml:space="preserve">s308.g8801</t>
  </si>
  <si>
    <t xml:space="preserve">s311.g8842</t>
  </si>
  <si>
    <t xml:space="preserve">beta tubulin </t>
  </si>
  <si>
    <t xml:space="preserve">s315.g8847</t>
  </si>
  <si>
    <t xml:space="preserve">exonuclease </t>
  </si>
  <si>
    <t xml:space="preserve">s316.g8849</t>
  </si>
  <si>
    <t xml:space="preserve">s322.g8877</t>
  </si>
  <si>
    <t xml:space="preserve">proteasome subunit alpha type 3 </t>
  </si>
  <si>
    <t xml:space="preserve">s324.g8948</t>
  </si>
  <si>
    <t xml:space="preserve">disproportionate superoxide radical into hydrogen peroxide </t>
  </si>
  <si>
    <t xml:space="preserve">s324.g8982</t>
  </si>
  <si>
    <t xml:space="preserve">ubiquitin activating enzyme,E1 family,putative</t>
  </si>
  <si>
    <t xml:space="preserve">s324.g9004</t>
  </si>
  <si>
    <t xml:space="preserve">ribosomal protein rps15 </t>
  </si>
  <si>
    <t xml:space="preserve">s324.g9010</t>
  </si>
  <si>
    <t xml:space="preserve">proteasome subunit beta type 5 precursor </t>
  </si>
  <si>
    <t xml:space="preserve">s324.g9013</t>
  </si>
  <si>
    <t xml:space="preserve">s324.g9043</t>
  </si>
  <si>
    <t xml:space="preserve">60S ribosomal protein L27 </t>
  </si>
  <si>
    <t xml:space="preserve">s324.g9060</t>
  </si>
  <si>
    <t xml:space="preserve">s324.g9061</t>
  </si>
  <si>
    <t xml:space="preserve">Tryptophan synthase(alpha/beta chains) </t>
  </si>
  <si>
    <t xml:space="preserve">s324.g9062</t>
  </si>
  <si>
    <t xml:space="preserve">s324.g9065</t>
  </si>
  <si>
    <t xml:space="preserve">40S ribosomal protein S28</t>
  </si>
  <si>
    <t xml:space="preserve">s328.g9119</t>
  </si>
  <si>
    <t xml:space="preserve">DNA polymerase epsilon subunit B2</t>
  </si>
  <si>
    <t xml:space="preserve">s328.g9120</t>
  </si>
  <si>
    <t xml:space="preserve">PREDICTED: DNA polymerase epsilon subunit 2-like </t>
  </si>
  <si>
    <t xml:space="preserve">s330.g9260</t>
  </si>
  <si>
    <t xml:space="preserve">s330.g9312</t>
  </si>
  <si>
    <t xml:space="preserve">s330.g9328</t>
  </si>
  <si>
    <t xml:space="preserve">40S ribosomal protein S15a </t>
  </si>
  <si>
    <t xml:space="preserve">s330.g9385</t>
  </si>
  <si>
    <t xml:space="preserve">ATP phosphoribosyltransferase </t>
  </si>
  <si>
    <t xml:space="preserve">s330.g9412</t>
  </si>
  <si>
    <t xml:space="preserve">GTP-binding protein </t>
  </si>
  <si>
    <t xml:space="preserve">s330.g9427</t>
  </si>
  <si>
    <t xml:space="preserve">s330.g9490</t>
  </si>
  <si>
    <t xml:space="preserve">PREDICTED: similar to 10 kDa heat shock protein,mitochondrial</t>
  </si>
  <si>
    <t xml:space="preserve">s330.g9519</t>
  </si>
  <si>
    <t xml:space="preserve">s330.g9550</t>
  </si>
  <si>
    <t xml:space="preserve">phenylalanyl-tRNA synthetase beta chain </t>
  </si>
  <si>
    <t xml:space="preserve">s330.g9553</t>
  </si>
  <si>
    <t xml:space="preserve">26S proteasome non-ATPase regulatory subunit,putative</t>
  </si>
  <si>
    <t xml:space="preserve">s330.g9554</t>
  </si>
  <si>
    <t xml:space="preserve">similar to tripeptidylpeptidase II </t>
  </si>
  <si>
    <t xml:space="preserve">s330.g9579</t>
  </si>
  <si>
    <t xml:space="preserve">argininosuccinate synthetase </t>
  </si>
  <si>
    <t xml:space="preserve">s330.g9594</t>
  </si>
  <si>
    <t xml:space="preserve">s330.g9595</t>
  </si>
  <si>
    <t xml:space="preserve">Pre-mRNA processing ribonucleoprotein,binding region;NOSIC</t>
  </si>
  <si>
    <t xml:space="preserve">s330.g9597</t>
  </si>
  <si>
    <t xml:space="preserve">predicted HD phosphohydrolase family protein </t>
  </si>
  <si>
    <t xml:space="preserve">s330.g9609</t>
  </si>
  <si>
    <t xml:space="preserve">s341.g9737</t>
  </si>
  <si>
    <t xml:space="preserve">transcription factor BTF3 like protein putative </t>
  </si>
  <si>
    <t xml:space="preserve">s341.g9798</t>
  </si>
  <si>
    <t xml:space="preserve">similar to 60s ribosomal protein l11 </t>
  </si>
  <si>
    <t xml:space="preserve">s341.g9802</t>
  </si>
  <si>
    <t xml:space="preserve">s341.g9813</t>
  </si>
  <si>
    <t xml:space="preserve">40S ribosomal protein S4 </t>
  </si>
  <si>
    <t xml:space="preserve">s341.g9851</t>
  </si>
  <si>
    <t xml:space="preserve">s341.g9871</t>
  </si>
  <si>
    <t xml:space="preserve">acidic ribosomal protein P1 </t>
  </si>
  <si>
    <t xml:space="preserve">s349.g9931</t>
  </si>
  <si>
    <t xml:space="preserve">s350.g9956</t>
  </si>
  <si>
    <t xml:space="preserve">s354.g10042</t>
  </si>
  <si>
    <t xml:space="preserve">alpha-1,3-mannosyltransferase</t>
  </si>
  <si>
    <t xml:space="preserve">s354.g10043</t>
  </si>
  <si>
    <t xml:space="preserve">s354.g10077</t>
  </si>
  <si>
    <t xml:space="preserve">Chorismate Mutase </t>
  </si>
  <si>
    <t xml:space="preserve">s354.g10096</t>
  </si>
  <si>
    <t xml:space="preserve">histonelysine Nmethyltransferase putative </t>
  </si>
  <si>
    <t xml:space="preserve">s354.g10123</t>
  </si>
  <si>
    <t xml:space="preserve">ribosomal protein L35 </t>
  </si>
  <si>
    <t xml:space="preserve">s354.g10138</t>
  </si>
  <si>
    <t xml:space="preserve">Proline--tRNA ligase </t>
  </si>
  <si>
    <t xml:space="preserve">s354.g10139</t>
  </si>
  <si>
    <t xml:space="preserve">40S ribosomal protein S21 </t>
  </si>
  <si>
    <t xml:space="preserve">s354.g10160</t>
  </si>
  <si>
    <t xml:space="preserve">spermidine/spermine synthase </t>
  </si>
  <si>
    <t xml:space="preserve">s354.g10190</t>
  </si>
  <si>
    <t xml:space="preserve">DnaJ-like/Sec63 translocase subunit </t>
  </si>
  <si>
    <t xml:space="preserve">s354.g10211</t>
  </si>
  <si>
    <t xml:space="preserve">glutaredoxin </t>
  </si>
  <si>
    <t xml:space="preserve">s354.g10217</t>
  </si>
  <si>
    <t xml:space="preserve">s354.g10257</t>
  </si>
  <si>
    <t xml:space="preserve">pentatricopeptide repeat-containing protein,putative</t>
  </si>
  <si>
    <t xml:space="preserve">s354.g10258</t>
  </si>
  <si>
    <t xml:space="preserve">26S proteasome regulatory subunit N8</t>
  </si>
  <si>
    <t xml:space="preserve">s354.g10264</t>
  </si>
  <si>
    <t xml:space="preserve">p23 co-chaperone of HSP90 system</t>
  </si>
  <si>
    <t xml:space="preserve">s354.g10269</t>
  </si>
  <si>
    <t xml:space="preserve">MAP65_ASE1 </t>
  </si>
  <si>
    <t xml:space="preserve">s354.g10270</t>
  </si>
  <si>
    <t xml:space="preserve">s354.g10271</t>
  </si>
  <si>
    <t xml:space="preserve">ribosomal protein L34 </t>
  </si>
  <si>
    <t xml:space="preserve">s354.g10273</t>
  </si>
  <si>
    <t xml:space="preserve">60S ribosomal protein L36 </t>
  </si>
  <si>
    <t xml:space="preserve">s354.g10286</t>
  </si>
  <si>
    <t xml:space="preserve">60S ribosomal protein L191 putative </t>
  </si>
  <si>
    <t xml:space="preserve">s355.g10334</t>
  </si>
  <si>
    <t xml:space="preserve">s355.g10371</t>
  </si>
  <si>
    <t xml:space="preserve">RanGAP,ran-binding protein 1-like protein</t>
  </si>
  <si>
    <t xml:space="preserve">s355.g10381</t>
  </si>
  <si>
    <t xml:space="preserve">s355.g10404</t>
  </si>
  <si>
    <t xml:space="preserve">GMP synthase(glutamine-hydrolyzing)</t>
  </si>
  <si>
    <t xml:space="preserve">s007.g175</t>
  </si>
  <si>
    <t xml:space="preserve">Glycosyl hydrolases family 32 </t>
  </si>
  <si>
    <t xml:space="preserve">s007.g19</t>
  </si>
  <si>
    <t xml:space="preserve">boron transporter 1 </t>
  </si>
  <si>
    <t xml:space="preserve">s007.g203</t>
  </si>
  <si>
    <t xml:space="preserve">s007.g62</t>
  </si>
  <si>
    <t xml:space="preserve">hydantoinase/oxoprolinase,putative</t>
  </si>
  <si>
    <t xml:space="preserve">s007.g64</t>
  </si>
  <si>
    <t xml:space="preserve">s009.g423</t>
  </si>
  <si>
    <t xml:space="preserve">s009.g424</t>
  </si>
  <si>
    <t xml:space="preserve">Leucine carboxyl methyltransferase </t>
  </si>
  <si>
    <t xml:space="preserve">s009.g436</t>
  </si>
  <si>
    <t xml:space="preserve">SelB,translation elongation factor specific to Sec-tRNA</t>
  </si>
  <si>
    <t xml:space="preserve">s009.g484</t>
  </si>
  <si>
    <t xml:space="preserve">histidine kinase </t>
  </si>
  <si>
    <t xml:space="preserve">s009.g491</t>
  </si>
  <si>
    <t xml:space="preserve">s009.g505</t>
  </si>
  <si>
    <t xml:space="preserve">nucleotide-binding protein 1 </t>
  </si>
  <si>
    <t xml:space="preserve">s009.g542</t>
  </si>
  <si>
    <t xml:space="preserve">s009.g561</t>
  </si>
  <si>
    <t xml:space="preserve">PREDICTED: spermatogenesis associated 11-like </t>
  </si>
  <si>
    <t xml:space="preserve">s009.g699</t>
  </si>
  <si>
    <t xml:space="preserve">s009.g835</t>
  </si>
  <si>
    <t xml:space="preserve">s009.g875</t>
  </si>
  <si>
    <t xml:space="preserve">NADH dehydrogenase(ubiquinone)(Partial) </t>
  </si>
  <si>
    <t xml:space="preserve">s009.g903</t>
  </si>
  <si>
    <t xml:space="preserve">s018.g940</t>
  </si>
  <si>
    <t xml:space="preserve">lactoylglutathione lyase,putative</t>
  </si>
  <si>
    <t xml:space="preserve">s025.g1010</t>
  </si>
  <si>
    <t xml:space="preserve">s026.g1026</t>
  </si>
  <si>
    <t xml:space="preserve">s026.g1035</t>
  </si>
  <si>
    <t xml:space="preserve">s026.g1042</t>
  </si>
  <si>
    <t xml:space="preserve">s026.g1062</t>
  </si>
  <si>
    <t xml:space="preserve">Mitochondrial Carrier(MC) Family </t>
  </si>
  <si>
    <t xml:space="preserve">s026.g1183</t>
  </si>
  <si>
    <t xml:space="preserve">16S rRNA 7-methylguanosine methyltransferase </t>
  </si>
  <si>
    <t xml:space="preserve">s026.g1190</t>
  </si>
  <si>
    <t xml:space="preserve">s026.g1213</t>
  </si>
  <si>
    <t xml:space="preserve">PREDICTED: probable tRNA pseudouridine synthase 1 </t>
  </si>
  <si>
    <t xml:space="preserve">s026.g1257</t>
  </si>
  <si>
    <t xml:space="preserve">target of myb1(tom1) </t>
  </si>
  <si>
    <t xml:space="preserve">s026.g1265</t>
  </si>
  <si>
    <t xml:space="preserve">conserved carbohydrate binding protein </t>
  </si>
  <si>
    <t xml:space="preserve">s026.g1275</t>
  </si>
  <si>
    <t xml:space="preserve">transcription factor LSD</t>
  </si>
  <si>
    <t xml:space="preserve">s026.g1283</t>
  </si>
  <si>
    <t xml:space="preserve">PREDICTED: KIF1-binding protein homolog </t>
  </si>
  <si>
    <t xml:space="preserve">s026.g1288</t>
  </si>
  <si>
    <t xml:space="preserve">s026.g1289</t>
  </si>
  <si>
    <t xml:space="preserve">predicted methyltransferase </t>
  </si>
  <si>
    <t xml:space="preserve">s026.g1306</t>
  </si>
  <si>
    <t xml:space="preserve">HNH endonuclease family protein </t>
  </si>
  <si>
    <t xml:space="preserve">s026.g1381</t>
  </si>
  <si>
    <t xml:space="preserve">s026.g1404</t>
  </si>
  <si>
    <t xml:space="preserve">putative thiol methyltransferase 2 </t>
  </si>
  <si>
    <t xml:space="preserve">s026.g1405</t>
  </si>
  <si>
    <t xml:space="preserve">apoptosis-inducing factor 1,putative</t>
  </si>
  <si>
    <t xml:space="preserve">s026.g1412</t>
  </si>
  <si>
    <t xml:space="preserve">hypothetical protein Npun_R0666 </t>
  </si>
  <si>
    <t xml:space="preserve">s026.g1427</t>
  </si>
  <si>
    <t xml:space="preserve">s026.g1479</t>
  </si>
  <si>
    <t xml:space="preserve">s026.g1481</t>
  </si>
  <si>
    <t xml:space="preserve">s035.g1535</t>
  </si>
  <si>
    <t xml:space="preserve">s038.g1538</t>
  </si>
  <si>
    <t xml:space="preserve">s040.g1541</t>
  </si>
  <si>
    <t xml:space="preserve">s043.g1565</t>
  </si>
  <si>
    <t xml:space="preserve">s043.g1573</t>
  </si>
  <si>
    <t xml:space="preserve">s043.g1664</t>
  </si>
  <si>
    <t xml:space="preserve">s043.g1665</t>
  </si>
  <si>
    <t xml:space="preserve">s043.g1691</t>
  </si>
  <si>
    <t xml:space="preserve">s043.g1775</t>
  </si>
  <si>
    <t xml:space="preserve">hypothetical protein COPEUT_02676 </t>
  </si>
  <si>
    <t xml:space="preserve">s043.g1803</t>
  </si>
  <si>
    <t xml:space="preserve">s043.g1881</t>
  </si>
  <si>
    <t xml:space="preserve">lissencephaly type-1-like homology(LisH) motif-containing protein </t>
  </si>
  <si>
    <t xml:space="preserve">s043.g1897</t>
  </si>
  <si>
    <t xml:space="preserve">PREDICTED: probable ATP-dependent RNA helicase DHX35-like </t>
  </si>
  <si>
    <t xml:space="preserve">s043.g1931</t>
  </si>
  <si>
    <t xml:space="preserve">s043.g2053</t>
  </si>
  <si>
    <t xml:space="preserve">ferredoxin-thioredoxin reductase,catalytic chain</t>
  </si>
  <si>
    <t xml:space="preserve">s066.g2193</t>
  </si>
  <si>
    <t xml:space="preserve">s066.g2196</t>
  </si>
  <si>
    <t xml:space="preserve">s066.g2227</t>
  </si>
  <si>
    <t xml:space="preserve">probable HXT5-Hexose transporter </t>
  </si>
  <si>
    <t xml:space="preserve">s066.g2237</t>
  </si>
  <si>
    <t xml:space="preserve">Inositol oxygenase,putative</t>
  </si>
  <si>
    <t xml:space="preserve">s069.g2266</t>
  </si>
  <si>
    <t xml:space="preserve">Similar to Chalcone Isomerase </t>
  </si>
  <si>
    <t xml:space="preserve">s069.g2294</t>
  </si>
  <si>
    <t xml:space="preserve">s069.g2330</t>
  </si>
  <si>
    <t xml:space="preserve">glycosyl transferase family 2 </t>
  </si>
  <si>
    <t xml:space="preserve">s069.g2335</t>
  </si>
  <si>
    <t xml:space="preserve">s069.g2442</t>
  </si>
  <si>
    <t xml:space="preserve">cytochrome b561 </t>
  </si>
  <si>
    <t xml:space="preserve">s080.g2494</t>
  </si>
  <si>
    <t xml:space="preserve">s080.g2503</t>
  </si>
  <si>
    <t xml:space="preserve">s080.g2576</t>
  </si>
  <si>
    <t xml:space="preserve">glucose-methanol-choline oxidoreductase </t>
  </si>
  <si>
    <t xml:space="preserve">s080.g2592</t>
  </si>
  <si>
    <t xml:space="preserve">PREDICTED: similar to Clusterin associated protein 1 </t>
  </si>
  <si>
    <t xml:space="preserve">s080.g2652</t>
  </si>
  <si>
    <t xml:space="preserve">Predicted dehydrogenase(ISS) </t>
  </si>
  <si>
    <t xml:space="preserve">s080.g2690</t>
  </si>
  <si>
    <t xml:space="preserve">4-hydroxyphenylpyruvate dioxygenase </t>
  </si>
  <si>
    <t xml:space="preserve">s080.g2697</t>
  </si>
  <si>
    <t xml:space="preserve">s080.g2717</t>
  </si>
  <si>
    <t xml:space="preserve">AEC family transporter: auxin efflux </t>
  </si>
  <si>
    <t xml:space="preserve">s080.g2755</t>
  </si>
  <si>
    <t xml:space="preserve">Thioredoxin superfamily protein </t>
  </si>
  <si>
    <t xml:space="preserve">s080.g2767</t>
  </si>
  <si>
    <t xml:space="preserve">Kynurenine 3-Monooxygenase </t>
  </si>
  <si>
    <t xml:space="preserve">s080.g2776</t>
  </si>
  <si>
    <t xml:space="preserve">s080.g2782</t>
  </si>
  <si>
    <t xml:space="preserve">s082.g2955</t>
  </si>
  <si>
    <t xml:space="preserve">oxidoreductase </t>
  </si>
  <si>
    <t xml:space="preserve">s082.g2995</t>
  </si>
  <si>
    <t xml:space="preserve">s082.g3016</t>
  </si>
  <si>
    <t xml:space="preserve">s082.g3046</t>
  </si>
  <si>
    <t xml:space="preserve">s083.g3157</t>
  </si>
  <si>
    <t xml:space="preserve">s083.g3159</t>
  </si>
  <si>
    <t xml:space="preserve">similar to ubiquitin specific peptidase 15 </t>
  </si>
  <si>
    <t xml:space="preserve">s084.g3166</t>
  </si>
  <si>
    <t xml:space="preserve">s095.g3430</t>
  </si>
  <si>
    <t xml:space="preserve">s096.g3486</t>
  </si>
  <si>
    <t xml:space="preserve">aquaporin-like protein </t>
  </si>
  <si>
    <t xml:space="preserve">s096.g3495</t>
  </si>
  <si>
    <t xml:space="preserve">NAC</t>
  </si>
  <si>
    <t xml:space="preserve">s096.g3566</t>
  </si>
  <si>
    <t xml:space="preserve">multi-sensor hybrid histidine kinase </t>
  </si>
  <si>
    <t xml:space="preserve">s096.g3567</t>
  </si>
  <si>
    <t xml:space="preserve">PREDICTED: elongation of very long chain fatty acids-like 4-like </t>
  </si>
  <si>
    <t xml:space="preserve">s096.g3589</t>
  </si>
  <si>
    <t xml:space="preserve">tetracycline resistance protein </t>
  </si>
  <si>
    <t xml:space="preserve">s096.g3594</t>
  </si>
  <si>
    <t xml:space="preserve">s096.g3682</t>
  </si>
  <si>
    <t xml:space="preserve">NACHT and Ankyrin domain protein </t>
  </si>
  <si>
    <t xml:space="preserve">s096.g3743</t>
  </si>
  <si>
    <t xml:space="preserve">s104.g3780</t>
  </si>
  <si>
    <t xml:space="preserve">s104.g3827</t>
  </si>
  <si>
    <t xml:space="preserve">s112.g3935</t>
  </si>
  <si>
    <t xml:space="preserve">s116.g4138</t>
  </si>
  <si>
    <t xml:space="preserve">s127.g4167</t>
  </si>
  <si>
    <t xml:space="preserve">inversin protein alternative isoform </t>
  </si>
  <si>
    <t xml:space="preserve">s127.g4177</t>
  </si>
  <si>
    <t xml:space="preserve">Glycolate Oxidase(2-Hydroxyacid Oxidase) </t>
  </si>
  <si>
    <t xml:space="preserve">s127.g4244</t>
  </si>
  <si>
    <t xml:space="preserve">s127.g4245</t>
  </si>
  <si>
    <t xml:space="preserve">PREDICTED: adipocyte plasma membrane-associated protein-like </t>
  </si>
  <si>
    <t xml:space="preserve">s127.g4284</t>
  </si>
  <si>
    <t xml:space="preserve">sterol-c-methyltransferase </t>
  </si>
  <si>
    <t xml:space="preserve">s127.g4338</t>
  </si>
  <si>
    <t xml:space="preserve">PA-phosphatase-like phosphoesterase </t>
  </si>
  <si>
    <t xml:space="preserve">s127.g4360</t>
  </si>
  <si>
    <t xml:space="preserve">s127.g4375</t>
  </si>
  <si>
    <t xml:space="preserve">s127.g4393</t>
  </si>
  <si>
    <t xml:space="preserve">s127.g4427</t>
  </si>
  <si>
    <t xml:space="preserve">hypothetical protein AURANDRAFT_64503 </t>
  </si>
  <si>
    <t xml:space="preserve">s127.g4452</t>
  </si>
  <si>
    <t xml:space="preserve">guanylate-binding protein </t>
  </si>
  <si>
    <t xml:space="preserve">s140.g4598</t>
  </si>
  <si>
    <t xml:space="preserve">hypothetical protein azo3783 </t>
  </si>
  <si>
    <t xml:space="preserve">s140.g4686</t>
  </si>
  <si>
    <t xml:space="preserve">Lycopene beta cyclase,chloroplast precursor</t>
  </si>
  <si>
    <t xml:space="preserve">s140.g4720</t>
  </si>
  <si>
    <t xml:space="preserve">preprotein translocase subunit SecA </t>
  </si>
  <si>
    <t xml:space="preserve">s140.g4751</t>
  </si>
  <si>
    <t xml:space="preserve">s140.g4758</t>
  </si>
  <si>
    <t xml:space="preserve">helicase sen1 </t>
  </si>
  <si>
    <t xml:space="preserve">s140.g4782</t>
  </si>
  <si>
    <t xml:space="preserve">s140.g4788</t>
  </si>
  <si>
    <t xml:space="preserve">s140.g4839</t>
  </si>
  <si>
    <t xml:space="preserve">s145.g4898</t>
  </si>
  <si>
    <t xml:space="preserve">s145.g4906</t>
  </si>
  <si>
    <t xml:space="preserve">s145.g4921</t>
  </si>
  <si>
    <t xml:space="preserve">DNA ligase I,putative</t>
  </si>
  <si>
    <t xml:space="preserve">s145.g4929</t>
  </si>
  <si>
    <t xml:space="preserve">s145.g5084</t>
  </si>
  <si>
    <t xml:space="preserve">s162.g5240</t>
  </si>
  <si>
    <t xml:space="preserve">beta-lactamase-like protein </t>
  </si>
  <si>
    <t xml:space="preserve">s165.g5322</t>
  </si>
  <si>
    <t xml:space="preserve">s165.g5323</t>
  </si>
  <si>
    <t xml:space="preserve">s178.g5362</t>
  </si>
  <si>
    <t xml:space="preserve">s182.g5371</t>
  </si>
  <si>
    <t xml:space="preserve">s182.g5401</t>
  </si>
  <si>
    <t xml:space="preserve">endoglucanase A </t>
  </si>
  <si>
    <t xml:space="preserve">s182.g5415</t>
  </si>
  <si>
    <t xml:space="preserve">Cycloartenol synthase </t>
  </si>
  <si>
    <t xml:space="preserve">s182.g5419</t>
  </si>
  <si>
    <t xml:space="preserve">putative RNA helicase </t>
  </si>
  <si>
    <t xml:space="preserve">s182.g5422</t>
  </si>
  <si>
    <t xml:space="preserve">Heat Shock transcription factor </t>
  </si>
  <si>
    <t xml:space="preserve">s182.g5443</t>
  </si>
  <si>
    <t xml:space="preserve">s182.g5461</t>
  </si>
  <si>
    <t xml:space="preserve">glycoside hydrolase family 43 </t>
  </si>
  <si>
    <t xml:space="preserve">s182.g5546</t>
  </si>
  <si>
    <t xml:space="preserve">conserved unknown protein(Partial) </t>
  </si>
  <si>
    <t xml:space="preserve">s182.g5548</t>
  </si>
  <si>
    <t xml:space="preserve">s182.g5574</t>
  </si>
  <si>
    <t xml:space="preserve">s182.g5667</t>
  </si>
  <si>
    <t xml:space="preserve">s182.g5668</t>
  </si>
  <si>
    <t xml:space="preserve">tRNA pseudouridine synthase D </t>
  </si>
  <si>
    <t xml:space="preserve">s182.g5681</t>
  </si>
  <si>
    <t xml:space="preserve">Methyltransferase type 11 </t>
  </si>
  <si>
    <t xml:space="preserve">s182.g5682</t>
  </si>
  <si>
    <t xml:space="preserve">s185.g5820</t>
  </si>
  <si>
    <t xml:space="preserve">oxidoreductase domain protein </t>
  </si>
  <si>
    <t xml:space="preserve">s185.g5829</t>
  </si>
  <si>
    <t xml:space="preserve">violaxanthin de-epoxidase,chloroplast precursor</t>
  </si>
  <si>
    <t xml:space="preserve">s185.g5878</t>
  </si>
  <si>
    <t xml:space="preserve">PREDICTED: phytanoyl-CoA dioxygenase domain-containing protein 1 homolog </t>
  </si>
  <si>
    <t xml:space="preserve">s185.g5958</t>
  </si>
  <si>
    <t xml:space="preserve">s214.g6074</t>
  </si>
  <si>
    <t xml:space="preserve">ankyrin repeat protein </t>
  </si>
  <si>
    <t xml:space="preserve">s214.g6103</t>
  </si>
  <si>
    <t xml:space="preserve">s214.g6105</t>
  </si>
  <si>
    <t xml:space="preserve">1-deoxy-D-xylulose 5-phosphate synthase,chloroplast precursor</t>
  </si>
  <si>
    <t xml:space="preserve">s214.g6106</t>
  </si>
  <si>
    <t xml:space="preserve">s214.g6232</t>
  </si>
  <si>
    <t xml:space="preserve">PIP2_8/PIP3B </t>
  </si>
  <si>
    <t xml:space="preserve">s214.g6258</t>
  </si>
  <si>
    <t xml:space="preserve">Dual-specificity tyrosine-phosphorylation regulated kinase </t>
  </si>
  <si>
    <t xml:space="preserve">s214.g6267</t>
  </si>
  <si>
    <t xml:space="preserve">heat shock protein 101 </t>
  </si>
  <si>
    <t xml:space="preserve">s227.g6345</t>
  </si>
  <si>
    <t xml:space="preserve">s232.g6373</t>
  </si>
  <si>
    <t xml:space="preserve">zeta-carotene desaturase,chloroplast precursor</t>
  </si>
  <si>
    <t xml:space="preserve">s245.g6539</t>
  </si>
  <si>
    <t xml:space="preserve">signal peptide peptidase,eukaryotic-type</t>
  </si>
  <si>
    <t xml:space="preserve">s245.g6540</t>
  </si>
  <si>
    <t xml:space="preserve">hydrolase,NUDIX family,putative</t>
  </si>
  <si>
    <t xml:space="preserve">s247.g6566</t>
  </si>
  <si>
    <t xml:space="preserve">s247.g6572</t>
  </si>
  <si>
    <t xml:space="preserve">PREDICTED: multidrug resistance-associated protein 9-like </t>
  </si>
  <si>
    <t xml:space="preserve">s247.g6573</t>
  </si>
  <si>
    <t xml:space="preserve">s247.g6580</t>
  </si>
  <si>
    <t xml:space="preserve">peroxiredoxin Q </t>
  </si>
  <si>
    <t xml:space="preserve">s247.g6669</t>
  </si>
  <si>
    <t xml:space="preserve">s247.g6670</t>
  </si>
  <si>
    <t xml:space="preserve">s247.g6717</t>
  </si>
  <si>
    <t xml:space="preserve">s247.g6744</t>
  </si>
  <si>
    <t xml:space="preserve">s247.g6775</t>
  </si>
  <si>
    <t xml:space="preserve">s247.g6839</t>
  </si>
  <si>
    <t xml:space="preserve">s247.g6855</t>
  </si>
  <si>
    <t xml:space="preserve">zeaxanthin epoxidase </t>
  </si>
  <si>
    <t xml:space="preserve">s247.g6857</t>
  </si>
  <si>
    <t xml:space="preserve">s247.g6920</t>
  </si>
  <si>
    <t xml:space="preserve">iron-containing alcohol dehydrogenase </t>
  </si>
  <si>
    <t xml:space="preserve">s252.g7041</t>
  </si>
  <si>
    <t xml:space="preserve">s252.g7198</t>
  </si>
  <si>
    <t xml:space="preserve">ATP-dependent Clp protease,proteolytic subunit ClpP</t>
  </si>
  <si>
    <t xml:space="preserve">s259.g7273</t>
  </si>
  <si>
    <t xml:space="preserve">s259.g7346</t>
  </si>
  <si>
    <t xml:space="preserve">s259.g7374</t>
  </si>
  <si>
    <t xml:space="preserve">phosphoglycerate mutase,putative</t>
  </si>
  <si>
    <t xml:space="preserve">s262.g7489</t>
  </si>
  <si>
    <t xml:space="preserve">pyruvate dehydrogenase kinase </t>
  </si>
  <si>
    <t xml:space="preserve">s262.g7502</t>
  </si>
  <si>
    <t xml:space="preserve">2OG-Fe(II) oxygenase </t>
  </si>
  <si>
    <t xml:space="preserve">s267.g7596</t>
  </si>
  <si>
    <t xml:space="preserve">putative tyrosine kinase-like(ISS) </t>
  </si>
  <si>
    <t xml:space="preserve">s267.g7640</t>
  </si>
  <si>
    <t xml:space="preserve">cysteine desulfurase 1 putative </t>
  </si>
  <si>
    <t xml:space="preserve">s267.g7663</t>
  </si>
  <si>
    <t xml:space="preserve">s267.g7672</t>
  </si>
  <si>
    <t xml:space="preserve">electron carrier protein </t>
  </si>
  <si>
    <t xml:space="preserve">s267.g7686</t>
  </si>
  <si>
    <t xml:space="preserve">helicase domain-containing protein</t>
  </si>
  <si>
    <t xml:space="preserve">s267.g7753</t>
  </si>
  <si>
    <t xml:space="preserve">PREDICTED: TATA-binding protein-associated factor 172-like </t>
  </si>
  <si>
    <t xml:space="preserve">s267.g7803</t>
  </si>
  <si>
    <t xml:space="preserve">s267.g7804</t>
  </si>
  <si>
    <t xml:space="preserve">3-ketoacyl-CoA synthase </t>
  </si>
  <si>
    <t xml:space="preserve">s267.g7814</t>
  </si>
  <si>
    <t xml:space="preserve">dihydrolipoamide acetyltransferase,component E2 of pyruvate dehydrogenase</t>
  </si>
  <si>
    <t xml:space="preserve">s267.g7841</t>
  </si>
  <si>
    <t xml:space="preserve">vacuolar iron family transporter </t>
  </si>
  <si>
    <t xml:space="preserve">s267.g7846</t>
  </si>
  <si>
    <t xml:space="preserve">PREDICTED: LAG1 longevity assurance homolog 5-like </t>
  </si>
  <si>
    <t xml:space="preserve">s271.g7914</t>
  </si>
  <si>
    <t xml:space="preserve">s271.g7916</t>
  </si>
  <si>
    <t xml:space="preserve">hypothetical protein CHLNCDRAFT_138831 </t>
  </si>
  <si>
    <t xml:space="preserve">s271.g7929</t>
  </si>
  <si>
    <t xml:space="preserve">s271.g7986</t>
  </si>
  <si>
    <t xml:space="preserve">Sterol methyltransferase </t>
  </si>
  <si>
    <t xml:space="preserve">s271.g8071</t>
  </si>
  <si>
    <t xml:space="preserve">s271.g8123</t>
  </si>
  <si>
    <t xml:space="preserve">elongation factor EF-3 </t>
  </si>
  <si>
    <t xml:space="preserve">s271.g8148</t>
  </si>
  <si>
    <t xml:space="preserve">s271.g8163</t>
  </si>
  <si>
    <t xml:space="preserve">ATG2 Autophagy-related protein homolog </t>
  </si>
  <si>
    <t xml:space="preserve">s272.g8212</t>
  </si>
  <si>
    <t xml:space="preserve">s277.g8225</t>
  </si>
  <si>
    <t xml:space="preserve">peroxisomal trans-2-enoyl-CoA reductase </t>
  </si>
  <si>
    <t xml:space="preserve">s295.g8321</t>
  </si>
  <si>
    <t xml:space="preserve">Lipoyl-</t>
  </si>
  <si>
    <t xml:space="preserve">s295.g8335</t>
  </si>
  <si>
    <t xml:space="preserve">farnesyltransferase beta subunit </t>
  </si>
  <si>
    <t xml:space="preserve">s295.g8375</t>
  </si>
  <si>
    <t xml:space="preserve">chaperone protein DnaJ </t>
  </si>
  <si>
    <t xml:space="preserve">s295.g8427</t>
  </si>
  <si>
    <t xml:space="preserve">s295.g8508</t>
  </si>
  <si>
    <t xml:space="preserve">s295.g8576</t>
  </si>
  <si>
    <t xml:space="preserve">s295.g8589</t>
  </si>
  <si>
    <t xml:space="preserve">s295.g8592</t>
  </si>
  <si>
    <t xml:space="preserve">s295.g8627</t>
  </si>
  <si>
    <t xml:space="preserve">enoyl-[acyl-carrier-protein] reductase</t>
  </si>
  <si>
    <t xml:space="preserve">s295.g8644</t>
  </si>
  <si>
    <t xml:space="preserve">s308.g8811</t>
  </si>
  <si>
    <t xml:space="preserve">s318.g8855</t>
  </si>
  <si>
    <t xml:space="preserve">s318.g8862</t>
  </si>
  <si>
    <t xml:space="preserve">Adenylate kinase family protein </t>
  </si>
  <si>
    <t xml:space="preserve">s324.g8950</t>
  </si>
  <si>
    <t xml:space="preserve">s324.g8956</t>
  </si>
  <si>
    <t xml:space="preserve">Ankyrin repeat domain-containing protein 27 </t>
  </si>
  <si>
    <t xml:space="preserve">s324.g8985</t>
  </si>
  <si>
    <t xml:space="preserve">s324.g8995</t>
  </si>
  <si>
    <t xml:space="preserve">SEC14 cytosolic factor,putative</t>
  </si>
  <si>
    <t xml:space="preserve">s324.g8998</t>
  </si>
  <si>
    <t xml:space="preserve">E3 ubiquitin-protein ligase UBR2 </t>
  </si>
  <si>
    <t xml:space="preserve">s324.g9028</t>
  </si>
  <si>
    <t xml:space="preserve">s324.g9064</t>
  </si>
  <si>
    <t xml:space="preserve">s328.g9140</t>
  </si>
  <si>
    <t xml:space="preserve">s328.g9141</t>
  </si>
  <si>
    <t xml:space="preserve">similar to Calcium-independent phospholipase A2-gamma,C terminal part</t>
  </si>
  <si>
    <t xml:space="preserve">s328.g9145</t>
  </si>
  <si>
    <t xml:space="preserve">s330.g9168</t>
  </si>
  <si>
    <t xml:space="preserve">PREDICTED: ankyrin repeat domain-containing protein 50-like </t>
  </si>
  <si>
    <t xml:space="preserve">s330.g9192</t>
  </si>
  <si>
    <t xml:space="preserve">s330.g9193</t>
  </si>
  <si>
    <t xml:space="preserve">s330.g9216</t>
  </si>
  <si>
    <t xml:space="preserve">s330.g9231</t>
  </si>
  <si>
    <t xml:space="preserve">s330.g9243</t>
  </si>
  <si>
    <t xml:space="preserve">MCO is implicated in celullar iron transport playing also role in the copper resistance </t>
  </si>
  <si>
    <t xml:space="preserve">s330.g9244</t>
  </si>
  <si>
    <t xml:space="preserve">s330.g9248</t>
  </si>
  <si>
    <t xml:space="preserve">Protein ABC1,mitochondrial precursor,putative</t>
  </si>
  <si>
    <t xml:space="preserve">s330.g9298</t>
  </si>
  <si>
    <t xml:space="preserve">ATP-dependent Clp protease ATP-binding subunit clpX </t>
  </si>
  <si>
    <t xml:space="preserve">s330.g9305</t>
  </si>
  <si>
    <t xml:space="preserve">s330.g9404</t>
  </si>
  <si>
    <t xml:space="preserve">s330.g9409</t>
  </si>
  <si>
    <t xml:space="preserve">constitutive photomorphogenic 11 </t>
  </si>
  <si>
    <t xml:space="preserve">s330.g9436</t>
  </si>
  <si>
    <t xml:space="preserve">ribosomal protein L11 methyltransferase </t>
  </si>
  <si>
    <t xml:space="preserve">s330.g9470</t>
  </si>
  <si>
    <t xml:space="preserve">Cytochrome b6-f complex iron-sulfur subunit </t>
  </si>
  <si>
    <t xml:space="preserve">s330.g9474</t>
  </si>
  <si>
    <t xml:space="preserve">metal-dependent hydrolase </t>
  </si>
  <si>
    <t xml:space="preserve">s330.g9529</t>
  </si>
  <si>
    <t xml:space="preserve">fructose-2,6-bisphosphate 2-phosphatase</t>
  </si>
  <si>
    <t xml:space="preserve">s330.g9560</t>
  </si>
  <si>
    <t xml:space="preserve">ATP-binding Cassette(ABC) Superfamily </t>
  </si>
  <si>
    <t xml:space="preserve">s330.g9625</t>
  </si>
  <si>
    <t xml:space="preserve">PREDICTED: similar to GH25087 </t>
  </si>
  <si>
    <t xml:space="preserve">s341.g9700</t>
  </si>
  <si>
    <t xml:space="preserve">ATP-dependent RNA helicase,putative</t>
  </si>
  <si>
    <t xml:space="preserve">s341.g9725</t>
  </si>
  <si>
    <t xml:space="preserve">C16orf24 </t>
  </si>
  <si>
    <t xml:space="preserve">s341.g9878</t>
  </si>
  <si>
    <t xml:space="preserve">s350.g9959</t>
  </si>
  <si>
    <t xml:space="preserve">tetratricopeptide repeat protein </t>
  </si>
  <si>
    <t xml:space="preserve">s354.g10198</t>
  </si>
  <si>
    <t xml:space="preserve">s354.g10209</t>
  </si>
  <si>
    <t xml:space="preserve">putative phosphate/phosphoenolpyruvate translocator precursor protein </t>
  </si>
  <si>
    <t xml:space="preserve">s354.g10237</t>
  </si>
  <si>
    <t xml:space="preserve">RNA pseudouridylate synthase domain containing 1</t>
  </si>
  <si>
    <t xml:space="preserve">s354.g10239</t>
  </si>
  <si>
    <t xml:space="preserve">RNA pseudouridylate synthase domain containing 1 </t>
  </si>
  <si>
    <t xml:space="preserve">s354.g10294</t>
  </si>
  <si>
    <t xml:space="preserve">membrane protein </t>
  </si>
  <si>
    <t xml:space="preserve">s354.g9995</t>
  </si>
  <si>
    <t xml:space="preserve">CNPV141 HAL3-like domain protein(ISS) </t>
  </si>
  <si>
    <t xml:space="preserve">s355.g10397</t>
  </si>
  <si>
    <t xml:space="preserve">PREDICTED: microsomal glutathione S-transferase 1 isoform 1 </t>
  </si>
  <si>
    <t xml:space="preserve">s007.g186</t>
  </si>
  <si>
    <t xml:space="preserve">nucleoside diphosphate kinase B putative </t>
  </si>
  <si>
    <t xml:space="preserve">s007.g227</t>
  </si>
  <si>
    <t xml:space="preserve">s007.g24</t>
  </si>
  <si>
    <t xml:space="preserve">s007.g313</t>
  </si>
  <si>
    <t xml:space="preserve">acyltransferase</t>
  </si>
  <si>
    <t xml:space="preserve">s007.g96</t>
  </si>
  <si>
    <t xml:space="preserve">s009.g341</t>
  </si>
  <si>
    <t xml:space="preserve">transcription factor bHLH</t>
  </si>
  <si>
    <t xml:space="preserve">s009.g343</t>
  </si>
  <si>
    <t xml:space="preserve">s009.g345</t>
  </si>
  <si>
    <t xml:space="preserve">peptidase,M1(aminopeptidase N) family protein</t>
  </si>
  <si>
    <t xml:space="preserve">s009.g359</t>
  </si>
  <si>
    <t xml:space="preserve">s009.g381</t>
  </si>
  <si>
    <t xml:space="preserve">PREDICTED: similar to ankyrin 2,3/unc44,partial</t>
  </si>
  <si>
    <t xml:space="preserve">s009.g545</t>
  </si>
  <si>
    <t xml:space="preserve">s009.g725</t>
  </si>
  <si>
    <t xml:space="preserve">hydroxymethylbilane synthase </t>
  </si>
  <si>
    <t xml:space="preserve">s009.g818</t>
  </si>
  <si>
    <t xml:space="preserve">translational activator GCN1,putative</t>
  </si>
  <si>
    <t xml:space="preserve">s024.g1008</t>
  </si>
  <si>
    <t xml:space="preserve">elongation factor Tu </t>
  </si>
  <si>
    <t xml:space="preserve">s026.g1069</t>
  </si>
  <si>
    <t xml:space="preserve">ribonucleoside-diphosphate reductase small chain </t>
  </si>
  <si>
    <t xml:space="preserve">s026.g1093</t>
  </si>
  <si>
    <t xml:space="preserve">3-oxoacyl-(acyl-carrier-protein) synthase 2 </t>
  </si>
  <si>
    <t xml:space="preserve">s026.g1325</t>
  </si>
  <si>
    <t xml:space="preserve">hypothetical protein CHLNCDRAFT_137846 </t>
  </si>
  <si>
    <t xml:space="preserve">s026.g1347</t>
  </si>
  <si>
    <t xml:space="preserve">putative inositol monophosphatase domain-containing protein </t>
  </si>
  <si>
    <t xml:space="preserve">s032.g1528</t>
  </si>
  <si>
    <t xml:space="preserve">s043.g1666</t>
  </si>
  <si>
    <t xml:space="preserve">carbamoyl-phosphate synthase[ammonia]</t>
  </si>
  <si>
    <t xml:space="preserve">s043.g1863</t>
  </si>
  <si>
    <t xml:space="preserve">s043.g1868</t>
  </si>
  <si>
    <t xml:space="preserve">histone gene transcript 5&amp;apos;hairpin-binding protein </t>
  </si>
  <si>
    <t xml:space="preserve">s043.g2004</t>
  </si>
  <si>
    <t xml:space="preserve">GSH-dependent dehydroascorbate reductase,monomeric enzymes catalyzing the reduction of DHA into asc</t>
  </si>
  <si>
    <t xml:space="preserve">s043.g2023</t>
  </si>
  <si>
    <t xml:space="preserve">s043.g2068</t>
  </si>
  <si>
    <t xml:space="preserve">SUMO-activating enzyme(SAE),putative</t>
  </si>
  <si>
    <t xml:space="preserve">s043.g2096</t>
  </si>
  <si>
    <t xml:space="preserve">DNA polymerase subunit alpha B,putative</t>
  </si>
  <si>
    <t xml:space="preserve">s066.g2224</t>
  </si>
  <si>
    <t xml:space="preserve">s069.g2279</t>
  </si>
  <si>
    <t xml:space="preserve">s069.g2280</t>
  </si>
  <si>
    <t xml:space="preserve">s069.g2337</t>
  </si>
  <si>
    <t xml:space="preserve">similar to Structural maintenance of chromosome 3 </t>
  </si>
  <si>
    <t xml:space="preserve">s080.g2545</t>
  </si>
  <si>
    <t xml:space="preserve">nicotianamide aminotransferase A </t>
  </si>
  <si>
    <t xml:space="preserve">s080.g2601</t>
  </si>
  <si>
    <t xml:space="preserve">hypothetical protein AURANDRAFT_15226 </t>
  </si>
  <si>
    <t xml:space="preserve">s080.g2614</t>
  </si>
  <si>
    <t xml:space="preserve">T-complex protein,epsilon subunit</t>
  </si>
  <si>
    <t xml:space="preserve">s080.g2640</t>
  </si>
  <si>
    <t xml:space="preserve">s080.g2659</t>
  </si>
  <si>
    <t xml:space="preserve">aspartate aminotransferase </t>
  </si>
  <si>
    <t xml:space="preserve">s080.g2668</t>
  </si>
  <si>
    <t xml:space="preserve">s080.g2689</t>
  </si>
  <si>
    <t xml:space="preserve">probable adenine phosphoribosyltransferase </t>
  </si>
  <si>
    <t xml:space="preserve">s081.g2829</t>
  </si>
  <si>
    <t xml:space="preserve">ATPdependent RNA helicase putative </t>
  </si>
  <si>
    <t xml:space="preserve">s082.g2860</t>
  </si>
  <si>
    <t xml:space="preserve">PREDICTED: eukaryotic initiation factor 4A-I-like </t>
  </si>
  <si>
    <t xml:space="preserve">s082.g2898</t>
  </si>
  <si>
    <t xml:space="preserve">T-complex protein 1 alpha subunit chaperonin-like protein</t>
  </si>
  <si>
    <t xml:space="preserve">s082.g2906</t>
  </si>
  <si>
    <t xml:space="preserve">predicted protein</t>
  </si>
  <si>
    <t xml:space="preserve">s082.g2928</t>
  </si>
  <si>
    <t xml:space="preserve">thymidylate kinase </t>
  </si>
  <si>
    <t xml:space="preserve">s082.g2963</t>
  </si>
  <si>
    <t xml:space="preserve">hnRNP-like protein </t>
  </si>
  <si>
    <t xml:space="preserve">s082.g2966</t>
  </si>
  <si>
    <t xml:space="preserve">s084.g3242</t>
  </si>
  <si>
    <t xml:space="preserve">protein phosphatase 2A catalytic subunit Pph21,putative</t>
  </si>
  <si>
    <t xml:space="preserve">s088.g3278</t>
  </si>
  <si>
    <t xml:space="preserve">s096.g3528</t>
  </si>
  <si>
    <t xml:space="preserve">ribonucleoside-diphosphate reductase subunit alpha </t>
  </si>
  <si>
    <t xml:space="preserve">s096.g3531</t>
  </si>
  <si>
    <t xml:space="preserve">alkyl sulfatase or beta-lactamase </t>
  </si>
  <si>
    <t xml:space="preserve">s096.g3555</t>
  </si>
  <si>
    <t xml:space="preserve">POT1 protection of telomeres 1 homolog </t>
  </si>
  <si>
    <t xml:space="preserve">s096.g3627</t>
  </si>
  <si>
    <t xml:space="preserve">protein disulfide-isomerase </t>
  </si>
  <si>
    <t xml:space="preserve">s096.g3651</t>
  </si>
  <si>
    <t xml:space="preserve">double-strand-break repair protein rad21 </t>
  </si>
  <si>
    <t xml:space="preserve">s096.g3660</t>
  </si>
  <si>
    <t xml:space="preserve">hypothetical protein TRIADDRAFT_60747 </t>
  </si>
  <si>
    <t xml:space="preserve">s096.g3666</t>
  </si>
  <si>
    <t xml:space="preserve">Homoserine dehydrogenase </t>
  </si>
  <si>
    <t xml:space="preserve">s096.g3716</t>
  </si>
  <si>
    <t xml:space="preserve">replication factor C subunit 5 </t>
  </si>
  <si>
    <t xml:space="preserve">s104.g3766</t>
  </si>
  <si>
    <t xml:space="preserve">s104.g3767</t>
  </si>
  <si>
    <t xml:space="preserve">s104.g3839</t>
  </si>
  <si>
    <t xml:space="preserve">PREDICTED: phosphatidylinositide phosphatase SAC1-like </t>
  </si>
  <si>
    <t xml:space="preserve">s112.g4021</t>
  </si>
  <si>
    <t xml:space="preserve">similar to CTF18,chromosome transmission fidelity factor 18 homolog isoform 3</t>
  </si>
  <si>
    <t xml:space="preserve">s112.g4044</t>
  </si>
  <si>
    <t xml:space="preserve">T-complex protein 1 zeta subunit </t>
  </si>
  <si>
    <t xml:space="preserve">s112.g4047</t>
  </si>
  <si>
    <t xml:space="preserve">s112.g4048</t>
  </si>
  <si>
    <t xml:space="preserve">s112.g4072</t>
  </si>
  <si>
    <t xml:space="preserve">s113.g4108</t>
  </si>
  <si>
    <t xml:space="preserve">hypothetical protein all5040 </t>
  </si>
  <si>
    <t xml:space="preserve">s125.g4158</t>
  </si>
  <si>
    <t xml:space="preserve">T-complex protein,eta subunit</t>
  </si>
  <si>
    <t xml:space="preserve">s127.g4168</t>
  </si>
  <si>
    <t xml:space="preserve">ABC transporter ATPase </t>
  </si>
  <si>
    <t xml:space="preserve">s127.g4347</t>
  </si>
  <si>
    <t xml:space="preserve">replication protein A 70 kDa DNA-binding subunit,putative</t>
  </si>
  <si>
    <t xml:space="preserve">s127.g4350</t>
  </si>
  <si>
    <t xml:space="preserve">peptidyl-prolyl cis-trans isomerase,cyclophilin-type</t>
  </si>
  <si>
    <t xml:space="preserve">s127.g4411</t>
  </si>
  <si>
    <t xml:space="preserve">nardilysin,putative</t>
  </si>
  <si>
    <t xml:space="preserve">s140.g4563</t>
  </si>
  <si>
    <t xml:space="preserve">s140.g4624</t>
  </si>
  <si>
    <t xml:space="preserve">s140.g4714</t>
  </si>
  <si>
    <t xml:space="preserve">DNA topoisomerase VI subunit A </t>
  </si>
  <si>
    <t xml:space="preserve">s140.g4727</t>
  </si>
  <si>
    <t xml:space="preserve">geranylgeranyl reductase </t>
  </si>
  <si>
    <t xml:space="preserve">s140.g4740</t>
  </si>
  <si>
    <t xml:space="preserve">aspartyl aminopeptidase </t>
  </si>
  <si>
    <t xml:space="preserve">s140.g4773</t>
  </si>
  <si>
    <t xml:space="preserve">Putative subunit of the Anaphase Promoting Complex </t>
  </si>
  <si>
    <t xml:space="preserve">s145.g4966</t>
  </si>
  <si>
    <t xml:space="preserve">s145.g5127</t>
  </si>
  <si>
    <t xml:space="preserve">possible NAD/NADP octopine/nopaline dehydrogenase </t>
  </si>
  <si>
    <t xml:space="preserve">s162.g5235</t>
  </si>
  <si>
    <t xml:space="preserve">GMP reductase</t>
  </si>
  <si>
    <t xml:space="preserve">s162.g5236</t>
  </si>
  <si>
    <t xml:space="preserve">GMP reductase,putative</t>
  </si>
  <si>
    <t xml:space="preserve">s162.g5275</t>
  </si>
  <si>
    <t xml:space="preserve">catalytic subunit p180 </t>
  </si>
  <si>
    <t xml:space="preserve">s162.g5276</t>
  </si>
  <si>
    <t xml:space="preserve">s162.g5296</t>
  </si>
  <si>
    <t xml:space="preserve">s173.g5350</t>
  </si>
  <si>
    <t xml:space="preserve">s182.g5379</t>
  </si>
  <si>
    <t xml:space="preserve">similar to Phosphoacetylglucosamine mutase(PAGM)(Acetylglucosamine phosphomutase)</t>
  </si>
  <si>
    <t xml:space="preserve">s182.g5438</t>
  </si>
  <si>
    <t xml:space="preserve">probable UBA1-ubiquitin-protein ligase,E1-like(ubiquitin-activating) enzyme</t>
  </si>
  <si>
    <t xml:space="preserve">s182.g5470</t>
  </si>
  <si>
    <t xml:space="preserve">s182.g5541</t>
  </si>
  <si>
    <t xml:space="preserve">ubiquitin-like protein 5</t>
  </si>
  <si>
    <t xml:space="preserve">s182.g5543</t>
  </si>
  <si>
    <t xml:space="preserve">N-acetyltransferase 10 </t>
  </si>
  <si>
    <t xml:space="preserve">s182.g5545</t>
  </si>
  <si>
    <t xml:space="preserve">s182.g5563</t>
  </si>
  <si>
    <t xml:space="preserve">PREDICTED: cohesin subunit SA-3,partial</t>
  </si>
  <si>
    <t xml:space="preserve">s182.g5580</t>
  </si>
  <si>
    <t xml:space="preserve">dolichyl-diphosphooligosaccharide-protein glycosyltransferase subunit </t>
  </si>
  <si>
    <t xml:space="preserve">s182.g5715</t>
  </si>
  <si>
    <t xml:space="preserve">s182.g5743</t>
  </si>
  <si>
    <t xml:space="preserve">phosphatidylinositol kinase(PIKL3) putative </t>
  </si>
  <si>
    <t xml:space="preserve">s185.g5794</t>
  </si>
  <si>
    <t xml:space="preserve">s185.g5795</t>
  </si>
  <si>
    <t xml:space="preserve">s185.g5827</t>
  </si>
  <si>
    <t xml:space="preserve">DEAD box helicase </t>
  </si>
  <si>
    <t xml:space="preserve">s185.g5873</t>
  </si>
  <si>
    <t xml:space="preserve">PREDICTED: ubiquitin carboxyl-terminal hydrolase 48-like </t>
  </si>
  <si>
    <t xml:space="preserve">s185.g5953</t>
  </si>
  <si>
    <t xml:space="preserve">histone methyltransferase </t>
  </si>
  <si>
    <t xml:space="preserve">s214.g6115</t>
  </si>
  <si>
    <t xml:space="preserve">s214.g6136</t>
  </si>
  <si>
    <t xml:space="preserve">s214.g6137</t>
  </si>
  <si>
    <t xml:space="preserve">s214.g6199</t>
  </si>
  <si>
    <t xml:space="preserve">Na+/K+ P-type ATPase </t>
  </si>
  <si>
    <t xml:space="preserve">s214.g6255</t>
  </si>
  <si>
    <t xml:space="preserve">DNA-directed DNA polymerase delta 3 </t>
  </si>
  <si>
    <t xml:space="preserve">s214.g6265</t>
  </si>
  <si>
    <t xml:space="preserve">PREDICTED: anaphase-promoting complex subunit 1 </t>
  </si>
  <si>
    <t xml:space="preserve">s214.g6303</t>
  </si>
  <si>
    <t xml:space="preserve">triosephosphate/phosphate translocator </t>
  </si>
  <si>
    <t xml:space="preserve">s222.g6327</t>
  </si>
  <si>
    <t xml:space="preserve">meiotic check point regulator-like protein </t>
  </si>
  <si>
    <t xml:space="preserve">s227.g6338</t>
  </si>
  <si>
    <t xml:space="preserve">DNA replication factor C complex subunit 2 </t>
  </si>
  <si>
    <t xml:space="preserve">s245.g6451</t>
  </si>
  <si>
    <t xml:space="preserve">Rab9 effector protein,putative</t>
  </si>
  <si>
    <t xml:space="preserve">s245.g6477</t>
  </si>
  <si>
    <t xml:space="preserve">deoxyuridine 5&amp;apos;-triphosphate nucleotidohydrolase </t>
  </si>
  <si>
    <t xml:space="preserve">s247.g6599</t>
  </si>
  <si>
    <t xml:space="preserve">PREDICTED: DNA-directed DNA polymerase delta 2-like </t>
  </si>
  <si>
    <t xml:space="preserve">s247.g6609</t>
  </si>
  <si>
    <t xml:space="preserve">protein kinase </t>
  </si>
  <si>
    <t xml:space="preserve">s247.g6624</t>
  </si>
  <si>
    <t xml:space="preserve">cdc21-like protein </t>
  </si>
  <si>
    <t xml:space="preserve">s247.g6637</t>
  </si>
  <si>
    <t xml:space="preserve">replication factor C subunit 2/4 </t>
  </si>
  <si>
    <t xml:space="preserve">s247.g6645</t>
  </si>
  <si>
    <t xml:space="preserve">ATP-binding cassette protein,putative</t>
  </si>
  <si>
    <t xml:space="preserve">s247.g6702</t>
  </si>
  <si>
    <t xml:space="preserve">C-14 sterol reductase</t>
  </si>
  <si>
    <t xml:space="preserve">s247.g6811</t>
  </si>
  <si>
    <t xml:space="preserve">s247.g6812</t>
  </si>
  <si>
    <t xml:space="preserve">transcription factor putative </t>
  </si>
  <si>
    <t xml:space="preserve">s247.g6873</t>
  </si>
  <si>
    <t xml:space="preserve">s247.g6874</t>
  </si>
  <si>
    <t xml:space="preserve">Glutamate ammonia ligase </t>
  </si>
  <si>
    <t xml:space="preserve">s247.g6884</t>
  </si>
  <si>
    <t xml:space="preserve">phosphoenolpyruvate carboxykinase </t>
  </si>
  <si>
    <t xml:space="preserve">s247.g6940</t>
  </si>
  <si>
    <t xml:space="preserve">brain protein 44-like protein </t>
  </si>
  <si>
    <t xml:space="preserve">s252.g7042</t>
  </si>
  <si>
    <t xml:space="preserve">s252.g7067</t>
  </si>
  <si>
    <t xml:space="preserve">s252.g7158</t>
  </si>
  <si>
    <t xml:space="preserve">s252.g7159</t>
  </si>
  <si>
    <t xml:space="preserve">peptidyl-prolyl isomerase FKBP12</t>
  </si>
  <si>
    <t xml:space="preserve">s252.g7175</t>
  </si>
  <si>
    <t xml:space="preserve">flagellar associated protein,adenosine kinase-like protein</t>
  </si>
  <si>
    <t xml:space="preserve">s252.g7188</t>
  </si>
  <si>
    <t xml:space="preserve">s259.g7284</t>
  </si>
  <si>
    <t xml:space="preserve">s259.g7286</t>
  </si>
  <si>
    <t xml:space="preserve">PREDICTED: zinc finger BED domain-containing protein 4-like </t>
  </si>
  <si>
    <t xml:space="preserve">s259.g7290</t>
  </si>
  <si>
    <t xml:space="preserve">G1/S-specific cyclin-E </t>
  </si>
  <si>
    <t xml:space="preserve">s259.g7309</t>
  </si>
  <si>
    <t xml:space="preserve">s259.g7431</t>
  </si>
  <si>
    <t xml:space="preserve">s262.g7465</t>
  </si>
  <si>
    <t xml:space="preserve">Electron donor(NADH/NADPH)-dependent reductase </t>
  </si>
  <si>
    <t xml:space="preserve">s267.g7513</t>
  </si>
  <si>
    <t xml:space="preserve">histone H3 </t>
  </si>
  <si>
    <t xml:space="preserve">s267.g7568</t>
  </si>
  <si>
    <t xml:space="preserve">ribonucleotide reductase large chain subunit </t>
  </si>
  <si>
    <t xml:space="preserve">s267.g7574</t>
  </si>
  <si>
    <t xml:space="preserve">CDP-alcohol phosphatidyltransferase,putative</t>
  </si>
  <si>
    <t xml:space="preserve">s267.g7602</t>
  </si>
  <si>
    <t xml:space="preserve">putative DNA polymerase epsilon catalytic subunit protein isoform b</t>
  </si>
  <si>
    <t xml:space="preserve">s267.g7603</t>
  </si>
  <si>
    <t xml:space="preserve">DNA polymerase </t>
  </si>
  <si>
    <t xml:space="preserve">s267.g7613</t>
  </si>
  <si>
    <t xml:space="preserve">s267.g7747</t>
  </si>
  <si>
    <t xml:space="preserve">s267.g7821</t>
  </si>
  <si>
    <t xml:space="preserve">inosine triphosphate pyrophosphatase,putative</t>
  </si>
  <si>
    <t xml:space="preserve">s271.g7968</t>
  </si>
  <si>
    <t xml:space="preserve">pairing protein 2 family protein </t>
  </si>
  <si>
    <t xml:space="preserve">s271.g7988</t>
  </si>
  <si>
    <t xml:space="preserve">nitrate reductase 1 </t>
  </si>
  <si>
    <t xml:space="preserve">s271.g8062</t>
  </si>
  <si>
    <t xml:space="preserve">s271.g8131</t>
  </si>
  <si>
    <t xml:space="preserve">MutL protein homolog 1 </t>
  </si>
  <si>
    <t xml:space="preserve">s271.g8145</t>
  </si>
  <si>
    <t xml:space="preserve">T-complex protein 1,gamma subunit</t>
  </si>
  <si>
    <t xml:space="preserve">s271.g8159</t>
  </si>
  <si>
    <t xml:space="preserve">s277.g8232</t>
  </si>
  <si>
    <t xml:space="preserve">s283.g8273</t>
  </si>
  <si>
    <t xml:space="preserve">putative phosphoethanolamine N-methyltransferase 3 </t>
  </si>
  <si>
    <t xml:space="preserve">s295.g8404</t>
  </si>
  <si>
    <t xml:space="preserve">s295.g8472</t>
  </si>
  <si>
    <t xml:space="preserve">s295.g8523</t>
  </si>
  <si>
    <t xml:space="preserve">proliferating cell nuclear antigen-like protein </t>
  </si>
  <si>
    <t xml:space="preserve">s295.g8613</t>
  </si>
  <si>
    <t xml:space="preserve">Isoleucyl-tRNA Synthetase </t>
  </si>
  <si>
    <t xml:space="preserve">s295.g8668</t>
  </si>
  <si>
    <t xml:space="preserve">s308.g8791</t>
  </si>
  <si>
    <t xml:space="preserve">s308.g8804</t>
  </si>
  <si>
    <t xml:space="preserve">s308.g8830</t>
  </si>
  <si>
    <t xml:space="preserve">s308.g8832</t>
  </si>
  <si>
    <t xml:space="preserve">PREDICTED: probable ATP-dependent RNA helicase spindle-E-like </t>
  </si>
  <si>
    <t xml:space="preserve">s308.g8833</t>
  </si>
  <si>
    <t xml:space="preserve">s324.g9020</t>
  </si>
  <si>
    <t xml:space="preserve">T-complex protein 1 subunit theta </t>
  </si>
  <si>
    <t xml:space="preserve">s324.g9075</t>
  </si>
  <si>
    <t xml:space="preserve">Probable bifunctional methylthioribulose-1-phosphate dehydratase/enolase-phosphatase E1</t>
  </si>
  <si>
    <t xml:space="preserve">s324.g9093</t>
  </si>
  <si>
    <t xml:space="preserve">s330.g9172</t>
  </si>
  <si>
    <t xml:space="preserve">s330.g9234</t>
  </si>
  <si>
    <t xml:space="preserve">mitogen-activated protein kinase,putative</t>
  </si>
  <si>
    <t xml:space="preserve">s330.g9242</t>
  </si>
  <si>
    <t xml:space="preserve">s330.g9441</t>
  </si>
  <si>
    <t xml:space="preserve">ARC5,dynamin-related protein involved in plastid division</t>
  </si>
  <si>
    <t xml:space="preserve">s330.g9477</t>
  </si>
  <si>
    <t xml:space="preserve">actin-like protein </t>
  </si>
  <si>
    <t xml:space="preserve">s341.g9727</t>
  </si>
  <si>
    <t xml:space="preserve">amidophosphoribosyltransferase </t>
  </si>
  <si>
    <t xml:space="preserve">s341.g9755</t>
  </si>
  <si>
    <t xml:space="preserve">PREDICTED: lysophospholipase-like 1 </t>
  </si>
  <si>
    <t xml:space="preserve">s341.g9823</t>
  </si>
  <si>
    <t xml:space="preserve">cytochrome P450 family protein </t>
  </si>
  <si>
    <t xml:space="preserve">s354.g10000</t>
  </si>
  <si>
    <t xml:space="preserve">aspartate-semialdehyde dehydrogenase </t>
  </si>
  <si>
    <t xml:space="preserve">s354.g10050</t>
  </si>
  <si>
    <t xml:space="preserve">phosphoribosyl pyrophosphate synthetase</t>
  </si>
  <si>
    <t xml:space="preserve">s354.g10072</t>
  </si>
  <si>
    <t xml:space="preserve">s354.g10097</t>
  </si>
  <si>
    <t xml:space="preserve">photosystem II stability/assembly factor HCF136 </t>
  </si>
  <si>
    <t xml:space="preserve">s355.g10363</t>
  </si>
  <si>
    <t xml:space="preserve">PREDICTED: mini-chromosome maintenance complex-binding protein-like </t>
  </si>
  <si>
    <t xml:space="preserve">s355.g10368</t>
  </si>
  <si>
    <t xml:space="preserve">related to BRX1-Essential nucleolar protein required for biogenesis of the 60S ribosomal subunit </t>
  </si>
  <si>
    <t xml:space="preserve">s007.g103</t>
  </si>
  <si>
    <t xml:space="preserve">s007.g106</t>
  </si>
  <si>
    <t xml:space="preserve">Alanyl-tRNA Synthetase </t>
  </si>
  <si>
    <t xml:space="preserve">s007.g112</t>
  </si>
  <si>
    <t xml:space="preserve">calcium-dependent protein 4</t>
  </si>
  <si>
    <t xml:space="preserve">s007.g307</t>
  </si>
  <si>
    <t xml:space="preserve">s007.g31</t>
  </si>
  <si>
    <t xml:space="preserve">L-aspartate oxidase </t>
  </si>
  <si>
    <t xml:space="preserve">s007.g322</t>
  </si>
  <si>
    <t xml:space="preserve">s007.g323</t>
  </si>
  <si>
    <t xml:space="preserve">cellulase 2 </t>
  </si>
  <si>
    <t xml:space="preserve">s009.g384</t>
  </si>
  <si>
    <t xml:space="preserve">s009.g414</t>
  </si>
  <si>
    <t xml:space="preserve">Coatomer protein complex,beta sub-unit Vesicle coat complex COPI,beta subunit</t>
  </si>
  <si>
    <t xml:space="preserve">s009.g471</t>
  </si>
  <si>
    <t xml:space="preserve">Phosphoglycerate dehydrogenase/Phosphoserine aminotransferase </t>
  </si>
  <si>
    <t xml:space="preserve">s009.g534</t>
  </si>
  <si>
    <t xml:space="preserve">transcription factor C3H</t>
  </si>
  <si>
    <t xml:space="preserve">s009.g535</t>
  </si>
  <si>
    <t xml:space="preserve">s009.g582</t>
  </si>
  <si>
    <t xml:space="preserve">s009.g586</t>
  </si>
  <si>
    <t xml:space="preserve">hypothetical protein SELMODRAFT_131912 </t>
  </si>
  <si>
    <t xml:space="preserve">s009.g594</t>
  </si>
  <si>
    <t xml:space="preserve">14-3-3-like protein </t>
  </si>
  <si>
    <t xml:space="preserve">s009.g598</t>
  </si>
  <si>
    <t xml:space="preserve">s009.g638</t>
  </si>
  <si>
    <t xml:space="preserve">Heat shock protein 70 putative </t>
  </si>
  <si>
    <t xml:space="preserve">s009.g677</t>
  </si>
  <si>
    <t xml:space="preserve">s009.g684</t>
  </si>
  <si>
    <t xml:space="preserve">s009.g716</t>
  </si>
  <si>
    <t xml:space="preserve">s009.g867</t>
  </si>
  <si>
    <t xml:space="preserve">s009.g879</t>
  </si>
  <si>
    <t xml:space="preserve">s009.g894</t>
  </si>
  <si>
    <t xml:space="preserve">s009.g897</t>
  </si>
  <si>
    <t xml:space="preserve">s018.g977</t>
  </si>
  <si>
    <t xml:space="preserve">s018.g979</t>
  </si>
  <si>
    <t xml:space="preserve">s021.g997</t>
  </si>
  <si>
    <t xml:space="preserve">flagellar associated protein </t>
  </si>
  <si>
    <t xml:space="preserve">s026.g1011</t>
  </si>
  <si>
    <t xml:space="preserve">hypothetical protein Esi_0304_0015 </t>
  </si>
  <si>
    <t xml:space="preserve">s026.g1100</t>
  </si>
  <si>
    <t xml:space="preserve">s026.g1135</t>
  </si>
  <si>
    <t xml:space="preserve">s026.g1244</t>
  </si>
  <si>
    <t xml:space="preserve">s026.g1451</t>
  </si>
  <si>
    <t xml:space="preserve">s026.g1471</t>
  </si>
  <si>
    <t xml:space="preserve">s026.g1504</t>
  </si>
  <si>
    <t xml:space="preserve">lipopolysaccharide biosynthesis protein-like protein </t>
  </si>
  <si>
    <t xml:space="preserve">s026.g1513</t>
  </si>
  <si>
    <t xml:space="preserve">s032.g1529</t>
  </si>
  <si>
    <t xml:space="preserve">chloroplast 50S ribosomal protein L15 </t>
  </si>
  <si>
    <t xml:space="preserve">s043.g1550</t>
  </si>
  <si>
    <t xml:space="preserve">s043.g1553</t>
  </si>
  <si>
    <t xml:space="preserve">s043.g1607</t>
  </si>
  <si>
    <t xml:space="preserve">hypothetical protein AURANDRAFT_55284 </t>
  </si>
  <si>
    <t xml:space="preserve">s043.g1638</t>
  </si>
  <si>
    <t xml:space="preserve">s043.g1680</t>
  </si>
  <si>
    <t xml:space="preserve">s043.g1694</t>
  </si>
  <si>
    <t xml:space="preserve">plastid ATP/ADP translocase </t>
  </si>
  <si>
    <t xml:space="preserve">s043.g1757</t>
  </si>
  <si>
    <t xml:space="preserve">s043.g1762</t>
  </si>
  <si>
    <t xml:space="preserve">s043.g1844</t>
  </si>
  <si>
    <t xml:space="preserve">s043.g1891</t>
  </si>
  <si>
    <t xml:space="preserve">s043.g1910</t>
  </si>
  <si>
    <t xml:space="preserve">s043.g1951</t>
  </si>
  <si>
    <t xml:space="preserve">s043.g1997</t>
  </si>
  <si>
    <t xml:space="preserve">s043.g1998</t>
  </si>
  <si>
    <t xml:space="preserve">atp-citrate synthase </t>
  </si>
  <si>
    <t xml:space="preserve">s043.g2012</t>
  </si>
  <si>
    <t xml:space="preserve">kinetochore protein NUF2like protein putative </t>
  </si>
  <si>
    <t xml:space="preserve">s043.g2014</t>
  </si>
  <si>
    <t xml:space="preserve">COG2350: Uncharacterized protein conserved in bacteria </t>
  </si>
  <si>
    <t xml:space="preserve">s043.g2052</t>
  </si>
  <si>
    <t xml:space="preserve">s043.g2066</t>
  </si>
  <si>
    <t xml:space="preserve">proteasome subunit </t>
  </si>
  <si>
    <t xml:space="preserve">s050.g2133</t>
  </si>
  <si>
    <t xml:space="preserve">nexus protein 1,putative</t>
  </si>
  <si>
    <t xml:space="preserve">s052.g2158</t>
  </si>
  <si>
    <t xml:space="preserve">s061.g2183</t>
  </si>
  <si>
    <t xml:space="preserve">s066.g2207</t>
  </si>
  <si>
    <t xml:space="preserve">the actin binding protein cofilin-like protein </t>
  </si>
  <si>
    <t xml:space="preserve">s066.g2208</t>
  </si>
  <si>
    <t xml:space="preserve">s069.g2293</t>
  </si>
  <si>
    <t xml:space="preserve">s069.g2302</t>
  </si>
  <si>
    <t xml:space="preserve">putative mitochondrial presursor Acetyl-CoA acetyltransferase </t>
  </si>
  <si>
    <t xml:space="preserve">s069.g2304</t>
  </si>
  <si>
    <t xml:space="preserve">Clathrin assembly complex,small subunit</t>
  </si>
  <si>
    <t xml:space="preserve">s069.g2437</t>
  </si>
  <si>
    <t xml:space="preserve">Rab2B,RAB family GTPase</t>
  </si>
  <si>
    <t xml:space="preserve">s069.g2461</t>
  </si>
  <si>
    <t xml:space="preserve">s080.g2520</t>
  </si>
  <si>
    <t xml:space="preserve">s080.g2552</t>
  </si>
  <si>
    <t xml:space="preserve">s080.g2556</t>
  </si>
  <si>
    <t xml:space="preserve">nad-dependent epimerase/dehydratase </t>
  </si>
  <si>
    <t xml:space="preserve">s080.g2557</t>
  </si>
  <si>
    <t xml:space="preserve">transcription factor C2H2 zinc finger protein </t>
  </si>
  <si>
    <t xml:space="preserve">s080.g2586</t>
  </si>
  <si>
    <t xml:space="preserve">Sulfite reductase,ferredoxin dependent</t>
  </si>
  <si>
    <t xml:space="preserve">s080.g2587</t>
  </si>
  <si>
    <t xml:space="preserve">transcription factor Whirly</t>
  </si>
  <si>
    <t xml:space="preserve">s080.g2627</t>
  </si>
  <si>
    <t xml:space="preserve">s080.g2643</t>
  </si>
  <si>
    <t xml:space="preserve">s080.g2663</t>
  </si>
  <si>
    <t xml:space="preserve">60S ribosomal protein L35</t>
  </si>
  <si>
    <t xml:space="preserve">s080.g2694</t>
  </si>
  <si>
    <t xml:space="preserve">s080.g2703</t>
  </si>
  <si>
    <t xml:space="preserve">dihydrodipicolinate synthase/N-acetylneuraminate lyase </t>
  </si>
  <si>
    <t xml:space="preserve">s080.g2718</t>
  </si>
  <si>
    <t xml:space="preserve">s080.g2785</t>
  </si>
  <si>
    <t xml:space="preserve">s080.g2786</t>
  </si>
  <si>
    <t xml:space="preserve">s082.g2839</t>
  </si>
  <si>
    <t xml:space="preserve">s082.g2856</t>
  </si>
  <si>
    <t xml:space="preserve">peptidase S1 and S6,chymotrypsin/Hap</t>
  </si>
  <si>
    <t xml:space="preserve">s082.g2859</t>
  </si>
  <si>
    <t xml:space="preserve">s082.g2880</t>
  </si>
  <si>
    <t xml:space="preserve">similar to 60S ribosomal protein L26 </t>
  </si>
  <si>
    <t xml:space="preserve">s082.g2944</t>
  </si>
  <si>
    <t xml:space="preserve">s082.g2977</t>
  </si>
  <si>
    <t xml:space="preserve">s082.g3054</t>
  </si>
  <si>
    <t xml:space="preserve">DnaJ domain protein </t>
  </si>
  <si>
    <t xml:space="preserve">s082.g3060</t>
  </si>
  <si>
    <t xml:space="preserve">30S ribosomal protein S15 </t>
  </si>
  <si>
    <t xml:space="preserve">s082.g3144</t>
  </si>
  <si>
    <t xml:space="preserve">heat shock protein </t>
  </si>
  <si>
    <t xml:space="preserve">s082.g3145</t>
  </si>
  <si>
    <t xml:space="preserve">Heat shock protein 70 </t>
  </si>
  <si>
    <t xml:space="preserve">s082.g3146</t>
  </si>
  <si>
    <t xml:space="preserve">s084.g3216</t>
  </si>
  <si>
    <t xml:space="preserve">s084.g3244</t>
  </si>
  <si>
    <t xml:space="preserve">s088.g3304</t>
  </si>
  <si>
    <t xml:space="preserve">s090.g3310</t>
  </si>
  <si>
    <t xml:space="preserve">s090.g3314</t>
  </si>
  <si>
    <t xml:space="preserve">Calcium/calmodulin dependent protein kinase II association-domain-containing protein </t>
  </si>
  <si>
    <t xml:space="preserve">s090.g3317</t>
  </si>
  <si>
    <t xml:space="preserve">s093.g3324</t>
  </si>
  <si>
    <t xml:space="preserve">s095.g3401</t>
  </si>
  <si>
    <t xml:space="preserve">hypothetical protein TcasGA2_TC013624 </t>
  </si>
  <si>
    <t xml:space="preserve">s095.g3402</t>
  </si>
  <si>
    <t xml:space="preserve">Sel1l protein </t>
  </si>
  <si>
    <t xml:space="preserve">s095.g3405</t>
  </si>
  <si>
    <t xml:space="preserve">chloroplast RNA-polymerase sigma factor precursor </t>
  </si>
  <si>
    <t xml:space="preserve">s095.g3406</t>
  </si>
  <si>
    <t xml:space="preserve">s095.g3416</t>
  </si>
  <si>
    <t xml:space="preserve">RL30,ribosomal protein 30 60S large ribosomal subunit</t>
  </si>
  <si>
    <t xml:space="preserve">s095.g3438</t>
  </si>
  <si>
    <t xml:space="preserve">ferredoxin nitrite reductase </t>
  </si>
  <si>
    <t xml:space="preserve">s096.g3504</t>
  </si>
  <si>
    <t xml:space="preserve">s096.g3522</t>
  </si>
  <si>
    <t xml:space="preserve">s096.g3532</t>
  </si>
  <si>
    <t xml:space="preserve">s096.g3544</t>
  </si>
  <si>
    <t xml:space="preserve">regulatory proteasome non-atpase subunit 5 </t>
  </si>
  <si>
    <t xml:space="preserve">s096.g3551</t>
  </si>
  <si>
    <t xml:space="preserve">poly(A+) RNA-binding protein,putative</t>
  </si>
  <si>
    <t xml:space="preserve">s096.g3587</t>
  </si>
  <si>
    <t xml:space="preserve">DNA polymerase I </t>
  </si>
  <si>
    <t xml:space="preserve">s096.g3591</t>
  </si>
  <si>
    <t xml:space="preserve">immunophilin </t>
  </si>
  <si>
    <t xml:space="preserve">s096.g3614</t>
  </si>
  <si>
    <t xml:space="preserve">DNA gyrase subunit A </t>
  </si>
  <si>
    <t xml:space="preserve">s096.g3662</t>
  </si>
  <si>
    <t xml:space="preserve">Putative: similar to kinetochore associated 2 </t>
  </si>
  <si>
    <t xml:space="preserve">s096.g3663</t>
  </si>
  <si>
    <t xml:space="preserve">Kinesin like-protein </t>
  </si>
  <si>
    <t xml:space="preserve">s096.g3731</t>
  </si>
  <si>
    <t xml:space="preserve">s104.g3847</t>
  </si>
  <si>
    <t xml:space="preserve">Protein tyrosine phosphatase </t>
  </si>
  <si>
    <t xml:space="preserve">s112.g3971</t>
  </si>
  <si>
    <t xml:space="preserve">peptidyl-tRNA hydrolase,putative</t>
  </si>
  <si>
    <t xml:space="preserve">s112.g3992</t>
  </si>
  <si>
    <t xml:space="preserve">s112.g4001</t>
  </si>
  <si>
    <t xml:space="preserve">s112.g4013</t>
  </si>
  <si>
    <t xml:space="preserve">cytochrome c </t>
  </si>
  <si>
    <t xml:space="preserve">s112.g4014</t>
  </si>
  <si>
    <t xml:space="preserve">Sodium/hydrogen exchanger family protein </t>
  </si>
  <si>
    <t xml:space="preserve">s112.g4018</t>
  </si>
  <si>
    <t xml:space="preserve">s121.g4145</t>
  </si>
  <si>
    <t xml:space="preserve">s127.g4188</t>
  </si>
  <si>
    <t xml:space="preserve">carboxylase </t>
  </si>
  <si>
    <t xml:space="preserve">s127.g4266</t>
  </si>
  <si>
    <t xml:space="preserve">Mannosyl-oligosaccharide 1,2-alpha-mannosidase,family GH47</t>
  </si>
  <si>
    <t xml:space="preserve">s127.g4343</t>
  </si>
  <si>
    <t xml:space="preserve">s127.g4356</t>
  </si>
  <si>
    <t xml:space="preserve">s127.g4472</t>
  </si>
  <si>
    <t xml:space="preserve">s140.g4589</t>
  </si>
  <si>
    <t xml:space="preserve">s140.g4630</t>
  </si>
  <si>
    <t xml:space="preserve">hypothetical protein AURANDRAFT_70690 </t>
  </si>
  <si>
    <t xml:space="preserve">s140.g4679</t>
  </si>
  <si>
    <t xml:space="preserve">Putative 3-ketoacyl-CoA reductase </t>
  </si>
  <si>
    <t xml:space="preserve">s140.g4706</t>
  </si>
  <si>
    <t xml:space="preserve">s140.g4718</t>
  </si>
  <si>
    <t xml:space="preserve">protein arginine N-methyltransferase </t>
  </si>
  <si>
    <t xml:space="preserve">s140.g4736</t>
  </si>
  <si>
    <t xml:space="preserve">s140.g4737</t>
  </si>
  <si>
    <t xml:space="preserve">chaperone,dnaj-like protein</t>
  </si>
  <si>
    <t xml:space="preserve">s140.g4739</t>
  </si>
  <si>
    <t xml:space="preserve">DNA repair protein,putative</t>
  </si>
  <si>
    <t xml:space="preserve">s140.g4762</t>
  </si>
  <si>
    <t xml:space="preserve">coatomer protein subunit beta2 </t>
  </si>
  <si>
    <t xml:space="preserve">s140.g4768</t>
  </si>
  <si>
    <t xml:space="preserve">hypothetical protein BATDEDRAFT_35320 </t>
  </si>
  <si>
    <t xml:space="preserve">s140.g4825</t>
  </si>
  <si>
    <t xml:space="preserve">Heat shock protein 40 like protein/DnaJ domain containing protein </t>
  </si>
  <si>
    <t xml:space="preserve">s140.g4836</t>
  </si>
  <si>
    <t xml:space="preserve">s140.g4837</t>
  </si>
  <si>
    <t xml:space="preserve">putative deacetylase sulfotransferase </t>
  </si>
  <si>
    <t xml:space="preserve">s145.g4875</t>
  </si>
  <si>
    <t xml:space="preserve">ubiquitin-conjugating enzyme E2,putative</t>
  </si>
  <si>
    <t xml:space="preserve">s145.g4892</t>
  </si>
  <si>
    <t xml:space="preserve">s145.g4893</t>
  </si>
  <si>
    <t xml:space="preserve">s145.g4927</t>
  </si>
  <si>
    <t xml:space="preserve">thioredoxin,putative</t>
  </si>
  <si>
    <t xml:space="preserve">s145.g4956</t>
  </si>
  <si>
    <t xml:space="preserve">SRP101,alpha subunit of the signal recognition particle receptor</t>
  </si>
  <si>
    <t xml:space="preserve">s145.g4960</t>
  </si>
  <si>
    <t xml:space="preserve">proteasome subunit beta type2 putative </t>
  </si>
  <si>
    <t xml:space="preserve">s145.g4961</t>
  </si>
  <si>
    <t xml:space="preserve">s145.g4993</t>
  </si>
  <si>
    <t xml:space="preserve">s145.g5001</t>
  </si>
  <si>
    <t xml:space="preserve">Heat shock protein 40 like protein </t>
  </si>
  <si>
    <t xml:space="preserve">s145.g5010</t>
  </si>
  <si>
    <t xml:space="preserve">s145.g5073</t>
  </si>
  <si>
    <t xml:space="preserve">26S proteasome regulatory subunit </t>
  </si>
  <si>
    <t xml:space="preserve">s145.g5100</t>
  </si>
  <si>
    <t xml:space="preserve">F-type H-ATPase beta subunit </t>
  </si>
  <si>
    <t xml:space="preserve">s145.g5123</t>
  </si>
  <si>
    <t xml:space="preserve">Calreticulin </t>
  </si>
  <si>
    <t xml:space="preserve">s145.g5206</t>
  </si>
  <si>
    <t xml:space="preserve">s162.g5260</t>
  </si>
  <si>
    <t xml:space="preserve">Molecular chaperones HSP70/HSC70,HSP70 superfamily</t>
  </si>
  <si>
    <t xml:space="preserve">s162.g5285</t>
  </si>
  <si>
    <t xml:space="preserve">s168.g5342</t>
  </si>
  <si>
    <t xml:space="preserve">pyruvate dehydrogenase </t>
  </si>
  <si>
    <t xml:space="preserve">s182.g5373</t>
  </si>
  <si>
    <t xml:space="preserve">s182.g5405</t>
  </si>
  <si>
    <t xml:space="preserve">s182.g5447</t>
  </si>
  <si>
    <t xml:space="preserve">uroporphyrinogen-III C-methyltransferase,putative chloroplast precursor</t>
  </si>
  <si>
    <t xml:space="preserve">s182.g5504</t>
  </si>
  <si>
    <t xml:space="preserve">GDP-4-keto-6-deoxy-D-mannose epimerase-reductase </t>
  </si>
  <si>
    <t xml:space="preserve">s182.g5518</t>
  </si>
  <si>
    <t xml:space="preserve">s182.g5536</t>
  </si>
  <si>
    <t xml:space="preserve">ATPase family AAA domain-containing protein 3A </t>
  </si>
  <si>
    <t xml:space="preserve">s182.g5600</t>
  </si>
  <si>
    <t xml:space="preserve">s182.g5620</t>
  </si>
  <si>
    <t xml:space="preserve">phosphatidylinositol 4-kinase </t>
  </si>
  <si>
    <t xml:space="preserve">s182.g5675</t>
  </si>
  <si>
    <t xml:space="preserve">s185.g5804</t>
  </si>
  <si>
    <t xml:space="preserve">eukaryotic initiation factor 4E putative </t>
  </si>
  <si>
    <t xml:space="preserve">s185.g5913</t>
  </si>
  <si>
    <t xml:space="preserve">s185.g5951</t>
  </si>
  <si>
    <t xml:space="preserve">molybdenum cofactor biosynthesis protein C </t>
  </si>
  <si>
    <t xml:space="preserve">s188.g5979</t>
  </si>
  <si>
    <t xml:space="preserve">s190.g6007</t>
  </si>
  <si>
    <t xml:space="preserve">s214.g6089</t>
  </si>
  <si>
    <t xml:space="preserve">s214.g6120</t>
  </si>
  <si>
    <t xml:space="preserve">prefoldin subunit 3,putative</t>
  </si>
  <si>
    <t xml:space="preserve">s214.g6145</t>
  </si>
  <si>
    <t xml:space="preserve">putative methylene tetrahydrofolate dehydrogenase </t>
  </si>
  <si>
    <t xml:space="preserve">s214.g6147</t>
  </si>
  <si>
    <t xml:space="preserve">s214.g6292</t>
  </si>
  <si>
    <t xml:space="preserve">s214.g6309</t>
  </si>
  <si>
    <t xml:space="preserve">s214.g6310</t>
  </si>
  <si>
    <t xml:space="preserve">putative pyridoxal phosphate-dependent transferase </t>
  </si>
  <si>
    <t xml:space="preserve">s242.g6391</t>
  </si>
  <si>
    <t xml:space="preserve">s245.g6422</t>
  </si>
  <si>
    <t xml:space="preserve">s245.g6473</t>
  </si>
  <si>
    <t xml:space="preserve">methyltransferase/nucleic acid binding protein</t>
  </si>
  <si>
    <t xml:space="preserve">s245.g6528</t>
  </si>
  <si>
    <t xml:space="preserve">s247.g6559</t>
  </si>
  <si>
    <t xml:space="preserve">Glycosyltransferase,family GT49</t>
  </si>
  <si>
    <t xml:space="preserve">s247.g6570</t>
  </si>
  <si>
    <t xml:space="preserve">manganese lipoxygenase </t>
  </si>
  <si>
    <t xml:space="preserve">s247.g6735</t>
  </si>
  <si>
    <t xml:space="preserve">similar to DEK oncogene(DNA binding) </t>
  </si>
  <si>
    <t xml:space="preserve">s247.g6743</t>
  </si>
  <si>
    <t xml:space="preserve">cleavage induced conserved hypothetical protein </t>
  </si>
  <si>
    <t xml:space="preserve">s247.g6787</t>
  </si>
  <si>
    <t xml:space="preserve">microtubule associated protein EB1 putative </t>
  </si>
  <si>
    <t xml:space="preserve">s247.g6813</t>
  </si>
  <si>
    <t xml:space="preserve">s247.g6830</t>
  </si>
  <si>
    <t xml:space="preserve">s247.g6883</t>
  </si>
  <si>
    <t xml:space="preserve">mannosidase,alpha,class 1B,member 1</t>
  </si>
  <si>
    <t xml:space="preserve">s247.g7021</t>
  </si>
  <si>
    <t xml:space="preserve">KDEL motif-containing protein 2 precursor </t>
  </si>
  <si>
    <t xml:space="preserve">s252.g7068</t>
  </si>
  <si>
    <t xml:space="preserve">Peptidase and C2H2 zinc finger protein </t>
  </si>
  <si>
    <t xml:space="preserve">s259.g7288</t>
  </si>
  <si>
    <t xml:space="preserve">protein arginine N-methyltransferase prote(ISS) </t>
  </si>
  <si>
    <t xml:space="preserve">s264.g7507</t>
  </si>
  <si>
    <t xml:space="preserve">s267.g7630</t>
  </si>
  <si>
    <t xml:space="preserve">tRNA(guanine-N(7)-)-methyltransferase </t>
  </si>
  <si>
    <t xml:space="preserve">s267.g7632</t>
  </si>
  <si>
    <t xml:space="preserve">putative mediator complex subunit 31 </t>
  </si>
  <si>
    <t xml:space="preserve">s267.g7657</t>
  </si>
  <si>
    <t xml:space="preserve">s267.g7668</t>
  </si>
  <si>
    <t xml:space="preserve">hypothetical protein AURANDRAFT_67862 </t>
  </si>
  <si>
    <t xml:space="preserve">s267.g7742</t>
  </si>
  <si>
    <t xml:space="preserve">HSP90 family member</t>
  </si>
  <si>
    <t xml:space="preserve">s267.g7811</t>
  </si>
  <si>
    <t xml:space="preserve">mitochondriale tricarboxylate carrier protein </t>
  </si>
  <si>
    <t xml:space="preserve">s267.g7813</t>
  </si>
  <si>
    <t xml:space="preserve">potential ABC transporter</t>
  </si>
  <si>
    <t xml:space="preserve">s271.g8063</t>
  </si>
  <si>
    <t xml:space="preserve">DNA topoisomerase IV subunit B </t>
  </si>
  <si>
    <t xml:space="preserve">s271.g8190</t>
  </si>
  <si>
    <t xml:space="preserve">s271.g8191</t>
  </si>
  <si>
    <t xml:space="preserve">nuclear cap-binding protein </t>
  </si>
  <si>
    <t xml:space="preserve">s295.g8394</t>
  </si>
  <si>
    <t xml:space="preserve">endoglucanase </t>
  </si>
  <si>
    <t xml:space="preserve">s295.g8482</t>
  </si>
  <si>
    <t xml:space="preserve">s295.g8500</t>
  </si>
  <si>
    <t xml:space="preserve">s295.g8579</t>
  </si>
  <si>
    <t xml:space="preserve">s295.g8669</t>
  </si>
  <si>
    <t xml:space="preserve">ribosome biogenesis protein NSA2 </t>
  </si>
  <si>
    <t xml:space="preserve">s295.g8687</t>
  </si>
  <si>
    <t xml:space="preserve">Vesicle coat complex COPII,subunit SEC23</t>
  </si>
  <si>
    <t xml:space="preserve">s295.g8699</t>
  </si>
  <si>
    <t xml:space="preserve">s295.g8710</t>
  </si>
  <si>
    <t xml:space="preserve">s295.g8716</t>
  </si>
  <si>
    <t xml:space="preserve">putative helicase </t>
  </si>
  <si>
    <t xml:space="preserve">s308.g8796</t>
  </si>
  <si>
    <t xml:space="preserve">Subunit of Golgi mannosyltransferase complex(ISS) </t>
  </si>
  <si>
    <t xml:space="preserve">s308.g8809</t>
  </si>
  <si>
    <t xml:space="preserve">s316.g8850</t>
  </si>
  <si>
    <t xml:space="preserve">s324.g8887</t>
  </si>
  <si>
    <t xml:space="preserve">small nuclear ribonucleoprotein sm d2 </t>
  </si>
  <si>
    <t xml:space="preserve">s324.g8934</t>
  </si>
  <si>
    <t xml:space="preserve">s324.g8944</t>
  </si>
  <si>
    <t xml:space="preserve">acetyl-CoA carboxylase,putative</t>
  </si>
  <si>
    <t xml:space="preserve">s324.g8945</t>
  </si>
  <si>
    <t xml:space="preserve">s324.g8952</t>
  </si>
  <si>
    <t xml:space="preserve">s324.g9024</t>
  </si>
  <si>
    <t xml:space="preserve">U1 small nuclear ribonucleoprotein </t>
  </si>
  <si>
    <t xml:space="preserve">s330.g9251</t>
  </si>
  <si>
    <t xml:space="preserve">stromal cell-derived factor 2 precursor </t>
  </si>
  <si>
    <t xml:space="preserve">s330.g9516</t>
  </si>
  <si>
    <t xml:space="preserve">Sar1A,Ras superfamily GTPase</t>
  </si>
  <si>
    <t xml:space="preserve">s341.g9734</t>
  </si>
  <si>
    <t xml:space="preserve">haloacid dehalogenase-like hydrolase family protein </t>
  </si>
  <si>
    <t xml:space="preserve">s341.g9846</t>
  </si>
  <si>
    <t xml:space="preserve">s349.g9891</t>
  </si>
  <si>
    <t xml:space="preserve">s349.g9892</t>
  </si>
  <si>
    <t xml:space="preserve">helitron helicase-like protein </t>
  </si>
  <si>
    <t xml:space="preserve">s349.g9902</t>
  </si>
  <si>
    <t xml:space="preserve">hypothetical protein BC1G_05772 </t>
  </si>
  <si>
    <t xml:space="preserve">s349.g9907</t>
  </si>
  <si>
    <t xml:space="preserve">serine/threonine protein kinase </t>
  </si>
  <si>
    <t xml:space="preserve">s350.g9935</t>
  </si>
  <si>
    <t xml:space="preserve">s354.g10165</t>
  </si>
  <si>
    <t xml:space="preserve">Heat shock protein 90 </t>
  </si>
  <si>
    <t xml:space="preserve">s354.g9989</t>
  </si>
  <si>
    <t xml:space="preserve">s355.g10312</t>
  </si>
  <si>
    <t xml:space="preserve">s355.g10346</t>
  </si>
  <si>
    <t xml:space="preserve">fatty acid-ACP thioesterase </t>
  </si>
  <si>
    <t xml:space="preserve">s355.g10355</t>
  </si>
  <si>
    <t xml:space="preserve">Calmodulin</t>
  </si>
  <si>
    <t xml:space="preserve">s355.g10414</t>
  </si>
  <si>
    <t xml:space="preserve">s007.g131</t>
  </si>
  <si>
    <t xml:space="preserve">cellulase 1 </t>
  </si>
  <si>
    <t xml:space="preserve">s007.g228</t>
  </si>
  <si>
    <t xml:space="preserve">Autophagy-related protein 11 </t>
  </si>
  <si>
    <t xml:space="preserve">s007.g28</t>
  </si>
  <si>
    <t xml:space="preserve">enoyl-CoA hydratase/isomerase </t>
  </si>
  <si>
    <t xml:space="preserve">s007.g296</t>
  </si>
  <si>
    <t xml:space="preserve">s007.g38</t>
  </si>
  <si>
    <t xml:space="preserve">s007.g39</t>
  </si>
  <si>
    <t xml:space="preserve">ABC protein,subfamily ABCG</t>
  </si>
  <si>
    <t xml:space="preserve">s007.g89</t>
  </si>
  <si>
    <t xml:space="preserve">s009.g346</t>
  </si>
  <si>
    <t xml:space="preserve">alanine-glyoxylate aminotransferase 2-like 1 </t>
  </si>
  <si>
    <t xml:space="preserve">s009.g356</t>
  </si>
  <si>
    <t xml:space="preserve">s009.g394</t>
  </si>
  <si>
    <t xml:space="preserve">s009.g427</t>
  </si>
  <si>
    <t xml:space="preserve">s009.g581</t>
  </si>
  <si>
    <t xml:space="preserve">s009.g639</t>
  </si>
  <si>
    <t xml:space="preserve">nicotinate phosphoribosyltransferase,putative</t>
  </si>
  <si>
    <t xml:space="preserve">s009.g681</t>
  </si>
  <si>
    <t xml:space="preserve">ubiquitin-protein ligase,putative</t>
  </si>
  <si>
    <t xml:space="preserve">s009.g799</t>
  </si>
  <si>
    <t xml:space="preserve">transcription factor C2H2</t>
  </si>
  <si>
    <t xml:space="preserve">s009.g800</t>
  </si>
  <si>
    <t xml:space="preserve">zinc finger protein-like </t>
  </si>
  <si>
    <t xml:space="preserve">s009.g847</t>
  </si>
  <si>
    <t xml:space="preserve">Tyrosine Transport protein </t>
  </si>
  <si>
    <t xml:space="preserve">s009.g896</t>
  </si>
  <si>
    <t xml:space="preserve">mitochondrial substrate carrier family protein </t>
  </si>
  <si>
    <t xml:space="preserve">s009.g905</t>
  </si>
  <si>
    <t xml:space="preserve">s009.g906</t>
  </si>
  <si>
    <t xml:space="preserve">s009.g911</t>
  </si>
  <si>
    <t xml:space="preserve">taurine dioxygenase </t>
  </si>
  <si>
    <t xml:space="preserve">s018.g957</t>
  </si>
  <si>
    <t xml:space="preserve">s026.g1036</t>
  </si>
  <si>
    <t xml:space="preserve">s026.g1123</t>
  </si>
  <si>
    <t xml:space="preserve">s026.g1124</t>
  </si>
  <si>
    <t xml:space="preserve">HtrA2 peptidase </t>
  </si>
  <si>
    <t xml:space="preserve">s026.g1151</t>
  </si>
  <si>
    <t xml:space="preserve">s026.g1194</t>
  </si>
  <si>
    <t xml:space="preserve">Lysocardiolipin acyltransferase </t>
  </si>
  <si>
    <t xml:space="preserve">s026.g1367</t>
  </si>
  <si>
    <t xml:space="preserve">s026.g1386</t>
  </si>
  <si>
    <t xml:space="preserve">unknown </t>
  </si>
  <si>
    <t xml:space="preserve">s026.g1465</t>
  </si>
  <si>
    <t xml:space="preserve">aspartyl/Asparaginyl beta-hydroxylase,putative</t>
  </si>
  <si>
    <t xml:space="preserve">s026.g1480</t>
  </si>
  <si>
    <t xml:space="preserve">s043.g1568</t>
  </si>
  <si>
    <t xml:space="preserve">CDC10 cell division cycle 10 homolog </t>
  </si>
  <si>
    <t xml:space="preserve">s043.g1609</t>
  </si>
  <si>
    <t xml:space="preserve">branched-chain-amino-acid aminotransferase </t>
  </si>
  <si>
    <t xml:space="preserve">s043.g1679</t>
  </si>
  <si>
    <t xml:space="preserve">s043.g1696</t>
  </si>
  <si>
    <t xml:space="preserve">Peroxisomal membrane 22 kDa(Mpv17/PMP22) family protein </t>
  </si>
  <si>
    <t xml:space="preserve">s043.g1697</t>
  </si>
  <si>
    <t xml:space="preserve">transcriptional repressor </t>
  </si>
  <si>
    <t xml:space="preserve">s043.g1885</t>
  </si>
  <si>
    <t xml:space="preserve">s043.g1901</t>
  </si>
  <si>
    <t xml:space="preserve">phospholamban </t>
  </si>
  <si>
    <t xml:space="preserve">s043.g2065</t>
  </si>
  <si>
    <t xml:space="preserve">Squalene Monooxygenase(N-terminal region) </t>
  </si>
  <si>
    <t xml:space="preserve">s043.g2088</t>
  </si>
  <si>
    <t xml:space="preserve">s049.g2122</t>
  </si>
  <si>
    <t xml:space="preserve">transcription factor WRKY</t>
  </si>
  <si>
    <t xml:space="preserve">s066.g2190</t>
  </si>
  <si>
    <t xml:space="preserve">s066.g2194</t>
  </si>
  <si>
    <t xml:space="preserve">s066.g2236</t>
  </si>
  <si>
    <t xml:space="preserve">s066.g2238</t>
  </si>
  <si>
    <t xml:space="preserve">s069.g2278</t>
  </si>
  <si>
    <t xml:space="preserve">s069.g2323</t>
  </si>
  <si>
    <t xml:space="preserve">s069.g2341</t>
  </si>
  <si>
    <t xml:space="preserve">s069.g2347</t>
  </si>
  <si>
    <t xml:space="preserve">Plasma glutamate carboxypeptidase </t>
  </si>
  <si>
    <t xml:space="preserve">s069.g2359</t>
  </si>
  <si>
    <t xml:space="preserve">PREDICTED: DNA repair protein XRCC3-like </t>
  </si>
  <si>
    <t xml:space="preserve">s069.g2396</t>
  </si>
  <si>
    <t xml:space="preserve">long chain acyl-coA synthetase </t>
  </si>
  <si>
    <t xml:space="preserve">s069.g2412</t>
  </si>
  <si>
    <t xml:space="preserve">s070.g2470</t>
  </si>
  <si>
    <t xml:space="preserve">s070.g2471</t>
  </si>
  <si>
    <t xml:space="preserve">Serine/threonine protein kinase </t>
  </si>
  <si>
    <t xml:space="preserve">s080.g2502</t>
  </si>
  <si>
    <t xml:space="preserve">s080.g2504</t>
  </si>
  <si>
    <t xml:space="preserve">s080.g2522</t>
  </si>
  <si>
    <t xml:space="preserve">PREDICTED: sialate O-acetylesterase-like </t>
  </si>
  <si>
    <t xml:space="preserve">s080.g2595</t>
  </si>
  <si>
    <t xml:space="preserve">hypothetical protein DFA_06481 </t>
  </si>
  <si>
    <t xml:space="preserve">s080.g2607</t>
  </si>
  <si>
    <t xml:space="preserve">ATPase </t>
  </si>
  <si>
    <t xml:space="preserve">s080.g2610</t>
  </si>
  <si>
    <t xml:space="preserve">s080.g2617</t>
  </si>
  <si>
    <t xml:space="preserve">s080.g2621</t>
  </si>
  <si>
    <t xml:space="preserve">transcription factor CO-like</t>
  </si>
  <si>
    <t xml:space="preserve">s080.g2660</t>
  </si>
  <si>
    <t xml:space="preserve">protein phosphatase 1E,putative</t>
  </si>
  <si>
    <t xml:space="preserve">s080.g2664</t>
  </si>
  <si>
    <t xml:space="preserve">s080.g2684</t>
  </si>
  <si>
    <t xml:space="preserve">s080.g2735</t>
  </si>
  <si>
    <t xml:space="preserve">s080.g2736</t>
  </si>
  <si>
    <t xml:space="preserve">s080.g2789</t>
  </si>
  <si>
    <t xml:space="preserve">s081.g2797</t>
  </si>
  <si>
    <t xml:space="preserve">s081.g2809</t>
  </si>
  <si>
    <t xml:space="preserve">s082.g2932</t>
  </si>
  <si>
    <t xml:space="preserve">Phospholipid:diacylglycerol acyltransferase </t>
  </si>
  <si>
    <t xml:space="preserve">s082.g2996</t>
  </si>
  <si>
    <t xml:space="preserve">s082.g3008</t>
  </si>
  <si>
    <t xml:space="preserve">tRNA-splicing endonuclease positive effector </t>
  </si>
  <si>
    <t xml:space="preserve">s082.g3027</t>
  </si>
  <si>
    <t xml:space="preserve">PREDICTED: lysine-specific demethylase 4C </t>
  </si>
  <si>
    <t xml:space="preserve">s082.g3028</t>
  </si>
  <si>
    <t xml:space="preserve">ATPase putative </t>
  </si>
  <si>
    <t xml:space="preserve">s082.g3034</t>
  </si>
  <si>
    <t xml:space="preserve">sulfatase </t>
  </si>
  <si>
    <t xml:space="preserve">s082.g3035</t>
  </si>
  <si>
    <t xml:space="preserve">glutathione synthase </t>
  </si>
  <si>
    <t xml:space="preserve">s082.g3052</t>
  </si>
  <si>
    <t xml:space="preserve">protein binding/ubiquitin-protein ligase/zinc ion binding </t>
  </si>
  <si>
    <t xml:space="preserve">s082.g3081</t>
  </si>
  <si>
    <t xml:space="preserve">thioredoxin-like protein 4A </t>
  </si>
  <si>
    <t xml:space="preserve">s084.g3186</t>
  </si>
  <si>
    <t xml:space="preserve">s088.g3281</t>
  </si>
  <si>
    <t xml:space="preserve">FAD-dependent pyridine nucleotide-disulfide oxidoreductase </t>
  </si>
  <si>
    <t xml:space="preserve">s088.g3293</t>
  </si>
  <si>
    <t xml:space="preserve">s088.g3294</t>
  </si>
  <si>
    <t xml:space="preserve">s091.g3322</t>
  </si>
  <si>
    <t xml:space="preserve">sulfide-quinone oxidoreductase </t>
  </si>
  <si>
    <t xml:space="preserve">s095.g3355</t>
  </si>
  <si>
    <t xml:space="preserve">hypothetical protein SELMODRAFT_75309 </t>
  </si>
  <si>
    <t xml:space="preserve">s095.g3446</t>
  </si>
  <si>
    <t xml:space="preserve">s095.g3459</t>
  </si>
  <si>
    <t xml:space="preserve">s096.g3476</t>
  </si>
  <si>
    <t xml:space="preserve">methionine aminopeptidase putative </t>
  </si>
  <si>
    <t xml:space="preserve">s096.g3494</t>
  </si>
  <si>
    <t xml:space="preserve">s096.g3511</t>
  </si>
  <si>
    <t xml:space="preserve">s096.g3575</t>
  </si>
  <si>
    <t xml:space="preserve">s096.g3588</t>
  </si>
  <si>
    <t xml:space="preserve">s096.g3629</t>
  </si>
  <si>
    <t xml:space="preserve">NAD(P)-binding Rossmann-fold-containing protein</t>
  </si>
  <si>
    <t xml:space="preserve">s096.g3733</t>
  </si>
  <si>
    <t xml:space="preserve">s104.g3803</t>
  </si>
  <si>
    <t xml:space="preserve">OTU domain-containing protein,putative</t>
  </si>
  <si>
    <t xml:space="preserve">s104.g3828</t>
  </si>
  <si>
    <t xml:space="preserve">TPR domain protein </t>
  </si>
  <si>
    <t xml:space="preserve">s112.g3937</t>
  </si>
  <si>
    <t xml:space="preserve">s112.g3972</t>
  </si>
  <si>
    <t xml:space="preserve">s113.g4091</t>
  </si>
  <si>
    <t xml:space="preserve">s113.g4092</t>
  </si>
  <si>
    <t xml:space="preserve">s115.g4136</t>
  </si>
  <si>
    <t xml:space="preserve">s120.g4142</t>
  </si>
  <si>
    <t xml:space="preserve">s126.g4161</t>
  </si>
  <si>
    <t xml:space="preserve">Predicted unusual protein kinase(ISS) </t>
  </si>
  <si>
    <t xml:space="preserve">s127.g4267</t>
  </si>
  <si>
    <t xml:space="preserve">aspartyl protease </t>
  </si>
  <si>
    <t xml:space="preserve">s127.g4275</t>
  </si>
  <si>
    <t xml:space="preserve">cytosolic fructose-1,6-bisphosphatase</t>
  </si>
  <si>
    <t xml:space="preserve">s127.g4279</t>
  </si>
  <si>
    <t xml:space="preserve">s127.g4316</t>
  </si>
  <si>
    <t xml:space="preserve">s127.g4371</t>
  </si>
  <si>
    <t xml:space="preserve">s127.g4372</t>
  </si>
  <si>
    <t xml:space="preserve">s127.g4440</t>
  </si>
  <si>
    <t xml:space="preserve">s127.g4459</t>
  </si>
  <si>
    <t xml:space="preserve">s127.g4471</t>
  </si>
  <si>
    <t xml:space="preserve">s140.g4514</t>
  </si>
  <si>
    <t xml:space="preserve">s140.g4532</t>
  </si>
  <si>
    <t xml:space="preserve">alpha/beta hydrolase </t>
  </si>
  <si>
    <t xml:space="preserve">s140.g4607</t>
  </si>
  <si>
    <t xml:space="preserve">s140.g4694</t>
  </si>
  <si>
    <t xml:space="preserve">fumarylacetoacetase </t>
  </si>
  <si>
    <t xml:space="preserve">s140.g4802</t>
  </si>
  <si>
    <t xml:space="preserve">s140.g4803</t>
  </si>
  <si>
    <t xml:space="preserve">s140.g4819</t>
  </si>
  <si>
    <t xml:space="preserve">PREDICTED: acid sphingomyelinase-like phosphodiesterase 3b-like </t>
  </si>
  <si>
    <t xml:space="preserve">s145.g4885</t>
  </si>
  <si>
    <t xml:space="preserve">flavohemoglobin </t>
  </si>
  <si>
    <t xml:space="preserve">s145.g5035</t>
  </si>
  <si>
    <t xml:space="preserve">sulfate transporter </t>
  </si>
  <si>
    <t xml:space="preserve">s145.g5063</t>
  </si>
  <si>
    <t xml:space="preserve">s145.g5094</t>
  </si>
  <si>
    <t xml:space="preserve">s152.g5215</t>
  </si>
  <si>
    <t xml:space="preserve">s159.g5225</t>
  </si>
  <si>
    <t xml:space="preserve">s162.g5286</t>
  </si>
  <si>
    <t xml:space="preserve">HECT E3 ubiquitin ligase putative </t>
  </si>
  <si>
    <t xml:space="preserve">s166.g5338</t>
  </si>
  <si>
    <t xml:space="preserve">s182.g5391</t>
  </si>
  <si>
    <t xml:space="preserve">s182.g5392</t>
  </si>
  <si>
    <t xml:space="preserve">endo-b-1,4-glucanase</t>
  </si>
  <si>
    <t xml:space="preserve">s182.g5416</t>
  </si>
  <si>
    <t xml:space="preserve">s182.g5460</t>
  </si>
  <si>
    <t xml:space="preserve">hypothetical protein CHLNCDRAFT_138448 </t>
  </si>
  <si>
    <t xml:space="preserve">s182.g5560</t>
  </si>
  <si>
    <t xml:space="preserve">s182.g5602</t>
  </si>
  <si>
    <t xml:space="preserve">s182.g5662</t>
  </si>
  <si>
    <t xml:space="preserve">s182.g5663</t>
  </si>
  <si>
    <t xml:space="preserve">s182.g5680</t>
  </si>
  <si>
    <t xml:space="preserve">Rhomboid-like protein 10 </t>
  </si>
  <si>
    <t xml:space="preserve">s182.g5739</t>
  </si>
  <si>
    <t xml:space="preserve">aromatic aminotransferase Aro8,putative</t>
  </si>
  <si>
    <t xml:space="preserve">s185.g5789</t>
  </si>
  <si>
    <t xml:space="preserve">s185.g5860</t>
  </si>
  <si>
    <t xml:space="preserve">s185.g5882</t>
  </si>
  <si>
    <t xml:space="preserve">iron hydrogenase assembly protein</t>
  </si>
  <si>
    <t xml:space="preserve">s185.g5883</t>
  </si>
  <si>
    <t xml:space="preserve">hydrogenase assembly factor </t>
  </si>
  <si>
    <t xml:space="preserve">s185.g5957</t>
  </si>
  <si>
    <t xml:space="preserve">s185.g5974</t>
  </si>
  <si>
    <t xml:space="preserve">s214.g6069</t>
  </si>
  <si>
    <t xml:space="preserve">TLD family protein </t>
  </si>
  <si>
    <t xml:space="preserve">s214.g6099</t>
  </si>
  <si>
    <t xml:space="preserve">Cyb5d2 protein,cytochrome b5 domain containing 2</t>
  </si>
  <si>
    <t xml:space="preserve">photosynthesis</t>
  </si>
  <si>
    <t xml:space="preserve">s214.g6118</t>
  </si>
  <si>
    <t xml:space="preserve">s214.g6134</t>
  </si>
  <si>
    <t xml:space="preserve">MC family transporter </t>
  </si>
  <si>
    <t xml:space="preserve">s214.g6141</t>
  </si>
  <si>
    <t xml:space="preserve">Probable membrane-associated 30 kDa protein,chloroplast precursor</t>
  </si>
  <si>
    <t xml:space="preserve">s214.g6153</t>
  </si>
  <si>
    <t xml:space="preserve">s214.g6154</t>
  </si>
  <si>
    <t xml:space="preserve">ABC transmembrane transporter </t>
  </si>
  <si>
    <t xml:space="preserve">s214.g6192</t>
  </si>
  <si>
    <t xml:space="preserve">s214.g6193</t>
  </si>
  <si>
    <t xml:space="preserve">PREDICTED: RNA polymerase II associated protein 3-like isoform 1 </t>
  </si>
  <si>
    <t xml:space="preserve">s214.g6223</t>
  </si>
  <si>
    <t xml:space="preserve">hypothetical protein AURANDRAFT_70645 </t>
  </si>
  <si>
    <t xml:space="preserve">s214.g6268</t>
  </si>
  <si>
    <t xml:space="preserve">heat shock protein Hsp20 </t>
  </si>
  <si>
    <t xml:space="preserve">s245.g6402</t>
  </si>
  <si>
    <t xml:space="preserve">Ankyrin </t>
  </si>
  <si>
    <t xml:space="preserve">s245.g6412</t>
  </si>
  <si>
    <t xml:space="preserve">s245.g6444</t>
  </si>
  <si>
    <t xml:space="preserve">dihydropteridine reductase </t>
  </si>
  <si>
    <t xml:space="preserve">s245.g6487</t>
  </si>
  <si>
    <t xml:space="preserve">alanine-glyoxylate aminotransferase,putative</t>
  </si>
  <si>
    <t xml:space="preserve">s246.g6544</t>
  </si>
  <si>
    <t xml:space="preserve">s247.g6590</t>
  </si>
  <si>
    <t xml:space="preserve">s247.g6615</t>
  </si>
  <si>
    <t xml:space="preserve">s247.g6616</t>
  </si>
  <si>
    <t xml:space="preserve">homeodomain transcription factor </t>
  </si>
  <si>
    <t xml:space="preserve">s247.g6688</t>
  </si>
  <si>
    <t xml:space="preserve">s247.g6695</t>
  </si>
  <si>
    <t xml:space="preserve">s247.g6748</t>
  </si>
  <si>
    <t xml:space="preserve">casein kinase II subunit beta-4</t>
  </si>
  <si>
    <t xml:space="preserve">s247.g6756</t>
  </si>
  <si>
    <t xml:space="preserve">ATP-binding cassette transporter,subfamily G,member 21,group PDR protein PpABCG21</t>
  </si>
  <si>
    <t xml:space="preserve">s247.g6770</t>
  </si>
  <si>
    <t xml:space="preserve">aldehyde oxidase 2 </t>
  </si>
  <si>
    <t xml:space="preserve">s247.g6798</t>
  </si>
  <si>
    <t xml:space="preserve">mRNA methyltransferase,putative</t>
  </si>
  <si>
    <t xml:space="preserve">s247.g6838</t>
  </si>
  <si>
    <t xml:space="preserve">s247.g6918</t>
  </si>
  <si>
    <t xml:space="preserve">drug/metabolite permease,DMT superfamily</t>
  </si>
  <si>
    <t xml:space="preserve">s247.g6996</t>
  </si>
  <si>
    <t xml:space="preserve">s252.g7054</t>
  </si>
  <si>
    <t xml:space="preserve">polyhydroxybutyrate depolymerase </t>
  </si>
  <si>
    <t xml:space="preserve">s252.g7065</t>
  </si>
  <si>
    <t xml:space="preserve">hypothetical protein AURANDRAFT_64044 </t>
  </si>
  <si>
    <t xml:space="preserve">s252.g7077</t>
  </si>
  <si>
    <t xml:space="preserve">s252.g7144</t>
  </si>
  <si>
    <t xml:space="preserve">Pyridoxal-dependent decarboxylase </t>
  </si>
  <si>
    <t xml:space="preserve">s259.g7247</t>
  </si>
  <si>
    <t xml:space="preserve">s259.g7272</t>
  </si>
  <si>
    <t xml:space="preserve">Galactokinase(Galactose kinase) </t>
  </si>
  <si>
    <t xml:space="preserve">s259.g7358</t>
  </si>
  <si>
    <t xml:space="preserve">mono-or diacylglycerol acyltransferase type 2 </t>
  </si>
  <si>
    <t xml:space="preserve">s259.g7362</t>
  </si>
  <si>
    <t xml:space="preserve">s259.g7390</t>
  </si>
  <si>
    <t xml:space="preserve">hydroxylamine reductase</t>
  </si>
  <si>
    <t xml:space="preserve">s267.g7601</t>
  </si>
  <si>
    <t xml:space="preserve">s267.g7635</t>
  </si>
  <si>
    <t xml:space="preserve">s267.g7636</t>
  </si>
  <si>
    <t xml:space="preserve">s267.g7639</t>
  </si>
  <si>
    <t xml:space="preserve">s267.g7654</t>
  </si>
  <si>
    <t xml:space="preserve">s267.g7732</t>
  </si>
  <si>
    <t xml:space="preserve">s267.g7871</t>
  </si>
  <si>
    <t xml:space="preserve">s271.g7908</t>
  </si>
  <si>
    <t xml:space="preserve">s271.g7909</t>
  </si>
  <si>
    <t xml:space="preserve">m-AAA protease subunit,Afg3/Yta10-like protein</t>
  </si>
  <si>
    <t xml:space="preserve">s271.g7928</t>
  </si>
  <si>
    <t xml:space="preserve">s271.g7953</t>
  </si>
  <si>
    <t xml:space="preserve">s271.g7954</t>
  </si>
  <si>
    <t xml:space="preserve">PREDICTED: heme-binding protein 2-like </t>
  </si>
  <si>
    <t xml:space="preserve">s271.g8037</t>
  </si>
  <si>
    <t xml:space="preserve">s271.g8038</t>
  </si>
  <si>
    <t xml:space="preserve">Zinc finger FYVE domain-containing protein </t>
  </si>
  <si>
    <t xml:space="preserve">s271.g8050</t>
  </si>
  <si>
    <t xml:space="preserve">s271.g8061</t>
  </si>
  <si>
    <t xml:space="preserve">Major Facilitator Superfamily(MFS) </t>
  </si>
  <si>
    <t xml:space="preserve">s277.g8255</t>
  </si>
  <si>
    <t xml:space="preserve">s278.g8259</t>
  </si>
  <si>
    <t xml:space="preserve">s284.g8286</t>
  </si>
  <si>
    <t xml:space="preserve">s295.g8332</t>
  </si>
  <si>
    <t xml:space="preserve">hypothetical protein VOLCADRAFT_109954 </t>
  </si>
  <si>
    <t xml:space="preserve">s295.g8380</t>
  </si>
  <si>
    <t xml:space="preserve">methylisocitrate lyase,putative</t>
  </si>
  <si>
    <t xml:space="preserve">s295.g8429</t>
  </si>
  <si>
    <t xml:space="preserve">asparagine-linked glycosylation 10,alpha-1,2-glucosyltransferase homolog</t>
  </si>
  <si>
    <t xml:space="preserve">s295.g8433</t>
  </si>
  <si>
    <t xml:space="preserve">Pheophorbide a oxygenase,putative chloroplast precursor</t>
  </si>
  <si>
    <t xml:space="preserve">s295.g8501</t>
  </si>
  <si>
    <t xml:space="preserve">chloroplast RNA polymerase sigma subunit </t>
  </si>
  <si>
    <t xml:space="preserve">s295.g8514</t>
  </si>
  <si>
    <t xml:space="preserve">s295.g8565</t>
  </si>
  <si>
    <t xml:space="preserve">s295.g8641</t>
  </si>
  <si>
    <t xml:space="preserve">s295.g8645</t>
  </si>
  <si>
    <t xml:space="preserve">s299.g8724</t>
  </si>
  <si>
    <t xml:space="preserve">aldehyde dehydrogenase family 7 member A1 </t>
  </si>
  <si>
    <t xml:space="preserve">s308.g8827</t>
  </si>
  <si>
    <t xml:space="preserve">amidase </t>
  </si>
  <si>
    <t xml:space="preserve">s324.g8899</t>
  </si>
  <si>
    <t xml:space="preserve">s324.g8921</t>
  </si>
  <si>
    <t xml:space="preserve">s328.g9114</t>
  </si>
  <si>
    <t xml:space="preserve">s328.g9117</t>
  </si>
  <si>
    <t xml:space="preserve">s328.g9128</t>
  </si>
  <si>
    <t xml:space="preserve">s330.g9186</t>
  </si>
  <si>
    <t xml:space="preserve">s330.g9202</t>
  </si>
  <si>
    <t xml:space="preserve">s330.g9220</t>
  </si>
  <si>
    <t xml:space="preserve">s330.g9259</t>
  </si>
  <si>
    <t xml:space="preserve">s330.g9264</t>
  </si>
  <si>
    <t xml:space="preserve">(p)ppgpp synthetase i,spot/rela</t>
  </si>
  <si>
    <t xml:space="preserve">s330.g9276</t>
  </si>
  <si>
    <t xml:space="preserve">TPR repeat protein </t>
  </si>
  <si>
    <t xml:space="preserve">s330.g9343</t>
  </si>
  <si>
    <t xml:space="preserve">RING-H2 finger protein ATL3J </t>
  </si>
  <si>
    <t xml:space="preserve">s330.g9478</t>
  </si>
  <si>
    <t xml:space="preserve">PREDICTED: ankyrin repeat and BTB/POZ domain-containing protein 1-like </t>
  </si>
  <si>
    <t xml:space="preserve">s330.g9527</t>
  </si>
  <si>
    <t xml:space="preserve">ubiquinone/menaquinone biosynthesis methyltransferase </t>
  </si>
  <si>
    <t xml:space="preserve">s330.g9567</t>
  </si>
  <si>
    <t xml:space="preserve">Cyclin-D</t>
  </si>
  <si>
    <t xml:space="preserve">s330.g9607</t>
  </si>
  <si>
    <t xml:space="preserve">homogentisate 1,2-dioxygenase</t>
  </si>
  <si>
    <t xml:space="preserve">s330.g9664</t>
  </si>
  <si>
    <t xml:space="preserve">s330.g9670</t>
  </si>
  <si>
    <t xml:space="preserve">Sulfate Permease(SulP) Family </t>
  </si>
  <si>
    <t xml:space="preserve">s331.g9672</t>
  </si>
  <si>
    <t xml:space="preserve">twin-arginine translocation pathway signal </t>
  </si>
  <si>
    <t xml:space="preserve">s341.g9717</t>
  </si>
  <si>
    <t xml:space="preserve">PREDICTED: pitrilysin metallepetidase 1-like </t>
  </si>
  <si>
    <t xml:space="preserve">s341.g9726</t>
  </si>
  <si>
    <t xml:space="preserve">s341.g9732</t>
  </si>
  <si>
    <t xml:space="preserve">related to phosphatidylinositol-4-phosphate 5-kinase </t>
  </si>
  <si>
    <t xml:space="preserve">s341.g9751</t>
  </si>
  <si>
    <t xml:space="preserve">s341.g9780</t>
  </si>
  <si>
    <t xml:space="preserve">s341.g9796</t>
  </si>
  <si>
    <t xml:space="preserve">PREDICTED: iduronate 2-sulfatase-like </t>
  </si>
  <si>
    <t xml:space="preserve">s341.g9856</t>
  </si>
  <si>
    <t xml:space="preserve">SP2G </t>
  </si>
  <si>
    <t xml:space="preserve">s350.g9969</t>
  </si>
  <si>
    <t xml:space="preserve">s354.g10078</t>
  </si>
  <si>
    <t xml:space="preserve">Rab5 family GTPase putative </t>
  </si>
  <si>
    <t xml:space="preserve">s354.g10124</t>
  </si>
  <si>
    <t xml:space="preserve">s354.g10128</t>
  </si>
  <si>
    <t xml:space="preserve">t-complex 11(mouse) like 2,isoform CRA_a(Partial)</t>
  </si>
  <si>
    <t xml:space="preserve">s354.g10169</t>
  </si>
  <si>
    <t xml:space="preserve">s354.g10179</t>
  </si>
  <si>
    <t xml:space="preserve">s354.g10186</t>
  </si>
  <si>
    <t xml:space="preserve">s354.g10192</t>
  </si>
  <si>
    <t xml:space="preserve">LRR-GTPase of the ROCO family </t>
  </si>
  <si>
    <t xml:space="preserve">s354.g10285</t>
  </si>
  <si>
    <t xml:space="preserve">serine protease family S54 putative </t>
  </si>
  <si>
    <t xml:space="preserve">s354.g10295</t>
  </si>
  <si>
    <t xml:space="preserve">s354.g9997</t>
  </si>
  <si>
    <t xml:space="preserve">s355.g10314</t>
  </si>
  <si>
    <t xml:space="preserve">Orn/Lys/Arg decarboxylase </t>
  </si>
  <si>
    <t xml:space="preserve">s355.g10351</t>
  </si>
  <si>
    <t xml:space="preserve">WD40 repeat-containing protein </t>
  </si>
  <si>
    <t xml:space="preserve">s355.g10362</t>
  </si>
  <si>
    <t xml:space="preserve">s355.g10377</t>
  </si>
  <si>
    <t xml:space="preserve">silent information regulator family protein </t>
  </si>
  <si>
    <t xml:space="preserve">s009.g363</t>
  </si>
  <si>
    <t xml:space="preserve">alternative oxidase isoform A </t>
  </si>
  <si>
    <t xml:space="preserve">s009.g371</t>
  </si>
  <si>
    <t xml:space="preserve">s009.g804</t>
  </si>
  <si>
    <t xml:space="preserve">Complex I intermediate-associated protein 30,mitochondrial precursor(NADH dehydrogenase)</t>
  </si>
  <si>
    <t xml:space="preserve">s026.g1516</t>
  </si>
  <si>
    <t xml:space="preserve">Os07g0113000 </t>
  </si>
  <si>
    <t xml:space="preserve">s069.g2270</t>
  </si>
  <si>
    <t xml:space="preserve">s080.g2671</t>
  </si>
  <si>
    <t xml:space="preserve">inorganic phosphate transporter,putative</t>
  </si>
  <si>
    <t xml:space="preserve">s080.g2788</t>
  </si>
  <si>
    <t xml:space="preserve">hypothetical protein BATDEDRAFT_89799 </t>
  </si>
  <si>
    <t xml:space="preserve">s082.g2908</t>
  </si>
  <si>
    <t xml:space="preserve">s090.g3316</t>
  </si>
  <si>
    <t xml:space="preserve">Hexuronate transporter,putative</t>
  </si>
  <si>
    <t xml:space="preserve">s104.g3903</t>
  </si>
  <si>
    <t xml:space="preserve">s127.g4166</t>
  </si>
  <si>
    <t xml:space="preserve">calcium/calmodulin dependent protein kinase</t>
  </si>
  <si>
    <t xml:space="preserve">s127.g4205</t>
  </si>
  <si>
    <t xml:space="preserve">s140.g4531</t>
  </si>
  <si>
    <t xml:space="preserve">hypothetical protein CHLNCDRAFT_138179 </t>
  </si>
  <si>
    <t xml:space="preserve">s145.g4967</t>
  </si>
  <si>
    <t xml:space="preserve">Fatty acid desaturase </t>
  </si>
  <si>
    <t xml:space="preserve">s145.g5158</t>
  </si>
  <si>
    <t xml:space="preserve">s182.g5486</t>
  </si>
  <si>
    <t xml:space="preserve">PREDICTED: oxalate:formate antiporter-like </t>
  </si>
  <si>
    <t xml:space="preserve">s185.g5755</t>
  </si>
  <si>
    <t xml:space="preserve">acid phosphatase 5a </t>
  </si>
  <si>
    <t xml:space="preserve">s247.g6721</t>
  </si>
  <si>
    <t xml:space="preserve">SQD2,sulfoquinovosyltransferase,glycosyl transferase,group 1</t>
  </si>
  <si>
    <t xml:space="preserve">s247.g6799</t>
  </si>
  <si>
    <t xml:space="preserve">s247.g6909</t>
  </si>
  <si>
    <t xml:space="preserve">PREDICTED: similar to ATP-binding cassette,sub-family B,member 10</t>
  </si>
  <si>
    <t xml:space="preserve">s247.g6985</t>
  </si>
  <si>
    <t xml:space="preserve">s259.g7447</t>
  </si>
  <si>
    <t xml:space="preserve">ATP-binding cassette sub-family D member 3 </t>
  </si>
  <si>
    <t xml:space="preserve">s271.g7920</t>
  </si>
  <si>
    <t xml:space="preserve">s271.g7925</t>
  </si>
  <si>
    <t xml:space="preserve">s271.g8024</t>
  </si>
  <si>
    <t xml:space="preserve">S-adenosyl-L-methionine-dependent methyltransferases-like </t>
  </si>
  <si>
    <t xml:space="preserve">s295.g8701</t>
  </si>
  <si>
    <t xml:space="preserve">s308.g8771</t>
  </si>
  <si>
    <t xml:space="preserve">CBL-interacting protein kinase </t>
  </si>
  <si>
    <t xml:space="preserve">s328.g9133</t>
  </si>
  <si>
    <t xml:space="preserve">cyclic nucleotide-binding domain-containing protein </t>
  </si>
  <si>
    <t xml:space="preserve">s330.g9669</t>
  </si>
  <si>
    <t xml:space="preserve">protein involved in intra-Golgi vesicle-mediated transport</t>
  </si>
  <si>
    <t xml:space="preserve">s341.g9770</t>
  </si>
  <si>
    <t xml:space="preserve">Glyoxylase(ISS) </t>
  </si>
  <si>
    <t xml:space="preserve">s350.g9968</t>
  </si>
  <si>
    <t xml:space="preserve">regulator of chromosome condensation(RCC1)-like protein </t>
  </si>
  <si>
    <t xml:space="preserve">s007.g202</t>
  </si>
  <si>
    <t xml:space="preserve">double HA-tagged mitogen activated protein kinase 2</t>
  </si>
  <si>
    <t xml:space="preserve">s007.g217</t>
  </si>
  <si>
    <t xml:space="preserve">s007.g223</t>
  </si>
  <si>
    <t xml:space="preserve">s007.g249</t>
  </si>
  <si>
    <t xml:space="preserve">Hydroxymethylglutaryl-CoA synthase </t>
  </si>
  <si>
    <t xml:space="preserve">s007.g25</t>
  </si>
  <si>
    <t xml:space="preserve">s007.g252</t>
  </si>
  <si>
    <t xml:space="preserve">s007.g54</t>
  </si>
  <si>
    <t xml:space="preserve">s007.g83</t>
  </si>
  <si>
    <t xml:space="preserve">Telomerase activating protein Est1 </t>
  </si>
  <si>
    <t xml:space="preserve">s007.g98</t>
  </si>
  <si>
    <t xml:space="preserve">Serine/threonine-protein kinase CTR1 </t>
  </si>
  <si>
    <t xml:space="preserve">s009.g366</t>
  </si>
  <si>
    <t xml:space="preserve">Protein kinase domain containing protein </t>
  </si>
  <si>
    <t xml:space="preserve">s009.g393</t>
  </si>
  <si>
    <t xml:space="preserve">5&amp;apos;-AMP-activated protein kinase catalytic subunit,putative</t>
  </si>
  <si>
    <t xml:space="preserve">s009.g493</t>
  </si>
  <si>
    <t xml:space="preserve">alpha 1,2-mannosyltransferase</t>
  </si>
  <si>
    <t xml:space="preserve">s009.g578</t>
  </si>
  <si>
    <t xml:space="preserve">ABC transporter </t>
  </si>
  <si>
    <t xml:space="preserve">s009.g579</t>
  </si>
  <si>
    <t xml:space="preserve">protein of unknown function DUF1445 </t>
  </si>
  <si>
    <t xml:space="preserve">s009.g620</t>
  </si>
  <si>
    <t xml:space="preserve">glucosamine-6-phosphate isomerase,putative</t>
  </si>
  <si>
    <t xml:space="preserve">s009.g703</t>
  </si>
  <si>
    <t xml:space="preserve">Possible protein kinase </t>
  </si>
  <si>
    <t xml:space="preserve">s009.g915</t>
  </si>
  <si>
    <t xml:space="preserve">s018.g938</t>
  </si>
  <si>
    <t xml:space="preserve">s021.g995</t>
  </si>
  <si>
    <t xml:space="preserve">secreted serine protease </t>
  </si>
  <si>
    <t xml:space="preserve">s026.g1012</t>
  </si>
  <si>
    <t xml:space="preserve">chitinase glycoside hydrolase family 18,ribosome-binding factor</t>
  </si>
  <si>
    <t xml:space="preserve">s026.g1016</t>
  </si>
  <si>
    <t xml:space="preserve">s026.g1095</t>
  </si>
  <si>
    <t xml:space="preserve">s026.g1111</t>
  </si>
  <si>
    <t xml:space="preserve">retinol dehydrogenase,retinaldehyde reductase</t>
  </si>
  <si>
    <t xml:space="preserve">s026.g1145</t>
  </si>
  <si>
    <t xml:space="preserve">s026.g1152</t>
  </si>
  <si>
    <t xml:space="preserve">mRNA decapping enzyme putative </t>
  </si>
  <si>
    <t xml:space="preserve">s026.g1247</t>
  </si>
  <si>
    <t xml:space="preserve">s026.g1354</t>
  </si>
  <si>
    <t xml:space="preserve">s026.g1368</t>
  </si>
  <si>
    <t xml:space="preserve">s026.g1374</t>
  </si>
  <si>
    <t xml:space="preserve">s026.g1432</t>
  </si>
  <si>
    <t xml:space="preserve">s026.g1443</t>
  </si>
  <si>
    <t xml:space="preserve">nucleoside-diphosphate-sugar epimerase </t>
  </si>
  <si>
    <t xml:space="preserve">s026.g1460</t>
  </si>
  <si>
    <t xml:space="preserve">s026.g1495</t>
  </si>
  <si>
    <t xml:space="preserve">s026.g1496</t>
  </si>
  <si>
    <t xml:space="preserve">terminal flower 1 </t>
  </si>
  <si>
    <t xml:space="preserve">s040.g1540</t>
  </si>
  <si>
    <t xml:space="preserve">cellular retinaldehyde-binding/triple function domain-containing protein </t>
  </si>
  <si>
    <t xml:space="preserve">s043.g1557</t>
  </si>
  <si>
    <t xml:space="preserve">s043.g1678</t>
  </si>
  <si>
    <t xml:space="preserve">delta-4 fatty acid desaturase </t>
  </si>
  <si>
    <t xml:space="preserve">s043.g1718</t>
  </si>
  <si>
    <t xml:space="preserve">s043.g1758</t>
  </si>
  <si>
    <t xml:space="preserve">s043.g1787</t>
  </si>
  <si>
    <t xml:space="preserve">protein HIRA/HIR1 </t>
  </si>
  <si>
    <t xml:space="preserve">s043.g1796</t>
  </si>
  <si>
    <t xml:space="preserve">Soluble NSF Attachment Protein(SNAP) Receptor(SNARE) </t>
  </si>
  <si>
    <t xml:space="preserve">s043.g1816</t>
  </si>
  <si>
    <t xml:space="preserve">GCN5-related N-acetyltransferase </t>
  </si>
  <si>
    <t xml:space="preserve">s043.g1820</t>
  </si>
  <si>
    <t xml:space="preserve">s043.g1890</t>
  </si>
  <si>
    <t xml:space="preserve">s043.g1923</t>
  </si>
  <si>
    <t xml:space="preserve">Beta-ketoacyl synthase </t>
  </si>
  <si>
    <t xml:space="preserve">s043.g1938</t>
  </si>
  <si>
    <t xml:space="preserve">s043.g1967</t>
  </si>
  <si>
    <t xml:space="preserve">s043.g1989</t>
  </si>
  <si>
    <t xml:space="preserve">alpha/beta fold family hydrolase/acetyltransferase </t>
  </si>
  <si>
    <t xml:space="preserve">s043.g2100</t>
  </si>
  <si>
    <t xml:space="preserve">NimA-related protein kinase 2 </t>
  </si>
  <si>
    <t xml:space="preserve">s045.g2114</t>
  </si>
  <si>
    <t xml:space="preserve">s050.g2131</t>
  </si>
  <si>
    <t xml:space="preserve">s059.g2181</t>
  </si>
  <si>
    <t xml:space="preserve">s066.g2205</t>
  </si>
  <si>
    <t xml:space="preserve">epidermal growth factor receptor pathway substrate 15 </t>
  </si>
  <si>
    <t xml:space="preserve">s069.g2275</t>
  </si>
  <si>
    <t xml:space="preserve">s069.g2321</t>
  </si>
  <si>
    <t xml:space="preserve">s069.g2322</t>
  </si>
  <si>
    <t xml:space="preserve">s069.g2326</t>
  </si>
  <si>
    <t xml:space="preserve">F-box/LRR-repeat protein 7 </t>
  </si>
  <si>
    <t xml:space="preserve">s069.g2407</t>
  </si>
  <si>
    <t xml:space="preserve">s069.g2462</t>
  </si>
  <si>
    <t xml:space="preserve">s069.g2465</t>
  </si>
  <si>
    <t xml:space="preserve">s080.g2549</t>
  </si>
  <si>
    <t xml:space="preserve">s080.g2732</t>
  </si>
  <si>
    <t xml:space="preserve">Adaptin ear-binding coat-associated protein,putative</t>
  </si>
  <si>
    <t xml:space="preserve">s080.g2777</t>
  </si>
  <si>
    <t xml:space="preserve">s081.g2813</t>
  </si>
  <si>
    <t xml:space="preserve">s082.g2888</t>
  </si>
  <si>
    <t xml:space="preserve">s082.g2914</t>
  </si>
  <si>
    <t xml:space="preserve">s082.g2930</t>
  </si>
  <si>
    <t xml:space="preserve">phosphoglucomutase </t>
  </si>
  <si>
    <t xml:space="preserve">s082.g2939</t>
  </si>
  <si>
    <t xml:space="preserve">SelT/selW/selH selenoprotein </t>
  </si>
  <si>
    <t xml:space="preserve">s082.g2967</t>
  </si>
  <si>
    <t xml:space="preserve">PREDICTED: xylulose kinase-like </t>
  </si>
  <si>
    <t xml:space="preserve">s082.g3012</t>
  </si>
  <si>
    <t xml:space="preserve">short chain dehydrogenase/reductase family 16C,member 5b</t>
  </si>
  <si>
    <t xml:space="preserve">s082.g3048</t>
  </si>
  <si>
    <t xml:space="preserve">s082.g3090</t>
  </si>
  <si>
    <t xml:space="preserve">phosphoinositol transporter putative </t>
  </si>
  <si>
    <t xml:space="preserve">s084.g3253</t>
  </si>
  <si>
    <t xml:space="preserve">serine/threonine protein kinase putative </t>
  </si>
  <si>
    <t xml:space="preserve">s085.g3262</t>
  </si>
  <si>
    <t xml:space="preserve">s095.g3339</t>
  </si>
  <si>
    <t xml:space="preserve">s095.g3365</t>
  </si>
  <si>
    <t xml:space="preserve">s095.g3366</t>
  </si>
  <si>
    <t xml:space="preserve">unknown</t>
  </si>
  <si>
    <t xml:space="preserve">s095.g3376</t>
  </si>
  <si>
    <t xml:space="preserve">s096.g3472</t>
  </si>
  <si>
    <t xml:space="preserve">s096.g3473</t>
  </si>
  <si>
    <t xml:space="preserve">flavin-containing monooxygenase FMO </t>
  </si>
  <si>
    <t xml:space="preserve">s096.g3479</t>
  </si>
  <si>
    <t xml:space="preserve">s096.g3499</t>
  </si>
  <si>
    <t xml:space="preserve">chaperone protein dnaj </t>
  </si>
  <si>
    <t xml:space="preserve">s096.g3553</t>
  </si>
  <si>
    <t xml:space="preserve">s096.g3636</t>
  </si>
  <si>
    <t xml:space="preserve">amino acid permease-like protein </t>
  </si>
  <si>
    <t xml:space="preserve">s096.g3656</t>
  </si>
  <si>
    <t xml:space="preserve">s096.g3665</t>
  </si>
  <si>
    <t xml:space="preserve">s096.g3683</t>
  </si>
  <si>
    <t xml:space="preserve">s096.g3697</t>
  </si>
  <si>
    <t xml:space="preserve">s096.g3700</t>
  </si>
  <si>
    <t xml:space="preserve">proteinase inhibitor I1 Kazal </t>
  </si>
  <si>
    <t xml:space="preserve">s104.g3785</t>
  </si>
  <si>
    <t xml:space="preserve">s104.g3811</t>
  </si>
  <si>
    <t xml:space="preserve">putative lecithin-cholesterol acyl transferase </t>
  </si>
  <si>
    <t xml:space="preserve">s104.g3812</t>
  </si>
  <si>
    <t xml:space="preserve">PREDICTED: ATP-binding cassette sub-family G member 2-like </t>
  </si>
  <si>
    <t xml:space="preserve">s104.g3817</t>
  </si>
  <si>
    <t xml:space="preserve">Calcium-dependent protein kinase,isoform 2(CDPK 2)</t>
  </si>
  <si>
    <t xml:space="preserve">s104.g3838</t>
  </si>
  <si>
    <t xml:space="preserve">s104.g3860</t>
  </si>
  <si>
    <t xml:space="preserve">DRP,dynamin-related protein</t>
  </si>
  <si>
    <t xml:space="preserve">s104.g3861</t>
  </si>
  <si>
    <t xml:space="preserve">s111.g3930</t>
  </si>
  <si>
    <t xml:space="preserve">s112.g4066</t>
  </si>
  <si>
    <t xml:space="preserve">Cellulose synthase(UDP-forming),family GT2</t>
  </si>
  <si>
    <t xml:space="preserve">s127.g4249</t>
  </si>
  <si>
    <t xml:space="preserve">s127.g4292</t>
  </si>
  <si>
    <t xml:space="preserve">s127.g4401</t>
  </si>
  <si>
    <t xml:space="preserve">s127.g4456</t>
  </si>
  <si>
    <t xml:space="preserve">putative hydrolase </t>
  </si>
  <si>
    <t xml:space="preserve">s127.g4469</t>
  </si>
  <si>
    <t xml:space="preserve">s127.g4491</t>
  </si>
  <si>
    <t xml:space="preserve">s127.g4492</t>
  </si>
  <si>
    <t xml:space="preserve">TRAM,LAG1 and CLN8(TLC) lipid-sensing domain containing protein</t>
  </si>
  <si>
    <t xml:space="preserve">s140.g4529</t>
  </si>
  <si>
    <t xml:space="preserve">s140.g4530</t>
  </si>
  <si>
    <t xml:space="preserve">s140.g4535</t>
  </si>
  <si>
    <t xml:space="preserve">myosin light chain kinase </t>
  </si>
  <si>
    <t xml:space="preserve">s140.g4627</t>
  </si>
  <si>
    <t xml:space="preserve">G-protein beta WD-40 repeats containing protein,putative</t>
  </si>
  <si>
    <t xml:space="preserve">s140.g4661</t>
  </si>
  <si>
    <t xml:space="preserve">s140.g4688</t>
  </si>
  <si>
    <t xml:space="preserve">novel protein containing a T-complex protein 11 domain(zgc:73347) </t>
  </si>
  <si>
    <t xml:space="preserve">s140.g4700</t>
  </si>
  <si>
    <t xml:space="preserve">glucan 1,3-beta-glucosidase</t>
  </si>
  <si>
    <t xml:space="preserve">s140.g4761</t>
  </si>
  <si>
    <t xml:space="preserve">s145.g4870</t>
  </si>
  <si>
    <t xml:space="preserve">s145.g4871</t>
  </si>
  <si>
    <t xml:space="preserve">s145.g4877</t>
  </si>
  <si>
    <t xml:space="preserve">scavenger receptor class B,member 2</t>
  </si>
  <si>
    <t xml:space="preserve">s145.g4962</t>
  </si>
  <si>
    <t xml:space="preserve">s145.g4992</t>
  </si>
  <si>
    <t xml:space="preserve">dioxygenase </t>
  </si>
  <si>
    <t xml:space="preserve">s145.g5000</t>
  </si>
  <si>
    <t xml:space="preserve">t-diRNAhydrouridine synthase,putative</t>
  </si>
  <si>
    <t xml:space="preserve">s145.g5012</t>
  </si>
  <si>
    <t xml:space="preserve">s145.g5146</t>
  </si>
  <si>
    <t xml:space="preserve">3-oxoacyl-[acyl-carrier protein] reductase </t>
  </si>
  <si>
    <t xml:space="preserve">s145.g5156</t>
  </si>
  <si>
    <t xml:space="preserve">s145.g5200</t>
  </si>
  <si>
    <t xml:space="preserve">ankyrin domain-containing protein </t>
  </si>
  <si>
    <t xml:space="preserve">s153.g5217</t>
  </si>
  <si>
    <t xml:space="preserve">s162.g5305</t>
  </si>
  <si>
    <t xml:space="preserve">s170.g5344</t>
  </si>
  <si>
    <t xml:space="preserve">s182.g5426</t>
  </si>
  <si>
    <t xml:space="preserve">s182.g5436</t>
  </si>
  <si>
    <t xml:space="preserve">s182.g5449</t>
  </si>
  <si>
    <t xml:space="preserve">s182.g5457</t>
  </si>
  <si>
    <t xml:space="preserve">protein kinase,putative</t>
  </si>
  <si>
    <t xml:space="preserve">s182.g5521</t>
  </si>
  <si>
    <t xml:space="preserve">s182.g5522</t>
  </si>
  <si>
    <t xml:space="preserve">s182.g5643</t>
  </si>
  <si>
    <t xml:space="preserve">long chain fatty acid elongase </t>
  </si>
  <si>
    <t xml:space="preserve">s182.g5653</t>
  </si>
  <si>
    <t xml:space="preserve">s182.g5674</t>
  </si>
  <si>
    <t xml:space="preserve">lipocalin-like protein </t>
  </si>
  <si>
    <t xml:space="preserve">s182.g5747</t>
  </si>
  <si>
    <t xml:space="preserve">premRNA branch site protein p14 putative </t>
  </si>
  <si>
    <t xml:space="preserve">s185.g5801</t>
  </si>
  <si>
    <t xml:space="preserve">s185.g5888</t>
  </si>
  <si>
    <t xml:space="preserve">hypothetical protein TGME49_032170 </t>
  </si>
  <si>
    <t xml:space="preserve">s185.g5966</t>
  </si>
  <si>
    <t xml:space="preserve">s185.g5967</t>
  </si>
  <si>
    <t xml:space="preserve">s188.g5999</t>
  </si>
  <si>
    <t xml:space="preserve">ankyrin </t>
  </si>
  <si>
    <t xml:space="preserve">s190.g6019</t>
  </si>
  <si>
    <t xml:space="preserve">s214.g6076</t>
  </si>
  <si>
    <t xml:space="preserve">hypothetical protein GOALK_097_02160 </t>
  </si>
  <si>
    <t xml:space="preserve">s214.g6082</t>
  </si>
  <si>
    <t xml:space="preserve">pectin acetylesterase,putative</t>
  </si>
  <si>
    <t xml:space="preserve">s214.g6095</t>
  </si>
  <si>
    <t xml:space="preserve">s214.g6274</t>
  </si>
  <si>
    <t xml:space="preserve">ankyrin repeat-containing protein,putative</t>
  </si>
  <si>
    <t xml:space="preserve">s217.g6320</t>
  </si>
  <si>
    <t xml:space="preserve">s217.g6322</t>
  </si>
  <si>
    <t xml:space="preserve">globin </t>
  </si>
  <si>
    <t xml:space="preserve">s223.g6329</t>
  </si>
  <si>
    <t xml:space="preserve">s245.g6526</t>
  </si>
  <si>
    <t xml:space="preserve">s245.g6530</t>
  </si>
  <si>
    <t xml:space="preserve">methyltransferase,FkbM family</t>
  </si>
  <si>
    <t xml:space="preserve">s247.g6632</t>
  </si>
  <si>
    <t xml:space="preserve">s247.g6633</t>
  </si>
  <si>
    <t xml:space="preserve">s247.g6634</t>
  </si>
  <si>
    <t xml:space="preserve">dual specificity protein phosphatase </t>
  </si>
  <si>
    <t xml:space="preserve">s247.g6696</t>
  </si>
  <si>
    <t xml:space="preserve">hexose transporter pGlT </t>
  </si>
  <si>
    <t xml:space="preserve">s247.g6758</t>
  </si>
  <si>
    <t xml:space="preserve">s247.g6890</t>
  </si>
  <si>
    <t xml:space="preserve">s247.g6902</t>
  </si>
  <si>
    <t xml:space="preserve">s247.g6926</t>
  </si>
  <si>
    <t xml:space="preserve">cellulose synthase catalytic subunit </t>
  </si>
  <si>
    <t xml:space="preserve">s247.g6932</t>
  </si>
  <si>
    <t xml:space="preserve">magnesium and cobalt transport protein CorA </t>
  </si>
  <si>
    <t xml:space="preserve">s247.g6956</t>
  </si>
  <si>
    <t xml:space="preserve">major facilitator superfamily permease </t>
  </si>
  <si>
    <t xml:space="preserve">s252.g7090</t>
  </si>
  <si>
    <t xml:space="preserve">s252.g7124</t>
  </si>
  <si>
    <t xml:space="preserve">s259.g7228</t>
  </si>
  <si>
    <t xml:space="preserve">s259.g7229</t>
  </si>
  <si>
    <t xml:space="preserve">s259.g7280</t>
  </si>
  <si>
    <t xml:space="preserve">s259.g7295</t>
  </si>
  <si>
    <t xml:space="preserve">dynamin </t>
  </si>
  <si>
    <t xml:space="preserve">s259.g7310</t>
  </si>
  <si>
    <t xml:space="preserve">CULlin protein 1</t>
  </si>
  <si>
    <t xml:space="preserve">s259.g7445</t>
  </si>
  <si>
    <t xml:space="preserve">WD repeat,SAM and U-box domain-containing protein 1</t>
  </si>
  <si>
    <t xml:space="preserve">s262.g7481</t>
  </si>
  <si>
    <t xml:space="preserve">s265.g7509</t>
  </si>
  <si>
    <t xml:space="preserve">ER lumen protein retaining receptor 1 </t>
  </si>
  <si>
    <t xml:space="preserve">s267.g7515</t>
  </si>
  <si>
    <t xml:space="preserve">s267.g7682</t>
  </si>
  <si>
    <t xml:space="preserve">s267.g7757</t>
  </si>
  <si>
    <t xml:space="preserve">s267.g7842</t>
  </si>
  <si>
    <t xml:space="preserve">s271.g7930</t>
  </si>
  <si>
    <t xml:space="preserve">6-phosphofructo-2-kinase family protein</t>
  </si>
  <si>
    <t xml:space="preserve">s271.g7932</t>
  </si>
  <si>
    <t xml:space="preserve">s271.g7933</t>
  </si>
  <si>
    <t xml:space="preserve">s271.g7998</t>
  </si>
  <si>
    <t xml:space="preserve">s271.g8012</t>
  </si>
  <si>
    <t xml:space="preserve">s271.g8091</t>
  </si>
  <si>
    <t xml:space="preserve">s271.g8104</t>
  </si>
  <si>
    <t xml:space="preserve">inositol-3,4-bisphosphate 4-phosphatase,putative</t>
  </si>
  <si>
    <t xml:space="preserve">s272.g8209</t>
  </si>
  <si>
    <t xml:space="preserve">s282.g8263</t>
  </si>
  <si>
    <t xml:space="preserve">s295.g8336</t>
  </si>
  <si>
    <t xml:space="preserve">s295.g8416</t>
  </si>
  <si>
    <t xml:space="preserve">s295.g8530</t>
  </si>
  <si>
    <t xml:space="preserve">s295.g8531</t>
  </si>
  <si>
    <t xml:space="preserve">protein phosphatase 2A regulatory B subunit </t>
  </si>
  <si>
    <t xml:space="preserve">s295.g8585</t>
  </si>
  <si>
    <t xml:space="preserve">s295.g8629</t>
  </si>
  <si>
    <t xml:space="preserve">s295.g8703</t>
  </si>
  <si>
    <t xml:space="preserve">s308.g8747</t>
  </si>
  <si>
    <t xml:space="preserve">transmembrane protein NRF-6 </t>
  </si>
  <si>
    <t xml:space="preserve">s322.g8875</t>
  </si>
  <si>
    <t xml:space="preserve">s324.g8902</t>
  </si>
  <si>
    <t xml:space="preserve">s324.g8906</t>
  </si>
  <si>
    <t xml:space="preserve">polyunsaturated fatty acid delta-5-desaturase </t>
  </si>
  <si>
    <t xml:space="preserve">s324.g8913</t>
  </si>
  <si>
    <t xml:space="preserve">s324.g8916</t>
  </si>
  <si>
    <t xml:space="preserve">s324.g8953</t>
  </si>
  <si>
    <t xml:space="preserve">s324.g8963</t>
  </si>
  <si>
    <t xml:space="preserve">ATP-binding cassette,sub-family B,member 8 precursor</t>
  </si>
  <si>
    <t xml:space="preserve">s324.g9103</t>
  </si>
  <si>
    <t xml:space="preserve">U3 snoRNP-associated protein Utp11 </t>
  </si>
  <si>
    <t xml:space="preserve">s330.g9153</t>
  </si>
  <si>
    <t xml:space="preserve">s330.g9169</t>
  </si>
  <si>
    <t xml:space="preserve">putative cysteine proteinase</t>
  </si>
  <si>
    <t xml:space="preserve">s330.g9175</t>
  </si>
  <si>
    <t xml:space="preserve">pyruvate kinase </t>
  </si>
  <si>
    <t xml:space="preserve">s330.g9194</t>
  </si>
  <si>
    <t xml:space="preserve">s330.g9255</t>
  </si>
  <si>
    <t xml:space="preserve">heme peroxidase-related protein</t>
  </si>
  <si>
    <t xml:space="preserve">s330.g9493</t>
  </si>
  <si>
    <t xml:space="preserve">O-ACyltransferase homolog family member(oac-3) </t>
  </si>
  <si>
    <t xml:space="preserve">s330.g9636</t>
  </si>
  <si>
    <t xml:space="preserve">s330.g9646</t>
  </si>
  <si>
    <t xml:space="preserve">s330.g9653</t>
  </si>
  <si>
    <t xml:space="preserve">s330.g9658</t>
  </si>
  <si>
    <t xml:space="preserve">s330.g9659</t>
  </si>
  <si>
    <t xml:space="preserve">s341.g9743</t>
  </si>
  <si>
    <t xml:space="preserve">s341.g9746</t>
  </si>
  <si>
    <t xml:space="preserve">s341.g9832</t>
  </si>
  <si>
    <t xml:space="preserve">s341.g9850</t>
  </si>
  <si>
    <t xml:space="preserve">s341.g9853</t>
  </si>
  <si>
    <t xml:space="preserve">s349.g9917</t>
  </si>
  <si>
    <t xml:space="preserve">beta-Ig-H3/fasciclin </t>
  </si>
  <si>
    <t xml:space="preserve">s350.g9945</t>
  </si>
  <si>
    <t xml:space="preserve">s354.g10006</t>
  </si>
  <si>
    <t xml:space="preserve">pleckstrin homology(PH) domain-containing protein </t>
  </si>
  <si>
    <t xml:space="preserve">s354.g10035</t>
  </si>
  <si>
    <t xml:space="preserve">PREDICTED: WD repeat-containing protein 44 </t>
  </si>
  <si>
    <t xml:space="preserve">s354.g10055</t>
  </si>
  <si>
    <t xml:space="preserve">esterase </t>
  </si>
  <si>
    <t xml:space="preserve">s354.g10075</t>
  </si>
  <si>
    <t xml:space="preserve">AAA-metalloprotease FtsH </t>
  </si>
  <si>
    <t xml:space="preserve">s354.g10094</t>
  </si>
  <si>
    <t xml:space="preserve">s354.g10111</t>
  </si>
  <si>
    <t xml:space="preserve">histone H2A isoform 2 </t>
  </si>
  <si>
    <t xml:space="preserve">s354.g10117</t>
  </si>
  <si>
    <t xml:space="preserve">s354.g10289</t>
  </si>
  <si>
    <t xml:space="preserve">s354.g10291</t>
  </si>
  <si>
    <t xml:space="preserve">hypothetical protein Maqu_3024 </t>
  </si>
  <si>
    <t xml:space="preserve">s355.g10315</t>
  </si>
  <si>
    <t xml:space="preserve">croquemort-like mating protein M82 </t>
  </si>
  <si>
    <t xml:space="preserve">s355.g10316</t>
  </si>
  <si>
    <t xml:space="preserve">s355.g10386</t>
  </si>
  <si>
    <t xml:space="preserve">s355.g10407</t>
  </si>
  <si>
    <t xml:space="preserve">FAD linked oxidase domain-containing protein </t>
  </si>
  <si>
    <t xml:space="preserve">s355.g10408</t>
  </si>
  <si>
    <t xml:space="preserve">s355.g10409</t>
  </si>
  <si>
    <t xml:space="preserve">s007.g212</t>
  </si>
  <si>
    <t xml:space="preserve">hypothetical protein PTSG_05285 </t>
  </si>
  <si>
    <t xml:space="preserve">s007.g221</t>
  </si>
  <si>
    <t xml:space="preserve">s007.g264</t>
  </si>
  <si>
    <t xml:space="preserve">s007.g41</t>
  </si>
  <si>
    <t xml:space="preserve">s009.g337</t>
  </si>
  <si>
    <t xml:space="preserve">s009.g398</t>
  </si>
  <si>
    <t xml:space="preserve">s009.g448</t>
  </si>
  <si>
    <t xml:space="preserve">hypothetical protein AURANDRAFT_70663 </t>
  </si>
  <si>
    <t xml:space="preserve">s009.g544</t>
  </si>
  <si>
    <t xml:space="preserve">protein of unknown function DUF399 </t>
  </si>
  <si>
    <t xml:space="preserve">s009.g558</t>
  </si>
  <si>
    <t xml:space="preserve">s009.g591</t>
  </si>
  <si>
    <t xml:space="preserve">transmembrane protein 144 </t>
  </si>
  <si>
    <t xml:space="preserve">s009.g600</t>
  </si>
  <si>
    <t xml:space="preserve">coiled-coil domain 6-like protein </t>
  </si>
  <si>
    <t xml:space="preserve">s009.g682</t>
  </si>
  <si>
    <t xml:space="preserve">s009.g772</t>
  </si>
  <si>
    <t xml:space="preserve">ribosomal RNA small subunit methyltransferase H </t>
  </si>
  <si>
    <t xml:space="preserve">s009.g778</t>
  </si>
  <si>
    <t xml:space="preserve">s009.g805</t>
  </si>
  <si>
    <t xml:space="preserve">hypothetical protein CHLNCDRAFT_50396 </t>
  </si>
  <si>
    <t xml:space="preserve">s009.g822</t>
  </si>
  <si>
    <t xml:space="preserve">s009.g824</t>
  </si>
  <si>
    <t xml:space="preserve">s009.g846</t>
  </si>
  <si>
    <t xml:space="preserve">s009.g855</t>
  </si>
  <si>
    <t xml:space="preserve">s018.g978</t>
  </si>
  <si>
    <t xml:space="preserve">s018.g982</t>
  </si>
  <si>
    <t xml:space="preserve">s020.g987</t>
  </si>
  <si>
    <t xml:space="preserve">Serine Carboxypeptidase-like </t>
  </si>
  <si>
    <t xml:space="preserve">s026.g1015</t>
  </si>
  <si>
    <t xml:space="preserve">s026.g1048</t>
  </si>
  <si>
    <t xml:space="preserve">TonB-like protein </t>
  </si>
  <si>
    <t xml:space="preserve">s026.g1049</t>
  </si>
  <si>
    <t xml:space="preserve">s026.g1050</t>
  </si>
  <si>
    <t xml:space="preserve">s026.g1061</t>
  </si>
  <si>
    <t xml:space="preserve">s026.g1142</t>
  </si>
  <si>
    <t xml:space="preserve">Serine Carboxypeptidase-like</t>
  </si>
  <si>
    <t xml:space="preserve">s026.g1182</t>
  </si>
  <si>
    <t xml:space="preserve">PREDICTED: similar to MGC82241 protein isoform 1 </t>
  </si>
  <si>
    <t xml:space="preserve">s026.g1263</t>
  </si>
  <si>
    <t xml:space="preserve">PREDICTED: similar to predicted protein </t>
  </si>
  <si>
    <t xml:space="preserve">s026.g1394</t>
  </si>
  <si>
    <t xml:space="preserve">PREDICTED: similar to apolipoprotein D,putative</t>
  </si>
  <si>
    <t xml:space="preserve">s026.g1437</t>
  </si>
  <si>
    <t xml:space="preserve">s026.g1438</t>
  </si>
  <si>
    <t xml:space="preserve">s043.g1700</t>
  </si>
  <si>
    <t xml:space="preserve">s043.g1785</t>
  </si>
  <si>
    <t xml:space="preserve">s043.g1810</t>
  </si>
  <si>
    <t xml:space="preserve">s043.g1892</t>
  </si>
  <si>
    <t xml:space="preserve">s043.g1958</t>
  </si>
  <si>
    <t xml:space="preserve">s043.g1968</t>
  </si>
  <si>
    <t xml:space="preserve">Peptide-N4-(N-acetyl-beta-glucosaminyl)asparagine amidase A protein</t>
  </si>
  <si>
    <t xml:space="preserve">s043.g2081</t>
  </si>
  <si>
    <t xml:space="preserve">s069.g2265</t>
  </si>
  <si>
    <t xml:space="preserve">s069.g2333</t>
  </si>
  <si>
    <t xml:space="preserve">s069.g2372</t>
  </si>
  <si>
    <t xml:space="preserve">s069.g2373</t>
  </si>
  <si>
    <t xml:space="preserve">s080.g2542</t>
  </si>
  <si>
    <t xml:space="preserve">s080.g2575</t>
  </si>
  <si>
    <t xml:space="preserve">tRNA nucleotidyltransferase </t>
  </si>
  <si>
    <t xml:space="preserve">s080.g2618</t>
  </si>
  <si>
    <t xml:space="preserve">nicastrin precursor,putative</t>
  </si>
  <si>
    <t xml:space="preserve">s080.g2620</t>
  </si>
  <si>
    <t xml:space="preserve">s080.g2635</t>
  </si>
  <si>
    <t xml:space="preserve">stearoyl-CoA desaturase </t>
  </si>
  <si>
    <t xml:space="preserve">s080.g2701</t>
  </si>
  <si>
    <t xml:space="preserve">s080.g2762</t>
  </si>
  <si>
    <t xml:space="preserve">Calcium-translocating P-type ATPase,PMCA-type</t>
  </si>
  <si>
    <t xml:space="preserve">s081.g2818</t>
  </si>
  <si>
    <t xml:space="preserve">s082.g3136</t>
  </si>
  <si>
    <t xml:space="preserve">endo-beta-1,4-glucanase</t>
  </si>
  <si>
    <t xml:space="preserve">s084.g3213</t>
  </si>
  <si>
    <t xml:space="preserve">s084.g3240</t>
  </si>
  <si>
    <t xml:space="preserve">Lysosomal alpha-mannosidase </t>
  </si>
  <si>
    <t xml:space="preserve">s095.g3343</t>
  </si>
  <si>
    <t xml:space="preserve">s095.g3389</t>
  </si>
  <si>
    <t xml:space="preserve">Cytochrome P450 family protein,expressed</t>
  </si>
  <si>
    <t xml:space="preserve">s096.g3533</t>
  </si>
  <si>
    <t xml:space="preserve">Mitochondrial Carrier(MC) Family putative </t>
  </si>
  <si>
    <t xml:space="preserve">s096.g3688</t>
  </si>
  <si>
    <t xml:space="preserve">Putative heat Shock transcription factor </t>
  </si>
  <si>
    <t xml:space="preserve">s096.g3719</t>
  </si>
  <si>
    <t xml:space="preserve">s096.g3730</t>
  </si>
  <si>
    <t xml:space="preserve">zinc ion binding protein,putative</t>
  </si>
  <si>
    <t xml:space="preserve">s104.g3802</t>
  </si>
  <si>
    <t xml:space="preserve">s104.g3816</t>
  </si>
  <si>
    <t xml:space="preserve">s104.g3857</t>
  </si>
  <si>
    <t xml:space="preserve">s104.g3858</t>
  </si>
  <si>
    <t xml:space="preserve">Lipase domain protein,partial</t>
  </si>
  <si>
    <t xml:space="preserve">s104.g3883</t>
  </si>
  <si>
    <t xml:space="preserve">s104.g3884</t>
  </si>
  <si>
    <t xml:space="preserve">s111.g3920</t>
  </si>
  <si>
    <t xml:space="preserve">s111.g3932</t>
  </si>
  <si>
    <t xml:space="preserve">s112.g3953</t>
  </si>
  <si>
    <t xml:space="preserve">s112.g4007</t>
  </si>
  <si>
    <t xml:space="preserve">hypothetical protein CHLNCDRAFT_137944 </t>
  </si>
  <si>
    <t xml:space="preserve">s112.g4009</t>
  </si>
  <si>
    <t xml:space="preserve">s112.g4019</t>
  </si>
  <si>
    <t xml:space="preserve">s113.g4089</t>
  </si>
  <si>
    <t xml:space="preserve">s127.g4381</t>
  </si>
  <si>
    <t xml:space="preserve">s127.g4470</t>
  </si>
  <si>
    <t xml:space="preserve">Fox2 protein </t>
  </si>
  <si>
    <t xml:space="preserve">s140.g4597</t>
  </si>
  <si>
    <t xml:space="preserve">s140.g4659</t>
  </si>
  <si>
    <t xml:space="preserve">s140.g4711</t>
  </si>
  <si>
    <t xml:space="preserve">s140.g4814</t>
  </si>
  <si>
    <t xml:space="preserve">s141.g4859</t>
  </si>
  <si>
    <t xml:space="preserve">s145.g4866</t>
  </si>
  <si>
    <t xml:space="preserve">PA-phosphatase-like protein phosphoesterase </t>
  </si>
  <si>
    <t xml:space="preserve">s145.g4905</t>
  </si>
  <si>
    <t xml:space="preserve">s145.g4922</t>
  </si>
  <si>
    <t xml:space="preserve">PREDICTED: kynurenine 3-monooxygenase-like </t>
  </si>
  <si>
    <t xml:space="preserve">s145.g5056</t>
  </si>
  <si>
    <t xml:space="preserve">s145.g5154</t>
  </si>
  <si>
    <t xml:space="preserve">PREDICTED: spermatogenesis-associated protein 20 </t>
  </si>
  <si>
    <t xml:space="preserve">s145.g5169</t>
  </si>
  <si>
    <t xml:space="preserve">hypothetical protein CHLNCDRAFT_145285 </t>
  </si>
  <si>
    <t xml:space="preserve">s145.g5197</t>
  </si>
  <si>
    <t xml:space="preserve">s155.g5220</t>
  </si>
  <si>
    <t xml:space="preserve">s164.g5312</t>
  </si>
  <si>
    <t xml:space="preserve">s165.g5335</t>
  </si>
  <si>
    <t xml:space="preserve">s165.g5336</t>
  </si>
  <si>
    <t xml:space="preserve">s182.g5372</t>
  </si>
  <si>
    <t xml:space="preserve">s182.g5468</t>
  </si>
  <si>
    <t xml:space="preserve">acetyl coenzyme A-transferase </t>
  </si>
  <si>
    <t xml:space="preserve">s182.g5491</t>
  </si>
  <si>
    <t xml:space="preserve">Sulfate transporter 4.1 </t>
  </si>
  <si>
    <t xml:space="preserve">s182.g5507</t>
  </si>
  <si>
    <t xml:space="preserve">s182.g5508</t>
  </si>
  <si>
    <t xml:space="preserve">s182.g5530</t>
  </si>
  <si>
    <t xml:space="preserve">s182.g5531</t>
  </si>
  <si>
    <t xml:space="preserve">putative Serine/threonine-protein kinase </t>
  </si>
  <si>
    <t xml:space="preserve">s182.g5578</t>
  </si>
  <si>
    <t xml:space="preserve">pro-apoptotic serine protease nma111-like protein </t>
  </si>
  <si>
    <t xml:space="preserve">s185.g5783</t>
  </si>
  <si>
    <t xml:space="preserve">RNA splicing factor-Slu7p(ISS)</t>
  </si>
  <si>
    <t xml:space="preserve">s185.g5911</t>
  </si>
  <si>
    <t xml:space="preserve">s185.g5944</t>
  </si>
  <si>
    <t xml:space="preserve">s214.g6087</t>
  </si>
  <si>
    <t xml:space="preserve">s214.g6175</t>
  </si>
  <si>
    <t xml:space="preserve">NAD-dependent histone deacetylase sir2-like protein</t>
  </si>
  <si>
    <t xml:space="preserve">s214.g6188</t>
  </si>
  <si>
    <t xml:space="preserve">s223.g6328</t>
  </si>
  <si>
    <t xml:space="preserve">s228.g6353</t>
  </si>
  <si>
    <t xml:space="preserve">s247.g6687</t>
  </si>
  <si>
    <t xml:space="preserve">hypothetical protein Xaut_3066 </t>
  </si>
  <si>
    <t xml:space="preserve">s247.g6767</t>
  </si>
  <si>
    <t xml:space="preserve">endoplasmic oxidoreductin,putative</t>
  </si>
  <si>
    <t xml:space="preserve">s247.g6816</t>
  </si>
  <si>
    <t xml:space="preserve">s247.g6833</t>
  </si>
  <si>
    <t xml:space="preserve">s247.g6842</t>
  </si>
  <si>
    <t xml:space="preserve">voltage-gated ion channel superfamily </t>
  </si>
  <si>
    <t xml:space="preserve">s247.g6843</t>
  </si>
  <si>
    <t xml:space="preserve">PREDICTED: ABC membrane transporter-like </t>
  </si>
  <si>
    <t xml:space="preserve">s247.g6899</t>
  </si>
  <si>
    <t xml:space="preserve">polyubiquitin </t>
  </si>
  <si>
    <t xml:space="preserve">s247.g6958</t>
  </si>
  <si>
    <t xml:space="preserve">sialate O-acetylesterase isoform 2 </t>
  </si>
  <si>
    <t xml:space="preserve">s247.g6973</t>
  </si>
  <si>
    <t xml:space="preserve">s247.g6997</t>
  </si>
  <si>
    <t xml:space="preserve">SRPRB,beta subunit of the signal recognition particle receptor</t>
  </si>
  <si>
    <t xml:space="preserve">s252.g7111</t>
  </si>
  <si>
    <t xml:space="preserve">N-ethylmaleimide-sensitive factor </t>
  </si>
  <si>
    <t xml:space="preserve">s252.g7114</t>
  </si>
  <si>
    <t xml:space="preserve">Zinc finger,N-recognin;WD40-like</t>
  </si>
  <si>
    <t xml:space="preserve">s259.g7230</t>
  </si>
  <si>
    <t xml:space="preserve">s259.g7236</t>
  </si>
  <si>
    <t xml:space="preserve">Alpha/beta hydrolase fold protein </t>
  </si>
  <si>
    <t xml:space="preserve">s262.g7476</t>
  </si>
  <si>
    <t xml:space="preserve">Microtubule-associated anchor protein involved in autophagy and membrane trafficking</t>
  </si>
  <si>
    <t xml:space="preserve">s262.g7498</t>
  </si>
  <si>
    <t xml:space="preserve">s267.g7689</t>
  </si>
  <si>
    <t xml:space="preserve">6phosphofructo2kinase/fructose2 putative </t>
  </si>
  <si>
    <t xml:space="preserve">s267.g7691</t>
  </si>
  <si>
    <t xml:space="preserve">RING finger-like protein</t>
  </si>
  <si>
    <t xml:space="preserve">s267.g7727</t>
  </si>
  <si>
    <t xml:space="preserve">s267.g7744</t>
  </si>
  <si>
    <t xml:space="preserve">s267.g7781</t>
  </si>
  <si>
    <t xml:space="preserve">GDSL Lipase/Acylhydrolase </t>
  </si>
  <si>
    <t xml:space="preserve">s267.g7824</t>
  </si>
  <si>
    <t xml:space="preserve">IMportin Beta family member(imb-2) </t>
  </si>
  <si>
    <t xml:space="preserve">s271.g7997</t>
  </si>
  <si>
    <t xml:space="preserve">s271.g8020</t>
  </si>
  <si>
    <t xml:space="preserve">s271.g8021</t>
  </si>
  <si>
    <t xml:space="preserve">s271.g8144</t>
  </si>
  <si>
    <t xml:space="preserve">phosphatidylinositol kinase(PIK-F) </t>
  </si>
  <si>
    <t xml:space="preserve">s271.g8147</t>
  </si>
  <si>
    <t xml:space="preserve">asparagine synthase </t>
  </si>
  <si>
    <t xml:space="preserve">s277.g8243</t>
  </si>
  <si>
    <t xml:space="preserve">s284.g8281</t>
  </si>
  <si>
    <t xml:space="preserve">s284.g8290</t>
  </si>
  <si>
    <t xml:space="preserve">614/534 cytochrome P450 </t>
  </si>
  <si>
    <t xml:space="preserve">s295.g8430</t>
  </si>
  <si>
    <t xml:space="preserve">Phosphatidylinositol transfer protein SEC14 and related proteins</t>
  </si>
  <si>
    <t xml:space="preserve">s295.g8478</t>
  </si>
  <si>
    <t xml:space="preserve">s295.g8628</t>
  </si>
  <si>
    <t xml:space="preserve">cytochrome P450,putative</t>
  </si>
  <si>
    <t xml:space="preserve">s295.g8700</t>
  </si>
  <si>
    <t xml:space="preserve">s308.g8792</t>
  </si>
  <si>
    <t xml:space="preserve">s308.g8793</t>
  </si>
  <si>
    <t xml:space="preserve">s308.g8794</t>
  </si>
  <si>
    <t xml:space="preserve">alternative oxidase,mitochondrial protein</t>
  </si>
  <si>
    <t xml:space="preserve">s308.g8810</t>
  </si>
  <si>
    <t xml:space="preserve">ferritin </t>
  </si>
  <si>
    <t xml:space="preserve">s322.g8874</t>
  </si>
  <si>
    <t xml:space="preserve">s324.g8890</t>
  </si>
  <si>
    <t xml:space="preserve">s324.g8966</t>
  </si>
  <si>
    <t xml:space="preserve">s324.g9002</t>
  </si>
  <si>
    <t xml:space="preserve">s324.g9058</t>
  </si>
  <si>
    <t xml:space="preserve">s324.g9081</t>
  </si>
  <si>
    <t xml:space="preserve">s325.g9108</t>
  </si>
  <si>
    <t xml:space="preserve">CBL-interacting serine/threonine-protein kinase,putative</t>
  </si>
  <si>
    <t xml:space="preserve">s328.g9121</t>
  </si>
  <si>
    <t xml:space="preserve">s328.g9142</t>
  </si>
  <si>
    <t xml:space="preserve">transporter </t>
  </si>
  <si>
    <t xml:space="preserve">s330.g9303</t>
  </si>
  <si>
    <t xml:space="preserve">glycosyltransferase,family GT4</t>
  </si>
  <si>
    <t xml:space="preserve">s330.g9309</t>
  </si>
  <si>
    <t xml:space="preserve">MscS Mechanosensitive ion channel </t>
  </si>
  <si>
    <t xml:space="preserve">s330.g9314</t>
  </si>
  <si>
    <t xml:space="preserve">Zn2+-binding protein Melusin/RAR1,contains CHORD domain(ISS)</t>
  </si>
  <si>
    <t xml:space="preserve">s330.g9318</t>
  </si>
  <si>
    <t xml:space="preserve">s330.g9361</t>
  </si>
  <si>
    <t xml:space="preserve">PREDICTED: very long-chain acyl-CoA synthetase isoform 1 </t>
  </si>
  <si>
    <t xml:space="preserve">s330.g9466</t>
  </si>
  <si>
    <t xml:space="preserve">PREDICTED: similar to solute carrier family 40(iron-regulated transporter),member 1</t>
  </si>
  <si>
    <t xml:space="preserve">s330.g9491</t>
  </si>
  <si>
    <t xml:space="preserve">ABC transporter family,cholesterol/phospholipid flippase</t>
  </si>
  <si>
    <t xml:space="preserve">s330.g9501</t>
  </si>
  <si>
    <t xml:space="preserve">Amino Acid/Auxin Permease(AAAP) Family </t>
  </si>
  <si>
    <t xml:space="preserve">s330.g9631</t>
  </si>
  <si>
    <t xml:space="preserve">s330.g9663</t>
  </si>
  <si>
    <t xml:space="preserve">transmembrane protein,putative</t>
  </si>
  <si>
    <t xml:space="preserve">s330.g9667</t>
  </si>
  <si>
    <t xml:space="preserve">s336.g9678</t>
  </si>
  <si>
    <t xml:space="preserve">s341.g9763</t>
  </si>
  <si>
    <t xml:space="preserve">s341.g9784</t>
  </si>
  <si>
    <t xml:space="preserve">hypothetical protein AURANDRAFT_62694 </t>
  </si>
  <si>
    <t xml:space="preserve">s341.g9799</t>
  </si>
  <si>
    <t xml:space="preserve">transaldolase </t>
  </si>
  <si>
    <t xml:space="preserve">s349.g9923</t>
  </si>
  <si>
    <t xml:space="preserve">s350.g9962</t>
  </si>
  <si>
    <t xml:space="preserve">s354.g10098</t>
  </si>
  <si>
    <t xml:space="preserve">s354.g10140</t>
  </si>
  <si>
    <t xml:space="preserve">Bacteriocin O-metyltransferase </t>
  </si>
  <si>
    <t xml:space="preserve">s354.g10152</t>
  </si>
  <si>
    <t xml:space="preserve">Probable phospholipid-transporting ATPase IA </t>
  </si>
  <si>
    <t xml:space="preserve">s354.g10184</t>
  </si>
  <si>
    <t xml:space="preserve">delta-1-pyrroline-5-carboxylate synthetase </t>
  </si>
  <si>
    <t xml:space="preserve">s354.g10278</t>
  </si>
  <si>
    <t xml:space="preserve">s354.g9976</t>
  </si>
  <si>
    <t xml:space="preserve">thioredoxin family Trp26-like protein </t>
  </si>
  <si>
    <t xml:space="preserve">s007.g190</t>
  </si>
  <si>
    <t xml:space="preserve">s007.g327</t>
  </si>
  <si>
    <t xml:space="preserve">s007.g328</t>
  </si>
  <si>
    <t xml:space="preserve">s009.g633</t>
  </si>
  <si>
    <t xml:space="preserve">s009.g810</t>
  </si>
  <si>
    <t xml:space="preserve">s009.g811</t>
  </si>
  <si>
    <t xml:space="preserve">s026.g1053</t>
  </si>
  <si>
    <t xml:space="preserve">divalent metal transporter </t>
  </si>
  <si>
    <t xml:space="preserve">s026.g1087</t>
  </si>
  <si>
    <t xml:space="preserve">iron-sulfur cluster assembly protein,putative</t>
  </si>
  <si>
    <t xml:space="preserve">s026.g1163</t>
  </si>
  <si>
    <t xml:space="preserve">hypothetical protein CHLNCDRAFT_141521 </t>
  </si>
  <si>
    <t xml:space="preserve">s026.g1493</t>
  </si>
  <si>
    <t xml:space="preserve">s043.g1674</t>
  </si>
  <si>
    <t xml:space="preserve">cation efflux protein </t>
  </si>
  <si>
    <t xml:space="preserve">s043.g1877</t>
  </si>
  <si>
    <t xml:space="preserve">Beta-glucosidase,family GH3</t>
  </si>
  <si>
    <t xml:space="preserve">s043.g1957</t>
  </si>
  <si>
    <t xml:space="preserve">s058.g2177</t>
  </si>
  <si>
    <t xml:space="preserve">s069.g2463</t>
  </si>
  <si>
    <t xml:space="preserve">s080.g2699</t>
  </si>
  <si>
    <t xml:space="preserve">s080.g2734</t>
  </si>
  <si>
    <t xml:space="preserve">s081.g2805</t>
  </si>
  <si>
    <t xml:space="preserve">s081.g2806</t>
  </si>
  <si>
    <t xml:space="preserve">s082.g3088</t>
  </si>
  <si>
    <t xml:space="preserve">s082.g3089</t>
  </si>
  <si>
    <t xml:space="preserve">s084.g3177</t>
  </si>
  <si>
    <t xml:space="preserve">s095.g3387</t>
  </si>
  <si>
    <t xml:space="preserve">s096.g3671</t>
  </si>
  <si>
    <t xml:space="preserve">Probable taurine catabolism dioxygenase </t>
  </si>
  <si>
    <t xml:space="preserve">s096.g3694</t>
  </si>
  <si>
    <t xml:space="preserve">adiponectin receptor,putative</t>
  </si>
  <si>
    <t xml:space="preserve">s140.g4757</t>
  </si>
  <si>
    <t xml:space="preserve">hypothetical protein RCOM_1578820 </t>
  </si>
  <si>
    <t xml:space="preserve">s140.g4764</t>
  </si>
  <si>
    <t xml:space="preserve">s140.g4765</t>
  </si>
  <si>
    <t xml:space="preserve">s145.g5101</t>
  </si>
  <si>
    <t xml:space="preserve">s145.g5163</t>
  </si>
  <si>
    <t xml:space="preserve">s149.g5210</t>
  </si>
  <si>
    <t xml:space="preserve">PREDICTED: probable inactive purple acid phosphatase 27-like </t>
  </si>
  <si>
    <t xml:space="preserve">s165.g5332</t>
  </si>
  <si>
    <t xml:space="preserve">s182.g5453</t>
  </si>
  <si>
    <t xml:space="preserve">s185.g5764</t>
  </si>
  <si>
    <t xml:space="preserve">transmembrane protein putative </t>
  </si>
  <si>
    <t xml:space="preserve">s185.g5885</t>
  </si>
  <si>
    <t xml:space="preserve">[Fe] hydrogenase maturation protein</t>
  </si>
  <si>
    <t xml:space="preserve">s185.g5904</t>
  </si>
  <si>
    <t xml:space="preserve">probable ras-related GTP-binding protein </t>
  </si>
  <si>
    <t xml:space="preserve">s186.g5976</t>
  </si>
  <si>
    <t xml:space="preserve">ubiquitin-specific protease,putative</t>
  </si>
  <si>
    <t xml:space="preserve">s188.g5981</t>
  </si>
  <si>
    <t xml:space="preserve">s214.g6203</t>
  </si>
  <si>
    <t xml:space="preserve">s232.g6368</t>
  </si>
  <si>
    <t xml:space="preserve">STE/STE20/YSK protein kinase </t>
  </si>
  <si>
    <t xml:space="preserve">s247.g6556</t>
  </si>
  <si>
    <t xml:space="preserve">s247.g6586</t>
  </si>
  <si>
    <t xml:space="preserve">s247.g6800</t>
  </si>
  <si>
    <t xml:space="preserve">transmembrane protein 53 </t>
  </si>
  <si>
    <t xml:space="preserve">s247.g6963</t>
  </si>
  <si>
    <t xml:space="preserve">mannosidase </t>
  </si>
  <si>
    <t xml:space="preserve">s252.g7069</t>
  </si>
  <si>
    <t xml:space="preserve">alanyl-tRNA synthetase,putative,expressed</t>
  </si>
  <si>
    <t xml:space="preserve">s252.g7153</t>
  </si>
  <si>
    <t xml:space="preserve">s252.g7154</t>
  </si>
  <si>
    <t xml:space="preserve">s259.g7225</t>
  </si>
  <si>
    <t xml:space="preserve">s259.g7292</t>
  </si>
  <si>
    <t xml:space="preserve">transcription factor NF-YC</t>
  </si>
  <si>
    <t xml:space="preserve">s259.g7293</t>
  </si>
  <si>
    <t xml:space="preserve">s259.g7297</t>
  </si>
  <si>
    <t xml:space="preserve">PREDICTED: dual specificity protein phosphatase 10-like </t>
  </si>
  <si>
    <t xml:space="preserve">s259.g7344</t>
  </si>
  <si>
    <t xml:space="preserve">Voltage-gated Ion Channel(VIC) Superfamily </t>
  </si>
  <si>
    <t xml:space="preserve">s267.g7739</t>
  </si>
  <si>
    <t xml:space="preserve">cell division protease ftsH </t>
  </si>
  <si>
    <t xml:space="preserve">s271.g7923</t>
  </si>
  <si>
    <t xml:space="preserve">phenolpthiocerol synthesis polyketide synthase ppsA </t>
  </si>
  <si>
    <t xml:space="preserve">s271.g7950</t>
  </si>
  <si>
    <t xml:space="preserve">high mobility group protein,putative</t>
  </si>
  <si>
    <t xml:space="preserve">s271.g8023</t>
  </si>
  <si>
    <t xml:space="preserve">s271.g8085</t>
  </si>
  <si>
    <t xml:space="preserve">patatin-like phospholipase,putative</t>
  </si>
  <si>
    <t xml:space="preserve">s295.g8492</t>
  </si>
  <si>
    <t xml:space="preserve">co-chaperone Hsc20 </t>
  </si>
  <si>
    <t xml:space="preserve">s324.g8959</t>
  </si>
  <si>
    <t xml:space="preserve">ABC protein,subfamily ABCD</t>
  </si>
  <si>
    <t xml:space="preserve">s324.g8961</t>
  </si>
  <si>
    <t xml:space="preserve">Xaa-Pro aminopeptidase 2 </t>
  </si>
  <si>
    <t xml:space="preserve">s330.g9163</t>
  </si>
  <si>
    <t xml:space="preserve">sugar transporter,putative</t>
  </si>
  <si>
    <t xml:space="preserve">s354.g10255</t>
  </si>
  <si>
    <t xml:space="preserve">s007.g157</t>
  </si>
  <si>
    <t xml:space="preserve">s007.g158</t>
  </si>
  <si>
    <t xml:space="preserve">s007.g169</t>
  </si>
  <si>
    <t xml:space="preserve">s007.g197</t>
  </si>
  <si>
    <t xml:space="preserve">Rab1A,RAB family GTPase</t>
  </si>
  <si>
    <t xml:space="preserve">s007.g200</t>
  </si>
  <si>
    <t xml:space="preserve">kinesin motor protein-related </t>
  </si>
  <si>
    <t xml:space="preserve">s007.g224</t>
  </si>
  <si>
    <t xml:space="preserve">hypothetical protein RHA1_ro04171 </t>
  </si>
  <si>
    <t xml:space="preserve">s007.g229</t>
  </si>
  <si>
    <t xml:space="preserve">s007.g282</t>
  </si>
  <si>
    <t xml:space="preserve">s007.g283</t>
  </si>
  <si>
    <t xml:space="preserve">hypothetical protein Tcur_2694 </t>
  </si>
  <si>
    <t xml:space="preserve">s007.g319</t>
  </si>
  <si>
    <t xml:space="preserve">s007.g34</t>
  </si>
  <si>
    <t xml:space="preserve">methyltransferase </t>
  </si>
  <si>
    <t xml:space="preserve">s007.g47</t>
  </si>
  <si>
    <t xml:space="preserve">hypothetical protein VOLCADRAFT_97397 </t>
  </si>
  <si>
    <t xml:space="preserve">s008.g335</t>
  </si>
  <si>
    <t xml:space="preserve">v-type ATPase </t>
  </si>
  <si>
    <t xml:space="preserve">s009.g453</t>
  </si>
  <si>
    <t xml:space="preserve">solute carrier family 35,member B1</t>
  </si>
  <si>
    <t xml:space="preserve">s009.g607</t>
  </si>
  <si>
    <t xml:space="preserve">s009.g636</t>
  </si>
  <si>
    <t xml:space="preserve">s009.g672</t>
  </si>
  <si>
    <t xml:space="preserve">s009.g726</t>
  </si>
  <si>
    <t xml:space="preserve">s009.g734</t>
  </si>
  <si>
    <t xml:space="preserve">zinc finger family protein,putative</t>
  </si>
  <si>
    <t xml:space="preserve">s009.g773</t>
  </si>
  <si>
    <t xml:space="preserve">phosphatidylinositol/phosphatidylcholine transfer protein</t>
  </si>
  <si>
    <t xml:space="preserve">s009.g817</t>
  </si>
  <si>
    <t xml:space="preserve">serine threonine phosphatase </t>
  </si>
  <si>
    <t xml:space="preserve">s009.g884</t>
  </si>
  <si>
    <t xml:space="preserve">s009.g923</t>
  </si>
  <si>
    <t xml:space="preserve">s012.g926</t>
  </si>
  <si>
    <t xml:space="preserve">hypothetical protein VOLCADRAFT_115955 </t>
  </si>
  <si>
    <t xml:space="preserve">s018.g950</t>
  </si>
  <si>
    <t xml:space="preserve">c-myb-like transcription factor </t>
  </si>
  <si>
    <t xml:space="preserve">s018.g959</t>
  </si>
  <si>
    <t xml:space="preserve">FG-GAP repeat domain protein </t>
  </si>
  <si>
    <t xml:space="preserve">s018.g971</t>
  </si>
  <si>
    <t xml:space="preserve">s019.g986</t>
  </si>
  <si>
    <t xml:space="preserve">adhesin-like protein </t>
  </si>
  <si>
    <t xml:space="preserve">s021.g1001</t>
  </si>
  <si>
    <t xml:space="preserve">putative delta-5 fatty acid desaturase </t>
  </si>
  <si>
    <t xml:space="preserve">s021.g988</t>
  </si>
  <si>
    <t xml:space="preserve">hypothetical protein PPL_07348 </t>
  </si>
  <si>
    <t xml:space="preserve">s021.g989</t>
  </si>
  <si>
    <t xml:space="preserve">cadherin </t>
  </si>
  <si>
    <t xml:space="preserve">s026.g1030</t>
  </si>
  <si>
    <t xml:space="preserve">s026.g1031</t>
  </si>
  <si>
    <t xml:space="preserve">WW domain containing protein </t>
  </si>
  <si>
    <t xml:space="preserve">s026.g1068</t>
  </si>
  <si>
    <t xml:space="preserve">protein kinase putative </t>
  </si>
  <si>
    <t xml:space="preserve">s026.g1092</t>
  </si>
  <si>
    <t xml:space="preserve">s026.g1098</t>
  </si>
  <si>
    <t xml:space="preserve">s026.g1110</t>
  </si>
  <si>
    <t xml:space="preserve">s026.g1114</t>
  </si>
  <si>
    <t xml:space="preserve">s026.g1126</t>
  </si>
  <si>
    <t xml:space="preserve">esterase/lipase domain-containing protein</t>
  </si>
  <si>
    <t xml:space="preserve">s026.g1146</t>
  </si>
  <si>
    <t xml:space="preserve">s026.g1147</t>
  </si>
  <si>
    <t xml:space="preserve">s026.g1159</t>
  </si>
  <si>
    <t xml:space="preserve">s026.g1279</t>
  </si>
  <si>
    <t xml:space="preserve">s026.g1280</t>
  </si>
  <si>
    <t xml:space="preserve">s026.g1281</t>
  </si>
  <si>
    <t xml:space="preserve">s026.g1293</t>
  </si>
  <si>
    <t xml:space="preserve">Sulfotransferase </t>
  </si>
  <si>
    <t xml:space="preserve">s026.g1375</t>
  </si>
  <si>
    <t xml:space="preserve">SEC14 cytosolic factor putative </t>
  </si>
  <si>
    <t xml:space="preserve">s026.g1454</t>
  </si>
  <si>
    <t xml:space="preserve">s026.g1501</t>
  </si>
  <si>
    <t xml:space="preserve">s026.g1517</t>
  </si>
  <si>
    <t xml:space="preserve">s043.g1556</t>
  </si>
  <si>
    <t xml:space="preserve">s043.g1594</t>
  </si>
  <si>
    <t xml:space="preserve">s043.g1619</t>
  </si>
  <si>
    <t xml:space="preserve">D-lactate dehydrogenase</t>
  </si>
  <si>
    <t xml:space="preserve">s043.g1620</t>
  </si>
  <si>
    <t xml:space="preserve">hypothetical protein LOC553748 </t>
  </si>
  <si>
    <t xml:space="preserve">s043.g1622</t>
  </si>
  <si>
    <t xml:space="preserve">pre-mRNA-processing factor,putative</t>
  </si>
  <si>
    <t xml:space="preserve">s043.g1733</t>
  </si>
  <si>
    <t xml:space="preserve">acetyl CoA synthetase </t>
  </si>
  <si>
    <t xml:space="preserve">s043.g1789</t>
  </si>
  <si>
    <t xml:space="preserve">Ca2+/calmodulin-dependent protein kinase,EF-Hand protein superfamily</t>
  </si>
  <si>
    <t xml:space="preserve">s043.g1894</t>
  </si>
  <si>
    <t xml:space="preserve">Clathrin heavy chain </t>
  </si>
  <si>
    <t xml:space="preserve">s043.g1927</t>
  </si>
  <si>
    <t xml:space="preserve">s043.g1932</t>
  </si>
  <si>
    <t xml:space="preserve">s043.g1936</t>
  </si>
  <si>
    <t xml:space="preserve">endomembrane protein 70,putative</t>
  </si>
  <si>
    <t xml:space="preserve">s043.g1944</t>
  </si>
  <si>
    <t xml:space="preserve">major facilitator superfamily </t>
  </si>
  <si>
    <t xml:space="preserve">s043.g1945</t>
  </si>
  <si>
    <t xml:space="preserve">s043.g2041</t>
  </si>
  <si>
    <t xml:space="preserve">s043.g2047</t>
  </si>
  <si>
    <t xml:space="preserve">s043.g2089</t>
  </si>
  <si>
    <t xml:space="preserve">s050.g2154</t>
  </si>
  <si>
    <t xml:space="preserve">putative;katanin like protein </t>
  </si>
  <si>
    <t xml:space="preserve">s058.g2167</t>
  </si>
  <si>
    <t xml:space="preserve">s066.g2213</t>
  </si>
  <si>
    <t xml:space="preserve">s066.g2223</t>
  </si>
  <si>
    <t xml:space="preserve">s066.g2231</t>
  </si>
  <si>
    <t xml:space="preserve">s068.g2254</t>
  </si>
  <si>
    <t xml:space="preserve">s069.g2284</t>
  </si>
  <si>
    <t xml:space="preserve">putative aspartyl protease </t>
  </si>
  <si>
    <t xml:space="preserve">s069.g2345</t>
  </si>
  <si>
    <t xml:space="preserve">s069.g2364</t>
  </si>
  <si>
    <t xml:space="preserve">s069.g2405</t>
  </si>
  <si>
    <t xml:space="preserve">assimilatory nitrate reductase </t>
  </si>
  <si>
    <t xml:space="preserve">s069.g2414</t>
  </si>
  <si>
    <t xml:space="preserve">ubiquitin-fold modifier 1 </t>
  </si>
  <si>
    <t xml:space="preserve">s069.g2467</t>
  </si>
  <si>
    <t xml:space="preserve">s080.g2510</t>
  </si>
  <si>
    <t xml:space="preserve">s080.g2548</t>
  </si>
  <si>
    <t xml:space="preserve">PREDICTED protein</t>
  </si>
  <si>
    <t xml:space="preserve">s080.g2784</t>
  </si>
  <si>
    <t xml:space="preserve">s080.g2791</t>
  </si>
  <si>
    <t xml:space="preserve">s081.g2822</t>
  </si>
  <si>
    <t xml:space="preserve">s081.g2823</t>
  </si>
  <si>
    <t xml:space="preserve">s082.g2855</t>
  </si>
  <si>
    <t xml:space="preserve">s082.g2864</t>
  </si>
  <si>
    <t xml:space="preserve">GTPase </t>
  </si>
  <si>
    <t xml:space="preserve">s082.g2982</t>
  </si>
  <si>
    <t xml:space="preserve">s082.g3071</t>
  </si>
  <si>
    <t xml:space="preserve">s082.g3107</t>
  </si>
  <si>
    <t xml:space="preserve">s082.g3132</t>
  </si>
  <si>
    <t xml:space="preserve">s082.g3133</t>
  </si>
  <si>
    <t xml:space="preserve">s084.g3254</t>
  </si>
  <si>
    <t xml:space="preserve">s088.g3292</t>
  </si>
  <si>
    <t xml:space="preserve">serine protease family S10,putative</t>
  </si>
  <si>
    <t xml:space="preserve">s095.g3326</t>
  </si>
  <si>
    <t xml:space="preserve">s095.g3340</t>
  </si>
  <si>
    <t xml:space="preserve">Soluble NSF Attachment Protein(SNAP) Receptor(SNARE),Vesicle-associated membrane protein</t>
  </si>
  <si>
    <t xml:space="preserve">s095.g3399</t>
  </si>
  <si>
    <t xml:space="preserve">s095.g3408</t>
  </si>
  <si>
    <t xml:space="preserve">fatty acid translocase </t>
  </si>
  <si>
    <t xml:space="preserve">s095.g3419</t>
  </si>
  <si>
    <t xml:space="preserve">hypothetical protein LOC100274602 </t>
  </si>
  <si>
    <t xml:space="preserve">s096.g3543</t>
  </si>
  <si>
    <t xml:space="preserve">SDH3,succinate dehydrogenase subunit 3</t>
  </si>
  <si>
    <t xml:space="preserve">s096.g3592</t>
  </si>
  <si>
    <t xml:space="preserve">s096.g3611</t>
  </si>
  <si>
    <t xml:space="preserve">chloride channel protein 7 </t>
  </si>
  <si>
    <t xml:space="preserve">s096.g3615</t>
  </si>
  <si>
    <t xml:space="preserve">s096.g3630</t>
  </si>
  <si>
    <t xml:space="preserve">transcription initiation factor TFIIE alpha subunit </t>
  </si>
  <si>
    <t xml:space="preserve">s096.g3667</t>
  </si>
  <si>
    <t xml:space="preserve">coronin like protein</t>
  </si>
  <si>
    <t xml:space="preserve">s104.g3768</t>
  </si>
  <si>
    <t xml:space="preserve">peptidase S8 and S53 subtilisin kexin sedolisin </t>
  </si>
  <si>
    <t xml:space="preserve">s104.g3769</t>
  </si>
  <si>
    <t xml:space="preserve">hypothetical protein MICPUN_113339 </t>
  </si>
  <si>
    <t xml:space="preserve">s104.g3779</t>
  </si>
  <si>
    <t xml:space="preserve">s104.g3829</t>
  </si>
  <si>
    <t xml:space="preserve">ATP-binding Cassette(ABC) superfamily </t>
  </si>
  <si>
    <t xml:space="preserve">s104.g3835</t>
  </si>
  <si>
    <t xml:space="preserve">s104.g3837</t>
  </si>
  <si>
    <t xml:space="preserve">hypothetical protein AURANDRAFT_6594 </t>
  </si>
  <si>
    <t xml:space="preserve">s112.g3959</t>
  </si>
  <si>
    <t xml:space="preserve">s112.g3964</t>
  </si>
  <si>
    <t xml:space="preserve">s112.g3983</t>
  </si>
  <si>
    <t xml:space="preserve">s112.g3991</t>
  </si>
  <si>
    <t xml:space="preserve">s112.g4033</t>
  </si>
  <si>
    <t xml:space="preserve">delta-6 desaturase </t>
  </si>
  <si>
    <t xml:space="preserve">s112.g4073</t>
  </si>
  <si>
    <t xml:space="preserve">s127.g4289</t>
  </si>
  <si>
    <t xml:space="preserve">COG3208: thioesterase involved in non-ribosomal peptide biosynthesis(ISS) </t>
  </si>
  <si>
    <t xml:space="preserve">s127.g4302</t>
  </si>
  <si>
    <t xml:space="preserve">s127.g4366</t>
  </si>
  <si>
    <t xml:space="preserve">s127.g4376</t>
  </si>
  <si>
    <t xml:space="preserve">RhoGAP domain-containing protein </t>
  </si>
  <si>
    <t xml:space="preserve">s127.g4418</t>
  </si>
  <si>
    <t xml:space="preserve">inositol oxygenase </t>
  </si>
  <si>
    <t xml:space="preserve">s127.g4462</t>
  </si>
  <si>
    <t xml:space="preserve">s140.g4510</t>
  </si>
  <si>
    <t xml:space="preserve">s140.g4626</t>
  </si>
  <si>
    <t xml:space="preserve">s140.g4640</t>
  </si>
  <si>
    <t xml:space="preserve">s140.g4738</t>
  </si>
  <si>
    <t xml:space="preserve">s140.g4743</t>
  </si>
  <si>
    <t xml:space="preserve">s140.g4750</t>
  </si>
  <si>
    <t xml:space="preserve">Ca2+/calmodulin-dependent protein kinase kinase beta and related serine/threonine protein kinases </t>
  </si>
  <si>
    <t xml:space="preserve">s140.g4777</t>
  </si>
  <si>
    <t xml:space="preserve">probable serine protease inhibitor </t>
  </si>
  <si>
    <t xml:space="preserve">s140.g4794</t>
  </si>
  <si>
    <t xml:space="preserve">s140.g4818</t>
  </si>
  <si>
    <t xml:space="preserve">s140.g4832</t>
  </si>
  <si>
    <t xml:space="preserve">s145.g4908</t>
  </si>
  <si>
    <t xml:space="preserve">cAMP-dependent protein kinase catalytic subunit,,putative</t>
  </si>
  <si>
    <t xml:space="preserve">s145.g4917</t>
  </si>
  <si>
    <t xml:space="preserve">s145.g4965</t>
  </si>
  <si>
    <t xml:space="preserve">similar to Uncharacterized protein conserved in bacteria with a cystatin-like fold </t>
  </si>
  <si>
    <t xml:space="preserve">s145.g4998</t>
  </si>
  <si>
    <t xml:space="preserve">s145.g5020</t>
  </si>
  <si>
    <t xml:space="preserve">s145.g5041</t>
  </si>
  <si>
    <t xml:space="preserve">short chain dehydrogenase </t>
  </si>
  <si>
    <t xml:space="preserve">s145.g5068</t>
  </si>
  <si>
    <t xml:space="preserve">dual specificity mitogen-activated protein kinase kinase,putative</t>
  </si>
  <si>
    <t xml:space="preserve">s145.g5111</t>
  </si>
  <si>
    <t xml:space="preserve">s145.g5120</t>
  </si>
  <si>
    <t xml:space="preserve">PHD zinc finger protein </t>
  </si>
  <si>
    <t xml:space="preserve">s145.g5141</t>
  </si>
  <si>
    <t xml:space="preserve">s145.g5155</t>
  </si>
  <si>
    <t xml:space="preserve">s145.g5157</t>
  </si>
  <si>
    <t xml:space="preserve">s145.g5196</t>
  </si>
  <si>
    <t xml:space="preserve">s150.g5212</t>
  </si>
  <si>
    <t xml:space="preserve">glycosyltransferase </t>
  </si>
  <si>
    <t xml:space="preserve">s162.g5230</t>
  </si>
  <si>
    <t xml:space="preserve">s162.g5233</t>
  </si>
  <si>
    <t xml:space="preserve">s162.g5273</t>
  </si>
  <si>
    <t xml:space="preserve">s162.g5289</t>
  </si>
  <si>
    <t xml:space="preserve">protein phosphatase 5,catalytic subunit variant</t>
  </si>
  <si>
    <t xml:space="preserve">s162.g5290</t>
  </si>
  <si>
    <t xml:space="preserve">calcineurin-like phosphoesterase </t>
  </si>
  <si>
    <t xml:space="preserve">s173.g5352</t>
  </si>
  <si>
    <t xml:space="preserve">PREDICTED: EH domain-containing protein 1 </t>
  </si>
  <si>
    <t xml:space="preserve">s182.g5402</t>
  </si>
  <si>
    <t xml:space="preserve">s182.g5505</t>
  </si>
  <si>
    <t xml:space="preserve">s182.g5520</t>
  </si>
  <si>
    <t xml:space="preserve">s182.g5671</t>
  </si>
  <si>
    <t xml:space="preserve">s182.g5676</t>
  </si>
  <si>
    <t xml:space="preserve">s182.g5711</t>
  </si>
  <si>
    <t xml:space="preserve">choline dehydrogenase </t>
  </si>
  <si>
    <t xml:space="preserve">s182.g5726</t>
  </si>
  <si>
    <t xml:space="preserve">s185.g5757</t>
  </si>
  <si>
    <t xml:space="preserve">s185.g5837</t>
  </si>
  <si>
    <t xml:space="preserve">DNA damage-inducible protein 1,putative</t>
  </si>
  <si>
    <t xml:space="preserve">s185.g5842</t>
  </si>
  <si>
    <t xml:space="preserve">s185.g5843</t>
  </si>
  <si>
    <t xml:space="preserve">s185.g5872</t>
  </si>
  <si>
    <t xml:space="preserve">s185.g5874</t>
  </si>
  <si>
    <t xml:space="preserve">s185.g5914</t>
  </si>
  <si>
    <t xml:space="preserve">protein preY,putative</t>
  </si>
  <si>
    <t xml:space="preserve">s185.g5918</t>
  </si>
  <si>
    <t xml:space="preserve">flagellar adenylate kinase </t>
  </si>
  <si>
    <t xml:space="preserve">s185.g5934</t>
  </si>
  <si>
    <t xml:space="preserve">serine protease </t>
  </si>
  <si>
    <t xml:space="preserve">s185.g5960</t>
  </si>
  <si>
    <t xml:space="preserve">RME1,RME-1/EHD family ATPase with a C-terminal EH domain</t>
  </si>
  <si>
    <t xml:space="preserve">s185.g5961</t>
  </si>
  <si>
    <t xml:space="preserve">s185.g5963</t>
  </si>
  <si>
    <t xml:space="preserve">s190.g6005</t>
  </si>
  <si>
    <t xml:space="preserve">s190.g6021</t>
  </si>
  <si>
    <t xml:space="preserve">s190.g6028</t>
  </si>
  <si>
    <t xml:space="preserve">s214.g6119</t>
  </si>
  <si>
    <t xml:space="preserve">pleiotropic drug resistance transporter </t>
  </si>
  <si>
    <t xml:space="preserve">s214.g6122</t>
  </si>
  <si>
    <t xml:space="preserve">hypothetical protein CHU_0939 </t>
  </si>
  <si>
    <t xml:space="preserve">s214.g6227</t>
  </si>
  <si>
    <t xml:space="preserve">s214.g6237</t>
  </si>
  <si>
    <t xml:space="preserve">PREDICTED: arf-GAP with coiled-coil,ANK repeat and PH domain-containing protein 1</t>
  </si>
  <si>
    <t xml:space="preserve">s227.g6340</t>
  </si>
  <si>
    <t xml:space="preserve">PREDICTED: protein notum homolog </t>
  </si>
  <si>
    <t xml:space="preserve">s245.g6512</t>
  </si>
  <si>
    <t xml:space="preserve">s245.g6529</t>
  </si>
  <si>
    <t xml:space="preserve">s245.g6536</t>
  </si>
  <si>
    <t xml:space="preserve">s247.g6581</t>
  </si>
  <si>
    <t xml:space="preserve">succinyl CoA transferase,putative</t>
  </si>
  <si>
    <t xml:space="preserve">s247.g6584</t>
  </si>
  <si>
    <t xml:space="preserve">s247.g6588</t>
  </si>
  <si>
    <t xml:space="preserve">hypothetical protein AplaP_17389 </t>
  </si>
  <si>
    <t xml:space="preserve">s247.g6598</t>
  </si>
  <si>
    <t xml:space="preserve">phosphoribosylglycinamide synthetase,ATP-grasp(A) domain protein</t>
  </si>
  <si>
    <t xml:space="preserve">s247.g6627</t>
  </si>
  <si>
    <t xml:space="preserve">aspartic protease PM5 </t>
  </si>
  <si>
    <t xml:space="preserve">s247.g6640</t>
  </si>
  <si>
    <t xml:space="preserve">transmembrane protein </t>
  </si>
  <si>
    <t xml:space="preserve">s247.g6674</t>
  </si>
  <si>
    <t xml:space="preserve">s247.g6801</t>
  </si>
  <si>
    <t xml:space="preserve">peptidase S8 and S53 </t>
  </si>
  <si>
    <t xml:space="preserve">s247.g6891</t>
  </si>
  <si>
    <t xml:space="preserve">s247.g6892</t>
  </si>
  <si>
    <t xml:space="preserve">s247.g6893</t>
  </si>
  <si>
    <t xml:space="preserve">s247.g6912</t>
  </si>
  <si>
    <t xml:space="preserve">multispanning membrane protein </t>
  </si>
  <si>
    <t xml:space="preserve">s247.g6923</t>
  </si>
  <si>
    <t xml:space="preserve">s247.g6924</t>
  </si>
  <si>
    <t xml:space="preserve">s247.g6933</t>
  </si>
  <si>
    <t xml:space="preserve">CorA Metal Ion Transporter(MIT) Family </t>
  </si>
  <si>
    <t xml:space="preserve">s252.g7128</t>
  </si>
  <si>
    <t xml:space="preserve">s252.g7130</t>
  </si>
  <si>
    <t xml:space="preserve">s259.g7216</t>
  </si>
  <si>
    <t xml:space="preserve">s259.g7223</t>
  </si>
  <si>
    <t xml:space="preserve">s259.g7254</t>
  </si>
  <si>
    <t xml:space="preserve">s259.g7255</t>
  </si>
  <si>
    <t xml:space="preserve">s259.g7294</t>
  </si>
  <si>
    <t xml:space="preserve">FAD-linked oxidoreductase </t>
  </si>
  <si>
    <t xml:space="preserve">s259.g7403</t>
  </si>
  <si>
    <t xml:space="preserve">major facilitator superfamily</t>
  </si>
  <si>
    <t xml:space="preserve">s260.g7463</t>
  </si>
  <si>
    <t xml:space="preserve">s267.g7548</t>
  </si>
  <si>
    <t xml:space="preserve">s267.g7559</t>
  </si>
  <si>
    <t xml:space="preserve">putative bifunctional allantoicase/OHCU decarboxylase</t>
  </si>
  <si>
    <t xml:space="preserve">s267.g7622</t>
  </si>
  <si>
    <t xml:space="preserve">Rab8 family GTPase,putative</t>
  </si>
  <si>
    <t xml:space="preserve">s267.g7625</t>
  </si>
  <si>
    <t xml:space="preserve">s267.g7734</t>
  </si>
  <si>
    <t xml:space="preserve">s267.g7755</t>
  </si>
  <si>
    <t xml:space="preserve">mina protein </t>
  </si>
  <si>
    <t xml:space="preserve">s267.g7758</t>
  </si>
  <si>
    <t xml:space="preserve">glycoside hydrolase family 3 domain protein </t>
  </si>
  <si>
    <t xml:space="preserve">s267.g7798</t>
  </si>
  <si>
    <t xml:space="preserve">malate dehydrogenase </t>
  </si>
  <si>
    <t xml:space="preserve">s267.g7868</t>
  </si>
  <si>
    <t xml:space="preserve">s271.g7910</t>
  </si>
  <si>
    <t xml:space="preserve">carnitine-acylcarnitine carrier protein,putative</t>
  </si>
  <si>
    <t xml:space="preserve">s271.g7921</t>
  </si>
  <si>
    <t xml:space="preserve">s271.g7957</t>
  </si>
  <si>
    <t xml:space="preserve">s271.g8005</t>
  </si>
  <si>
    <t xml:space="preserve">ankyrin domain protein </t>
  </si>
  <si>
    <t xml:space="preserve">s271.g8041</t>
  </si>
  <si>
    <t xml:space="preserve">hydrolase or acyltransferase </t>
  </si>
  <si>
    <t xml:space="preserve">s271.g8125</t>
  </si>
  <si>
    <t xml:space="preserve">putative serine/threonine protein kinase </t>
  </si>
  <si>
    <t xml:space="preserve">s271.g8143</t>
  </si>
  <si>
    <t xml:space="preserve">s271.g8173</t>
  </si>
  <si>
    <t xml:space="preserve">s272.g8208</t>
  </si>
  <si>
    <t xml:space="preserve">s272.g8210</t>
  </si>
  <si>
    <t xml:space="preserve">s289.g8302</t>
  </si>
  <si>
    <t xml:space="preserve">serine carboxypeptidase,putative</t>
  </si>
  <si>
    <t xml:space="preserve">s295.g8314</t>
  </si>
  <si>
    <t xml:space="preserve">s295.g8319</t>
  </si>
  <si>
    <t xml:space="preserve">s295.g8328</t>
  </si>
  <si>
    <t xml:space="preserve">PREDICTED: kinesin family member 13Ba </t>
  </si>
  <si>
    <t xml:space="preserve">s295.g8338</t>
  </si>
  <si>
    <t xml:space="preserve">s295.g8419</t>
  </si>
  <si>
    <t xml:space="preserve">s295.g8525</t>
  </si>
  <si>
    <t xml:space="preserve">Hypothetical leucine rich repeat protein </t>
  </si>
  <si>
    <t xml:space="preserve">s295.g8536</t>
  </si>
  <si>
    <t xml:space="preserve">3-hydroxybutyrate dehydrogenase </t>
  </si>
  <si>
    <t xml:space="preserve">s295.g8548</t>
  </si>
  <si>
    <t xml:space="preserve">s295.g8690</t>
  </si>
  <si>
    <t xml:space="preserve">s295.g8697</t>
  </si>
  <si>
    <t xml:space="preserve">Methyltransferase domain family </t>
  </si>
  <si>
    <t xml:space="preserve">s295.g8706</t>
  </si>
  <si>
    <t xml:space="preserve">s295.g8713</t>
  </si>
  <si>
    <t xml:space="preserve">s301.g8729</t>
  </si>
  <si>
    <t xml:space="preserve">347L </t>
  </si>
  <si>
    <t xml:space="preserve">s308.g8748</t>
  </si>
  <si>
    <t xml:space="preserve">s308.g8749</t>
  </si>
  <si>
    <t xml:space="preserve">s308.g8767</t>
  </si>
  <si>
    <t xml:space="preserve">s308.g8772</t>
  </si>
  <si>
    <t xml:space="preserve">Short-chain dehydrogenase/reductase SDR </t>
  </si>
  <si>
    <t xml:space="preserve">s308.g8785</t>
  </si>
  <si>
    <t xml:space="preserve">ABC transporter G family protein </t>
  </si>
  <si>
    <t xml:space="preserve">s308.g8820</t>
  </si>
  <si>
    <t xml:space="preserve">Delta(12)-fatty acid dehydrogenase </t>
  </si>
  <si>
    <t xml:space="preserve">s308.g8821</t>
  </si>
  <si>
    <t xml:space="preserve">s308.g8823</t>
  </si>
  <si>
    <t xml:space="preserve">s308.g8824</t>
  </si>
  <si>
    <t xml:space="preserve">MEKK and related serine/threonine protein kinases amardillo repeat-containing protein </t>
  </si>
  <si>
    <t xml:space="preserve">s308.g8838</t>
  </si>
  <si>
    <t xml:space="preserve">s324.g8883</t>
  </si>
  <si>
    <t xml:space="preserve">s324.g8931</t>
  </si>
  <si>
    <t xml:space="preserve">s324.g8932</t>
  </si>
  <si>
    <t xml:space="preserve">s324.g8933</t>
  </si>
  <si>
    <t xml:space="preserve">s324.g9076</t>
  </si>
  <si>
    <t xml:space="preserve">s324.g9077</t>
  </si>
  <si>
    <t xml:space="preserve">s330.g9177</t>
  </si>
  <si>
    <t xml:space="preserve">s330.g9178</t>
  </si>
  <si>
    <t xml:space="preserve">s330.g9203</t>
  </si>
  <si>
    <t xml:space="preserve">s330.g9280</t>
  </si>
  <si>
    <t xml:space="preserve">s330.g9332</t>
  </si>
  <si>
    <t xml:space="preserve">s330.g9523</t>
  </si>
  <si>
    <t xml:space="preserve">s330.g9524</t>
  </si>
  <si>
    <t xml:space="preserve">s330.g9541</t>
  </si>
  <si>
    <t xml:space="preserve">Glutamine cyclotransferase </t>
  </si>
  <si>
    <t xml:space="preserve">s330.g9661</t>
  </si>
  <si>
    <t xml:space="preserve">s330.g9662</t>
  </si>
  <si>
    <t xml:space="preserve">Cellulase 2;endo-1,4-beta-glucanase</t>
  </si>
  <si>
    <t xml:space="preserve">s341.g9712</t>
  </si>
  <si>
    <t xml:space="preserve">s341.g9826</t>
  </si>
  <si>
    <t xml:space="preserve">s349.g9918</t>
  </si>
  <si>
    <t xml:space="preserve">s350.g9941</t>
  </si>
  <si>
    <t xml:space="preserve">MORN repeat-containing protein </t>
  </si>
  <si>
    <t xml:space="preserve">s354.g10026</t>
  </si>
  <si>
    <t xml:space="preserve">ADP-ribosylation factor family </t>
  </si>
  <si>
    <t xml:space="preserve">s354.g10049</t>
  </si>
  <si>
    <t xml:space="preserve">s354.g10056</t>
  </si>
  <si>
    <t xml:space="preserve">1,3-beta-glucan synthase,glycosyl transferase family GT48</t>
  </si>
  <si>
    <t xml:space="preserve">s354.g10059</t>
  </si>
  <si>
    <t xml:space="preserve">s354.g10068</t>
  </si>
  <si>
    <t xml:space="preserve">Aardvark </t>
  </si>
  <si>
    <t xml:space="preserve">s354.g10069</t>
  </si>
  <si>
    <t xml:space="preserve">s354.g10076</t>
  </si>
  <si>
    <t xml:space="preserve">s354.g10112</t>
  </si>
  <si>
    <t xml:space="preserve">PREDICTED: histone cluster 2,H3c2-like</t>
  </si>
  <si>
    <t xml:space="preserve">s354.g10116</t>
  </si>
  <si>
    <t xml:space="preserve">histone H1-like protein </t>
  </si>
  <si>
    <t xml:space="preserve">s354.g10193</t>
  </si>
  <si>
    <t xml:space="preserve">hypothetical protein Tery_3214 </t>
  </si>
  <si>
    <t xml:space="preserve">s354.g9988</t>
  </si>
  <si>
    <t xml:space="preserve">s355.g10410</t>
  </si>
  <si>
    <t xml:space="preserve">RING-H2 finger protein ATL5O,putative</t>
  </si>
  <si>
    <t xml:space="preserve">s007.g10</t>
  </si>
  <si>
    <t xml:space="preserve">s007.g114</t>
  </si>
  <si>
    <t xml:space="preserve">s007.g196</t>
  </si>
  <si>
    <t xml:space="preserve">CBN-BRE-3 protein </t>
  </si>
  <si>
    <t xml:space="preserve">s007.g213</t>
  </si>
  <si>
    <t xml:space="preserve">protein kinase:ABC1 family </t>
  </si>
  <si>
    <t xml:space="preserve">s007.g222</t>
  </si>
  <si>
    <t xml:space="preserve">s007.g269</t>
  </si>
  <si>
    <t xml:space="preserve">s007.g37</t>
  </si>
  <si>
    <t xml:space="preserve">s007.g75</t>
  </si>
  <si>
    <t xml:space="preserve">s007.g76</t>
  </si>
  <si>
    <t xml:space="preserve">violaxanthin de-epoxidase-related protein </t>
  </si>
  <si>
    <t xml:space="preserve">s009.g339</t>
  </si>
  <si>
    <t xml:space="preserve">indigoidine synthase A like protein </t>
  </si>
  <si>
    <t xml:space="preserve">s009.g362</t>
  </si>
  <si>
    <t xml:space="preserve">s009.g370</t>
  </si>
  <si>
    <t xml:space="preserve">s009.g379</t>
  </si>
  <si>
    <t xml:space="preserve">s009.g380</t>
  </si>
  <si>
    <t xml:space="preserve">lipoprotein </t>
  </si>
  <si>
    <t xml:space="preserve">s009.g722</t>
  </si>
  <si>
    <t xml:space="preserve">high mobility group protein </t>
  </si>
  <si>
    <t xml:space="preserve">s009.g723</t>
  </si>
  <si>
    <t xml:space="preserve">s009.g831</t>
  </si>
  <si>
    <t xml:space="preserve">FAD synthetase,putative</t>
  </si>
  <si>
    <t xml:space="preserve">s009.g854</t>
  </si>
  <si>
    <t xml:space="preserve">s009.g869</t>
  </si>
  <si>
    <t xml:space="preserve">PREDICTED: isobutyryl-CoA dehydrogenase,mitochondrial</t>
  </si>
  <si>
    <t xml:space="preserve">s009.g882</t>
  </si>
  <si>
    <t xml:space="preserve">s009.g889</t>
  </si>
  <si>
    <t xml:space="preserve">erythromycin esterase </t>
  </si>
  <si>
    <t xml:space="preserve">s009.g920</t>
  </si>
  <si>
    <t xml:space="preserve">s009.g921</t>
  </si>
  <si>
    <t xml:space="preserve">s018.g981</t>
  </si>
  <si>
    <t xml:space="preserve">s026.g1165</t>
  </si>
  <si>
    <t xml:space="preserve">HSP16 heat shock protein </t>
  </si>
  <si>
    <t xml:space="preserve">s026.g1173</t>
  </si>
  <si>
    <t xml:space="preserve">Microsomal glutathione S-transferase 3</t>
  </si>
  <si>
    <t xml:space="preserve">s026.g1199</t>
  </si>
  <si>
    <t xml:space="preserve">s026.g1200</t>
  </si>
  <si>
    <t xml:space="preserve">s026.g1241</t>
  </si>
  <si>
    <t xml:space="preserve">beta alanine--pyruvate transaminase </t>
  </si>
  <si>
    <t xml:space="preserve">s026.g1253</t>
  </si>
  <si>
    <t xml:space="preserve">F-box domain containing protein </t>
  </si>
  <si>
    <t xml:space="preserve">s026.g1282</t>
  </si>
  <si>
    <t xml:space="preserve">hypothetical protein CGB_J1210C </t>
  </si>
  <si>
    <t xml:space="preserve">s026.g1366</t>
  </si>
  <si>
    <t xml:space="preserve">GTP diphosphokinase </t>
  </si>
  <si>
    <t xml:space="preserve">s026.g1401</t>
  </si>
  <si>
    <t xml:space="preserve">Glycerophosphoryl diester phosphodiesterase </t>
  </si>
  <si>
    <t xml:space="preserve">s026.g1403</t>
  </si>
  <si>
    <t xml:space="preserve">HPP family protein </t>
  </si>
  <si>
    <t xml:space="preserve">s026.g1422</t>
  </si>
  <si>
    <t xml:space="preserve">s026.g1449</t>
  </si>
  <si>
    <t xml:space="preserve">s033.g1531</t>
  </si>
  <si>
    <t xml:space="preserve">Methionine aminopeptidase 1 </t>
  </si>
  <si>
    <t xml:space="preserve">s043.g1571</t>
  </si>
  <si>
    <t xml:space="preserve">s043.g1572</t>
  </si>
  <si>
    <t xml:space="preserve">s043.g1589</t>
  </si>
  <si>
    <t xml:space="preserve">s043.g1590</t>
  </si>
  <si>
    <t xml:space="preserve">s043.g1648</t>
  </si>
  <si>
    <t xml:space="preserve">isovaleryl-CoA dehydrogenase </t>
  </si>
  <si>
    <t xml:space="preserve">s043.g1649</t>
  </si>
  <si>
    <t xml:space="preserve">s043.g1650</t>
  </si>
  <si>
    <t xml:space="preserve">NADP-dependent glyceraldehyde-3-phosphate dehydrogenase</t>
  </si>
  <si>
    <t xml:space="preserve">s043.g1656</t>
  </si>
  <si>
    <t xml:space="preserve">aureochrome 4 </t>
  </si>
  <si>
    <t xml:space="preserve">s043.g1713</t>
  </si>
  <si>
    <t xml:space="preserve">s043.g1730</t>
  </si>
  <si>
    <t xml:space="preserve">hypothetical protein Esi_0114_0079 </t>
  </si>
  <si>
    <t xml:space="preserve">s043.g1830</t>
  </si>
  <si>
    <t xml:space="preserve">s043.g1887</t>
  </si>
  <si>
    <t xml:space="preserve">sepiapterin reductase </t>
  </si>
  <si>
    <t xml:space="preserve">s043.g1940</t>
  </si>
  <si>
    <t xml:space="preserve">s043.g2104</t>
  </si>
  <si>
    <t xml:space="preserve">s043.g2109</t>
  </si>
  <si>
    <t xml:space="preserve">s045.g2112</t>
  </si>
  <si>
    <t xml:space="preserve">s066.g2250</t>
  </si>
  <si>
    <t xml:space="preserve">s069.g2282</t>
  </si>
  <si>
    <t xml:space="preserve">s069.g2283</t>
  </si>
  <si>
    <t xml:space="preserve">copper-translocating P-type ATPase </t>
  </si>
  <si>
    <t xml:space="preserve">s069.g2289</t>
  </si>
  <si>
    <t xml:space="preserve">s073.g2476</t>
  </si>
  <si>
    <t xml:space="preserve">s080.g2579</t>
  </si>
  <si>
    <t xml:space="preserve">s080.g2619</t>
  </si>
  <si>
    <t xml:space="preserve">s080.g2632</t>
  </si>
  <si>
    <t xml:space="preserve">glutaryl-CoA dehydrogenase,putative</t>
  </si>
  <si>
    <t xml:space="preserve">s080.g2740</t>
  </si>
  <si>
    <t xml:space="preserve">s080.g2774</t>
  </si>
  <si>
    <t xml:space="preserve">s081.g2827</t>
  </si>
  <si>
    <t xml:space="preserve">Unspecific monooxygenase </t>
  </si>
  <si>
    <t xml:space="preserve">s082.g2903</t>
  </si>
  <si>
    <t xml:space="preserve">s082.g2904</t>
  </si>
  <si>
    <t xml:space="preserve">s082.g2907</t>
  </si>
  <si>
    <t xml:space="preserve">cysteine dioxygenase putative </t>
  </si>
  <si>
    <t xml:space="preserve">s082.g2945</t>
  </si>
  <si>
    <t xml:space="preserve">s082.g3049</t>
  </si>
  <si>
    <t xml:space="preserve">s082.g3087</t>
  </si>
  <si>
    <t xml:space="preserve">von Willebrand domain-containing protein </t>
  </si>
  <si>
    <t xml:space="preserve">s084.g3163</t>
  </si>
  <si>
    <t xml:space="preserve">Peroxiredoxin-like protein </t>
  </si>
  <si>
    <t xml:space="preserve">s084.g3219</t>
  </si>
  <si>
    <t xml:space="preserve">s088.g3280</t>
  </si>
  <si>
    <t xml:space="preserve">s088.g3300</t>
  </si>
  <si>
    <t xml:space="preserve">s090.g3311</t>
  </si>
  <si>
    <t xml:space="preserve">s095.g3369</t>
  </si>
  <si>
    <t xml:space="preserve">s095.g3407</t>
  </si>
  <si>
    <t xml:space="preserve">s095.g3434</t>
  </si>
  <si>
    <t xml:space="preserve">s095.g3435</t>
  </si>
  <si>
    <t xml:space="preserve">s095.g3455</t>
  </si>
  <si>
    <t xml:space="preserve">s096.g3489</t>
  </si>
  <si>
    <t xml:space="preserve">s096.g3490</t>
  </si>
  <si>
    <t xml:space="preserve">s096.g3701</t>
  </si>
  <si>
    <t xml:space="preserve">cysteine protease </t>
  </si>
  <si>
    <t xml:space="preserve">s104.g3804</t>
  </si>
  <si>
    <t xml:space="preserve">methylcrotonoyl-CoA carboxylase subunit alpha,putative</t>
  </si>
  <si>
    <t xml:space="preserve">s104.g3805</t>
  </si>
  <si>
    <t xml:space="preserve">s104.g3830</t>
  </si>
  <si>
    <t xml:space="preserve">heat shock protein 20 </t>
  </si>
  <si>
    <t xml:space="preserve">s112.g3936</t>
  </si>
  <si>
    <t xml:space="preserve">CoA-disulfide reductase </t>
  </si>
  <si>
    <t xml:space="preserve">s127.g4169</t>
  </si>
  <si>
    <t xml:space="preserve">hypothetical protein Arch_1669 </t>
  </si>
  <si>
    <t xml:space="preserve">s127.g4260</t>
  </si>
  <si>
    <t xml:space="preserve">inositol 2-dehydrogenase </t>
  </si>
  <si>
    <t xml:space="preserve">s127.g4276</t>
  </si>
  <si>
    <t xml:space="preserve">s127.g4310</t>
  </si>
  <si>
    <t xml:space="preserve">s127.g4367</t>
  </si>
  <si>
    <t xml:space="preserve">s127.g4488</t>
  </si>
  <si>
    <t xml:space="preserve">s130.g4495</t>
  </si>
  <si>
    <t xml:space="preserve">s134.g4504</t>
  </si>
  <si>
    <t xml:space="preserve">putative c-myb-like transcription factor </t>
  </si>
  <si>
    <t xml:space="preserve">s140.g4546</t>
  </si>
  <si>
    <t xml:space="preserve">s140.g4554</t>
  </si>
  <si>
    <t xml:space="preserve">hypothetical protein DAPPUDRAFT_305857 </t>
  </si>
  <si>
    <t xml:space="preserve">s140.g4756</t>
  </si>
  <si>
    <t xml:space="preserve">zinc finger protein </t>
  </si>
  <si>
    <t xml:space="preserve">s140.g4760</t>
  </si>
  <si>
    <t xml:space="preserve">dihydrolipoyl transacylase </t>
  </si>
  <si>
    <t xml:space="preserve">s140.g4808</t>
  </si>
  <si>
    <t xml:space="preserve">s140.g4809</t>
  </si>
  <si>
    <t xml:space="preserve">Methionine-R-sulfoxide reductase </t>
  </si>
  <si>
    <t xml:space="preserve">s145.g4945</t>
  </si>
  <si>
    <t xml:space="preserve">s145.g4946</t>
  </si>
  <si>
    <t xml:space="preserve">s145.g4951</t>
  </si>
  <si>
    <t xml:space="preserve">s145.g5048</t>
  </si>
  <si>
    <t xml:space="preserve">s145.g5062</t>
  </si>
  <si>
    <t xml:space="preserve">PREDICTED: uncharacterized protein C20orf54-like </t>
  </si>
  <si>
    <t xml:space="preserve">s145.g5176</t>
  </si>
  <si>
    <t xml:space="preserve">s145.g5177</t>
  </si>
  <si>
    <t xml:space="preserve">s145.g5178</t>
  </si>
  <si>
    <t xml:space="preserve">NEK protein kinase </t>
  </si>
  <si>
    <t xml:space="preserve">s164.g5311</t>
  </si>
  <si>
    <t xml:space="preserve">transcription factor B3</t>
  </si>
  <si>
    <t xml:space="preserve">s165.g5331</t>
  </si>
  <si>
    <t xml:space="preserve">s165.g5333</t>
  </si>
  <si>
    <t xml:space="preserve">s166.g5337</t>
  </si>
  <si>
    <t xml:space="preserve">s182.g5498</t>
  </si>
  <si>
    <t xml:space="preserve">s182.g5525</t>
  </si>
  <si>
    <t xml:space="preserve">chromatin structure-remodeling complex subunit snf21-like protein </t>
  </si>
  <si>
    <t xml:space="preserve">s182.g5549</t>
  </si>
  <si>
    <t xml:space="preserve">flavohemoprotein b5/b5R-like protein </t>
  </si>
  <si>
    <t xml:space="preserve">s182.g5601</t>
  </si>
  <si>
    <t xml:space="preserve">s182.g5661</t>
  </si>
  <si>
    <t xml:space="preserve">FYVE-type zinc finger-containing protein </t>
  </si>
  <si>
    <t xml:space="preserve">s182.g5683</t>
  </si>
  <si>
    <t xml:space="preserve">acyltransferase </t>
  </si>
  <si>
    <t xml:space="preserve">s182.g5706</t>
  </si>
  <si>
    <t xml:space="preserve">Cyclin,N-terminal domain containing protein</t>
  </si>
  <si>
    <t xml:space="preserve">s182.g5750</t>
  </si>
  <si>
    <t xml:space="preserve">equilibrative nucleoside transporter </t>
  </si>
  <si>
    <t xml:space="preserve">s185.g5763</t>
  </si>
  <si>
    <t xml:space="preserve">s185.g5767</t>
  </si>
  <si>
    <t xml:space="preserve">Cytochrome P450 family member(cyp-13A6)</t>
  </si>
  <si>
    <t xml:space="preserve">s185.g5777</t>
  </si>
  <si>
    <t xml:space="preserve">beta-carotene desaturase </t>
  </si>
  <si>
    <t xml:space="preserve">s185.g5786</t>
  </si>
  <si>
    <t xml:space="preserve">long chain acyl-CoA synthetase </t>
  </si>
  <si>
    <t xml:space="preserve">s185.g5822</t>
  </si>
  <si>
    <t xml:space="preserve">Dehydrogenase/reductase SDR family member 12 </t>
  </si>
  <si>
    <t xml:space="preserve">s185.g5832</t>
  </si>
  <si>
    <t xml:space="preserve">s185.g5833</t>
  </si>
  <si>
    <t xml:space="preserve">s185.g5912</t>
  </si>
  <si>
    <t xml:space="preserve">s185.g5945</t>
  </si>
  <si>
    <t xml:space="preserve">s185.g5946</t>
  </si>
  <si>
    <t xml:space="preserve">Tyrosinase family member(tyr-3) </t>
  </si>
  <si>
    <t xml:space="preserve">s187.g5977</t>
  </si>
  <si>
    <t xml:space="preserve">s191.g6030</t>
  </si>
  <si>
    <t xml:space="preserve">L-isoaspartyl protein carboxyl methyltransferase</t>
  </si>
  <si>
    <t xml:space="preserve">s202.g6047</t>
  </si>
  <si>
    <t xml:space="preserve">s214.g6097</t>
  </si>
  <si>
    <t xml:space="preserve">s214.g6209</t>
  </si>
  <si>
    <t xml:space="preserve">s214.g6210</t>
  </si>
  <si>
    <t xml:space="preserve">s215.g6317</t>
  </si>
  <si>
    <t xml:space="preserve">s245.g6403</t>
  </si>
  <si>
    <t xml:space="preserve">beta-glucosidase</t>
  </si>
  <si>
    <t xml:space="preserve">s245.g6405</t>
  </si>
  <si>
    <t xml:space="preserve">endonuclease </t>
  </si>
  <si>
    <t xml:space="preserve">s247.g6591</t>
  </si>
  <si>
    <t xml:space="preserve">s247.g6755</t>
  </si>
  <si>
    <t xml:space="preserve">s247.g6808</t>
  </si>
  <si>
    <t xml:space="preserve">s247.g6841</t>
  </si>
  <si>
    <t xml:space="preserve">expressed protein </t>
  </si>
  <si>
    <t xml:space="preserve">s247.g6881</t>
  </si>
  <si>
    <t xml:space="preserve">s247.g6916</t>
  </si>
  <si>
    <t xml:space="preserve">RING-finger,DEAD-like helicase,PHD and SNF2 domain-containing protein</t>
  </si>
  <si>
    <t xml:space="preserve">s247.g6938</t>
  </si>
  <si>
    <t xml:space="preserve">PREDICTED: emopamil binding protein-like </t>
  </si>
  <si>
    <t xml:space="preserve">s247.g6939</t>
  </si>
  <si>
    <t xml:space="preserve">s247.g6949</t>
  </si>
  <si>
    <t xml:space="preserve">s252.g7043</t>
  </si>
  <si>
    <t xml:space="preserve">Similar to 2-Epi-5-Epi-Valiolone Synthase(Sedoheptulose 7-Phosphate Cyclase) </t>
  </si>
  <si>
    <t xml:space="preserve">s252.g7205</t>
  </si>
  <si>
    <t xml:space="preserve">s258.g7209</t>
  </si>
  <si>
    <t xml:space="preserve">ATP-dependent permease </t>
  </si>
  <si>
    <t xml:space="preserve">s259.g7275</t>
  </si>
  <si>
    <t xml:space="preserve">s259.g7377</t>
  </si>
  <si>
    <t xml:space="preserve">s259.g7378</t>
  </si>
  <si>
    <t xml:space="preserve">citrate synthase </t>
  </si>
  <si>
    <t xml:space="preserve">s259.g7441</t>
  </si>
  <si>
    <t xml:space="preserve">phosphotyrosyl phosphatase activator(PTPA) family protein </t>
  </si>
  <si>
    <t xml:space="preserve">s259.g7454</t>
  </si>
  <si>
    <t xml:space="preserve">hypothetical protein VITISV_005666 </t>
  </si>
  <si>
    <t xml:space="preserve">s262.g7482</t>
  </si>
  <si>
    <t xml:space="preserve">Acyl-coenzyme A oxidase I</t>
  </si>
  <si>
    <t xml:space="preserve">s262.g7483</t>
  </si>
  <si>
    <t xml:space="preserve">s262.g7484</t>
  </si>
  <si>
    <t xml:space="preserve">s262.g7485</t>
  </si>
  <si>
    <t xml:space="preserve">OB-fold nucleic acid binding domain containing protein </t>
  </si>
  <si>
    <t xml:space="preserve">s262.g7491</t>
  </si>
  <si>
    <t xml:space="preserve">s267.g7649</t>
  </si>
  <si>
    <t xml:space="preserve">isopentenyl-diphosphate delta-isomerase </t>
  </si>
  <si>
    <t xml:space="preserve">s267.g7685</t>
  </si>
  <si>
    <t xml:space="preserve">s267.g7712</t>
  </si>
  <si>
    <t xml:space="preserve">s267.g7713</t>
  </si>
  <si>
    <t xml:space="preserve">s267.g7714</t>
  </si>
  <si>
    <t xml:space="preserve">BARD1 </t>
  </si>
  <si>
    <t xml:space="preserve">s267.g7715</t>
  </si>
  <si>
    <t xml:space="preserve">NADH-dependent fumarate reductase </t>
  </si>
  <si>
    <t xml:space="preserve">s267.g7785</t>
  </si>
  <si>
    <t xml:space="preserve">s271.g7945</t>
  </si>
  <si>
    <t xml:space="preserve">s271.g8124</t>
  </si>
  <si>
    <t xml:space="preserve">folateBiopterin Transporter(FBT) family putative </t>
  </si>
  <si>
    <t xml:space="preserve">s274.g8217</t>
  </si>
  <si>
    <t xml:space="preserve">s289.g8305</t>
  </si>
  <si>
    <t xml:space="preserve">copper amine oxidase</t>
  </si>
  <si>
    <t xml:space="preserve">s289.g8308</t>
  </si>
  <si>
    <t xml:space="preserve">s295.g8512</t>
  </si>
  <si>
    <t xml:space="preserve">homoacontiase </t>
  </si>
  <si>
    <t xml:space="preserve">s295.g8521</t>
  </si>
  <si>
    <t xml:space="preserve">tyrosine aminotransferase,putative</t>
  </si>
  <si>
    <t xml:space="preserve">s295.g8553</t>
  </si>
  <si>
    <t xml:space="preserve">Ubiquinone biosynthesis protein Coq7 family protein </t>
  </si>
  <si>
    <t xml:space="preserve">s295.g8558</t>
  </si>
  <si>
    <t xml:space="preserve">101 kDa heat shock protein </t>
  </si>
  <si>
    <t xml:space="preserve">s298.g8721</t>
  </si>
  <si>
    <t xml:space="preserve">s303.g8737</t>
  </si>
  <si>
    <t xml:space="preserve">s324.g8943</t>
  </si>
  <si>
    <t xml:space="preserve">s324.g8965</t>
  </si>
  <si>
    <t xml:space="preserve">s324.g8967</t>
  </si>
  <si>
    <t xml:space="preserve">s324.g9045</t>
  </si>
  <si>
    <t xml:space="preserve">s328.g9123</t>
  </si>
  <si>
    <t xml:space="preserve">Prenyltransferase,UbiA family,Putative 4-hydroxybenzoate octaprenyltransferase(Partial)</t>
  </si>
  <si>
    <t xml:space="preserve">s330.g9187</t>
  </si>
  <si>
    <t xml:space="preserve">s330.g9219</t>
  </si>
  <si>
    <t xml:space="preserve">3-hydroxyisobutyrate dehydrogenase </t>
  </si>
  <si>
    <t xml:space="preserve">s330.g9221</t>
  </si>
  <si>
    <t xml:space="preserve">Rieske(2Fe-2S) domain protein </t>
  </si>
  <si>
    <t xml:space="preserve">s330.g9227</t>
  </si>
  <si>
    <t xml:space="preserve">PREDICTED: sphingosine-1-phosphate lyase-like </t>
  </si>
  <si>
    <t xml:space="preserve">s330.g9235</t>
  </si>
  <si>
    <t xml:space="preserve">ATP-binding cassette sub-family B member 8,mitochondrial</t>
  </si>
  <si>
    <t xml:space="preserve">s330.g9420</t>
  </si>
  <si>
    <t xml:space="preserve">s330.g9497</t>
  </si>
  <si>
    <t xml:space="preserve">s330.g9542</t>
  </si>
  <si>
    <t xml:space="preserve">Multidrug/Oligosaccharidyl-lipid/Polysaccharide flippase </t>
  </si>
  <si>
    <t xml:space="preserve">s330.g9602</t>
  </si>
  <si>
    <t xml:space="preserve">CUG-BP- and ETR-3-like factor,putative</t>
  </si>
  <si>
    <t xml:space="preserve">s330.g9635</t>
  </si>
  <si>
    <t xml:space="preserve">s330.g9643</t>
  </si>
  <si>
    <t xml:space="preserve">PREDICTED: membrane-bound transcription factor peptidase,site 1-like</t>
  </si>
  <si>
    <t xml:space="preserve">s332.g9673</t>
  </si>
  <si>
    <t xml:space="preserve">s341.g9767</t>
  </si>
  <si>
    <t xml:space="preserve">Ankyrin Repeat Protein</t>
  </si>
  <si>
    <t xml:space="preserve">s341.g9771</t>
  </si>
  <si>
    <t xml:space="preserve">s349.g9930</t>
  </si>
  <si>
    <t xml:space="preserve">s349.g9932</t>
  </si>
  <si>
    <t xml:space="preserve">s350.g9963</t>
  </si>
  <si>
    <t xml:space="preserve">s354.g10004</t>
  </si>
  <si>
    <t xml:space="preserve">guanine deaminase,putative</t>
  </si>
  <si>
    <t xml:space="preserve">s354.g10122</t>
  </si>
  <si>
    <t xml:space="preserve">s354.g10149</t>
  </si>
  <si>
    <t xml:space="preserve">s354.g10161</t>
  </si>
  <si>
    <t xml:space="preserve">s354.g10185</t>
  </si>
  <si>
    <t xml:space="preserve">s354.g10187</t>
  </si>
  <si>
    <t xml:space="preserve">s354.g10208</t>
  </si>
  <si>
    <t xml:space="preserve">s354.g10226</t>
  </si>
  <si>
    <t xml:space="preserve">Tellurite resistance methyltransferase,TehB,core</t>
  </si>
  <si>
    <t xml:space="preserve">s354.g9984</t>
  </si>
  <si>
    <t xml:space="preserve">PREDICTED: kelch-like protein 17 </t>
  </si>
  <si>
    <t xml:space="preserve">s354.g9985</t>
  </si>
  <si>
    <t xml:space="preserve">UDP-glucose:sterol glucosyltransferase</t>
  </si>
  <si>
    <t xml:space="preserve">s354.g9993</t>
  </si>
  <si>
    <t xml:space="preserve">putative ribosomal protein L34 </t>
  </si>
  <si>
    <t xml:space="preserve">s355.g10350</t>
  </si>
  <si>
    <t xml:space="preserve">s355.g10398</t>
  </si>
  <si>
    <t xml:space="preserve">ser/thr kinase </t>
  </si>
  <si>
    <t xml:space="preserve">s007.g136</t>
  </si>
  <si>
    <t xml:space="preserve">s007.g137</t>
  </si>
  <si>
    <t xml:space="preserve">s007.g216</t>
  </si>
  <si>
    <t xml:space="preserve">Arf1,ARF family GTPase</t>
  </si>
  <si>
    <t xml:space="preserve">s007.g232</t>
  </si>
  <si>
    <t xml:space="preserve">s007.g268</t>
  </si>
  <si>
    <t xml:space="preserve">s007.g303</t>
  </si>
  <si>
    <t xml:space="preserve">s007.g304</t>
  </si>
  <si>
    <t xml:space="preserve">methyltransferase-like protein </t>
  </si>
  <si>
    <t xml:space="preserve">s007.g305</t>
  </si>
  <si>
    <t xml:space="preserve">s007.g306</t>
  </si>
  <si>
    <t xml:space="preserve">s007.g49</t>
  </si>
  <si>
    <t xml:space="preserve">copine,putative</t>
  </si>
  <si>
    <t xml:space="preserve">s007.g50</t>
  </si>
  <si>
    <t xml:space="preserve">s007.g58</t>
  </si>
  <si>
    <t xml:space="preserve">GDP-mannose transporter,putative</t>
  </si>
  <si>
    <t xml:space="preserve">s009.g466</t>
  </si>
  <si>
    <t xml:space="preserve">s009.g550</t>
  </si>
  <si>
    <t xml:space="preserve">Putative cell division cycle 20. Subunit or the Anaphase Promoting Complex </t>
  </si>
  <si>
    <t xml:space="preserve">s009.g645</t>
  </si>
  <si>
    <t xml:space="preserve">s009.g735</t>
  </si>
  <si>
    <t xml:space="preserve">s009.g743</t>
  </si>
  <si>
    <t xml:space="preserve">aconitate hydratase,mitochondrial precursor</t>
  </si>
  <si>
    <t xml:space="preserve">s009.g856</t>
  </si>
  <si>
    <t xml:space="preserve">50S ribosomal protein L28 </t>
  </si>
  <si>
    <t xml:space="preserve">s009.g868</t>
  </si>
  <si>
    <t xml:space="preserve">phosphomannomutase </t>
  </si>
  <si>
    <t xml:space="preserve">s009.g913</t>
  </si>
  <si>
    <t xml:space="preserve">urease </t>
  </si>
  <si>
    <t xml:space="preserve">s016.g933</t>
  </si>
  <si>
    <t xml:space="preserve">hypothetical protein SELMODRAFT_172138 </t>
  </si>
  <si>
    <t xml:space="preserve">s017.g935</t>
  </si>
  <si>
    <t xml:space="preserve">s018.g944</t>
  </si>
  <si>
    <t xml:space="preserve">s018.g949</t>
  </si>
  <si>
    <t xml:space="preserve">ribosomal protein rpL10 </t>
  </si>
  <si>
    <t xml:space="preserve">s018.g972</t>
  </si>
  <si>
    <t xml:space="preserve">s026.g1167</t>
  </si>
  <si>
    <t xml:space="preserve">s026.g1168</t>
  </si>
  <si>
    <t xml:space="preserve">s026.g1221</t>
  </si>
  <si>
    <t xml:space="preserve">s026.g1249</t>
  </si>
  <si>
    <t xml:space="preserve">cytochrome p450 </t>
  </si>
  <si>
    <t xml:space="preserve">s026.g1328</t>
  </si>
  <si>
    <t xml:space="preserve">s026.g1505</t>
  </si>
  <si>
    <t xml:space="preserve">glycosyl transferase family protein </t>
  </si>
  <si>
    <t xml:space="preserve">s026.g1509</t>
  </si>
  <si>
    <t xml:space="preserve">hypothetical protein Astex_2269 </t>
  </si>
  <si>
    <t xml:space="preserve">s026.g1510</t>
  </si>
  <si>
    <t xml:space="preserve">s026.g1511</t>
  </si>
  <si>
    <t xml:space="preserve">s026.g1512</t>
  </si>
  <si>
    <t xml:space="preserve">s026.g1515</t>
  </si>
  <si>
    <t xml:space="preserve">TDP-4-oxo-6-deoxy-D-glucose transaminase </t>
  </si>
  <si>
    <t xml:space="preserve">s026.g1518</t>
  </si>
  <si>
    <t xml:space="preserve">family 15 glycosyltransferase </t>
  </si>
  <si>
    <t xml:space="preserve">s026.g1519</t>
  </si>
  <si>
    <t xml:space="preserve">phosphate translocator </t>
  </si>
  <si>
    <t xml:space="preserve">s042.g1544</t>
  </si>
  <si>
    <t xml:space="preserve">s043.g1552</t>
  </si>
  <si>
    <t xml:space="preserve">s043.g1586</t>
  </si>
  <si>
    <t xml:space="preserve">s043.g1608</t>
  </si>
  <si>
    <t xml:space="preserve">s043.g1663</t>
  </si>
  <si>
    <t xml:space="preserve">tRNA-specific 2-thiouridylase mnmA,putative</t>
  </si>
  <si>
    <t xml:space="preserve">s043.g1710</t>
  </si>
  <si>
    <t xml:space="preserve">FKBP-type peptidylprolyl cis-trans isomerase</t>
  </si>
  <si>
    <t xml:space="preserve">s043.g1790</t>
  </si>
  <si>
    <t xml:space="preserve">MutL DNA mismatch repair protein</t>
  </si>
  <si>
    <t xml:space="preserve">s043.g1874</t>
  </si>
  <si>
    <t xml:space="preserve">30S ribosomal protein S1 </t>
  </si>
  <si>
    <t xml:space="preserve">s043.g1953</t>
  </si>
  <si>
    <t xml:space="preserve">Lrc5,mitochondrial YqeH-related GTPase</t>
  </si>
  <si>
    <t xml:space="preserve">s043.g1966</t>
  </si>
  <si>
    <t xml:space="preserve">rab-type small GTPase </t>
  </si>
  <si>
    <t xml:space="preserve">s043.g1999</t>
  </si>
  <si>
    <t xml:space="preserve">s046.g2117</t>
  </si>
  <si>
    <t xml:space="preserve">s050.g2139</t>
  </si>
  <si>
    <t xml:space="preserve">s058.g2166</t>
  </si>
  <si>
    <t xml:space="preserve">cellobiohydrolaseII </t>
  </si>
  <si>
    <t xml:space="preserve">s069.g2310</t>
  </si>
  <si>
    <t xml:space="preserve">Clathrin light chain </t>
  </si>
  <si>
    <t xml:space="preserve">s069.g2436</t>
  </si>
  <si>
    <t xml:space="preserve">s069.g2441</t>
  </si>
  <si>
    <t xml:space="preserve">mitochondrial 2-oxoglutarate/malate carrier protein </t>
  </si>
  <si>
    <t xml:space="preserve">s072.g2474</t>
  </si>
  <si>
    <t xml:space="preserve">s074.g2479</t>
  </si>
  <si>
    <t xml:space="preserve">s080.g2488</t>
  </si>
  <si>
    <t xml:space="preserve">s080.g2497</t>
  </si>
  <si>
    <t xml:space="preserve">s080.g2521</t>
  </si>
  <si>
    <t xml:space="preserve">s080.g2524</t>
  </si>
  <si>
    <t xml:space="preserve">glycosyltransferase sugar-binding region DXD domain-containing protein </t>
  </si>
  <si>
    <t xml:space="preserve">s080.g2529</t>
  </si>
  <si>
    <t xml:space="preserve">s080.g2554</t>
  </si>
  <si>
    <t xml:space="preserve">s080.g2555</t>
  </si>
  <si>
    <t xml:space="preserve">RNA-dependent RNA polymerase-like protein </t>
  </si>
  <si>
    <t xml:space="preserve">s080.g2559</t>
  </si>
  <si>
    <t xml:space="preserve">S-adenosylmethionine-dependent methyltransferase domain-containing protein </t>
  </si>
  <si>
    <t xml:space="preserve">s080.g2606</t>
  </si>
  <si>
    <t xml:space="preserve">s080.g2631</t>
  </si>
  <si>
    <t xml:space="preserve">s081.g2812</t>
  </si>
  <si>
    <t xml:space="preserve">s081.g2816</t>
  </si>
  <si>
    <t xml:space="preserve">s081.g2834</t>
  </si>
  <si>
    <t xml:space="preserve">s082.g2844</t>
  </si>
  <si>
    <t xml:space="preserve">s082.g2924</t>
  </si>
  <si>
    <t xml:space="preserve">s082.g2970</t>
  </si>
  <si>
    <t xml:space="preserve">s082.g3072</t>
  </si>
  <si>
    <t xml:space="preserve">s082.g3093</t>
  </si>
  <si>
    <t xml:space="preserve">mitochondrial carrier protein</t>
  </si>
  <si>
    <t xml:space="preserve">s082.g3100</t>
  </si>
  <si>
    <t xml:space="preserve">Similar to dedicator of cytokinesis </t>
  </si>
  <si>
    <t xml:space="preserve">s082.g3106</t>
  </si>
  <si>
    <t xml:space="preserve">s082.g3125</t>
  </si>
  <si>
    <t xml:space="preserve">s082.g3151</t>
  </si>
  <si>
    <t xml:space="preserve">s082.g3152</t>
  </si>
  <si>
    <t xml:space="preserve">putative beta-1,4-mannosyl-glycoprotein beta-1,4-N-acetylglucosaminyltransferase</t>
  </si>
  <si>
    <t xml:space="preserve">s082.g3153</t>
  </si>
  <si>
    <t xml:space="preserve">hypothetical protein SS1G_13279 </t>
  </si>
  <si>
    <t xml:space="preserve">s082.g3154</t>
  </si>
  <si>
    <t xml:space="preserve">s084.g3217</t>
  </si>
  <si>
    <t xml:space="preserve">cell division control protein 48 </t>
  </si>
  <si>
    <t xml:space="preserve">s084.g3258</t>
  </si>
  <si>
    <t xml:space="preserve">s090.g3307</t>
  </si>
  <si>
    <t xml:space="preserve">s090.g3313</t>
  </si>
  <si>
    <t xml:space="preserve">s095.g3334</t>
  </si>
  <si>
    <t xml:space="preserve">s095.g3357</t>
  </si>
  <si>
    <t xml:space="preserve">hypothetical protein VIC_001472 </t>
  </si>
  <si>
    <t xml:space="preserve">s095.g3453</t>
  </si>
  <si>
    <t xml:space="preserve">s095.g3462</t>
  </si>
  <si>
    <t xml:space="preserve">small GTPase Rac protein 1 </t>
  </si>
  <si>
    <t xml:space="preserve">s096.g3557</t>
  </si>
  <si>
    <t xml:space="preserve">s096.g3596</t>
  </si>
  <si>
    <t xml:space="preserve">prolyl 4-hydroxylase alpha-1 subunit precursor-like protein </t>
  </si>
  <si>
    <t xml:space="preserve">s096.g3717</t>
  </si>
  <si>
    <t xml:space="preserve">s096.g3725</t>
  </si>
  <si>
    <t xml:space="preserve">acyl-CoA dehydrogenase </t>
  </si>
  <si>
    <t xml:space="preserve">s096.g3746</t>
  </si>
  <si>
    <t xml:space="preserve">s096.g3747</t>
  </si>
  <si>
    <t xml:space="preserve">s104.g3832</t>
  </si>
  <si>
    <t xml:space="preserve">s104.g3867</t>
  </si>
  <si>
    <t xml:space="preserve">s112.g3976</t>
  </si>
  <si>
    <t xml:space="preserve">s112.g4030</t>
  </si>
  <si>
    <t xml:space="preserve">PREDICTED: dual specificity protein phosphatase CDC14A-like </t>
  </si>
  <si>
    <t xml:space="preserve">s112.g4052</t>
  </si>
  <si>
    <t xml:space="preserve">PREDICTED: transcription factor Myb </t>
  </si>
  <si>
    <t xml:space="preserve">s127.g4170</t>
  </si>
  <si>
    <t xml:space="preserve">E3 ubiquitin ligase Rbx1 </t>
  </si>
  <si>
    <t xml:space="preserve">s127.g4187</t>
  </si>
  <si>
    <t xml:space="preserve">s127.g4278</t>
  </si>
  <si>
    <t xml:space="preserve">calcium-binding protein,putative</t>
  </si>
  <si>
    <t xml:space="preserve">s127.g4313</t>
  </si>
  <si>
    <t xml:space="preserve">Molecular chaperones GRP78/BiP/KAR2,HSP70 superfamily</t>
  </si>
  <si>
    <t xml:space="preserve">s140.g4722</t>
  </si>
  <si>
    <t xml:space="preserve">s140.g4723</t>
  </si>
  <si>
    <t xml:space="preserve">s140.g4766</t>
  </si>
  <si>
    <t xml:space="preserve">s140.g4824</t>
  </si>
  <si>
    <t xml:space="preserve">s141.g4850</t>
  </si>
  <si>
    <t xml:space="preserve">s145.g4868</t>
  </si>
  <si>
    <t xml:space="preserve">ADP ribosylation factor </t>
  </si>
  <si>
    <t xml:space="preserve">s145.g4907</t>
  </si>
  <si>
    <t xml:space="preserve">thioredoxin-like protein,putative</t>
  </si>
  <si>
    <t xml:space="preserve">s145.g4926</t>
  </si>
  <si>
    <t xml:space="preserve">s145.g4942</t>
  </si>
  <si>
    <t xml:space="preserve">s145.g4950</t>
  </si>
  <si>
    <t xml:space="preserve">beta-ketoacyl synthase </t>
  </si>
  <si>
    <t xml:space="preserve">s145.g4985</t>
  </si>
  <si>
    <t xml:space="preserve">auroralike protein kinase putative </t>
  </si>
  <si>
    <t xml:space="preserve">s145.g5009</t>
  </si>
  <si>
    <t xml:space="preserve">glycosyltransferase-like protein </t>
  </si>
  <si>
    <t xml:space="preserve">s145.g5060</t>
  </si>
  <si>
    <t xml:space="preserve">cysteine endopeptidase</t>
  </si>
  <si>
    <t xml:space="preserve">s145.g5139</t>
  </si>
  <si>
    <t xml:space="preserve">s145.g5188</t>
  </si>
  <si>
    <t xml:space="preserve">s162.g5281</t>
  </si>
  <si>
    <t xml:space="preserve">s162.g5292</t>
  </si>
  <si>
    <t xml:space="preserve">hypothetical protein OsJ_01299 </t>
  </si>
  <si>
    <t xml:space="preserve">s172.g5349</t>
  </si>
  <si>
    <t xml:space="preserve">s182.g5427</t>
  </si>
  <si>
    <t xml:space="preserve">gdp-d-mannose 4,6-dehydratase</t>
  </si>
  <si>
    <t xml:space="preserve">s182.g5494</t>
  </si>
  <si>
    <t xml:space="preserve">s182.g5516</t>
  </si>
  <si>
    <t xml:space="preserve">UV excision repair protein RAD23B homolog</t>
  </si>
  <si>
    <t xml:space="preserve">s182.g5533</t>
  </si>
  <si>
    <t xml:space="preserve">s182.g5534</t>
  </si>
  <si>
    <t xml:space="preserve">cyclin B2 </t>
  </si>
  <si>
    <t xml:space="preserve">s182.g5722</t>
  </si>
  <si>
    <t xml:space="preserve">2Fe-2S ferredoxin,putative</t>
  </si>
  <si>
    <t xml:space="preserve">s182.g5733</t>
  </si>
  <si>
    <t xml:space="preserve">s182.g5734</t>
  </si>
  <si>
    <t xml:space="preserve">related to SIN3-transcription regulatory protein</t>
  </si>
  <si>
    <t xml:space="preserve">s182.g5738</t>
  </si>
  <si>
    <t xml:space="preserve">s185.g5831</t>
  </si>
  <si>
    <t xml:space="preserve">hypothetical protein Dole_0419 </t>
  </si>
  <si>
    <t xml:space="preserve">s185.g5862</t>
  </si>
  <si>
    <t xml:space="preserve">Trigger factor(TF) </t>
  </si>
  <si>
    <t xml:space="preserve">s185.g5892</t>
  </si>
  <si>
    <t xml:space="preserve">s185.g5903</t>
  </si>
  <si>
    <t xml:space="preserve">Mitogen-activated protein kinase </t>
  </si>
  <si>
    <t xml:space="preserve">s188.g5982</t>
  </si>
  <si>
    <t xml:space="preserve">putative syntaxin of plants 31(ISS) </t>
  </si>
  <si>
    <t xml:space="preserve">s190.g6008</t>
  </si>
  <si>
    <t xml:space="preserve">s190.g6009</t>
  </si>
  <si>
    <t xml:space="preserve">s214.g6090</t>
  </si>
  <si>
    <t xml:space="preserve">s214.g6112</t>
  </si>
  <si>
    <t xml:space="preserve">acyltransferase 3 </t>
  </si>
  <si>
    <t xml:space="preserve">s214.g6123</t>
  </si>
  <si>
    <t xml:space="preserve">s214.g6144</t>
  </si>
  <si>
    <t xml:space="preserve">phosphoglycerate kinase </t>
  </si>
  <si>
    <t xml:space="preserve">s214.g6173</t>
  </si>
  <si>
    <t xml:space="preserve">similar to vacuolar protein sorting 24 homolog </t>
  </si>
  <si>
    <t xml:space="preserve">s214.g6213</t>
  </si>
  <si>
    <t xml:space="preserve">s214.g6238</t>
  </si>
  <si>
    <t xml:space="preserve">protein disulfide isomerase </t>
  </si>
  <si>
    <t xml:space="preserve">s214.g6244</t>
  </si>
  <si>
    <t xml:space="preserve">s214.g6270</t>
  </si>
  <si>
    <t xml:space="preserve">s214.g6271</t>
  </si>
  <si>
    <t xml:space="preserve">s214.g6278</t>
  </si>
  <si>
    <t xml:space="preserve">s214.g6293</t>
  </si>
  <si>
    <t xml:space="preserve">s214.g6306</t>
  </si>
  <si>
    <t xml:space="preserve">vesicle-associated membrane protein </t>
  </si>
  <si>
    <t xml:space="preserve">s214.g6308</t>
  </si>
  <si>
    <t xml:space="preserve">s214.g6311</t>
  </si>
  <si>
    <t xml:space="preserve">ExoV-like protein </t>
  </si>
  <si>
    <t xml:space="preserve">s235.g6382</t>
  </si>
  <si>
    <t xml:space="preserve">s245.g6398</t>
  </si>
  <si>
    <t xml:space="preserve">s245.g6434</t>
  </si>
  <si>
    <t xml:space="preserve">s245.g6482</t>
  </si>
  <si>
    <t xml:space="preserve">s245.g6503</t>
  </si>
  <si>
    <t xml:space="preserve">s245.g6504</t>
  </si>
  <si>
    <t xml:space="preserve">s245.g6508</t>
  </si>
  <si>
    <t xml:space="preserve">SNF2 superfamily RAD5 protein </t>
  </si>
  <si>
    <t xml:space="preserve">s245.g6511</t>
  </si>
  <si>
    <t xml:space="preserve">FAD binding domain-containing protein </t>
  </si>
  <si>
    <t xml:space="preserve">s247.g6576</t>
  </si>
  <si>
    <t xml:space="preserve">s247.g6577</t>
  </si>
  <si>
    <t xml:space="preserve">s247.g6600</t>
  </si>
  <si>
    <t xml:space="preserve">s247.g6722</t>
  </si>
  <si>
    <t xml:space="preserve">s247.g6894</t>
  </si>
  <si>
    <t xml:space="preserve">s247.g6982</t>
  </si>
  <si>
    <t xml:space="preserve">s247.g7005</t>
  </si>
  <si>
    <t xml:space="preserve">Vesicle coat complex COPI,epsilon subunit</t>
  </si>
  <si>
    <t xml:space="preserve">s252.g7083</t>
  </si>
  <si>
    <t xml:space="preserve">histone H2A </t>
  </si>
  <si>
    <t xml:space="preserve">s252.g7152</t>
  </si>
  <si>
    <t xml:space="preserve">Trifunctional enzyme subunit alpha </t>
  </si>
  <si>
    <t xml:space="preserve">s259.g7210</t>
  </si>
  <si>
    <t xml:space="preserve">s259.g7214</t>
  </si>
  <si>
    <t xml:space="preserve">s259.g7215</t>
  </si>
  <si>
    <t xml:space="preserve">s259.g7217</t>
  </si>
  <si>
    <t xml:space="preserve">s259.g7218</t>
  </si>
  <si>
    <t xml:space="preserve">s259.g7219</t>
  </si>
  <si>
    <t xml:space="preserve">s259.g7375</t>
  </si>
  <si>
    <t xml:space="preserve">vacuolar-type H-translocating inorganic pyrophosphatase </t>
  </si>
  <si>
    <t xml:space="preserve">s259.g7448</t>
  </si>
  <si>
    <t xml:space="preserve">s267.g7531</t>
  </si>
  <si>
    <t xml:space="preserve">coatomer subunit delta,putative</t>
  </si>
  <si>
    <t xml:space="preserve">s267.g7570</t>
  </si>
  <si>
    <t xml:space="preserve">Exo-1,3-beta-glucanase,family GH5</t>
  </si>
  <si>
    <t xml:space="preserve">s267.g7623</t>
  </si>
  <si>
    <t xml:space="preserve">serine protease family S33,putative</t>
  </si>
  <si>
    <t xml:space="preserve">s267.g7624</t>
  </si>
  <si>
    <t xml:space="preserve">decarboxylase </t>
  </si>
  <si>
    <t xml:space="preserve">s267.g7631</t>
  </si>
  <si>
    <t xml:space="preserve">s267.g7647</t>
  </si>
  <si>
    <t xml:space="preserve">hypothetical protein Esi_0341_0019 </t>
  </si>
  <si>
    <t xml:space="preserve">s267.g7664</t>
  </si>
  <si>
    <t xml:space="preserve">Glycosyl hydrolase family 1 </t>
  </si>
  <si>
    <t xml:space="preserve">s267.g7726</t>
  </si>
  <si>
    <t xml:space="preserve">citrate synthase</t>
  </si>
  <si>
    <t xml:space="preserve">s267.g7782</t>
  </si>
  <si>
    <t xml:space="preserve">protein RER1A putative </t>
  </si>
  <si>
    <t xml:space="preserve">s269.g7904</t>
  </si>
  <si>
    <t xml:space="preserve">s271.g7956</t>
  </si>
  <si>
    <t xml:space="preserve">s271.g8004</t>
  </si>
  <si>
    <t xml:space="preserve">hypothetical protein AURANDRAFT_66031 </t>
  </si>
  <si>
    <t xml:space="preserve">s271.g8013</t>
  </si>
  <si>
    <t xml:space="preserve">s271.g8195</t>
  </si>
  <si>
    <t xml:space="preserve">transcription factor AP2</t>
  </si>
  <si>
    <t xml:space="preserve">s277.g8223</t>
  </si>
  <si>
    <t xml:space="preserve">s277.g8229</t>
  </si>
  <si>
    <t xml:space="preserve">putative phosphoglycerate mutase/fructose-2,6-bisphosphatase</t>
  </si>
  <si>
    <t xml:space="preserve">s277.g8241</t>
  </si>
  <si>
    <t xml:space="preserve">s292.g8311</t>
  </si>
  <si>
    <t xml:space="preserve">s295.g8318</t>
  </si>
  <si>
    <t xml:space="preserve">putative lipopolysaccharide A protein </t>
  </si>
  <si>
    <t xml:space="preserve">s295.g8330</t>
  </si>
  <si>
    <t xml:space="preserve">s295.g8382</t>
  </si>
  <si>
    <t xml:space="preserve">Phosphoglycerate kinase,cytosolic</t>
  </si>
  <si>
    <t xml:space="preserve">s295.g8458</t>
  </si>
  <si>
    <t xml:space="preserve">s295.g8602</t>
  </si>
  <si>
    <t xml:space="preserve">hydrolase,alpha/beta fold family protein</t>
  </si>
  <si>
    <t xml:space="preserve">s295.g8683</t>
  </si>
  <si>
    <t xml:space="preserve">ketose-bisphosphate aldolase class-II-like protein </t>
  </si>
  <si>
    <t xml:space="preserve">s295.g8691</t>
  </si>
  <si>
    <t xml:space="preserve">s295.g8692</t>
  </si>
  <si>
    <t xml:space="preserve">s295.g8693</t>
  </si>
  <si>
    <t xml:space="preserve">s295.g8694</t>
  </si>
  <si>
    <t xml:space="preserve">transferase,transferring glycosyl groups,putative</t>
  </si>
  <si>
    <t xml:space="preserve">s295.g8698</t>
  </si>
  <si>
    <t xml:space="preserve">s295.g8702</t>
  </si>
  <si>
    <t xml:space="preserve">s295.g8704</t>
  </si>
  <si>
    <t xml:space="preserve">s295.g8705</t>
  </si>
  <si>
    <t xml:space="preserve">s295.g8714</t>
  </si>
  <si>
    <t xml:space="preserve">s295.g8715</t>
  </si>
  <si>
    <t xml:space="preserve">s301.g8732</t>
  </si>
  <si>
    <t xml:space="preserve">s322.g8876</t>
  </si>
  <si>
    <t xml:space="preserve">ADP-ribosylation factor GTPase-activating protein AGD12</t>
  </si>
  <si>
    <t xml:space="preserve">s324.g8885</t>
  </si>
  <si>
    <t xml:space="preserve">Meiotic nuclear division protein 1 homolog </t>
  </si>
  <si>
    <t xml:space="preserve">s324.g8886</t>
  </si>
  <si>
    <t xml:space="preserve">peptidase C19 family protein </t>
  </si>
  <si>
    <t xml:space="preserve">s324.g8903</t>
  </si>
  <si>
    <t xml:space="preserve">peptidoglycan-binding lysin domain </t>
  </si>
  <si>
    <t xml:space="preserve">s324.g8990</t>
  </si>
  <si>
    <t xml:space="preserve">s324.g9031</t>
  </si>
  <si>
    <t xml:space="preserve">s330.g9170</t>
  </si>
  <si>
    <t xml:space="preserve">s330.g9176</t>
  </si>
  <si>
    <t xml:space="preserve">sucrose cleavage protein-like </t>
  </si>
  <si>
    <t xml:space="preserve">s330.g9240</t>
  </si>
  <si>
    <t xml:space="preserve">s330.g9335</t>
  </si>
  <si>
    <t xml:space="preserve">PUB domain,zinc finger protein Thioredoxin</t>
  </si>
  <si>
    <t xml:space="preserve">s330.g9382</t>
  </si>
  <si>
    <t xml:space="preserve">trinucleotide repeat containing 4,isoform CRA_d</t>
  </si>
  <si>
    <t xml:space="preserve">s330.g9591</t>
  </si>
  <si>
    <t xml:space="preserve">PREDICTED: similar to Ornithine decarboxylase(ODC) </t>
  </si>
  <si>
    <t xml:space="preserve">s341.g9705</t>
  </si>
  <si>
    <t xml:space="preserve">thioredoxin-like protein </t>
  </si>
  <si>
    <t xml:space="preserve">s341.g9854</t>
  </si>
  <si>
    <t xml:space="preserve">GH23772 </t>
  </si>
  <si>
    <t xml:space="preserve">s349.g9904</t>
  </si>
  <si>
    <t xml:space="preserve">PREDICTED: similar to Beta-1,3-glucosyltransferase(Beta3Glc-T)</t>
  </si>
  <si>
    <t xml:space="preserve">s349.g9905</t>
  </si>
  <si>
    <t xml:space="preserve">s349.g9926</t>
  </si>
  <si>
    <t xml:space="preserve">s350.g9938</t>
  </si>
  <si>
    <t xml:space="preserve">nucleolin,putative</t>
  </si>
  <si>
    <t xml:space="preserve">s350.g9944</t>
  </si>
  <si>
    <t xml:space="preserve">s350.g9960</t>
  </si>
  <si>
    <t xml:space="preserve">s354.g10051</t>
  </si>
  <si>
    <t xml:space="preserve">s354.g10052</t>
  </si>
  <si>
    <t xml:space="preserve">s354.g10074</t>
  </si>
  <si>
    <t xml:space="preserve">s354.g10200</t>
  </si>
  <si>
    <t xml:space="preserve">stomatal cytokinesis defective/SCD1 protein(SCD1) </t>
  </si>
  <si>
    <t xml:space="preserve">s354.g10256</t>
  </si>
  <si>
    <t xml:space="preserve">s355.g10389</t>
  </si>
  <si>
    <t xml:space="preserve">PTIF2,plastid translation intiation factor 2</t>
  </si>
  <si>
    <t xml:space="preserve">Gene_id</t>
  </si>
  <si>
    <t xml:space="preserve">NR annotation</t>
  </si>
  <si>
    <t xml:space="preserve">HC-3h</t>
  </si>
  <si>
    <t xml:space="preserve">VLC-3h</t>
  </si>
  <si>
    <t xml:space="preserve">log2(VLC-3h/HC-3h)</t>
  </si>
  <si>
    <t xml:space="preserve">Fold change-3h</t>
  </si>
  <si>
    <t xml:space="preserve">HC-6h</t>
  </si>
  <si>
    <t xml:space="preserve">VLC-6h</t>
  </si>
  <si>
    <t xml:space="preserve">log2(VLC-6h/HC-6h)</t>
  </si>
  <si>
    <t xml:space="preserve">Fold change-6h</t>
  </si>
  <si>
    <t xml:space="preserve">HC-12h</t>
  </si>
  <si>
    <t xml:space="preserve">VLC-12h</t>
  </si>
  <si>
    <t xml:space="preserve">log2(VLC-12h/HC-12h)</t>
  </si>
  <si>
    <t xml:space="preserve">Fold change-12h</t>
  </si>
  <si>
    <t xml:space="preserve">HC-24h</t>
  </si>
  <si>
    <t xml:space="preserve">VLC-24h</t>
  </si>
  <si>
    <t xml:space="preserve">log2(VLC-24h/HC-24h)</t>
  </si>
  <si>
    <t xml:space="preserve">Fold change-24h</t>
  </si>
  <si>
    <t xml:space="preserve">Biophysical CCM</t>
  </si>
  <si>
    <t xml:space="preserve">s043.g2018</t>
  </si>
  <si>
    <t xml:space="preserve">carbonic anhydrase (CA2)</t>
  </si>
  <si>
    <t xml:space="preserve">s066.g2209</t>
  </si>
  <si>
    <t xml:space="preserve">putative gamma-type carbonic anhydrase </t>
  </si>
  <si>
    <t xml:space="preserve">s140.g4812</t>
  </si>
  <si>
    <t xml:space="preserve">carbonic anhydrase family protein</t>
  </si>
  <si>
    <t xml:space="preserve">carbonic anhydrase (CA5)</t>
  </si>
  <si>
    <t xml:space="preserve">s043.g1855</t>
  </si>
  <si>
    <t xml:space="preserve">bicarbonate transporter</t>
  </si>
  <si>
    <t xml:space="preserve">Biochemical CCM (C4-like Pathway)</t>
  </si>
  <si>
    <t xml:space="preserve">s330.g9301</t>
  </si>
  <si>
    <t xml:space="preserve">cytosolic malate dehydrogenase </t>
  </si>
  <si>
    <t xml:space="preserve">s095.g3463</t>
  </si>
  <si>
    <t xml:space="preserve">s295.g8325</t>
  </si>
  <si>
    <t xml:space="preserve">NADP-dependent malic enzyme </t>
  </si>
  <si>
    <t xml:space="preserve">s145.g5140</t>
  </si>
  <si>
    <t xml:space="preserve">phosphoenolpyruvate carboxylase </t>
  </si>
  <si>
    <t xml:space="preserve">Basal CCM and photorespiration</t>
  </si>
  <si>
    <t xml:space="preserve">s026.g1084</t>
  </si>
  <si>
    <t xml:space="preserve">gamma carbonic anhydrase</t>
  </si>
  <si>
    <t xml:space="preserve">s043.g1836</t>
  </si>
  <si>
    <t xml:space="preserve">glycerate kinase </t>
  </si>
  <si>
    <t xml:space="preserve">glycolate oxidase </t>
  </si>
  <si>
    <t xml:space="preserve">s214.g6217</t>
  </si>
  <si>
    <t xml:space="preserve">serine hydroxymethyltransferase 2 </t>
  </si>
  <si>
    <t xml:space="preserve">Urea Cycle</t>
  </si>
  <si>
    <t xml:space="preserve">s026.g1074</t>
  </si>
  <si>
    <t xml:space="preserve">Ornithin-Transcarbamoylase (OTC)</t>
  </si>
  <si>
    <t xml:space="preserve">s080.g2594</t>
  </si>
  <si>
    <t xml:space="preserve">Ornithin-Aminotransferase (OAT)</t>
  </si>
  <si>
    <t xml:space="preserve">Carbamoylphosphat-Synthase (CPS)</t>
  </si>
  <si>
    <t xml:space="preserve">Argininosuccinat-Synthase (ASS)</t>
  </si>
  <si>
    <t xml:space="preserve">s080.g2649</t>
  </si>
  <si>
    <t xml:space="preserve">Arginase (ARG)</t>
  </si>
  <si>
    <t xml:space="preserve">Ornithindecarboxylase (ODC)</t>
  </si>
  <si>
    <t xml:space="preserve">s007.g281</t>
  </si>
  <si>
    <t xml:space="preserve">Argininosuccinatlyase (ASL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vertAlign val="subscript"/>
      <sz val="10"/>
      <color rgb="FF000000"/>
      <name val="Times New Roman"/>
      <family val="1"/>
    </font>
    <font>
      <sz val="11"/>
      <color rgb="FF000000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993366"/>
        <bgColor rgb="FF99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</borders>
  <cellStyleXfs count="10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6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1" borderId="7" applyFont="true" applyBorder="true" applyAlignment="true" applyProtection="false">
      <alignment horizontal="general" vertical="center" textRotation="0" wrapText="false" indent="0" shrinkToFit="false"/>
    </xf>
    <xf numFmtId="164" fontId="16" fillId="21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9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0" fillId="22" borderId="10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23" borderId="11" applyFont="true" applyBorder="true" applyAlignment="true" applyProtection="false">
      <alignment horizontal="general" vertical="center" textRotation="0" wrapText="false" indent="0" shrinkToFit="false"/>
    </xf>
    <xf numFmtId="164" fontId="20" fillId="24" borderId="11" applyFont="true" applyBorder="true" applyAlignment="true" applyProtection="false">
      <alignment horizontal="general" vertical="center" textRotation="0" wrapText="false" indent="0" shrinkToFit="false"/>
    </xf>
    <xf numFmtId="164" fontId="21" fillId="8" borderId="11" applyFont="true" applyBorder="true" applyAlignment="true" applyProtection="false">
      <alignment horizontal="general" vertical="center" textRotation="0" wrapText="false" indent="0" shrinkToFit="false"/>
    </xf>
    <xf numFmtId="164" fontId="21" fillId="8" borderId="11" applyFont="true" applyBorder="true" applyAlignment="true" applyProtection="false">
      <alignment horizontal="general" vertical="center" textRotation="0" wrapText="false" indent="0" shrinkToFit="false"/>
    </xf>
    <xf numFmtId="164" fontId="22" fillId="23" borderId="12" applyFont="true" applyBorder="true" applyAlignment="true" applyProtection="false">
      <alignment horizontal="general" vertical="center" textRotation="0" wrapText="false" indent="0" shrinkToFit="false"/>
    </xf>
    <xf numFmtId="164" fontId="22" fillId="24" borderId="12" applyFont="true" applyBorder="true" applyAlignment="true" applyProtection="false">
      <alignment horizontal="general" vertical="center" textRotation="0" wrapText="false" indent="0" shrinkToFit="false"/>
    </xf>
    <xf numFmtId="164" fontId="7" fillId="25" borderId="0" applyFont="true" applyBorder="false" applyAlignment="true" applyProtection="false">
      <alignment horizontal="general" vertical="center" textRotation="0" wrapText="false" indent="0" shrinkToFit="false"/>
    </xf>
    <xf numFmtId="164" fontId="7" fillId="25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13" applyFont="true" applyBorder="true" applyAlignment="true" applyProtection="false">
      <alignment horizontal="general" vertical="center" textRotation="0" wrapText="false" indent="0" shrinkToFit="false"/>
    </xf>
    <xf numFmtId="164" fontId="23" fillId="0" borderId="13" applyFont="true" applyBorder="true" applyAlignment="true" applyProtection="false">
      <alignment horizontal="general" vertical="center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6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6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4" xfId="6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5" fillId="0" borderId="14" xfId="6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6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23" borderId="15" xfId="6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3" borderId="16" xfId="6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3" borderId="16" xfId="6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6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23" borderId="17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23" borderId="0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23" borderId="0" xfId="6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23" borderId="0" xfId="62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2 2" xfId="22"/>
    <cellStyle name="20% - 强调文字颜色 2 2 2" xfId="23"/>
    <cellStyle name="20% - 强调文字颜色 3 2" xfId="24"/>
    <cellStyle name="20% - 强调文字颜色 3 2 2" xfId="25"/>
    <cellStyle name="20% - 强调文字颜色 4 2" xfId="26"/>
    <cellStyle name="20% - 强调文字颜色 4 2 2" xfId="27"/>
    <cellStyle name="20% - 强调文字颜色 5 2" xfId="28"/>
    <cellStyle name="20% - 强调文字颜色 5 2 2" xfId="29"/>
    <cellStyle name="20% - 强调文字颜色 6 2" xfId="30"/>
    <cellStyle name="20% - 强调文字颜色 6 2 2" xfId="31"/>
    <cellStyle name="40% - 强调文字颜色 1 2" xfId="32"/>
    <cellStyle name="40% - 强调文字颜色 1 2 2" xfId="33"/>
    <cellStyle name="40% - 强调文字颜色 2 2" xfId="34"/>
    <cellStyle name="40% - 强调文字颜色 2 2 2" xfId="35"/>
    <cellStyle name="40% - 强调文字颜色 3 2" xfId="36"/>
    <cellStyle name="40% - 强调文字颜色 3 2 2" xfId="37"/>
    <cellStyle name="40% - 强调文字颜色 4 2" xfId="38"/>
    <cellStyle name="40% - 强调文字颜色 4 2 2" xfId="39"/>
    <cellStyle name="40% - 强调文字颜色 5 2" xfId="40"/>
    <cellStyle name="40% - 强调文字颜色 5 2 2" xfId="41"/>
    <cellStyle name="40% - 强调文字颜色 6 2" xfId="42"/>
    <cellStyle name="40% - 强调文字颜色 6 2 2" xfId="43"/>
    <cellStyle name="60% - 强调文字颜色 1 2" xfId="44"/>
    <cellStyle name="60% - 强调文字颜色 1 2 2" xfId="45"/>
    <cellStyle name="60% - 强调文字颜色 2 2" xfId="46"/>
    <cellStyle name="60% - 强调文字颜色 2 2 2" xfId="47"/>
    <cellStyle name="60% - 强调文字颜色 3 2" xfId="48"/>
    <cellStyle name="60% - 强调文字颜色 3 2 2" xfId="49"/>
    <cellStyle name="60% - 强调文字颜色 4 2" xfId="50"/>
    <cellStyle name="60% - 强调文字颜色 4 2 2" xfId="51"/>
    <cellStyle name="60% - 强调文字颜色 5 2" xfId="52"/>
    <cellStyle name="60% - 强调文字颜色 5 2 2" xfId="53"/>
    <cellStyle name="60% - 强调文字颜色 6 2" xfId="54"/>
    <cellStyle name="60% - 强调文字颜色 6 2 2" xfId="55"/>
    <cellStyle name="好 2" xfId="56"/>
    <cellStyle name="好 2 2" xfId="57"/>
    <cellStyle name="差 2" xfId="58"/>
    <cellStyle name="差 2 2" xfId="59"/>
    <cellStyle name="常规 2" xfId="60"/>
    <cellStyle name="常规 2 2" xfId="61"/>
    <cellStyle name="常规 3" xfId="62"/>
    <cellStyle name="常规 4" xfId="63"/>
    <cellStyle name="强调文字颜色 1 2" xfId="64"/>
    <cellStyle name="强调文字颜色 1 2 2" xfId="65"/>
    <cellStyle name="强调文字颜色 2 2" xfId="66"/>
    <cellStyle name="强调文字颜色 2 2 2" xfId="67"/>
    <cellStyle name="强调文字颜色 3 2" xfId="68"/>
    <cellStyle name="强调文字颜色 3 2 2" xfId="69"/>
    <cellStyle name="强调文字颜色 4 2" xfId="70"/>
    <cellStyle name="强调文字颜色 4 2 2" xfId="71"/>
    <cellStyle name="强调文字颜色 5 2" xfId="72"/>
    <cellStyle name="强调文字颜色 5 2 2" xfId="73"/>
    <cellStyle name="强调文字颜色 6 2" xfId="74"/>
    <cellStyle name="强调文字颜色 6 2 2" xfId="75"/>
    <cellStyle name="标题 1 2" xfId="76"/>
    <cellStyle name="标题 1 2 2" xfId="77"/>
    <cellStyle name="标题 2 2" xfId="78"/>
    <cellStyle name="标题 2 2 2" xfId="79"/>
    <cellStyle name="标题 3 2" xfId="80"/>
    <cellStyle name="标题 3 2 2" xfId="81"/>
    <cellStyle name="标题 4 2" xfId="82"/>
    <cellStyle name="标题 4 2 2" xfId="83"/>
    <cellStyle name="标题 5" xfId="84"/>
    <cellStyle name="标题 5 2" xfId="85"/>
    <cellStyle name="检查单元格 2" xfId="86"/>
    <cellStyle name="检查单元格 2 2" xfId="87"/>
    <cellStyle name="汇总 2" xfId="88"/>
    <cellStyle name="汇总 2 2" xfId="89"/>
    <cellStyle name="注释 2" xfId="90"/>
    <cellStyle name="注释 2 2" xfId="91"/>
    <cellStyle name="解释性文本 2" xfId="92"/>
    <cellStyle name="解释性文本 2 2" xfId="93"/>
    <cellStyle name="警告文本 2" xfId="94"/>
    <cellStyle name="警告文本 2 2" xfId="95"/>
    <cellStyle name="计算 2" xfId="96"/>
    <cellStyle name="计算 2 2" xfId="97"/>
    <cellStyle name="输入 2" xfId="98"/>
    <cellStyle name="输入 2 2" xfId="99"/>
    <cellStyle name="输出 2" xfId="100"/>
    <cellStyle name="输出 2 2" xfId="101"/>
    <cellStyle name="适中 2" xfId="102"/>
    <cellStyle name="适中 2 2" xfId="103"/>
    <cellStyle name="链接单元格 2" xfId="104"/>
    <cellStyle name="链接单元格 2 2" xfId="10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3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H17" activeCellId="0" sqref="H17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7.99"/>
    <col collapsed="false" customWidth="true" hidden="false" outlineLevel="0" max="4" min="4" style="2" width="17.49"/>
    <col collapsed="false" customWidth="true" hidden="false" outlineLevel="0" max="6" min="6" style="2" width="18.25"/>
    <col collapsed="false" customWidth="true" hidden="false" outlineLevel="0" max="8" min="8" style="2" width="19.49"/>
    <col collapsed="false" customWidth="true" hidden="false" outlineLevel="0" max="10" min="10" style="1" width="60.36"/>
    <col collapsed="false" customWidth="true" hidden="false" outlineLevel="0" max="11" min="11" style="1" width="15.87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8</v>
      </c>
      <c r="B2" s="2" t="n">
        <v>0.1745</v>
      </c>
      <c r="C2" s="2" t="n">
        <v>0.430902</v>
      </c>
      <c r="D2" s="2" t="n">
        <v>0.3246</v>
      </c>
      <c r="E2" s="2" t="n">
        <v>0.00832298</v>
      </c>
      <c r="F2" s="2" t="n">
        <v>1.2786</v>
      </c>
      <c r="G2" s="2" t="n">
        <v>0</v>
      </c>
      <c r="H2" s="2" t="n">
        <v>0.0684</v>
      </c>
      <c r="I2" s="2" t="n">
        <v>0.357625</v>
      </c>
      <c r="J2" s="1" t="s">
        <v>9</v>
      </c>
      <c r="K2" s="1" t="s">
        <v>10</v>
      </c>
    </row>
    <row r="3" customFormat="false" ht="13.5" hidden="false" customHeight="false" outlineLevel="0" collapsed="false">
      <c r="A3" s="1" t="s">
        <v>11</v>
      </c>
      <c r="B3" s="2" t="n">
        <v>0.2234</v>
      </c>
      <c r="C3" s="2" t="n">
        <v>0.30844</v>
      </c>
      <c r="D3" s="2" t="n">
        <v>0.2794</v>
      </c>
      <c r="E3" s="2" t="n">
        <v>0.0211794</v>
      </c>
      <c r="F3" s="2" t="n">
        <v>1.577</v>
      </c>
      <c r="G3" s="2" t="n">
        <v>0</v>
      </c>
      <c r="H3" s="2" t="n">
        <v>-0.312</v>
      </c>
      <c r="I3" s="2" t="n">
        <v>6.41E-006</v>
      </c>
      <c r="J3" s="1" t="s">
        <v>12</v>
      </c>
      <c r="K3" s="1" t="s">
        <v>13</v>
      </c>
    </row>
    <row r="4" customFormat="false" ht="13.5" hidden="false" customHeight="false" outlineLevel="0" collapsed="false">
      <c r="A4" s="1" t="s">
        <v>14</v>
      </c>
      <c r="B4" s="2" t="n">
        <v>0.5545</v>
      </c>
      <c r="C4" s="2" t="n">
        <v>0.0127904</v>
      </c>
      <c r="D4" s="2" t="n">
        <v>0.3444</v>
      </c>
      <c r="E4" s="2" t="n">
        <v>0.00404508</v>
      </c>
      <c r="F4" s="2" t="n">
        <v>1.2465</v>
      </c>
      <c r="G4" s="2" t="n">
        <v>0</v>
      </c>
      <c r="H4" s="2" t="n">
        <v>0.4598</v>
      </c>
      <c r="I4" s="2" t="n">
        <v>1.52E-010</v>
      </c>
      <c r="J4" s="1" t="s">
        <v>15</v>
      </c>
      <c r="K4" s="1" t="s">
        <v>16</v>
      </c>
    </row>
    <row r="5" customFormat="false" ht="13.5" hidden="false" customHeight="false" outlineLevel="0" collapsed="false">
      <c r="A5" s="1" t="s">
        <v>17</v>
      </c>
      <c r="B5" s="2" t="n">
        <v>0.1732</v>
      </c>
      <c r="C5" s="2" t="n">
        <v>0.429234</v>
      </c>
      <c r="D5" s="2" t="n">
        <v>0.2898</v>
      </c>
      <c r="E5" s="2" t="n">
        <v>0.0177401</v>
      </c>
      <c r="F5" s="2" t="n">
        <v>1.3065</v>
      </c>
      <c r="G5" s="2" t="n">
        <v>0</v>
      </c>
      <c r="H5" s="2" t="n">
        <v>-0.4912</v>
      </c>
      <c r="I5" s="2" t="n">
        <v>5.88E-013</v>
      </c>
      <c r="J5" s="1" t="s">
        <v>18</v>
      </c>
      <c r="K5" s="1" t="s">
        <v>13</v>
      </c>
    </row>
    <row r="6" customFormat="false" ht="13.5" hidden="false" customHeight="false" outlineLevel="0" collapsed="false">
      <c r="A6" s="1" t="s">
        <v>19</v>
      </c>
      <c r="B6" s="2" t="n">
        <v>0.3034</v>
      </c>
      <c r="C6" s="2" t="n">
        <v>0.341919</v>
      </c>
      <c r="D6" s="2" t="n">
        <v>0.5078</v>
      </c>
      <c r="E6" s="2" t="n">
        <v>0.00991451</v>
      </c>
      <c r="F6" s="2" t="n">
        <v>1.6492</v>
      </c>
      <c r="G6" s="2" t="n">
        <v>6.97E-007</v>
      </c>
      <c r="H6" s="2" t="n">
        <v>0.4253</v>
      </c>
      <c r="I6" s="2" t="n">
        <v>0.00019589</v>
      </c>
      <c r="J6" s="1" t="s">
        <v>20</v>
      </c>
      <c r="K6" s="1" t="s">
        <v>16</v>
      </c>
    </row>
    <row r="7" customFormat="false" ht="13.5" hidden="false" customHeight="false" outlineLevel="0" collapsed="false">
      <c r="A7" s="1" t="s">
        <v>21</v>
      </c>
      <c r="B7" s="2" t="n">
        <v>0.4452</v>
      </c>
      <c r="C7" s="2" t="n">
        <v>0.237594</v>
      </c>
      <c r="D7" s="2" t="n">
        <v>0.5716</v>
      </c>
      <c r="E7" s="2" t="n">
        <v>0.011188</v>
      </c>
      <c r="F7" s="2" t="n">
        <v>1.6257</v>
      </c>
      <c r="G7" s="2" t="n">
        <v>6.25E-006</v>
      </c>
      <c r="H7" s="2" t="n">
        <v>0.596</v>
      </c>
      <c r="I7" s="2" t="n">
        <v>0.0002538</v>
      </c>
      <c r="J7" s="1" t="s">
        <v>22</v>
      </c>
      <c r="K7" s="1" t="s">
        <v>16</v>
      </c>
    </row>
    <row r="8" customFormat="false" ht="13.5" hidden="false" customHeight="false" outlineLevel="0" collapsed="false">
      <c r="A8" s="1" t="s">
        <v>23</v>
      </c>
      <c r="B8" s="2" t="n">
        <v>0.1986</v>
      </c>
      <c r="C8" s="2" t="n">
        <v>0.36308</v>
      </c>
      <c r="D8" s="2" t="n">
        <v>0.0849</v>
      </c>
      <c r="E8" s="2" t="n">
        <v>0.471075</v>
      </c>
      <c r="F8" s="2" t="n">
        <v>1.0469</v>
      </c>
      <c r="G8" s="2" t="n">
        <v>0</v>
      </c>
      <c r="H8" s="2" t="n">
        <v>0.2806</v>
      </c>
      <c r="I8" s="2" t="n">
        <v>7.47E-005</v>
      </c>
      <c r="J8" s="1" t="s">
        <v>24</v>
      </c>
      <c r="K8" s="1" t="s">
        <v>25</v>
      </c>
    </row>
    <row r="9" customFormat="false" ht="13.5" hidden="false" customHeight="false" outlineLevel="0" collapsed="false">
      <c r="A9" s="1" t="s">
        <v>26</v>
      </c>
      <c r="B9" s="2" t="n">
        <v>0.0692</v>
      </c>
      <c r="C9" s="2" t="n">
        <v>0.862083</v>
      </c>
      <c r="D9" s="2" t="n">
        <v>0.242</v>
      </c>
      <c r="E9" s="2" t="n">
        <v>0.317623</v>
      </c>
      <c r="F9" s="2" t="n">
        <v>1.1428</v>
      </c>
      <c r="G9" s="2" t="n">
        <v>0.00308286</v>
      </c>
      <c r="H9" s="2" t="n">
        <v>0.0966</v>
      </c>
      <c r="I9" s="2" t="n">
        <v>0.560335</v>
      </c>
      <c r="J9" s="1" t="s">
        <v>27</v>
      </c>
      <c r="K9" s="1" t="s">
        <v>16</v>
      </c>
    </row>
    <row r="10" customFormat="false" ht="13.5" hidden="false" customHeight="false" outlineLevel="0" collapsed="false">
      <c r="A10" s="1" t="s">
        <v>28</v>
      </c>
      <c r="B10" s="2" t="n">
        <v>0.1205</v>
      </c>
      <c r="C10" s="2" t="n">
        <v>0.584655</v>
      </c>
      <c r="D10" s="2" t="n">
        <v>0.1451</v>
      </c>
      <c r="E10" s="2" t="n">
        <v>0.245588</v>
      </c>
      <c r="F10" s="2" t="n">
        <v>1.071</v>
      </c>
      <c r="G10" s="2" t="n">
        <v>1.73E-011</v>
      </c>
      <c r="H10" s="2" t="n">
        <v>0.0362</v>
      </c>
      <c r="I10" s="2" t="n">
        <v>0.620515</v>
      </c>
      <c r="J10" s="1" t="s">
        <v>29</v>
      </c>
      <c r="K10" s="1" t="s">
        <v>30</v>
      </c>
    </row>
    <row r="11" customFormat="false" ht="13.5" hidden="false" customHeight="false" outlineLevel="0" collapsed="false">
      <c r="A11" s="1" t="s">
        <v>31</v>
      </c>
      <c r="B11" s="2" t="n">
        <v>0.8972</v>
      </c>
      <c r="C11" s="2" t="n">
        <v>0.000892777</v>
      </c>
      <c r="D11" s="2" t="n">
        <v>0.6592</v>
      </c>
      <c r="E11" s="2" t="n">
        <v>2.81E-005</v>
      </c>
      <c r="F11" s="2" t="n">
        <v>2.872</v>
      </c>
      <c r="G11" s="2" t="n">
        <v>0</v>
      </c>
      <c r="H11" s="2" t="n">
        <v>0.2816</v>
      </c>
      <c r="I11" s="2" t="n">
        <v>0.000125173</v>
      </c>
      <c r="J11" s="1" t="s">
        <v>32</v>
      </c>
      <c r="K11" s="1" t="s">
        <v>13</v>
      </c>
    </row>
    <row r="12" customFormat="false" ht="13.5" hidden="false" customHeight="false" outlineLevel="0" collapsed="false">
      <c r="A12" s="1" t="s">
        <v>33</v>
      </c>
      <c r="B12" s="2" t="n">
        <v>0.516</v>
      </c>
      <c r="C12" s="2" t="n">
        <v>0.0206771</v>
      </c>
      <c r="D12" s="2" t="n">
        <v>0.7328</v>
      </c>
      <c r="E12" s="2" t="n">
        <v>2.51E-008</v>
      </c>
      <c r="F12" s="2" t="n">
        <v>1.443</v>
      </c>
      <c r="G12" s="2" t="n">
        <v>0</v>
      </c>
      <c r="H12" s="2" t="n">
        <v>0.1293</v>
      </c>
      <c r="I12" s="2" t="n">
        <v>0.068169</v>
      </c>
      <c r="J12" s="1" t="s">
        <v>15</v>
      </c>
      <c r="K12" s="1" t="s">
        <v>16</v>
      </c>
    </row>
    <row r="13" customFormat="false" ht="13.5" hidden="false" customHeight="false" outlineLevel="0" collapsed="false">
      <c r="A13" s="1" t="s">
        <v>34</v>
      </c>
      <c r="B13" s="2" t="n">
        <v>0.4632</v>
      </c>
      <c r="C13" s="2" t="n">
        <v>0.0443703</v>
      </c>
      <c r="D13" s="2" t="n">
        <v>0.4482</v>
      </c>
      <c r="E13" s="2" t="n">
        <v>0.00094526</v>
      </c>
      <c r="F13" s="2" t="n">
        <v>1.2453</v>
      </c>
      <c r="G13" s="2" t="n">
        <v>1.27E-013</v>
      </c>
      <c r="H13" s="2" t="n">
        <v>0.2871</v>
      </c>
      <c r="I13" s="2" t="n">
        <v>0.000243176</v>
      </c>
      <c r="J13" s="1" t="s">
        <v>35</v>
      </c>
      <c r="K13" s="1" t="s">
        <v>36</v>
      </c>
    </row>
    <row r="14" customFormat="false" ht="13.5" hidden="false" customHeight="false" outlineLevel="0" collapsed="false">
      <c r="A14" s="1" t="s">
        <v>37</v>
      </c>
      <c r="B14" s="2" t="n">
        <v>0.4664</v>
      </c>
      <c r="C14" s="2" t="n">
        <v>0.0668321</v>
      </c>
      <c r="D14" s="2" t="n">
        <v>0.4622</v>
      </c>
      <c r="E14" s="2" t="n">
        <v>0.00128838</v>
      </c>
      <c r="F14" s="2" t="n">
        <v>1.3562</v>
      </c>
      <c r="G14" s="2" t="n">
        <v>6.84E-013</v>
      </c>
      <c r="H14" s="2" t="n">
        <v>-0.1588</v>
      </c>
      <c r="I14" s="2" t="n">
        <v>0.049382</v>
      </c>
      <c r="J14" s="1" t="s">
        <v>38</v>
      </c>
      <c r="K14" s="1" t="s">
        <v>39</v>
      </c>
    </row>
    <row r="15" customFormat="false" ht="13.5" hidden="false" customHeight="false" outlineLevel="0" collapsed="false">
      <c r="A15" s="1" t="s">
        <v>40</v>
      </c>
      <c r="B15" s="2" t="n">
        <v>0.0101</v>
      </c>
      <c r="C15" s="2" t="n">
        <v>0.967532</v>
      </c>
      <c r="D15" s="2" t="n">
        <v>0.196</v>
      </c>
      <c r="E15" s="2" t="n">
        <v>0.142387</v>
      </c>
      <c r="F15" s="2" t="n">
        <v>1.0309</v>
      </c>
      <c r="G15" s="2" t="n">
        <v>7.48E-013</v>
      </c>
      <c r="H15" s="2" t="n">
        <v>-0.3316</v>
      </c>
      <c r="I15" s="2" t="n">
        <v>8.21E-006</v>
      </c>
      <c r="J15" s="1" t="s">
        <v>22</v>
      </c>
      <c r="K15" s="1" t="s">
        <v>16</v>
      </c>
    </row>
    <row r="16" customFormat="false" ht="13.5" hidden="false" customHeight="false" outlineLevel="0" collapsed="false">
      <c r="A16" s="1" t="s">
        <v>41</v>
      </c>
      <c r="B16" s="2" t="n">
        <v>0.0588</v>
      </c>
      <c r="C16" s="2" t="n">
        <v>0.790644</v>
      </c>
      <c r="D16" s="2" t="n">
        <v>0.2282</v>
      </c>
      <c r="E16" s="2" t="n">
        <v>0.0531445</v>
      </c>
      <c r="F16" s="2" t="n">
        <v>1.3265</v>
      </c>
      <c r="G16" s="2" t="n">
        <v>0</v>
      </c>
      <c r="H16" s="2" t="n">
        <v>-0.3609</v>
      </c>
      <c r="I16" s="2" t="n">
        <v>4.45E-007</v>
      </c>
      <c r="J16" s="1" t="s">
        <v>42</v>
      </c>
      <c r="K16" s="1" t="s">
        <v>13</v>
      </c>
    </row>
    <row r="17" customFormat="false" ht="13.5" hidden="false" customHeight="false" outlineLevel="0" collapsed="false">
      <c r="A17" s="1" t="s">
        <v>43</v>
      </c>
      <c r="B17" s="2" t="n">
        <v>-0.3034</v>
      </c>
      <c r="C17" s="2" t="n">
        <v>0.165487</v>
      </c>
      <c r="D17" s="2" t="n">
        <v>-0.0259</v>
      </c>
      <c r="E17" s="2" t="n">
        <v>0.828393</v>
      </c>
      <c r="F17" s="2" t="n">
        <v>1.2096</v>
      </c>
      <c r="G17" s="2" t="n">
        <v>0</v>
      </c>
      <c r="H17" s="2" t="n">
        <v>-0.5903</v>
      </c>
      <c r="I17" s="2" t="n">
        <v>0</v>
      </c>
      <c r="J17" s="1" t="s">
        <v>22</v>
      </c>
      <c r="K17" s="1" t="s">
        <v>16</v>
      </c>
    </row>
    <row r="18" customFormat="false" ht="13.5" hidden="false" customHeight="false" outlineLevel="0" collapsed="false">
      <c r="A18" s="1" t="s">
        <v>44</v>
      </c>
      <c r="B18" s="2" t="n">
        <v>0.0461</v>
      </c>
      <c r="C18" s="2" t="n">
        <v>0.862352</v>
      </c>
      <c r="D18" s="2" t="n">
        <v>-0.0323</v>
      </c>
      <c r="E18" s="2" t="n">
        <v>0.846853</v>
      </c>
      <c r="F18" s="2" t="n">
        <v>1.0489</v>
      </c>
      <c r="G18" s="2" t="n">
        <v>0.000376063</v>
      </c>
      <c r="H18" s="2" t="n">
        <v>-0.1348</v>
      </c>
      <c r="I18" s="2" t="n">
        <v>0.235712</v>
      </c>
      <c r="J18" s="1" t="s">
        <v>15</v>
      </c>
      <c r="K18" s="1" t="s">
        <v>16</v>
      </c>
    </row>
    <row r="19" customFormat="false" ht="13.5" hidden="false" customHeight="false" outlineLevel="0" collapsed="false">
      <c r="A19" s="1" t="s">
        <v>45</v>
      </c>
      <c r="B19" s="2" t="n">
        <v>0.1106</v>
      </c>
      <c r="C19" s="2" t="n">
        <v>0.62112</v>
      </c>
      <c r="D19" s="2" t="n">
        <v>-0.1191</v>
      </c>
      <c r="E19" s="2" t="n">
        <v>0.371906</v>
      </c>
      <c r="F19" s="2" t="n">
        <v>1.0016</v>
      </c>
      <c r="G19" s="2" t="n">
        <v>3.66E-009</v>
      </c>
      <c r="H19" s="2" t="n">
        <v>-0.1548</v>
      </c>
      <c r="I19" s="2" t="n">
        <v>0.0365631</v>
      </c>
      <c r="J19" s="1" t="s">
        <v>46</v>
      </c>
      <c r="K19" s="1" t="s">
        <v>36</v>
      </c>
    </row>
    <row r="20" customFormat="false" ht="13.5" hidden="false" customHeight="false" outlineLevel="0" collapsed="false">
      <c r="A20" s="1" t="s">
        <v>47</v>
      </c>
      <c r="B20" s="2" t="n">
        <v>1.2162</v>
      </c>
      <c r="C20" s="2" t="n">
        <v>0.00935166</v>
      </c>
      <c r="D20" s="2" t="n">
        <v>1.6091</v>
      </c>
      <c r="E20" s="2" t="n">
        <v>3.27E-005</v>
      </c>
      <c r="F20" s="2" t="n">
        <v>2.5903</v>
      </c>
      <c r="G20" s="2" t="n">
        <v>3.55E-015</v>
      </c>
      <c r="H20" s="2" t="n">
        <v>0.2155</v>
      </c>
      <c r="I20" s="2" t="n">
        <v>0.0359916</v>
      </c>
      <c r="J20" s="1" t="s">
        <v>48</v>
      </c>
      <c r="K20" s="1" t="s">
        <v>49</v>
      </c>
    </row>
    <row r="21" customFormat="false" ht="13.5" hidden="false" customHeight="false" outlineLevel="0" collapsed="false">
      <c r="A21" s="1" t="s">
        <v>50</v>
      </c>
      <c r="B21" s="2" t="n">
        <v>0.0973</v>
      </c>
      <c r="C21" s="2" t="n">
        <v>0.655694</v>
      </c>
      <c r="D21" s="2" t="n">
        <v>-0.0153</v>
      </c>
      <c r="E21" s="2" t="n">
        <v>0.896642</v>
      </c>
      <c r="F21" s="2" t="n">
        <v>1.4243</v>
      </c>
      <c r="G21" s="2" t="n">
        <v>0</v>
      </c>
      <c r="H21" s="2" t="n">
        <v>0.1473</v>
      </c>
      <c r="I21" s="2" t="n">
        <v>0.0537704</v>
      </c>
      <c r="J21" s="1" t="s">
        <v>51</v>
      </c>
      <c r="K21" s="1" t="s">
        <v>10</v>
      </c>
    </row>
    <row r="22" customFormat="false" ht="13.5" hidden="false" customHeight="false" outlineLevel="0" collapsed="false">
      <c r="A22" s="1" t="s">
        <v>52</v>
      </c>
      <c r="B22" s="2" t="n">
        <v>0.3886</v>
      </c>
      <c r="C22" s="2" t="n">
        <v>0.0968179</v>
      </c>
      <c r="D22" s="2" t="n">
        <v>0.5579</v>
      </c>
      <c r="E22" s="2" t="n">
        <v>3.34E-005</v>
      </c>
      <c r="F22" s="2" t="n">
        <v>1.2925</v>
      </c>
      <c r="G22" s="2" t="n">
        <v>5.33E-015</v>
      </c>
      <c r="H22" s="2" t="n">
        <v>-0.3285</v>
      </c>
      <c r="I22" s="2" t="n">
        <v>7.74E-006</v>
      </c>
      <c r="J22" s="1" t="s">
        <v>53</v>
      </c>
      <c r="K22" s="1" t="s">
        <v>54</v>
      </c>
    </row>
    <row r="23" customFormat="false" ht="13.5" hidden="false" customHeight="false" outlineLevel="0" collapsed="false">
      <c r="A23" s="1" t="s">
        <v>55</v>
      </c>
      <c r="B23" s="2" t="n">
        <v>0.2855</v>
      </c>
      <c r="C23" s="2" t="n">
        <v>0.271187</v>
      </c>
      <c r="D23" s="2" t="n">
        <v>0.2144</v>
      </c>
      <c r="E23" s="2" t="n">
        <v>0.15782</v>
      </c>
      <c r="F23" s="2" t="n">
        <v>1.2158</v>
      </c>
      <c r="G23" s="2" t="n">
        <v>1.69E-007</v>
      </c>
      <c r="H23" s="2" t="n">
        <v>-0.4799</v>
      </c>
      <c r="I23" s="2" t="n">
        <v>5.22E-008</v>
      </c>
      <c r="J23" s="1" t="s">
        <v>22</v>
      </c>
      <c r="K23" s="1" t="s">
        <v>16</v>
      </c>
    </row>
    <row r="24" customFormat="false" ht="13.5" hidden="false" customHeight="false" outlineLevel="0" collapsed="false">
      <c r="A24" s="1" t="s">
        <v>56</v>
      </c>
      <c r="B24" s="2" t="n">
        <v>1.1127</v>
      </c>
      <c r="C24" s="2" t="n">
        <v>0.000221573</v>
      </c>
      <c r="D24" s="2" t="n">
        <v>0.7363</v>
      </c>
      <c r="E24" s="2" t="n">
        <v>3.35E-005</v>
      </c>
      <c r="F24" s="2" t="n">
        <v>1.7283</v>
      </c>
      <c r="G24" s="2" t="n">
        <v>0</v>
      </c>
      <c r="H24" s="2" t="n">
        <v>0.7171</v>
      </c>
      <c r="I24" s="2" t="n">
        <v>1.11E-015</v>
      </c>
      <c r="J24" s="1" t="s">
        <v>57</v>
      </c>
      <c r="K24" s="1" t="s">
        <v>10</v>
      </c>
    </row>
    <row r="25" customFormat="false" ht="13.5" hidden="false" customHeight="false" outlineLevel="0" collapsed="false">
      <c r="A25" s="1" t="s">
        <v>58</v>
      </c>
      <c r="B25" s="2" t="n">
        <v>0.809</v>
      </c>
      <c r="C25" s="2" t="n">
        <v>0.0721137</v>
      </c>
      <c r="D25" s="2" t="n">
        <v>0.9867</v>
      </c>
      <c r="E25" s="2" t="n">
        <v>0.000555093</v>
      </c>
      <c r="F25" s="2" t="n">
        <v>1.7936</v>
      </c>
      <c r="G25" s="2" t="n">
        <v>2.08E-009</v>
      </c>
      <c r="H25" s="2" t="n">
        <v>0.9869</v>
      </c>
      <c r="I25" s="2" t="n">
        <v>7.7E-013</v>
      </c>
      <c r="J25" s="1" t="s">
        <v>59</v>
      </c>
      <c r="K25" s="1" t="s">
        <v>13</v>
      </c>
    </row>
    <row r="26" customFormat="false" ht="13.5" hidden="false" customHeight="false" outlineLevel="0" collapsed="false">
      <c r="A26" s="1" t="s">
        <v>60</v>
      </c>
      <c r="B26" s="2" t="n">
        <v>0.3538</v>
      </c>
      <c r="C26" s="2" t="n">
        <v>0.353673</v>
      </c>
      <c r="D26" s="2" t="n">
        <v>0.3424</v>
      </c>
      <c r="E26" s="2" t="n">
        <v>0.262532</v>
      </c>
      <c r="F26" s="2" t="n">
        <v>1.8377</v>
      </c>
      <c r="G26" s="2" t="n">
        <v>1.1E-005</v>
      </c>
      <c r="H26" s="2" t="n">
        <v>0.3877</v>
      </c>
      <c r="I26" s="2" t="n">
        <v>0.00518304</v>
      </c>
      <c r="J26" s="1" t="s">
        <v>22</v>
      </c>
      <c r="K26" s="1" t="s">
        <v>16</v>
      </c>
    </row>
    <row r="27" customFormat="false" ht="13.5" hidden="false" customHeight="false" outlineLevel="0" collapsed="false">
      <c r="A27" s="1" t="s">
        <v>61</v>
      </c>
      <c r="B27" s="2" t="n">
        <v>0.1467</v>
      </c>
      <c r="C27" s="2" t="n">
        <v>0.570184</v>
      </c>
      <c r="D27" s="2" t="n">
        <v>0.5132</v>
      </c>
      <c r="E27" s="2" t="n">
        <v>0.00851547</v>
      </c>
      <c r="F27" s="2" t="n">
        <v>1.1834</v>
      </c>
      <c r="G27" s="2" t="n">
        <v>2.13E-005</v>
      </c>
      <c r="H27" s="2" t="n">
        <v>-0.7512</v>
      </c>
      <c r="I27" s="2" t="n">
        <v>5.55E-015</v>
      </c>
      <c r="J27" s="1" t="s">
        <v>62</v>
      </c>
      <c r="K27" s="1" t="s">
        <v>36</v>
      </c>
    </row>
    <row r="28" customFormat="false" ht="13.5" hidden="false" customHeight="false" outlineLevel="0" collapsed="false">
      <c r="A28" s="1" t="s">
        <v>63</v>
      </c>
      <c r="B28" s="2" t="n">
        <v>0.6134</v>
      </c>
      <c r="C28" s="2" t="n">
        <v>0.00778615</v>
      </c>
      <c r="D28" s="2" t="n">
        <v>0.3742</v>
      </c>
      <c r="E28" s="2" t="n">
        <v>0.00439225</v>
      </c>
      <c r="F28" s="2" t="n">
        <v>1.0157</v>
      </c>
      <c r="G28" s="2" t="n">
        <v>0</v>
      </c>
      <c r="H28" s="2" t="n">
        <v>0.3513</v>
      </c>
      <c r="I28" s="2" t="n">
        <v>1.04E-006</v>
      </c>
      <c r="J28" s="1" t="s">
        <v>64</v>
      </c>
      <c r="K28" s="1" t="s">
        <v>13</v>
      </c>
    </row>
    <row r="29" customFormat="false" ht="13.5" hidden="false" customHeight="false" outlineLevel="0" collapsed="false">
      <c r="A29" s="1" t="s">
        <v>65</v>
      </c>
      <c r="B29" s="2" t="n">
        <v>0.7132</v>
      </c>
      <c r="C29" s="2" t="n">
        <v>0.00834012</v>
      </c>
      <c r="D29" s="2" t="n">
        <v>0.0962</v>
      </c>
      <c r="E29" s="2" t="n">
        <v>0.545122</v>
      </c>
      <c r="F29" s="2" t="n">
        <v>1.3403</v>
      </c>
      <c r="G29" s="2" t="n">
        <v>6.81E-012</v>
      </c>
      <c r="H29" s="2" t="n">
        <v>0.2728</v>
      </c>
      <c r="I29" s="2" t="n">
        <v>0.00126966</v>
      </c>
      <c r="J29" s="1" t="s">
        <v>66</v>
      </c>
      <c r="K29" s="1" t="s">
        <v>13</v>
      </c>
    </row>
    <row r="30" customFormat="false" ht="13.5" hidden="false" customHeight="false" outlineLevel="0" collapsed="false">
      <c r="A30" s="1" t="s">
        <v>67</v>
      </c>
      <c r="B30" s="2" t="n">
        <v>0.2047</v>
      </c>
      <c r="C30" s="2" t="n">
        <v>0.391232</v>
      </c>
      <c r="D30" s="2" t="n">
        <v>0.8178</v>
      </c>
      <c r="E30" s="2" t="n">
        <v>5.49E-009</v>
      </c>
      <c r="F30" s="2" t="n">
        <v>1.8152</v>
      </c>
      <c r="G30" s="2" t="n">
        <v>0</v>
      </c>
      <c r="H30" s="2" t="n">
        <v>0.1795</v>
      </c>
      <c r="I30" s="2" t="n">
        <v>0.0161172</v>
      </c>
      <c r="J30" s="1" t="s">
        <v>68</v>
      </c>
      <c r="K30" s="1" t="s">
        <v>13</v>
      </c>
    </row>
    <row r="31" customFormat="false" ht="13.5" hidden="false" customHeight="false" outlineLevel="0" collapsed="false">
      <c r="A31" s="1" t="s">
        <v>69</v>
      </c>
      <c r="B31" s="2" t="n">
        <v>0.6747</v>
      </c>
      <c r="C31" s="2" t="n">
        <v>0.131129</v>
      </c>
      <c r="D31" s="2" t="n">
        <v>-0.001972</v>
      </c>
      <c r="E31" s="2" t="n">
        <v>0.995492</v>
      </c>
      <c r="F31" s="2" t="n">
        <v>1.1293</v>
      </c>
      <c r="G31" s="2" t="n">
        <v>0.00630365</v>
      </c>
      <c r="H31" s="2" t="n">
        <v>0.2918</v>
      </c>
      <c r="I31" s="2" t="n">
        <v>0.111819</v>
      </c>
      <c r="J31" s="1" t="s">
        <v>22</v>
      </c>
      <c r="K31" s="1" t="s">
        <v>16</v>
      </c>
    </row>
    <row r="32" customFormat="false" ht="13.5" hidden="false" customHeight="false" outlineLevel="0" collapsed="false">
      <c r="A32" s="1" t="s">
        <v>70</v>
      </c>
      <c r="B32" s="2" t="n">
        <v>0.7029</v>
      </c>
      <c r="C32" s="2" t="n">
        <v>0.0048204</v>
      </c>
      <c r="D32" s="2" t="n">
        <v>0.4058</v>
      </c>
      <c r="E32" s="2" t="n">
        <v>0.00268131</v>
      </c>
      <c r="F32" s="2" t="n">
        <v>1.0302</v>
      </c>
      <c r="G32" s="2" t="n">
        <v>4.87E-011</v>
      </c>
      <c r="H32" s="2" t="n">
        <v>0.2836</v>
      </c>
      <c r="I32" s="2" t="n">
        <v>0.000220921</v>
      </c>
      <c r="J32" s="1" t="s">
        <v>15</v>
      </c>
      <c r="K32" s="1" t="s">
        <v>16</v>
      </c>
    </row>
    <row r="33" customFormat="false" ht="13.5" hidden="false" customHeight="false" outlineLevel="0" collapsed="false">
      <c r="A33" s="1" t="s">
        <v>71</v>
      </c>
      <c r="B33" s="2" t="n">
        <v>0.5032</v>
      </c>
      <c r="C33" s="2" t="n">
        <v>0.111527</v>
      </c>
      <c r="D33" s="2" t="n">
        <v>0.0119</v>
      </c>
      <c r="E33" s="2" t="n">
        <v>0.933821</v>
      </c>
      <c r="F33" s="2" t="n">
        <v>1.2201</v>
      </c>
      <c r="G33" s="2" t="n">
        <v>1.94E-013</v>
      </c>
      <c r="H33" s="2" t="n">
        <v>-0.2161</v>
      </c>
      <c r="I33" s="2" t="n">
        <v>0.0135126</v>
      </c>
      <c r="J33" s="1" t="s">
        <v>72</v>
      </c>
      <c r="K33" s="1" t="s">
        <v>13</v>
      </c>
    </row>
    <row r="34" customFormat="false" ht="13.5" hidden="false" customHeight="false" outlineLevel="0" collapsed="false">
      <c r="A34" s="1" t="s">
        <v>73</v>
      </c>
      <c r="B34" s="2" t="n">
        <v>0.3326</v>
      </c>
      <c r="C34" s="2" t="n">
        <v>0.219327</v>
      </c>
      <c r="D34" s="2" t="n">
        <v>0.6236</v>
      </c>
      <c r="E34" s="2" t="n">
        <v>0.000179523</v>
      </c>
      <c r="F34" s="2" t="n">
        <v>1.2959</v>
      </c>
      <c r="G34" s="2" t="n">
        <v>2.45E-008</v>
      </c>
      <c r="H34" s="2" t="n">
        <v>0.323</v>
      </c>
      <c r="I34" s="2" t="n">
        <v>0.000440203</v>
      </c>
      <c r="J34" s="1" t="s">
        <v>74</v>
      </c>
      <c r="K34" s="1" t="s">
        <v>13</v>
      </c>
    </row>
    <row r="35" customFormat="false" ht="13.5" hidden="false" customHeight="false" outlineLevel="0" collapsed="false">
      <c r="A35" s="1" t="s">
        <v>75</v>
      </c>
      <c r="B35" s="2" t="n">
        <v>0.306</v>
      </c>
      <c r="C35" s="2" t="n">
        <v>0.165662</v>
      </c>
      <c r="D35" s="2" t="n">
        <v>0.8164</v>
      </c>
      <c r="E35" s="2" t="n">
        <v>2.18E-010</v>
      </c>
      <c r="F35" s="2" t="n">
        <v>1.457</v>
      </c>
      <c r="G35" s="2" t="n">
        <v>0</v>
      </c>
      <c r="H35" s="2" t="n">
        <v>0.1927</v>
      </c>
      <c r="I35" s="2" t="n">
        <v>0.00595286</v>
      </c>
      <c r="J35" s="1" t="s">
        <v>76</v>
      </c>
      <c r="K35" s="1" t="s">
        <v>54</v>
      </c>
    </row>
    <row r="36" customFormat="false" ht="13.5" hidden="false" customHeight="false" outlineLevel="0" collapsed="false">
      <c r="A36" s="1" t="s">
        <v>77</v>
      </c>
      <c r="B36" s="2" t="n">
        <v>-0.109</v>
      </c>
      <c r="C36" s="2" t="n">
        <v>0.794112</v>
      </c>
      <c r="D36" s="2" t="n">
        <v>0.1996</v>
      </c>
      <c r="E36" s="2" t="n">
        <v>0.485519</v>
      </c>
      <c r="F36" s="2" t="n">
        <v>2.0804</v>
      </c>
      <c r="G36" s="2" t="n">
        <v>0.00138768</v>
      </c>
      <c r="H36" s="2" t="n">
        <v>-0.1906</v>
      </c>
      <c r="I36" s="2" t="n">
        <v>0.381274</v>
      </c>
      <c r="J36" s="1" t="s">
        <v>20</v>
      </c>
      <c r="K36" s="1" t="s">
        <v>16</v>
      </c>
    </row>
    <row r="37" customFormat="false" ht="13.5" hidden="false" customHeight="false" outlineLevel="0" collapsed="false">
      <c r="A37" s="1" t="s">
        <v>78</v>
      </c>
      <c r="B37" s="2" t="n">
        <v>0.3679</v>
      </c>
      <c r="C37" s="2" t="n">
        <v>0.244385</v>
      </c>
      <c r="D37" s="2" t="n">
        <v>0.1439</v>
      </c>
      <c r="E37" s="2" t="n">
        <v>0.363154</v>
      </c>
      <c r="F37" s="2" t="n">
        <v>1.0662</v>
      </c>
      <c r="G37" s="2" t="n">
        <v>0.000249007</v>
      </c>
      <c r="H37" s="2" t="n">
        <v>-0.4451</v>
      </c>
      <c r="I37" s="2" t="n">
        <v>0.00069071</v>
      </c>
      <c r="J37" s="1" t="s">
        <v>79</v>
      </c>
      <c r="K37" s="1" t="s">
        <v>36</v>
      </c>
    </row>
    <row r="38" customFormat="false" ht="13.5" hidden="false" customHeight="false" outlineLevel="0" collapsed="false">
      <c r="A38" s="1" t="s">
        <v>80</v>
      </c>
      <c r="B38" s="2" t="n">
        <v>0.5555</v>
      </c>
      <c r="C38" s="2" t="n">
        <v>0.0476851</v>
      </c>
      <c r="D38" s="2" t="n">
        <v>0.4685</v>
      </c>
      <c r="E38" s="2" t="n">
        <v>0.00267185</v>
      </c>
      <c r="F38" s="2" t="n">
        <v>1.417</v>
      </c>
      <c r="G38" s="2" t="n">
        <v>1.68E-008</v>
      </c>
      <c r="H38" s="2" t="n">
        <v>0.4737</v>
      </c>
      <c r="I38" s="2" t="n">
        <v>3.51E-006</v>
      </c>
      <c r="J38" s="1" t="s">
        <v>81</v>
      </c>
      <c r="K38" s="1" t="s">
        <v>13</v>
      </c>
    </row>
    <row r="39" customFormat="false" ht="13.5" hidden="false" customHeight="false" outlineLevel="0" collapsed="false">
      <c r="A39" s="1" t="s">
        <v>82</v>
      </c>
      <c r="B39" s="2" t="n">
        <v>0.354</v>
      </c>
      <c r="C39" s="2" t="n">
        <v>0.113206</v>
      </c>
      <c r="D39" s="2" t="n">
        <v>0.5752</v>
      </c>
      <c r="E39" s="2" t="n">
        <v>4.97E-005</v>
      </c>
      <c r="F39" s="2" t="n">
        <v>2.6351</v>
      </c>
      <c r="G39" s="2" t="n">
        <v>0</v>
      </c>
      <c r="H39" s="2" t="n">
        <v>0.4108</v>
      </c>
      <c r="I39" s="2" t="n">
        <v>8.13E-009</v>
      </c>
      <c r="J39" s="1" t="s">
        <v>83</v>
      </c>
      <c r="K39" s="1" t="s">
        <v>13</v>
      </c>
    </row>
    <row r="40" customFormat="false" ht="13.5" hidden="false" customHeight="false" outlineLevel="0" collapsed="false">
      <c r="A40" s="1" t="s">
        <v>84</v>
      </c>
      <c r="B40" s="2" t="n">
        <v>0.3821</v>
      </c>
      <c r="C40" s="2" t="n">
        <v>0.0958807</v>
      </c>
      <c r="D40" s="2" t="n">
        <v>0.6195</v>
      </c>
      <c r="E40" s="2" t="n">
        <v>7.65E-006</v>
      </c>
      <c r="F40" s="2" t="n">
        <v>1.2948</v>
      </c>
      <c r="G40" s="2" t="n">
        <v>0</v>
      </c>
      <c r="H40" s="2" t="n">
        <v>-0.3954</v>
      </c>
      <c r="I40" s="2" t="n">
        <v>1.92E-008</v>
      </c>
      <c r="J40" s="1" t="s">
        <v>15</v>
      </c>
      <c r="K40" s="1" t="s">
        <v>16</v>
      </c>
    </row>
    <row r="41" customFormat="false" ht="13.5" hidden="false" customHeight="false" outlineLevel="0" collapsed="false">
      <c r="A41" s="1" t="s">
        <v>85</v>
      </c>
      <c r="B41" s="2" t="n">
        <v>0.3005</v>
      </c>
      <c r="C41" s="2" t="n">
        <v>0.244962</v>
      </c>
      <c r="D41" s="2" t="n">
        <v>0.2786</v>
      </c>
      <c r="E41" s="2" t="n">
        <v>0.0478706</v>
      </c>
      <c r="F41" s="2" t="n">
        <v>1.3905</v>
      </c>
      <c r="G41" s="2" t="n">
        <v>3.5E-010</v>
      </c>
      <c r="H41" s="2" t="n">
        <v>-0.3153</v>
      </c>
      <c r="I41" s="2" t="n">
        <v>0.00218657</v>
      </c>
      <c r="J41" s="1" t="s">
        <v>86</v>
      </c>
      <c r="K41" s="1" t="s">
        <v>54</v>
      </c>
    </row>
    <row r="42" customFormat="false" ht="13.5" hidden="false" customHeight="false" outlineLevel="0" collapsed="false">
      <c r="A42" s="1" t="s">
        <v>87</v>
      </c>
      <c r="B42" s="2" t="n">
        <v>-0.3609</v>
      </c>
      <c r="C42" s="2" t="n">
        <v>0.331477</v>
      </c>
      <c r="D42" s="2" t="n">
        <v>-0.1819</v>
      </c>
      <c r="E42" s="2" t="n">
        <v>0.440237</v>
      </c>
      <c r="F42" s="2" t="n">
        <v>2.1411</v>
      </c>
      <c r="G42" s="2" t="n">
        <v>4.26E-005</v>
      </c>
      <c r="H42" s="2" t="n">
        <v>-0.1625</v>
      </c>
      <c r="I42" s="2" t="n">
        <v>0.380654</v>
      </c>
      <c r="J42" s="1" t="s">
        <v>15</v>
      </c>
      <c r="K42" s="1" t="s">
        <v>16</v>
      </c>
    </row>
    <row r="43" customFormat="false" ht="13.5" hidden="false" customHeight="false" outlineLevel="0" collapsed="false">
      <c r="A43" s="1" t="s">
        <v>88</v>
      </c>
      <c r="B43" s="2" t="n">
        <v>-0.1406</v>
      </c>
      <c r="C43" s="2" t="n">
        <v>0.632677</v>
      </c>
      <c r="D43" s="2" t="n">
        <v>0.363</v>
      </c>
      <c r="E43" s="2" t="n">
        <v>0.0617709</v>
      </c>
      <c r="F43" s="2" t="n">
        <v>1.0422</v>
      </c>
      <c r="G43" s="2" t="n">
        <v>0.00163032</v>
      </c>
      <c r="H43" s="2" t="n">
        <v>-0.1721</v>
      </c>
      <c r="I43" s="2" t="n">
        <v>0.248437</v>
      </c>
      <c r="J43" s="1" t="s">
        <v>89</v>
      </c>
      <c r="K43" s="1" t="s">
        <v>13</v>
      </c>
    </row>
    <row r="44" customFormat="false" ht="13.5" hidden="false" customHeight="false" outlineLevel="0" collapsed="false">
      <c r="A44" s="1" t="s">
        <v>90</v>
      </c>
      <c r="B44" s="2" t="n">
        <v>0.2368</v>
      </c>
      <c r="C44" s="2" t="n">
        <v>0.318733</v>
      </c>
      <c r="D44" s="2" t="n">
        <v>0.2855</v>
      </c>
      <c r="E44" s="2" t="n">
        <v>0.0840728</v>
      </c>
      <c r="F44" s="2" t="n">
        <v>1.5863</v>
      </c>
      <c r="G44" s="2" t="n">
        <v>1.15E-014</v>
      </c>
      <c r="H44" s="2" t="n">
        <v>-0.1566</v>
      </c>
      <c r="I44" s="2" t="n">
        <v>0.0527151</v>
      </c>
      <c r="J44" s="1" t="s">
        <v>91</v>
      </c>
      <c r="K44" s="1" t="s">
        <v>54</v>
      </c>
    </row>
    <row r="45" customFormat="false" ht="13.5" hidden="false" customHeight="false" outlineLevel="0" collapsed="false">
      <c r="A45" s="1" t="s">
        <v>92</v>
      </c>
      <c r="B45" s="2" t="n">
        <v>0.3033</v>
      </c>
      <c r="C45" s="2" t="n">
        <v>0.260668</v>
      </c>
      <c r="D45" s="2" t="n">
        <v>0.0619</v>
      </c>
      <c r="E45" s="2" t="n">
        <v>0.697425</v>
      </c>
      <c r="F45" s="2" t="n">
        <v>1.2898</v>
      </c>
      <c r="G45" s="2" t="n">
        <v>1E-007</v>
      </c>
      <c r="H45" s="2" t="n">
        <v>0.0657</v>
      </c>
      <c r="I45" s="2" t="n">
        <v>0.501031</v>
      </c>
      <c r="J45" s="1" t="s">
        <v>93</v>
      </c>
      <c r="K45" s="1" t="s">
        <v>10</v>
      </c>
    </row>
    <row r="46" customFormat="false" ht="13.5" hidden="false" customHeight="false" outlineLevel="0" collapsed="false">
      <c r="A46" s="1" t="s">
        <v>94</v>
      </c>
      <c r="B46" s="2" t="n">
        <v>0.263</v>
      </c>
      <c r="C46" s="2" t="n">
        <v>0.372172</v>
      </c>
      <c r="D46" s="2" t="n">
        <v>0.0256</v>
      </c>
      <c r="E46" s="2" t="n">
        <v>0.856467</v>
      </c>
      <c r="F46" s="2" t="n">
        <v>1.2771</v>
      </c>
      <c r="G46" s="2" t="n">
        <v>5.33E-007</v>
      </c>
      <c r="H46" s="2" t="n">
        <v>0.0277</v>
      </c>
      <c r="I46" s="2" t="n">
        <v>0.797466</v>
      </c>
      <c r="J46" s="1" t="s">
        <v>95</v>
      </c>
      <c r="K46" s="1" t="s">
        <v>13</v>
      </c>
    </row>
    <row r="47" customFormat="false" ht="13.5" hidden="false" customHeight="false" outlineLevel="0" collapsed="false">
      <c r="A47" s="1" t="s">
        <v>96</v>
      </c>
      <c r="B47" s="2" t="n">
        <v>0.4518</v>
      </c>
      <c r="C47" s="2" t="n">
        <v>0.0953447</v>
      </c>
      <c r="D47" s="2" t="n">
        <v>0.4543</v>
      </c>
      <c r="E47" s="2" t="n">
        <v>0.0136813</v>
      </c>
      <c r="F47" s="2" t="n">
        <v>1.604</v>
      </c>
      <c r="G47" s="2" t="n">
        <v>1.66E-009</v>
      </c>
      <c r="H47" s="2" t="n">
        <v>0.4595</v>
      </c>
      <c r="I47" s="2" t="n">
        <v>1.01E-006</v>
      </c>
      <c r="J47" s="1" t="s">
        <v>97</v>
      </c>
      <c r="K47" s="1" t="s">
        <v>13</v>
      </c>
    </row>
    <row r="48" customFormat="false" ht="13.5" hidden="false" customHeight="false" outlineLevel="0" collapsed="false">
      <c r="A48" s="1" t="s">
        <v>98</v>
      </c>
      <c r="B48" s="2" t="n">
        <v>0.0349</v>
      </c>
      <c r="C48" s="2" t="n">
        <v>0.873311</v>
      </c>
      <c r="D48" s="2" t="n">
        <v>0.1855</v>
      </c>
      <c r="E48" s="2" t="n">
        <v>0.123772</v>
      </c>
      <c r="F48" s="2" t="n">
        <v>1.528</v>
      </c>
      <c r="G48" s="2" t="n">
        <v>0</v>
      </c>
      <c r="H48" s="2" t="n">
        <v>-0.597</v>
      </c>
      <c r="I48" s="2" t="n">
        <v>0</v>
      </c>
      <c r="J48" s="1" t="s">
        <v>22</v>
      </c>
      <c r="K48" s="1" t="s">
        <v>16</v>
      </c>
    </row>
    <row r="49" customFormat="false" ht="13.5" hidden="false" customHeight="false" outlineLevel="0" collapsed="false">
      <c r="A49" s="1" t="s">
        <v>99</v>
      </c>
      <c r="B49" s="2" t="n">
        <v>0.0709</v>
      </c>
      <c r="C49" s="2" t="n">
        <v>0.824964</v>
      </c>
      <c r="D49" s="2" t="n">
        <v>0.3634</v>
      </c>
      <c r="E49" s="2" t="n">
        <v>0.0255915</v>
      </c>
      <c r="F49" s="2" t="n">
        <v>1.4892</v>
      </c>
      <c r="G49" s="2" t="n">
        <v>9.19E-009</v>
      </c>
      <c r="H49" s="2" t="n">
        <v>-0.0352</v>
      </c>
      <c r="I49" s="2" t="n">
        <v>0.744196</v>
      </c>
      <c r="J49" s="1" t="s">
        <v>22</v>
      </c>
      <c r="K49" s="1" t="s">
        <v>16</v>
      </c>
    </row>
    <row r="50" customFormat="false" ht="13.5" hidden="false" customHeight="false" outlineLevel="0" collapsed="false">
      <c r="A50" s="1" t="s">
        <v>100</v>
      </c>
      <c r="B50" s="2" t="n">
        <v>0.3533</v>
      </c>
      <c r="C50" s="2" t="n">
        <v>0.121424</v>
      </c>
      <c r="D50" s="2" t="n">
        <v>0.4156</v>
      </c>
      <c r="E50" s="2" t="n">
        <v>0.00169321</v>
      </c>
      <c r="F50" s="2" t="n">
        <v>1.088</v>
      </c>
      <c r="G50" s="2" t="n">
        <v>8.98E-012</v>
      </c>
      <c r="H50" s="2" t="n">
        <v>0.1458</v>
      </c>
      <c r="I50" s="2" t="n">
        <v>0.0664838</v>
      </c>
      <c r="J50" s="1" t="s">
        <v>22</v>
      </c>
      <c r="K50" s="1" t="s">
        <v>16</v>
      </c>
    </row>
    <row r="51" customFormat="false" ht="13.5" hidden="false" customHeight="false" outlineLevel="0" collapsed="false">
      <c r="A51" s="1" t="s">
        <v>101</v>
      </c>
      <c r="B51" s="2" t="n">
        <v>-0.2917</v>
      </c>
      <c r="C51" s="2" t="n">
        <v>0.361527</v>
      </c>
      <c r="D51" s="2" t="n">
        <v>0.5018</v>
      </c>
      <c r="E51" s="2" t="n">
        <v>0.00446744</v>
      </c>
      <c r="F51" s="2" t="n">
        <v>1.9252</v>
      </c>
      <c r="G51" s="2" t="n">
        <v>7.99E-008</v>
      </c>
      <c r="H51" s="2" t="n">
        <v>0.236</v>
      </c>
      <c r="I51" s="2" t="n">
        <v>0.0762529</v>
      </c>
      <c r="J51" s="1" t="s">
        <v>22</v>
      </c>
      <c r="K51" s="1" t="s">
        <v>16</v>
      </c>
    </row>
    <row r="52" customFormat="false" ht="13.5" hidden="false" customHeight="false" outlineLevel="0" collapsed="false">
      <c r="A52" s="1" t="s">
        <v>102</v>
      </c>
      <c r="B52" s="2" t="n">
        <v>-0.0947</v>
      </c>
      <c r="C52" s="2" t="n">
        <v>0.666823</v>
      </c>
      <c r="D52" s="2" t="n">
        <v>0.3697</v>
      </c>
      <c r="E52" s="2" t="n">
        <v>0.00258662</v>
      </c>
      <c r="F52" s="2" t="n">
        <v>1.3857</v>
      </c>
      <c r="G52" s="2" t="n">
        <v>0</v>
      </c>
      <c r="H52" s="2" t="n">
        <v>0.0192</v>
      </c>
      <c r="I52" s="2" t="n">
        <v>0.783239</v>
      </c>
      <c r="J52" s="1" t="s">
        <v>103</v>
      </c>
      <c r="K52" s="1" t="s">
        <v>16</v>
      </c>
    </row>
    <row r="53" customFormat="false" ht="13.5" hidden="false" customHeight="false" outlineLevel="0" collapsed="false">
      <c r="A53" s="1" t="s">
        <v>104</v>
      </c>
      <c r="B53" s="2" t="n">
        <v>0.0701</v>
      </c>
      <c r="C53" s="2" t="n">
        <v>0.783109</v>
      </c>
      <c r="D53" s="2" t="n">
        <v>0.4032</v>
      </c>
      <c r="E53" s="2" t="n">
        <v>0.00973219</v>
      </c>
      <c r="F53" s="2" t="n">
        <v>1.0331</v>
      </c>
      <c r="G53" s="2" t="n">
        <v>9.53E-008</v>
      </c>
      <c r="H53" s="2" t="n">
        <v>0.0611</v>
      </c>
      <c r="I53" s="2" t="n">
        <v>0.530979</v>
      </c>
      <c r="J53" s="1" t="s">
        <v>105</v>
      </c>
      <c r="K53" s="1" t="s">
        <v>16</v>
      </c>
    </row>
    <row r="54" customFormat="false" ht="13.5" hidden="false" customHeight="false" outlineLevel="0" collapsed="false">
      <c r="A54" s="1" t="s">
        <v>106</v>
      </c>
      <c r="B54" s="2" t="n">
        <v>-0.2487</v>
      </c>
      <c r="C54" s="2" t="n">
        <v>0.272715</v>
      </c>
      <c r="D54" s="2" t="n">
        <v>0.5026</v>
      </c>
      <c r="E54" s="2" t="n">
        <v>2.14E-005</v>
      </c>
      <c r="F54" s="2" t="n">
        <v>1.4608</v>
      </c>
      <c r="G54" s="2" t="n">
        <v>0</v>
      </c>
      <c r="H54" s="2" t="n">
        <v>-0.3266</v>
      </c>
      <c r="I54" s="2" t="n">
        <v>1.67E-005</v>
      </c>
      <c r="J54" s="1" t="s">
        <v>107</v>
      </c>
      <c r="K54" s="1" t="s">
        <v>16</v>
      </c>
    </row>
    <row r="55" customFormat="false" ht="13.5" hidden="false" customHeight="false" outlineLevel="0" collapsed="false">
      <c r="A55" s="1" t="s">
        <v>108</v>
      </c>
      <c r="B55" s="2" t="n">
        <v>0.1318</v>
      </c>
      <c r="C55" s="2" t="n">
        <v>0.559944</v>
      </c>
      <c r="D55" s="2" t="n">
        <v>0.1512</v>
      </c>
      <c r="E55" s="2" t="n">
        <v>0.265531</v>
      </c>
      <c r="F55" s="2" t="n">
        <v>1.8744</v>
      </c>
      <c r="G55" s="2" t="n">
        <v>0</v>
      </c>
      <c r="H55" s="2" t="n">
        <v>0.187</v>
      </c>
      <c r="I55" s="2" t="n">
        <v>0.0122663</v>
      </c>
      <c r="J55" s="1" t="s">
        <v>20</v>
      </c>
      <c r="K55" s="1" t="s">
        <v>16</v>
      </c>
    </row>
    <row r="56" customFormat="false" ht="13.5" hidden="false" customHeight="false" outlineLevel="0" collapsed="false">
      <c r="A56" s="1" t="s">
        <v>109</v>
      </c>
      <c r="B56" s="2" t="n">
        <v>0.0652</v>
      </c>
      <c r="C56" s="2" t="n">
        <v>0.784992</v>
      </c>
      <c r="D56" s="2" t="n">
        <v>0.3927</v>
      </c>
      <c r="E56" s="2" t="n">
        <v>0.00372945</v>
      </c>
      <c r="F56" s="2" t="n">
        <v>1.1152</v>
      </c>
      <c r="G56" s="2" t="n">
        <v>0</v>
      </c>
      <c r="H56" s="2" t="n">
        <v>-0.6514</v>
      </c>
      <c r="I56" s="2" t="n">
        <v>3.23E-013</v>
      </c>
      <c r="J56" s="1" t="s">
        <v>110</v>
      </c>
      <c r="K56" s="1" t="s">
        <v>25</v>
      </c>
    </row>
    <row r="57" customFormat="false" ht="13.5" hidden="false" customHeight="false" outlineLevel="0" collapsed="false">
      <c r="A57" s="1" t="s">
        <v>111</v>
      </c>
      <c r="B57" s="2" t="n">
        <v>0.4138</v>
      </c>
      <c r="C57" s="2" t="n">
        <v>0.234822</v>
      </c>
      <c r="D57" s="2" t="n">
        <v>-0.2911</v>
      </c>
      <c r="E57" s="2" t="n">
        <v>0.143458</v>
      </c>
      <c r="F57" s="2" t="n">
        <v>1.0044</v>
      </c>
      <c r="G57" s="2" t="n">
        <v>0.0135174</v>
      </c>
      <c r="H57" s="2" t="n">
        <v>0.0846</v>
      </c>
      <c r="I57" s="2" t="n">
        <v>0.606899</v>
      </c>
      <c r="J57" s="1" t="s">
        <v>22</v>
      </c>
      <c r="K57" s="1" t="s">
        <v>16</v>
      </c>
    </row>
    <row r="58" customFormat="false" ht="13.5" hidden="false" customHeight="false" outlineLevel="0" collapsed="false">
      <c r="A58" s="1" t="s">
        <v>112</v>
      </c>
      <c r="B58" s="2" t="n">
        <v>0.4998</v>
      </c>
      <c r="C58" s="2" t="n">
        <v>0.0418285</v>
      </c>
      <c r="D58" s="2" t="n">
        <v>0.6089</v>
      </c>
      <c r="E58" s="2" t="n">
        <v>1.56E-005</v>
      </c>
      <c r="F58" s="2" t="n">
        <v>1.4287</v>
      </c>
      <c r="G58" s="2" t="n">
        <v>4.44E-016</v>
      </c>
      <c r="H58" s="2" t="n">
        <v>0.6438</v>
      </c>
      <c r="I58" s="2" t="n">
        <v>0</v>
      </c>
      <c r="J58" s="1" t="s">
        <v>22</v>
      </c>
      <c r="K58" s="1" t="s">
        <v>16</v>
      </c>
    </row>
    <row r="59" customFormat="false" ht="13.5" hidden="false" customHeight="false" outlineLevel="0" collapsed="false">
      <c r="A59" s="1" t="s">
        <v>113</v>
      </c>
      <c r="B59" s="2" t="n">
        <v>0.603</v>
      </c>
      <c r="C59" s="2" t="n">
        <v>0.0194389</v>
      </c>
      <c r="D59" s="2" t="n">
        <v>0.6924</v>
      </c>
      <c r="E59" s="2" t="n">
        <v>1.87E-006</v>
      </c>
      <c r="F59" s="2" t="n">
        <v>1.9752</v>
      </c>
      <c r="G59" s="2" t="n">
        <v>0</v>
      </c>
      <c r="H59" s="2" t="n">
        <v>0.6403</v>
      </c>
      <c r="I59" s="2" t="n">
        <v>2.22E-016</v>
      </c>
      <c r="J59" s="1" t="s">
        <v>20</v>
      </c>
      <c r="K59" s="1" t="s">
        <v>16</v>
      </c>
    </row>
    <row r="60" customFormat="false" ht="13.5" hidden="false" customHeight="false" outlineLevel="0" collapsed="false">
      <c r="A60" s="1" t="s">
        <v>114</v>
      </c>
      <c r="B60" s="2" t="n">
        <v>0.2035</v>
      </c>
      <c r="C60" s="2" t="n">
        <v>0.373425</v>
      </c>
      <c r="D60" s="2" t="n">
        <v>-0.0113</v>
      </c>
      <c r="E60" s="2" t="n">
        <v>0.937524</v>
      </c>
      <c r="F60" s="2" t="n">
        <v>2.3342</v>
      </c>
      <c r="G60" s="2" t="n">
        <v>0</v>
      </c>
      <c r="H60" s="2" t="n">
        <v>0.3866</v>
      </c>
      <c r="I60" s="2" t="n">
        <v>1.1E-007</v>
      </c>
      <c r="J60" s="1" t="s">
        <v>53</v>
      </c>
      <c r="K60" s="1" t="s">
        <v>54</v>
      </c>
    </row>
    <row r="61" customFormat="false" ht="13.5" hidden="false" customHeight="false" outlineLevel="0" collapsed="false">
      <c r="A61" s="1" t="s">
        <v>115</v>
      </c>
      <c r="B61" s="2" t="n">
        <v>0.6493</v>
      </c>
      <c r="C61" s="2" t="n">
        <v>0.0213902</v>
      </c>
      <c r="D61" s="2" t="n">
        <v>1.2862</v>
      </c>
      <c r="E61" s="2" t="n">
        <v>0</v>
      </c>
      <c r="F61" s="2" t="n">
        <v>2.3668</v>
      </c>
      <c r="G61" s="2" t="n">
        <v>0</v>
      </c>
      <c r="H61" s="2" t="n">
        <v>-0.0667</v>
      </c>
      <c r="I61" s="2" t="n">
        <v>0.362098</v>
      </c>
      <c r="J61" s="1" t="s">
        <v>116</v>
      </c>
      <c r="K61" s="1" t="s">
        <v>117</v>
      </c>
    </row>
    <row r="62" customFormat="false" ht="13.5" hidden="false" customHeight="false" outlineLevel="0" collapsed="false">
      <c r="A62" s="1" t="s">
        <v>118</v>
      </c>
      <c r="B62" s="2" t="n">
        <v>0.2807</v>
      </c>
      <c r="C62" s="2" t="n">
        <v>0.295108</v>
      </c>
      <c r="D62" s="2" t="n">
        <v>0.1346</v>
      </c>
      <c r="E62" s="2" t="n">
        <v>0.432111</v>
      </c>
      <c r="F62" s="2" t="n">
        <v>1.651</v>
      </c>
      <c r="G62" s="2" t="n">
        <v>8.42E-005</v>
      </c>
      <c r="H62" s="2" t="n">
        <v>0.1705</v>
      </c>
      <c r="I62" s="2" t="n">
        <v>0.204045</v>
      </c>
      <c r="J62" s="1" t="s">
        <v>22</v>
      </c>
      <c r="K62" s="1" t="s">
        <v>16</v>
      </c>
    </row>
    <row r="63" customFormat="false" ht="13.5" hidden="false" customHeight="false" outlineLevel="0" collapsed="false">
      <c r="A63" s="1" t="s">
        <v>119</v>
      </c>
      <c r="B63" s="2" t="n">
        <v>-0.044</v>
      </c>
      <c r="C63" s="2" t="n">
        <v>0.857689</v>
      </c>
      <c r="D63" s="2" t="n">
        <v>0.0429</v>
      </c>
      <c r="E63" s="2" t="n">
        <v>0.799901</v>
      </c>
      <c r="F63" s="2" t="n">
        <v>1.6562</v>
      </c>
      <c r="G63" s="2" t="n">
        <v>3.35E-009</v>
      </c>
      <c r="H63" s="2" t="n">
        <v>0.2592</v>
      </c>
      <c r="I63" s="2" t="n">
        <v>0.0279584</v>
      </c>
      <c r="J63" s="1" t="s">
        <v>120</v>
      </c>
      <c r="K63" s="1" t="s">
        <v>49</v>
      </c>
    </row>
    <row r="64" customFormat="false" ht="13.5" hidden="false" customHeight="false" outlineLevel="0" collapsed="false">
      <c r="A64" s="1" t="s">
        <v>121</v>
      </c>
      <c r="B64" s="2" t="n">
        <v>0.3086</v>
      </c>
      <c r="C64" s="2" t="n">
        <v>0.181784</v>
      </c>
      <c r="D64" s="2" t="n">
        <v>0.2383</v>
      </c>
      <c r="E64" s="2" t="n">
        <v>0.0930119</v>
      </c>
      <c r="F64" s="2" t="n">
        <v>1.2516</v>
      </c>
      <c r="G64" s="2" t="n">
        <v>2.53E-008</v>
      </c>
      <c r="H64" s="2" t="n">
        <v>0.0859</v>
      </c>
      <c r="I64" s="2" t="n">
        <v>0.260439</v>
      </c>
      <c r="J64" s="1" t="s">
        <v>122</v>
      </c>
      <c r="K64" s="1" t="s">
        <v>13</v>
      </c>
    </row>
    <row r="65" customFormat="false" ht="13.5" hidden="false" customHeight="false" outlineLevel="0" collapsed="false">
      <c r="A65" s="1" t="s">
        <v>123</v>
      </c>
      <c r="B65" s="2" t="n">
        <v>0.0837</v>
      </c>
      <c r="C65" s="2" t="n">
        <v>0.788172</v>
      </c>
      <c r="D65" s="2" t="n">
        <v>0.2146</v>
      </c>
      <c r="E65" s="2" t="n">
        <v>0.352997</v>
      </c>
      <c r="F65" s="2" t="n">
        <v>1.427</v>
      </c>
      <c r="G65" s="2" t="n">
        <v>0.000167158</v>
      </c>
      <c r="H65" s="2" t="n">
        <v>0.1378</v>
      </c>
      <c r="I65" s="2" t="n">
        <v>0.290252</v>
      </c>
      <c r="J65" s="1" t="s">
        <v>22</v>
      </c>
      <c r="K65" s="1" t="s">
        <v>16</v>
      </c>
    </row>
    <row r="66" customFormat="false" ht="13.5" hidden="false" customHeight="false" outlineLevel="0" collapsed="false">
      <c r="A66" s="1" t="s">
        <v>124</v>
      </c>
      <c r="B66" s="2" t="n">
        <v>0.1883</v>
      </c>
      <c r="C66" s="2" t="n">
        <v>0.492369</v>
      </c>
      <c r="D66" s="2" t="n">
        <v>0.558</v>
      </c>
      <c r="E66" s="2" t="n">
        <v>0.000210132</v>
      </c>
      <c r="F66" s="2" t="n">
        <v>1.1803</v>
      </c>
      <c r="G66" s="2" t="n">
        <v>1.07E-006</v>
      </c>
      <c r="H66" s="2" t="n">
        <v>0.1713</v>
      </c>
      <c r="I66" s="2" t="n">
        <v>0.103589</v>
      </c>
      <c r="J66" s="1" t="s">
        <v>125</v>
      </c>
      <c r="K66" s="1" t="s">
        <v>16</v>
      </c>
    </row>
    <row r="67" customFormat="false" ht="13.5" hidden="false" customHeight="false" outlineLevel="0" collapsed="false">
      <c r="A67" s="1" t="s">
        <v>126</v>
      </c>
      <c r="B67" s="2" t="n">
        <v>0.313</v>
      </c>
      <c r="C67" s="2" t="n">
        <v>0.152535</v>
      </c>
      <c r="D67" s="2" t="n">
        <v>0.4273</v>
      </c>
      <c r="E67" s="2" t="n">
        <v>0.000341169</v>
      </c>
      <c r="F67" s="2" t="n">
        <v>1.1409</v>
      </c>
      <c r="G67" s="2" t="n">
        <v>0</v>
      </c>
      <c r="H67" s="2" t="n">
        <v>-0.4122</v>
      </c>
      <c r="I67" s="2" t="n">
        <v>2.08E-009</v>
      </c>
      <c r="J67" s="1" t="s">
        <v>127</v>
      </c>
      <c r="K67" s="1" t="s">
        <v>16</v>
      </c>
    </row>
    <row r="68" customFormat="false" ht="13.5" hidden="false" customHeight="false" outlineLevel="0" collapsed="false">
      <c r="A68" s="1" t="s">
        <v>128</v>
      </c>
      <c r="B68" s="2" t="n">
        <v>0.4678</v>
      </c>
      <c r="C68" s="2" t="n">
        <v>0.0356275</v>
      </c>
      <c r="D68" s="2" t="n">
        <v>0.4587</v>
      </c>
      <c r="E68" s="2" t="n">
        <v>0.00043744</v>
      </c>
      <c r="F68" s="2" t="n">
        <v>1.3169</v>
      </c>
      <c r="G68" s="2" t="n">
        <v>0</v>
      </c>
      <c r="H68" s="2" t="n">
        <v>0.3352</v>
      </c>
      <c r="I68" s="2" t="n">
        <v>2.55E-006</v>
      </c>
      <c r="J68" s="1" t="s">
        <v>129</v>
      </c>
      <c r="K68" s="1" t="s">
        <v>25</v>
      </c>
    </row>
    <row r="69" customFormat="false" ht="13.5" hidden="false" customHeight="false" outlineLevel="0" collapsed="false">
      <c r="A69" s="1" t="s">
        <v>130</v>
      </c>
      <c r="B69" s="2" t="n">
        <v>-0.119</v>
      </c>
      <c r="C69" s="2" t="n">
        <v>0.643179</v>
      </c>
      <c r="D69" s="2" t="n">
        <v>0.0656</v>
      </c>
      <c r="E69" s="2" t="n">
        <v>0.705988</v>
      </c>
      <c r="F69" s="2" t="n">
        <v>2.3543</v>
      </c>
      <c r="G69" s="2" t="n">
        <v>0</v>
      </c>
      <c r="H69" s="2" t="n">
        <v>0.1144</v>
      </c>
      <c r="I69" s="2" t="n">
        <v>0.183535</v>
      </c>
      <c r="J69" s="1" t="s">
        <v>131</v>
      </c>
      <c r="K69" s="1" t="s">
        <v>16</v>
      </c>
    </row>
    <row r="70" customFormat="false" ht="13.5" hidden="false" customHeight="false" outlineLevel="0" collapsed="false">
      <c r="A70" s="1" t="s">
        <v>132</v>
      </c>
      <c r="B70" s="2" t="n">
        <v>0.4561</v>
      </c>
      <c r="C70" s="2" t="n">
        <v>0.086559</v>
      </c>
      <c r="D70" s="2" t="n">
        <v>-0.1319</v>
      </c>
      <c r="E70" s="2" t="n">
        <v>0.46398</v>
      </c>
      <c r="F70" s="2" t="n">
        <v>1.8271</v>
      </c>
      <c r="G70" s="2" t="n">
        <v>1.42E-009</v>
      </c>
      <c r="H70" s="2" t="n">
        <v>0.1783</v>
      </c>
      <c r="I70" s="2" t="n">
        <v>0.0478563</v>
      </c>
      <c r="J70" s="1" t="s">
        <v>133</v>
      </c>
      <c r="K70" s="1" t="s">
        <v>39</v>
      </c>
    </row>
    <row r="71" customFormat="false" ht="13.5" hidden="false" customHeight="false" outlineLevel="0" collapsed="false">
      <c r="A71" s="1" t="s">
        <v>134</v>
      </c>
      <c r="B71" s="2" t="n">
        <v>-0.2166</v>
      </c>
      <c r="C71" s="2" t="n">
        <v>0.637777</v>
      </c>
      <c r="D71" s="2" t="n">
        <v>-0.0358</v>
      </c>
      <c r="E71" s="2" t="n">
        <v>0.880511</v>
      </c>
      <c r="F71" s="2" t="n">
        <v>1.4106</v>
      </c>
      <c r="G71" s="2" t="n">
        <v>0.011167</v>
      </c>
      <c r="H71" s="2" t="n">
        <v>-0.3449</v>
      </c>
      <c r="I71" s="2" t="n">
        <v>0.174761</v>
      </c>
      <c r="J71" s="1" t="s">
        <v>135</v>
      </c>
      <c r="K71" s="1" t="s">
        <v>16</v>
      </c>
    </row>
    <row r="72" customFormat="false" ht="13.5" hidden="false" customHeight="false" outlineLevel="0" collapsed="false">
      <c r="A72" s="1" t="s">
        <v>136</v>
      </c>
      <c r="B72" s="2" t="n">
        <v>0.7342</v>
      </c>
      <c r="C72" s="2" t="n">
        <v>0.0222877</v>
      </c>
      <c r="D72" s="2" t="n">
        <v>1.0752</v>
      </c>
      <c r="E72" s="2" t="n">
        <v>3.52E-010</v>
      </c>
      <c r="F72" s="2" t="n">
        <v>1.7437</v>
      </c>
      <c r="G72" s="2" t="n">
        <v>2.45E-011</v>
      </c>
      <c r="H72" s="2" t="n">
        <v>0.9947</v>
      </c>
      <c r="I72" s="2" t="n">
        <v>0</v>
      </c>
      <c r="J72" s="1" t="s">
        <v>15</v>
      </c>
      <c r="K72" s="1" t="s">
        <v>16</v>
      </c>
    </row>
    <row r="73" customFormat="false" ht="13.5" hidden="false" customHeight="false" outlineLevel="0" collapsed="false">
      <c r="A73" s="1" t="s">
        <v>137</v>
      </c>
      <c r="B73" s="2" t="n">
        <v>0.2679</v>
      </c>
      <c r="C73" s="2" t="n">
        <v>0.234769</v>
      </c>
      <c r="D73" s="2" t="n">
        <v>0.4603</v>
      </c>
      <c r="E73" s="2" t="n">
        <v>0.000266121</v>
      </c>
      <c r="F73" s="2" t="n">
        <v>1.1114</v>
      </c>
      <c r="G73" s="2" t="n">
        <v>4.44E-016</v>
      </c>
      <c r="H73" s="2" t="n">
        <v>-0.0327</v>
      </c>
      <c r="I73" s="2" t="n">
        <v>0.640333</v>
      </c>
      <c r="J73" s="1" t="s">
        <v>138</v>
      </c>
      <c r="K73" s="1" t="s">
        <v>36</v>
      </c>
    </row>
    <row r="74" customFormat="false" ht="13.5" hidden="false" customHeight="false" outlineLevel="0" collapsed="false">
      <c r="A74" s="1" t="s">
        <v>139</v>
      </c>
      <c r="B74" s="2" t="n">
        <v>0.1934</v>
      </c>
      <c r="C74" s="2" t="n">
        <v>0.402645</v>
      </c>
      <c r="D74" s="2" t="n">
        <v>0.4538</v>
      </c>
      <c r="E74" s="2" t="n">
        <v>0.0012286</v>
      </c>
      <c r="F74" s="2" t="n">
        <v>1.3447</v>
      </c>
      <c r="G74" s="2" t="n">
        <v>2.73E-012</v>
      </c>
      <c r="H74" s="2" t="n">
        <v>0.0481</v>
      </c>
      <c r="I74" s="2" t="n">
        <v>0.523874</v>
      </c>
      <c r="J74" s="1" t="s">
        <v>140</v>
      </c>
      <c r="K74" s="1" t="s">
        <v>36</v>
      </c>
    </row>
    <row r="75" customFormat="false" ht="13.5" hidden="false" customHeight="false" outlineLevel="0" collapsed="false">
      <c r="A75" s="1" t="s">
        <v>141</v>
      </c>
      <c r="B75" s="2" t="n">
        <v>-0.1661</v>
      </c>
      <c r="C75" s="2" t="n">
        <v>0.468538</v>
      </c>
      <c r="D75" s="2" t="n">
        <v>0.1708</v>
      </c>
      <c r="E75" s="2" t="n">
        <v>0.149432</v>
      </c>
      <c r="F75" s="2" t="n">
        <v>1.4481</v>
      </c>
      <c r="G75" s="2" t="n">
        <v>0</v>
      </c>
      <c r="H75" s="2" t="n">
        <v>-0.0661</v>
      </c>
      <c r="I75" s="2" t="n">
        <v>0.39608</v>
      </c>
      <c r="J75" s="1" t="s">
        <v>142</v>
      </c>
      <c r="K75" s="1" t="s">
        <v>13</v>
      </c>
    </row>
    <row r="76" customFormat="false" ht="13.5" hidden="false" customHeight="false" outlineLevel="0" collapsed="false">
      <c r="A76" s="1" t="s">
        <v>143</v>
      </c>
      <c r="B76" s="2" t="n">
        <v>0.1502</v>
      </c>
      <c r="C76" s="2" t="n">
        <v>0.652369</v>
      </c>
      <c r="D76" s="2" t="n">
        <v>0.2724</v>
      </c>
      <c r="E76" s="2" t="n">
        <v>0.157036</v>
      </c>
      <c r="F76" s="2" t="n">
        <v>1.098</v>
      </c>
      <c r="G76" s="2" t="n">
        <v>3.17E-005</v>
      </c>
      <c r="H76" s="2" t="n">
        <v>0.2755</v>
      </c>
      <c r="I76" s="2" t="n">
        <v>0.0591625</v>
      </c>
      <c r="J76" s="1" t="s">
        <v>144</v>
      </c>
      <c r="K76" s="1" t="s">
        <v>49</v>
      </c>
    </row>
    <row r="77" customFormat="false" ht="13.5" hidden="false" customHeight="false" outlineLevel="0" collapsed="false">
      <c r="A77" s="1" t="s">
        <v>145</v>
      </c>
      <c r="B77" s="2" t="n">
        <v>0.0518</v>
      </c>
      <c r="C77" s="2" t="n">
        <v>0.832323</v>
      </c>
      <c r="D77" s="2" t="n">
        <v>-0.0214</v>
      </c>
      <c r="E77" s="2" t="n">
        <v>0.888501</v>
      </c>
      <c r="F77" s="2" t="n">
        <v>1.0986</v>
      </c>
      <c r="G77" s="2" t="n">
        <v>1.94E-006</v>
      </c>
      <c r="H77" s="2" t="n">
        <v>0.00587</v>
      </c>
      <c r="I77" s="2" t="n">
        <v>0.952146</v>
      </c>
      <c r="J77" s="1" t="s">
        <v>146</v>
      </c>
      <c r="K77" s="1" t="s">
        <v>36</v>
      </c>
    </row>
    <row r="78" customFormat="false" ht="13.5" hidden="false" customHeight="false" outlineLevel="0" collapsed="false">
      <c r="A78" s="1" t="s">
        <v>147</v>
      </c>
      <c r="B78" s="2" t="n">
        <v>0.4873</v>
      </c>
      <c r="C78" s="2" t="n">
        <v>0.0380636</v>
      </c>
      <c r="D78" s="2" t="n">
        <v>0.6544</v>
      </c>
      <c r="E78" s="2" t="n">
        <v>5.39E-007</v>
      </c>
      <c r="F78" s="2" t="n">
        <v>0.9218</v>
      </c>
      <c r="G78" s="2" t="n">
        <v>2.61E-007</v>
      </c>
      <c r="H78" s="2" t="n">
        <v>0.3017</v>
      </c>
      <c r="I78" s="2" t="n">
        <v>0.000405736</v>
      </c>
      <c r="J78" s="1" t="s">
        <v>22</v>
      </c>
      <c r="K78" s="1" t="s">
        <v>16</v>
      </c>
    </row>
    <row r="79" customFormat="false" ht="13.5" hidden="false" customHeight="false" outlineLevel="0" collapsed="false">
      <c r="A79" s="1" t="s">
        <v>148</v>
      </c>
      <c r="B79" s="2" t="n">
        <v>-0.1048</v>
      </c>
      <c r="C79" s="2" t="n">
        <v>0.741356</v>
      </c>
      <c r="D79" s="2" t="n">
        <v>-0.1148</v>
      </c>
      <c r="E79" s="2" t="n">
        <v>0.42042</v>
      </c>
      <c r="F79" s="2" t="n">
        <v>1.0288</v>
      </c>
      <c r="G79" s="2" t="n">
        <v>0.00592965</v>
      </c>
      <c r="H79" s="2" t="n">
        <v>-0.0412</v>
      </c>
      <c r="I79" s="2" t="n">
        <v>0.693291</v>
      </c>
      <c r="J79" s="1" t="s">
        <v>22</v>
      </c>
      <c r="K79" s="1" t="s">
        <v>16</v>
      </c>
    </row>
    <row r="80" customFormat="false" ht="13.5" hidden="false" customHeight="false" outlineLevel="0" collapsed="false">
      <c r="A80" s="1" t="s">
        <v>149</v>
      </c>
      <c r="B80" s="2" t="n">
        <v>0.5246</v>
      </c>
      <c r="C80" s="2" t="n">
        <v>0.0897042</v>
      </c>
      <c r="D80" s="2" t="n">
        <v>0.1819</v>
      </c>
      <c r="E80" s="2" t="n">
        <v>0.196047</v>
      </c>
      <c r="F80" s="2" t="n">
        <v>1.1919</v>
      </c>
      <c r="G80" s="2" t="n">
        <v>0.0168389</v>
      </c>
      <c r="H80" s="2" t="n">
        <v>0.0929</v>
      </c>
      <c r="I80" s="2" t="n">
        <v>0.256454</v>
      </c>
      <c r="J80" s="1" t="s">
        <v>22</v>
      </c>
      <c r="K80" s="1" t="s">
        <v>16</v>
      </c>
    </row>
    <row r="81" customFormat="false" ht="13.5" hidden="false" customHeight="false" outlineLevel="0" collapsed="false">
      <c r="A81" s="1" t="s">
        <v>150</v>
      </c>
      <c r="B81" s="2" t="n">
        <v>0.4859</v>
      </c>
      <c r="C81" s="2" t="n">
        <v>0.0581673</v>
      </c>
      <c r="D81" s="2" t="n">
        <v>-0.0787</v>
      </c>
      <c r="E81" s="2" t="n">
        <v>0.560386</v>
      </c>
      <c r="F81" s="2" t="n">
        <v>1.0579</v>
      </c>
      <c r="G81" s="2" t="n">
        <v>5.74E-006</v>
      </c>
      <c r="H81" s="2" t="n">
        <v>-0.2569</v>
      </c>
      <c r="I81" s="2" t="n">
        <v>0.00233134</v>
      </c>
      <c r="J81" s="1" t="s">
        <v>151</v>
      </c>
      <c r="K81" s="1" t="s">
        <v>39</v>
      </c>
    </row>
    <row r="82" customFormat="false" ht="13.5" hidden="false" customHeight="false" outlineLevel="0" collapsed="false">
      <c r="A82" s="1" t="s">
        <v>152</v>
      </c>
      <c r="B82" s="2" t="n">
        <v>0.4011</v>
      </c>
      <c r="C82" s="2" t="n">
        <v>0.389177</v>
      </c>
      <c r="D82" s="2" t="n">
        <v>0.5293</v>
      </c>
      <c r="E82" s="2" t="n">
        <v>0.0643351</v>
      </c>
      <c r="F82" s="2" t="n">
        <v>1.5489</v>
      </c>
      <c r="G82" s="2" t="n">
        <v>0.00257895</v>
      </c>
      <c r="H82" s="2" t="n">
        <v>-0.0422</v>
      </c>
      <c r="I82" s="2" t="n">
        <v>0.850159</v>
      </c>
      <c r="J82" s="1" t="s">
        <v>153</v>
      </c>
      <c r="K82" s="1" t="s">
        <v>39</v>
      </c>
    </row>
    <row r="83" customFormat="false" ht="13.5" hidden="false" customHeight="false" outlineLevel="0" collapsed="false">
      <c r="A83" s="1" t="s">
        <v>154</v>
      </c>
      <c r="B83" s="2" t="n">
        <v>0.5289</v>
      </c>
      <c r="C83" s="2" t="n">
        <v>0.0172687</v>
      </c>
      <c r="D83" s="2" t="n">
        <v>1.2143</v>
      </c>
      <c r="E83" s="2" t="n">
        <v>0</v>
      </c>
      <c r="F83" s="2" t="n">
        <v>2.7429</v>
      </c>
      <c r="G83" s="2" t="n">
        <v>0</v>
      </c>
      <c r="H83" s="2" t="n">
        <v>0.1114</v>
      </c>
      <c r="I83" s="2" t="n">
        <v>0.116983</v>
      </c>
      <c r="J83" s="1" t="s">
        <v>22</v>
      </c>
      <c r="K83" s="1" t="s">
        <v>16</v>
      </c>
    </row>
    <row r="84" customFormat="false" ht="13.5" hidden="false" customHeight="false" outlineLevel="0" collapsed="false">
      <c r="A84" s="1" t="s">
        <v>155</v>
      </c>
      <c r="B84" s="2" t="n">
        <v>0.1383</v>
      </c>
      <c r="C84" s="2" t="n">
        <v>0.525405</v>
      </c>
      <c r="D84" s="2" t="n">
        <v>0.3092</v>
      </c>
      <c r="E84" s="2" t="n">
        <v>0.0109042</v>
      </c>
      <c r="F84" s="2" t="n">
        <v>1.1878</v>
      </c>
      <c r="G84" s="2" t="n">
        <v>2.22E-016</v>
      </c>
      <c r="H84" s="2" t="n">
        <v>-0.1807</v>
      </c>
      <c r="I84" s="2" t="n">
        <v>0.00981953</v>
      </c>
      <c r="J84" s="1" t="s">
        <v>156</v>
      </c>
      <c r="K84" s="1" t="s">
        <v>157</v>
      </c>
    </row>
    <row r="85" customFormat="false" ht="13.5" hidden="false" customHeight="false" outlineLevel="0" collapsed="false">
      <c r="A85" s="1" t="s">
        <v>158</v>
      </c>
      <c r="B85" s="2" t="n">
        <v>0.3936</v>
      </c>
      <c r="C85" s="2" t="n">
        <v>0.219831</v>
      </c>
      <c r="D85" s="2" t="n">
        <v>0.0633</v>
      </c>
      <c r="E85" s="2" t="n">
        <v>0.756683</v>
      </c>
      <c r="F85" s="2" t="n">
        <v>1.1631</v>
      </c>
      <c r="G85" s="2" t="n">
        <v>8.63E-005</v>
      </c>
      <c r="H85" s="2" t="n">
        <v>0.2985</v>
      </c>
      <c r="I85" s="2" t="n">
        <v>0.0161487</v>
      </c>
      <c r="J85" s="1" t="s">
        <v>22</v>
      </c>
      <c r="K85" s="1" t="s">
        <v>16</v>
      </c>
    </row>
    <row r="86" customFormat="false" ht="13.5" hidden="false" customHeight="false" outlineLevel="0" collapsed="false">
      <c r="A86" s="1" t="s">
        <v>159</v>
      </c>
      <c r="B86" s="2" t="n">
        <v>0.4394</v>
      </c>
      <c r="C86" s="2" t="n">
        <v>0.0638353</v>
      </c>
      <c r="D86" s="2" t="n">
        <v>0.2994</v>
      </c>
      <c r="E86" s="2" t="n">
        <v>0.029982</v>
      </c>
      <c r="F86" s="2" t="n">
        <v>1.064</v>
      </c>
      <c r="G86" s="2" t="n">
        <v>2.53E-012</v>
      </c>
      <c r="H86" s="2" t="n">
        <v>0.2125</v>
      </c>
      <c r="I86" s="2" t="n">
        <v>0.00619591</v>
      </c>
      <c r="J86" s="1" t="s">
        <v>160</v>
      </c>
      <c r="K86" s="1" t="s">
        <v>39</v>
      </c>
    </row>
    <row r="87" customFormat="false" ht="13.5" hidden="false" customHeight="false" outlineLevel="0" collapsed="false">
      <c r="A87" s="1" t="s">
        <v>161</v>
      </c>
      <c r="B87" s="2" t="n">
        <v>-0.2527</v>
      </c>
      <c r="C87" s="2" t="n">
        <v>0.287654</v>
      </c>
      <c r="D87" s="2" t="n">
        <v>0.2371</v>
      </c>
      <c r="E87" s="2" t="n">
        <v>0.0878981</v>
      </c>
      <c r="F87" s="2" t="n">
        <v>1.0446</v>
      </c>
      <c r="G87" s="2" t="n">
        <v>7.16E-006</v>
      </c>
      <c r="H87" s="2" t="n">
        <v>-0.258</v>
      </c>
      <c r="I87" s="2" t="n">
        <v>0.00164534</v>
      </c>
      <c r="J87" s="1" t="s">
        <v>162</v>
      </c>
      <c r="K87" s="1" t="s">
        <v>13</v>
      </c>
    </row>
    <row r="88" customFormat="false" ht="13.5" hidden="false" customHeight="false" outlineLevel="0" collapsed="false">
      <c r="A88" s="1" t="s">
        <v>163</v>
      </c>
      <c r="B88" s="2" t="n">
        <v>0.0562</v>
      </c>
      <c r="C88" s="2" t="n">
        <v>0.830141</v>
      </c>
      <c r="D88" s="2" t="n">
        <v>0.1348</v>
      </c>
      <c r="E88" s="2" t="n">
        <v>0.454144</v>
      </c>
      <c r="F88" s="2" t="n">
        <v>1.1503</v>
      </c>
      <c r="G88" s="2" t="n">
        <v>8.73E-005</v>
      </c>
      <c r="H88" s="2" t="n">
        <v>-0.1735</v>
      </c>
      <c r="I88" s="2" t="n">
        <v>0.151669</v>
      </c>
      <c r="J88" s="1" t="s">
        <v>22</v>
      </c>
      <c r="K88" s="1" t="s">
        <v>16</v>
      </c>
    </row>
    <row r="89" customFormat="false" ht="13.5" hidden="false" customHeight="false" outlineLevel="0" collapsed="false">
      <c r="A89" s="1" t="s">
        <v>164</v>
      </c>
      <c r="B89" s="2" t="n">
        <v>0.3464</v>
      </c>
      <c r="C89" s="2" t="n">
        <v>0.151973</v>
      </c>
      <c r="D89" s="2" t="n">
        <v>0.7927</v>
      </c>
      <c r="E89" s="2" t="n">
        <v>4.4E-009</v>
      </c>
      <c r="F89" s="2" t="n">
        <v>1.1994</v>
      </c>
      <c r="G89" s="2" t="n">
        <v>0</v>
      </c>
      <c r="H89" s="2" t="n">
        <v>0.1146</v>
      </c>
      <c r="I89" s="2" t="n">
        <v>0.118798</v>
      </c>
      <c r="J89" s="1" t="s">
        <v>165</v>
      </c>
      <c r="K89" s="1" t="s">
        <v>49</v>
      </c>
    </row>
    <row r="90" customFormat="false" ht="13.5" hidden="false" customHeight="false" outlineLevel="0" collapsed="false">
      <c r="A90" s="1" t="s">
        <v>166</v>
      </c>
      <c r="B90" s="2" t="n">
        <v>-0.1425</v>
      </c>
      <c r="C90" s="2" t="n">
        <v>0.52603</v>
      </c>
      <c r="D90" s="2" t="n">
        <v>0.507</v>
      </c>
      <c r="E90" s="2" t="n">
        <v>0.00024434</v>
      </c>
      <c r="F90" s="2" t="n">
        <v>1.3712</v>
      </c>
      <c r="G90" s="2" t="n">
        <v>0</v>
      </c>
      <c r="H90" s="2" t="n">
        <v>-0.5788</v>
      </c>
      <c r="I90" s="2" t="n">
        <v>1.11E-015</v>
      </c>
      <c r="J90" s="1" t="s">
        <v>167</v>
      </c>
      <c r="K90" s="1" t="s">
        <v>13</v>
      </c>
    </row>
    <row r="91" customFormat="false" ht="13.5" hidden="false" customHeight="false" outlineLevel="0" collapsed="false">
      <c r="A91" s="1" t="s">
        <v>168</v>
      </c>
      <c r="B91" s="2" t="n">
        <v>0.5161</v>
      </c>
      <c r="C91" s="2" t="n">
        <v>0.284287</v>
      </c>
      <c r="D91" s="2" t="n">
        <v>0.42</v>
      </c>
      <c r="E91" s="2" t="n">
        <v>0.126433</v>
      </c>
      <c r="F91" s="2" t="n">
        <v>1.292</v>
      </c>
      <c r="G91" s="2" t="n">
        <v>0.00356195</v>
      </c>
      <c r="H91" s="2" t="n">
        <v>0.3918</v>
      </c>
      <c r="I91" s="2" t="n">
        <v>0.0384593</v>
      </c>
      <c r="J91" s="1" t="s">
        <v>22</v>
      </c>
      <c r="K91" s="1" t="s">
        <v>16</v>
      </c>
    </row>
    <row r="92" customFormat="false" ht="13.5" hidden="false" customHeight="false" outlineLevel="0" collapsed="false">
      <c r="A92" s="1" t="s">
        <v>169</v>
      </c>
      <c r="B92" s="2" t="n">
        <v>0.244</v>
      </c>
      <c r="C92" s="2" t="n">
        <v>0.352166</v>
      </c>
      <c r="D92" s="2" t="n">
        <v>0.1051</v>
      </c>
      <c r="E92" s="2" t="n">
        <v>0.44725</v>
      </c>
      <c r="F92" s="2" t="n">
        <v>1.0316</v>
      </c>
      <c r="G92" s="2" t="n">
        <v>7.16E-009</v>
      </c>
      <c r="H92" s="2" t="n">
        <v>-0.1037</v>
      </c>
      <c r="I92" s="2" t="n">
        <v>0.148943</v>
      </c>
      <c r="J92" s="1" t="s">
        <v>15</v>
      </c>
      <c r="K92" s="1" t="s">
        <v>16</v>
      </c>
    </row>
    <row r="93" customFormat="false" ht="13.5" hidden="false" customHeight="false" outlineLevel="0" collapsed="false">
      <c r="A93" s="1" t="s">
        <v>170</v>
      </c>
      <c r="B93" s="2" t="n">
        <v>-0.1531</v>
      </c>
      <c r="C93" s="2" t="n">
        <v>0.511075</v>
      </c>
      <c r="D93" s="2" t="n">
        <v>0.1837</v>
      </c>
      <c r="E93" s="2" t="n">
        <v>0.173909</v>
      </c>
      <c r="F93" s="2" t="n">
        <v>1.1932</v>
      </c>
      <c r="G93" s="2" t="n">
        <v>1.24E-010</v>
      </c>
      <c r="H93" s="2" t="n">
        <v>-0.2747</v>
      </c>
      <c r="I93" s="2" t="n">
        <v>0.000723942</v>
      </c>
      <c r="J93" s="1" t="s">
        <v>171</v>
      </c>
      <c r="K93" s="1" t="s">
        <v>49</v>
      </c>
    </row>
    <row r="94" customFormat="false" ht="13.5" hidden="false" customHeight="false" outlineLevel="0" collapsed="false">
      <c r="A94" s="1" t="s">
        <v>172</v>
      </c>
      <c r="B94" s="2" t="n">
        <v>-0.4827</v>
      </c>
      <c r="C94" s="2" t="n">
        <v>0.597119</v>
      </c>
      <c r="D94" s="2" t="n">
        <v>0.2137</v>
      </c>
      <c r="E94" s="2" t="n">
        <v>0.583772</v>
      </c>
      <c r="F94" s="2" t="n">
        <v>1.1111</v>
      </c>
      <c r="G94" s="2" t="n">
        <v>0.00156366</v>
      </c>
      <c r="H94" s="2" t="n">
        <v>-0.3486</v>
      </c>
      <c r="I94" s="2" t="n">
        <v>0.515782</v>
      </c>
      <c r="J94" s="1" t="s">
        <v>22</v>
      </c>
      <c r="K94" s="1" t="s">
        <v>16</v>
      </c>
    </row>
    <row r="95" customFormat="false" ht="13.5" hidden="false" customHeight="false" outlineLevel="0" collapsed="false">
      <c r="A95" s="1" t="s">
        <v>173</v>
      </c>
      <c r="B95" s="2" t="n">
        <v>0.3101</v>
      </c>
      <c r="C95" s="2" t="n">
        <v>0.16549</v>
      </c>
      <c r="D95" s="2" t="n">
        <v>0.5643</v>
      </c>
      <c r="E95" s="2" t="n">
        <v>9.05E-006</v>
      </c>
      <c r="F95" s="2" t="n">
        <v>1.1632</v>
      </c>
      <c r="G95" s="2" t="n">
        <v>0</v>
      </c>
      <c r="H95" s="2" t="n">
        <v>-0.0452</v>
      </c>
      <c r="I95" s="2" t="n">
        <v>0.51966</v>
      </c>
      <c r="J95" s="1" t="s">
        <v>174</v>
      </c>
      <c r="K95" s="1" t="s">
        <v>13</v>
      </c>
    </row>
    <row r="96" customFormat="false" ht="13.5" hidden="false" customHeight="false" outlineLevel="0" collapsed="false">
      <c r="A96" s="1" t="s">
        <v>175</v>
      </c>
      <c r="B96" s="2" t="n">
        <v>0.1278</v>
      </c>
      <c r="C96" s="2" t="n">
        <v>0.580729</v>
      </c>
      <c r="D96" s="2" t="n">
        <v>0.3249</v>
      </c>
      <c r="E96" s="2" t="n">
        <v>0.0165624</v>
      </c>
      <c r="F96" s="2" t="n">
        <v>1.1287</v>
      </c>
      <c r="G96" s="2" t="n">
        <v>5.37E-014</v>
      </c>
      <c r="H96" s="2" t="n">
        <v>0.0013749</v>
      </c>
      <c r="I96" s="2" t="n">
        <v>0.984301</v>
      </c>
      <c r="J96" s="1" t="s">
        <v>15</v>
      </c>
      <c r="K96" s="1" t="s">
        <v>16</v>
      </c>
    </row>
    <row r="97" customFormat="false" ht="13.5" hidden="false" customHeight="false" outlineLevel="0" collapsed="false">
      <c r="A97" s="1" t="s">
        <v>176</v>
      </c>
      <c r="B97" s="2" t="n">
        <v>0.4298</v>
      </c>
      <c r="C97" s="2" t="n">
        <v>0.127871</v>
      </c>
      <c r="D97" s="2" t="n">
        <v>0.5698</v>
      </c>
      <c r="E97" s="2" t="n">
        <v>0.00731679</v>
      </c>
      <c r="F97" s="2" t="n">
        <v>1.6307</v>
      </c>
      <c r="G97" s="2" t="n">
        <v>8.44E-015</v>
      </c>
      <c r="H97" s="2" t="n">
        <v>0.1447</v>
      </c>
      <c r="I97" s="2" t="n">
        <v>0.0725967</v>
      </c>
      <c r="J97" s="1" t="s">
        <v>177</v>
      </c>
      <c r="K97" s="1" t="s">
        <v>36</v>
      </c>
    </row>
    <row r="98" customFormat="false" ht="13.5" hidden="false" customHeight="false" outlineLevel="0" collapsed="false">
      <c r="A98" s="1" t="s">
        <v>178</v>
      </c>
      <c r="B98" s="2" t="n">
        <v>0.3089</v>
      </c>
      <c r="C98" s="2" t="n">
        <v>0.300046</v>
      </c>
      <c r="D98" s="2" t="n">
        <v>0.1115</v>
      </c>
      <c r="E98" s="2" t="n">
        <v>0.540994</v>
      </c>
      <c r="F98" s="2" t="n">
        <v>1.1849</v>
      </c>
      <c r="G98" s="2" t="n">
        <v>6.9E-005</v>
      </c>
      <c r="H98" s="2" t="n">
        <v>-0.1091</v>
      </c>
      <c r="I98" s="2" t="n">
        <v>0.281032</v>
      </c>
      <c r="J98" s="1" t="s">
        <v>179</v>
      </c>
      <c r="K98" s="1" t="s">
        <v>117</v>
      </c>
    </row>
    <row r="99" customFormat="false" ht="13.5" hidden="false" customHeight="false" outlineLevel="0" collapsed="false">
      <c r="A99" s="1" t="s">
        <v>180</v>
      </c>
      <c r="B99" s="2" t="n">
        <v>0.1204</v>
      </c>
      <c r="C99" s="2" t="n">
        <v>0.636086</v>
      </c>
      <c r="D99" s="2" t="n">
        <v>0.1512</v>
      </c>
      <c r="E99" s="2" t="n">
        <v>0.266953</v>
      </c>
      <c r="F99" s="2" t="n">
        <v>1.1668</v>
      </c>
      <c r="G99" s="2" t="n">
        <v>7.62E-010</v>
      </c>
      <c r="H99" s="2" t="n">
        <v>0.0517</v>
      </c>
      <c r="I99" s="2" t="n">
        <v>0.576994</v>
      </c>
      <c r="J99" s="1" t="s">
        <v>181</v>
      </c>
      <c r="K99" s="1" t="s">
        <v>16</v>
      </c>
    </row>
    <row r="100" customFormat="false" ht="13.5" hidden="false" customHeight="false" outlineLevel="0" collapsed="false">
      <c r="A100" s="1" t="s">
        <v>182</v>
      </c>
      <c r="B100" s="2" t="n">
        <v>0.3977</v>
      </c>
      <c r="C100" s="2" t="n">
        <v>0.0833974</v>
      </c>
      <c r="D100" s="2" t="n">
        <v>0.4243</v>
      </c>
      <c r="E100" s="2" t="n">
        <v>0.0014309</v>
      </c>
      <c r="F100" s="2" t="n">
        <v>1.9056</v>
      </c>
      <c r="G100" s="2" t="n">
        <v>0</v>
      </c>
      <c r="H100" s="2" t="n">
        <v>0.5933</v>
      </c>
      <c r="I100" s="2" t="n">
        <v>2.22E-016</v>
      </c>
      <c r="J100" s="1" t="s">
        <v>183</v>
      </c>
      <c r="K100" s="1" t="s">
        <v>13</v>
      </c>
    </row>
    <row r="101" customFormat="false" ht="13.5" hidden="false" customHeight="false" outlineLevel="0" collapsed="false">
      <c r="A101" s="1" t="s">
        <v>184</v>
      </c>
      <c r="B101" s="2" t="n">
        <v>0.3218</v>
      </c>
      <c r="C101" s="2" t="n">
        <v>0.455199</v>
      </c>
      <c r="D101" s="2" t="n">
        <v>0.3245</v>
      </c>
      <c r="E101" s="2" t="n">
        <v>0.0760171</v>
      </c>
      <c r="F101" s="2" t="n">
        <v>1.1695</v>
      </c>
      <c r="G101" s="2" t="n">
        <v>1.2E-006</v>
      </c>
      <c r="H101" s="2" t="n">
        <v>0.3691</v>
      </c>
      <c r="I101" s="2" t="n">
        <v>0.0022979</v>
      </c>
      <c r="J101" s="1" t="s">
        <v>20</v>
      </c>
      <c r="K101" s="1" t="s">
        <v>16</v>
      </c>
    </row>
    <row r="102" customFormat="false" ht="13.5" hidden="false" customHeight="false" outlineLevel="0" collapsed="false">
      <c r="A102" s="1" t="s">
        <v>185</v>
      </c>
      <c r="B102" s="2" t="n">
        <v>0.2032</v>
      </c>
      <c r="C102" s="2" t="n">
        <v>0.455054</v>
      </c>
      <c r="D102" s="2" t="n">
        <v>0.1972</v>
      </c>
      <c r="E102" s="2" t="n">
        <v>0.356876</v>
      </c>
      <c r="F102" s="2" t="n">
        <v>1.3818</v>
      </c>
      <c r="G102" s="2" t="n">
        <v>1.01E-007</v>
      </c>
      <c r="H102" s="2" t="n">
        <v>0.3597</v>
      </c>
      <c r="I102" s="2" t="n">
        <v>0.000758666</v>
      </c>
      <c r="J102" s="1" t="s">
        <v>186</v>
      </c>
      <c r="K102" s="1" t="s">
        <v>13</v>
      </c>
    </row>
    <row r="103" customFormat="false" ht="13.5" hidden="false" customHeight="false" outlineLevel="0" collapsed="false">
      <c r="A103" s="1" t="s">
        <v>187</v>
      </c>
      <c r="B103" s="2" t="n">
        <v>0.3076</v>
      </c>
      <c r="C103" s="2" t="n">
        <v>0.163307</v>
      </c>
      <c r="D103" s="2" t="n">
        <v>0.8023</v>
      </c>
      <c r="E103" s="2" t="n">
        <v>1.46E-011</v>
      </c>
      <c r="F103" s="2" t="n">
        <v>1.0897</v>
      </c>
      <c r="G103" s="2" t="n">
        <v>0</v>
      </c>
      <c r="H103" s="2" t="n">
        <v>0.0034418</v>
      </c>
      <c r="I103" s="2" t="n">
        <v>0.962968</v>
      </c>
      <c r="J103" s="1" t="s">
        <v>188</v>
      </c>
      <c r="K103" s="1" t="s">
        <v>49</v>
      </c>
    </row>
    <row r="104" customFormat="false" ht="13.5" hidden="false" customHeight="false" outlineLevel="0" collapsed="false">
      <c r="A104" s="1" t="s">
        <v>189</v>
      </c>
      <c r="B104" s="2" t="n">
        <v>-0.2549</v>
      </c>
      <c r="C104" s="2" t="n">
        <v>0.471864</v>
      </c>
      <c r="D104" s="2" t="n">
        <v>0.2423</v>
      </c>
      <c r="E104" s="2" t="n">
        <v>0.239569</v>
      </c>
      <c r="F104" s="2" t="n">
        <v>1.6824</v>
      </c>
      <c r="G104" s="2" t="n">
        <v>2.19E-005</v>
      </c>
      <c r="H104" s="2" t="n">
        <v>0.2548</v>
      </c>
      <c r="I104" s="2" t="n">
        <v>0.336789</v>
      </c>
      <c r="J104" s="1" t="s">
        <v>190</v>
      </c>
      <c r="K104" s="1" t="s">
        <v>39</v>
      </c>
    </row>
    <row r="105" customFormat="false" ht="13.5" hidden="false" customHeight="false" outlineLevel="0" collapsed="false">
      <c r="A105" s="1" t="s">
        <v>191</v>
      </c>
      <c r="B105" s="2" t="n">
        <v>0.2056</v>
      </c>
      <c r="C105" s="2" t="n">
        <v>0.34681</v>
      </c>
      <c r="D105" s="2" t="n">
        <v>0.3407</v>
      </c>
      <c r="E105" s="2" t="n">
        <v>0.00830897</v>
      </c>
      <c r="F105" s="2" t="n">
        <v>1.7539</v>
      </c>
      <c r="G105" s="2" t="n">
        <v>0</v>
      </c>
      <c r="H105" s="2" t="n">
        <v>-0.2558</v>
      </c>
      <c r="I105" s="2" t="n">
        <v>0.000231023</v>
      </c>
      <c r="J105" s="1" t="s">
        <v>192</v>
      </c>
      <c r="K105" s="1" t="s">
        <v>13</v>
      </c>
    </row>
    <row r="106" customFormat="false" ht="13.5" hidden="false" customHeight="false" outlineLevel="0" collapsed="false">
      <c r="A106" s="1" t="s">
        <v>193</v>
      </c>
      <c r="B106" s="2" t="n">
        <v>0.2688</v>
      </c>
      <c r="C106" s="2" t="n">
        <v>0.244533</v>
      </c>
      <c r="D106" s="2" t="n">
        <v>0.1832</v>
      </c>
      <c r="E106" s="2" t="n">
        <v>0.174914</v>
      </c>
      <c r="F106" s="2" t="n">
        <v>1.4127</v>
      </c>
      <c r="G106" s="2" t="n">
        <v>4.64E-014</v>
      </c>
      <c r="H106" s="2" t="n">
        <v>-0.0194</v>
      </c>
      <c r="I106" s="2" t="n">
        <v>0.797838</v>
      </c>
      <c r="J106" s="1" t="s">
        <v>194</v>
      </c>
      <c r="K106" s="1" t="s">
        <v>30</v>
      </c>
    </row>
    <row r="107" customFormat="false" ht="13.5" hidden="false" customHeight="false" outlineLevel="0" collapsed="false">
      <c r="A107" s="1" t="s">
        <v>195</v>
      </c>
      <c r="B107" s="2" t="n">
        <v>0.4926</v>
      </c>
      <c r="C107" s="2" t="n">
        <v>0.0800634</v>
      </c>
      <c r="D107" s="2" t="n">
        <v>0.4811</v>
      </c>
      <c r="E107" s="2" t="n">
        <v>0.00537508</v>
      </c>
      <c r="F107" s="2" t="n">
        <v>1.8185</v>
      </c>
      <c r="G107" s="2" t="n">
        <v>0</v>
      </c>
      <c r="H107" s="2" t="n">
        <v>0.4704</v>
      </c>
      <c r="I107" s="2" t="n">
        <v>1.53E-007</v>
      </c>
      <c r="J107" s="1" t="s">
        <v>22</v>
      </c>
      <c r="K107" s="1" t="s">
        <v>16</v>
      </c>
    </row>
    <row r="108" customFormat="false" ht="13.5" hidden="false" customHeight="false" outlineLevel="0" collapsed="false">
      <c r="A108" s="1" t="s">
        <v>196</v>
      </c>
      <c r="B108" s="2" t="n">
        <v>0.0375</v>
      </c>
      <c r="C108" s="2" t="n">
        <v>0.864774</v>
      </c>
      <c r="D108" s="2" t="n">
        <v>0.3034</v>
      </c>
      <c r="E108" s="2" t="n">
        <v>0.0113937</v>
      </c>
      <c r="F108" s="2" t="n">
        <v>1.0862</v>
      </c>
      <c r="G108" s="2" t="n">
        <v>0</v>
      </c>
      <c r="H108" s="2" t="n">
        <v>0.1388</v>
      </c>
      <c r="I108" s="2" t="n">
        <v>0.0513112</v>
      </c>
      <c r="J108" s="1" t="s">
        <v>197</v>
      </c>
      <c r="K108" s="1" t="s">
        <v>25</v>
      </c>
    </row>
    <row r="109" customFormat="false" ht="13.5" hidden="false" customHeight="false" outlineLevel="0" collapsed="false">
      <c r="A109" s="1" t="s">
        <v>198</v>
      </c>
      <c r="B109" s="2" t="n">
        <v>-0.215</v>
      </c>
      <c r="C109" s="2" t="n">
        <v>0.450068</v>
      </c>
      <c r="D109" s="2" t="n">
        <v>-0.207</v>
      </c>
      <c r="E109" s="2" t="n">
        <v>0.243726</v>
      </c>
      <c r="F109" s="2" t="n">
        <v>1.1617</v>
      </c>
      <c r="G109" s="2" t="n">
        <v>6.21E-006</v>
      </c>
      <c r="H109" s="2" t="n">
        <v>-0.0578</v>
      </c>
      <c r="I109" s="2" t="n">
        <v>0.633239</v>
      </c>
      <c r="J109" s="1" t="s">
        <v>199</v>
      </c>
      <c r="K109" s="1" t="s">
        <v>39</v>
      </c>
    </row>
    <row r="110" customFormat="false" ht="13.5" hidden="false" customHeight="false" outlineLevel="0" collapsed="false">
      <c r="A110" s="1" t="s">
        <v>200</v>
      </c>
      <c r="B110" s="2" t="n">
        <v>-0.086</v>
      </c>
      <c r="C110" s="2" t="n">
        <v>0.71906</v>
      </c>
      <c r="D110" s="2" t="n">
        <v>-0.0219</v>
      </c>
      <c r="E110" s="2" t="n">
        <v>0.866321</v>
      </c>
      <c r="F110" s="2" t="n">
        <v>1.015</v>
      </c>
      <c r="G110" s="2" t="n">
        <v>1.64E-010</v>
      </c>
      <c r="H110" s="2" t="n">
        <v>-0.000383</v>
      </c>
      <c r="I110" s="2" t="n">
        <v>0.996821</v>
      </c>
      <c r="J110" s="1" t="s">
        <v>201</v>
      </c>
      <c r="K110" s="1" t="s">
        <v>157</v>
      </c>
    </row>
    <row r="111" customFormat="false" ht="13.5" hidden="false" customHeight="false" outlineLevel="0" collapsed="false">
      <c r="A111" s="1" t="s">
        <v>202</v>
      </c>
      <c r="B111" s="2" t="n">
        <v>0.24</v>
      </c>
      <c r="C111" s="2" t="n">
        <v>0.336054</v>
      </c>
      <c r="D111" s="2" t="n">
        <v>0.3591</v>
      </c>
      <c r="E111" s="2" t="n">
        <v>0.0089577</v>
      </c>
      <c r="F111" s="2" t="n">
        <v>1.0695</v>
      </c>
      <c r="G111" s="2" t="n">
        <v>6.54E-009</v>
      </c>
      <c r="H111" s="2" t="n">
        <v>-0.0105</v>
      </c>
      <c r="I111" s="2" t="n">
        <v>0.908312</v>
      </c>
      <c r="J111" s="1" t="s">
        <v>203</v>
      </c>
      <c r="K111" s="1" t="s">
        <v>16</v>
      </c>
    </row>
    <row r="112" customFormat="false" ht="13.5" hidden="false" customHeight="false" outlineLevel="0" collapsed="false">
      <c r="A112" s="1" t="s">
        <v>204</v>
      </c>
      <c r="B112" s="2" t="n">
        <v>0.0715</v>
      </c>
      <c r="C112" s="2" t="n">
        <v>0.744196</v>
      </c>
      <c r="D112" s="2" t="n">
        <v>0.19</v>
      </c>
      <c r="E112" s="2" t="n">
        <v>0.111072</v>
      </c>
      <c r="F112" s="2" t="n">
        <v>2.3626</v>
      </c>
      <c r="G112" s="2" t="n">
        <v>0</v>
      </c>
      <c r="H112" s="2" t="n">
        <v>0.4823</v>
      </c>
      <c r="I112" s="2" t="n">
        <v>4.27E-011</v>
      </c>
      <c r="J112" s="1" t="s">
        <v>205</v>
      </c>
      <c r="K112" s="1" t="s">
        <v>13</v>
      </c>
    </row>
    <row r="113" customFormat="false" ht="13.5" hidden="false" customHeight="false" outlineLevel="0" collapsed="false">
      <c r="A113" s="1" t="s">
        <v>206</v>
      </c>
      <c r="B113" s="2" t="n">
        <v>0.3085</v>
      </c>
      <c r="C113" s="2" t="n">
        <v>0.243531</v>
      </c>
      <c r="D113" s="2" t="n">
        <v>0.4476</v>
      </c>
      <c r="E113" s="2" t="n">
        <v>0.0149682</v>
      </c>
      <c r="F113" s="2" t="n">
        <v>1.8155</v>
      </c>
      <c r="G113" s="2" t="n">
        <v>4.59E-009</v>
      </c>
      <c r="H113" s="2" t="n">
        <v>-0.4519</v>
      </c>
      <c r="I113" s="2" t="n">
        <v>9.94E-006</v>
      </c>
      <c r="J113" s="1" t="s">
        <v>22</v>
      </c>
      <c r="K113" s="1" t="s">
        <v>16</v>
      </c>
    </row>
    <row r="114" customFormat="false" ht="13.5" hidden="false" customHeight="false" outlineLevel="0" collapsed="false">
      <c r="A114" s="1" t="s">
        <v>207</v>
      </c>
      <c r="B114" s="2" t="n">
        <v>0.8551</v>
      </c>
      <c r="C114" s="2" t="n">
        <v>0.103411</v>
      </c>
      <c r="D114" s="2" t="n">
        <v>0.9764</v>
      </c>
      <c r="E114" s="2" t="n">
        <v>0.000506974</v>
      </c>
      <c r="F114" s="2" t="n">
        <v>2.5865</v>
      </c>
      <c r="G114" s="2" t="n">
        <v>6.62E-009</v>
      </c>
      <c r="H114" s="2" t="n">
        <v>0.8602</v>
      </c>
      <c r="I114" s="2" t="n">
        <v>5.95E-011</v>
      </c>
      <c r="J114" s="1" t="s">
        <v>22</v>
      </c>
      <c r="K114" s="1" t="s">
        <v>16</v>
      </c>
    </row>
    <row r="115" customFormat="false" ht="13.5" hidden="false" customHeight="false" outlineLevel="0" collapsed="false">
      <c r="A115" s="1" t="s">
        <v>208</v>
      </c>
      <c r="B115" s="2" t="n">
        <v>0.5744</v>
      </c>
      <c r="C115" s="2" t="n">
        <v>0.0722699</v>
      </c>
      <c r="D115" s="2" t="n">
        <v>1.128</v>
      </c>
      <c r="E115" s="2" t="n">
        <v>1.51E-009</v>
      </c>
      <c r="F115" s="2" t="n">
        <v>2.0454</v>
      </c>
      <c r="G115" s="2" t="n">
        <v>0</v>
      </c>
      <c r="H115" s="2" t="n">
        <v>0.7991</v>
      </c>
      <c r="I115" s="2" t="n">
        <v>0</v>
      </c>
      <c r="J115" s="1" t="s">
        <v>22</v>
      </c>
      <c r="K115" s="1" t="s">
        <v>16</v>
      </c>
    </row>
    <row r="116" customFormat="false" ht="13.5" hidden="false" customHeight="false" outlineLevel="0" collapsed="false">
      <c r="A116" s="1" t="s">
        <v>209</v>
      </c>
      <c r="B116" s="2" t="n">
        <v>0.3572</v>
      </c>
      <c r="C116" s="2" t="n">
        <v>0.110892</v>
      </c>
      <c r="D116" s="2" t="n">
        <v>0.6827</v>
      </c>
      <c r="E116" s="2" t="n">
        <v>5.41E-007</v>
      </c>
      <c r="F116" s="2" t="n">
        <v>1.1025</v>
      </c>
      <c r="G116" s="2" t="n">
        <v>1.51E-014</v>
      </c>
      <c r="H116" s="2" t="n">
        <v>0.4475</v>
      </c>
      <c r="I116" s="2" t="n">
        <v>4.85E-008</v>
      </c>
      <c r="J116" s="1" t="s">
        <v>210</v>
      </c>
      <c r="K116" s="1" t="s">
        <v>25</v>
      </c>
    </row>
    <row r="117" customFormat="false" ht="13.5" hidden="false" customHeight="false" outlineLevel="0" collapsed="false">
      <c r="A117" s="1" t="s">
        <v>211</v>
      </c>
      <c r="B117" s="2" t="n">
        <v>0.3437</v>
      </c>
      <c r="C117" s="2" t="n">
        <v>0.231668</v>
      </c>
      <c r="D117" s="2" t="n">
        <v>-0.0089908</v>
      </c>
      <c r="E117" s="2" t="n">
        <v>0.95665</v>
      </c>
      <c r="F117" s="2" t="n">
        <v>1.0404</v>
      </c>
      <c r="G117" s="2" t="n">
        <v>9.28E-006</v>
      </c>
      <c r="H117" s="2" t="n">
        <v>0.3133</v>
      </c>
      <c r="I117" s="2" t="n">
        <v>0.0195975</v>
      </c>
      <c r="J117" s="1" t="s">
        <v>15</v>
      </c>
      <c r="K117" s="1" t="s">
        <v>16</v>
      </c>
    </row>
    <row r="118" customFormat="false" ht="13.5" hidden="false" customHeight="false" outlineLevel="0" collapsed="false">
      <c r="A118" s="1" t="s">
        <v>212</v>
      </c>
      <c r="B118" s="2" t="n">
        <v>0.1281</v>
      </c>
      <c r="C118" s="2" t="n">
        <v>0.571511</v>
      </c>
      <c r="D118" s="2" t="n">
        <v>0.6708</v>
      </c>
      <c r="E118" s="2" t="n">
        <v>2.82E-007</v>
      </c>
      <c r="F118" s="2" t="n">
        <v>1.7484</v>
      </c>
      <c r="G118" s="2" t="n">
        <v>0</v>
      </c>
      <c r="H118" s="2" t="n">
        <v>0.3564</v>
      </c>
      <c r="I118" s="2" t="n">
        <v>2.98E-006</v>
      </c>
      <c r="J118" s="1" t="s">
        <v>213</v>
      </c>
      <c r="K118" s="1" t="s">
        <v>49</v>
      </c>
    </row>
    <row r="119" customFormat="false" ht="13.5" hidden="false" customHeight="false" outlineLevel="0" collapsed="false">
      <c r="A119" s="1" t="s">
        <v>214</v>
      </c>
      <c r="B119" s="2" t="n">
        <v>0.2952</v>
      </c>
      <c r="C119" s="2" t="n">
        <v>0.286942</v>
      </c>
      <c r="D119" s="2" t="n">
        <v>0.1346</v>
      </c>
      <c r="E119" s="2" t="n">
        <v>0.340726</v>
      </c>
      <c r="F119" s="2" t="n">
        <v>1.1683</v>
      </c>
      <c r="G119" s="2" t="n">
        <v>3.98E-010</v>
      </c>
      <c r="H119" s="2" t="n">
        <v>-0.0032926</v>
      </c>
      <c r="I119" s="2" t="n">
        <v>0.969492</v>
      </c>
      <c r="J119" s="1" t="s">
        <v>215</v>
      </c>
      <c r="K119" s="1" t="s">
        <v>13</v>
      </c>
    </row>
    <row r="120" customFormat="false" ht="13.5" hidden="false" customHeight="false" outlineLevel="0" collapsed="false">
      <c r="A120" s="1" t="s">
        <v>216</v>
      </c>
      <c r="B120" s="2" t="n">
        <v>-0.0696</v>
      </c>
      <c r="C120" s="2" t="n">
        <v>0.748862</v>
      </c>
      <c r="D120" s="2" t="n">
        <v>0.0933</v>
      </c>
      <c r="E120" s="2" t="n">
        <v>0.431283</v>
      </c>
      <c r="F120" s="2" t="n">
        <v>1.2469</v>
      </c>
      <c r="G120" s="2" t="n">
        <v>0</v>
      </c>
      <c r="H120" s="2" t="n">
        <v>-0.8346</v>
      </c>
      <c r="I120" s="2" t="n">
        <v>0</v>
      </c>
      <c r="J120" s="1" t="s">
        <v>217</v>
      </c>
      <c r="K120" s="1" t="s">
        <v>13</v>
      </c>
    </row>
    <row r="121" customFormat="false" ht="13.5" hidden="false" customHeight="false" outlineLevel="0" collapsed="false">
      <c r="A121" s="1" t="s">
        <v>218</v>
      </c>
      <c r="B121" s="2" t="n">
        <v>0.0092735</v>
      </c>
      <c r="C121" s="2" t="n">
        <v>0.966692</v>
      </c>
      <c r="D121" s="2" t="n">
        <v>0.1517</v>
      </c>
      <c r="E121" s="2" t="n">
        <v>0.243141</v>
      </c>
      <c r="F121" s="2" t="n">
        <v>1.6557</v>
      </c>
      <c r="G121" s="2" t="n">
        <v>0</v>
      </c>
      <c r="H121" s="2" t="n">
        <v>0.3496</v>
      </c>
      <c r="I121" s="2" t="n">
        <v>8.66E-006</v>
      </c>
      <c r="J121" s="1" t="s">
        <v>219</v>
      </c>
      <c r="K121" s="1" t="s">
        <v>36</v>
      </c>
    </row>
    <row r="122" customFormat="false" ht="13.5" hidden="false" customHeight="false" outlineLevel="0" collapsed="false">
      <c r="A122" s="1" t="s">
        <v>220</v>
      </c>
      <c r="B122" s="2" t="n">
        <v>0.4169</v>
      </c>
      <c r="C122" s="2" t="n">
        <v>0.257376</v>
      </c>
      <c r="D122" s="2" t="n">
        <v>-0.0874</v>
      </c>
      <c r="E122" s="2" t="n">
        <v>0.729042</v>
      </c>
      <c r="F122" s="2" t="n">
        <v>2.1779</v>
      </c>
      <c r="G122" s="2" t="n">
        <v>0.000801899</v>
      </c>
      <c r="H122" s="2" t="n">
        <v>0.2474</v>
      </c>
      <c r="I122" s="2" t="n">
        <v>0.125601</v>
      </c>
      <c r="J122" s="1" t="s">
        <v>221</v>
      </c>
      <c r="K122" s="1" t="s">
        <v>13</v>
      </c>
    </row>
    <row r="123" customFormat="false" ht="13.5" hidden="false" customHeight="false" outlineLevel="0" collapsed="false">
      <c r="A123" s="1" t="s">
        <v>222</v>
      </c>
      <c r="B123" s="2" t="n">
        <v>0.1006</v>
      </c>
      <c r="C123" s="2" t="n">
        <v>0.794372</v>
      </c>
      <c r="D123" s="2" t="n">
        <v>0.0163</v>
      </c>
      <c r="E123" s="2" t="n">
        <v>0.933325</v>
      </c>
      <c r="F123" s="2" t="n">
        <v>1.3318</v>
      </c>
      <c r="G123" s="2" t="n">
        <v>4.08E-007</v>
      </c>
      <c r="H123" s="2" t="n">
        <v>0.2678</v>
      </c>
      <c r="I123" s="2" t="n">
        <v>0.016072</v>
      </c>
      <c r="J123" s="1" t="s">
        <v>22</v>
      </c>
      <c r="K123" s="1" t="s">
        <v>16</v>
      </c>
    </row>
    <row r="124" customFormat="false" ht="13.5" hidden="false" customHeight="false" outlineLevel="0" collapsed="false">
      <c r="A124" s="1" t="s">
        <v>223</v>
      </c>
      <c r="B124" s="2" t="n">
        <v>1.0158</v>
      </c>
      <c r="C124" s="2" t="n">
        <v>6.68E-006</v>
      </c>
      <c r="D124" s="2" t="n">
        <v>0.654</v>
      </c>
      <c r="E124" s="2" t="n">
        <v>8.97E-008</v>
      </c>
      <c r="F124" s="2" t="n">
        <v>2.054</v>
      </c>
      <c r="G124" s="2" t="n">
        <v>0</v>
      </c>
      <c r="H124" s="2" t="n">
        <v>0.2731</v>
      </c>
      <c r="I124" s="2" t="n">
        <v>0.000142415</v>
      </c>
      <c r="J124" s="1" t="s">
        <v>224</v>
      </c>
      <c r="K124" s="1" t="s">
        <v>25</v>
      </c>
    </row>
    <row r="125" customFormat="false" ht="13.5" hidden="false" customHeight="false" outlineLevel="0" collapsed="false">
      <c r="A125" s="1" t="s">
        <v>225</v>
      </c>
      <c r="B125" s="2" t="n">
        <v>0.327</v>
      </c>
      <c r="C125" s="2" t="n">
        <v>0.150965</v>
      </c>
      <c r="D125" s="2" t="n">
        <v>0.1987</v>
      </c>
      <c r="E125" s="2" t="n">
        <v>0.141017</v>
      </c>
      <c r="F125" s="2" t="n">
        <v>1.0822</v>
      </c>
      <c r="G125" s="2" t="n">
        <v>1.41E-011</v>
      </c>
      <c r="H125" s="2" t="n">
        <v>0.2025</v>
      </c>
      <c r="I125" s="2" t="n">
        <v>0.00695533</v>
      </c>
      <c r="J125" s="1" t="s">
        <v>226</v>
      </c>
      <c r="K125" s="1" t="s">
        <v>36</v>
      </c>
    </row>
    <row r="126" customFormat="false" ht="13.5" hidden="false" customHeight="false" outlineLevel="0" collapsed="false">
      <c r="A126" s="1" t="s">
        <v>227</v>
      </c>
      <c r="B126" s="2" t="n">
        <v>0.1118</v>
      </c>
      <c r="C126" s="2" t="n">
        <v>0.680655</v>
      </c>
      <c r="D126" s="2" t="n">
        <v>0.0602</v>
      </c>
      <c r="E126" s="2" t="n">
        <v>0.699661</v>
      </c>
      <c r="F126" s="2" t="n">
        <v>1.0274</v>
      </c>
      <c r="G126" s="2" t="n">
        <v>1.32E-007</v>
      </c>
      <c r="H126" s="2" t="n">
        <v>0.0666</v>
      </c>
      <c r="I126" s="2" t="n">
        <v>0.515153</v>
      </c>
      <c r="J126" s="1" t="s">
        <v>228</v>
      </c>
      <c r="K126" s="1" t="s">
        <v>16</v>
      </c>
    </row>
    <row r="127" customFormat="false" ht="13.5" hidden="false" customHeight="false" outlineLevel="0" collapsed="false">
      <c r="A127" s="1" t="s">
        <v>229</v>
      </c>
      <c r="B127" s="2" t="n">
        <v>0.503</v>
      </c>
      <c r="C127" s="2" t="n">
        <v>0.0502674</v>
      </c>
      <c r="D127" s="2" t="n">
        <v>0.482</v>
      </c>
      <c r="E127" s="2" t="n">
        <v>0.00311834</v>
      </c>
      <c r="F127" s="2" t="n">
        <v>2.1546</v>
      </c>
      <c r="G127" s="2" t="n">
        <v>0</v>
      </c>
      <c r="H127" s="2" t="n">
        <v>0.4177</v>
      </c>
      <c r="I127" s="2" t="n">
        <v>1.1E-006</v>
      </c>
      <c r="J127" s="1" t="s">
        <v>230</v>
      </c>
      <c r="K127" s="1" t="s">
        <v>13</v>
      </c>
    </row>
    <row r="128" customFormat="false" ht="13.5" hidden="false" customHeight="false" outlineLevel="0" collapsed="false">
      <c r="A128" s="1" t="s">
        <v>231</v>
      </c>
      <c r="B128" s="2" t="n">
        <v>-0.1935</v>
      </c>
      <c r="C128" s="2" t="n">
        <v>0.486972</v>
      </c>
      <c r="D128" s="2" t="n">
        <v>0.0341</v>
      </c>
      <c r="E128" s="2" t="n">
        <v>0.816643</v>
      </c>
      <c r="F128" s="2" t="n">
        <v>1.0736</v>
      </c>
      <c r="G128" s="2" t="n">
        <v>2.54E-009</v>
      </c>
      <c r="H128" s="2" t="n">
        <v>-0.3352</v>
      </c>
      <c r="I128" s="2" t="n">
        <v>0.00142752</v>
      </c>
      <c r="J128" s="1" t="s">
        <v>232</v>
      </c>
      <c r="K128" s="1" t="s">
        <v>39</v>
      </c>
    </row>
    <row r="129" customFormat="false" ht="13.5" hidden="false" customHeight="false" outlineLevel="0" collapsed="false">
      <c r="A129" s="1" t="s">
        <v>233</v>
      </c>
      <c r="B129" s="2" t="n">
        <v>0.2064</v>
      </c>
      <c r="C129" s="2" t="n">
        <v>0.397099</v>
      </c>
      <c r="D129" s="2" t="n">
        <v>0.3295</v>
      </c>
      <c r="E129" s="2" t="n">
        <v>0.0196871</v>
      </c>
      <c r="F129" s="2" t="n">
        <v>1.1476</v>
      </c>
      <c r="G129" s="2" t="n">
        <v>1.82E-014</v>
      </c>
      <c r="H129" s="2" t="n">
        <v>0.2016</v>
      </c>
      <c r="I129" s="2" t="n">
        <v>0.00743288</v>
      </c>
      <c r="J129" s="1" t="s">
        <v>15</v>
      </c>
      <c r="K129" s="1" t="s">
        <v>16</v>
      </c>
    </row>
    <row r="130" customFormat="false" ht="13.5" hidden="false" customHeight="false" outlineLevel="0" collapsed="false">
      <c r="A130" s="1" t="s">
        <v>234</v>
      </c>
      <c r="B130" s="2" t="n">
        <v>0.2202</v>
      </c>
      <c r="C130" s="2" t="n">
        <v>0.460409</v>
      </c>
      <c r="D130" s="2" t="n">
        <v>0.1351</v>
      </c>
      <c r="E130" s="2" t="n">
        <v>0.496398</v>
      </c>
      <c r="F130" s="2" t="n">
        <v>1.0404</v>
      </c>
      <c r="G130" s="2" t="n">
        <v>0.000266976</v>
      </c>
      <c r="H130" s="2" t="n">
        <v>0.0475</v>
      </c>
      <c r="I130" s="2" t="n">
        <v>0.697475</v>
      </c>
      <c r="J130" s="1" t="s">
        <v>235</v>
      </c>
      <c r="K130" s="1" t="s">
        <v>36</v>
      </c>
    </row>
    <row r="131" customFormat="false" ht="13.5" hidden="false" customHeight="false" outlineLevel="0" collapsed="false">
      <c r="A131" s="1" t="s">
        <v>236</v>
      </c>
      <c r="B131" s="2" t="n">
        <v>0.1043</v>
      </c>
      <c r="C131" s="2" t="n">
        <v>0.687193</v>
      </c>
      <c r="D131" s="2" t="n">
        <v>0.2847</v>
      </c>
      <c r="E131" s="2" t="n">
        <v>0.0700924</v>
      </c>
      <c r="F131" s="2" t="n">
        <v>1.3984</v>
      </c>
      <c r="G131" s="2" t="n">
        <v>1.36E-010</v>
      </c>
      <c r="H131" s="2" t="n">
        <v>-0.0073669</v>
      </c>
      <c r="I131" s="2" t="n">
        <v>0.937178</v>
      </c>
      <c r="J131" s="1" t="s">
        <v>237</v>
      </c>
      <c r="K131" s="1" t="s">
        <v>36</v>
      </c>
    </row>
    <row r="132" customFormat="false" ht="13.5" hidden="false" customHeight="false" outlineLevel="0" collapsed="false">
      <c r="A132" s="1" t="s">
        <v>238</v>
      </c>
      <c r="B132" s="2" t="n">
        <v>0.5426</v>
      </c>
      <c r="C132" s="2" t="n">
        <v>0.0388383</v>
      </c>
      <c r="D132" s="2" t="n">
        <v>0.6346</v>
      </c>
      <c r="E132" s="2" t="n">
        <v>4.22E-005</v>
      </c>
      <c r="F132" s="2" t="n">
        <v>1.5182</v>
      </c>
      <c r="G132" s="2" t="n">
        <v>0</v>
      </c>
      <c r="H132" s="2" t="n">
        <v>0.375</v>
      </c>
      <c r="I132" s="2" t="n">
        <v>2.93E-007</v>
      </c>
      <c r="J132" s="1" t="s">
        <v>22</v>
      </c>
      <c r="K132" s="1" t="s">
        <v>16</v>
      </c>
    </row>
    <row r="133" customFormat="false" ht="13.5" hidden="false" customHeight="false" outlineLevel="0" collapsed="false">
      <c r="A133" s="1" t="s">
        <v>239</v>
      </c>
      <c r="B133" s="2" t="n">
        <v>0.061</v>
      </c>
      <c r="C133" s="2" t="n">
        <v>0.889087</v>
      </c>
      <c r="D133" s="2" t="n">
        <v>0.6812</v>
      </c>
      <c r="E133" s="2" t="n">
        <v>0.0064369</v>
      </c>
      <c r="F133" s="2" t="n">
        <v>1.4621</v>
      </c>
      <c r="G133" s="2" t="n">
        <v>0.000125276</v>
      </c>
      <c r="H133" s="2" t="n">
        <v>0.1174</v>
      </c>
      <c r="I133" s="2" t="n">
        <v>0.469448</v>
      </c>
      <c r="J133" s="1" t="s">
        <v>165</v>
      </c>
      <c r="K133" s="1" t="s">
        <v>49</v>
      </c>
    </row>
    <row r="134" customFormat="false" ht="13.5" hidden="false" customHeight="false" outlineLevel="0" collapsed="false">
      <c r="A134" s="1" t="s">
        <v>240</v>
      </c>
      <c r="B134" s="2" t="n">
        <v>0.0231</v>
      </c>
      <c r="C134" s="2" t="n">
        <v>0.921782</v>
      </c>
      <c r="D134" s="2" t="n">
        <v>0.1503</v>
      </c>
      <c r="E134" s="2" t="n">
        <v>0.230426</v>
      </c>
      <c r="F134" s="2" t="n">
        <v>1.1823</v>
      </c>
      <c r="G134" s="2" t="n">
        <v>0</v>
      </c>
      <c r="H134" s="2" t="n">
        <v>-0.5326</v>
      </c>
      <c r="I134" s="2" t="n">
        <v>1.82E-012</v>
      </c>
      <c r="J134" s="1" t="s">
        <v>241</v>
      </c>
      <c r="K134" s="1" t="s">
        <v>25</v>
      </c>
    </row>
    <row r="135" customFormat="false" ht="13.5" hidden="false" customHeight="false" outlineLevel="0" collapsed="false">
      <c r="A135" s="1" t="s">
        <v>242</v>
      </c>
      <c r="B135" s="2" t="n">
        <v>0.3135</v>
      </c>
      <c r="C135" s="2" t="n">
        <v>0.351164</v>
      </c>
      <c r="D135" s="2" t="n">
        <v>0.2291</v>
      </c>
      <c r="E135" s="2" t="n">
        <v>0.309012</v>
      </c>
      <c r="F135" s="2" t="n">
        <v>1.0426</v>
      </c>
      <c r="G135" s="2" t="n">
        <v>0.00518133</v>
      </c>
      <c r="H135" s="2" t="n">
        <v>-0.4731</v>
      </c>
      <c r="I135" s="2" t="n">
        <v>0.00475441</v>
      </c>
      <c r="J135" s="1" t="s">
        <v>243</v>
      </c>
      <c r="K135" s="1" t="s">
        <v>36</v>
      </c>
    </row>
    <row r="136" customFormat="false" ht="13.5" hidden="false" customHeight="false" outlineLevel="0" collapsed="false">
      <c r="A136" s="1" t="s">
        <v>244</v>
      </c>
      <c r="B136" s="2" t="n">
        <v>0.3452</v>
      </c>
      <c r="C136" s="2" t="n">
        <v>0.183949</v>
      </c>
      <c r="D136" s="2" t="n">
        <v>0.3002</v>
      </c>
      <c r="E136" s="2" t="n">
        <v>0.053082</v>
      </c>
      <c r="F136" s="2" t="n">
        <v>1.381</v>
      </c>
      <c r="G136" s="2" t="n">
        <v>5.44E-009</v>
      </c>
      <c r="H136" s="2" t="n">
        <v>-0.3576</v>
      </c>
      <c r="I136" s="2" t="n">
        <v>0.000103654</v>
      </c>
      <c r="J136" s="1" t="s">
        <v>245</v>
      </c>
      <c r="K136" s="1" t="s">
        <v>13</v>
      </c>
    </row>
    <row r="137" customFormat="false" ht="13.5" hidden="false" customHeight="false" outlineLevel="0" collapsed="false">
      <c r="A137" s="1" t="s">
        <v>246</v>
      </c>
      <c r="B137" s="2" t="n">
        <v>0.7004</v>
      </c>
      <c r="C137" s="2" t="n">
        <v>0.00523346</v>
      </c>
      <c r="D137" s="2" t="n">
        <v>0.8516</v>
      </c>
      <c r="E137" s="2" t="n">
        <v>1.9E-008</v>
      </c>
      <c r="F137" s="2" t="n">
        <v>1.4358</v>
      </c>
      <c r="G137" s="2" t="n">
        <v>1.22E-010</v>
      </c>
      <c r="H137" s="2" t="n">
        <v>-0.0747</v>
      </c>
      <c r="I137" s="2" t="n">
        <v>0.307692</v>
      </c>
      <c r="J137" s="1" t="s">
        <v>247</v>
      </c>
      <c r="K137" s="1" t="s">
        <v>16</v>
      </c>
    </row>
    <row r="138" customFormat="false" ht="13.5" hidden="false" customHeight="false" outlineLevel="0" collapsed="false">
      <c r="A138" s="1" t="s">
        <v>248</v>
      </c>
      <c r="B138" s="2" t="n">
        <v>0.4491</v>
      </c>
      <c r="C138" s="2" t="n">
        <v>0.0466666</v>
      </c>
      <c r="D138" s="2" t="n">
        <v>0.2149</v>
      </c>
      <c r="E138" s="2" t="n">
        <v>0.0892797</v>
      </c>
      <c r="F138" s="2" t="n">
        <v>1.424</v>
      </c>
      <c r="G138" s="2" t="n">
        <v>0</v>
      </c>
      <c r="H138" s="2" t="n">
        <v>0.227</v>
      </c>
      <c r="I138" s="2" t="n">
        <v>0.00150248</v>
      </c>
      <c r="J138" s="1" t="s">
        <v>15</v>
      </c>
      <c r="K138" s="1" t="s">
        <v>16</v>
      </c>
    </row>
    <row r="139" customFormat="false" ht="13.5" hidden="false" customHeight="false" outlineLevel="0" collapsed="false">
      <c r="A139" s="1" t="s">
        <v>249</v>
      </c>
      <c r="B139" s="2" t="n">
        <v>0.0705</v>
      </c>
      <c r="C139" s="2" t="n">
        <v>0.789206</v>
      </c>
      <c r="D139" s="2" t="n">
        <v>0.0336</v>
      </c>
      <c r="E139" s="2" t="n">
        <v>0.853363</v>
      </c>
      <c r="F139" s="2" t="n">
        <v>1.2249</v>
      </c>
      <c r="G139" s="2" t="n">
        <v>1.76E-006</v>
      </c>
      <c r="H139" s="2" t="n">
        <v>-0.0985</v>
      </c>
      <c r="I139" s="2" t="n">
        <v>0.326002</v>
      </c>
      <c r="J139" s="1" t="s">
        <v>250</v>
      </c>
      <c r="K139" s="1" t="s">
        <v>13</v>
      </c>
    </row>
    <row r="140" customFormat="false" ht="13.5" hidden="false" customHeight="false" outlineLevel="0" collapsed="false">
      <c r="A140" s="1" t="s">
        <v>251</v>
      </c>
      <c r="B140" s="2" t="n">
        <v>-0.3672</v>
      </c>
      <c r="C140" s="2" t="n">
        <v>0.359052</v>
      </c>
      <c r="D140" s="2" t="n">
        <v>0.0349</v>
      </c>
      <c r="E140" s="2" t="n">
        <v>0.88518</v>
      </c>
      <c r="F140" s="2" t="n">
        <v>1.2229</v>
      </c>
      <c r="G140" s="2" t="n">
        <v>0.00266916</v>
      </c>
      <c r="H140" s="2" t="n">
        <v>-0.1192</v>
      </c>
      <c r="I140" s="2" t="n">
        <v>0.587058</v>
      </c>
      <c r="J140" s="1" t="s">
        <v>22</v>
      </c>
      <c r="K140" s="1" t="s">
        <v>16</v>
      </c>
    </row>
    <row r="141" customFormat="false" ht="13.5" hidden="false" customHeight="false" outlineLevel="0" collapsed="false">
      <c r="A141" s="1" t="s">
        <v>252</v>
      </c>
      <c r="B141" s="2" t="n">
        <v>0.5083</v>
      </c>
      <c r="C141" s="2" t="n">
        <v>0.079615</v>
      </c>
      <c r="D141" s="2" t="n">
        <v>0.8148</v>
      </c>
      <c r="E141" s="2" t="n">
        <v>5.71E-005</v>
      </c>
      <c r="F141" s="2" t="n">
        <v>1.4876</v>
      </c>
      <c r="G141" s="2" t="n">
        <v>1.24E-007</v>
      </c>
      <c r="H141" s="2" t="n">
        <v>0.4734</v>
      </c>
      <c r="I141" s="2" t="n">
        <v>1.33E-006</v>
      </c>
      <c r="J141" s="1" t="s">
        <v>22</v>
      </c>
      <c r="K141" s="1" t="s">
        <v>16</v>
      </c>
    </row>
    <row r="142" customFormat="false" ht="13.5" hidden="false" customHeight="false" outlineLevel="0" collapsed="false">
      <c r="A142" s="1" t="s">
        <v>253</v>
      </c>
      <c r="B142" s="2" t="n">
        <v>0.7534</v>
      </c>
      <c r="C142" s="2" t="n">
        <v>0.040904</v>
      </c>
      <c r="D142" s="2" t="n">
        <v>0.1193</v>
      </c>
      <c r="E142" s="2" t="n">
        <v>0.505222</v>
      </c>
      <c r="F142" s="2" t="n">
        <v>1.2203</v>
      </c>
      <c r="G142" s="2" t="n">
        <v>2.62E-010</v>
      </c>
      <c r="H142" s="2" t="n">
        <v>0.4037</v>
      </c>
      <c r="I142" s="2" t="n">
        <v>0.000253939</v>
      </c>
      <c r="J142" s="1" t="s">
        <v>254</v>
      </c>
      <c r="K142" s="1" t="s">
        <v>10</v>
      </c>
    </row>
    <row r="143" customFormat="false" ht="13.5" hidden="false" customHeight="false" outlineLevel="0" collapsed="false">
      <c r="A143" s="1" t="s">
        <v>255</v>
      </c>
      <c r="B143" s="2" t="n">
        <v>1.0426</v>
      </c>
      <c r="C143" s="2" t="n">
        <v>0.000733921</v>
      </c>
      <c r="D143" s="2" t="n">
        <v>0.4976</v>
      </c>
      <c r="E143" s="2" t="n">
        <v>0.000450045</v>
      </c>
      <c r="F143" s="2" t="n">
        <v>1.0943</v>
      </c>
      <c r="G143" s="2" t="n">
        <v>1.55E-015</v>
      </c>
      <c r="H143" s="2" t="n">
        <v>0.5388</v>
      </c>
      <c r="I143" s="2" t="n">
        <v>9.29E-012</v>
      </c>
      <c r="J143" s="1" t="s">
        <v>256</v>
      </c>
      <c r="K143" s="1" t="s">
        <v>30</v>
      </c>
    </row>
    <row r="144" customFormat="false" ht="13.5" hidden="false" customHeight="false" outlineLevel="0" collapsed="false">
      <c r="A144" s="1" t="s">
        <v>257</v>
      </c>
      <c r="B144" s="2" t="n">
        <v>0.3214</v>
      </c>
      <c r="C144" s="2" t="n">
        <v>0.1484</v>
      </c>
      <c r="D144" s="2" t="n">
        <v>0.3443</v>
      </c>
      <c r="E144" s="2" t="n">
        <v>0.00749368</v>
      </c>
      <c r="F144" s="2" t="n">
        <v>1.0234</v>
      </c>
      <c r="G144" s="2" t="n">
        <v>7.3E-013</v>
      </c>
      <c r="H144" s="2" t="n">
        <v>0.1138</v>
      </c>
      <c r="I144" s="2" t="n">
        <v>0.10273</v>
      </c>
      <c r="J144" s="1" t="s">
        <v>258</v>
      </c>
      <c r="K144" s="1" t="s">
        <v>36</v>
      </c>
    </row>
    <row r="145" customFormat="false" ht="13.5" hidden="false" customHeight="false" outlineLevel="0" collapsed="false">
      <c r="A145" s="1" t="s">
        <v>259</v>
      </c>
      <c r="B145" s="2" t="n">
        <v>0.8653</v>
      </c>
      <c r="C145" s="2" t="n">
        <v>0.000810974</v>
      </c>
      <c r="D145" s="2" t="n">
        <v>0.9134</v>
      </c>
      <c r="E145" s="2" t="n">
        <v>2.52E-007</v>
      </c>
      <c r="F145" s="2" t="n">
        <v>2.0266</v>
      </c>
      <c r="G145" s="2" t="n">
        <v>0</v>
      </c>
      <c r="H145" s="2" t="n">
        <v>0.4619</v>
      </c>
      <c r="I145" s="2" t="n">
        <v>5.31E-010</v>
      </c>
      <c r="J145" s="1" t="s">
        <v>260</v>
      </c>
      <c r="K145" s="1" t="s">
        <v>10</v>
      </c>
    </row>
    <row r="146" customFormat="false" ht="13.5" hidden="false" customHeight="false" outlineLevel="0" collapsed="false">
      <c r="A146" s="1" t="s">
        <v>261</v>
      </c>
      <c r="B146" s="2" t="n">
        <v>0.0929</v>
      </c>
      <c r="C146" s="2" t="n">
        <v>0.680738</v>
      </c>
      <c r="D146" s="2" t="n">
        <v>0.1473</v>
      </c>
      <c r="E146" s="2" t="n">
        <v>0.29327</v>
      </c>
      <c r="F146" s="2" t="n">
        <v>1.0048</v>
      </c>
      <c r="G146" s="2" t="n">
        <v>2.29E-010</v>
      </c>
      <c r="H146" s="2" t="n">
        <v>0.1889</v>
      </c>
      <c r="I146" s="2" t="n">
        <v>0.00965758</v>
      </c>
      <c r="J146" s="1" t="s">
        <v>262</v>
      </c>
      <c r="K146" s="1" t="s">
        <v>36</v>
      </c>
    </row>
    <row r="147" customFormat="false" ht="13.5" hidden="false" customHeight="false" outlineLevel="0" collapsed="false">
      <c r="A147" s="1" t="s">
        <v>263</v>
      </c>
      <c r="B147" s="2" t="n">
        <v>0.1805</v>
      </c>
      <c r="C147" s="2" t="n">
        <v>0.441982</v>
      </c>
      <c r="D147" s="2" t="n">
        <v>-0.2661</v>
      </c>
      <c r="E147" s="2" t="n">
        <v>0.0451536</v>
      </c>
      <c r="F147" s="2" t="n">
        <v>1.0698</v>
      </c>
      <c r="G147" s="2" t="n">
        <v>1.39E-009</v>
      </c>
      <c r="H147" s="2" t="n">
        <v>0.0089443</v>
      </c>
      <c r="I147" s="2" t="n">
        <v>0.913301</v>
      </c>
      <c r="J147" s="1" t="s">
        <v>264</v>
      </c>
      <c r="K147" s="1" t="s">
        <v>117</v>
      </c>
    </row>
    <row r="148" customFormat="false" ht="13.5" hidden="false" customHeight="false" outlineLevel="0" collapsed="false">
      <c r="A148" s="1" t="s">
        <v>265</v>
      </c>
      <c r="B148" s="2" t="n">
        <v>0.1094</v>
      </c>
      <c r="C148" s="2" t="n">
        <v>0.621762</v>
      </c>
      <c r="D148" s="2" t="n">
        <v>0.4526</v>
      </c>
      <c r="E148" s="2" t="n">
        <v>0.000848231</v>
      </c>
      <c r="F148" s="2" t="n">
        <v>1.1319</v>
      </c>
      <c r="G148" s="2" t="n">
        <v>1.11E-015</v>
      </c>
      <c r="H148" s="2" t="n">
        <v>-0.4074</v>
      </c>
      <c r="I148" s="2" t="n">
        <v>2.08E-008</v>
      </c>
      <c r="J148" s="1" t="s">
        <v>266</v>
      </c>
      <c r="K148" s="1" t="s">
        <v>13</v>
      </c>
    </row>
    <row r="149" customFormat="false" ht="13.5" hidden="false" customHeight="false" outlineLevel="0" collapsed="false">
      <c r="A149" s="1" t="s">
        <v>267</v>
      </c>
      <c r="B149" s="2" t="n">
        <v>0.3713</v>
      </c>
      <c r="C149" s="2" t="n">
        <v>0.101564</v>
      </c>
      <c r="D149" s="2" t="n">
        <v>0.3068</v>
      </c>
      <c r="E149" s="2" t="n">
        <v>0.0112759</v>
      </c>
      <c r="F149" s="2" t="n">
        <v>1.2026</v>
      </c>
      <c r="G149" s="2" t="n">
        <v>0</v>
      </c>
      <c r="H149" s="2" t="n">
        <v>-0.6488</v>
      </c>
      <c r="I149" s="2" t="n">
        <v>0</v>
      </c>
      <c r="J149" s="1" t="s">
        <v>268</v>
      </c>
      <c r="K149" s="1" t="s">
        <v>25</v>
      </c>
    </row>
    <row r="150" customFormat="false" ht="13.5" hidden="false" customHeight="false" outlineLevel="0" collapsed="false">
      <c r="A150" s="1" t="s">
        <v>269</v>
      </c>
      <c r="B150" s="2" t="n">
        <v>0.3179</v>
      </c>
      <c r="C150" s="2" t="n">
        <v>0.319488</v>
      </c>
      <c r="D150" s="2" t="n">
        <v>0.1367</v>
      </c>
      <c r="E150" s="2" t="n">
        <v>0.472607</v>
      </c>
      <c r="F150" s="2" t="n">
        <v>1.2307</v>
      </c>
      <c r="G150" s="2" t="n">
        <v>3.86E-006</v>
      </c>
      <c r="H150" s="2" t="n">
        <v>-0.4651</v>
      </c>
      <c r="I150" s="2" t="n">
        <v>7.92E-006</v>
      </c>
      <c r="J150" s="1" t="s">
        <v>270</v>
      </c>
      <c r="K150" s="1" t="s">
        <v>13</v>
      </c>
    </row>
    <row r="151" customFormat="false" ht="13.5" hidden="false" customHeight="false" outlineLevel="0" collapsed="false">
      <c r="A151" s="1" t="s">
        <v>271</v>
      </c>
      <c r="B151" s="2" t="n">
        <v>-0.1653</v>
      </c>
      <c r="C151" s="2" t="n">
        <v>0.589542</v>
      </c>
      <c r="D151" s="2" t="n">
        <v>0.2455</v>
      </c>
      <c r="E151" s="2" t="n">
        <v>0.203451</v>
      </c>
      <c r="F151" s="2" t="n">
        <v>1.5894</v>
      </c>
      <c r="G151" s="2" t="n">
        <v>2.46E-006</v>
      </c>
      <c r="H151" s="2" t="n">
        <v>-0.312</v>
      </c>
      <c r="I151" s="2" t="n">
        <v>0.00625878</v>
      </c>
      <c r="J151" s="1" t="s">
        <v>20</v>
      </c>
      <c r="K151" s="1" t="s">
        <v>16</v>
      </c>
    </row>
    <row r="152" customFormat="false" ht="13.5" hidden="false" customHeight="false" outlineLevel="0" collapsed="false">
      <c r="A152" s="1" t="s">
        <v>272</v>
      </c>
      <c r="B152" s="2" t="n">
        <v>0.3317</v>
      </c>
      <c r="C152" s="2" t="n">
        <v>0.203634</v>
      </c>
      <c r="D152" s="2" t="n">
        <v>0.2011</v>
      </c>
      <c r="E152" s="2" t="n">
        <v>0.178749</v>
      </c>
      <c r="F152" s="2" t="n">
        <v>1.0756</v>
      </c>
      <c r="G152" s="2" t="n">
        <v>4.18E-009</v>
      </c>
      <c r="H152" s="2" t="n">
        <v>-0.0912</v>
      </c>
      <c r="I152" s="2" t="n">
        <v>0.361148</v>
      </c>
      <c r="J152" s="1" t="s">
        <v>273</v>
      </c>
      <c r="K152" s="1" t="s">
        <v>36</v>
      </c>
    </row>
    <row r="153" customFormat="false" ht="13.5" hidden="false" customHeight="false" outlineLevel="0" collapsed="false">
      <c r="A153" s="1" t="s">
        <v>274</v>
      </c>
      <c r="B153" s="2" t="n">
        <v>0.3211</v>
      </c>
      <c r="C153" s="2" t="n">
        <v>0.448837</v>
      </c>
      <c r="D153" s="2" t="n">
        <v>0.1153</v>
      </c>
      <c r="E153" s="2" t="n">
        <v>0.578547</v>
      </c>
      <c r="F153" s="2" t="n">
        <v>1.4069</v>
      </c>
      <c r="G153" s="2" t="n">
        <v>0.000419481</v>
      </c>
      <c r="H153" s="2" t="n">
        <v>-0.2161</v>
      </c>
      <c r="I153" s="2" t="n">
        <v>0.266554</v>
      </c>
      <c r="J153" s="1" t="s">
        <v>22</v>
      </c>
      <c r="K153" s="1" t="s">
        <v>16</v>
      </c>
    </row>
    <row r="154" customFormat="false" ht="13.5" hidden="false" customHeight="false" outlineLevel="0" collapsed="false">
      <c r="A154" s="1" t="s">
        <v>275</v>
      </c>
      <c r="B154" s="2" t="n">
        <v>0.1699</v>
      </c>
      <c r="C154" s="2" t="n">
        <v>0.692095</v>
      </c>
      <c r="D154" s="2" t="n">
        <v>0.1322</v>
      </c>
      <c r="E154" s="2" t="n">
        <v>0.60305</v>
      </c>
      <c r="F154" s="2" t="n">
        <v>1.7352</v>
      </c>
      <c r="G154" s="2" t="n">
        <v>1.1E-006</v>
      </c>
      <c r="H154" s="2" t="n">
        <v>-0.0984</v>
      </c>
      <c r="I154" s="2" t="n">
        <v>0.598964</v>
      </c>
      <c r="J154" s="1" t="s">
        <v>15</v>
      </c>
      <c r="K154" s="1" t="s">
        <v>16</v>
      </c>
    </row>
    <row r="155" customFormat="false" ht="13.5" hidden="false" customHeight="false" outlineLevel="0" collapsed="false">
      <c r="A155" s="1" t="s">
        <v>276</v>
      </c>
      <c r="B155" s="2" t="n">
        <v>0.0424</v>
      </c>
      <c r="C155" s="2" t="n">
        <v>0.875026</v>
      </c>
      <c r="D155" s="2" t="n">
        <v>0.4159</v>
      </c>
      <c r="E155" s="2" t="n">
        <v>0.00666674</v>
      </c>
      <c r="F155" s="2" t="n">
        <v>1.2496</v>
      </c>
      <c r="G155" s="2" t="n">
        <v>3.59E-010</v>
      </c>
      <c r="H155" s="2" t="n">
        <v>0.1126</v>
      </c>
      <c r="I155" s="2" t="n">
        <v>0.200959</v>
      </c>
      <c r="J155" s="1" t="s">
        <v>22</v>
      </c>
      <c r="K155" s="1" t="s">
        <v>16</v>
      </c>
    </row>
    <row r="156" customFormat="false" ht="13.5" hidden="false" customHeight="false" outlineLevel="0" collapsed="false">
      <c r="A156" s="1" t="s">
        <v>277</v>
      </c>
      <c r="B156" s="2" t="n">
        <v>0.1079</v>
      </c>
      <c r="C156" s="2" t="n">
        <v>0.634673</v>
      </c>
      <c r="D156" s="2" t="n">
        <v>0.2069</v>
      </c>
      <c r="E156" s="2" t="n">
        <v>0.131673</v>
      </c>
      <c r="F156" s="2" t="n">
        <v>1.0302</v>
      </c>
      <c r="G156" s="2" t="n">
        <v>1.87E-012</v>
      </c>
      <c r="H156" s="2" t="n">
        <v>0.2557</v>
      </c>
      <c r="I156" s="2" t="n">
        <v>0.000842355</v>
      </c>
      <c r="J156" s="1" t="s">
        <v>278</v>
      </c>
      <c r="K156" s="1" t="s">
        <v>13</v>
      </c>
    </row>
    <row r="157" customFormat="false" ht="13.5" hidden="false" customHeight="false" outlineLevel="0" collapsed="false">
      <c r="A157" s="1" t="s">
        <v>279</v>
      </c>
      <c r="B157" s="2" t="n">
        <v>0.1544</v>
      </c>
      <c r="C157" s="2" t="n">
        <v>0.558241</v>
      </c>
      <c r="D157" s="2" t="n">
        <v>0.1022</v>
      </c>
      <c r="E157" s="2" t="n">
        <v>0.538608</v>
      </c>
      <c r="F157" s="2" t="n">
        <v>1.0392</v>
      </c>
      <c r="G157" s="2" t="n">
        <v>2.83E-006</v>
      </c>
      <c r="H157" s="2" t="n">
        <v>0.1111</v>
      </c>
      <c r="I157" s="2" t="n">
        <v>0.221626</v>
      </c>
      <c r="J157" s="1" t="s">
        <v>280</v>
      </c>
      <c r="K157" s="1" t="s">
        <v>117</v>
      </c>
    </row>
    <row r="158" customFormat="false" ht="13.5" hidden="false" customHeight="false" outlineLevel="0" collapsed="false">
      <c r="A158" s="1" t="s">
        <v>281</v>
      </c>
      <c r="B158" s="2" t="n">
        <v>-0.3789</v>
      </c>
      <c r="C158" s="2" t="n">
        <v>0.0850203</v>
      </c>
      <c r="D158" s="2" t="n">
        <v>-0.7406</v>
      </c>
      <c r="E158" s="2" t="n">
        <v>2.34E-008</v>
      </c>
      <c r="F158" s="2" t="n">
        <v>0.3143</v>
      </c>
      <c r="G158" s="2" t="n">
        <v>0.0175769</v>
      </c>
      <c r="H158" s="2" t="n">
        <v>-1.3164</v>
      </c>
      <c r="I158" s="2" t="n">
        <v>0</v>
      </c>
      <c r="J158" s="1" t="s">
        <v>22</v>
      </c>
      <c r="K158" s="1" t="s">
        <v>16</v>
      </c>
    </row>
    <row r="159" customFormat="false" ht="13.5" hidden="false" customHeight="false" outlineLevel="0" collapsed="false">
      <c r="A159" s="1" t="s">
        <v>282</v>
      </c>
      <c r="B159" s="2" t="n">
        <v>0.4034</v>
      </c>
      <c r="C159" s="2" t="n">
        <v>0.221725</v>
      </c>
      <c r="D159" s="2" t="n">
        <v>0.6605</v>
      </c>
      <c r="E159" s="2" t="n">
        <v>0.0086049</v>
      </c>
      <c r="F159" s="2" t="n">
        <v>1.5153</v>
      </c>
      <c r="G159" s="2" t="n">
        <v>2.85E-005</v>
      </c>
      <c r="H159" s="2" t="n">
        <v>-0.0664</v>
      </c>
      <c r="I159" s="2" t="n">
        <v>0.586326</v>
      </c>
      <c r="J159" s="1" t="s">
        <v>15</v>
      </c>
      <c r="K159" s="1" t="s">
        <v>16</v>
      </c>
    </row>
    <row r="160" customFormat="false" ht="13.5" hidden="false" customHeight="false" outlineLevel="0" collapsed="false">
      <c r="A160" s="1" t="s">
        <v>283</v>
      </c>
      <c r="B160" s="2" t="n">
        <v>0.5764</v>
      </c>
      <c r="C160" s="2" t="n">
        <v>0.149003</v>
      </c>
      <c r="D160" s="2" t="n">
        <v>0.0553</v>
      </c>
      <c r="E160" s="2" t="n">
        <v>0.847112</v>
      </c>
      <c r="F160" s="2" t="n">
        <v>1.4286</v>
      </c>
      <c r="G160" s="2" t="n">
        <v>1.63E-005</v>
      </c>
      <c r="H160" s="2" t="n">
        <v>0.2542</v>
      </c>
      <c r="I160" s="2" t="n">
        <v>0.107101</v>
      </c>
      <c r="J160" s="1" t="s">
        <v>284</v>
      </c>
      <c r="K160" s="1" t="s">
        <v>285</v>
      </c>
    </row>
    <row r="161" customFormat="false" ht="13.5" hidden="false" customHeight="false" outlineLevel="0" collapsed="false">
      <c r="A161" s="1" t="s">
        <v>286</v>
      </c>
      <c r="B161" s="2" t="n">
        <v>-0.0259</v>
      </c>
      <c r="C161" s="2" t="n">
        <v>0.90605</v>
      </c>
      <c r="D161" s="2" t="n">
        <v>0.1988</v>
      </c>
      <c r="E161" s="2" t="n">
        <v>0.0942061</v>
      </c>
      <c r="F161" s="2" t="n">
        <v>1.2219</v>
      </c>
      <c r="G161" s="2" t="n">
        <v>0</v>
      </c>
      <c r="H161" s="2" t="n">
        <v>-0.8062</v>
      </c>
      <c r="I161" s="2" t="n">
        <v>0</v>
      </c>
      <c r="J161" s="1" t="s">
        <v>287</v>
      </c>
      <c r="K161" s="1" t="s">
        <v>39</v>
      </c>
    </row>
    <row r="162" customFormat="false" ht="13.5" hidden="false" customHeight="false" outlineLevel="0" collapsed="false">
      <c r="A162" s="1" t="s">
        <v>288</v>
      </c>
      <c r="B162" s="2" t="n">
        <v>0.21</v>
      </c>
      <c r="C162" s="2" t="n">
        <v>0.349915</v>
      </c>
      <c r="D162" s="2" t="n">
        <v>0.6845</v>
      </c>
      <c r="E162" s="2" t="n">
        <v>1.04E-007</v>
      </c>
      <c r="F162" s="2" t="n">
        <v>1.319</v>
      </c>
      <c r="G162" s="2" t="n">
        <v>0</v>
      </c>
      <c r="H162" s="2" t="n">
        <v>0.3595</v>
      </c>
      <c r="I162" s="2" t="n">
        <v>3.99E-007</v>
      </c>
      <c r="J162" s="1" t="s">
        <v>22</v>
      </c>
      <c r="K162" s="1" t="s">
        <v>16</v>
      </c>
    </row>
    <row r="163" customFormat="false" ht="13.5" hidden="false" customHeight="false" outlineLevel="0" collapsed="false">
      <c r="A163" s="1" t="s">
        <v>289</v>
      </c>
      <c r="B163" s="2" t="n">
        <v>0.3729</v>
      </c>
      <c r="C163" s="2" t="n">
        <v>0.110554</v>
      </c>
      <c r="D163" s="2" t="n">
        <v>0.4455</v>
      </c>
      <c r="E163" s="2" t="n">
        <v>0.000182615</v>
      </c>
      <c r="F163" s="2" t="n">
        <v>1.3541</v>
      </c>
      <c r="G163" s="2" t="n">
        <v>0</v>
      </c>
      <c r="H163" s="2" t="n">
        <v>-0.3471</v>
      </c>
      <c r="I163" s="2" t="n">
        <v>1.67E-005</v>
      </c>
      <c r="J163" s="1" t="s">
        <v>290</v>
      </c>
      <c r="K163" s="1" t="s">
        <v>13</v>
      </c>
    </row>
    <row r="164" customFormat="false" ht="13.5" hidden="false" customHeight="false" outlineLevel="0" collapsed="false">
      <c r="A164" s="1" t="s">
        <v>291</v>
      </c>
      <c r="B164" s="2" t="n">
        <v>0.3259</v>
      </c>
      <c r="C164" s="2" t="n">
        <v>0.195274</v>
      </c>
      <c r="D164" s="2" t="n">
        <v>0.4048</v>
      </c>
      <c r="E164" s="2" t="n">
        <v>0.00264079</v>
      </c>
      <c r="F164" s="2" t="n">
        <v>1.431</v>
      </c>
      <c r="G164" s="2" t="n">
        <v>7.85E-006</v>
      </c>
      <c r="H164" s="2" t="n">
        <v>-0.4066</v>
      </c>
      <c r="I164" s="2" t="n">
        <v>1.64E-008</v>
      </c>
      <c r="J164" s="1" t="s">
        <v>22</v>
      </c>
      <c r="K164" s="1" t="s">
        <v>16</v>
      </c>
    </row>
    <row r="165" customFormat="false" ht="13.5" hidden="false" customHeight="false" outlineLevel="0" collapsed="false">
      <c r="A165" s="1" t="s">
        <v>292</v>
      </c>
      <c r="B165" s="2" t="n">
        <v>0.5457</v>
      </c>
      <c r="C165" s="2" t="n">
        <v>0.0392217</v>
      </c>
      <c r="D165" s="2" t="n">
        <v>0.4702</v>
      </c>
      <c r="E165" s="2" t="n">
        <v>0.00157694</v>
      </c>
      <c r="F165" s="2" t="n">
        <v>1.3727</v>
      </c>
      <c r="G165" s="2" t="n">
        <v>0</v>
      </c>
      <c r="H165" s="2" t="n">
        <v>0.5425</v>
      </c>
      <c r="I165" s="2" t="n">
        <v>2.5E-011</v>
      </c>
      <c r="J165" s="1" t="s">
        <v>15</v>
      </c>
      <c r="K165" s="1" t="s">
        <v>16</v>
      </c>
    </row>
    <row r="166" customFormat="false" ht="13.5" hidden="false" customHeight="false" outlineLevel="0" collapsed="false">
      <c r="A166" s="1" t="s">
        <v>293</v>
      </c>
      <c r="B166" s="2" t="n">
        <v>-0.2042</v>
      </c>
      <c r="C166" s="2" t="n">
        <v>0.357979</v>
      </c>
      <c r="D166" s="2" t="n">
        <v>0.395</v>
      </c>
      <c r="E166" s="2" t="n">
        <v>0.000886898</v>
      </c>
      <c r="F166" s="2" t="n">
        <v>1.6728</v>
      </c>
      <c r="G166" s="2" t="n">
        <v>0</v>
      </c>
      <c r="H166" s="2" t="n">
        <v>-0.6435</v>
      </c>
      <c r="I166" s="2" t="n">
        <v>0</v>
      </c>
      <c r="J166" s="1" t="s">
        <v>15</v>
      </c>
      <c r="K166" s="1" t="s">
        <v>16</v>
      </c>
    </row>
    <row r="167" customFormat="false" ht="13.5" hidden="false" customHeight="false" outlineLevel="0" collapsed="false">
      <c r="A167" s="1" t="s">
        <v>294</v>
      </c>
      <c r="B167" s="2" t="n">
        <v>-0.3988</v>
      </c>
      <c r="C167" s="2" t="n">
        <v>0.0737147</v>
      </c>
      <c r="D167" s="2" t="n">
        <v>-0.1149</v>
      </c>
      <c r="E167" s="2" t="n">
        <v>0.343244</v>
      </c>
      <c r="F167" s="2" t="n">
        <v>0.6576</v>
      </c>
      <c r="G167" s="2" t="n">
        <v>2.77E-009</v>
      </c>
      <c r="H167" s="2" t="n">
        <v>-1.0633</v>
      </c>
      <c r="I167" s="2" t="n">
        <v>0</v>
      </c>
      <c r="J167" s="1" t="s">
        <v>295</v>
      </c>
      <c r="K167" s="1" t="s">
        <v>39</v>
      </c>
    </row>
    <row r="168" customFormat="false" ht="13.5" hidden="false" customHeight="false" outlineLevel="0" collapsed="false">
      <c r="A168" s="1" t="s">
        <v>296</v>
      </c>
      <c r="B168" s="2" t="n">
        <v>0.8031</v>
      </c>
      <c r="C168" s="2" t="n">
        <v>0.00520296</v>
      </c>
      <c r="D168" s="2" t="n">
        <v>0.3067</v>
      </c>
      <c r="E168" s="2" t="n">
        <v>0.0271163</v>
      </c>
      <c r="F168" s="2" t="n">
        <v>1.2057</v>
      </c>
      <c r="G168" s="2" t="n">
        <v>1.36E-013</v>
      </c>
      <c r="H168" s="2" t="n">
        <v>0.2394</v>
      </c>
      <c r="I168" s="2" t="n">
        <v>0.0194295</v>
      </c>
      <c r="J168" s="1" t="s">
        <v>297</v>
      </c>
      <c r="K168" s="1" t="s">
        <v>13</v>
      </c>
    </row>
    <row r="169" customFormat="false" ht="13.5" hidden="false" customHeight="false" outlineLevel="0" collapsed="false">
      <c r="A169" s="1" t="s">
        <v>298</v>
      </c>
      <c r="B169" s="2" t="n">
        <v>0.6149</v>
      </c>
      <c r="C169" s="2" t="n">
        <v>0.00802029</v>
      </c>
      <c r="D169" s="2" t="n">
        <v>1.2463</v>
      </c>
      <c r="E169" s="2" t="n">
        <v>0</v>
      </c>
      <c r="F169" s="2" t="n">
        <v>1.619</v>
      </c>
      <c r="G169" s="2" t="n">
        <v>0</v>
      </c>
      <c r="H169" s="2" t="n">
        <v>0.2337</v>
      </c>
      <c r="I169" s="2" t="n">
        <v>0.00168994</v>
      </c>
      <c r="J169" s="1" t="s">
        <v>299</v>
      </c>
      <c r="K169" s="1" t="s">
        <v>13</v>
      </c>
    </row>
    <row r="170" customFormat="false" ht="13.5" hidden="false" customHeight="false" outlineLevel="0" collapsed="false">
      <c r="A170" s="1" t="s">
        <v>300</v>
      </c>
      <c r="B170" s="2" t="n">
        <v>0.6316</v>
      </c>
      <c r="C170" s="2" t="n">
        <v>0.00456903</v>
      </c>
      <c r="D170" s="2" t="n">
        <v>0.7119</v>
      </c>
      <c r="E170" s="2" t="n">
        <v>5.37E-009</v>
      </c>
      <c r="F170" s="2" t="n">
        <v>0.9313</v>
      </c>
      <c r="G170" s="2" t="n">
        <v>0</v>
      </c>
      <c r="H170" s="2" t="n">
        <v>0.4861</v>
      </c>
      <c r="I170" s="2" t="n">
        <v>2.67E-011</v>
      </c>
      <c r="J170" s="1" t="s">
        <v>103</v>
      </c>
      <c r="K170" s="1" t="s">
        <v>16</v>
      </c>
    </row>
    <row r="171" customFormat="false" ht="13.5" hidden="false" customHeight="false" outlineLevel="0" collapsed="false">
      <c r="A171" s="1" t="s">
        <v>301</v>
      </c>
      <c r="B171" s="2" t="n">
        <v>0.2454</v>
      </c>
      <c r="C171" s="2" t="n">
        <v>0.366031</v>
      </c>
      <c r="D171" s="2" t="n">
        <v>0.4907</v>
      </c>
      <c r="E171" s="2" t="n">
        <v>0.0367494</v>
      </c>
      <c r="F171" s="2" t="n">
        <v>1.4581</v>
      </c>
      <c r="G171" s="2" t="n">
        <v>5.28E-008</v>
      </c>
      <c r="H171" s="2" t="n">
        <v>0.4541</v>
      </c>
      <c r="I171" s="2" t="n">
        <v>6.34E-006</v>
      </c>
      <c r="J171" s="1" t="s">
        <v>302</v>
      </c>
      <c r="K171" s="1" t="s">
        <v>16</v>
      </c>
    </row>
    <row r="172" customFormat="false" ht="13.5" hidden="false" customHeight="false" outlineLevel="0" collapsed="false">
      <c r="A172" s="1" t="s">
        <v>303</v>
      </c>
      <c r="B172" s="2" t="n">
        <v>0.8724</v>
      </c>
      <c r="C172" s="2" t="n">
        <v>0.0289464</v>
      </c>
      <c r="D172" s="2" t="n">
        <v>1.3778</v>
      </c>
      <c r="E172" s="2" t="n">
        <v>1.41E-007</v>
      </c>
      <c r="F172" s="2" t="n">
        <v>2.1979</v>
      </c>
      <c r="G172" s="2" t="n">
        <v>1.41E-011</v>
      </c>
      <c r="H172" s="2" t="n">
        <v>0.7652</v>
      </c>
      <c r="I172" s="2" t="n">
        <v>1.51E-008</v>
      </c>
      <c r="J172" s="1" t="s">
        <v>15</v>
      </c>
      <c r="K172" s="1" t="s">
        <v>16</v>
      </c>
    </row>
    <row r="173" customFormat="false" ht="13.5" hidden="false" customHeight="false" outlineLevel="0" collapsed="false">
      <c r="A173" s="1" t="s">
        <v>304</v>
      </c>
      <c r="B173" s="2" t="n">
        <v>-0.0242</v>
      </c>
      <c r="C173" s="2" t="n">
        <v>0.91116</v>
      </c>
      <c r="D173" s="2" t="n">
        <v>-0.0731</v>
      </c>
      <c r="E173" s="2" t="n">
        <v>0.559809</v>
      </c>
      <c r="F173" s="2" t="n">
        <v>1.0929</v>
      </c>
      <c r="G173" s="2" t="n">
        <v>3.47E-011</v>
      </c>
      <c r="H173" s="2" t="n">
        <v>-0.077</v>
      </c>
      <c r="I173" s="2" t="n">
        <v>0.278754</v>
      </c>
      <c r="J173" s="1" t="s">
        <v>305</v>
      </c>
      <c r="K173" s="1" t="s">
        <v>30</v>
      </c>
    </row>
    <row r="174" customFormat="false" ht="13.5" hidden="false" customHeight="false" outlineLevel="0" collapsed="false">
      <c r="A174" s="1" t="s">
        <v>306</v>
      </c>
      <c r="B174" s="2" t="n">
        <v>0.0442</v>
      </c>
      <c r="C174" s="2" t="n">
        <v>0.858421</v>
      </c>
      <c r="D174" s="2" t="n">
        <v>-0.1615</v>
      </c>
      <c r="E174" s="2" t="n">
        <v>0.253768</v>
      </c>
      <c r="F174" s="2" t="n">
        <v>1.0414</v>
      </c>
      <c r="G174" s="2" t="n">
        <v>2.32E-007</v>
      </c>
      <c r="H174" s="2" t="n">
        <v>0.0384</v>
      </c>
      <c r="I174" s="2" t="n">
        <v>0.725643</v>
      </c>
      <c r="J174" s="1" t="s">
        <v>307</v>
      </c>
      <c r="K174" s="1" t="s">
        <v>13</v>
      </c>
    </row>
    <row r="175" customFormat="false" ht="13.5" hidden="false" customHeight="false" outlineLevel="0" collapsed="false">
      <c r="A175" s="1" t="s">
        <v>308</v>
      </c>
      <c r="B175" s="2" t="n">
        <v>0.2212</v>
      </c>
      <c r="C175" s="2" t="n">
        <v>0.382655</v>
      </c>
      <c r="D175" s="2" t="n">
        <v>-0.0092145</v>
      </c>
      <c r="E175" s="2" t="n">
        <v>0.95322</v>
      </c>
      <c r="F175" s="2" t="n">
        <v>1.3917</v>
      </c>
      <c r="G175" s="2" t="n">
        <v>1.19E-008</v>
      </c>
      <c r="H175" s="2" t="n">
        <v>0.2746</v>
      </c>
      <c r="I175" s="2" t="n">
        <v>0.00349905</v>
      </c>
      <c r="J175" s="1" t="s">
        <v>309</v>
      </c>
      <c r="K175" s="1" t="s">
        <v>117</v>
      </c>
    </row>
    <row r="176" customFormat="false" ht="13.5" hidden="false" customHeight="false" outlineLevel="0" collapsed="false">
      <c r="A176" s="1" t="s">
        <v>310</v>
      </c>
      <c r="B176" s="2" t="n">
        <v>0.4161</v>
      </c>
      <c r="C176" s="2" t="n">
        <v>0.0608375</v>
      </c>
      <c r="D176" s="2" t="n">
        <v>0.5668</v>
      </c>
      <c r="E176" s="2" t="n">
        <v>2.71E-006</v>
      </c>
      <c r="F176" s="2" t="n">
        <v>1.1422</v>
      </c>
      <c r="G176" s="2" t="n">
        <v>0</v>
      </c>
      <c r="H176" s="2" t="n">
        <v>0.4389</v>
      </c>
      <c r="I176" s="2" t="n">
        <v>5.41E-010</v>
      </c>
      <c r="J176" s="1" t="s">
        <v>311</v>
      </c>
      <c r="K176" s="1" t="s">
        <v>13</v>
      </c>
    </row>
    <row r="177" customFormat="false" ht="13.5" hidden="false" customHeight="false" outlineLevel="0" collapsed="false">
      <c r="A177" s="1" t="s">
        <v>312</v>
      </c>
      <c r="B177" s="2" t="n">
        <v>1.1203</v>
      </c>
      <c r="C177" s="2" t="n">
        <v>0.0905187</v>
      </c>
      <c r="D177" s="2" t="n">
        <v>0.5383</v>
      </c>
      <c r="E177" s="2" t="n">
        <v>0.0433866</v>
      </c>
      <c r="F177" s="2" t="n">
        <v>1.5962</v>
      </c>
      <c r="G177" s="2" t="n">
        <v>8.2E-007</v>
      </c>
      <c r="H177" s="2" t="n">
        <v>0.6969</v>
      </c>
      <c r="I177" s="2" t="n">
        <v>3.7E-006</v>
      </c>
      <c r="J177" s="1" t="s">
        <v>22</v>
      </c>
      <c r="K177" s="1" t="s">
        <v>16</v>
      </c>
    </row>
    <row r="178" customFormat="false" ht="13.5" hidden="false" customHeight="false" outlineLevel="0" collapsed="false">
      <c r="A178" s="1" t="s">
        <v>313</v>
      </c>
      <c r="B178" s="2" t="n">
        <v>0.3348</v>
      </c>
      <c r="C178" s="2" t="n">
        <v>0.126481</v>
      </c>
      <c r="D178" s="2" t="n">
        <v>0.3466</v>
      </c>
      <c r="E178" s="2" t="n">
        <v>0.00359979</v>
      </c>
      <c r="F178" s="2" t="n">
        <v>1.0274</v>
      </c>
      <c r="G178" s="2" t="n">
        <v>0</v>
      </c>
      <c r="H178" s="2" t="n">
        <v>0.1641</v>
      </c>
      <c r="I178" s="2" t="n">
        <v>0.0193993</v>
      </c>
      <c r="J178" s="1" t="s">
        <v>51</v>
      </c>
      <c r="K178" s="1" t="s">
        <v>10</v>
      </c>
    </row>
    <row r="179" customFormat="false" ht="13.5" hidden="false" customHeight="false" outlineLevel="0" collapsed="false">
      <c r="A179" s="1" t="s">
        <v>314</v>
      </c>
      <c r="B179" s="2" t="n">
        <v>0.2268</v>
      </c>
      <c r="C179" s="2" t="n">
        <v>0.317236</v>
      </c>
      <c r="D179" s="2" t="n">
        <v>0.4287</v>
      </c>
      <c r="E179" s="2" t="n">
        <v>0.0011493</v>
      </c>
      <c r="F179" s="2" t="n">
        <v>1.4351</v>
      </c>
      <c r="G179" s="2" t="n">
        <v>0</v>
      </c>
      <c r="H179" s="2" t="n">
        <v>0.2778</v>
      </c>
      <c r="I179" s="2" t="n">
        <v>9.81E-005</v>
      </c>
      <c r="J179" s="1" t="s">
        <v>103</v>
      </c>
      <c r="K179" s="1" t="s">
        <v>16</v>
      </c>
    </row>
    <row r="180" customFormat="false" ht="13.5" hidden="false" customHeight="false" outlineLevel="0" collapsed="false">
      <c r="A180" s="1" t="s">
        <v>315</v>
      </c>
      <c r="B180" s="2" t="n">
        <v>0.3054</v>
      </c>
      <c r="C180" s="2" t="n">
        <v>0.273211</v>
      </c>
      <c r="D180" s="2" t="n">
        <v>0.1162</v>
      </c>
      <c r="E180" s="2" t="n">
        <v>0.465525</v>
      </c>
      <c r="F180" s="2" t="n">
        <v>1.0973</v>
      </c>
      <c r="G180" s="2" t="n">
        <v>4.1E-005</v>
      </c>
      <c r="H180" s="2" t="n">
        <v>0.2799</v>
      </c>
      <c r="I180" s="2" t="n">
        <v>0.0133842</v>
      </c>
      <c r="J180" s="1" t="s">
        <v>181</v>
      </c>
      <c r="K180" s="1" t="s">
        <v>16</v>
      </c>
    </row>
    <row r="181" customFormat="false" ht="13.5" hidden="false" customHeight="false" outlineLevel="0" collapsed="false">
      <c r="A181" s="1" t="s">
        <v>316</v>
      </c>
      <c r="B181" s="2" t="n">
        <v>0.5077</v>
      </c>
      <c r="C181" s="2" t="n">
        <v>0.0475028</v>
      </c>
      <c r="D181" s="2" t="n">
        <v>0.1958</v>
      </c>
      <c r="E181" s="2" t="n">
        <v>0.164057</v>
      </c>
      <c r="F181" s="2" t="n">
        <v>1.3656</v>
      </c>
      <c r="G181" s="2" t="n">
        <v>2.76E-013</v>
      </c>
      <c r="H181" s="2" t="n">
        <v>0.4255</v>
      </c>
      <c r="I181" s="2" t="n">
        <v>7.32E-008</v>
      </c>
      <c r="J181" s="1" t="s">
        <v>22</v>
      </c>
      <c r="K181" s="1" t="s">
        <v>16</v>
      </c>
    </row>
    <row r="182" customFormat="false" ht="13.5" hidden="false" customHeight="false" outlineLevel="0" collapsed="false">
      <c r="A182" s="1" t="s">
        <v>317</v>
      </c>
      <c r="B182" s="2" t="n">
        <v>-0.045</v>
      </c>
      <c r="C182" s="2" t="n">
        <v>0.835766</v>
      </c>
      <c r="D182" s="2" t="n">
        <v>0.2872</v>
      </c>
      <c r="E182" s="2" t="n">
        <v>0.017704</v>
      </c>
      <c r="F182" s="2" t="n">
        <v>1.0738</v>
      </c>
      <c r="G182" s="2" t="n">
        <v>1.91E-014</v>
      </c>
      <c r="H182" s="2" t="n">
        <v>-0.9015</v>
      </c>
      <c r="I182" s="2" t="n">
        <v>0</v>
      </c>
      <c r="J182" s="1" t="s">
        <v>318</v>
      </c>
      <c r="K182" s="1" t="s">
        <v>13</v>
      </c>
    </row>
    <row r="183" customFormat="false" ht="13.5" hidden="false" customHeight="false" outlineLevel="0" collapsed="false">
      <c r="A183" s="1" t="s">
        <v>319</v>
      </c>
      <c r="B183" s="2" t="n">
        <v>-0.2231</v>
      </c>
      <c r="C183" s="2" t="n">
        <v>0.678503</v>
      </c>
      <c r="D183" s="2" t="n">
        <v>-0.1275</v>
      </c>
      <c r="E183" s="2" t="n">
        <v>0.691495</v>
      </c>
      <c r="F183" s="2" t="n">
        <v>1.2419</v>
      </c>
      <c r="G183" s="2" t="n">
        <v>0.021738</v>
      </c>
      <c r="H183" s="2" t="n">
        <v>-0.385</v>
      </c>
      <c r="I183" s="2" t="n">
        <v>0.237002</v>
      </c>
      <c r="J183" s="1" t="s">
        <v>320</v>
      </c>
      <c r="K183" s="1" t="s">
        <v>13</v>
      </c>
    </row>
    <row r="184" customFormat="false" ht="13.5" hidden="false" customHeight="false" outlineLevel="0" collapsed="false">
      <c r="A184" s="1" t="s">
        <v>321</v>
      </c>
      <c r="B184" s="2" t="n">
        <v>-0.1923</v>
      </c>
      <c r="C184" s="2" t="n">
        <v>0.768538</v>
      </c>
      <c r="D184" s="2" t="n">
        <v>0.1225</v>
      </c>
      <c r="E184" s="2" t="n">
        <v>0.806235</v>
      </c>
      <c r="F184" s="2" t="n">
        <v>3.0661</v>
      </c>
      <c r="G184" s="2" t="n">
        <v>0.00256018</v>
      </c>
      <c r="H184" s="2" t="n">
        <v>0.0921</v>
      </c>
      <c r="I184" s="2" t="n">
        <v>0.743365</v>
      </c>
      <c r="J184" s="1" t="s">
        <v>22</v>
      </c>
      <c r="K184" s="1" t="s">
        <v>16</v>
      </c>
    </row>
    <row r="185" customFormat="false" ht="13.5" hidden="false" customHeight="false" outlineLevel="0" collapsed="false">
      <c r="A185" s="1" t="s">
        <v>322</v>
      </c>
      <c r="B185" s="2" t="n">
        <v>-0.1566</v>
      </c>
      <c r="C185" s="2" t="n">
        <v>0.548239</v>
      </c>
      <c r="D185" s="2" t="n">
        <v>-0.0090055</v>
      </c>
      <c r="E185" s="2" t="n">
        <v>0.94968</v>
      </c>
      <c r="F185" s="2" t="n">
        <v>1.1746</v>
      </c>
      <c r="G185" s="2" t="n">
        <v>1.01E-007</v>
      </c>
      <c r="H185" s="2" t="n">
        <v>-0.1503</v>
      </c>
      <c r="I185" s="2" t="n">
        <v>0.097586</v>
      </c>
      <c r="J185" s="1" t="s">
        <v>323</v>
      </c>
      <c r="K185" s="1" t="s">
        <v>13</v>
      </c>
    </row>
    <row r="186" customFormat="false" ht="13.5" hidden="false" customHeight="false" outlineLevel="0" collapsed="false">
      <c r="A186" s="1" t="s">
        <v>324</v>
      </c>
      <c r="B186" s="2" t="n">
        <v>0.5245</v>
      </c>
      <c r="C186" s="2" t="n">
        <v>0.0175685</v>
      </c>
      <c r="D186" s="2" t="n">
        <v>0.1738</v>
      </c>
      <c r="E186" s="2" t="n">
        <v>0.161178</v>
      </c>
      <c r="F186" s="2" t="n">
        <v>1.1866</v>
      </c>
      <c r="G186" s="2" t="n">
        <v>0</v>
      </c>
      <c r="H186" s="2" t="n">
        <v>0.4808</v>
      </c>
      <c r="I186" s="2" t="n">
        <v>1.15E-011</v>
      </c>
      <c r="J186" s="1" t="s">
        <v>325</v>
      </c>
      <c r="K186" s="1" t="s">
        <v>39</v>
      </c>
    </row>
    <row r="187" customFormat="false" ht="13.5" hidden="false" customHeight="false" outlineLevel="0" collapsed="false">
      <c r="A187" s="1" t="s">
        <v>326</v>
      </c>
      <c r="B187" s="2" t="n">
        <v>0.3865</v>
      </c>
      <c r="C187" s="2" t="n">
        <v>0.501501</v>
      </c>
      <c r="D187" s="2" t="n">
        <v>1.1675</v>
      </c>
      <c r="E187" s="2" t="n">
        <v>0.0111656</v>
      </c>
      <c r="F187" s="2" t="n">
        <v>2.2612</v>
      </c>
      <c r="G187" s="2" t="n">
        <v>1.72E-006</v>
      </c>
      <c r="H187" s="2" t="n">
        <v>0.755</v>
      </c>
      <c r="I187" s="2" t="n">
        <v>1.51E-008</v>
      </c>
      <c r="J187" s="1" t="s">
        <v>327</v>
      </c>
      <c r="K187" s="1" t="s">
        <v>13</v>
      </c>
    </row>
    <row r="188" customFormat="false" ht="13.5" hidden="false" customHeight="false" outlineLevel="0" collapsed="false">
      <c r="A188" s="1" t="s">
        <v>328</v>
      </c>
      <c r="B188" s="2" t="n">
        <v>0.4991</v>
      </c>
      <c r="C188" s="2" t="n">
        <v>0.0991269</v>
      </c>
      <c r="D188" s="2" t="n">
        <v>0.1525</v>
      </c>
      <c r="E188" s="2" t="n">
        <v>0.562389</v>
      </c>
      <c r="F188" s="2" t="n">
        <v>1.6977</v>
      </c>
      <c r="G188" s="2" t="n">
        <v>0.000117588</v>
      </c>
      <c r="H188" s="2" t="n">
        <v>0.2613</v>
      </c>
      <c r="I188" s="2" t="n">
        <v>0.0432875</v>
      </c>
      <c r="J188" s="1" t="s">
        <v>22</v>
      </c>
      <c r="K188" s="1" t="s">
        <v>16</v>
      </c>
    </row>
    <row r="189" customFormat="false" ht="13.5" hidden="false" customHeight="false" outlineLevel="0" collapsed="false">
      <c r="A189" s="1" t="s">
        <v>329</v>
      </c>
      <c r="B189" s="2" t="n">
        <v>-0.1385</v>
      </c>
      <c r="C189" s="2" t="n">
        <v>0.792599</v>
      </c>
      <c r="D189" s="2" t="n">
        <v>0.0839</v>
      </c>
      <c r="E189" s="2" t="n">
        <v>0.858535</v>
      </c>
      <c r="F189" s="2" t="n">
        <v>2.0174</v>
      </c>
      <c r="G189" s="2" t="n">
        <v>0.00720522</v>
      </c>
      <c r="H189" s="2" t="n">
        <v>0.0705</v>
      </c>
      <c r="I189" s="2" t="n">
        <v>0.759812</v>
      </c>
      <c r="J189" s="1" t="s">
        <v>22</v>
      </c>
      <c r="K189" s="1" t="s">
        <v>16</v>
      </c>
    </row>
    <row r="190" customFormat="false" ht="13.5" hidden="false" customHeight="false" outlineLevel="0" collapsed="false">
      <c r="A190" s="1" t="s">
        <v>330</v>
      </c>
      <c r="B190" s="2" t="n">
        <v>0.6391</v>
      </c>
      <c r="C190" s="2" t="n">
        <v>0.00679644</v>
      </c>
      <c r="D190" s="2" t="n">
        <v>0.5479</v>
      </c>
      <c r="E190" s="2" t="n">
        <v>4.68E-005</v>
      </c>
      <c r="F190" s="2" t="n">
        <v>1.4912</v>
      </c>
      <c r="G190" s="2" t="n">
        <v>9.51E-010</v>
      </c>
      <c r="H190" s="2" t="n">
        <v>-0.45</v>
      </c>
      <c r="I190" s="2" t="n">
        <v>3.6E-008</v>
      </c>
      <c r="J190" s="1" t="s">
        <v>331</v>
      </c>
      <c r="K190" s="1" t="s">
        <v>16</v>
      </c>
    </row>
    <row r="191" customFormat="false" ht="13.5" hidden="false" customHeight="false" outlineLevel="0" collapsed="false">
      <c r="A191" s="1" t="s">
        <v>332</v>
      </c>
      <c r="B191" s="2" t="n">
        <v>0.1837</v>
      </c>
      <c r="C191" s="2" t="n">
        <v>0.410281</v>
      </c>
      <c r="D191" s="2" t="n">
        <v>0.4639</v>
      </c>
      <c r="E191" s="2" t="n">
        <v>8.74E-005</v>
      </c>
      <c r="F191" s="2" t="n">
        <v>1.7309</v>
      </c>
      <c r="G191" s="2" t="n">
        <v>0</v>
      </c>
      <c r="H191" s="2" t="n">
        <v>-0.3898</v>
      </c>
      <c r="I191" s="2" t="n">
        <v>1.73E-008</v>
      </c>
      <c r="J191" s="1" t="s">
        <v>22</v>
      </c>
      <c r="K191" s="1" t="s">
        <v>16</v>
      </c>
    </row>
    <row r="192" customFormat="false" ht="13.5" hidden="false" customHeight="false" outlineLevel="0" collapsed="false">
      <c r="A192" s="1" t="s">
        <v>333</v>
      </c>
      <c r="B192" s="2" t="n">
        <v>-0.1144</v>
      </c>
      <c r="C192" s="2" t="n">
        <v>0.7587</v>
      </c>
      <c r="D192" s="2" t="n">
        <v>0.726</v>
      </c>
      <c r="E192" s="2" t="n">
        <v>0.00515832</v>
      </c>
      <c r="F192" s="2" t="n">
        <v>2.169</v>
      </c>
      <c r="G192" s="2" t="n">
        <v>2.35E-006</v>
      </c>
      <c r="H192" s="2" t="n">
        <v>-0.0089457</v>
      </c>
      <c r="I192" s="2" t="n">
        <v>0.950414</v>
      </c>
      <c r="J192" s="1" t="s">
        <v>15</v>
      </c>
      <c r="K192" s="1" t="s">
        <v>16</v>
      </c>
    </row>
    <row r="193" customFormat="false" ht="13.5" hidden="false" customHeight="false" outlineLevel="0" collapsed="false">
      <c r="A193" s="1" t="s">
        <v>334</v>
      </c>
      <c r="B193" s="2" t="n">
        <v>0.4496</v>
      </c>
      <c r="C193" s="2" t="n">
        <v>0.153914</v>
      </c>
      <c r="D193" s="2" t="n">
        <v>0.1953</v>
      </c>
      <c r="E193" s="2" t="n">
        <v>0.314829</v>
      </c>
      <c r="F193" s="2" t="n">
        <v>1.1927</v>
      </c>
      <c r="G193" s="2" t="n">
        <v>0.00206553</v>
      </c>
      <c r="H193" s="2" t="n">
        <v>0.4325</v>
      </c>
      <c r="I193" s="2" t="n">
        <v>0.00107081</v>
      </c>
      <c r="J193" s="1" t="s">
        <v>22</v>
      </c>
      <c r="K193" s="1" t="s">
        <v>16</v>
      </c>
    </row>
    <row r="194" customFormat="false" ht="13.5" hidden="false" customHeight="false" outlineLevel="0" collapsed="false">
      <c r="A194" s="1" t="s">
        <v>335</v>
      </c>
      <c r="B194" s="2" t="n">
        <v>0.1372</v>
      </c>
      <c r="C194" s="2" t="n">
        <v>0.564967</v>
      </c>
      <c r="D194" s="2" t="n">
        <v>0.2193</v>
      </c>
      <c r="E194" s="2" t="n">
        <v>0.118889</v>
      </c>
      <c r="F194" s="2" t="n">
        <v>1.0713</v>
      </c>
      <c r="G194" s="2" t="n">
        <v>1.56E-010</v>
      </c>
      <c r="H194" s="2" t="n">
        <v>0.2734</v>
      </c>
      <c r="I194" s="2" t="n">
        <v>0.0021401</v>
      </c>
      <c r="J194" s="1" t="s">
        <v>336</v>
      </c>
      <c r="K194" s="1" t="s">
        <v>117</v>
      </c>
    </row>
    <row r="195" customFormat="false" ht="13.5" hidden="false" customHeight="false" outlineLevel="0" collapsed="false">
      <c r="A195" s="1" t="s">
        <v>337</v>
      </c>
      <c r="B195" s="2" t="n">
        <v>0.2526</v>
      </c>
      <c r="C195" s="2" t="n">
        <v>0.254635</v>
      </c>
      <c r="D195" s="2" t="n">
        <v>0.3938</v>
      </c>
      <c r="E195" s="2" t="n">
        <v>0.000928437</v>
      </c>
      <c r="F195" s="2" t="n">
        <v>1.3402</v>
      </c>
      <c r="G195" s="2" t="n">
        <v>0</v>
      </c>
      <c r="H195" s="2" t="n">
        <v>-0.0109</v>
      </c>
      <c r="I195" s="2" t="n">
        <v>0.892051</v>
      </c>
      <c r="J195" s="1" t="s">
        <v>51</v>
      </c>
      <c r="K195" s="1" t="s">
        <v>10</v>
      </c>
    </row>
    <row r="196" customFormat="false" ht="13.5" hidden="false" customHeight="false" outlineLevel="0" collapsed="false">
      <c r="A196" s="1" t="s">
        <v>338</v>
      </c>
      <c r="B196" s="2" t="n">
        <v>0.5154</v>
      </c>
      <c r="C196" s="2" t="n">
        <v>0.0254788</v>
      </c>
      <c r="D196" s="2" t="n">
        <v>0.394</v>
      </c>
      <c r="E196" s="2" t="n">
        <v>0.00474736</v>
      </c>
      <c r="F196" s="2" t="n">
        <v>1.0448</v>
      </c>
      <c r="G196" s="2" t="n">
        <v>1.33E-015</v>
      </c>
      <c r="H196" s="2" t="n">
        <v>0.000576</v>
      </c>
      <c r="I196" s="2" t="n">
        <v>0.993685</v>
      </c>
      <c r="J196" s="1" t="s">
        <v>339</v>
      </c>
      <c r="K196" s="1" t="s">
        <v>13</v>
      </c>
    </row>
    <row r="197" customFormat="false" ht="13.5" hidden="false" customHeight="false" outlineLevel="0" collapsed="false">
      <c r="A197" s="1" t="s">
        <v>340</v>
      </c>
      <c r="B197" s="2" t="n">
        <v>0.0785</v>
      </c>
      <c r="C197" s="2" t="n">
        <v>0.764472</v>
      </c>
      <c r="D197" s="2" t="n">
        <v>0.3605</v>
      </c>
      <c r="E197" s="2" t="n">
        <v>0.0500017</v>
      </c>
      <c r="F197" s="2" t="n">
        <v>1.1297</v>
      </c>
      <c r="G197" s="2" t="n">
        <v>1.84E-006</v>
      </c>
      <c r="H197" s="2" t="n">
        <v>-0.0161</v>
      </c>
      <c r="I197" s="2" t="n">
        <v>0.881395</v>
      </c>
      <c r="J197" s="1" t="s">
        <v>341</v>
      </c>
      <c r="K197" s="1" t="s">
        <v>49</v>
      </c>
    </row>
    <row r="198" customFormat="false" ht="13.5" hidden="false" customHeight="false" outlineLevel="0" collapsed="false">
      <c r="A198" s="1" t="s">
        <v>342</v>
      </c>
      <c r="B198" s="2" t="n">
        <v>-0.1491</v>
      </c>
      <c r="C198" s="2" t="n">
        <v>0.700685</v>
      </c>
      <c r="D198" s="2" t="n">
        <v>-0.1621</v>
      </c>
      <c r="E198" s="2" t="n">
        <v>0.537861</v>
      </c>
      <c r="F198" s="2" t="n">
        <v>1.4005</v>
      </c>
      <c r="G198" s="2" t="n">
        <v>0.00036156</v>
      </c>
      <c r="H198" s="2" t="n">
        <v>0.0896</v>
      </c>
      <c r="I198" s="2" t="n">
        <v>0.627972</v>
      </c>
      <c r="J198" s="1" t="s">
        <v>343</v>
      </c>
      <c r="K198" s="1" t="s">
        <v>13</v>
      </c>
    </row>
    <row r="199" customFormat="false" ht="13.5" hidden="false" customHeight="false" outlineLevel="0" collapsed="false">
      <c r="A199" s="1" t="s">
        <v>344</v>
      </c>
      <c r="B199" s="2" t="n">
        <v>0.5405</v>
      </c>
      <c r="C199" s="2" t="n">
        <v>0.0709165</v>
      </c>
      <c r="D199" s="2" t="n">
        <v>0.4349</v>
      </c>
      <c r="E199" s="2" t="n">
        <v>0.00593042</v>
      </c>
      <c r="F199" s="2" t="n">
        <v>1.095</v>
      </c>
      <c r="G199" s="2" t="n">
        <v>6.64E-005</v>
      </c>
      <c r="H199" s="2" t="n">
        <v>0.3969</v>
      </c>
      <c r="I199" s="2" t="n">
        <v>0.00023736</v>
      </c>
      <c r="J199" s="1" t="s">
        <v>345</v>
      </c>
      <c r="K199" s="1" t="s">
        <v>157</v>
      </c>
    </row>
    <row r="200" customFormat="false" ht="13.5" hidden="false" customHeight="false" outlineLevel="0" collapsed="false">
      <c r="A200" s="1" t="s">
        <v>346</v>
      </c>
      <c r="B200" s="2" t="n">
        <v>0.3594</v>
      </c>
      <c r="C200" s="2" t="n">
        <v>0.131438</v>
      </c>
      <c r="D200" s="2" t="n">
        <v>0.314</v>
      </c>
      <c r="E200" s="2" t="n">
        <v>0.0252621</v>
      </c>
      <c r="F200" s="2" t="n">
        <v>1.5965</v>
      </c>
      <c r="G200" s="2" t="n">
        <v>4.19E-011</v>
      </c>
      <c r="H200" s="2" t="n">
        <v>0.1095</v>
      </c>
      <c r="I200" s="2" t="n">
        <v>0.275507</v>
      </c>
      <c r="J200" s="1" t="s">
        <v>347</v>
      </c>
      <c r="K200" s="1" t="s">
        <v>16</v>
      </c>
    </row>
    <row r="201" customFormat="false" ht="13.5" hidden="false" customHeight="false" outlineLevel="0" collapsed="false">
      <c r="A201" s="1" t="s">
        <v>348</v>
      </c>
      <c r="B201" s="2" t="n">
        <v>0.4273</v>
      </c>
      <c r="C201" s="2" t="n">
        <v>0.071489</v>
      </c>
      <c r="D201" s="2" t="n">
        <v>0.3069</v>
      </c>
      <c r="E201" s="2" t="n">
        <v>0.0244172</v>
      </c>
      <c r="F201" s="2" t="n">
        <v>1.2906</v>
      </c>
      <c r="G201" s="2" t="n">
        <v>2.08E-011</v>
      </c>
      <c r="H201" s="2" t="n">
        <v>0.2118</v>
      </c>
      <c r="I201" s="2" t="n">
        <v>0.0296279</v>
      </c>
      <c r="J201" s="1" t="s">
        <v>349</v>
      </c>
      <c r="K201" s="1" t="s">
        <v>49</v>
      </c>
    </row>
    <row r="202" customFormat="false" ht="13.5" hidden="false" customHeight="false" outlineLevel="0" collapsed="false">
      <c r="A202" s="1" t="s">
        <v>350</v>
      </c>
      <c r="B202" s="2" t="n">
        <v>-0.2443</v>
      </c>
      <c r="C202" s="2" t="n">
        <v>0.669105</v>
      </c>
      <c r="D202" s="2" t="n">
        <v>0.5692</v>
      </c>
      <c r="E202" s="2" t="n">
        <v>0.104947</v>
      </c>
      <c r="F202" s="2" t="n">
        <v>2.2358</v>
      </c>
      <c r="G202" s="2" t="n">
        <v>1.68E-006</v>
      </c>
      <c r="H202" s="2" t="n">
        <v>0.3355</v>
      </c>
      <c r="I202" s="2" t="n">
        <v>0.117944</v>
      </c>
      <c r="J202" s="1" t="s">
        <v>351</v>
      </c>
      <c r="K202" s="1" t="s">
        <v>39</v>
      </c>
    </row>
    <row r="203" customFormat="false" ht="13.5" hidden="false" customHeight="false" outlineLevel="0" collapsed="false">
      <c r="A203" s="1" t="s">
        <v>352</v>
      </c>
      <c r="B203" s="2" t="n">
        <v>0.171</v>
      </c>
      <c r="C203" s="2" t="n">
        <v>0.453658</v>
      </c>
      <c r="D203" s="2" t="n">
        <v>0.3213</v>
      </c>
      <c r="E203" s="2" t="n">
        <v>0.00701953</v>
      </c>
      <c r="F203" s="2" t="n">
        <v>1.0678</v>
      </c>
      <c r="G203" s="2" t="n">
        <v>0</v>
      </c>
      <c r="H203" s="2" t="n">
        <v>-0.778</v>
      </c>
      <c r="I203" s="2" t="n">
        <v>0</v>
      </c>
      <c r="J203" s="1" t="s">
        <v>353</v>
      </c>
      <c r="K203" s="1" t="s">
        <v>13</v>
      </c>
    </row>
    <row r="204" customFormat="false" ht="13.5" hidden="false" customHeight="false" outlineLevel="0" collapsed="false">
      <c r="A204" s="1" t="s">
        <v>354</v>
      </c>
      <c r="B204" s="2" t="n">
        <v>-0.1384</v>
      </c>
      <c r="C204" s="2" t="n">
        <v>0.593876</v>
      </c>
      <c r="D204" s="2" t="n">
        <v>0.241</v>
      </c>
      <c r="E204" s="2" t="n">
        <v>0.0995687</v>
      </c>
      <c r="F204" s="2" t="n">
        <v>1.0219</v>
      </c>
      <c r="G204" s="2" t="n">
        <v>4.23E-008</v>
      </c>
      <c r="H204" s="2" t="n">
        <v>-0.2394</v>
      </c>
      <c r="I204" s="2" t="n">
        <v>0.0161939</v>
      </c>
      <c r="J204" s="1" t="s">
        <v>355</v>
      </c>
      <c r="K204" s="1" t="s">
        <v>285</v>
      </c>
    </row>
    <row r="205" customFormat="false" ht="13.5" hidden="false" customHeight="false" outlineLevel="0" collapsed="false">
      <c r="A205" s="1" t="s">
        <v>356</v>
      </c>
      <c r="B205" s="2" t="n">
        <v>0.3943</v>
      </c>
      <c r="C205" s="2" t="n">
        <v>0.297314</v>
      </c>
      <c r="D205" s="2" t="n">
        <v>0.2678</v>
      </c>
      <c r="E205" s="2" t="n">
        <v>0.213899</v>
      </c>
      <c r="F205" s="2" t="n">
        <v>1.3129</v>
      </c>
      <c r="G205" s="2" t="n">
        <v>6.08E-006</v>
      </c>
      <c r="H205" s="2" t="n">
        <v>0.4442</v>
      </c>
      <c r="I205" s="2" t="n">
        <v>0.00570622</v>
      </c>
      <c r="J205" s="1" t="s">
        <v>22</v>
      </c>
      <c r="K205" s="1" t="s">
        <v>16</v>
      </c>
    </row>
    <row r="206" customFormat="false" ht="13.5" hidden="false" customHeight="false" outlineLevel="0" collapsed="false">
      <c r="A206" s="1" t="s">
        <v>357</v>
      </c>
      <c r="B206" s="2" t="n">
        <v>0.2907</v>
      </c>
      <c r="C206" s="2" t="n">
        <v>0.442531</v>
      </c>
      <c r="D206" s="2" t="n">
        <v>0.513</v>
      </c>
      <c r="E206" s="2" t="n">
        <v>0.0194163</v>
      </c>
      <c r="F206" s="2" t="n">
        <v>1.1474</v>
      </c>
      <c r="G206" s="2" t="n">
        <v>0.000164902</v>
      </c>
      <c r="H206" s="2" t="n">
        <v>0.4664</v>
      </c>
      <c r="I206" s="2" t="n">
        <v>0.00706277</v>
      </c>
      <c r="J206" s="1" t="s">
        <v>22</v>
      </c>
      <c r="K206" s="1" t="s">
        <v>16</v>
      </c>
    </row>
    <row r="207" customFormat="false" ht="13.5" hidden="false" customHeight="false" outlineLevel="0" collapsed="false">
      <c r="A207" s="1" t="s">
        <v>358</v>
      </c>
      <c r="B207" s="2" t="n">
        <v>0.5923</v>
      </c>
      <c r="C207" s="2" t="n">
        <v>0.0941232</v>
      </c>
      <c r="D207" s="2" t="n">
        <v>0.4016</v>
      </c>
      <c r="E207" s="2" t="n">
        <v>0.0255617</v>
      </c>
      <c r="F207" s="2" t="n">
        <v>1.054</v>
      </c>
      <c r="G207" s="2" t="n">
        <v>4.53E-006</v>
      </c>
      <c r="H207" s="2" t="n">
        <v>0.1465</v>
      </c>
      <c r="I207" s="2" t="n">
        <v>0.24228</v>
      </c>
      <c r="J207" s="1" t="s">
        <v>22</v>
      </c>
      <c r="K207" s="1" t="s">
        <v>16</v>
      </c>
    </row>
    <row r="208" customFormat="false" ht="13.5" hidden="false" customHeight="false" outlineLevel="0" collapsed="false">
      <c r="A208" s="1" t="s">
        <v>359</v>
      </c>
      <c r="B208" s="2" t="n">
        <v>-0.0922</v>
      </c>
      <c r="C208" s="2" t="n">
        <v>0.705703</v>
      </c>
      <c r="D208" s="2" t="n">
        <v>0.4606</v>
      </c>
      <c r="E208" s="2" t="n">
        <v>0.0142068</v>
      </c>
      <c r="F208" s="2" t="n">
        <v>1.3912</v>
      </c>
      <c r="G208" s="2" t="n">
        <v>2.98E-006</v>
      </c>
      <c r="H208" s="2" t="n">
        <v>0.1179</v>
      </c>
      <c r="I208" s="2" t="n">
        <v>0.311958</v>
      </c>
      <c r="J208" s="1" t="s">
        <v>20</v>
      </c>
      <c r="K208" s="1" t="s">
        <v>16</v>
      </c>
    </row>
    <row r="209" customFormat="false" ht="13.5" hidden="false" customHeight="false" outlineLevel="0" collapsed="false">
      <c r="A209" s="1" t="s">
        <v>360</v>
      </c>
      <c r="B209" s="2" t="n">
        <v>0.3362</v>
      </c>
      <c r="C209" s="2" t="n">
        <v>0.359665</v>
      </c>
      <c r="D209" s="2" t="n">
        <v>0.2799</v>
      </c>
      <c r="E209" s="2" t="n">
        <v>0.377566</v>
      </c>
      <c r="F209" s="2" t="n">
        <v>1.0961</v>
      </c>
      <c r="G209" s="2" t="n">
        <v>0.0177712</v>
      </c>
      <c r="H209" s="2" t="n">
        <v>0.179</v>
      </c>
      <c r="I209" s="2" t="n">
        <v>0.272678</v>
      </c>
      <c r="J209" s="1" t="s">
        <v>361</v>
      </c>
      <c r="K209" s="1" t="s">
        <v>49</v>
      </c>
    </row>
    <row r="210" customFormat="false" ht="13.5" hidden="false" customHeight="false" outlineLevel="0" collapsed="false">
      <c r="A210" s="1" t="s">
        <v>362</v>
      </c>
      <c r="B210" s="2" t="n">
        <v>-0.3013</v>
      </c>
      <c r="C210" s="2" t="n">
        <v>0.441702</v>
      </c>
      <c r="D210" s="2" t="n">
        <v>-0.039</v>
      </c>
      <c r="E210" s="2" t="n">
        <v>0.90547</v>
      </c>
      <c r="F210" s="2" t="n">
        <v>1.4862</v>
      </c>
      <c r="G210" s="2" t="n">
        <v>0.00724619</v>
      </c>
      <c r="H210" s="2" t="n">
        <v>0.0943</v>
      </c>
      <c r="I210" s="2" t="n">
        <v>0.654943</v>
      </c>
      <c r="J210" s="1" t="s">
        <v>363</v>
      </c>
      <c r="K210" s="1" t="s">
        <v>117</v>
      </c>
    </row>
    <row r="211" customFormat="false" ht="13.5" hidden="false" customHeight="false" outlineLevel="0" collapsed="false">
      <c r="A211" s="1" t="s">
        <v>364</v>
      </c>
      <c r="B211" s="2" t="n">
        <v>0.2684</v>
      </c>
      <c r="C211" s="2" t="n">
        <v>0.473156</v>
      </c>
      <c r="D211" s="2" t="n">
        <v>0.3715</v>
      </c>
      <c r="E211" s="2" t="n">
        <v>0.0635198</v>
      </c>
      <c r="F211" s="2" t="n">
        <v>1.0721</v>
      </c>
      <c r="G211" s="2" t="n">
        <v>0.000286789</v>
      </c>
      <c r="H211" s="2" t="n">
        <v>0.1867</v>
      </c>
      <c r="I211" s="2" t="n">
        <v>0.151226</v>
      </c>
      <c r="J211" s="1" t="s">
        <v>365</v>
      </c>
      <c r="K211" s="1" t="s">
        <v>13</v>
      </c>
    </row>
    <row r="212" customFormat="false" ht="13.5" hidden="false" customHeight="false" outlineLevel="0" collapsed="false">
      <c r="A212" s="1" t="s">
        <v>366</v>
      </c>
      <c r="B212" s="2" t="n">
        <v>0.4975</v>
      </c>
      <c r="C212" s="2" t="n">
        <v>0.0842194</v>
      </c>
      <c r="D212" s="2" t="n">
        <v>0.9355</v>
      </c>
      <c r="E212" s="2" t="n">
        <v>3.48E-008</v>
      </c>
      <c r="F212" s="2" t="n">
        <v>1.6893</v>
      </c>
      <c r="G212" s="2" t="n">
        <v>0</v>
      </c>
      <c r="H212" s="2" t="n">
        <v>0.2532</v>
      </c>
      <c r="I212" s="2" t="n">
        <v>0.000384631</v>
      </c>
      <c r="J212" s="1" t="s">
        <v>367</v>
      </c>
      <c r="K212" s="1" t="s">
        <v>13</v>
      </c>
    </row>
    <row r="213" customFormat="false" ht="13.5" hidden="false" customHeight="false" outlineLevel="0" collapsed="false">
      <c r="A213" s="1" t="s">
        <v>368</v>
      </c>
      <c r="B213" s="2" t="n">
        <v>0.7513</v>
      </c>
      <c r="C213" s="2" t="n">
        <v>0.0143135</v>
      </c>
      <c r="D213" s="2" t="n">
        <v>0.8825</v>
      </c>
      <c r="E213" s="2" t="n">
        <v>8.55E-008</v>
      </c>
      <c r="F213" s="2" t="n">
        <v>1.6659</v>
      </c>
      <c r="G213" s="2" t="n">
        <v>5.02E-008</v>
      </c>
      <c r="H213" s="2" t="n">
        <v>0.3468</v>
      </c>
      <c r="I213" s="2" t="n">
        <v>7.51E-005</v>
      </c>
      <c r="J213" s="1" t="s">
        <v>369</v>
      </c>
      <c r="K213" s="1" t="s">
        <v>39</v>
      </c>
    </row>
    <row r="214" customFormat="false" ht="13.5" hidden="false" customHeight="false" outlineLevel="0" collapsed="false">
      <c r="A214" s="1" t="s">
        <v>370</v>
      </c>
      <c r="B214" s="2" t="n">
        <v>0.5194</v>
      </c>
      <c r="C214" s="2" t="n">
        <v>0.0349377</v>
      </c>
      <c r="D214" s="2" t="n">
        <v>0.5129</v>
      </c>
      <c r="E214" s="2" t="n">
        <v>0.000301652</v>
      </c>
      <c r="F214" s="2" t="n">
        <v>1.1605</v>
      </c>
      <c r="G214" s="2" t="n">
        <v>1.33E-014</v>
      </c>
      <c r="H214" s="2" t="n">
        <v>0.1948</v>
      </c>
      <c r="I214" s="2" t="n">
        <v>0.00832714</v>
      </c>
      <c r="J214" s="1" t="s">
        <v>371</v>
      </c>
      <c r="K214" s="1" t="s">
        <v>13</v>
      </c>
    </row>
    <row r="215" customFormat="false" ht="13.5" hidden="false" customHeight="false" outlineLevel="0" collapsed="false">
      <c r="A215" s="1" t="s">
        <v>372</v>
      </c>
      <c r="B215" s="2" t="n">
        <v>-0.0763</v>
      </c>
      <c r="C215" s="2" t="n">
        <v>0.754684</v>
      </c>
      <c r="D215" s="2" t="n">
        <v>-0.2023</v>
      </c>
      <c r="E215" s="2" t="n">
        <v>0.154603</v>
      </c>
      <c r="F215" s="2" t="n">
        <v>1.0788</v>
      </c>
      <c r="G215" s="2" t="n">
        <v>7.49E-009</v>
      </c>
      <c r="H215" s="2" t="n">
        <v>-0.0446</v>
      </c>
      <c r="I215" s="2" t="n">
        <v>0.648221</v>
      </c>
      <c r="J215" s="1" t="s">
        <v>373</v>
      </c>
      <c r="K215" s="1" t="s">
        <v>39</v>
      </c>
    </row>
    <row r="216" customFormat="false" ht="13.5" hidden="false" customHeight="false" outlineLevel="0" collapsed="false">
      <c r="A216" s="1" t="s">
        <v>374</v>
      </c>
      <c r="B216" s="2" t="n">
        <v>0.3343</v>
      </c>
      <c r="C216" s="2" t="n">
        <v>0.216408</v>
      </c>
      <c r="D216" s="2" t="n">
        <v>0.3094</v>
      </c>
      <c r="E216" s="2" t="n">
        <v>0.047768</v>
      </c>
      <c r="F216" s="2" t="n">
        <v>1.1919</v>
      </c>
      <c r="G216" s="2" t="n">
        <v>1.45E-009</v>
      </c>
      <c r="H216" s="2" t="n">
        <v>0.1103</v>
      </c>
      <c r="I216" s="2" t="n">
        <v>0.183518</v>
      </c>
      <c r="J216" s="1" t="s">
        <v>375</v>
      </c>
      <c r="K216" s="1" t="s">
        <v>13</v>
      </c>
    </row>
    <row r="217" customFormat="false" ht="13.5" hidden="false" customHeight="false" outlineLevel="0" collapsed="false">
      <c r="A217" s="1" t="s">
        <v>376</v>
      </c>
      <c r="B217" s="2" t="n">
        <v>-0.0612</v>
      </c>
      <c r="C217" s="2" t="n">
        <v>0.813876</v>
      </c>
      <c r="D217" s="2" t="n">
        <v>0.4651</v>
      </c>
      <c r="E217" s="2" t="n">
        <v>0.000236241</v>
      </c>
      <c r="F217" s="2" t="n">
        <v>1.2422</v>
      </c>
      <c r="G217" s="2" t="n">
        <v>0</v>
      </c>
      <c r="H217" s="2" t="n">
        <v>-0.6342</v>
      </c>
      <c r="I217" s="2" t="n">
        <v>1.49E-012</v>
      </c>
      <c r="J217" s="1" t="s">
        <v>377</v>
      </c>
      <c r="K217" s="1" t="s">
        <v>13</v>
      </c>
    </row>
    <row r="218" customFormat="false" ht="13.5" hidden="false" customHeight="false" outlineLevel="0" collapsed="false">
      <c r="A218" s="1" t="s">
        <v>378</v>
      </c>
      <c r="B218" s="2" t="n">
        <v>0.1611</v>
      </c>
      <c r="C218" s="2" t="n">
        <v>0.621736</v>
      </c>
      <c r="D218" s="2" t="n">
        <v>1.0007</v>
      </c>
      <c r="E218" s="2" t="n">
        <v>6.99E-007</v>
      </c>
      <c r="F218" s="2" t="n">
        <v>3.5448</v>
      </c>
      <c r="G218" s="2" t="n">
        <v>0</v>
      </c>
      <c r="H218" s="2" t="n">
        <v>0.0957</v>
      </c>
      <c r="I218" s="2" t="n">
        <v>0.204429</v>
      </c>
      <c r="J218" s="1" t="s">
        <v>379</v>
      </c>
      <c r="K218" s="1" t="s">
        <v>117</v>
      </c>
    </row>
    <row r="219" customFormat="false" ht="13.5" hidden="false" customHeight="false" outlineLevel="0" collapsed="false">
      <c r="A219" s="1" t="s">
        <v>380</v>
      </c>
      <c r="B219" s="2" t="n">
        <v>0.3796</v>
      </c>
      <c r="C219" s="2" t="n">
        <v>0.150553</v>
      </c>
      <c r="D219" s="2" t="n">
        <v>1.092</v>
      </c>
      <c r="E219" s="2" t="n">
        <v>6.66E-016</v>
      </c>
      <c r="F219" s="2" t="n">
        <v>2.2989</v>
      </c>
      <c r="G219" s="2" t="n">
        <v>0</v>
      </c>
      <c r="H219" s="2" t="n">
        <v>0.07</v>
      </c>
      <c r="I219" s="2" t="n">
        <v>0.332975</v>
      </c>
      <c r="J219" s="1" t="s">
        <v>22</v>
      </c>
      <c r="K219" s="1" t="s">
        <v>16</v>
      </c>
    </row>
    <row r="220" customFormat="false" ht="13.5" hidden="false" customHeight="false" outlineLevel="0" collapsed="false">
      <c r="A220" s="1" t="s">
        <v>381</v>
      </c>
      <c r="B220" s="2" t="n">
        <v>-0.096</v>
      </c>
      <c r="C220" s="2" t="n">
        <v>0.698463</v>
      </c>
      <c r="D220" s="2" t="n">
        <v>0.1755</v>
      </c>
      <c r="E220" s="2" t="n">
        <v>0.234477</v>
      </c>
      <c r="F220" s="2" t="n">
        <v>1.0455</v>
      </c>
      <c r="G220" s="2" t="n">
        <v>2.2E-009</v>
      </c>
      <c r="H220" s="2" t="n">
        <v>-0.0346</v>
      </c>
      <c r="I220" s="2" t="n">
        <v>0.665321</v>
      </c>
      <c r="J220" s="1" t="s">
        <v>382</v>
      </c>
      <c r="K220" s="1" t="s">
        <v>10</v>
      </c>
    </row>
    <row r="221" customFormat="false" ht="13.5" hidden="false" customHeight="false" outlineLevel="0" collapsed="false">
      <c r="E221" s="2"/>
      <c r="G221" s="2"/>
    </row>
    <row r="222" customFormat="false" ht="13.5" hidden="false" customHeight="false" outlineLevel="0" collapsed="false">
      <c r="E222" s="2"/>
      <c r="G222" s="2"/>
    </row>
    <row r="223" customFormat="false" ht="13.5" hidden="false" customHeight="false" outlineLevel="0" collapsed="false">
      <c r="E223" s="2"/>
    </row>
    <row r="224" customFormat="false" ht="13.5" hidden="false" customHeight="false" outlineLevel="0" collapsed="false">
      <c r="E224" s="2"/>
    </row>
    <row r="225" customFormat="false" ht="13.5" hidden="false" customHeight="false" outlineLevel="0" collapsed="false">
      <c r="E225" s="2"/>
    </row>
    <row r="226" customFormat="false" ht="13.5" hidden="false" customHeight="false" outlineLevel="0" collapsed="false">
      <c r="E226" s="2"/>
    </row>
    <row r="227" customFormat="false" ht="13.5" hidden="false" customHeight="false" outlineLevel="0" collapsed="false">
      <c r="E227" s="2"/>
    </row>
    <row r="228" customFormat="false" ht="13.5" hidden="false" customHeight="false" outlineLevel="0" collapsed="false">
      <c r="E228" s="2"/>
    </row>
    <row r="229" customFormat="false" ht="13.5" hidden="false" customHeight="false" outlineLevel="0" collapsed="false">
      <c r="E229" s="2"/>
    </row>
    <row r="230" customFormat="false" ht="13.5" hidden="false" customHeight="false" outlineLevel="0" collapsed="false">
      <c r="E230" s="2"/>
    </row>
    <row r="231" customFormat="false" ht="13.5" hidden="false" customHeight="false" outlineLevel="0" collapsed="false">
      <c r="E231" s="2"/>
    </row>
    <row r="232" customFormat="false" ht="13.5" hidden="false" customHeight="false" outlineLevel="0" collapsed="false">
      <c r="E232" s="2"/>
    </row>
    <row r="233" customFormat="false" ht="13.5" hidden="false" customHeight="false" outlineLevel="0" collapsed="false">
      <c r="E233" s="2"/>
    </row>
    <row r="234" customFormat="false" ht="13.5" hidden="false" customHeight="false" outlineLevel="0" collapsed="false">
      <c r="E234" s="2"/>
    </row>
    <row r="235" customFormat="false" ht="13.5" hidden="false" customHeight="false" outlineLevel="0" collapsed="false">
      <c r="E235" s="2"/>
    </row>
    <row r="236" customFormat="false" ht="13.5" hidden="false" customHeight="false" outlineLevel="0" collapsed="false">
      <c r="E236" s="2"/>
    </row>
    <row r="237" customFormat="false" ht="13.5" hidden="false" customHeight="false" outlineLevel="0" collapsed="false">
      <c r="E237" s="2"/>
    </row>
    <row r="238" customFormat="false" ht="13.5" hidden="false" customHeight="false" outlineLevel="0" collapsed="false">
      <c r="E238" s="2"/>
    </row>
    <row r="239" customFormat="false" ht="13.5" hidden="false" customHeight="false" outlineLevel="0" collapsed="false">
      <c r="E239" s="2"/>
    </row>
    <row r="240" customFormat="false" ht="13.5" hidden="false" customHeight="false" outlineLevel="0" collapsed="false">
      <c r="E240" s="2"/>
    </row>
    <row r="241" customFormat="false" ht="13.5" hidden="false" customHeight="false" outlineLevel="0" collapsed="false">
      <c r="E241" s="2"/>
    </row>
    <row r="242" customFormat="false" ht="13.5" hidden="false" customHeight="false" outlineLevel="0" collapsed="false">
      <c r="E242" s="2"/>
    </row>
    <row r="243" customFormat="false" ht="13.5" hidden="false" customHeight="false" outlineLevel="0" collapsed="false">
      <c r="E24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G17" activeCellId="0" sqref="G17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44.86"/>
    <col collapsed="false" customWidth="true" hidden="false" outlineLevel="0" max="11" min="11" style="1" width="29.12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576</v>
      </c>
      <c r="B2" s="2" t="n">
        <v>0.4624</v>
      </c>
      <c r="C2" s="2" t="n">
        <v>0.114361</v>
      </c>
      <c r="D2" s="2" t="n">
        <v>0.2959</v>
      </c>
      <c r="E2" s="2" t="n">
        <v>0.0867394</v>
      </c>
      <c r="F2" s="2" t="n">
        <v>-2.8386</v>
      </c>
      <c r="G2" s="2" t="n">
        <v>0</v>
      </c>
      <c r="H2" s="2" t="n">
        <v>0.8733</v>
      </c>
      <c r="I2" s="2" t="n">
        <v>9.24E-012</v>
      </c>
      <c r="J2" s="1" t="s">
        <v>22</v>
      </c>
      <c r="K2" s="1" t="s">
        <v>16</v>
      </c>
    </row>
    <row r="3" customFormat="false" ht="13.5" hidden="false" customHeight="false" outlineLevel="0" collapsed="false">
      <c r="A3" s="1" t="s">
        <v>2698</v>
      </c>
      <c r="B3" s="2" t="n">
        <v>0.8027</v>
      </c>
      <c r="C3" s="2" t="n">
        <v>0.000327045</v>
      </c>
      <c r="D3" s="2" t="n">
        <v>0.0423</v>
      </c>
      <c r="E3" s="2" t="n">
        <v>0.731417</v>
      </c>
      <c r="F3" s="2" t="n">
        <v>-0.5818</v>
      </c>
      <c r="G3" s="2" t="n">
        <v>5.46E-011</v>
      </c>
      <c r="H3" s="2" t="n">
        <v>1.5005</v>
      </c>
      <c r="I3" s="2" t="n">
        <v>0</v>
      </c>
      <c r="J3" s="1" t="s">
        <v>2699</v>
      </c>
      <c r="K3" s="1" t="s">
        <v>30</v>
      </c>
    </row>
    <row r="4" customFormat="false" ht="13.5" hidden="false" customHeight="false" outlineLevel="0" collapsed="false">
      <c r="A4" s="1" t="s">
        <v>2700</v>
      </c>
      <c r="B4" s="2" t="n">
        <v>1.0541</v>
      </c>
      <c r="C4" s="2" t="n">
        <v>0.00372049</v>
      </c>
      <c r="D4" s="2" t="n">
        <v>0.6612</v>
      </c>
      <c r="E4" s="2" t="n">
        <v>0.00178484</v>
      </c>
      <c r="F4" s="2" t="n">
        <v>0.0663</v>
      </c>
      <c r="G4" s="2" t="n">
        <v>0.762931</v>
      </c>
      <c r="H4" s="2" t="n">
        <v>1.4161</v>
      </c>
      <c r="I4" s="2" t="n">
        <v>0</v>
      </c>
      <c r="J4" s="1" t="s">
        <v>22</v>
      </c>
      <c r="K4" s="1" t="s">
        <v>16</v>
      </c>
    </row>
    <row r="5" customFormat="false" ht="13.5" hidden="false" customHeight="false" outlineLevel="0" collapsed="false">
      <c r="A5" s="1" t="s">
        <v>2701</v>
      </c>
      <c r="B5" s="2" t="n">
        <v>1.0175</v>
      </c>
      <c r="C5" s="2" t="n">
        <v>0.0513069</v>
      </c>
      <c r="D5" s="2" t="n">
        <v>0.0539</v>
      </c>
      <c r="E5" s="2" t="n">
        <v>0.802162</v>
      </c>
      <c r="F5" s="2" t="n">
        <v>0.0898</v>
      </c>
      <c r="G5" s="2" t="n">
        <v>0.686915</v>
      </c>
      <c r="H5" s="2" t="n">
        <v>1.184</v>
      </c>
      <c r="I5" s="2" t="n">
        <v>3.77E-015</v>
      </c>
      <c r="J5" s="1" t="s">
        <v>2702</v>
      </c>
      <c r="K5" s="1" t="s">
        <v>16</v>
      </c>
    </row>
    <row r="6" customFormat="false" ht="13.5" hidden="false" customHeight="false" outlineLevel="0" collapsed="false">
      <c r="A6" s="1" t="s">
        <v>2703</v>
      </c>
      <c r="B6" s="2" t="n">
        <v>0.1534</v>
      </c>
      <c r="C6" s="2" t="n">
        <v>0.885594</v>
      </c>
      <c r="D6" s="2" t="n">
        <v>-1.1008</v>
      </c>
      <c r="E6" s="2" t="n">
        <v>0.318467</v>
      </c>
      <c r="F6" s="2" t="n">
        <v>-1.3569</v>
      </c>
      <c r="G6" s="2" t="n">
        <v>7.6E-007</v>
      </c>
      <c r="H6" s="2" t="n">
        <v>-0.4201</v>
      </c>
      <c r="I6" s="2" t="n">
        <v>0.527831</v>
      </c>
      <c r="J6" s="1" t="s">
        <v>2704</v>
      </c>
      <c r="K6" s="1" t="s">
        <v>16</v>
      </c>
    </row>
    <row r="7" customFormat="false" ht="13.5" hidden="false" customHeight="false" outlineLevel="0" collapsed="false">
      <c r="A7" s="1" t="s">
        <v>2705</v>
      </c>
      <c r="B7" s="2" t="n">
        <v>-0.1258</v>
      </c>
      <c r="C7" s="2" t="n">
        <v>0.835465</v>
      </c>
      <c r="D7" s="2" t="n">
        <v>-0.3129</v>
      </c>
      <c r="E7" s="2" t="n">
        <v>0.318624</v>
      </c>
      <c r="F7" s="2" t="n">
        <v>-1.1609</v>
      </c>
      <c r="G7" s="2" t="n">
        <v>8.99E-005</v>
      </c>
      <c r="H7" s="2" t="n">
        <v>0.8671</v>
      </c>
      <c r="I7" s="2" t="n">
        <v>0.0159158</v>
      </c>
      <c r="J7" s="1" t="s">
        <v>22</v>
      </c>
      <c r="K7" s="1" t="s">
        <v>16</v>
      </c>
    </row>
    <row r="8" customFormat="false" ht="13.5" hidden="false" customHeight="false" outlineLevel="0" collapsed="false">
      <c r="A8" s="1" t="s">
        <v>2706</v>
      </c>
      <c r="B8" s="2" t="n">
        <v>0.827</v>
      </c>
      <c r="C8" s="2" t="n">
        <v>0.000358928</v>
      </c>
      <c r="D8" s="2" t="n">
        <v>0.3639</v>
      </c>
      <c r="E8" s="2" t="n">
        <v>0.00439021</v>
      </c>
      <c r="F8" s="2" t="n">
        <v>0.0207</v>
      </c>
      <c r="G8" s="2" t="n">
        <v>0.844717</v>
      </c>
      <c r="H8" s="2" t="n">
        <v>0.8962</v>
      </c>
      <c r="I8" s="2" t="n">
        <v>0</v>
      </c>
      <c r="J8" s="1" t="s">
        <v>2707</v>
      </c>
      <c r="K8" s="1" t="s">
        <v>10</v>
      </c>
    </row>
    <row r="9" customFormat="false" ht="13.5" hidden="false" customHeight="false" outlineLevel="0" collapsed="false">
      <c r="A9" s="1" t="s">
        <v>2708</v>
      </c>
      <c r="B9" s="2" t="n">
        <v>0.8217</v>
      </c>
      <c r="C9" s="2" t="n">
        <v>0.00464645</v>
      </c>
      <c r="D9" s="2" t="n">
        <v>0.0284</v>
      </c>
      <c r="E9" s="2" t="n">
        <v>0.835297</v>
      </c>
      <c r="F9" s="2" t="n">
        <v>0.519</v>
      </c>
      <c r="G9" s="2" t="n">
        <v>0.0027361</v>
      </c>
      <c r="H9" s="2" t="n">
        <v>1.0948</v>
      </c>
      <c r="I9" s="2" t="n">
        <v>0</v>
      </c>
      <c r="J9" s="1" t="s">
        <v>2709</v>
      </c>
      <c r="K9" s="1" t="s">
        <v>16</v>
      </c>
    </row>
    <row r="10" customFormat="false" ht="13.5" hidden="false" customHeight="false" outlineLevel="0" collapsed="false">
      <c r="A10" s="1" t="s">
        <v>2710</v>
      </c>
      <c r="B10" s="2" t="n">
        <v>0.272</v>
      </c>
      <c r="C10" s="2" t="n">
        <v>0.726931</v>
      </c>
      <c r="D10" s="2" t="n">
        <v>-0.6944</v>
      </c>
      <c r="E10" s="2" t="n">
        <v>0.0728513</v>
      </c>
      <c r="F10" s="2" t="n">
        <v>-1.0592</v>
      </c>
      <c r="G10" s="2" t="n">
        <v>3.65E-011</v>
      </c>
      <c r="H10" s="2" t="n">
        <v>0.4023</v>
      </c>
      <c r="I10" s="2" t="n">
        <v>0.379614</v>
      </c>
      <c r="J10" s="1" t="s">
        <v>22</v>
      </c>
      <c r="K10" s="1" t="s">
        <v>16</v>
      </c>
    </row>
    <row r="11" customFormat="false" ht="13.5" hidden="false" customHeight="false" outlineLevel="0" collapsed="false">
      <c r="A11" s="1" t="s">
        <v>2711</v>
      </c>
      <c r="B11" s="2" t="n">
        <v>1.2476</v>
      </c>
      <c r="C11" s="2" t="n">
        <v>0.00508918</v>
      </c>
      <c r="D11" s="2" t="n">
        <v>0.8186</v>
      </c>
      <c r="E11" s="2" t="n">
        <v>0.00116615</v>
      </c>
      <c r="F11" s="2" t="n">
        <v>0.0071077</v>
      </c>
      <c r="G11" s="2" t="n">
        <v>0.977028</v>
      </c>
      <c r="H11" s="2" t="n">
        <v>1.9634</v>
      </c>
      <c r="I11" s="2" t="n">
        <v>0</v>
      </c>
      <c r="J11" s="1" t="s">
        <v>2712</v>
      </c>
      <c r="K11" s="1" t="s">
        <v>10</v>
      </c>
    </row>
    <row r="12" customFormat="false" ht="13.5" hidden="false" customHeight="false" outlineLevel="0" collapsed="false">
      <c r="A12" s="1" t="s">
        <v>2713</v>
      </c>
      <c r="B12" s="2" t="n">
        <v>-0.3775</v>
      </c>
      <c r="C12" s="2" t="n">
        <v>0.0922498</v>
      </c>
      <c r="D12" s="2" t="n">
        <v>-0.7296</v>
      </c>
      <c r="E12" s="2" t="n">
        <v>1.23E-009</v>
      </c>
      <c r="F12" s="2" t="n">
        <v>-0.9297</v>
      </c>
      <c r="G12" s="2" t="n">
        <v>0</v>
      </c>
      <c r="H12" s="2" t="n">
        <v>-0.4533</v>
      </c>
      <c r="I12" s="2" t="n">
        <v>3.39E-010</v>
      </c>
      <c r="J12" s="1" t="s">
        <v>22</v>
      </c>
      <c r="K12" s="1" t="s">
        <v>16</v>
      </c>
    </row>
    <row r="13" customFormat="false" ht="13.5" hidden="false" customHeight="false" outlineLevel="0" collapsed="false">
      <c r="A13" s="1" t="s">
        <v>2714</v>
      </c>
      <c r="B13" s="2" t="n">
        <v>1.4096</v>
      </c>
      <c r="C13" s="2" t="n">
        <v>0.000164078</v>
      </c>
      <c r="D13" s="2" t="n">
        <v>0.5107</v>
      </c>
      <c r="E13" s="2" t="n">
        <v>0.0338107</v>
      </c>
      <c r="F13" s="2" t="n">
        <v>0.3052</v>
      </c>
      <c r="G13" s="2" t="n">
        <v>0.123318</v>
      </c>
      <c r="H13" s="2" t="n">
        <v>1.6239</v>
      </c>
      <c r="I13" s="2" t="n">
        <v>0</v>
      </c>
      <c r="J13" s="1" t="s">
        <v>2715</v>
      </c>
      <c r="K13" s="1" t="s">
        <v>117</v>
      </c>
    </row>
    <row r="14" customFormat="false" ht="13.5" hidden="false" customHeight="false" outlineLevel="0" collapsed="false">
      <c r="A14" s="1" t="s">
        <v>2716</v>
      </c>
      <c r="B14" s="2" t="n">
        <v>0.8375</v>
      </c>
      <c r="C14" s="2" t="n">
        <v>0.00121551</v>
      </c>
      <c r="D14" s="2" t="n">
        <v>0.1697</v>
      </c>
      <c r="E14" s="2" t="n">
        <v>0.189908</v>
      </c>
      <c r="F14" s="2" t="n">
        <v>-0.0786</v>
      </c>
      <c r="G14" s="2" t="n">
        <v>0.371967</v>
      </c>
      <c r="H14" s="2" t="n">
        <v>1.4217</v>
      </c>
      <c r="I14" s="2" t="n">
        <v>0</v>
      </c>
      <c r="J14" s="1" t="s">
        <v>125</v>
      </c>
      <c r="K14" s="1" t="s">
        <v>16</v>
      </c>
    </row>
    <row r="15" customFormat="false" ht="13.5" hidden="false" customHeight="false" outlineLevel="0" collapsed="false">
      <c r="A15" s="1" t="s">
        <v>2717</v>
      </c>
      <c r="B15" s="2" t="n">
        <v>0.5572</v>
      </c>
      <c r="C15" s="2" t="n">
        <v>0.397566</v>
      </c>
      <c r="D15" s="2" t="n">
        <v>-0.7254</v>
      </c>
      <c r="E15" s="2" t="n">
        <v>0.309481</v>
      </c>
      <c r="F15" s="2" t="n">
        <v>-1.8171</v>
      </c>
      <c r="G15" s="2" t="n">
        <v>0.000210215</v>
      </c>
      <c r="H15" s="2" t="n">
        <v>0.27</v>
      </c>
      <c r="I15" s="2" t="n">
        <v>0.602193</v>
      </c>
      <c r="J15" s="1" t="s">
        <v>2718</v>
      </c>
      <c r="K15" s="1" t="s">
        <v>16</v>
      </c>
    </row>
    <row r="16" customFormat="false" ht="13.5" hidden="false" customHeight="false" outlineLevel="0" collapsed="false">
      <c r="A16" s="1" t="s">
        <v>2719</v>
      </c>
      <c r="B16" s="2" t="n">
        <v>-0.1209</v>
      </c>
      <c r="C16" s="2" t="n">
        <v>0.577849</v>
      </c>
      <c r="D16" s="2" t="n">
        <v>-0.6201</v>
      </c>
      <c r="E16" s="2" t="n">
        <v>1.74E-007</v>
      </c>
      <c r="F16" s="2" t="n">
        <v>-1.6867</v>
      </c>
      <c r="G16" s="2" t="n">
        <v>0</v>
      </c>
      <c r="H16" s="2" t="n">
        <v>0.5669</v>
      </c>
      <c r="I16" s="2" t="n">
        <v>2.22E-015</v>
      </c>
      <c r="J16" s="1" t="s">
        <v>2720</v>
      </c>
      <c r="K16" s="1" t="s">
        <v>13</v>
      </c>
    </row>
    <row r="17" customFormat="false" ht="13.5" hidden="false" customHeight="false" outlineLevel="0" collapsed="false">
      <c r="A17" s="1" t="s">
        <v>2721</v>
      </c>
      <c r="B17" s="2" t="n">
        <v>0.3085</v>
      </c>
      <c r="C17" s="2" t="n">
        <v>0.519671</v>
      </c>
      <c r="D17" s="2" t="n">
        <v>-0.4288</v>
      </c>
      <c r="E17" s="2" t="n">
        <v>0.385764</v>
      </c>
      <c r="F17" s="2" t="n">
        <v>-1.5641</v>
      </c>
      <c r="G17" s="2" t="n">
        <v>1.51E-012</v>
      </c>
      <c r="H17" s="2" t="n">
        <v>1.7628</v>
      </c>
      <c r="I17" s="2" t="n">
        <v>8.04E-011</v>
      </c>
      <c r="J17" s="1" t="s">
        <v>181</v>
      </c>
      <c r="K17" s="1" t="s">
        <v>16</v>
      </c>
    </row>
    <row r="18" customFormat="false" ht="13.5" hidden="false" customHeight="false" outlineLevel="0" collapsed="false">
      <c r="A18" s="1" t="s">
        <v>2722</v>
      </c>
      <c r="B18" s="2" t="n">
        <v>0.6178</v>
      </c>
      <c r="C18" s="2" t="n">
        <v>0.174011</v>
      </c>
      <c r="D18" s="2" t="n">
        <v>0.2959</v>
      </c>
      <c r="E18" s="2" t="n">
        <v>0.189433</v>
      </c>
      <c r="F18" s="2" t="n">
        <v>-0.0068811</v>
      </c>
      <c r="G18" s="2" t="n">
        <v>0.967427</v>
      </c>
      <c r="H18" s="2" t="n">
        <v>1.0174</v>
      </c>
      <c r="I18" s="2" t="n">
        <v>5.49E-012</v>
      </c>
      <c r="J18" s="1" t="s">
        <v>2723</v>
      </c>
      <c r="K18" s="1" t="s">
        <v>10</v>
      </c>
    </row>
    <row r="19" customFormat="false" ht="13.5" hidden="false" customHeight="false" outlineLevel="0" collapsed="false">
      <c r="A19" s="1" t="s">
        <v>2724</v>
      </c>
      <c r="B19" s="2" t="n">
        <v>0.5289</v>
      </c>
      <c r="C19" s="2" t="n">
        <v>0.0337928</v>
      </c>
      <c r="D19" s="2" t="n">
        <v>0.3861</v>
      </c>
      <c r="E19" s="2" t="n">
        <v>0.00229835</v>
      </c>
      <c r="F19" s="2" t="n">
        <v>-0.1086</v>
      </c>
      <c r="G19" s="2" t="n">
        <v>0.31093</v>
      </c>
      <c r="H19" s="2" t="n">
        <v>1.1426</v>
      </c>
      <c r="I19" s="2" t="n">
        <v>0</v>
      </c>
      <c r="J19" s="1" t="s">
        <v>2725</v>
      </c>
      <c r="K19" s="1" t="s">
        <v>13</v>
      </c>
    </row>
    <row r="20" customFormat="false" ht="13.5" hidden="false" customHeight="false" outlineLevel="0" collapsed="false">
      <c r="A20" s="1" t="s">
        <v>2726</v>
      </c>
      <c r="B20" s="2" t="n">
        <v>1.2607</v>
      </c>
      <c r="C20" s="2" t="n">
        <v>9.35E-006</v>
      </c>
      <c r="D20" s="2" t="n">
        <v>0.9233</v>
      </c>
      <c r="E20" s="2" t="n">
        <v>3.19E-010</v>
      </c>
      <c r="F20" s="2" t="n">
        <v>0.9013</v>
      </c>
      <c r="G20" s="2" t="n">
        <v>9.73E-008</v>
      </c>
      <c r="H20" s="2" t="n">
        <v>1.5985</v>
      </c>
      <c r="I20" s="2" t="n">
        <v>0</v>
      </c>
      <c r="J20" s="1" t="s">
        <v>2727</v>
      </c>
      <c r="K20" s="1" t="s">
        <v>13</v>
      </c>
    </row>
    <row r="21" customFormat="false" ht="13.5" hidden="false" customHeight="false" outlineLevel="0" collapsed="false">
      <c r="A21" s="1" t="s">
        <v>2728</v>
      </c>
      <c r="B21" s="2" t="n">
        <v>0.0337</v>
      </c>
      <c r="C21" s="2" t="n">
        <v>0.895231</v>
      </c>
      <c r="D21" s="2" t="n">
        <v>-0.3062</v>
      </c>
      <c r="E21" s="2" t="n">
        <v>0.0373402</v>
      </c>
      <c r="F21" s="2" t="n">
        <v>-1.3186</v>
      </c>
      <c r="G21" s="2" t="n">
        <v>0</v>
      </c>
      <c r="H21" s="2" t="n">
        <v>1.2475</v>
      </c>
      <c r="I21" s="2" t="n">
        <v>0</v>
      </c>
      <c r="J21" s="1" t="s">
        <v>22</v>
      </c>
      <c r="K21" s="1" t="s">
        <v>16</v>
      </c>
    </row>
    <row r="22" customFormat="false" ht="13.5" hidden="false" customHeight="false" outlineLevel="0" collapsed="false">
      <c r="A22" s="1" t="s">
        <v>2729</v>
      </c>
      <c r="B22" s="2" t="n">
        <v>0.2485</v>
      </c>
      <c r="C22" s="2" t="n">
        <v>0.54425</v>
      </c>
      <c r="D22" s="2" t="n">
        <v>0.0938</v>
      </c>
      <c r="E22" s="2" t="n">
        <v>0.58443</v>
      </c>
      <c r="F22" s="2" t="n">
        <v>-0.6887</v>
      </c>
      <c r="G22" s="2" t="n">
        <v>1.01E-009</v>
      </c>
      <c r="H22" s="2" t="n">
        <v>1.1211</v>
      </c>
      <c r="I22" s="2" t="n">
        <v>4.77E-013</v>
      </c>
      <c r="J22" s="1" t="s">
        <v>2730</v>
      </c>
      <c r="K22" s="1" t="s">
        <v>10</v>
      </c>
    </row>
    <row r="23" customFormat="false" ht="13.5" hidden="false" customHeight="false" outlineLevel="0" collapsed="false">
      <c r="A23" s="1" t="s">
        <v>2731</v>
      </c>
      <c r="B23" s="2" t="n">
        <v>0.3439</v>
      </c>
      <c r="C23" s="2" t="n">
        <v>0.699206</v>
      </c>
      <c r="D23" s="2" t="n">
        <v>-0.7369</v>
      </c>
      <c r="E23" s="2" t="n">
        <v>0.211954</v>
      </c>
      <c r="F23" s="2" t="n">
        <v>-1.5567</v>
      </c>
      <c r="G23" s="2" t="n">
        <v>0</v>
      </c>
      <c r="H23" s="2" t="n">
        <v>-0.2127</v>
      </c>
      <c r="I23" s="2" t="n">
        <v>0.625202</v>
      </c>
      <c r="J23" s="1" t="s">
        <v>22</v>
      </c>
      <c r="K23" s="1" t="s">
        <v>16</v>
      </c>
    </row>
    <row r="24" customFormat="false" ht="13.5" hidden="false" customHeight="false" outlineLevel="0" collapsed="false">
      <c r="A24" s="1" t="s">
        <v>2732</v>
      </c>
      <c r="B24" s="2" t="n">
        <v>0.3062</v>
      </c>
      <c r="C24" s="2" t="n">
        <v>0.42904</v>
      </c>
      <c r="D24" s="2" t="n">
        <v>-0.1456</v>
      </c>
      <c r="E24" s="2" t="n">
        <v>0.611465</v>
      </c>
      <c r="F24" s="2" t="n">
        <v>-0.9068</v>
      </c>
      <c r="G24" s="2" t="n">
        <v>0.00183363</v>
      </c>
      <c r="H24" s="2" t="n">
        <v>1.4538</v>
      </c>
      <c r="I24" s="2" t="n">
        <v>0</v>
      </c>
      <c r="J24" s="1" t="s">
        <v>2733</v>
      </c>
      <c r="K24" s="1" t="s">
        <v>10</v>
      </c>
    </row>
    <row r="25" customFormat="false" ht="13.5" hidden="false" customHeight="false" outlineLevel="0" collapsed="false">
      <c r="A25" s="1" t="s">
        <v>2734</v>
      </c>
      <c r="B25" s="2" t="n">
        <v>-0.1072</v>
      </c>
      <c r="C25" s="2" t="n">
        <v>0.743722</v>
      </c>
      <c r="D25" s="2" t="n">
        <v>-1.1405</v>
      </c>
      <c r="E25" s="2" t="n">
        <v>5.33E-008</v>
      </c>
      <c r="F25" s="2" t="n">
        <v>-1.685</v>
      </c>
      <c r="G25" s="2" t="n">
        <v>0</v>
      </c>
      <c r="H25" s="2" t="n">
        <v>-0.2837</v>
      </c>
      <c r="I25" s="2" t="n">
        <v>0.137814</v>
      </c>
      <c r="J25" s="1" t="s">
        <v>22</v>
      </c>
      <c r="K25" s="1" t="s">
        <v>16</v>
      </c>
    </row>
    <row r="26" customFormat="false" ht="13.5" hidden="false" customHeight="false" outlineLevel="0" collapsed="false">
      <c r="A26" s="1" t="s">
        <v>2735</v>
      </c>
      <c r="B26" s="2" t="n">
        <v>0.7332</v>
      </c>
      <c r="C26" s="2" t="n">
        <v>0.133673</v>
      </c>
      <c r="D26" s="2" t="n">
        <v>-0.0435</v>
      </c>
      <c r="E26" s="2" t="n">
        <v>0.901084</v>
      </c>
      <c r="F26" s="2" t="n">
        <v>-0.8151</v>
      </c>
      <c r="G26" s="2" t="n">
        <v>0.016771</v>
      </c>
      <c r="H26" s="2" t="n">
        <v>1.5545</v>
      </c>
      <c r="I26" s="2" t="n">
        <v>0</v>
      </c>
      <c r="J26" s="1" t="s">
        <v>22</v>
      </c>
      <c r="K26" s="1" t="s">
        <v>16</v>
      </c>
    </row>
    <row r="27" customFormat="false" ht="13.5" hidden="false" customHeight="false" outlineLevel="0" collapsed="false">
      <c r="A27" s="1" t="s">
        <v>2736</v>
      </c>
      <c r="B27" s="2" t="n">
        <v>-0.0912</v>
      </c>
      <c r="C27" s="2" t="n">
        <v>0.753623</v>
      </c>
      <c r="D27" s="2" t="n">
        <v>-0.6918</v>
      </c>
      <c r="E27" s="2" t="n">
        <v>4.21E-005</v>
      </c>
      <c r="F27" s="2" t="n">
        <v>-1.2388</v>
      </c>
      <c r="G27" s="2" t="n">
        <v>1.16E-005</v>
      </c>
      <c r="H27" s="2" t="n">
        <v>0.3087</v>
      </c>
      <c r="I27" s="2" t="n">
        <v>0.155316</v>
      </c>
      <c r="J27" s="1" t="s">
        <v>2737</v>
      </c>
      <c r="K27" s="1" t="s">
        <v>13</v>
      </c>
    </row>
    <row r="28" customFormat="false" ht="13.5" hidden="false" customHeight="false" outlineLevel="0" collapsed="false">
      <c r="A28" s="1" t="s">
        <v>2738</v>
      </c>
      <c r="B28" s="2" t="n">
        <v>-0.027</v>
      </c>
      <c r="C28" s="2" t="n">
        <v>0.969401</v>
      </c>
      <c r="D28" s="2" t="n">
        <v>-1.0599</v>
      </c>
      <c r="E28" s="2" t="n">
        <v>0.00814578</v>
      </c>
      <c r="F28" s="2" t="n">
        <v>-1.6051</v>
      </c>
      <c r="G28" s="2" t="n">
        <v>1.1E-010</v>
      </c>
      <c r="H28" s="2" t="n">
        <v>0.1387</v>
      </c>
      <c r="I28" s="2" t="n">
        <v>0.78385</v>
      </c>
      <c r="J28" s="1" t="s">
        <v>22</v>
      </c>
      <c r="K28" s="1" t="s">
        <v>16</v>
      </c>
    </row>
    <row r="29" customFormat="false" ht="13.5" hidden="false" customHeight="false" outlineLevel="0" collapsed="false">
      <c r="A29" s="1" t="s">
        <v>2739</v>
      </c>
      <c r="B29" s="2" t="n">
        <v>0.5748</v>
      </c>
      <c r="C29" s="2" t="n">
        <v>0.0984238</v>
      </c>
      <c r="D29" s="2" t="n">
        <v>0.0043304</v>
      </c>
      <c r="E29" s="2" t="n">
        <v>0.982598</v>
      </c>
      <c r="F29" s="2" t="n">
        <v>-1.3907</v>
      </c>
      <c r="G29" s="2" t="n">
        <v>0</v>
      </c>
      <c r="H29" s="2" t="n">
        <v>1.6828</v>
      </c>
      <c r="I29" s="2" t="n">
        <v>0</v>
      </c>
      <c r="J29" s="1" t="s">
        <v>2740</v>
      </c>
      <c r="K29" s="1" t="s">
        <v>117</v>
      </c>
    </row>
    <row r="30" customFormat="false" ht="13.5" hidden="false" customHeight="false" outlineLevel="0" collapsed="false">
      <c r="A30" s="1" t="s">
        <v>2741</v>
      </c>
      <c r="B30" s="2" t="n">
        <v>0.992</v>
      </c>
      <c r="C30" s="2" t="n">
        <v>0.000290069</v>
      </c>
      <c r="D30" s="2" t="n">
        <v>0.2992</v>
      </c>
      <c r="E30" s="2" t="n">
        <v>0.034855</v>
      </c>
      <c r="F30" s="2" t="n">
        <v>0.3391</v>
      </c>
      <c r="G30" s="2" t="n">
        <v>0.000868721</v>
      </c>
      <c r="H30" s="2" t="n">
        <v>1.4617</v>
      </c>
      <c r="I30" s="2" t="n">
        <v>0</v>
      </c>
      <c r="J30" s="1" t="s">
        <v>2742</v>
      </c>
      <c r="K30" s="1" t="s">
        <v>30</v>
      </c>
    </row>
    <row r="31" customFormat="false" ht="13.5" hidden="false" customHeight="false" outlineLevel="0" collapsed="false">
      <c r="A31" s="1" t="s">
        <v>2743</v>
      </c>
      <c r="B31" s="2" t="n">
        <v>0.4432</v>
      </c>
      <c r="C31" s="2" t="n">
        <v>0.31774</v>
      </c>
      <c r="D31" s="2" t="n">
        <v>-0.3341</v>
      </c>
      <c r="E31" s="2" t="n">
        <v>0.0962606</v>
      </c>
      <c r="F31" s="2" t="n">
        <v>-1.0173</v>
      </c>
      <c r="G31" s="2" t="n">
        <v>0</v>
      </c>
      <c r="H31" s="2" t="n">
        <v>0.8127</v>
      </c>
      <c r="I31" s="2" t="n">
        <v>0.000182849</v>
      </c>
      <c r="J31" s="1" t="s">
        <v>2744</v>
      </c>
      <c r="K31" s="1" t="s">
        <v>10</v>
      </c>
    </row>
    <row r="32" customFormat="false" ht="13.5" hidden="false" customHeight="false" outlineLevel="0" collapsed="false">
      <c r="A32" s="1" t="s">
        <v>2745</v>
      </c>
      <c r="B32" s="2" t="n">
        <v>1.5341</v>
      </c>
      <c r="C32" s="2" t="n">
        <v>1.87E-011</v>
      </c>
      <c r="D32" s="2" t="n">
        <v>0.0192</v>
      </c>
      <c r="E32" s="2" t="n">
        <v>0.871864</v>
      </c>
      <c r="F32" s="2" t="n">
        <v>0.575</v>
      </c>
      <c r="G32" s="2" t="n">
        <v>9.85E-011</v>
      </c>
      <c r="H32" s="2" t="n">
        <v>1.8435</v>
      </c>
      <c r="I32" s="2" t="n">
        <v>0</v>
      </c>
      <c r="J32" s="1" t="s">
        <v>2746</v>
      </c>
      <c r="K32" s="1" t="s">
        <v>49</v>
      </c>
    </row>
    <row r="33" customFormat="false" ht="13.5" hidden="false" customHeight="false" outlineLevel="0" collapsed="false">
      <c r="A33" s="1" t="s">
        <v>2747</v>
      </c>
      <c r="B33" s="2" t="n">
        <v>1.1624</v>
      </c>
      <c r="C33" s="2" t="n">
        <v>0.0927327</v>
      </c>
      <c r="D33" s="2" t="n">
        <v>0.4892</v>
      </c>
      <c r="E33" s="2" t="n">
        <v>0.143949</v>
      </c>
      <c r="F33" s="2" t="n">
        <v>0.7736</v>
      </c>
      <c r="G33" s="2" t="n">
        <v>0.0164866</v>
      </c>
      <c r="H33" s="2" t="n">
        <v>1.5746</v>
      </c>
      <c r="I33" s="2" t="n">
        <v>0</v>
      </c>
      <c r="J33" s="1" t="s">
        <v>2748</v>
      </c>
      <c r="K33" s="1" t="s">
        <v>1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19" activeCellId="0" sqref="H19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59.12"/>
    <col collapsed="false" customWidth="true" hidden="false" outlineLevel="0" max="11" min="11" style="1" width="26.12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576</v>
      </c>
      <c r="B2" s="2" t="n">
        <v>0.4624</v>
      </c>
      <c r="C2" s="2" t="n">
        <v>0.114361</v>
      </c>
      <c r="D2" s="2" t="n">
        <v>0.2959</v>
      </c>
      <c r="E2" s="2" t="n">
        <v>0.0867394</v>
      </c>
      <c r="F2" s="2" t="n">
        <v>-2.8386</v>
      </c>
      <c r="G2" s="2" t="n">
        <v>0</v>
      </c>
      <c r="H2" s="2" t="n">
        <v>0.8733</v>
      </c>
      <c r="I2" s="2" t="n">
        <v>9.24E-012</v>
      </c>
      <c r="J2" s="1" t="s">
        <v>22</v>
      </c>
      <c r="K2" s="1" t="s">
        <v>16</v>
      </c>
    </row>
    <row r="3" customFormat="false" ht="13.5" hidden="false" customHeight="false" outlineLevel="0" collapsed="false">
      <c r="A3" s="1" t="s">
        <v>2749</v>
      </c>
      <c r="B3" s="2" t="n">
        <v>0.1026</v>
      </c>
      <c r="C3" s="2" t="n">
        <v>0.747401</v>
      </c>
      <c r="D3" s="2" t="n">
        <v>-0.1727</v>
      </c>
      <c r="E3" s="2" t="n">
        <v>0.390635</v>
      </c>
      <c r="F3" s="2" t="n">
        <v>-2.5552</v>
      </c>
      <c r="G3" s="2" t="n">
        <v>0</v>
      </c>
      <c r="H3" s="2" t="n">
        <v>0.6841</v>
      </c>
      <c r="I3" s="2" t="n">
        <v>2.91E-006</v>
      </c>
      <c r="J3" s="1" t="s">
        <v>2750</v>
      </c>
      <c r="K3" s="1" t="s">
        <v>117</v>
      </c>
    </row>
    <row r="4" customFormat="false" ht="13.5" hidden="false" customHeight="false" outlineLevel="0" collapsed="false">
      <c r="A4" s="1" t="s">
        <v>2751</v>
      </c>
      <c r="B4" s="2" t="n">
        <v>0.0667</v>
      </c>
      <c r="C4" s="2" t="n">
        <v>0.764078</v>
      </c>
      <c r="D4" s="2" t="n">
        <v>-0.1736</v>
      </c>
      <c r="E4" s="2" t="n">
        <v>0.175469</v>
      </c>
      <c r="F4" s="2" t="n">
        <v>-1.8337</v>
      </c>
      <c r="G4" s="2" t="n">
        <v>0</v>
      </c>
      <c r="H4" s="2" t="n">
        <v>0.3419</v>
      </c>
      <c r="I4" s="2" t="n">
        <v>9E-006</v>
      </c>
      <c r="J4" s="1" t="s">
        <v>22</v>
      </c>
      <c r="K4" s="1" t="s">
        <v>16</v>
      </c>
    </row>
    <row r="5" customFormat="false" ht="13.5" hidden="false" customHeight="false" outlineLevel="0" collapsed="false">
      <c r="A5" s="1" t="s">
        <v>2752</v>
      </c>
      <c r="B5" s="2" t="n">
        <v>-0.403</v>
      </c>
      <c r="C5" s="2" t="n">
        <v>0.841215</v>
      </c>
      <c r="D5" s="2" t="n">
        <v>-0.2199</v>
      </c>
      <c r="E5" s="2" t="n">
        <v>0.905472</v>
      </c>
      <c r="F5" s="2" t="n">
        <v>-2.5785</v>
      </c>
      <c r="G5" s="2" t="n">
        <v>0.000340204</v>
      </c>
      <c r="H5" s="2" t="n">
        <v>0.7511</v>
      </c>
      <c r="I5" s="2" t="n">
        <v>0.547339</v>
      </c>
      <c r="J5" s="1" t="s">
        <v>22</v>
      </c>
      <c r="K5" s="1" t="s">
        <v>16</v>
      </c>
    </row>
    <row r="6" customFormat="false" ht="13.5" hidden="false" customHeight="false" outlineLevel="0" collapsed="false">
      <c r="A6" s="1" t="s">
        <v>2753</v>
      </c>
      <c r="B6" s="2" t="n">
        <v>0.1482</v>
      </c>
      <c r="C6" s="2" t="n">
        <v>0.505733</v>
      </c>
      <c r="D6" s="2" t="n">
        <v>-0.2807</v>
      </c>
      <c r="E6" s="2" t="n">
        <v>0.0298341</v>
      </c>
      <c r="F6" s="2" t="n">
        <v>-1.5246</v>
      </c>
      <c r="G6" s="2" t="n">
        <v>0</v>
      </c>
      <c r="H6" s="2" t="n">
        <v>0.6108</v>
      </c>
      <c r="I6" s="2" t="n">
        <v>2.22E-016</v>
      </c>
      <c r="J6" s="1" t="s">
        <v>2754</v>
      </c>
      <c r="K6" s="1" t="s">
        <v>13</v>
      </c>
    </row>
    <row r="7" customFormat="false" ht="13.5" hidden="false" customHeight="false" outlineLevel="0" collapsed="false">
      <c r="A7" s="1" t="s">
        <v>2755</v>
      </c>
      <c r="B7" s="2" t="n">
        <v>-0.408</v>
      </c>
      <c r="C7" s="2" t="n">
        <v>0.241861</v>
      </c>
      <c r="D7" s="2" t="n">
        <v>-0.7927</v>
      </c>
      <c r="E7" s="2" t="n">
        <v>0.0032223</v>
      </c>
      <c r="F7" s="2" t="n">
        <v>-2.6452</v>
      </c>
      <c r="G7" s="2" t="n">
        <v>2.62E-012</v>
      </c>
      <c r="H7" s="2" t="n">
        <v>0.2201</v>
      </c>
      <c r="I7" s="2" t="n">
        <v>0.426388</v>
      </c>
      <c r="J7" s="1" t="s">
        <v>2358</v>
      </c>
      <c r="K7" s="1" t="s">
        <v>10</v>
      </c>
    </row>
    <row r="8" customFormat="false" ht="13.5" hidden="false" customHeight="false" outlineLevel="0" collapsed="false">
      <c r="A8" s="1" t="s">
        <v>2756</v>
      </c>
      <c r="B8" s="2" t="n">
        <v>0.0724</v>
      </c>
      <c r="C8" s="2" t="n">
        <v>0.851294</v>
      </c>
      <c r="D8" s="2" t="n">
        <v>0.2656</v>
      </c>
      <c r="E8" s="2" t="n">
        <v>0.271659</v>
      </c>
      <c r="F8" s="2" t="n">
        <v>-1.4363</v>
      </c>
      <c r="G8" s="2" t="n">
        <v>9.83E-008</v>
      </c>
      <c r="H8" s="2" t="n">
        <v>1.0758</v>
      </c>
      <c r="I8" s="2" t="n">
        <v>5.97E-007</v>
      </c>
      <c r="J8" s="1" t="s">
        <v>22</v>
      </c>
      <c r="K8" s="1" t="s">
        <v>16</v>
      </c>
    </row>
    <row r="9" customFormat="false" ht="13.5" hidden="false" customHeight="false" outlineLevel="0" collapsed="false">
      <c r="A9" s="1" t="s">
        <v>2757</v>
      </c>
      <c r="B9" s="2" t="n">
        <v>-0.000302</v>
      </c>
      <c r="C9" s="2" t="n">
        <v>0.99909</v>
      </c>
      <c r="D9" s="2" t="n">
        <v>-0.2629</v>
      </c>
      <c r="E9" s="2" t="n">
        <v>0.107087</v>
      </c>
      <c r="F9" s="2" t="n">
        <v>-2.8727</v>
      </c>
      <c r="G9" s="2" t="n">
        <v>0</v>
      </c>
      <c r="H9" s="2" t="n">
        <v>0.5094</v>
      </c>
      <c r="I9" s="2" t="n">
        <v>1.5E-006</v>
      </c>
      <c r="J9" s="1" t="s">
        <v>22</v>
      </c>
      <c r="K9" s="1" t="s">
        <v>16</v>
      </c>
    </row>
    <row r="10" customFormat="false" ht="13.5" hidden="false" customHeight="false" outlineLevel="0" collapsed="false">
      <c r="A10" s="1" t="s">
        <v>2758</v>
      </c>
      <c r="B10" s="2" t="n">
        <v>0.2404</v>
      </c>
      <c r="C10" s="2" t="n">
        <v>0.318175</v>
      </c>
      <c r="D10" s="2" t="n">
        <v>-0.106</v>
      </c>
      <c r="E10" s="2" t="n">
        <v>0.424549</v>
      </c>
      <c r="F10" s="2" t="n">
        <v>-1.945</v>
      </c>
      <c r="G10" s="2" t="n">
        <v>0</v>
      </c>
      <c r="H10" s="2" t="n">
        <v>0.357</v>
      </c>
      <c r="I10" s="2" t="n">
        <v>5.95E-005</v>
      </c>
      <c r="J10" s="1" t="s">
        <v>2759</v>
      </c>
      <c r="K10" s="1" t="s">
        <v>117</v>
      </c>
    </row>
    <row r="11" customFormat="false" ht="13.5" hidden="false" customHeight="false" outlineLevel="0" collapsed="false">
      <c r="A11" s="1" t="s">
        <v>2760</v>
      </c>
      <c r="B11" s="2" t="n">
        <v>-0.1255</v>
      </c>
      <c r="C11" s="2" t="n">
        <v>0.633527</v>
      </c>
      <c r="D11" s="2" t="n">
        <v>-0.0124</v>
      </c>
      <c r="E11" s="2" t="n">
        <v>0.933262</v>
      </c>
      <c r="F11" s="2" t="n">
        <v>-2.1491</v>
      </c>
      <c r="G11" s="2" t="n">
        <v>0</v>
      </c>
      <c r="H11" s="2" t="n">
        <v>0.8327</v>
      </c>
      <c r="I11" s="2" t="n">
        <v>0</v>
      </c>
      <c r="J11" s="1" t="s">
        <v>2761</v>
      </c>
      <c r="K11" s="1" t="s">
        <v>117</v>
      </c>
    </row>
    <row r="12" customFormat="false" ht="13.5" hidden="false" customHeight="false" outlineLevel="0" collapsed="false">
      <c r="A12" s="1" t="s">
        <v>2762</v>
      </c>
      <c r="B12" s="2" t="n">
        <v>-0.2115</v>
      </c>
      <c r="C12" s="2" t="n">
        <v>0.519492</v>
      </c>
      <c r="D12" s="2" t="n">
        <v>-0.1107</v>
      </c>
      <c r="E12" s="2" t="n">
        <v>0.558068</v>
      </c>
      <c r="F12" s="2" t="n">
        <v>-2.9034</v>
      </c>
      <c r="G12" s="2" t="n">
        <v>0</v>
      </c>
      <c r="H12" s="2" t="n">
        <v>0.8019</v>
      </c>
      <c r="I12" s="2" t="n">
        <v>1.38E-008</v>
      </c>
      <c r="J12" s="1" t="s">
        <v>2763</v>
      </c>
      <c r="K12" s="1" t="s">
        <v>117</v>
      </c>
    </row>
    <row r="13" customFormat="false" ht="13.5" hidden="false" customHeight="false" outlineLevel="0" collapsed="false">
      <c r="A13" s="1" t="s">
        <v>2764</v>
      </c>
      <c r="B13" s="2" t="n">
        <v>-0.3153</v>
      </c>
      <c r="C13" s="2" t="n">
        <v>0.398418</v>
      </c>
      <c r="D13" s="2" t="n">
        <v>-0.4002</v>
      </c>
      <c r="E13" s="2" t="n">
        <v>0.220371</v>
      </c>
      <c r="F13" s="2" t="n">
        <v>-1.6246</v>
      </c>
      <c r="G13" s="2" t="n">
        <v>0</v>
      </c>
      <c r="H13" s="2" t="n">
        <v>1.1197</v>
      </c>
      <c r="I13" s="2" t="n">
        <v>4.05E-007</v>
      </c>
      <c r="J13" s="1" t="s">
        <v>2765</v>
      </c>
      <c r="K13" s="1" t="s">
        <v>117</v>
      </c>
    </row>
    <row r="14" customFormat="false" ht="13.5" hidden="false" customHeight="false" outlineLevel="0" collapsed="false">
      <c r="A14" s="1" t="s">
        <v>2766</v>
      </c>
      <c r="B14" s="2" t="n">
        <v>-0.0522</v>
      </c>
      <c r="C14" s="2" t="n">
        <v>0.810453</v>
      </c>
      <c r="D14" s="2" t="n">
        <v>-0.2599</v>
      </c>
      <c r="E14" s="2" t="n">
        <v>0.0305602</v>
      </c>
      <c r="F14" s="2" t="n">
        <v>-1.4513</v>
      </c>
      <c r="G14" s="2" t="n">
        <v>0</v>
      </c>
      <c r="H14" s="2" t="n">
        <v>0.3464</v>
      </c>
      <c r="I14" s="2" t="n">
        <v>1.07E-006</v>
      </c>
      <c r="J14" s="1" t="s">
        <v>2767</v>
      </c>
      <c r="K14" s="1" t="s">
        <v>13</v>
      </c>
    </row>
    <row r="15" customFormat="false" ht="13.5" hidden="false" customHeight="false" outlineLevel="0" collapsed="false">
      <c r="A15" s="1" t="s">
        <v>2768</v>
      </c>
      <c r="B15" s="2" t="n">
        <v>-0.2192</v>
      </c>
      <c r="C15" s="2" t="n">
        <v>0.409019</v>
      </c>
      <c r="D15" s="2" t="n">
        <v>-0.0381</v>
      </c>
      <c r="E15" s="2" t="n">
        <v>0.802121</v>
      </c>
      <c r="F15" s="2" t="n">
        <v>-1.4409</v>
      </c>
      <c r="G15" s="2" t="n">
        <v>0</v>
      </c>
      <c r="H15" s="2" t="n">
        <v>0.1534</v>
      </c>
      <c r="I15" s="2" t="n">
        <v>0.201265</v>
      </c>
      <c r="J15" s="1" t="s">
        <v>2769</v>
      </c>
      <c r="K15" s="1" t="s">
        <v>10</v>
      </c>
    </row>
    <row r="16" customFormat="false" ht="13.5" hidden="false" customHeight="false" outlineLevel="0" collapsed="false">
      <c r="A16" s="1" t="s">
        <v>2770</v>
      </c>
      <c r="B16" s="2" t="n">
        <v>0.5935</v>
      </c>
      <c r="C16" s="2" t="n">
        <v>0.254819</v>
      </c>
      <c r="D16" s="2" t="n">
        <v>-0.0202</v>
      </c>
      <c r="E16" s="2" t="n">
        <v>0.950654</v>
      </c>
      <c r="F16" s="2" t="n">
        <v>-1.1072</v>
      </c>
      <c r="G16" s="2" t="n">
        <v>5.71E-007</v>
      </c>
      <c r="H16" s="2" t="n">
        <v>0.5938</v>
      </c>
      <c r="I16" s="2" t="n">
        <v>0.103121</v>
      </c>
      <c r="J16" s="1" t="s">
        <v>2771</v>
      </c>
      <c r="K16" s="1" t="s">
        <v>16</v>
      </c>
    </row>
    <row r="17" customFormat="false" ht="13.5" hidden="false" customHeight="false" outlineLevel="0" collapsed="false">
      <c r="A17" s="1" t="s">
        <v>2772</v>
      </c>
      <c r="B17" s="2" t="n">
        <v>-0.161</v>
      </c>
      <c r="C17" s="2" t="n">
        <v>0.528972</v>
      </c>
      <c r="D17" s="2" t="n">
        <v>-0.1939</v>
      </c>
      <c r="E17" s="2" t="n">
        <v>0.215716</v>
      </c>
      <c r="F17" s="2" t="n">
        <v>-1.8758</v>
      </c>
      <c r="G17" s="2" t="n">
        <v>0</v>
      </c>
      <c r="H17" s="2" t="n">
        <v>0.739</v>
      </c>
      <c r="I17" s="2" t="n">
        <v>4.31E-010</v>
      </c>
      <c r="J17" s="1" t="s">
        <v>2773</v>
      </c>
      <c r="K17" s="1" t="s">
        <v>13</v>
      </c>
    </row>
    <row r="18" customFormat="false" ht="13.5" hidden="false" customHeight="false" outlineLevel="0" collapsed="false">
      <c r="A18" s="1" t="s">
        <v>2774</v>
      </c>
      <c r="B18" s="2" t="n">
        <v>0.0195</v>
      </c>
      <c r="C18" s="2" t="n">
        <v>0.932417</v>
      </c>
      <c r="D18" s="2" t="n">
        <v>-0.1946</v>
      </c>
      <c r="E18" s="2" t="n">
        <v>0.138578</v>
      </c>
      <c r="F18" s="2" t="n">
        <v>-1.2625</v>
      </c>
      <c r="G18" s="2" t="n">
        <v>0</v>
      </c>
      <c r="H18" s="2" t="n">
        <v>0.5515</v>
      </c>
      <c r="I18" s="2" t="n">
        <v>4.64E-008</v>
      </c>
      <c r="J18" s="1" t="s">
        <v>2775</v>
      </c>
      <c r="K18" s="1" t="s">
        <v>117</v>
      </c>
    </row>
    <row r="19" customFormat="false" ht="13.5" hidden="false" customHeight="false" outlineLevel="0" collapsed="false">
      <c r="A19" s="1" t="s">
        <v>2776</v>
      </c>
      <c r="B19" s="2" t="n">
        <v>-0.2514</v>
      </c>
      <c r="C19" s="2" t="n">
        <v>0.356485</v>
      </c>
      <c r="D19" s="2" t="n">
        <v>-0.0948</v>
      </c>
      <c r="E19" s="2" t="n">
        <v>0.477137</v>
      </c>
      <c r="F19" s="2" t="n">
        <v>-1.2249</v>
      </c>
      <c r="G19" s="2" t="n">
        <v>0</v>
      </c>
      <c r="H19" s="2" t="n">
        <v>0.1959</v>
      </c>
      <c r="I19" s="2" t="n">
        <v>0.0709724</v>
      </c>
      <c r="J19" s="1" t="s">
        <v>22</v>
      </c>
      <c r="K19" s="1" t="s">
        <v>16</v>
      </c>
    </row>
    <row r="20" customFormat="false" ht="13.5" hidden="false" customHeight="false" outlineLevel="0" collapsed="false">
      <c r="A20" s="1" t="s">
        <v>2777</v>
      </c>
      <c r="B20" s="2" t="n">
        <v>-0.0941</v>
      </c>
      <c r="C20" s="2" t="n">
        <v>0.689728</v>
      </c>
      <c r="D20" s="2" t="n">
        <v>-0.2083</v>
      </c>
      <c r="E20" s="2" t="n">
        <v>0.099773</v>
      </c>
      <c r="F20" s="2" t="n">
        <v>-1.8886</v>
      </c>
      <c r="G20" s="2" t="n">
        <v>0</v>
      </c>
      <c r="H20" s="2" t="n">
        <v>0.7656</v>
      </c>
      <c r="I20" s="2" t="n">
        <v>0</v>
      </c>
      <c r="J20" s="1" t="s">
        <v>22</v>
      </c>
      <c r="K20" s="1" t="s">
        <v>16</v>
      </c>
    </row>
    <row r="21" customFormat="false" ht="13.5" hidden="false" customHeight="false" outlineLevel="0" collapsed="false">
      <c r="A21" s="1" t="s">
        <v>2778</v>
      </c>
      <c r="B21" s="2" t="n">
        <v>-0.016</v>
      </c>
      <c r="C21" s="2" t="n">
        <v>0.963805</v>
      </c>
      <c r="D21" s="2" t="n">
        <v>-0.3851</v>
      </c>
      <c r="E21" s="2" t="n">
        <v>0.206505</v>
      </c>
      <c r="F21" s="2" t="n">
        <v>-2.6999</v>
      </c>
      <c r="G21" s="2" t="n">
        <v>0</v>
      </c>
      <c r="H21" s="2" t="n">
        <v>0.3378</v>
      </c>
      <c r="I21" s="2" t="n">
        <v>0.10966</v>
      </c>
      <c r="J21" s="1" t="s">
        <v>2779</v>
      </c>
      <c r="K21" s="1" t="s">
        <v>36</v>
      </c>
    </row>
    <row r="22" customFormat="false" ht="13.5" hidden="false" customHeight="false" outlineLevel="0" collapsed="false">
      <c r="A22" s="1" t="s">
        <v>2780</v>
      </c>
      <c r="B22" s="2" t="n">
        <v>0.1255</v>
      </c>
      <c r="C22" s="2" t="n">
        <v>0.706205</v>
      </c>
      <c r="D22" s="2" t="n">
        <v>-0.2901</v>
      </c>
      <c r="E22" s="2" t="n">
        <v>0.0626091</v>
      </c>
      <c r="F22" s="2" t="n">
        <v>-1.1068</v>
      </c>
      <c r="G22" s="2" t="n">
        <v>2.22E-016</v>
      </c>
      <c r="H22" s="2" t="n">
        <v>0.287</v>
      </c>
      <c r="I22" s="2" t="n">
        <v>0.00824128</v>
      </c>
      <c r="J22" s="1" t="s">
        <v>2781</v>
      </c>
      <c r="K22" s="1" t="s">
        <v>13</v>
      </c>
    </row>
    <row r="23" customFormat="false" ht="13.5" hidden="false" customHeight="false" outlineLevel="0" collapsed="false">
      <c r="A23" s="1" t="s">
        <v>2782</v>
      </c>
      <c r="B23" s="2" t="n">
        <v>0.2464</v>
      </c>
      <c r="C23" s="2" t="n">
        <v>0.35371</v>
      </c>
      <c r="D23" s="2" t="n">
        <v>0.1174</v>
      </c>
      <c r="E23" s="2" t="n">
        <v>0.435519</v>
      </c>
      <c r="F23" s="2" t="n">
        <v>-2.8513</v>
      </c>
      <c r="G23" s="2" t="n">
        <v>0</v>
      </c>
      <c r="H23" s="2" t="n">
        <v>0.6</v>
      </c>
      <c r="I23" s="2" t="n">
        <v>5.47E-009</v>
      </c>
      <c r="J23" s="1" t="s">
        <v>22</v>
      </c>
      <c r="K23" s="1" t="s">
        <v>16</v>
      </c>
    </row>
    <row r="24" customFormat="false" ht="13.5" hidden="false" customHeight="false" outlineLevel="0" collapsed="false">
      <c r="A24" s="1" t="s">
        <v>2783</v>
      </c>
      <c r="B24" s="2" t="n">
        <v>-0.0182</v>
      </c>
      <c r="C24" s="2" t="n">
        <v>0.946969</v>
      </c>
      <c r="D24" s="2" t="n">
        <v>0.1061</v>
      </c>
      <c r="E24" s="2" t="n">
        <v>0.539983</v>
      </c>
      <c r="F24" s="2" t="n">
        <v>-1.7913</v>
      </c>
      <c r="G24" s="2" t="n">
        <v>0</v>
      </c>
      <c r="H24" s="2" t="n">
        <v>0.8561</v>
      </c>
      <c r="I24" s="2" t="n">
        <v>4.35E-012</v>
      </c>
      <c r="J24" s="1" t="s">
        <v>22</v>
      </c>
      <c r="K24" s="1" t="s">
        <v>16</v>
      </c>
    </row>
    <row r="25" customFormat="false" ht="13.5" hidden="false" customHeight="false" outlineLevel="0" collapsed="false">
      <c r="A25" s="1" t="s">
        <v>2784</v>
      </c>
      <c r="B25" s="2" t="n">
        <v>-0.0967</v>
      </c>
      <c r="C25" s="2" t="n">
        <v>0.803843</v>
      </c>
      <c r="D25" s="2" t="n">
        <v>-0.0728</v>
      </c>
      <c r="E25" s="2" t="n">
        <v>0.825212</v>
      </c>
      <c r="F25" s="2" t="n">
        <v>-1.6268</v>
      </c>
      <c r="G25" s="2" t="n">
        <v>0</v>
      </c>
      <c r="H25" s="2" t="n">
        <v>0.2301</v>
      </c>
      <c r="I25" s="2" t="n">
        <v>0.370546</v>
      </c>
      <c r="J25" s="1" t="s">
        <v>2785</v>
      </c>
      <c r="K25" s="1" t="s">
        <v>13</v>
      </c>
    </row>
    <row r="26" customFormat="false" ht="13.5" hidden="false" customHeight="false" outlineLevel="0" collapsed="false">
      <c r="A26" s="1" t="s">
        <v>2786</v>
      </c>
      <c r="B26" s="2" t="n">
        <v>-0.376</v>
      </c>
      <c r="C26" s="2" t="n">
        <v>0.248609</v>
      </c>
      <c r="D26" s="2" t="n">
        <v>-0.0778</v>
      </c>
      <c r="E26" s="2" t="n">
        <v>0.739779</v>
      </c>
      <c r="F26" s="2" t="n">
        <v>-2.2406</v>
      </c>
      <c r="G26" s="2" t="n">
        <v>0</v>
      </c>
      <c r="H26" s="2" t="n">
        <v>0.2227</v>
      </c>
      <c r="I26" s="2" t="n">
        <v>0.211405</v>
      </c>
      <c r="J26" s="1" t="s">
        <v>22</v>
      </c>
      <c r="K26" s="1" t="s">
        <v>16</v>
      </c>
    </row>
    <row r="27" customFormat="false" ht="13.5" hidden="false" customHeight="false" outlineLevel="0" collapsed="false">
      <c r="A27" s="1" t="s">
        <v>2787</v>
      </c>
      <c r="B27" s="2" t="n">
        <v>0.1654</v>
      </c>
      <c r="C27" s="2" t="n">
        <v>0.631181</v>
      </c>
      <c r="D27" s="2" t="n">
        <v>0.12</v>
      </c>
      <c r="E27" s="2" t="n">
        <v>0.526938</v>
      </c>
      <c r="F27" s="2" t="n">
        <v>-1.4045</v>
      </c>
      <c r="G27" s="2" t="n">
        <v>4E-015</v>
      </c>
      <c r="H27" s="2" t="n">
        <v>1.2393</v>
      </c>
      <c r="I27" s="2" t="n">
        <v>0</v>
      </c>
      <c r="J27" s="1" t="s">
        <v>2788</v>
      </c>
      <c r="K27" s="1" t="s">
        <v>54</v>
      </c>
    </row>
    <row r="28" customFormat="false" ht="13.5" hidden="false" customHeight="false" outlineLevel="0" collapsed="false">
      <c r="A28" s="1" t="s">
        <v>2789</v>
      </c>
      <c r="B28" s="2" t="n">
        <v>-0.4114</v>
      </c>
      <c r="C28" s="2" t="n">
        <v>0.132473</v>
      </c>
      <c r="D28" s="2" t="n">
        <v>-0.1598</v>
      </c>
      <c r="E28" s="2" t="n">
        <v>0.245625</v>
      </c>
      <c r="F28" s="2" t="n">
        <v>-1.0235</v>
      </c>
      <c r="G28" s="2" t="n">
        <v>0</v>
      </c>
      <c r="H28" s="2" t="n">
        <v>-0.0881</v>
      </c>
      <c r="I28" s="2" t="n">
        <v>0.430898</v>
      </c>
      <c r="J28" s="1" t="s">
        <v>2358</v>
      </c>
      <c r="K28" s="1" t="s">
        <v>10</v>
      </c>
    </row>
    <row r="29" customFormat="false" ht="13.5" hidden="false" customHeight="false" outlineLevel="0" collapsed="false">
      <c r="A29" s="1" t="s">
        <v>2790</v>
      </c>
      <c r="B29" s="2" t="n">
        <v>-0.2112</v>
      </c>
      <c r="C29" s="2" t="n">
        <v>0.511435</v>
      </c>
      <c r="D29" s="2" t="n">
        <v>-0.2164</v>
      </c>
      <c r="E29" s="2" t="n">
        <v>0.299436</v>
      </c>
      <c r="F29" s="2" t="n">
        <v>-2.4381</v>
      </c>
      <c r="G29" s="2" t="n">
        <v>0</v>
      </c>
      <c r="H29" s="2" t="n">
        <v>0.8588</v>
      </c>
      <c r="I29" s="2" t="n">
        <v>5.53E-008</v>
      </c>
      <c r="J29" s="1" t="s">
        <v>22</v>
      </c>
      <c r="K29" s="1" t="s">
        <v>16</v>
      </c>
    </row>
    <row r="30" customFormat="false" ht="13.5" hidden="false" customHeight="false" outlineLevel="0" collapsed="false">
      <c r="A30" s="1" t="s">
        <v>2791</v>
      </c>
      <c r="B30" s="2" t="n">
        <v>0.0569</v>
      </c>
      <c r="C30" s="2" t="n">
        <v>0.838693</v>
      </c>
      <c r="D30" s="2" t="n">
        <v>0.1479</v>
      </c>
      <c r="E30" s="2" t="n">
        <v>0.330042</v>
      </c>
      <c r="F30" s="2" t="n">
        <v>-1.5758</v>
      </c>
      <c r="G30" s="2" t="n">
        <v>0</v>
      </c>
      <c r="H30" s="2" t="n">
        <v>1.6237</v>
      </c>
      <c r="I30" s="2" t="n">
        <v>0</v>
      </c>
      <c r="J30" s="1" t="s">
        <v>22</v>
      </c>
      <c r="K30" s="1" t="s">
        <v>16</v>
      </c>
    </row>
    <row r="31" customFormat="false" ht="13.5" hidden="false" customHeight="false" outlineLevel="0" collapsed="false">
      <c r="A31" s="1" t="s">
        <v>2792</v>
      </c>
      <c r="B31" s="2" t="n">
        <v>-0.2035</v>
      </c>
      <c r="C31" s="2" t="n">
        <v>0.493535</v>
      </c>
      <c r="D31" s="2" t="n">
        <v>-0.2513</v>
      </c>
      <c r="E31" s="2" t="n">
        <v>0.12461</v>
      </c>
      <c r="F31" s="2" t="n">
        <v>-1.0178</v>
      </c>
      <c r="G31" s="2" t="n">
        <v>3.65E-009</v>
      </c>
      <c r="H31" s="2" t="n">
        <v>0.0191</v>
      </c>
      <c r="I31" s="2" t="n">
        <v>0.876526</v>
      </c>
      <c r="J31" s="1" t="s">
        <v>1425</v>
      </c>
      <c r="K31" s="1" t="s">
        <v>13</v>
      </c>
    </row>
    <row r="32" customFormat="false" ht="13.5" hidden="false" customHeight="false" outlineLevel="0" collapsed="false">
      <c r="A32" s="1" t="s">
        <v>2793</v>
      </c>
      <c r="B32" s="2" t="n">
        <v>-0.056</v>
      </c>
      <c r="C32" s="2" t="n">
        <v>0.836467</v>
      </c>
      <c r="D32" s="2" t="n">
        <v>-0.1186</v>
      </c>
      <c r="E32" s="2" t="n">
        <v>0.397717</v>
      </c>
      <c r="F32" s="2" t="n">
        <v>-1.0011</v>
      </c>
      <c r="G32" s="2" t="n">
        <v>5.18E-012</v>
      </c>
      <c r="H32" s="2" t="n">
        <v>0.3637</v>
      </c>
      <c r="I32" s="2" t="n">
        <v>0.000847313</v>
      </c>
      <c r="J32" s="1" t="s">
        <v>1752</v>
      </c>
      <c r="K32" s="1" t="s">
        <v>16</v>
      </c>
    </row>
    <row r="33" customFormat="false" ht="13.5" hidden="false" customHeight="false" outlineLevel="0" collapsed="false">
      <c r="A33" s="1" t="s">
        <v>2794</v>
      </c>
      <c r="B33" s="2" t="n">
        <v>0.0218</v>
      </c>
      <c r="C33" s="2" t="n">
        <v>0.940801</v>
      </c>
      <c r="D33" s="2" t="n">
        <v>0.2029</v>
      </c>
      <c r="E33" s="2" t="n">
        <v>0.234398</v>
      </c>
      <c r="F33" s="2" t="n">
        <v>-1.5562</v>
      </c>
      <c r="G33" s="2" t="n">
        <v>1.62E-014</v>
      </c>
      <c r="H33" s="2" t="n">
        <v>1.3766</v>
      </c>
      <c r="I33" s="2" t="n">
        <v>0</v>
      </c>
      <c r="J33" s="1" t="s">
        <v>2795</v>
      </c>
      <c r="K33" s="1" t="s">
        <v>13</v>
      </c>
    </row>
    <row r="34" customFormat="false" ht="13.5" hidden="false" customHeight="false" outlineLevel="0" collapsed="false">
      <c r="A34" s="1" t="s">
        <v>2796</v>
      </c>
      <c r="B34" s="2" t="n">
        <v>0.1454</v>
      </c>
      <c r="C34" s="2" t="n">
        <v>0.551882</v>
      </c>
      <c r="D34" s="2" t="n">
        <v>-0.1787</v>
      </c>
      <c r="E34" s="2" t="n">
        <v>0.219362</v>
      </c>
      <c r="F34" s="2" t="n">
        <v>-1.4672</v>
      </c>
      <c r="G34" s="2" t="n">
        <v>0</v>
      </c>
      <c r="H34" s="2" t="n">
        <v>1.1372</v>
      </c>
      <c r="I34" s="2" t="n">
        <v>0</v>
      </c>
      <c r="J34" s="1" t="s">
        <v>181</v>
      </c>
      <c r="K34" s="1" t="s">
        <v>16</v>
      </c>
    </row>
    <row r="35" customFormat="false" ht="13.5" hidden="false" customHeight="false" outlineLevel="0" collapsed="false">
      <c r="A35" s="1" t="s">
        <v>2797</v>
      </c>
      <c r="B35" s="2" t="n">
        <v>-0.2872</v>
      </c>
      <c r="C35" s="2" t="n">
        <v>0.411684</v>
      </c>
      <c r="D35" s="2" t="n">
        <v>-0.2023</v>
      </c>
      <c r="E35" s="2" t="n">
        <v>0.425795</v>
      </c>
      <c r="F35" s="2" t="n">
        <v>-2.5176</v>
      </c>
      <c r="G35" s="2" t="n">
        <v>0</v>
      </c>
      <c r="H35" s="2" t="n">
        <v>0.6712</v>
      </c>
      <c r="I35" s="2" t="n">
        <v>0.000622958</v>
      </c>
      <c r="J35" s="1" t="s">
        <v>15</v>
      </c>
      <c r="K35" s="1" t="s">
        <v>16</v>
      </c>
    </row>
    <row r="36" customFormat="false" ht="13.5" hidden="false" customHeight="false" outlineLevel="0" collapsed="false">
      <c r="A36" s="1" t="s">
        <v>2798</v>
      </c>
      <c r="B36" s="2" t="n">
        <v>-0.4329</v>
      </c>
      <c r="C36" s="2" t="n">
        <v>0.127813</v>
      </c>
      <c r="D36" s="2" t="n">
        <v>-0.4298</v>
      </c>
      <c r="E36" s="2" t="n">
        <v>0.0113074</v>
      </c>
      <c r="F36" s="2" t="n">
        <v>-2.4098</v>
      </c>
      <c r="G36" s="2" t="n">
        <v>0</v>
      </c>
      <c r="H36" s="2" t="n">
        <v>0.8924</v>
      </c>
      <c r="I36" s="2" t="n">
        <v>0</v>
      </c>
      <c r="J36" s="1" t="s">
        <v>2799</v>
      </c>
      <c r="K36" s="1" t="s">
        <v>16</v>
      </c>
    </row>
    <row r="37" customFormat="false" ht="13.5" hidden="false" customHeight="false" outlineLevel="0" collapsed="false">
      <c r="A37" s="1" t="s">
        <v>2800</v>
      </c>
      <c r="B37" s="2" t="n">
        <v>-0.0499</v>
      </c>
      <c r="C37" s="2" t="n">
        <v>0.875909</v>
      </c>
      <c r="D37" s="2" t="n">
        <v>-0.1421</v>
      </c>
      <c r="E37" s="2" t="n">
        <v>0.464272</v>
      </c>
      <c r="F37" s="2" t="n">
        <v>-2.676</v>
      </c>
      <c r="G37" s="2" t="n">
        <v>0</v>
      </c>
      <c r="H37" s="2" t="n">
        <v>0.5272</v>
      </c>
      <c r="I37" s="2" t="n">
        <v>3.54E-005</v>
      </c>
      <c r="J37" s="1" t="s">
        <v>2801</v>
      </c>
      <c r="K37" s="1" t="s">
        <v>39</v>
      </c>
    </row>
    <row r="38" customFormat="false" ht="13.5" hidden="false" customHeight="false" outlineLevel="0" collapsed="false">
      <c r="A38" s="1" t="s">
        <v>2802</v>
      </c>
      <c r="B38" s="2" t="n">
        <v>0.0849</v>
      </c>
      <c r="C38" s="2" t="n">
        <v>0.914546</v>
      </c>
      <c r="D38" s="2" t="n">
        <v>0.1694</v>
      </c>
      <c r="E38" s="2" t="n">
        <v>0.788827</v>
      </c>
      <c r="F38" s="2" t="n">
        <v>-1.3419</v>
      </c>
      <c r="G38" s="2" t="n">
        <v>0.000104561</v>
      </c>
      <c r="H38" s="2" t="n">
        <v>1.0112</v>
      </c>
      <c r="I38" s="2" t="n">
        <v>0.030729</v>
      </c>
      <c r="J38" s="1" t="s">
        <v>22</v>
      </c>
      <c r="K38" s="1" t="s">
        <v>16</v>
      </c>
    </row>
    <row r="39" customFormat="false" ht="13.5" hidden="false" customHeight="false" outlineLevel="0" collapsed="false">
      <c r="A39" s="1" t="s">
        <v>2803</v>
      </c>
      <c r="B39" s="2" t="n">
        <v>-0.1604</v>
      </c>
      <c r="C39" s="2" t="n">
        <v>0.471007</v>
      </c>
      <c r="D39" s="2" t="n">
        <v>-0.2177</v>
      </c>
      <c r="E39" s="2" t="n">
        <v>0.0798735</v>
      </c>
      <c r="F39" s="2" t="n">
        <v>-2.0276</v>
      </c>
      <c r="G39" s="2" t="n">
        <v>0</v>
      </c>
      <c r="H39" s="2" t="n">
        <v>1.3395</v>
      </c>
      <c r="I39" s="2" t="n">
        <v>0</v>
      </c>
      <c r="J39" s="1" t="s">
        <v>2804</v>
      </c>
      <c r="K39" s="1" t="s">
        <v>13</v>
      </c>
    </row>
    <row r="40" customFormat="false" ht="13.5" hidden="false" customHeight="false" outlineLevel="0" collapsed="false">
      <c r="A40" s="1" t="s">
        <v>2805</v>
      </c>
      <c r="B40" s="2" t="n">
        <v>0.0504</v>
      </c>
      <c r="C40" s="2" t="n">
        <v>0.832658</v>
      </c>
      <c r="D40" s="2" t="n">
        <v>-0.0912</v>
      </c>
      <c r="E40" s="2" t="n">
        <v>0.475252</v>
      </c>
      <c r="F40" s="2" t="n">
        <v>-1.4209</v>
      </c>
      <c r="G40" s="2" t="n">
        <v>0</v>
      </c>
      <c r="H40" s="2" t="n">
        <v>0.3741</v>
      </c>
      <c r="I40" s="2" t="n">
        <v>2.29E-006</v>
      </c>
      <c r="J40" s="1" t="s">
        <v>15</v>
      </c>
      <c r="K40" s="1" t="s">
        <v>16</v>
      </c>
    </row>
    <row r="41" customFormat="false" ht="13.5" hidden="false" customHeight="false" outlineLevel="0" collapsed="false">
      <c r="A41" s="1" t="s">
        <v>2806</v>
      </c>
      <c r="B41" s="2" t="n">
        <v>-0.4386</v>
      </c>
      <c r="C41" s="2" t="n">
        <v>0.377865</v>
      </c>
      <c r="D41" s="2" t="n">
        <v>-0.1793</v>
      </c>
      <c r="E41" s="2" t="n">
        <v>0.591859</v>
      </c>
      <c r="F41" s="2" t="n">
        <v>-2.0149</v>
      </c>
      <c r="G41" s="2" t="n">
        <v>0</v>
      </c>
      <c r="H41" s="2" t="n">
        <v>0.2505</v>
      </c>
      <c r="I41" s="2" t="n">
        <v>0.347436</v>
      </c>
      <c r="J41" s="1" t="s">
        <v>22</v>
      </c>
      <c r="K41" s="1" t="s">
        <v>16</v>
      </c>
    </row>
    <row r="42" customFormat="false" ht="13.5" hidden="false" customHeight="false" outlineLevel="0" collapsed="false">
      <c r="A42" s="1" t="s">
        <v>2807</v>
      </c>
      <c r="B42" s="2" t="n">
        <v>0.1762</v>
      </c>
      <c r="C42" s="2" t="n">
        <v>0.427198</v>
      </c>
      <c r="D42" s="2" t="n">
        <v>-0.1933</v>
      </c>
      <c r="E42" s="2" t="n">
        <v>0.128787</v>
      </c>
      <c r="F42" s="2" t="n">
        <v>-2.8461</v>
      </c>
      <c r="G42" s="2" t="n">
        <v>0</v>
      </c>
      <c r="H42" s="2" t="n">
        <v>0.9687</v>
      </c>
      <c r="I42" s="2" t="n">
        <v>0</v>
      </c>
      <c r="J42" s="1" t="s">
        <v>2808</v>
      </c>
      <c r="K42" s="1" t="s">
        <v>16</v>
      </c>
    </row>
    <row r="43" customFormat="false" ht="13.5" hidden="false" customHeight="false" outlineLevel="0" collapsed="false">
      <c r="A43" s="1" t="s">
        <v>2809</v>
      </c>
      <c r="B43" s="2" t="n">
        <v>-0.1307</v>
      </c>
      <c r="C43" s="2" t="n">
        <v>0.60513</v>
      </c>
      <c r="D43" s="2" t="n">
        <v>0.0116</v>
      </c>
      <c r="E43" s="2" t="n">
        <v>0.934422</v>
      </c>
      <c r="F43" s="2" t="n">
        <v>-1.2519</v>
      </c>
      <c r="G43" s="2" t="n">
        <v>0</v>
      </c>
      <c r="H43" s="2" t="n">
        <v>0.1203</v>
      </c>
      <c r="I43" s="2" t="n">
        <v>0.305233</v>
      </c>
      <c r="J43" s="1" t="s">
        <v>2810</v>
      </c>
      <c r="K43" s="1" t="s">
        <v>16</v>
      </c>
    </row>
    <row r="44" customFormat="false" ht="13.5" hidden="false" customHeight="false" outlineLevel="0" collapsed="false">
      <c r="A44" s="1" t="s">
        <v>2811</v>
      </c>
      <c r="B44" s="2" t="n">
        <v>0.2063</v>
      </c>
      <c r="C44" s="2" t="n">
        <v>0.534333</v>
      </c>
      <c r="D44" s="2" t="n">
        <v>-0.1785</v>
      </c>
      <c r="E44" s="2" t="n">
        <v>0.340483</v>
      </c>
      <c r="F44" s="2" t="n">
        <v>-1.3031</v>
      </c>
      <c r="G44" s="2" t="n">
        <v>0</v>
      </c>
      <c r="H44" s="2" t="n">
        <v>0.5472</v>
      </c>
      <c r="I44" s="2" t="n">
        <v>0.000378559</v>
      </c>
      <c r="J44" s="1" t="s">
        <v>2812</v>
      </c>
      <c r="K44" s="1" t="s">
        <v>13</v>
      </c>
    </row>
    <row r="45" customFormat="false" ht="13.5" hidden="false" customHeight="false" outlineLevel="0" collapsed="false">
      <c r="A45" s="1" t="s">
        <v>2813</v>
      </c>
      <c r="B45" s="2" t="n">
        <v>0.1902</v>
      </c>
      <c r="C45" s="2" t="n">
        <v>0.687499</v>
      </c>
      <c r="D45" s="2" t="n">
        <v>0.2814</v>
      </c>
      <c r="E45" s="2" t="n">
        <v>0.263374</v>
      </c>
      <c r="F45" s="2" t="n">
        <v>-0.6397</v>
      </c>
      <c r="G45" s="2" t="n">
        <v>1.96E-006</v>
      </c>
      <c r="H45" s="2" t="n">
        <v>1.1911</v>
      </c>
      <c r="I45" s="2" t="n">
        <v>4.51E-011</v>
      </c>
      <c r="J45" s="1" t="s">
        <v>20</v>
      </c>
      <c r="K45" s="1" t="s">
        <v>16</v>
      </c>
    </row>
    <row r="46" customFormat="false" ht="13.5" hidden="false" customHeight="false" outlineLevel="0" collapsed="false">
      <c r="A46" s="1" t="s">
        <v>2814</v>
      </c>
      <c r="B46" s="2" t="n">
        <v>-0.0019455</v>
      </c>
      <c r="C46" s="2" t="n">
        <v>0.995593</v>
      </c>
      <c r="D46" s="2" t="n">
        <v>0.1099</v>
      </c>
      <c r="E46" s="2" t="n">
        <v>0.682472</v>
      </c>
      <c r="F46" s="2" t="n">
        <v>-1.5138</v>
      </c>
      <c r="G46" s="2" t="n">
        <v>0</v>
      </c>
      <c r="H46" s="2" t="n">
        <v>0.4112</v>
      </c>
      <c r="I46" s="2" t="n">
        <v>0.0634382</v>
      </c>
      <c r="J46" s="1" t="s">
        <v>20</v>
      </c>
      <c r="K46" s="1" t="s">
        <v>16</v>
      </c>
    </row>
    <row r="47" customFormat="false" ht="13.5" hidden="false" customHeight="false" outlineLevel="0" collapsed="false">
      <c r="A47" s="1" t="s">
        <v>2815</v>
      </c>
      <c r="B47" s="2" t="n">
        <v>-0.0706</v>
      </c>
      <c r="C47" s="2" t="n">
        <v>0.748643</v>
      </c>
      <c r="D47" s="2" t="n">
        <v>-0.2695</v>
      </c>
      <c r="E47" s="2" t="n">
        <v>0.0223464</v>
      </c>
      <c r="F47" s="2" t="n">
        <v>-2.0317</v>
      </c>
      <c r="G47" s="2" t="n">
        <v>0</v>
      </c>
      <c r="H47" s="2" t="n">
        <v>0.3054</v>
      </c>
      <c r="I47" s="2" t="n">
        <v>8.81E-005</v>
      </c>
      <c r="J47" s="1" t="s">
        <v>2816</v>
      </c>
      <c r="K47" s="1" t="s">
        <v>13</v>
      </c>
    </row>
    <row r="48" customFormat="false" ht="13.5" hidden="false" customHeight="false" outlineLevel="0" collapsed="false">
      <c r="A48" s="1" t="s">
        <v>2817</v>
      </c>
      <c r="B48" s="2" t="n">
        <v>-0.1083</v>
      </c>
      <c r="C48" s="2" t="n">
        <v>0.740271</v>
      </c>
      <c r="D48" s="2" t="n">
        <v>-0.2269</v>
      </c>
      <c r="E48" s="2" t="n">
        <v>0.261799</v>
      </c>
      <c r="F48" s="2" t="n">
        <v>-1.2353</v>
      </c>
      <c r="G48" s="2" t="n">
        <v>0</v>
      </c>
      <c r="H48" s="2" t="n">
        <v>0.9364</v>
      </c>
      <c r="I48" s="2" t="n">
        <v>2.49E-008</v>
      </c>
      <c r="J48" s="1" t="s">
        <v>20</v>
      </c>
      <c r="K48" s="1" t="s">
        <v>16</v>
      </c>
    </row>
    <row r="49" customFormat="false" ht="13.5" hidden="false" customHeight="false" outlineLevel="0" collapsed="false">
      <c r="A49" s="1" t="s">
        <v>2818</v>
      </c>
      <c r="B49" s="2" t="n">
        <v>0.0767</v>
      </c>
      <c r="C49" s="2" t="n">
        <v>0.811573</v>
      </c>
      <c r="D49" s="2" t="n">
        <v>-0.0119</v>
      </c>
      <c r="E49" s="2" t="n">
        <v>0.944579</v>
      </c>
      <c r="F49" s="2" t="n">
        <v>-1.0356</v>
      </c>
      <c r="G49" s="2" t="n">
        <v>2.22E-016</v>
      </c>
      <c r="H49" s="2" t="n">
        <v>0.3002</v>
      </c>
      <c r="I49" s="2" t="n">
        <v>0.0395611</v>
      </c>
      <c r="J49" s="1" t="s">
        <v>22</v>
      </c>
      <c r="K49" s="1" t="s">
        <v>16</v>
      </c>
    </row>
    <row r="50" customFormat="false" ht="13.5" hidden="false" customHeight="false" outlineLevel="0" collapsed="false">
      <c r="A50" s="1" t="s">
        <v>2819</v>
      </c>
      <c r="B50" s="2" t="n">
        <v>-0.1748</v>
      </c>
      <c r="C50" s="2" t="n">
        <v>0.652826</v>
      </c>
      <c r="D50" s="2" t="n">
        <v>0.262</v>
      </c>
      <c r="E50" s="2" t="n">
        <v>0.235668</v>
      </c>
      <c r="F50" s="2" t="n">
        <v>-1.2419</v>
      </c>
      <c r="G50" s="2" t="n">
        <v>2.22E-016</v>
      </c>
      <c r="H50" s="2" t="n">
        <v>0.2777</v>
      </c>
      <c r="I50" s="2" t="n">
        <v>0.27824</v>
      </c>
      <c r="J50" s="1" t="s">
        <v>2820</v>
      </c>
      <c r="K50" s="1" t="s">
        <v>36</v>
      </c>
    </row>
    <row r="51" customFormat="false" ht="13.5" hidden="false" customHeight="false" outlineLevel="0" collapsed="false">
      <c r="A51" s="1" t="s">
        <v>2821</v>
      </c>
      <c r="B51" s="2" t="n">
        <v>-0.1676</v>
      </c>
      <c r="C51" s="2" t="n">
        <v>0.634901</v>
      </c>
      <c r="D51" s="2" t="n">
        <v>-0.0174</v>
      </c>
      <c r="E51" s="2" t="n">
        <v>0.941016</v>
      </c>
      <c r="F51" s="2" t="n">
        <v>-1.4679</v>
      </c>
      <c r="G51" s="2" t="n">
        <v>0</v>
      </c>
      <c r="H51" s="2" t="n">
        <v>0.1658</v>
      </c>
      <c r="I51" s="2" t="n">
        <v>0.43738</v>
      </c>
      <c r="J51" s="1" t="s">
        <v>2822</v>
      </c>
      <c r="K51" s="1" t="s">
        <v>117</v>
      </c>
    </row>
    <row r="52" customFormat="false" ht="13.5" hidden="false" customHeight="false" outlineLevel="0" collapsed="false">
      <c r="A52" s="1" t="s">
        <v>2823</v>
      </c>
      <c r="B52" s="2" t="n">
        <v>-0.2622</v>
      </c>
      <c r="C52" s="2" t="n">
        <v>0.398484</v>
      </c>
      <c r="D52" s="2" t="n">
        <v>-0.0029262</v>
      </c>
      <c r="E52" s="2" t="n">
        <v>0.987914</v>
      </c>
      <c r="F52" s="2" t="n">
        <v>-1.3273</v>
      </c>
      <c r="G52" s="2" t="n">
        <v>9.88E-012</v>
      </c>
      <c r="H52" s="2" t="n">
        <v>0.4597</v>
      </c>
      <c r="I52" s="2" t="n">
        <v>0.00295539</v>
      </c>
      <c r="J52" s="1" t="s">
        <v>22</v>
      </c>
      <c r="K52" s="1" t="s">
        <v>16</v>
      </c>
    </row>
    <row r="53" customFormat="false" ht="13.5" hidden="false" customHeight="false" outlineLevel="0" collapsed="false">
      <c r="A53" s="1" t="s">
        <v>2824</v>
      </c>
      <c r="B53" s="2" t="n">
        <v>-0.2763</v>
      </c>
      <c r="C53" s="2" t="n">
        <v>0.592047</v>
      </c>
      <c r="D53" s="2" t="n">
        <v>0.0557</v>
      </c>
      <c r="E53" s="2" t="n">
        <v>0.873051</v>
      </c>
      <c r="F53" s="2" t="n">
        <v>-1.3639</v>
      </c>
      <c r="G53" s="2" t="n">
        <v>3.56E-010</v>
      </c>
      <c r="H53" s="2" t="n">
        <v>0.1195</v>
      </c>
      <c r="I53" s="2" t="n">
        <v>0.731527</v>
      </c>
      <c r="J53" s="1" t="s">
        <v>22</v>
      </c>
      <c r="K53" s="1" t="s">
        <v>16</v>
      </c>
    </row>
    <row r="54" customFormat="false" ht="13.5" hidden="false" customHeight="false" outlineLevel="0" collapsed="false">
      <c r="A54" s="1" t="s">
        <v>2825</v>
      </c>
      <c r="B54" s="2" t="n">
        <v>0.0687</v>
      </c>
      <c r="C54" s="2" t="n">
        <v>0.826178</v>
      </c>
      <c r="D54" s="2" t="n">
        <v>-0.1375</v>
      </c>
      <c r="E54" s="2" t="n">
        <v>0.479492</v>
      </c>
      <c r="F54" s="2" t="n">
        <v>-3.2263</v>
      </c>
      <c r="G54" s="2" t="n">
        <v>0</v>
      </c>
      <c r="H54" s="2" t="n">
        <v>0.8094</v>
      </c>
      <c r="I54" s="2" t="n">
        <v>9.1E-012</v>
      </c>
      <c r="J54" s="1" t="s">
        <v>22</v>
      </c>
      <c r="K54" s="1" t="s">
        <v>16</v>
      </c>
    </row>
    <row r="55" customFormat="false" ht="13.5" hidden="false" customHeight="false" outlineLevel="0" collapsed="false">
      <c r="A55" s="1" t="s">
        <v>2826</v>
      </c>
      <c r="B55" s="2" t="n">
        <v>-0.1574</v>
      </c>
      <c r="C55" s="2" t="n">
        <v>0.494534</v>
      </c>
      <c r="D55" s="2" t="n">
        <v>-0.0458</v>
      </c>
      <c r="E55" s="2" t="n">
        <v>0.721639</v>
      </c>
      <c r="F55" s="2" t="n">
        <v>-1.1527</v>
      </c>
      <c r="G55" s="2" t="n">
        <v>0</v>
      </c>
      <c r="H55" s="2" t="n">
        <v>0.5896</v>
      </c>
      <c r="I55" s="2" t="n">
        <v>1.99E-011</v>
      </c>
      <c r="J55" s="1" t="s">
        <v>2827</v>
      </c>
      <c r="K55" s="1" t="s">
        <v>285</v>
      </c>
    </row>
    <row r="56" customFormat="false" ht="13.5" hidden="false" customHeight="false" outlineLevel="0" collapsed="false">
      <c r="A56" s="1" t="s">
        <v>2828</v>
      </c>
      <c r="B56" s="2" t="n">
        <v>0.374</v>
      </c>
      <c r="C56" s="2" t="n">
        <v>0.309591</v>
      </c>
      <c r="D56" s="2" t="n">
        <v>0.0732</v>
      </c>
      <c r="E56" s="2" t="n">
        <v>0.740614</v>
      </c>
      <c r="F56" s="2" t="n">
        <v>-1.6175</v>
      </c>
      <c r="G56" s="2" t="n">
        <v>1.09E-012</v>
      </c>
      <c r="H56" s="2" t="n">
        <v>1.0353</v>
      </c>
      <c r="I56" s="2" t="n">
        <v>1.76E-006</v>
      </c>
      <c r="J56" s="1" t="s">
        <v>22</v>
      </c>
      <c r="K56" s="1" t="s">
        <v>16</v>
      </c>
    </row>
    <row r="57" customFormat="false" ht="13.5" hidden="false" customHeight="false" outlineLevel="0" collapsed="false">
      <c r="A57" s="1" t="s">
        <v>2829</v>
      </c>
      <c r="B57" s="2" t="n">
        <v>-0.0829</v>
      </c>
      <c r="C57" s="2" t="n">
        <v>0.833339</v>
      </c>
      <c r="D57" s="2" t="n">
        <v>-0.2375</v>
      </c>
      <c r="E57" s="2" t="n">
        <v>0.260108</v>
      </c>
      <c r="F57" s="2" t="n">
        <v>-1.9749</v>
      </c>
      <c r="G57" s="2" t="n">
        <v>3.14E-012</v>
      </c>
      <c r="H57" s="2" t="n">
        <v>1.1637</v>
      </c>
      <c r="I57" s="2" t="n">
        <v>9.26E-012</v>
      </c>
      <c r="J57" s="1" t="s">
        <v>22</v>
      </c>
      <c r="K57" s="1" t="s">
        <v>16</v>
      </c>
    </row>
    <row r="58" customFormat="false" ht="13.5" hidden="false" customHeight="false" outlineLevel="0" collapsed="false">
      <c r="A58" s="1" t="s">
        <v>2830</v>
      </c>
      <c r="B58" s="2" t="n">
        <v>-0.4641</v>
      </c>
      <c r="C58" s="2" t="n">
        <v>0.180402</v>
      </c>
      <c r="D58" s="2" t="n">
        <v>-0.0974</v>
      </c>
      <c r="E58" s="2" t="n">
        <v>0.663685</v>
      </c>
      <c r="F58" s="2" t="n">
        <v>-2.7341</v>
      </c>
      <c r="G58" s="2" t="n">
        <v>0</v>
      </c>
      <c r="H58" s="2" t="n">
        <v>1.2989</v>
      </c>
      <c r="I58" s="2" t="n">
        <v>1.07E-011</v>
      </c>
      <c r="J58" s="1" t="s">
        <v>367</v>
      </c>
      <c r="K58" s="1" t="s">
        <v>13</v>
      </c>
    </row>
    <row r="59" customFormat="false" ht="13.5" hidden="false" customHeight="false" outlineLevel="0" collapsed="false">
      <c r="A59" s="1" t="s">
        <v>2831</v>
      </c>
      <c r="B59" s="2" t="n">
        <v>-0.3258</v>
      </c>
      <c r="C59" s="2" t="n">
        <v>0.405204</v>
      </c>
      <c r="D59" s="2" t="n">
        <v>0.1815</v>
      </c>
      <c r="E59" s="2" t="n">
        <v>0.562442</v>
      </c>
      <c r="F59" s="2" t="n">
        <v>-2.3459</v>
      </c>
      <c r="G59" s="2" t="n">
        <v>0</v>
      </c>
      <c r="H59" s="2" t="n">
        <v>0.2642</v>
      </c>
      <c r="I59" s="2" t="n">
        <v>0.247235</v>
      </c>
      <c r="J59" s="1" t="s">
        <v>2832</v>
      </c>
      <c r="K59" s="1" t="s">
        <v>39</v>
      </c>
    </row>
    <row r="60" customFormat="false" ht="13.5" hidden="false" customHeight="false" outlineLevel="0" collapsed="false">
      <c r="A60" s="1" t="s">
        <v>2833</v>
      </c>
      <c r="B60" s="2" t="n">
        <v>-0.4666</v>
      </c>
      <c r="C60" s="2" t="n">
        <v>0.0817776</v>
      </c>
      <c r="D60" s="2" t="n">
        <v>-0.3209</v>
      </c>
      <c r="E60" s="2" t="n">
        <v>0.0418573</v>
      </c>
      <c r="F60" s="2" t="n">
        <v>-1.2826</v>
      </c>
      <c r="G60" s="2" t="n">
        <v>0</v>
      </c>
      <c r="H60" s="2" t="n">
        <v>-0.2318</v>
      </c>
      <c r="I60" s="2" t="n">
        <v>0.181668</v>
      </c>
      <c r="J60" s="1" t="s">
        <v>20</v>
      </c>
      <c r="K60" s="1" t="s">
        <v>16</v>
      </c>
    </row>
    <row r="61" customFormat="false" ht="13.5" hidden="false" customHeight="false" outlineLevel="0" collapsed="false">
      <c r="A61" s="1" t="s">
        <v>2834</v>
      </c>
      <c r="B61" s="2" t="n">
        <v>-0.1104</v>
      </c>
      <c r="C61" s="2" t="n">
        <v>0.711165</v>
      </c>
      <c r="D61" s="2" t="n">
        <v>-0.3536</v>
      </c>
      <c r="E61" s="2" t="n">
        <v>0.136646</v>
      </c>
      <c r="F61" s="2" t="n">
        <v>-1.2897</v>
      </c>
      <c r="G61" s="2" t="n">
        <v>0</v>
      </c>
      <c r="H61" s="2" t="n">
        <v>0.613</v>
      </c>
      <c r="I61" s="2" t="n">
        <v>0.000328631</v>
      </c>
      <c r="J61" s="1" t="s">
        <v>22</v>
      </c>
      <c r="K61" s="1" t="s">
        <v>16</v>
      </c>
    </row>
    <row r="62" customFormat="false" ht="13.5" hidden="false" customHeight="false" outlineLevel="0" collapsed="false">
      <c r="A62" s="1" t="s">
        <v>2835</v>
      </c>
      <c r="B62" s="2" t="n">
        <v>-0.4243</v>
      </c>
      <c r="C62" s="2" t="n">
        <v>0.423282</v>
      </c>
      <c r="D62" s="2" t="n">
        <v>0.0615</v>
      </c>
      <c r="E62" s="2" t="n">
        <v>0.801262</v>
      </c>
      <c r="F62" s="2" t="n">
        <v>-2.0741</v>
      </c>
      <c r="G62" s="2" t="n">
        <v>0</v>
      </c>
      <c r="H62" s="2" t="n">
        <v>0.1163</v>
      </c>
      <c r="I62" s="2" t="n">
        <v>0.613201</v>
      </c>
      <c r="J62" s="1" t="s">
        <v>22</v>
      </c>
      <c r="K62" s="1" t="s">
        <v>16</v>
      </c>
    </row>
    <row r="63" customFormat="false" ht="13.5" hidden="false" customHeight="false" outlineLevel="0" collapsed="false">
      <c r="A63" s="1" t="s">
        <v>2836</v>
      </c>
      <c r="B63" s="2" t="n">
        <v>0.0014482</v>
      </c>
      <c r="C63" s="2" t="n">
        <v>0.994685</v>
      </c>
      <c r="D63" s="2" t="n">
        <v>-0.1176</v>
      </c>
      <c r="E63" s="2" t="n">
        <v>0.33472</v>
      </c>
      <c r="F63" s="2" t="n">
        <v>-2.3585</v>
      </c>
      <c r="G63" s="2" t="n">
        <v>0</v>
      </c>
      <c r="H63" s="2" t="n">
        <v>0.4113</v>
      </c>
      <c r="I63" s="2" t="n">
        <v>7.54E-009</v>
      </c>
      <c r="J63" s="1" t="s">
        <v>22</v>
      </c>
      <c r="K63" s="1" t="s">
        <v>16</v>
      </c>
    </row>
    <row r="64" customFormat="false" ht="13.5" hidden="false" customHeight="false" outlineLevel="0" collapsed="false">
      <c r="A64" s="1" t="s">
        <v>2837</v>
      </c>
      <c r="B64" s="2" t="n">
        <v>0.0641</v>
      </c>
      <c r="C64" s="2" t="n">
        <v>0.798342</v>
      </c>
      <c r="D64" s="2" t="n">
        <v>-0.056</v>
      </c>
      <c r="E64" s="2" t="n">
        <v>0.674833</v>
      </c>
      <c r="F64" s="2" t="n">
        <v>-1.1147</v>
      </c>
      <c r="G64" s="2" t="n">
        <v>7.06E-014</v>
      </c>
      <c r="H64" s="2" t="n">
        <v>0.2292</v>
      </c>
      <c r="I64" s="2" t="n">
        <v>0.0206939</v>
      </c>
      <c r="J64" s="1" t="s">
        <v>2838</v>
      </c>
      <c r="K64" s="1" t="s">
        <v>157</v>
      </c>
    </row>
    <row r="65" customFormat="false" ht="13.5" hidden="false" customHeight="false" outlineLevel="0" collapsed="false">
      <c r="A65" s="1" t="s">
        <v>2839</v>
      </c>
      <c r="B65" s="2" t="n">
        <v>-0.0375</v>
      </c>
      <c r="C65" s="2" t="n">
        <v>0.927785</v>
      </c>
      <c r="D65" s="2" t="n">
        <v>-0.169</v>
      </c>
      <c r="E65" s="2" t="n">
        <v>0.500471</v>
      </c>
      <c r="F65" s="2" t="n">
        <v>-1.4921</v>
      </c>
      <c r="G65" s="2" t="n">
        <v>0</v>
      </c>
      <c r="H65" s="2" t="n">
        <v>0.1703</v>
      </c>
      <c r="I65" s="2" t="n">
        <v>0.569118</v>
      </c>
      <c r="J65" s="1" t="s">
        <v>22</v>
      </c>
      <c r="K65" s="1" t="s">
        <v>16</v>
      </c>
    </row>
    <row r="66" customFormat="false" ht="13.5" hidden="false" customHeight="false" outlineLevel="0" collapsed="false">
      <c r="A66" s="1" t="s">
        <v>2840</v>
      </c>
      <c r="B66" s="2" t="n">
        <v>-0.1659</v>
      </c>
      <c r="C66" s="2" t="n">
        <v>0.47254</v>
      </c>
      <c r="D66" s="2" t="n">
        <v>-0.0212</v>
      </c>
      <c r="E66" s="2" t="n">
        <v>0.85955</v>
      </c>
      <c r="F66" s="2" t="n">
        <v>-2.1303</v>
      </c>
      <c r="G66" s="2" t="n">
        <v>0</v>
      </c>
      <c r="H66" s="2" t="n">
        <v>0.7129</v>
      </c>
      <c r="I66" s="2" t="n">
        <v>6.66E-016</v>
      </c>
      <c r="J66" s="1" t="s">
        <v>22</v>
      </c>
      <c r="K66" s="1" t="s">
        <v>16</v>
      </c>
    </row>
    <row r="67" customFormat="false" ht="13.5" hidden="false" customHeight="false" outlineLevel="0" collapsed="false">
      <c r="A67" s="1" t="s">
        <v>2841</v>
      </c>
      <c r="B67" s="2" t="n">
        <v>-0.5065</v>
      </c>
      <c r="C67" s="2" t="n">
        <v>0.257988</v>
      </c>
      <c r="D67" s="2" t="n">
        <v>-0.2666</v>
      </c>
      <c r="E67" s="2" t="n">
        <v>0.376631</v>
      </c>
      <c r="F67" s="2" t="n">
        <v>-2.6942</v>
      </c>
      <c r="G67" s="2" t="n">
        <v>0</v>
      </c>
      <c r="H67" s="2" t="n">
        <v>0.2228</v>
      </c>
      <c r="I67" s="2" t="n">
        <v>0.370464</v>
      </c>
      <c r="J67" s="1" t="s">
        <v>22</v>
      </c>
      <c r="K67" s="1" t="s">
        <v>16</v>
      </c>
    </row>
    <row r="68" customFormat="false" ht="13.5" hidden="false" customHeight="false" outlineLevel="0" collapsed="false">
      <c r="A68" s="1" t="s">
        <v>2842</v>
      </c>
      <c r="B68" s="2" t="n">
        <v>-0.1098</v>
      </c>
      <c r="C68" s="2" t="n">
        <v>0.769658</v>
      </c>
      <c r="D68" s="2" t="n">
        <v>-0.0645</v>
      </c>
      <c r="E68" s="2" t="n">
        <v>0.810893</v>
      </c>
      <c r="F68" s="2" t="n">
        <v>-1.6948</v>
      </c>
      <c r="G68" s="2" t="n">
        <v>0</v>
      </c>
      <c r="H68" s="2" t="n">
        <v>0.2869</v>
      </c>
      <c r="I68" s="2" t="n">
        <v>0.185881</v>
      </c>
      <c r="J68" s="1" t="s">
        <v>22</v>
      </c>
      <c r="K68" s="1" t="s">
        <v>16</v>
      </c>
    </row>
    <row r="69" customFormat="false" ht="13.5" hidden="false" customHeight="false" outlineLevel="0" collapsed="false">
      <c r="A69" s="1" t="s">
        <v>2843</v>
      </c>
      <c r="B69" s="2" t="n">
        <v>0.379</v>
      </c>
      <c r="C69" s="2" t="n">
        <v>0.0847741</v>
      </c>
      <c r="D69" s="2" t="n">
        <v>-0.0867</v>
      </c>
      <c r="E69" s="2" t="n">
        <v>0.467555</v>
      </c>
      <c r="F69" s="2" t="n">
        <v>-1.3849</v>
      </c>
      <c r="G69" s="2" t="n">
        <v>0</v>
      </c>
      <c r="H69" s="2" t="n">
        <v>0.4298</v>
      </c>
      <c r="I69" s="2" t="n">
        <v>5.26E-009</v>
      </c>
      <c r="J69" s="1" t="s">
        <v>2844</v>
      </c>
      <c r="K69" s="1" t="s">
        <v>13</v>
      </c>
    </row>
    <row r="70" customFormat="false" ht="13.5" hidden="false" customHeight="false" outlineLevel="0" collapsed="false">
      <c r="A70" s="1" t="s">
        <v>2845</v>
      </c>
      <c r="B70" s="2" t="n">
        <v>0.126</v>
      </c>
      <c r="C70" s="2" t="n">
        <v>0.821524</v>
      </c>
      <c r="D70" s="2" t="n">
        <v>0.5087</v>
      </c>
      <c r="E70" s="2" t="n">
        <v>0.127063</v>
      </c>
      <c r="F70" s="2" t="n">
        <v>-0.851</v>
      </c>
      <c r="G70" s="2" t="n">
        <v>1.19E-007</v>
      </c>
      <c r="H70" s="2" t="n">
        <v>1.0282</v>
      </c>
      <c r="I70" s="2" t="n">
        <v>7.73E-005</v>
      </c>
      <c r="J70" s="1" t="s">
        <v>2846</v>
      </c>
      <c r="K70" s="1" t="s">
        <v>16</v>
      </c>
    </row>
    <row r="71" customFormat="false" ht="13.5" hidden="false" customHeight="false" outlineLevel="0" collapsed="false">
      <c r="A71" s="1" t="s">
        <v>2847</v>
      </c>
      <c r="B71" s="2" t="n">
        <v>0.2045</v>
      </c>
      <c r="C71" s="2" t="n">
        <v>0.401674</v>
      </c>
      <c r="D71" s="2" t="n">
        <v>-0.1077</v>
      </c>
      <c r="E71" s="2" t="n">
        <v>0.42122</v>
      </c>
      <c r="F71" s="2" t="n">
        <v>-1.387</v>
      </c>
      <c r="G71" s="2" t="n">
        <v>0</v>
      </c>
      <c r="H71" s="2" t="n">
        <v>0.8972</v>
      </c>
      <c r="I71" s="2" t="n">
        <v>0</v>
      </c>
      <c r="J71" s="1" t="s">
        <v>2848</v>
      </c>
      <c r="K71" s="1" t="s">
        <v>13</v>
      </c>
    </row>
    <row r="72" customFormat="false" ht="13.5" hidden="false" customHeight="false" outlineLevel="0" collapsed="false">
      <c r="A72" s="1" t="s">
        <v>2849</v>
      </c>
      <c r="B72" s="2" t="n">
        <v>-0.2637</v>
      </c>
      <c r="C72" s="2" t="n">
        <v>0.251369</v>
      </c>
      <c r="D72" s="2" t="n">
        <v>-0.2006</v>
      </c>
      <c r="E72" s="2" t="n">
        <v>0.102939</v>
      </c>
      <c r="F72" s="2" t="n">
        <v>-1.0059</v>
      </c>
      <c r="G72" s="2" t="n">
        <v>0</v>
      </c>
      <c r="H72" s="2" t="n">
        <v>0.3849</v>
      </c>
      <c r="I72" s="2" t="n">
        <v>2.12E-006</v>
      </c>
      <c r="J72" s="1" t="s">
        <v>2850</v>
      </c>
      <c r="K72" s="1" t="s">
        <v>39</v>
      </c>
    </row>
    <row r="73" customFormat="false" ht="13.5" hidden="false" customHeight="false" outlineLevel="0" collapsed="false">
      <c r="A73" s="1" t="s">
        <v>2851</v>
      </c>
      <c r="B73" s="2" t="n">
        <v>0.0173</v>
      </c>
      <c r="C73" s="2" t="n">
        <v>0.950575</v>
      </c>
      <c r="D73" s="2" t="n">
        <v>-0.2821</v>
      </c>
      <c r="E73" s="2" t="n">
        <v>0.101263</v>
      </c>
      <c r="F73" s="2" t="n">
        <v>-2.8869</v>
      </c>
      <c r="G73" s="2" t="n">
        <v>0</v>
      </c>
      <c r="H73" s="2" t="n">
        <v>0.6055</v>
      </c>
      <c r="I73" s="2" t="n">
        <v>1.74E-007</v>
      </c>
      <c r="J73" s="1" t="s">
        <v>15</v>
      </c>
      <c r="K73" s="1" t="s">
        <v>16</v>
      </c>
    </row>
    <row r="74" customFormat="false" ht="13.5" hidden="false" customHeight="false" outlineLevel="0" collapsed="false">
      <c r="A74" s="1" t="s">
        <v>2852</v>
      </c>
      <c r="B74" s="2" t="n">
        <v>0.2737</v>
      </c>
      <c r="C74" s="2" t="n">
        <v>0.474474</v>
      </c>
      <c r="D74" s="2" t="n">
        <v>0.9154</v>
      </c>
      <c r="E74" s="2" t="n">
        <v>1.24E-005</v>
      </c>
      <c r="F74" s="2" t="n">
        <v>-0.6149</v>
      </c>
      <c r="G74" s="2" t="n">
        <v>0.021117</v>
      </c>
      <c r="H74" s="2" t="n">
        <v>0.8204</v>
      </c>
      <c r="I74" s="2" t="n">
        <v>7.67E-008</v>
      </c>
      <c r="J74" s="1" t="s">
        <v>2853</v>
      </c>
      <c r="K74" s="1" t="s">
        <v>10</v>
      </c>
    </row>
    <row r="75" customFormat="false" ht="13.5" hidden="false" customHeight="false" outlineLevel="0" collapsed="false">
      <c r="A75" s="1" t="s">
        <v>2854</v>
      </c>
      <c r="B75" s="2" t="n">
        <v>-0.0573</v>
      </c>
      <c r="C75" s="2" t="n">
        <v>0.844805</v>
      </c>
      <c r="D75" s="2" t="n">
        <v>-0.1395</v>
      </c>
      <c r="E75" s="2" t="n">
        <v>0.482032</v>
      </c>
      <c r="F75" s="2" t="n">
        <v>-2.6803</v>
      </c>
      <c r="G75" s="2" t="n">
        <v>0</v>
      </c>
      <c r="H75" s="2" t="n">
        <v>0.6076</v>
      </c>
      <c r="I75" s="2" t="n">
        <v>7.14E-005</v>
      </c>
      <c r="J75" s="1" t="s">
        <v>2855</v>
      </c>
      <c r="K75" s="1" t="s">
        <v>117</v>
      </c>
    </row>
    <row r="76" customFormat="false" ht="13.5" hidden="false" customHeight="false" outlineLevel="0" collapsed="false">
      <c r="A76" s="1" t="s">
        <v>2856</v>
      </c>
      <c r="B76" s="2" t="n">
        <v>-0.3365</v>
      </c>
      <c r="C76" s="2" t="n">
        <v>0.311448</v>
      </c>
      <c r="D76" s="2" t="n">
        <v>-0.3116</v>
      </c>
      <c r="E76" s="2" t="n">
        <v>0.152472</v>
      </c>
      <c r="F76" s="2" t="n">
        <v>-1.2523</v>
      </c>
      <c r="G76" s="2" t="n">
        <v>0</v>
      </c>
      <c r="H76" s="2" t="n">
        <v>0.3284</v>
      </c>
      <c r="I76" s="2" t="n">
        <v>0.15971</v>
      </c>
      <c r="J76" s="1" t="s">
        <v>22</v>
      </c>
      <c r="K76" s="1" t="s">
        <v>16</v>
      </c>
    </row>
    <row r="77" customFormat="false" ht="13.5" hidden="false" customHeight="false" outlineLevel="0" collapsed="false">
      <c r="A77" s="1" t="s">
        <v>2857</v>
      </c>
      <c r="B77" s="2" t="n">
        <v>-0.5129</v>
      </c>
      <c r="C77" s="2" t="n">
        <v>0.222992</v>
      </c>
      <c r="D77" s="2" t="n">
        <v>-0.4663</v>
      </c>
      <c r="E77" s="2" t="n">
        <v>0.0466687</v>
      </c>
      <c r="F77" s="2" t="n">
        <v>-2.4727</v>
      </c>
      <c r="G77" s="2" t="n">
        <v>3.09E-013</v>
      </c>
      <c r="H77" s="2" t="n">
        <v>-0.1755</v>
      </c>
      <c r="I77" s="2" t="n">
        <v>0.329581</v>
      </c>
      <c r="J77" s="1" t="s">
        <v>22</v>
      </c>
      <c r="K77" s="1" t="s">
        <v>16</v>
      </c>
    </row>
    <row r="78" customFormat="false" ht="13.5" hidden="false" customHeight="false" outlineLevel="0" collapsed="false">
      <c r="A78" s="1" t="s">
        <v>2858</v>
      </c>
      <c r="B78" s="2" t="n">
        <v>-0.2376</v>
      </c>
      <c r="C78" s="2" t="n">
        <v>0.378189</v>
      </c>
      <c r="D78" s="2" t="n">
        <v>-0.229</v>
      </c>
      <c r="E78" s="2" t="n">
        <v>0.118619</v>
      </c>
      <c r="F78" s="2" t="n">
        <v>-1.7937</v>
      </c>
      <c r="G78" s="2" t="n">
        <v>0</v>
      </c>
      <c r="H78" s="2" t="n">
        <v>1.3829</v>
      </c>
      <c r="I78" s="2" t="n">
        <v>0</v>
      </c>
      <c r="J78" s="1" t="s">
        <v>22</v>
      </c>
      <c r="K78" s="1" t="s">
        <v>16</v>
      </c>
    </row>
    <row r="79" customFormat="false" ht="13.5" hidden="false" customHeight="false" outlineLevel="0" collapsed="false">
      <c r="A79" s="1" t="s">
        <v>2859</v>
      </c>
      <c r="B79" s="2" t="n">
        <v>-0.2653</v>
      </c>
      <c r="C79" s="2" t="n">
        <v>0.305277</v>
      </c>
      <c r="D79" s="2" t="n">
        <v>-0.2749</v>
      </c>
      <c r="E79" s="2" t="n">
        <v>0.0505984</v>
      </c>
      <c r="F79" s="2" t="n">
        <v>-1.8768</v>
      </c>
      <c r="G79" s="2" t="n">
        <v>0</v>
      </c>
      <c r="H79" s="2" t="n">
        <v>1.3409</v>
      </c>
      <c r="I79" s="2" t="n">
        <v>0</v>
      </c>
      <c r="J79" s="1" t="s">
        <v>2860</v>
      </c>
      <c r="K79" s="1" t="s">
        <v>16</v>
      </c>
    </row>
    <row r="80" customFormat="false" ht="13.5" hidden="false" customHeight="false" outlineLevel="0" collapsed="false">
      <c r="A80" s="1" t="s">
        <v>2861</v>
      </c>
      <c r="B80" s="2" t="n">
        <v>-0.0339</v>
      </c>
      <c r="C80" s="2" t="n">
        <v>0.888473</v>
      </c>
      <c r="D80" s="2" t="n">
        <v>-0.1447</v>
      </c>
      <c r="E80" s="2" t="n">
        <v>0.299669</v>
      </c>
      <c r="F80" s="2" t="n">
        <v>-1.5428</v>
      </c>
      <c r="G80" s="2" t="n">
        <v>0</v>
      </c>
      <c r="H80" s="2" t="n">
        <v>0.1775</v>
      </c>
      <c r="I80" s="2" t="n">
        <v>0.0899931</v>
      </c>
      <c r="J80" s="1" t="s">
        <v>20</v>
      </c>
      <c r="K80" s="1" t="s">
        <v>16</v>
      </c>
    </row>
    <row r="81" customFormat="false" ht="13.5" hidden="false" customHeight="false" outlineLevel="0" collapsed="false">
      <c r="A81" s="1" t="s">
        <v>2862</v>
      </c>
      <c r="B81" s="2" t="n">
        <v>0.1086</v>
      </c>
      <c r="C81" s="2" t="n">
        <v>0.716057</v>
      </c>
      <c r="D81" s="2" t="n">
        <v>-0.3467</v>
      </c>
      <c r="E81" s="2" t="n">
        <v>0.0419301</v>
      </c>
      <c r="F81" s="2" t="n">
        <v>-2.5549</v>
      </c>
      <c r="G81" s="2" t="n">
        <v>0</v>
      </c>
      <c r="H81" s="2" t="n">
        <v>0.5194</v>
      </c>
      <c r="I81" s="2" t="n">
        <v>4.06E-006</v>
      </c>
      <c r="J81" s="1" t="s">
        <v>22</v>
      </c>
      <c r="K81" s="1" t="s">
        <v>16</v>
      </c>
    </row>
    <row r="82" customFormat="false" ht="13.5" hidden="false" customHeight="false" outlineLevel="0" collapsed="false">
      <c r="A82" s="1" t="s">
        <v>2863</v>
      </c>
      <c r="B82" s="2" t="n">
        <v>0.2764</v>
      </c>
      <c r="C82" s="2" t="n">
        <v>0.267739</v>
      </c>
      <c r="D82" s="2" t="n">
        <v>-0.055</v>
      </c>
      <c r="E82" s="2" t="n">
        <v>0.693247</v>
      </c>
      <c r="F82" s="2" t="n">
        <v>-2.683</v>
      </c>
      <c r="G82" s="2" t="n">
        <v>0</v>
      </c>
      <c r="H82" s="2" t="n">
        <v>0.6018</v>
      </c>
      <c r="I82" s="2" t="n">
        <v>2.36E-011</v>
      </c>
      <c r="J82" s="1" t="s">
        <v>2864</v>
      </c>
      <c r="K82" s="1" t="s">
        <v>13</v>
      </c>
    </row>
    <row r="83" customFormat="false" ht="13.5" hidden="false" customHeight="false" outlineLevel="0" collapsed="false">
      <c r="A83" s="1" t="s">
        <v>2865</v>
      </c>
      <c r="B83" s="2" t="n">
        <v>-0.1668</v>
      </c>
      <c r="C83" s="2" t="n">
        <v>0.45248</v>
      </c>
      <c r="D83" s="2" t="n">
        <v>-0.2572</v>
      </c>
      <c r="E83" s="2" t="n">
        <v>0.037088</v>
      </c>
      <c r="F83" s="2" t="n">
        <v>-1.4688</v>
      </c>
      <c r="G83" s="2" t="n">
        <v>0</v>
      </c>
      <c r="H83" s="2" t="n">
        <v>0.3166</v>
      </c>
      <c r="I83" s="2" t="n">
        <v>2.02E-005</v>
      </c>
      <c r="J83" s="1" t="s">
        <v>22</v>
      </c>
      <c r="K83" s="1" t="s">
        <v>16</v>
      </c>
    </row>
    <row r="84" customFormat="false" ht="13.5" hidden="false" customHeight="false" outlineLevel="0" collapsed="false">
      <c r="A84" s="1" t="s">
        <v>2866</v>
      </c>
      <c r="B84" s="2" t="n">
        <v>-0.8135</v>
      </c>
      <c r="C84" s="2" t="n">
        <v>0.00924114</v>
      </c>
      <c r="D84" s="2" t="n">
        <v>-0.6293</v>
      </c>
      <c r="E84" s="2" t="n">
        <v>0.000593916</v>
      </c>
      <c r="F84" s="2" t="n">
        <v>-1.3538</v>
      </c>
      <c r="G84" s="2" t="n">
        <v>1.77E-007</v>
      </c>
      <c r="H84" s="2" t="n">
        <v>-0.0685</v>
      </c>
      <c r="I84" s="2" t="n">
        <v>0.658886</v>
      </c>
      <c r="J84" s="1" t="s">
        <v>2867</v>
      </c>
      <c r="K84" s="1" t="s">
        <v>36</v>
      </c>
    </row>
    <row r="85" customFormat="false" ht="13.5" hidden="false" customHeight="false" outlineLevel="0" collapsed="false">
      <c r="A85" s="1" t="s">
        <v>2868</v>
      </c>
      <c r="B85" s="2" t="n">
        <v>-0.0052302</v>
      </c>
      <c r="C85" s="2" t="n">
        <v>0.981354</v>
      </c>
      <c r="D85" s="2" t="n">
        <v>-0.1127</v>
      </c>
      <c r="E85" s="2" t="n">
        <v>0.376225</v>
      </c>
      <c r="F85" s="2" t="n">
        <v>-2.6575</v>
      </c>
      <c r="G85" s="2" t="n">
        <v>0</v>
      </c>
      <c r="H85" s="2" t="n">
        <v>0.5228</v>
      </c>
      <c r="I85" s="2" t="n">
        <v>5E-012</v>
      </c>
      <c r="J85" s="1" t="s">
        <v>1985</v>
      </c>
      <c r="K85" s="1" t="s">
        <v>13</v>
      </c>
    </row>
    <row r="86" customFormat="false" ht="13.5" hidden="false" customHeight="false" outlineLevel="0" collapsed="false">
      <c r="A86" s="1" t="s">
        <v>2869</v>
      </c>
      <c r="B86" s="2" t="n">
        <v>-0.2981</v>
      </c>
      <c r="C86" s="2" t="n">
        <v>0.204282</v>
      </c>
      <c r="D86" s="2" t="n">
        <v>-0.1485</v>
      </c>
      <c r="E86" s="2" t="n">
        <v>0.282671</v>
      </c>
      <c r="F86" s="2" t="n">
        <v>-1.1278</v>
      </c>
      <c r="G86" s="2" t="n">
        <v>0</v>
      </c>
      <c r="H86" s="2" t="n">
        <v>-0.0397</v>
      </c>
      <c r="I86" s="2" t="n">
        <v>0.683503</v>
      </c>
      <c r="J86" s="1" t="s">
        <v>2870</v>
      </c>
      <c r="K86" s="1" t="s">
        <v>10</v>
      </c>
    </row>
    <row r="87" customFormat="false" ht="13.5" hidden="false" customHeight="false" outlineLevel="0" collapsed="false">
      <c r="A87" s="1" t="s">
        <v>2871</v>
      </c>
      <c r="B87" s="2" t="n">
        <v>-0.1464</v>
      </c>
      <c r="C87" s="2" t="n">
        <v>0.60205</v>
      </c>
      <c r="D87" s="2" t="n">
        <v>0.2528</v>
      </c>
      <c r="E87" s="2" t="n">
        <v>0.10112</v>
      </c>
      <c r="F87" s="2" t="n">
        <v>-1.4501</v>
      </c>
      <c r="G87" s="2" t="n">
        <v>0</v>
      </c>
      <c r="H87" s="2" t="n">
        <v>0.8413</v>
      </c>
      <c r="I87" s="2" t="n">
        <v>5.77E-015</v>
      </c>
      <c r="J87" s="1" t="s">
        <v>22</v>
      </c>
      <c r="K87" s="1" t="s">
        <v>16</v>
      </c>
    </row>
    <row r="88" customFormat="false" ht="13.5" hidden="false" customHeight="false" outlineLevel="0" collapsed="false">
      <c r="A88" s="1" t="s">
        <v>2872</v>
      </c>
      <c r="B88" s="2" t="n">
        <v>0.0499</v>
      </c>
      <c r="C88" s="2" t="n">
        <v>0.861927</v>
      </c>
      <c r="D88" s="2" t="n">
        <v>-0.0649</v>
      </c>
      <c r="E88" s="2" t="n">
        <v>0.733787</v>
      </c>
      <c r="F88" s="2" t="n">
        <v>-1.9662</v>
      </c>
      <c r="G88" s="2" t="n">
        <v>0</v>
      </c>
      <c r="H88" s="2" t="n">
        <v>0.4831</v>
      </c>
      <c r="I88" s="2" t="n">
        <v>0.000920293</v>
      </c>
      <c r="J88" s="1" t="s">
        <v>2763</v>
      </c>
      <c r="K88" s="1" t="s">
        <v>117</v>
      </c>
    </row>
    <row r="89" customFormat="false" ht="13.5" hidden="false" customHeight="false" outlineLevel="0" collapsed="false">
      <c r="A89" s="1" t="s">
        <v>2873</v>
      </c>
      <c r="B89" s="2" t="n">
        <v>0.1914</v>
      </c>
      <c r="C89" s="2" t="n">
        <v>0.435277</v>
      </c>
      <c r="D89" s="2" t="n">
        <v>-0.2001</v>
      </c>
      <c r="E89" s="2" t="n">
        <v>0.20423</v>
      </c>
      <c r="F89" s="2" t="n">
        <v>-1.9404</v>
      </c>
      <c r="G89" s="2" t="n">
        <v>0</v>
      </c>
      <c r="H89" s="2" t="n">
        <v>0.7828</v>
      </c>
      <c r="I89" s="2" t="n">
        <v>2.22E-016</v>
      </c>
      <c r="J89" s="1" t="s">
        <v>22</v>
      </c>
      <c r="K89" s="1" t="s">
        <v>16</v>
      </c>
    </row>
    <row r="90" customFormat="false" ht="13.5" hidden="false" customHeight="false" outlineLevel="0" collapsed="false">
      <c r="A90" s="1" t="s">
        <v>2874</v>
      </c>
      <c r="B90" s="2" t="n">
        <v>-0.072</v>
      </c>
      <c r="C90" s="2" t="n">
        <v>0.7768</v>
      </c>
      <c r="D90" s="2" t="n">
        <v>-0.0587</v>
      </c>
      <c r="E90" s="2" t="n">
        <v>0.675072</v>
      </c>
      <c r="F90" s="2" t="n">
        <v>-2.6683</v>
      </c>
      <c r="G90" s="2" t="n">
        <v>0</v>
      </c>
      <c r="H90" s="2" t="n">
        <v>0.8569</v>
      </c>
      <c r="I90" s="2" t="n">
        <v>0</v>
      </c>
      <c r="J90" s="1" t="s">
        <v>22</v>
      </c>
      <c r="K90" s="1" t="s">
        <v>16</v>
      </c>
    </row>
    <row r="91" customFormat="false" ht="13.5" hidden="false" customHeight="false" outlineLevel="0" collapsed="false">
      <c r="A91" s="1" t="s">
        <v>2875</v>
      </c>
      <c r="B91" s="2" t="n">
        <v>0.226</v>
      </c>
      <c r="C91" s="2" t="n">
        <v>0.32973</v>
      </c>
      <c r="D91" s="2" t="n">
        <v>-0.0855</v>
      </c>
      <c r="E91" s="2" t="n">
        <v>0.491505</v>
      </c>
      <c r="F91" s="2" t="n">
        <v>-1.1193</v>
      </c>
      <c r="G91" s="2" t="n">
        <v>0</v>
      </c>
      <c r="H91" s="2" t="n">
        <v>0.8224</v>
      </c>
      <c r="I91" s="2" t="n">
        <v>0</v>
      </c>
      <c r="J91" s="1" t="s">
        <v>2876</v>
      </c>
      <c r="K91" s="1" t="s">
        <v>16</v>
      </c>
    </row>
    <row r="92" customFormat="false" ht="13.5" hidden="false" customHeight="false" outlineLevel="0" collapsed="false">
      <c r="A92" s="1" t="s">
        <v>2877</v>
      </c>
      <c r="B92" s="2" t="n">
        <v>0.0528</v>
      </c>
      <c r="C92" s="2" t="n">
        <v>0.89235</v>
      </c>
      <c r="D92" s="2" t="n">
        <v>-0.2161</v>
      </c>
      <c r="E92" s="2" t="n">
        <v>0.373635</v>
      </c>
      <c r="F92" s="2" t="n">
        <v>-2.7283</v>
      </c>
      <c r="G92" s="2" t="n">
        <v>0</v>
      </c>
      <c r="H92" s="2" t="n">
        <v>0.9763</v>
      </c>
      <c r="I92" s="2" t="n">
        <v>3.96E-007</v>
      </c>
      <c r="J92" s="1" t="s">
        <v>22</v>
      </c>
      <c r="K92" s="1" t="s">
        <v>16</v>
      </c>
    </row>
    <row r="93" customFormat="false" ht="13.5" hidden="false" customHeight="false" outlineLevel="0" collapsed="false">
      <c r="A93" s="1" t="s">
        <v>2878</v>
      </c>
      <c r="B93" s="2" t="n">
        <v>0.2847</v>
      </c>
      <c r="C93" s="2" t="n">
        <v>0.445333</v>
      </c>
      <c r="D93" s="2" t="n">
        <v>0.7298</v>
      </c>
      <c r="E93" s="2" t="n">
        <v>0.00147197</v>
      </c>
      <c r="F93" s="2" t="n">
        <v>-1.4377</v>
      </c>
      <c r="G93" s="2" t="n">
        <v>0</v>
      </c>
      <c r="H93" s="2" t="n">
        <v>0.8256</v>
      </c>
      <c r="I93" s="2" t="n">
        <v>7.36E-006</v>
      </c>
      <c r="J93" s="1" t="s">
        <v>2879</v>
      </c>
      <c r="K93" s="1" t="s">
        <v>13</v>
      </c>
    </row>
    <row r="94" customFormat="false" ht="13.5" hidden="false" customHeight="false" outlineLevel="0" collapsed="false">
      <c r="A94" s="1" t="s">
        <v>2880</v>
      </c>
      <c r="B94" s="2" t="n">
        <v>-0.2236</v>
      </c>
      <c r="C94" s="2" t="n">
        <v>0.307777</v>
      </c>
      <c r="D94" s="2" t="n">
        <v>-0.1825</v>
      </c>
      <c r="E94" s="2" t="n">
        <v>0.140126</v>
      </c>
      <c r="F94" s="2" t="n">
        <v>-1.9851</v>
      </c>
      <c r="G94" s="2" t="n">
        <v>0</v>
      </c>
      <c r="H94" s="2" t="n">
        <v>1.0578</v>
      </c>
      <c r="I94" s="2" t="n">
        <v>0</v>
      </c>
      <c r="J94" s="1" t="s">
        <v>2881</v>
      </c>
      <c r="K94" s="1" t="s">
        <v>10</v>
      </c>
    </row>
    <row r="95" customFormat="false" ht="13.5" hidden="false" customHeight="false" outlineLevel="0" collapsed="false">
      <c r="A95" s="1" t="s">
        <v>2882</v>
      </c>
      <c r="B95" s="2" t="n">
        <v>0.2102</v>
      </c>
      <c r="C95" s="2" t="n">
        <v>0.376862</v>
      </c>
      <c r="D95" s="2" t="n">
        <v>-0.2324</v>
      </c>
      <c r="E95" s="2" t="n">
        <v>0.0822005</v>
      </c>
      <c r="F95" s="2" t="n">
        <v>-2.486</v>
      </c>
      <c r="G95" s="2" t="n">
        <v>0</v>
      </c>
      <c r="H95" s="2" t="n">
        <v>0.9942</v>
      </c>
      <c r="I95" s="2" t="n">
        <v>0</v>
      </c>
      <c r="J95" s="1" t="s">
        <v>2883</v>
      </c>
      <c r="K95" s="1" t="s">
        <v>117</v>
      </c>
    </row>
    <row r="96" customFormat="false" ht="13.5" hidden="false" customHeight="false" outlineLevel="0" collapsed="false">
      <c r="A96" s="1" t="s">
        <v>2884</v>
      </c>
      <c r="B96" s="2" t="n">
        <v>0.4873</v>
      </c>
      <c r="C96" s="2" t="n">
        <v>0.212103</v>
      </c>
      <c r="D96" s="2" t="n">
        <v>0.3593</v>
      </c>
      <c r="E96" s="2" t="n">
        <v>0.0803411</v>
      </c>
      <c r="F96" s="2" t="n">
        <v>-1.2189</v>
      </c>
      <c r="G96" s="2" t="n">
        <v>5.31E-013</v>
      </c>
      <c r="H96" s="2" t="n">
        <v>0.8356</v>
      </c>
      <c r="I96" s="2" t="n">
        <v>2.12E-007</v>
      </c>
      <c r="J96" s="1" t="s">
        <v>22</v>
      </c>
      <c r="K96" s="1" t="s">
        <v>16</v>
      </c>
    </row>
    <row r="97" customFormat="false" ht="13.5" hidden="false" customHeight="false" outlineLevel="0" collapsed="false">
      <c r="A97" s="1" t="s">
        <v>2885</v>
      </c>
      <c r="B97" s="2" t="n">
        <v>0.1298</v>
      </c>
      <c r="C97" s="2" t="n">
        <v>0.552585</v>
      </c>
      <c r="D97" s="2" t="n">
        <v>-0.2653</v>
      </c>
      <c r="E97" s="2" t="n">
        <v>0.0238868</v>
      </c>
      <c r="F97" s="2" t="n">
        <v>-2.8453</v>
      </c>
      <c r="G97" s="2" t="n">
        <v>0</v>
      </c>
      <c r="H97" s="2" t="n">
        <v>0.6934</v>
      </c>
      <c r="I97" s="2" t="n">
        <v>0</v>
      </c>
      <c r="J97" s="1" t="s">
        <v>2886</v>
      </c>
      <c r="K97" s="1" t="s">
        <v>157</v>
      </c>
    </row>
    <row r="98" customFormat="false" ht="13.5" hidden="false" customHeight="false" outlineLevel="0" collapsed="false">
      <c r="A98" s="1" t="s">
        <v>2887</v>
      </c>
      <c r="B98" s="2" t="n">
        <v>0.036</v>
      </c>
      <c r="C98" s="2" t="n">
        <v>0.868173</v>
      </c>
      <c r="D98" s="2" t="n">
        <v>-0.1479</v>
      </c>
      <c r="E98" s="2" t="n">
        <v>0.208132</v>
      </c>
      <c r="F98" s="2" t="n">
        <v>-2.8858</v>
      </c>
      <c r="G98" s="2" t="n">
        <v>0</v>
      </c>
      <c r="H98" s="2" t="n">
        <v>0.7366</v>
      </c>
      <c r="I98" s="2" t="n">
        <v>0</v>
      </c>
      <c r="J98" s="1" t="s">
        <v>2886</v>
      </c>
      <c r="K98" s="1" t="s">
        <v>157</v>
      </c>
    </row>
    <row r="99" customFormat="false" ht="13.5" hidden="false" customHeight="false" outlineLevel="0" collapsed="false">
      <c r="A99" s="1" t="s">
        <v>2888</v>
      </c>
      <c r="B99" s="2" t="n">
        <v>-0.2035</v>
      </c>
      <c r="C99" s="2" t="n">
        <v>0.348969</v>
      </c>
      <c r="D99" s="2" t="n">
        <v>-0.1831</v>
      </c>
      <c r="E99" s="2" t="n">
        <v>0.120831</v>
      </c>
      <c r="F99" s="2" t="n">
        <v>-2.4001</v>
      </c>
      <c r="G99" s="2" t="n">
        <v>0</v>
      </c>
      <c r="H99" s="2" t="n">
        <v>0.8102</v>
      </c>
      <c r="I99" s="2" t="n">
        <v>0</v>
      </c>
      <c r="J99" s="1" t="s">
        <v>103</v>
      </c>
      <c r="K99" s="1" t="s">
        <v>16</v>
      </c>
    </row>
    <row r="100" customFormat="false" ht="13.5" hidden="false" customHeight="false" outlineLevel="0" collapsed="false">
      <c r="A100" s="1" t="s">
        <v>2889</v>
      </c>
      <c r="B100" s="2" t="n">
        <v>-0.2307</v>
      </c>
      <c r="C100" s="2" t="n">
        <v>0.391562</v>
      </c>
      <c r="D100" s="2" t="n">
        <v>-0.278</v>
      </c>
      <c r="E100" s="2" t="n">
        <v>0.0994382</v>
      </c>
      <c r="F100" s="2" t="n">
        <v>-2.9344</v>
      </c>
      <c r="G100" s="2" t="n">
        <v>0</v>
      </c>
      <c r="H100" s="2" t="n">
        <v>0.5947</v>
      </c>
      <c r="I100" s="2" t="n">
        <v>8.36E-007</v>
      </c>
      <c r="J100" s="1" t="s">
        <v>2890</v>
      </c>
      <c r="K100" s="1" t="s">
        <v>13</v>
      </c>
    </row>
    <row r="101" customFormat="false" ht="13.5" hidden="false" customHeight="false" outlineLevel="0" collapsed="false">
      <c r="A101" s="1" t="s">
        <v>2891</v>
      </c>
      <c r="B101" s="2" t="n">
        <v>-0.2961</v>
      </c>
      <c r="C101" s="2" t="n">
        <v>0.370843</v>
      </c>
      <c r="D101" s="2" t="n">
        <v>-0.2819</v>
      </c>
      <c r="E101" s="2" t="n">
        <v>0.128258</v>
      </c>
      <c r="F101" s="2" t="n">
        <v>-1.0409</v>
      </c>
      <c r="G101" s="2" t="n">
        <v>0</v>
      </c>
      <c r="H101" s="2" t="n">
        <v>-0.0051582</v>
      </c>
      <c r="I101" s="2" t="n">
        <v>0.98247</v>
      </c>
      <c r="J101" s="1" t="s">
        <v>22</v>
      </c>
      <c r="K101" s="1" t="s">
        <v>16</v>
      </c>
    </row>
    <row r="102" customFormat="false" ht="13.5" hidden="false" customHeight="false" outlineLevel="0" collapsed="false">
      <c r="A102" s="1" t="s">
        <v>2892</v>
      </c>
      <c r="B102" s="2" t="n">
        <v>-0.2969</v>
      </c>
      <c r="C102" s="2" t="n">
        <v>0.178048</v>
      </c>
      <c r="D102" s="2" t="n">
        <v>-0.2469</v>
      </c>
      <c r="E102" s="2" t="n">
        <v>0.0478106</v>
      </c>
      <c r="F102" s="2" t="n">
        <v>-2.4434</v>
      </c>
      <c r="G102" s="2" t="n">
        <v>0</v>
      </c>
      <c r="H102" s="2" t="n">
        <v>0.6836</v>
      </c>
      <c r="I102" s="2" t="n">
        <v>0</v>
      </c>
      <c r="J102" s="1" t="s">
        <v>367</v>
      </c>
      <c r="K102" s="1" t="s">
        <v>13</v>
      </c>
    </row>
    <row r="103" customFormat="false" ht="13.5" hidden="false" customHeight="false" outlineLevel="0" collapsed="false">
      <c r="A103" s="1" t="s">
        <v>2893</v>
      </c>
      <c r="B103" s="2" t="n">
        <v>0.405</v>
      </c>
      <c r="C103" s="2" t="n">
        <v>0.170275</v>
      </c>
      <c r="D103" s="2" t="n">
        <v>0.6161</v>
      </c>
      <c r="E103" s="2" t="n">
        <v>3E-005</v>
      </c>
      <c r="F103" s="2" t="n">
        <v>-0.2905</v>
      </c>
      <c r="G103" s="2" t="n">
        <v>0.0241114</v>
      </c>
      <c r="H103" s="2" t="n">
        <v>0.8889</v>
      </c>
      <c r="I103" s="2" t="n">
        <v>0</v>
      </c>
      <c r="J103" s="1" t="s">
        <v>15</v>
      </c>
      <c r="K103" s="1" t="s">
        <v>16</v>
      </c>
    </row>
    <row r="104" customFormat="false" ht="13.5" hidden="false" customHeight="false" outlineLevel="0" collapsed="false">
      <c r="A104" s="1" t="s">
        <v>2894</v>
      </c>
      <c r="B104" s="2" t="n">
        <v>-0.1832</v>
      </c>
      <c r="C104" s="2" t="n">
        <v>0.544618</v>
      </c>
      <c r="D104" s="2" t="n">
        <v>-0.7388</v>
      </c>
      <c r="E104" s="2" t="n">
        <v>0.00025412</v>
      </c>
      <c r="F104" s="2" t="n">
        <v>-1.665</v>
      </c>
      <c r="G104" s="2" t="n">
        <v>4.68E-011</v>
      </c>
      <c r="H104" s="2" t="n">
        <v>-0.1506</v>
      </c>
      <c r="I104" s="2" t="n">
        <v>0.481095</v>
      </c>
      <c r="J104" s="1" t="s">
        <v>2895</v>
      </c>
      <c r="K104" s="1" t="s">
        <v>13</v>
      </c>
    </row>
    <row r="105" customFormat="false" ht="13.5" hidden="false" customHeight="false" outlineLevel="0" collapsed="false">
      <c r="A105" s="1" t="s">
        <v>2896</v>
      </c>
      <c r="B105" s="2" t="n">
        <v>-0.1545</v>
      </c>
      <c r="C105" s="2" t="n">
        <v>0.68547</v>
      </c>
      <c r="D105" s="2" t="n">
        <v>-0.1072</v>
      </c>
      <c r="E105" s="2" t="n">
        <v>0.619495</v>
      </c>
      <c r="F105" s="2" t="n">
        <v>-3.0551</v>
      </c>
      <c r="G105" s="2" t="n">
        <v>0</v>
      </c>
      <c r="H105" s="2" t="n">
        <v>0.3078</v>
      </c>
      <c r="I105" s="2" t="n">
        <v>0.0422054</v>
      </c>
      <c r="J105" s="1" t="s">
        <v>22</v>
      </c>
      <c r="K105" s="1" t="s">
        <v>16</v>
      </c>
    </row>
    <row r="106" customFormat="false" ht="13.5" hidden="false" customHeight="false" outlineLevel="0" collapsed="false">
      <c r="A106" s="1" t="s">
        <v>2897</v>
      </c>
      <c r="B106" s="2" t="n">
        <v>-0.0937</v>
      </c>
      <c r="C106" s="2" t="n">
        <v>0.818758</v>
      </c>
      <c r="D106" s="2" t="n">
        <v>-0.2641</v>
      </c>
      <c r="E106" s="2" t="n">
        <v>0.309477</v>
      </c>
      <c r="F106" s="2" t="n">
        <v>-1.9804</v>
      </c>
      <c r="G106" s="2" t="n">
        <v>0</v>
      </c>
      <c r="H106" s="2" t="n">
        <v>0.5191</v>
      </c>
      <c r="I106" s="2" t="n">
        <v>0.00626537</v>
      </c>
      <c r="J106" s="1" t="s">
        <v>2615</v>
      </c>
      <c r="K106" s="1" t="s">
        <v>54</v>
      </c>
    </row>
    <row r="107" customFormat="false" ht="13.5" hidden="false" customHeight="false" outlineLevel="0" collapsed="false">
      <c r="A107" s="1" t="s">
        <v>2898</v>
      </c>
      <c r="B107" s="2" t="n">
        <v>-0.2666</v>
      </c>
      <c r="C107" s="2" t="n">
        <v>0.30231</v>
      </c>
      <c r="D107" s="2" t="n">
        <v>-0.1374</v>
      </c>
      <c r="E107" s="2" t="n">
        <v>0.336919</v>
      </c>
      <c r="F107" s="2" t="n">
        <v>-2.0816</v>
      </c>
      <c r="G107" s="2" t="n">
        <v>0</v>
      </c>
      <c r="H107" s="2" t="n">
        <v>0.7956</v>
      </c>
      <c r="I107" s="2" t="n">
        <v>0</v>
      </c>
      <c r="J107" s="1" t="s">
        <v>2899</v>
      </c>
      <c r="K107" s="1" t="s">
        <v>16</v>
      </c>
    </row>
    <row r="108" customFormat="false" ht="13.5" hidden="false" customHeight="false" outlineLevel="0" collapsed="false">
      <c r="A108" s="1" t="s">
        <v>2900</v>
      </c>
      <c r="B108" s="2" t="n">
        <v>-0.1578</v>
      </c>
      <c r="C108" s="2" t="n">
        <v>0.626725</v>
      </c>
      <c r="D108" s="2" t="n">
        <v>-0.3097</v>
      </c>
      <c r="E108" s="2" t="n">
        <v>0.192469</v>
      </c>
      <c r="F108" s="2" t="n">
        <v>-2.4022</v>
      </c>
      <c r="G108" s="2" t="n">
        <v>0</v>
      </c>
      <c r="H108" s="2" t="n">
        <v>0.4302</v>
      </c>
      <c r="I108" s="2" t="n">
        <v>0.00208922</v>
      </c>
      <c r="J108" s="1" t="s">
        <v>22</v>
      </c>
      <c r="K108" s="1" t="s">
        <v>16</v>
      </c>
    </row>
    <row r="109" customFormat="false" ht="13.5" hidden="false" customHeight="false" outlineLevel="0" collapsed="false">
      <c r="A109" s="1" t="s">
        <v>2901</v>
      </c>
      <c r="B109" s="2" t="n">
        <v>-0.3613</v>
      </c>
      <c r="C109" s="2" t="n">
        <v>0.455659</v>
      </c>
      <c r="D109" s="2" t="n">
        <v>0.2985</v>
      </c>
      <c r="E109" s="2" t="n">
        <v>0.56001</v>
      </c>
      <c r="F109" s="2" t="n">
        <v>-1.261</v>
      </c>
      <c r="G109" s="2" t="n">
        <v>2.91E-006</v>
      </c>
      <c r="H109" s="2" t="n">
        <v>0.4542</v>
      </c>
      <c r="I109" s="2" t="n">
        <v>0.24544</v>
      </c>
      <c r="J109" s="1" t="s">
        <v>2615</v>
      </c>
      <c r="K109" s="1" t="s">
        <v>54</v>
      </c>
    </row>
    <row r="110" customFormat="false" ht="13.5" hidden="false" customHeight="false" outlineLevel="0" collapsed="false">
      <c r="A110" s="1" t="s">
        <v>2902</v>
      </c>
      <c r="B110" s="2" t="n">
        <v>0.2831</v>
      </c>
      <c r="C110" s="2" t="n">
        <v>0.323635</v>
      </c>
      <c r="D110" s="2" t="n">
        <v>0.0040442</v>
      </c>
      <c r="E110" s="2" t="n">
        <v>0.978684</v>
      </c>
      <c r="F110" s="2" t="n">
        <v>-1.1047</v>
      </c>
      <c r="G110" s="2" t="n">
        <v>0</v>
      </c>
      <c r="H110" s="2" t="n">
        <v>0.802</v>
      </c>
      <c r="I110" s="2" t="n">
        <v>4.91E-008</v>
      </c>
      <c r="J110" s="1" t="s">
        <v>2903</v>
      </c>
      <c r="K110" s="1" t="s">
        <v>117</v>
      </c>
    </row>
    <row r="111" customFormat="false" ht="13.5" hidden="false" customHeight="false" outlineLevel="0" collapsed="false">
      <c r="A111" s="1" t="s">
        <v>2904</v>
      </c>
      <c r="B111" s="2" t="n">
        <v>-0.082</v>
      </c>
      <c r="C111" s="2" t="n">
        <v>0.81343</v>
      </c>
      <c r="D111" s="2" t="n">
        <v>-0.0037005</v>
      </c>
      <c r="E111" s="2" t="n">
        <v>0.985394</v>
      </c>
      <c r="F111" s="2" t="n">
        <v>-1.008</v>
      </c>
      <c r="G111" s="2" t="n">
        <v>4.89E-011</v>
      </c>
      <c r="H111" s="2" t="n">
        <v>0.5927</v>
      </c>
      <c r="I111" s="2" t="n">
        <v>0.000739813</v>
      </c>
      <c r="J111" s="1" t="s">
        <v>2905</v>
      </c>
      <c r="K111" s="1" t="s">
        <v>39</v>
      </c>
    </row>
    <row r="112" customFormat="false" ht="13.5" hidden="false" customHeight="false" outlineLevel="0" collapsed="false">
      <c r="A112" s="1" t="s">
        <v>2906</v>
      </c>
      <c r="B112" s="2" t="n">
        <v>0.0453</v>
      </c>
      <c r="C112" s="2" t="n">
        <v>0.858786</v>
      </c>
      <c r="D112" s="2" t="n">
        <v>-0.0534</v>
      </c>
      <c r="E112" s="2" t="n">
        <v>0.753412</v>
      </c>
      <c r="F112" s="2" t="n">
        <v>-1.8635</v>
      </c>
      <c r="G112" s="2" t="n">
        <v>0</v>
      </c>
      <c r="H112" s="2" t="n">
        <v>0.7095</v>
      </c>
      <c r="I112" s="2" t="n">
        <v>2.22E-009</v>
      </c>
      <c r="J112" s="1" t="s">
        <v>2769</v>
      </c>
      <c r="K112" s="1" t="s">
        <v>10</v>
      </c>
    </row>
    <row r="113" customFormat="false" ht="13.5" hidden="false" customHeight="false" outlineLevel="0" collapsed="false">
      <c r="A113" s="1" t="s">
        <v>2907</v>
      </c>
      <c r="B113" s="2" t="n">
        <v>-0.0459</v>
      </c>
      <c r="C113" s="2" t="n">
        <v>0.853135</v>
      </c>
      <c r="D113" s="2" t="n">
        <v>0.3829</v>
      </c>
      <c r="E113" s="2" t="n">
        <v>0.00439674</v>
      </c>
      <c r="F113" s="2" t="n">
        <v>-1.3374</v>
      </c>
      <c r="G113" s="2" t="n">
        <v>0</v>
      </c>
      <c r="H113" s="2" t="n">
        <v>0.4243</v>
      </c>
      <c r="I113" s="2" t="n">
        <v>3.48E-005</v>
      </c>
      <c r="J113" s="1" t="s">
        <v>2908</v>
      </c>
      <c r="K113" s="1" t="s">
        <v>16</v>
      </c>
    </row>
    <row r="114" customFormat="false" ht="13.5" hidden="false" customHeight="false" outlineLevel="0" collapsed="false">
      <c r="A114" s="1" t="s">
        <v>2909</v>
      </c>
      <c r="B114" s="2" t="n">
        <v>-0.1232</v>
      </c>
      <c r="C114" s="2" t="n">
        <v>0.619772</v>
      </c>
      <c r="D114" s="2" t="n">
        <v>-0.3436</v>
      </c>
      <c r="E114" s="2" t="n">
        <v>0.01233</v>
      </c>
      <c r="F114" s="2" t="n">
        <v>-2.3423</v>
      </c>
      <c r="G114" s="2" t="n">
        <v>0</v>
      </c>
      <c r="H114" s="2" t="n">
        <v>0.501</v>
      </c>
      <c r="I114" s="2" t="n">
        <v>1.72E-007</v>
      </c>
      <c r="J114" s="1" t="s">
        <v>2910</v>
      </c>
      <c r="K114" s="1" t="s">
        <v>13</v>
      </c>
    </row>
    <row r="115" customFormat="false" ht="13.5" hidden="false" customHeight="false" outlineLevel="0" collapsed="false">
      <c r="A115" s="1" t="s">
        <v>2911</v>
      </c>
      <c r="B115" s="2" t="n">
        <v>0.102</v>
      </c>
      <c r="C115" s="2" t="n">
        <v>0.765035</v>
      </c>
      <c r="D115" s="2" t="n">
        <v>-0.1725</v>
      </c>
      <c r="E115" s="2" t="n">
        <v>0.414641</v>
      </c>
      <c r="F115" s="2" t="n">
        <v>-2.7509</v>
      </c>
      <c r="G115" s="2" t="n">
        <v>0</v>
      </c>
      <c r="H115" s="2" t="n">
        <v>0.7266</v>
      </c>
      <c r="I115" s="2" t="n">
        <v>2.21E-006</v>
      </c>
      <c r="J115" s="1" t="s">
        <v>22</v>
      </c>
      <c r="K115" s="1" t="s">
        <v>16</v>
      </c>
    </row>
    <row r="116" customFormat="false" ht="13.5" hidden="false" customHeight="false" outlineLevel="0" collapsed="false">
      <c r="A116" s="1" t="s">
        <v>2912</v>
      </c>
      <c r="B116" s="2" t="n">
        <v>0.3239</v>
      </c>
      <c r="C116" s="2" t="n">
        <v>0.17495</v>
      </c>
      <c r="D116" s="2" t="n">
        <v>-0.0469</v>
      </c>
      <c r="E116" s="2" t="n">
        <v>0.750743</v>
      </c>
      <c r="F116" s="2" t="n">
        <v>-1.0435</v>
      </c>
      <c r="G116" s="2" t="n">
        <v>0</v>
      </c>
      <c r="H116" s="2" t="n">
        <v>0.4018</v>
      </c>
      <c r="I116" s="2" t="n">
        <v>4.3E-005</v>
      </c>
      <c r="J116" s="1" t="s">
        <v>22</v>
      </c>
      <c r="K116" s="1" t="s">
        <v>16</v>
      </c>
    </row>
    <row r="117" customFormat="false" ht="13.5" hidden="false" customHeight="false" outlineLevel="0" collapsed="false">
      <c r="A117" s="1" t="s">
        <v>2913</v>
      </c>
      <c r="B117" s="2" t="n">
        <v>-0.0107</v>
      </c>
      <c r="C117" s="2" t="n">
        <v>0.987703</v>
      </c>
      <c r="D117" s="2" t="n">
        <v>0.5818</v>
      </c>
      <c r="E117" s="2" t="n">
        <v>0.434457</v>
      </c>
      <c r="F117" s="2" t="n">
        <v>-1.2234</v>
      </c>
      <c r="G117" s="2" t="n">
        <v>4.95E-005</v>
      </c>
      <c r="H117" s="2" t="n">
        <v>0.7254</v>
      </c>
      <c r="I117" s="2" t="n">
        <v>0.206454</v>
      </c>
      <c r="J117" s="1" t="s">
        <v>22</v>
      </c>
      <c r="K117" s="1" t="s">
        <v>16</v>
      </c>
    </row>
    <row r="118" customFormat="false" ht="13.5" hidden="false" customHeight="false" outlineLevel="0" collapsed="false">
      <c r="A118" s="1" t="s">
        <v>2914</v>
      </c>
      <c r="B118" s="2" t="n">
        <v>0.0496</v>
      </c>
      <c r="C118" s="2" t="n">
        <v>0.846842</v>
      </c>
      <c r="D118" s="2" t="n">
        <v>-0.1816</v>
      </c>
      <c r="E118" s="2" t="n">
        <v>0.306758</v>
      </c>
      <c r="F118" s="2" t="n">
        <v>-2.7562</v>
      </c>
      <c r="G118" s="2" t="n">
        <v>0</v>
      </c>
      <c r="H118" s="2" t="n">
        <v>0.7319</v>
      </c>
      <c r="I118" s="2" t="n">
        <v>5.23E-009</v>
      </c>
      <c r="J118" s="1" t="s">
        <v>2915</v>
      </c>
      <c r="K118" s="1" t="s">
        <v>16</v>
      </c>
    </row>
    <row r="119" customFormat="false" ht="13.5" hidden="false" customHeight="false" outlineLevel="0" collapsed="false">
      <c r="A119" s="1" t="s">
        <v>2916</v>
      </c>
      <c r="B119" s="2" t="n">
        <v>-0.3636</v>
      </c>
      <c r="C119" s="2" t="n">
        <v>0.127154</v>
      </c>
      <c r="D119" s="2" t="n">
        <v>-0.4964</v>
      </c>
      <c r="E119" s="2" t="n">
        <v>8.51E-005</v>
      </c>
      <c r="F119" s="2" t="n">
        <v>-1.5232</v>
      </c>
      <c r="G119" s="2" t="n">
        <v>0</v>
      </c>
      <c r="H119" s="2" t="n">
        <v>0.0398</v>
      </c>
      <c r="I119" s="2" t="n">
        <v>0.568024</v>
      </c>
      <c r="J119" s="1" t="s">
        <v>22</v>
      </c>
      <c r="K119" s="1" t="s">
        <v>16</v>
      </c>
    </row>
    <row r="120" customFormat="false" ht="13.5" hidden="false" customHeight="false" outlineLevel="0" collapsed="false">
      <c r="A120" s="1" t="s">
        <v>2917</v>
      </c>
      <c r="B120" s="2" t="n">
        <v>-0.1689</v>
      </c>
      <c r="C120" s="2" t="n">
        <v>0.439426</v>
      </c>
      <c r="D120" s="2" t="n">
        <v>0.5154</v>
      </c>
      <c r="E120" s="2" t="n">
        <v>1.63E-005</v>
      </c>
      <c r="F120" s="2" t="n">
        <v>-1.0199</v>
      </c>
      <c r="G120" s="2" t="n">
        <v>0</v>
      </c>
      <c r="H120" s="2" t="n">
        <v>0.6241</v>
      </c>
      <c r="I120" s="2" t="n">
        <v>0</v>
      </c>
      <c r="J120" s="1" t="s">
        <v>2918</v>
      </c>
      <c r="K120" s="1" t="s">
        <v>13</v>
      </c>
    </row>
    <row r="121" customFormat="false" ht="13.5" hidden="false" customHeight="false" outlineLevel="0" collapsed="false">
      <c r="A121" s="1" t="s">
        <v>2919</v>
      </c>
      <c r="B121" s="2" t="n">
        <v>-0.0307</v>
      </c>
      <c r="C121" s="2" t="n">
        <v>0.928152</v>
      </c>
      <c r="D121" s="2" t="n">
        <v>-0.232</v>
      </c>
      <c r="E121" s="2" t="n">
        <v>0.248029</v>
      </c>
      <c r="F121" s="2" t="n">
        <v>-1.0189</v>
      </c>
      <c r="G121" s="2" t="n">
        <v>2.36E-006</v>
      </c>
      <c r="H121" s="2" t="n">
        <v>0.0252</v>
      </c>
      <c r="I121" s="2" t="n">
        <v>0.893042</v>
      </c>
      <c r="J121" s="1" t="s">
        <v>2920</v>
      </c>
      <c r="K121" s="1" t="s">
        <v>36</v>
      </c>
    </row>
    <row r="122" customFormat="false" ht="13.5" hidden="false" customHeight="false" outlineLevel="0" collapsed="false">
      <c r="A122" s="1" t="s">
        <v>2921</v>
      </c>
      <c r="B122" s="2" t="n">
        <v>-0.0713</v>
      </c>
      <c r="C122" s="2" t="n">
        <v>0.769519</v>
      </c>
      <c r="D122" s="2" t="n">
        <v>-0.1043</v>
      </c>
      <c r="E122" s="2" t="n">
        <v>0.442197</v>
      </c>
      <c r="F122" s="2" t="n">
        <v>-2.4985</v>
      </c>
      <c r="G122" s="2" t="n">
        <v>0</v>
      </c>
      <c r="H122" s="2" t="n">
        <v>0.9885</v>
      </c>
      <c r="I122" s="2" t="n">
        <v>0</v>
      </c>
      <c r="J122" s="1" t="s">
        <v>2352</v>
      </c>
      <c r="K122" s="1" t="s">
        <v>54</v>
      </c>
    </row>
    <row r="123" customFormat="false" ht="13.5" hidden="false" customHeight="false" outlineLevel="0" collapsed="false">
      <c r="A123" s="1" t="s">
        <v>2922</v>
      </c>
      <c r="B123" s="2" t="n">
        <v>0.4869</v>
      </c>
      <c r="C123" s="2" t="n">
        <v>0.0623482</v>
      </c>
      <c r="D123" s="2" t="n">
        <v>0.0087065</v>
      </c>
      <c r="E123" s="2" t="n">
        <v>0.950522</v>
      </c>
      <c r="F123" s="2" t="n">
        <v>-1.1038</v>
      </c>
      <c r="G123" s="2" t="n">
        <v>0</v>
      </c>
      <c r="H123" s="2" t="n">
        <v>0.5471</v>
      </c>
      <c r="I123" s="2" t="n">
        <v>1.34E-006</v>
      </c>
      <c r="J123" s="1" t="s">
        <v>2923</v>
      </c>
      <c r="K123" s="1" t="s">
        <v>13</v>
      </c>
    </row>
    <row r="124" customFormat="false" ht="13.5" hidden="false" customHeight="false" outlineLevel="0" collapsed="false">
      <c r="A124" s="1" t="s">
        <v>2924</v>
      </c>
      <c r="B124" s="2" t="n">
        <v>0.1917</v>
      </c>
      <c r="C124" s="2" t="n">
        <v>0.535582</v>
      </c>
      <c r="D124" s="2" t="n">
        <v>0.0418</v>
      </c>
      <c r="E124" s="2" t="n">
        <v>0.854826</v>
      </c>
      <c r="F124" s="2" t="n">
        <v>-1.6501</v>
      </c>
      <c r="G124" s="2" t="n">
        <v>0</v>
      </c>
      <c r="H124" s="2" t="n">
        <v>1.0399</v>
      </c>
      <c r="I124" s="2" t="n">
        <v>3.98E-012</v>
      </c>
      <c r="J124" s="1" t="s">
        <v>2763</v>
      </c>
      <c r="K124" s="1" t="s">
        <v>117</v>
      </c>
    </row>
    <row r="125" customFormat="false" ht="13.5" hidden="false" customHeight="false" outlineLevel="0" collapsed="false">
      <c r="A125" s="1" t="s">
        <v>2925</v>
      </c>
      <c r="B125" s="2" t="n">
        <v>0.1999</v>
      </c>
      <c r="C125" s="2" t="n">
        <v>0.450381</v>
      </c>
      <c r="D125" s="2" t="n">
        <v>-0.0534</v>
      </c>
      <c r="E125" s="2" t="n">
        <v>0.789478</v>
      </c>
      <c r="F125" s="2" t="n">
        <v>-1.9615</v>
      </c>
      <c r="G125" s="2" t="n">
        <v>0</v>
      </c>
      <c r="H125" s="2" t="n">
        <v>0.6863</v>
      </c>
      <c r="I125" s="2" t="n">
        <v>4.44E-006</v>
      </c>
      <c r="J125" s="1" t="s">
        <v>2926</v>
      </c>
      <c r="K125" s="1" t="s">
        <v>39</v>
      </c>
    </row>
    <row r="126" customFormat="false" ht="13.5" hidden="false" customHeight="false" outlineLevel="0" collapsed="false">
      <c r="A126" s="1" t="s">
        <v>2927</v>
      </c>
      <c r="B126" s="2" t="n">
        <v>-0.1361</v>
      </c>
      <c r="C126" s="2" t="n">
        <v>0.821663</v>
      </c>
      <c r="D126" s="2" t="n">
        <v>-0.0166</v>
      </c>
      <c r="E126" s="2" t="n">
        <v>0.943373</v>
      </c>
      <c r="F126" s="2" t="n">
        <v>-1.0947</v>
      </c>
      <c r="G126" s="2" t="n">
        <v>0.000720974</v>
      </c>
      <c r="H126" s="2" t="n">
        <v>0.3283</v>
      </c>
      <c r="I126" s="2" t="n">
        <v>0.152283</v>
      </c>
      <c r="J126" s="1" t="s">
        <v>22</v>
      </c>
      <c r="K126" s="1" t="s">
        <v>16</v>
      </c>
    </row>
    <row r="127" customFormat="false" ht="13.5" hidden="false" customHeight="false" outlineLevel="0" collapsed="false">
      <c r="A127" s="1" t="s">
        <v>2928</v>
      </c>
      <c r="B127" s="2" t="n">
        <v>-0.122</v>
      </c>
      <c r="C127" s="2" t="n">
        <v>0.69464</v>
      </c>
      <c r="D127" s="2" t="n">
        <v>0.2685</v>
      </c>
      <c r="E127" s="2" t="n">
        <v>0.275427</v>
      </c>
      <c r="F127" s="2" t="n">
        <v>-1.5024</v>
      </c>
      <c r="G127" s="2" t="n">
        <v>0</v>
      </c>
      <c r="H127" s="2" t="n">
        <v>0.6226</v>
      </c>
      <c r="I127" s="2" t="n">
        <v>0.000257204</v>
      </c>
      <c r="J127" s="1" t="s">
        <v>22</v>
      </c>
      <c r="K127" s="1" t="s">
        <v>16</v>
      </c>
    </row>
    <row r="128" customFormat="false" ht="13.5" hidden="false" customHeight="false" outlineLevel="0" collapsed="false">
      <c r="A128" s="1" t="s">
        <v>2929</v>
      </c>
      <c r="B128" s="2" t="n">
        <v>0.0279</v>
      </c>
      <c r="C128" s="2" t="n">
        <v>0.924004</v>
      </c>
      <c r="D128" s="2" t="n">
        <v>0.0497</v>
      </c>
      <c r="E128" s="2" t="n">
        <v>0.791359</v>
      </c>
      <c r="F128" s="2" t="n">
        <v>-1.0573</v>
      </c>
      <c r="G128" s="2" t="n">
        <v>0.000572976</v>
      </c>
      <c r="H128" s="2" t="n">
        <v>0.4586</v>
      </c>
      <c r="I128" s="2" t="n">
        <v>0.00120867</v>
      </c>
      <c r="J128" s="1" t="s">
        <v>22</v>
      </c>
      <c r="K128" s="1" t="s">
        <v>16</v>
      </c>
    </row>
    <row r="129" customFormat="false" ht="13.5" hidden="false" customHeight="false" outlineLevel="0" collapsed="false">
      <c r="A129" s="1" t="s">
        <v>2930</v>
      </c>
      <c r="B129" s="2" t="n">
        <v>-0.7079</v>
      </c>
      <c r="C129" s="2" t="n">
        <v>0.405034</v>
      </c>
      <c r="D129" s="2" t="n">
        <v>0.3275</v>
      </c>
      <c r="E129" s="2" t="n">
        <v>0.538574</v>
      </c>
      <c r="F129" s="2" t="n">
        <v>-2.1543</v>
      </c>
      <c r="G129" s="2" t="n">
        <v>0.000332004</v>
      </c>
      <c r="H129" s="2" t="n">
        <v>0.4661</v>
      </c>
      <c r="I129" s="2" t="n">
        <v>0.297649</v>
      </c>
      <c r="J129" s="1" t="s">
        <v>22</v>
      </c>
      <c r="K129" s="1" t="s">
        <v>16</v>
      </c>
    </row>
    <row r="130" customFormat="false" ht="13.5" hidden="false" customHeight="false" outlineLevel="0" collapsed="false">
      <c r="A130" s="1" t="s">
        <v>2931</v>
      </c>
      <c r="B130" s="2" t="n">
        <v>0.2501</v>
      </c>
      <c r="C130" s="2" t="n">
        <v>0.48985</v>
      </c>
      <c r="D130" s="2" t="n">
        <v>-0.0926</v>
      </c>
      <c r="E130" s="2" t="n">
        <v>0.600911</v>
      </c>
      <c r="F130" s="2" t="n">
        <v>-2.5993</v>
      </c>
      <c r="G130" s="2" t="n">
        <v>0</v>
      </c>
      <c r="H130" s="2" t="n">
        <v>0.5166</v>
      </c>
      <c r="I130" s="2" t="n">
        <v>2.35E-005</v>
      </c>
      <c r="J130" s="1" t="s">
        <v>22</v>
      </c>
      <c r="K130" s="1" t="s">
        <v>16</v>
      </c>
    </row>
    <row r="131" customFormat="false" ht="13.5" hidden="false" customHeight="false" outlineLevel="0" collapsed="false">
      <c r="A131" s="1" t="s">
        <v>2932</v>
      </c>
      <c r="B131" s="2" t="n">
        <v>-0.2248</v>
      </c>
      <c r="C131" s="2" t="n">
        <v>0.414283</v>
      </c>
      <c r="D131" s="2" t="n">
        <v>-0.2849</v>
      </c>
      <c r="E131" s="2" t="n">
        <v>0.0713817</v>
      </c>
      <c r="F131" s="2" t="n">
        <v>-2.6133</v>
      </c>
      <c r="G131" s="2" t="n">
        <v>0</v>
      </c>
      <c r="H131" s="2" t="n">
        <v>0.7078</v>
      </c>
      <c r="I131" s="2" t="n">
        <v>6.15E-010</v>
      </c>
      <c r="J131" s="1" t="s">
        <v>22</v>
      </c>
      <c r="K131" s="1" t="s">
        <v>16</v>
      </c>
    </row>
    <row r="132" customFormat="false" ht="13.5" hidden="false" customHeight="false" outlineLevel="0" collapsed="false">
      <c r="A132" s="1" t="s">
        <v>2933</v>
      </c>
      <c r="B132" s="2" t="n">
        <v>-0.2042</v>
      </c>
      <c r="C132" s="2" t="n">
        <v>0.583774</v>
      </c>
      <c r="D132" s="2" t="n">
        <v>0.0386</v>
      </c>
      <c r="E132" s="2" t="n">
        <v>0.816402</v>
      </c>
      <c r="F132" s="2" t="n">
        <v>-1.1602</v>
      </c>
      <c r="G132" s="2" t="n">
        <v>0</v>
      </c>
      <c r="H132" s="2" t="n">
        <v>0.1789</v>
      </c>
      <c r="I132" s="2" t="n">
        <v>0.324978</v>
      </c>
      <c r="J132" s="1" t="s">
        <v>2934</v>
      </c>
      <c r="K132" s="1" t="s">
        <v>117</v>
      </c>
    </row>
    <row r="133" customFormat="false" ht="13.5" hidden="false" customHeight="false" outlineLevel="0" collapsed="false">
      <c r="A133" s="1" t="s">
        <v>2935</v>
      </c>
      <c r="B133" s="2" t="n">
        <v>0.1806</v>
      </c>
      <c r="C133" s="2" t="n">
        <v>0.581744</v>
      </c>
      <c r="D133" s="2" t="n">
        <v>-0.0971</v>
      </c>
      <c r="E133" s="2" t="n">
        <v>0.67108</v>
      </c>
      <c r="F133" s="2" t="n">
        <v>-2.6622</v>
      </c>
      <c r="G133" s="2" t="n">
        <v>0</v>
      </c>
      <c r="H133" s="2" t="n">
        <v>1.0473</v>
      </c>
      <c r="I133" s="2" t="n">
        <v>8.22E-012</v>
      </c>
      <c r="J133" s="1" t="s">
        <v>22</v>
      </c>
      <c r="K133" s="1" t="s">
        <v>16</v>
      </c>
    </row>
    <row r="134" customFormat="false" ht="13.5" hidden="false" customHeight="false" outlineLevel="0" collapsed="false">
      <c r="A134" s="1" t="s">
        <v>2936</v>
      </c>
      <c r="B134" s="2" t="n">
        <v>-0.131</v>
      </c>
      <c r="C134" s="2" t="n">
        <v>0.705208</v>
      </c>
      <c r="D134" s="2" t="n">
        <v>-0.119</v>
      </c>
      <c r="E134" s="2" t="n">
        <v>0.524473</v>
      </c>
      <c r="F134" s="2" t="n">
        <v>-1.2514</v>
      </c>
      <c r="G134" s="2" t="n">
        <v>2.33E-008</v>
      </c>
      <c r="H134" s="2" t="n">
        <v>0.3179</v>
      </c>
      <c r="I134" s="2" t="n">
        <v>0.0551453</v>
      </c>
      <c r="J134" s="1" t="s">
        <v>22</v>
      </c>
      <c r="K134" s="1" t="s">
        <v>16</v>
      </c>
    </row>
    <row r="135" customFormat="false" ht="13.5" hidden="false" customHeight="false" outlineLevel="0" collapsed="false">
      <c r="A135" s="1" t="s">
        <v>2937</v>
      </c>
      <c r="B135" s="2" t="n">
        <v>-0.2122</v>
      </c>
      <c r="C135" s="2" t="n">
        <v>0.347427</v>
      </c>
      <c r="D135" s="2" t="n">
        <v>-0.0691</v>
      </c>
      <c r="E135" s="2" t="n">
        <v>0.588339</v>
      </c>
      <c r="F135" s="2" t="n">
        <v>-1.676</v>
      </c>
      <c r="G135" s="2" t="n">
        <v>0</v>
      </c>
      <c r="H135" s="2" t="n">
        <v>1.4683</v>
      </c>
      <c r="I135" s="2" t="n">
        <v>0</v>
      </c>
      <c r="J135" s="1" t="s">
        <v>2938</v>
      </c>
      <c r="K135" s="1" t="s">
        <v>13</v>
      </c>
    </row>
    <row r="136" customFormat="false" ht="13.5" hidden="false" customHeight="false" outlineLevel="0" collapsed="false">
      <c r="A136" s="1" t="s">
        <v>2939</v>
      </c>
      <c r="B136" s="2" t="n">
        <v>-0.0206</v>
      </c>
      <c r="C136" s="2" t="n">
        <v>0.956495</v>
      </c>
      <c r="D136" s="2" t="n">
        <v>-0.2388</v>
      </c>
      <c r="E136" s="2" t="n">
        <v>0.376786</v>
      </c>
      <c r="F136" s="2" t="n">
        <v>-1.5375</v>
      </c>
      <c r="G136" s="2" t="n">
        <v>1.33E-007</v>
      </c>
      <c r="H136" s="2" t="n">
        <v>0.5239</v>
      </c>
      <c r="I136" s="2" t="n">
        <v>0.00198376</v>
      </c>
      <c r="J136" s="1" t="s">
        <v>22</v>
      </c>
      <c r="K136" s="1" t="s">
        <v>16</v>
      </c>
    </row>
    <row r="137" customFormat="false" ht="13.5" hidden="false" customHeight="false" outlineLevel="0" collapsed="false">
      <c r="A137" s="1" t="s">
        <v>2940</v>
      </c>
      <c r="B137" s="2" t="n">
        <v>-0.2533</v>
      </c>
      <c r="C137" s="2" t="n">
        <v>0.314563</v>
      </c>
      <c r="D137" s="2" t="n">
        <v>-0.0916</v>
      </c>
      <c r="E137" s="2" t="n">
        <v>0.508267</v>
      </c>
      <c r="F137" s="2" t="n">
        <v>-1.4586</v>
      </c>
      <c r="G137" s="2" t="n">
        <v>0</v>
      </c>
      <c r="H137" s="2" t="n">
        <v>0.8931</v>
      </c>
      <c r="I137" s="2" t="n">
        <v>0</v>
      </c>
      <c r="J137" s="1" t="s">
        <v>2941</v>
      </c>
      <c r="K137" s="1" t="s">
        <v>13</v>
      </c>
    </row>
    <row r="138" customFormat="false" ht="13.5" hidden="false" customHeight="false" outlineLevel="0" collapsed="false">
      <c r="A138" s="1" t="s">
        <v>2942</v>
      </c>
      <c r="B138" s="2" t="n">
        <v>-0.2844</v>
      </c>
      <c r="C138" s="2" t="n">
        <v>0.331917</v>
      </c>
      <c r="D138" s="2" t="n">
        <v>-0.3347</v>
      </c>
      <c r="E138" s="2" t="n">
        <v>0.0482059</v>
      </c>
      <c r="F138" s="2" t="n">
        <v>-1.1859</v>
      </c>
      <c r="G138" s="2" t="n">
        <v>9.77E-015</v>
      </c>
      <c r="H138" s="2" t="n">
        <v>0.0931</v>
      </c>
      <c r="I138" s="2" t="n">
        <v>0.520989</v>
      </c>
      <c r="J138" s="1" t="s">
        <v>2943</v>
      </c>
      <c r="K138" s="1" t="s">
        <v>54</v>
      </c>
    </row>
    <row r="139" customFormat="false" ht="13.5" hidden="false" customHeight="false" outlineLevel="0" collapsed="false">
      <c r="A139" s="1" t="s">
        <v>2944</v>
      </c>
      <c r="B139" s="2" t="n">
        <v>-0.0698</v>
      </c>
      <c r="C139" s="2" t="n">
        <v>0.762843</v>
      </c>
      <c r="D139" s="2" t="n">
        <v>-0.1968</v>
      </c>
      <c r="E139" s="2" t="n">
        <v>0.133256</v>
      </c>
      <c r="F139" s="2" t="n">
        <v>-1.9391</v>
      </c>
      <c r="G139" s="2" t="n">
        <v>0</v>
      </c>
      <c r="H139" s="2" t="n">
        <v>0.9445</v>
      </c>
      <c r="I139" s="2" t="n">
        <v>0</v>
      </c>
      <c r="J139" s="1" t="s">
        <v>15</v>
      </c>
      <c r="K139" s="1" t="s">
        <v>16</v>
      </c>
    </row>
    <row r="140" customFormat="false" ht="13.5" hidden="false" customHeight="false" outlineLevel="0" collapsed="false">
      <c r="A140" s="1" t="s">
        <v>2945</v>
      </c>
      <c r="B140" s="2" t="n">
        <v>-0.144</v>
      </c>
      <c r="C140" s="2" t="n">
        <v>0.507562</v>
      </c>
      <c r="D140" s="2" t="n">
        <v>-0.2803</v>
      </c>
      <c r="E140" s="2" t="n">
        <v>0.0167919</v>
      </c>
      <c r="F140" s="2" t="n">
        <v>-2.6104</v>
      </c>
      <c r="G140" s="2" t="n">
        <v>0</v>
      </c>
      <c r="H140" s="2" t="n">
        <v>0.3341</v>
      </c>
      <c r="I140" s="2" t="n">
        <v>5.04E-006</v>
      </c>
      <c r="J140" s="1" t="s">
        <v>2946</v>
      </c>
      <c r="K140" s="1" t="s">
        <v>16</v>
      </c>
    </row>
    <row r="141" customFormat="false" ht="13.5" hidden="false" customHeight="false" outlineLevel="0" collapsed="false">
      <c r="A141" s="1" t="s">
        <v>2947</v>
      </c>
      <c r="B141" s="2" t="n">
        <v>-0.0099168</v>
      </c>
      <c r="C141" s="2" t="n">
        <v>0.967883</v>
      </c>
      <c r="D141" s="2" t="n">
        <v>-0.1457</v>
      </c>
      <c r="E141" s="2" t="n">
        <v>0.290417</v>
      </c>
      <c r="F141" s="2" t="n">
        <v>-2.5802</v>
      </c>
      <c r="G141" s="2" t="n">
        <v>0</v>
      </c>
      <c r="H141" s="2" t="n">
        <v>0.9811</v>
      </c>
      <c r="I141" s="2" t="n">
        <v>0</v>
      </c>
      <c r="J141" s="1" t="s">
        <v>22</v>
      </c>
      <c r="K141" s="1" t="s">
        <v>16</v>
      </c>
    </row>
    <row r="142" customFormat="false" ht="13.5" hidden="false" customHeight="false" outlineLevel="0" collapsed="false">
      <c r="A142" s="1" t="s">
        <v>2948</v>
      </c>
      <c r="B142" s="2" t="n">
        <v>0.0511</v>
      </c>
      <c r="C142" s="2" t="n">
        <v>0.874215</v>
      </c>
      <c r="D142" s="2" t="n">
        <v>-0.0687</v>
      </c>
      <c r="E142" s="2" t="n">
        <v>0.69485</v>
      </c>
      <c r="F142" s="2" t="n">
        <v>-2.7142</v>
      </c>
      <c r="G142" s="2" t="n">
        <v>0</v>
      </c>
      <c r="H142" s="2" t="n">
        <v>0.9213</v>
      </c>
      <c r="I142" s="2" t="n">
        <v>1.33E-014</v>
      </c>
      <c r="J142" s="1" t="s">
        <v>22</v>
      </c>
      <c r="K142" s="1" t="s">
        <v>16</v>
      </c>
    </row>
    <row r="143" customFormat="false" ht="13.5" hidden="false" customHeight="false" outlineLevel="0" collapsed="false">
      <c r="A143" s="1" t="s">
        <v>2949</v>
      </c>
      <c r="B143" s="2" t="n">
        <v>-0.2326</v>
      </c>
      <c r="C143" s="2" t="n">
        <v>0.519304</v>
      </c>
      <c r="D143" s="2" t="n">
        <v>-0.1872</v>
      </c>
      <c r="E143" s="2" t="n">
        <v>0.372311</v>
      </c>
      <c r="F143" s="2" t="n">
        <v>-1.3149</v>
      </c>
      <c r="G143" s="2" t="n">
        <v>6.12E-008</v>
      </c>
      <c r="H143" s="2" t="n">
        <v>1.0811</v>
      </c>
      <c r="I143" s="2" t="n">
        <v>0</v>
      </c>
      <c r="J143" s="1" t="s">
        <v>2950</v>
      </c>
      <c r="K143" s="1" t="s">
        <v>39</v>
      </c>
    </row>
    <row r="144" customFormat="false" ht="13.5" hidden="false" customHeight="false" outlineLevel="0" collapsed="false">
      <c r="A144" s="1" t="s">
        <v>2951</v>
      </c>
      <c r="B144" s="2" t="n">
        <v>0.1742</v>
      </c>
      <c r="C144" s="2" t="n">
        <v>0.72888</v>
      </c>
      <c r="D144" s="2" t="n">
        <v>-0.29</v>
      </c>
      <c r="E144" s="2" t="n">
        <v>0.164637</v>
      </c>
      <c r="F144" s="2" t="n">
        <v>-1.5477</v>
      </c>
      <c r="G144" s="2" t="n">
        <v>0.00536099</v>
      </c>
      <c r="H144" s="2" t="n">
        <v>0.3001</v>
      </c>
      <c r="I144" s="2" t="n">
        <v>0.124287</v>
      </c>
      <c r="J144" s="1" t="s">
        <v>22</v>
      </c>
      <c r="K144" s="1" t="s">
        <v>16</v>
      </c>
    </row>
    <row r="145" customFormat="false" ht="13.5" hidden="false" customHeight="false" outlineLevel="0" collapsed="false">
      <c r="A145" s="1" t="s">
        <v>2952</v>
      </c>
      <c r="B145" s="2" t="n">
        <v>-0.0305</v>
      </c>
      <c r="C145" s="2" t="n">
        <v>0.923307</v>
      </c>
      <c r="D145" s="2" t="n">
        <v>-0.3509</v>
      </c>
      <c r="E145" s="2" t="n">
        <v>0.0750075</v>
      </c>
      <c r="F145" s="2" t="n">
        <v>-2.6389</v>
      </c>
      <c r="G145" s="2" t="n">
        <v>0</v>
      </c>
      <c r="H145" s="2" t="n">
        <v>0.4726</v>
      </c>
      <c r="I145" s="2" t="n">
        <v>0.000617957</v>
      </c>
      <c r="J145" s="1" t="s">
        <v>2953</v>
      </c>
      <c r="K145" s="1" t="s">
        <v>16</v>
      </c>
    </row>
    <row r="146" customFormat="false" ht="13.5" hidden="false" customHeight="false" outlineLevel="0" collapsed="false">
      <c r="A146" s="1" t="s">
        <v>2954</v>
      </c>
      <c r="B146" s="2" t="n">
        <v>0.0335</v>
      </c>
      <c r="C146" s="2" t="n">
        <v>0.892164</v>
      </c>
      <c r="D146" s="2" t="n">
        <v>0.1812</v>
      </c>
      <c r="E146" s="2" t="n">
        <v>0.184207</v>
      </c>
      <c r="F146" s="2" t="n">
        <v>-1.7034</v>
      </c>
      <c r="G146" s="2" t="n">
        <v>0</v>
      </c>
      <c r="H146" s="2" t="n">
        <v>0.4437</v>
      </c>
      <c r="I146" s="2" t="n">
        <v>2.05E-006</v>
      </c>
      <c r="J146" s="1" t="s">
        <v>2955</v>
      </c>
      <c r="K146" s="1" t="s">
        <v>13</v>
      </c>
    </row>
    <row r="147" customFormat="false" ht="13.5" hidden="false" customHeight="false" outlineLevel="0" collapsed="false">
      <c r="A147" s="1" t="s">
        <v>2956</v>
      </c>
      <c r="B147" s="2" t="n">
        <v>-0.1647</v>
      </c>
      <c r="C147" s="2" t="n">
        <v>0.512897</v>
      </c>
      <c r="D147" s="2" t="n">
        <v>-0.1766</v>
      </c>
      <c r="E147" s="2" t="n">
        <v>0.193213</v>
      </c>
      <c r="F147" s="2" t="n">
        <v>-1.4242</v>
      </c>
      <c r="G147" s="2" t="n">
        <v>0</v>
      </c>
      <c r="H147" s="2" t="n">
        <v>0.6316</v>
      </c>
      <c r="I147" s="2" t="n">
        <v>5.21E-012</v>
      </c>
      <c r="J147" s="1" t="s">
        <v>22</v>
      </c>
      <c r="K147" s="1" t="s">
        <v>16</v>
      </c>
    </row>
    <row r="148" customFormat="false" ht="13.5" hidden="false" customHeight="false" outlineLevel="0" collapsed="false">
      <c r="A148" s="1" t="s">
        <v>2957</v>
      </c>
      <c r="B148" s="2" t="n">
        <v>-0.2936</v>
      </c>
      <c r="C148" s="2" t="n">
        <v>0.429447</v>
      </c>
      <c r="D148" s="2" t="n">
        <v>-0.2125</v>
      </c>
      <c r="E148" s="2" t="n">
        <v>0.36613</v>
      </c>
      <c r="F148" s="2" t="n">
        <v>-2.7442</v>
      </c>
      <c r="G148" s="2" t="n">
        <v>0</v>
      </c>
      <c r="H148" s="2" t="n">
        <v>0.4819</v>
      </c>
      <c r="I148" s="2" t="n">
        <v>0.016399</v>
      </c>
      <c r="J148" s="1" t="s">
        <v>2958</v>
      </c>
      <c r="K148" s="1" t="s">
        <v>39</v>
      </c>
    </row>
    <row r="149" customFormat="false" ht="13.5" hidden="false" customHeight="false" outlineLevel="0" collapsed="false">
      <c r="A149" s="1" t="s">
        <v>2959</v>
      </c>
      <c r="B149" s="2" t="n">
        <v>-0.0374</v>
      </c>
      <c r="C149" s="2" t="n">
        <v>0.906162</v>
      </c>
      <c r="D149" s="2" t="n">
        <v>0.1466</v>
      </c>
      <c r="E149" s="2" t="n">
        <v>0.417406</v>
      </c>
      <c r="F149" s="2" t="n">
        <v>-1.1511</v>
      </c>
      <c r="G149" s="2" t="n">
        <v>0</v>
      </c>
      <c r="H149" s="2" t="n">
        <v>0.2498</v>
      </c>
      <c r="I149" s="2" t="n">
        <v>0.12698</v>
      </c>
      <c r="J149" s="1" t="s">
        <v>22</v>
      </c>
      <c r="K149" s="1" t="s">
        <v>16</v>
      </c>
    </row>
    <row r="150" customFormat="false" ht="13.5" hidden="false" customHeight="false" outlineLevel="0" collapsed="false">
      <c r="A150" s="1" t="s">
        <v>2960</v>
      </c>
      <c r="B150" s="2" t="n">
        <v>-0.1419</v>
      </c>
      <c r="C150" s="2" t="n">
        <v>0.663748</v>
      </c>
      <c r="D150" s="2" t="n">
        <v>-0.5471</v>
      </c>
      <c r="E150" s="2" t="n">
        <v>0.00343979</v>
      </c>
      <c r="F150" s="2" t="n">
        <v>-1.4921</v>
      </c>
      <c r="G150" s="2" t="n">
        <v>0</v>
      </c>
      <c r="H150" s="2" t="n">
        <v>-0.1707</v>
      </c>
      <c r="I150" s="2" t="n">
        <v>0.145635</v>
      </c>
      <c r="J150" s="1" t="s">
        <v>2961</v>
      </c>
      <c r="K150" s="1" t="s">
        <v>157</v>
      </c>
    </row>
    <row r="151" customFormat="false" ht="13.5" hidden="false" customHeight="false" outlineLevel="0" collapsed="false">
      <c r="A151" s="1" t="s">
        <v>2962</v>
      </c>
      <c r="B151" s="2" t="n">
        <v>-0.1255</v>
      </c>
      <c r="C151" s="2" t="n">
        <v>0.707236</v>
      </c>
      <c r="D151" s="2" t="n">
        <v>-0.0761</v>
      </c>
      <c r="E151" s="2" t="n">
        <v>0.72591</v>
      </c>
      <c r="F151" s="2" t="n">
        <v>-2.8541</v>
      </c>
      <c r="G151" s="2" t="n">
        <v>0</v>
      </c>
      <c r="H151" s="2" t="n">
        <v>0.3361</v>
      </c>
      <c r="I151" s="2" t="n">
        <v>0.0313269</v>
      </c>
      <c r="J151" s="1" t="s">
        <v>22</v>
      </c>
      <c r="K151" s="1" t="s">
        <v>16</v>
      </c>
    </row>
    <row r="152" customFormat="false" ht="13.5" hidden="false" customHeight="false" outlineLevel="0" collapsed="false">
      <c r="A152" s="1" t="s">
        <v>2963</v>
      </c>
      <c r="B152" s="2" t="n">
        <v>0.1046</v>
      </c>
      <c r="C152" s="2" t="n">
        <v>0.633566</v>
      </c>
      <c r="D152" s="2" t="n">
        <v>-0.304</v>
      </c>
      <c r="E152" s="2" t="n">
        <v>0.0100904</v>
      </c>
      <c r="F152" s="2" t="n">
        <v>-2.513</v>
      </c>
      <c r="G152" s="2" t="n">
        <v>0</v>
      </c>
      <c r="H152" s="2" t="n">
        <v>0.4142</v>
      </c>
      <c r="I152" s="2" t="n">
        <v>5.7E-009</v>
      </c>
      <c r="J152" s="1" t="s">
        <v>22</v>
      </c>
      <c r="K152" s="1" t="s">
        <v>16</v>
      </c>
    </row>
    <row r="153" customFormat="false" ht="13.5" hidden="false" customHeight="false" outlineLevel="0" collapsed="false">
      <c r="A153" s="1" t="s">
        <v>2964</v>
      </c>
      <c r="B153" s="2" t="n">
        <v>-0.0093179</v>
      </c>
      <c r="C153" s="2" t="n">
        <v>0.968161</v>
      </c>
      <c r="D153" s="2" t="n">
        <v>-0.2434</v>
      </c>
      <c r="E153" s="2" t="n">
        <v>0.0659688</v>
      </c>
      <c r="F153" s="2" t="n">
        <v>-1.5727</v>
      </c>
      <c r="G153" s="2" t="n">
        <v>0</v>
      </c>
      <c r="H153" s="2" t="n">
        <v>0.1256</v>
      </c>
      <c r="I153" s="2" t="n">
        <v>0.115845</v>
      </c>
      <c r="J153" s="1" t="s">
        <v>2965</v>
      </c>
      <c r="K153" s="1" t="s">
        <v>13</v>
      </c>
    </row>
    <row r="154" customFormat="false" ht="13.5" hidden="false" customHeight="false" outlineLevel="0" collapsed="false">
      <c r="A154" s="1" t="s">
        <v>2966</v>
      </c>
      <c r="B154" s="2" t="n">
        <v>-0.0446</v>
      </c>
      <c r="C154" s="2" t="n">
        <v>0.868897</v>
      </c>
      <c r="D154" s="2" t="n">
        <v>-0.3038</v>
      </c>
      <c r="E154" s="2" t="n">
        <v>0.0547035</v>
      </c>
      <c r="F154" s="2" t="n">
        <v>-2.5761</v>
      </c>
      <c r="G154" s="2" t="n">
        <v>0</v>
      </c>
      <c r="H154" s="2" t="n">
        <v>0.8457</v>
      </c>
      <c r="I154" s="2" t="n">
        <v>6.55E-013</v>
      </c>
      <c r="J154" s="1" t="s">
        <v>22</v>
      </c>
      <c r="K154" s="1" t="s">
        <v>16</v>
      </c>
    </row>
    <row r="155" customFormat="false" ht="13.5" hidden="false" customHeight="false" outlineLevel="0" collapsed="false">
      <c r="A155" s="1" t="s">
        <v>2967</v>
      </c>
      <c r="B155" s="2" t="n">
        <v>-0.0927</v>
      </c>
      <c r="C155" s="2" t="n">
        <v>0.710006</v>
      </c>
      <c r="D155" s="2" t="n">
        <v>-0.2391</v>
      </c>
      <c r="E155" s="2" t="n">
        <v>0.111603</v>
      </c>
      <c r="F155" s="2" t="n">
        <v>-2.8048</v>
      </c>
      <c r="G155" s="2" t="n">
        <v>0</v>
      </c>
      <c r="H155" s="2" t="n">
        <v>0.2747</v>
      </c>
      <c r="I155" s="2" t="n">
        <v>0.00654535</v>
      </c>
      <c r="J155" s="1" t="s">
        <v>15</v>
      </c>
      <c r="K155" s="1" t="s">
        <v>16</v>
      </c>
    </row>
    <row r="156" customFormat="false" ht="13.5" hidden="false" customHeight="false" outlineLevel="0" collapsed="false">
      <c r="A156" s="1" t="s">
        <v>2968</v>
      </c>
      <c r="B156" s="2" t="n">
        <v>0.4218</v>
      </c>
      <c r="C156" s="2" t="n">
        <v>0.246451</v>
      </c>
      <c r="D156" s="2" t="n">
        <v>0.1673</v>
      </c>
      <c r="E156" s="2" t="n">
        <v>0.485491</v>
      </c>
      <c r="F156" s="2" t="n">
        <v>-2.2953</v>
      </c>
      <c r="G156" s="2" t="n">
        <v>0</v>
      </c>
      <c r="H156" s="2" t="n">
        <v>1.1022</v>
      </c>
      <c r="I156" s="2" t="n">
        <v>3.86E-010</v>
      </c>
      <c r="J156" s="1" t="s">
        <v>2969</v>
      </c>
      <c r="K156" s="1" t="s">
        <v>13</v>
      </c>
    </row>
    <row r="157" customFormat="false" ht="13.5" hidden="false" customHeight="false" outlineLevel="0" collapsed="false">
      <c r="A157" s="1" t="s">
        <v>2970</v>
      </c>
      <c r="B157" s="2" t="n">
        <v>0.016</v>
      </c>
      <c r="C157" s="2" t="n">
        <v>0.949878</v>
      </c>
      <c r="D157" s="2" t="n">
        <v>-0.0248</v>
      </c>
      <c r="E157" s="2" t="n">
        <v>0.845506</v>
      </c>
      <c r="F157" s="2" t="n">
        <v>-1.134</v>
      </c>
      <c r="G157" s="2" t="n">
        <v>0</v>
      </c>
      <c r="H157" s="2" t="n">
        <v>0.9707</v>
      </c>
      <c r="I157" s="2" t="n">
        <v>0</v>
      </c>
      <c r="J157" s="1" t="s">
        <v>2971</v>
      </c>
      <c r="K157" s="1" t="s">
        <v>10</v>
      </c>
    </row>
    <row r="158" customFormat="false" ht="13.5" hidden="false" customHeight="false" outlineLevel="0" collapsed="false">
      <c r="A158" s="1" t="s">
        <v>2972</v>
      </c>
      <c r="B158" s="2" t="n">
        <v>-0.5867</v>
      </c>
      <c r="C158" s="2" t="n">
        <v>0.0398018</v>
      </c>
      <c r="D158" s="2" t="n">
        <v>-0.3141</v>
      </c>
      <c r="E158" s="2" t="n">
        <v>0.0579191</v>
      </c>
      <c r="F158" s="2" t="n">
        <v>-2.0229</v>
      </c>
      <c r="G158" s="2" t="n">
        <v>0</v>
      </c>
      <c r="H158" s="2" t="n">
        <v>0.6783</v>
      </c>
      <c r="I158" s="2" t="n">
        <v>5.92E-011</v>
      </c>
      <c r="J158" s="1" t="s">
        <v>22</v>
      </c>
      <c r="K158" s="1" t="s">
        <v>16</v>
      </c>
    </row>
    <row r="159" customFormat="false" ht="13.5" hidden="false" customHeight="false" outlineLevel="0" collapsed="false">
      <c r="A159" s="1" t="s">
        <v>2973</v>
      </c>
      <c r="B159" s="2" t="n">
        <v>-0.0145</v>
      </c>
      <c r="C159" s="2" t="n">
        <v>0.965892</v>
      </c>
      <c r="D159" s="2" t="n">
        <v>0.0055326</v>
      </c>
      <c r="E159" s="2" t="n">
        <v>0.979425</v>
      </c>
      <c r="F159" s="2" t="n">
        <v>-1.4226</v>
      </c>
      <c r="G159" s="2" t="n">
        <v>1.87E-008</v>
      </c>
      <c r="H159" s="2" t="n">
        <v>0.8856</v>
      </c>
      <c r="I159" s="2" t="n">
        <v>8.38E-012</v>
      </c>
      <c r="J159" s="1" t="s">
        <v>22</v>
      </c>
      <c r="K159" s="1" t="s">
        <v>16</v>
      </c>
    </row>
    <row r="160" customFormat="false" ht="13.5" hidden="false" customHeight="false" outlineLevel="0" collapsed="false">
      <c r="A160" s="1" t="s">
        <v>2974</v>
      </c>
      <c r="B160" s="2" t="n">
        <v>0.0444</v>
      </c>
      <c r="C160" s="2" t="n">
        <v>0.920923</v>
      </c>
      <c r="D160" s="2" t="n">
        <v>0.0019433</v>
      </c>
      <c r="E160" s="2" t="n">
        <v>0.997028</v>
      </c>
      <c r="F160" s="2" t="n">
        <v>-1.3631</v>
      </c>
      <c r="G160" s="2" t="n">
        <v>1.03E-013</v>
      </c>
      <c r="H160" s="2" t="n">
        <v>0.3983</v>
      </c>
      <c r="I160" s="2" t="n">
        <v>0.276477</v>
      </c>
      <c r="J160" s="1" t="s">
        <v>22</v>
      </c>
      <c r="K160" s="1" t="s">
        <v>16</v>
      </c>
    </row>
    <row r="161" customFormat="false" ht="13.5" hidden="false" customHeight="false" outlineLevel="0" collapsed="false">
      <c r="A161" s="1" t="s">
        <v>2975</v>
      </c>
      <c r="B161" s="2" t="n">
        <v>-0.0821</v>
      </c>
      <c r="C161" s="2" t="n">
        <v>0.705379</v>
      </c>
      <c r="D161" s="2" t="n">
        <v>-0.26</v>
      </c>
      <c r="E161" s="2" t="n">
        <v>0.0304393</v>
      </c>
      <c r="F161" s="2" t="n">
        <v>-2.6895</v>
      </c>
      <c r="G161" s="2" t="n">
        <v>0</v>
      </c>
      <c r="H161" s="2" t="n">
        <v>0.2738</v>
      </c>
      <c r="I161" s="2" t="n">
        <v>0.00010381</v>
      </c>
      <c r="J161" s="1" t="s">
        <v>2976</v>
      </c>
      <c r="K161" s="1" t="s">
        <v>13</v>
      </c>
    </row>
    <row r="162" customFormat="false" ht="13.5" hidden="false" customHeight="false" outlineLevel="0" collapsed="false">
      <c r="A162" s="1" t="s">
        <v>2977</v>
      </c>
      <c r="B162" s="2" t="n">
        <v>-0.1625</v>
      </c>
      <c r="C162" s="2" t="n">
        <v>0.699458</v>
      </c>
      <c r="D162" s="2" t="n">
        <v>-0.1188</v>
      </c>
      <c r="E162" s="2" t="n">
        <v>0.757233</v>
      </c>
      <c r="F162" s="2" t="n">
        <v>-1.7121</v>
      </c>
      <c r="G162" s="2" t="n">
        <v>0</v>
      </c>
      <c r="H162" s="2" t="n">
        <v>0.2602</v>
      </c>
      <c r="I162" s="2" t="n">
        <v>0.408115</v>
      </c>
      <c r="J162" s="1" t="s">
        <v>2978</v>
      </c>
      <c r="K162" s="1" t="s">
        <v>10</v>
      </c>
    </row>
    <row r="163" customFormat="false" ht="13.5" hidden="false" customHeight="false" outlineLevel="0" collapsed="false">
      <c r="A163" s="1" t="s">
        <v>2979</v>
      </c>
      <c r="B163" s="2" t="n">
        <v>0.2016</v>
      </c>
      <c r="C163" s="2" t="n">
        <v>0.561012</v>
      </c>
      <c r="D163" s="2" t="n">
        <v>-0.1047</v>
      </c>
      <c r="E163" s="2" t="n">
        <v>0.600834</v>
      </c>
      <c r="F163" s="2" t="n">
        <v>-2.0198</v>
      </c>
      <c r="G163" s="2" t="n">
        <v>2.39E-013</v>
      </c>
      <c r="H163" s="2" t="n">
        <v>1.5525</v>
      </c>
      <c r="I163" s="2" t="n">
        <v>0</v>
      </c>
      <c r="J163" s="1" t="s">
        <v>2980</v>
      </c>
      <c r="K163" s="1" t="s">
        <v>54</v>
      </c>
    </row>
    <row r="164" customFormat="false" ht="13.5" hidden="false" customHeight="false" outlineLevel="0" collapsed="false">
      <c r="A164" s="1" t="s">
        <v>2981</v>
      </c>
      <c r="B164" s="2" t="n">
        <v>0.4323</v>
      </c>
      <c r="C164" s="2" t="n">
        <v>0.0679239</v>
      </c>
      <c r="D164" s="2" t="n">
        <v>0.3067</v>
      </c>
      <c r="E164" s="2" t="n">
        <v>0.040389</v>
      </c>
      <c r="F164" s="2" t="n">
        <v>-1.3077</v>
      </c>
      <c r="G164" s="2" t="n">
        <v>0</v>
      </c>
      <c r="H164" s="2" t="n">
        <v>0.7643</v>
      </c>
      <c r="I164" s="2" t="n">
        <v>2.22E-016</v>
      </c>
      <c r="J164" s="1" t="s">
        <v>22</v>
      </c>
      <c r="K164" s="1" t="s">
        <v>16</v>
      </c>
    </row>
    <row r="165" customFormat="false" ht="13.5" hidden="false" customHeight="false" outlineLevel="0" collapsed="false">
      <c r="A165" s="1" t="s">
        <v>2982</v>
      </c>
      <c r="B165" s="2" t="n">
        <v>0.1903</v>
      </c>
      <c r="C165" s="2" t="n">
        <v>0.49295</v>
      </c>
      <c r="D165" s="2" t="n">
        <v>-0.1095</v>
      </c>
      <c r="E165" s="2" t="n">
        <v>0.464177</v>
      </c>
      <c r="F165" s="2" t="n">
        <v>-2.0351</v>
      </c>
      <c r="G165" s="2" t="n">
        <v>0</v>
      </c>
      <c r="H165" s="2" t="n">
        <v>1.9182</v>
      </c>
      <c r="I165" s="2" t="n">
        <v>0</v>
      </c>
      <c r="J165" s="1" t="s">
        <v>22</v>
      </c>
      <c r="K165" s="1" t="s">
        <v>16</v>
      </c>
    </row>
    <row r="166" customFormat="false" ht="13.5" hidden="false" customHeight="false" outlineLevel="0" collapsed="false">
      <c r="A166" s="1" t="s">
        <v>2983</v>
      </c>
      <c r="B166" s="2" t="n">
        <v>0.0502</v>
      </c>
      <c r="C166" s="2" t="n">
        <v>0.868839</v>
      </c>
      <c r="D166" s="2" t="n">
        <v>-0.3513</v>
      </c>
      <c r="E166" s="2" t="n">
        <v>0.0349492</v>
      </c>
      <c r="F166" s="2" t="n">
        <v>-3.0571</v>
      </c>
      <c r="G166" s="2" t="n">
        <v>0</v>
      </c>
      <c r="H166" s="2" t="n">
        <v>0.4774</v>
      </c>
      <c r="I166" s="2" t="n">
        <v>1.35E-005</v>
      </c>
      <c r="J166" s="1" t="s">
        <v>367</v>
      </c>
      <c r="K166" s="1" t="s">
        <v>13</v>
      </c>
    </row>
    <row r="167" customFormat="false" ht="13.5" hidden="false" customHeight="false" outlineLevel="0" collapsed="false">
      <c r="A167" s="1" t="s">
        <v>2984</v>
      </c>
      <c r="B167" s="2" t="n">
        <v>-0.315</v>
      </c>
      <c r="C167" s="2" t="n">
        <v>0.325358</v>
      </c>
      <c r="D167" s="2" t="n">
        <v>-0.09</v>
      </c>
      <c r="E167" s="2" t="n">
        <v>0.653743</v>
      </c>
      <c r="F167" s="2" t="n">
        <v>-3.0592</v>
      </c>
      <c r="G167" s="2" t="n">
        <v>0</v>
      </c>
      <c r="H167" s="2" t="n">
        <v>0.3532</v>
      </c>
      <c r="I167" s="2" t="n">
        <v>0.00963441</v>
      </c>
      <c r="J167" s="1" t="s">
        <v>367</v>
      </c>
      <c r="K167" s="1" t="s">
        <v>13</v>
      </c>
    </row>
    <row r="168" customFormat="false" ht="13.5" hidden="false" customHeight="false" outlineLevel="0" collapsed="false">
      <c r="A168" s="1" t="s">
        <v>2985</v>
      </c>
      <c r="B168" s="2" t="n">
        <v>0.1964</v>
      </c>
      <c r="C168" s="2" t="n">
        <v>0.441971</v>
      </c>
      <c r="D168" s="2" t="n">
        <v>0.4239</v>
      </c>
      <c r="E168" s="2" t="n">
        <v>0.00166415</v>
      </c>
      <c r="F168" s="2" t="n">
        <v>-1.4798</v>
      </c>
      <c r="G168" s="2" t="n">
        <v>0</v>
      </c>
      <c r="H168" s="2" t="n">
        <v>0.7422</v>
      </c>
      <c r="I168" s="2" t="n">
        <v>0</v>
      </c>
      <c r="J168" s="1" t="s">
        <v>20</v>
      </c>
      <c r="K168" s="1" t="s">
        <v>16</v>
      </c>
    </row>
    <row r="169" customFormat="false" ht="13.5" hidden="false" customHeight="false" outlineLevel="0" collapsed="false">
      <c r="A169" s="1" t="s">
        <v>2986</v>
      </c>
      <c r="B169" s="2" t="n">
        <v>0.1384</v>
      </c>
      <c r="C169" s="2" t="n">
        <v>0.555874</v>
      </c>
      <c r="D169" s="2" t="n">
        <v>-0.091</v>
      </c>
      <c r="E169" s="2" t="n">
        <v>0.483626</v>
      </c>
      <c r="F169" s="2" t="n">
        <v>-2.0966</v>
      </c>
      <c r="G169" s="2" t="n">
        <v>0</v>
      </c>
      <c r="H169" s="2" t="n">
        <v>1.2283</v>
      </c>
      <c r="I169" s="2" t="n">
        <v>0</v>
      </c>
      <c r="J169" s="1" t="s">
        <v>2987</v>
      </c>
      <c r="K169" s="1" t="s">
        <v>157</v>
      </c>
    </row>
    <row r="170" customFormat="false" ht="13.5" hidden="false" customHeight="false" outlineLevel="0" collapsed="false">
      <c r="A170" s="1" t="s">
        <v>2988</v>
      </c>
      <c r="B170" s="2" t="n">
        <v>0.1758</v>
      </c>
      <c r="C170" s="2" t="n">
        <v>0.489969</v>
      </c>
      <c r="D170" s="2" t="n">
        <v>-0.0971</v>
      </c>
      <c r="E170" s="2" t="n">
        <v>0.495692</v>
      </c>
      <c r="F170" s="2" t="n">
        <v>-1.2779</v>
      </c>
      <c r="G170" s="2" t="n">
        <v>0</v>
      </c>
      <c r="H170" s="2" t="n">
        <v>1.1633</v>
      </c>
      <c r="I170" s="2" t="n">
        <v>0</v>
      </c>
      <c r="J170" s="1" t="s">
        <v>2989</v>
      </c>
      <c r="K170" s="1" t="s">
        <v>157</v>
      </c>
    </row>
    <row r="171" customFormat="false" ht="13.5" hidden="false" customHeight="false" outlineLevel="0" collapsed="false">
      <c r="A171" s="1" t="s">
        <v>2990</v>
      </c>
      <c r="B171" s="2" t="n">
        <v>0.1309</v>
      </c>
      <c r="C171" s="2" t="n">
        <v>0.57008</v>
      </c>
      <c r="D171" s="2" t="n">
        <v>-0.1853</v>
      </c>
      <c r="E171" s="2" t="n">
        <v>0.143938</v>
      </c>
      <c r="F171" s="2" t="n">
        <v>-2.4695</v>
      </c>
      <c r="G171" s="2" t="n">
        <v>0</v>
      </c>
      <c r="H171" s="2" t="n">
        <v>1.0861</v>
      </c>
      <c r="I171" s="2" t="n">
        <v>0</v>
      </c>
      <c r="J171" s="1" t="s">
        <v>2991</v>
      </c>
      <c r="K171" s="1" t="s">
        <v>39</v>
      </c>
    </row>
    <row r="172" customFormat="false" ht="13.5" hidden="false" customHeight="false" outlineLevel="0" collapsed="false">
      <c r="A172" s="1" t="s">
        <v>2992</v>
      </c>
      <c r="B172" s="2" t="n">
        <v>0.2614</v>
      </c>
      <c r="C172" s="2" t="n">
        <v>0.408808</v>
      </c>
      <c r="D172" s="2" t="n">
        <v>0.095</v>
      </c>
      <c r="E172" s="2" t="n">
        <v>0.526708</v>
      </c>
      <c r="F172" s="2" t="n">
        <v>-0.8231</v>
      </c>
      <c r="G172" s="2" t="n">
        <v>1.04E-009</v>
      </c>
      <c r="H172" s="2" t="n">
        <v>1.1963</v>
      </c>
      <c r="I172" s="2" t="n">
        <v>0</v>
      </c>
      <c r="J172" s="1" t="s">
        <v>22</v>
      </c>
      <c r="K172" s="1" t="s">
        <v>16</v>
      </c>
    </row>
    <row r="173" customFormat="false" ht="13.5" hidden="false" customHeight="false" outlineLevel="0" collapsed="false">
      <c r="A173" s="1" t="s">
        <v>2993</v>
      </c>
      <c r="B173" s="2" t="n">
        <v>-0.6185</v>
      </c>
      <c r="C173" s="2" t="n">
        <v>0.00875658</v>
      </c>
      <c r="D173" s="2" t="n">
        <v>-0.1803</v>
      </c>
      <c r="E173" s="2" t="n">
        <v>0.164702</v>
      </c>
      <c r="F173" s="2" t="n">
        <v>-1.1697</v>
      </c>
      <c r="G173" s="2" t="n">
        <v>0</v>
      </c>
      <c r="H173" s="2" t="n">
        <v>-0.2044</v>
      </c>
      <c r="I173" s="2" t="n">
        <v>0.0383781</v>
      </c>
      <c r="J173" s="1" t="s">
        <v>2994</v>
      </c>
      <c r="K173" s="1" t="s">
        <v>10</v>
      </c>
    </row>
    <row r="174" customFormat="false" ht="13.5" hidden="false" customHeight="false" outlineLevel="0" collapsed="false">
      <c r="A174" s="1" t="s">
        <v>2995</v>
      </c>
      <c r="B174" s="2" t="n">
        <v>0.2278</v>
      </c>
      <c r="C174" s="2" t="n">
        <v>0.518764</v>
      </c>
      <c r="D174" s="2" t="n">
        <v>0.0965</v>
      </c>
      <c r="E174" s="2" t="n">
        <v>0.710485</v>
      </c>
      <c r="F174" s="2" t="n">
        <v>-1.634</v>
      </c>
      <c r="G174" s="2" t="n">
        <v>0</v>
      </c>
      <c r="H174" s="2" t="n">
        <v>0.6783</v>
      </c>
      <c r="I174" s="2" t="n">
        <v>0.00101565</v>
      </c>
      <c r="J174" s="1" t="s">
        <v>22</v>
      </c>
      <c r="K174" s="1" t="s">
        <v>16</v>
      </c>
    </row>
    <row r="175" customFormat="false" ht="13.5" hidden="false" customHeight="false" outlineLevel="0" collapsed="false">
      <c r="A175" s="1" t="s">
        <v>2996</v>
      </c>
      <c r="B175" s="2" t="n">
        <v>-0.1834</v>
      </c>
      <c r="C175" s="2" t="n">
        <v>0.656664</v>
      </c>
      <c r="D175" s="2" t="n">
        <v>-0.2831</v>
      </c>
      <c r="E175" s="2" t="n">
        <v>0.293713</v>
      </c>
      <c r="F175" s="2" t="n">
        <v>-1.0399</v>
      </c>
      <c r="G175" s="2" t="n">
        <v>0.000288108</v>
      </c>
      <c r="H175" s="2" t="n">
        <v>0.3316</v>
      </c>
      <c r="I175" s="2" t="n">
        <v>0.169741</v>
      </c>
      <c r="J175" s="1" t="s">
        <v>15</v>
      </c>
      <c r="K175" s="1" t="s">
        <v>16</v>
      </c>
    </row>
    <row r="176" customFormat="false" ht="13.5" hidden="false" customHeight="false" outlineLevel="0" collapsed="false">
      <c r="A176" s="1" t="s">
        <v>2997</v>
      </c>
      <c r="B176" s="2" t="n">
        <v>0.3145</v>
      </c>
      <c r="C176" s="2" t="n">
        <v>0.199808</v>
      </c>
      <c r="D176" s="2" t="n">
        <v>0.6311</v>
      </c>
      <c r="E176" s="2" t="n">
        <v>2.2E-006</v>
      </c>
      <c r="F176" s="2" t="n">
        <v>-0.2962</v>
      </c>
      <c r="G176" s="2" t="n">
        <v>0.0187981</v>
      </c>
      <c r="H176" s="2" t="n">
        <v>0.6724</v>
      </c>
      <c r="I176" s="2" t="n">
        <v>8.35E-012</v>
      </c>
      <c r="J176" s="1" t="s">
        <v>22</v>
      </c>
      <c r="K176" s="1" t="s">
        <v>16</v>
      </c>
    </row>
    <row r="177" customFormat="false" ht="13.5" hidden="false" customHeight="false" outlineLevel="0" collapsed="false">
      <c r="A177" s="1" t="s">
        <v>2998</v>
      </c>
      <c r="B177" s="2" t="n">
        <v>-0.5005</v>
      </c>
      <c r="C177" s="2" t="n">
        <v>0.228178</v>
      </c>
      <c r="D177" s="2" t="n">
        <v>0.0413</v>
      </c>
      <c r="E177" s="2" t="n">
        <v>0.866052</v>
      </c>
      <c r="F177" s="2" t="n">
        <v>-2.4917</v>
      </c>
      <c r="G177" s="2" t="n">
        <v>0</v>
      </c>
      <c r="H177" s="2" t="n">
        <v>0.7127</v>
      </c>
      <c r="I177" s="2" t="n">
        <v>0.00255623</v>
      </c>
      <c r="J177" s="1" t="s">
        <v>22</v>
      </c>
      <c r="K177" s="1" t="s">
        <v>16</v>
      </c>
    </row>
    <row r="178" customFormat="false" ht="13.5" hidden="false" customHeight="false" outlineLevel="0" collapsed="false">
      <c r="A178" s="1" t="s">
        <v>2999</v>
      </c>
      <c r="B178" s="2" t="n">
        <v>0.1842</v>
      </c>
      <c r="C178" s="2" t="n">
        <v>0.594133</v>
      </c>
      <c r="D178" s="2" t="n">
        <v>-0.0464</v>
      </c>
      <c r="E178" s="2" t="n">
        <v>0.781548</v>
      </c>
      <c r="F178" s="2" t="n">
        <v>-1.106</v>
      </c>
      <c r="G178" s="2" t="n">
        <v>1.25E-009</v>
      </c>
      <c r="H178" s="2" t="n">
        <v>0.9709</v>
      </c>
      <c r="I178" s="2" t="n">
        <v>0.000114026</v>
      </c>
      <c r="J178" s="1" t="s">
        <v>3000</v>
      </c>
      <c r="K178" s="1" t="s">
        <v>117</v>
      </c>
    </row>
    <row r="179" customFormat="false" ht="13.5" hidden="false" customHeight="false" outlineLevel="0" collapsed="false">
      <c r="A179" s="1" t="s">
        <v>3001</v>
      </c>
      <c r="B179" s="2" t="n">
        <v>0.0478</v>
      </c>
      <c r="C179" s="2" t="n">
        <v>0.876524</v>
      </c>
      <c r="D179" s="2" t="n">
        <v>-0.0019052</v>
      </c>
      <c r="E179" s="2" t="n">
        <v>0.991673</v>
      </c>
      <c r="F179" s="2" t="n">
        <v>-1.1776</v>
      </c>
      <c r="G179" s="2" t="n">
        <v>5.82E-014</v>
      </c>
      <c r="H179" s="2" t="n">
        <v>0.2683</v>
      </c>
      <c r="I179" s="2" t="n">
        <v>0.211869</v>
      </c>
      <c r="J179" s="1" t="s">
        <v>22</v>
      </c>
      <c r="K179" s="1" t="s">
        <v>16</v>
      </c>
    </row>
    <row r="180" customFormat="false" ht="13.5" hidden="false" customHeight="false" outlineLevel="0" collapsed="false">
      <c r="A180" s="1" t="s">
        <v>3002</v>
      </c>
      <c r="B180" s="2" t="n">
        <v>-0.2257</v>
      </c>
      <c r="C180" s="2" t="n">
        <v>0.480222</v>
      </c>
      <c r="D180" s="2" t="n">
        <v>-0.3358</v>
      </c>
      <c r="E180" s="2" t="n">
        <v>0.0676545</v>
      </c>
      <c r="F180" s="2" t="n">
        <v>-1.4078</v>
      </c>
      <c r="G180" s="2" t="n">
        <v>2.22E-016</v>
      </c>
      <c r="H180" s="2" t="n">
        <v>0.0716</v>
      </c>
      <c r="I180" s="2" t="n">
        <v>0.735458</v>
      </c>
      <c r="J180" s="1" t="s">
        <v>22</v>
      </c>
      <c r="K180" s="1" t="s">
        <v>16</v>
      </c>
    </row>
    <row r="181" customFormat="false" ht="13.5" hidden="false" customHeight="false" outlineLevel="0" collapsed="false">
      <c r="A181" s="1" t="s">
        <v>3003</v>
      </c>
      <c r="B181" s="2" t="n">
        <v>-0.3178</v>
      </c>
      <c r="C181" s="2" t="n">
        <v>0.549829</v>
      </c>
      <c r="D181" s="2" t="n">
        <v>-0.1356</v>
      </c>
      <c r="E181" s="2" t="n">
        <v>0.745261</v>
      </c>
      <c r="F181" s="2" t="n">
        <v>-2.1585</v>
      </c>
      <c r="G181" s="2" t="n">
        <v>9.23E-005</v>
      </c>
      <c r="H181" s="2" t="n">
        <v>0.2373</v>
      </c>
      <c r="I181" s="2" t="n">
        <v>0.549789</v>
      </c>
      <c r="J181" s="1" t="s">
        <v>22</v>
      </c>
      <c r="K181" s="1" t="s">
        <v>16</v>
      </c>
    </row>
    <row r="182" customFormat="false" ht="13.5" hidden="false" customHeight="false" outlineLevel="0" collapsed="false">
      <c r="A182" s="1" t="s">
        <v>3004</v>
      </c>
      <c r="B182" s="2" t="n">
        <v>0.4563</v>
      </c>
      <c r="C182" s="2" t="n">
        <v>0.679531</v>
      </c>
      <c r="D182" s="2" t="n">
        <v>-0.2789</v>
      </c>
      <c r="E182" s="2" t="n">
        <v>0.743822</v>
      </c>
      <c r="F182" s="2" t="n">
        <v>-1.8614</v>
      </c>
      <c r="G182" s="2" t="n">
        <v>7.2E-007</v>
      </c>
      <c r="H182" s="2" t="n">
        <v>0.917</v>
      </c>
      <c r="I182" s="2" t="n">
        <v>0.275206</v>
      </c>
      <c r="J182" s="1" t="s">
        <v>22</v>
      </c>
      <c r="K182" s="1" t="s">
        <v>16</v>
      </c>
    </row>
    <row r="183" customFormat="false" ht="13.5" hidden="false" customHeight="false" outlineLevel="0" collapsed="false">
      <c r="A183" s="1" t="s">
        <v>3005</v>
      </c>
      <c r="B183" s="2" t="n">
        <v>-0.2483</v>
      </c>
      <c r="C183" s="2" t="n">
        <v>0.292888</v>
      </c>
      <c r="D183" s="2" t="n">
        <v>-0.1737</v>
      </c>
      <c r="E183" s="2" t="n">
        <v>0.187423</v>
      </c>
      <c r="F183" s="2" t="n">
        <v>-1.8544</v>
      </c>
      <c r="G183" s="2" t="n">
        <v>0</v>
      </c>
      <c r="H183" s="2" t="n">
        <v>0.4356</v>
      </c>
      <c r="I183" s="2" t="n">
        <v>2.7E-007</v>
      </c>
      <c r="J183" s="1" t="s">
        <v>2339</v>
      </c>
      <c r="K183" s="1" t="s">
        <v>10</v>
      </c>
    </row>
    <row r="184" customFormat="false" ht="13.5" hidden="false" customHeight="false" outlineLevel="0" collapsed="false">
      <c r="A184" s="1" t="s">
        <v>3006</v>
      </c>
      <c r="B184" s="2" t="n">
        <v>0.0116</v>
      </c>
      <c r="C184" s="2" t="n">
        <v>0.96515</v>
      </c>
      <c r="D184" s="2" t="n">
        <v>-0.2259</v>
      </c>
      <c r="E184" s="2" t="n">
        <v>0.1614</v>
      </c>
      <c r="F184" s="2" t="n">
        <v>-1.1616</v>
      </c>
      <c r="G184" s="2" t="n">
        <v>0</v>
      </c>
      <c r="H184" s="2" t="n">
        <v>0.1762</v>
      </c>
      <c r="I184" s="2" t="n">
        <v>0.192946</v>
      </c>
      <c r="J184" s="1" t="s">
        <v>3007</v>
      </c>
      <c r="K184" s="1" t="s">
        <v>13</v>
      </c>
    </row>
    <row r="185" customFormat="false" ht="13.5" hidden="false" customHeight="false" outlineLevel="0" collapsed="false">
      <c r="A185" s="1" t="s">
        <v>3008</v>
      </c>
      <c r="B185" s="2" t="n">
        <v>0.1015</v>
      </c>
      <c r="C185" s="2" t="n">
        <v>0.899015</v>
      </c>
      <c r="D185" s="2" t="n">
        <v>-0.272</v>
      </c>
      <c r="E185" s="2" t="n">
        <v>0.754133</v>
      </c>
      <c r="F185" s="2" t="n">
        <v>-1.0723</v>
      </c>
      <c r="G185" s="2" t="n">
        <v>6.24E-005</v>
      </c>
      <c r="H185" s="2" t="n">
        <v>0.3954</v>
      </c>
      <c r="I185" s="2" t="n">
        <v>0.460761</v>
      </c>
      <c r="J185" s="1" t="s">
        <v>22</v>
      </c>
      <c r="K185" s="1" t="s">
        <v>16</v>
      </c>
    </row>
    <row r="186" customFormat="false" ht="13.5" hidden="false" customHeight="false" outlineLevel="0" collapsed="false">
      <c r="A186" s="1" t="s">
        <v>3009</v>
      </c>
      <c r="B186" s="2" t="n">
        <v>0.0563</v>
      </c>
      <c r="C186" s="2" t="n">
        <v>0.856861</v>
      </c>
      <c r="D186" s="2" t="n">
        <v>-0.2938</v>
      </c>
      <c r="E186" s="2" t="n">
        <v>0.196989</v>
      </c>
      <c r="F186" s="2" t="n">
        <v>-1.4471</v>
      </c>
      <c r="G186" s="2" t="n">
        <v>0</v>
      </c>
      <c r="H186" s="2" t="n">
        <v>0.2202</v>
      </c>
      <c r="I186" s="2" t="n">
        <v>0.477083</v>
      </c>
      <c r="J186" s="1" t="s">
        <v>22</v>
      </c>
      <c r="K186" s="1" t="s">
        <v>16</v>
      </c>
    </row>
    <row r="187" customFormat="false" ht="13.5" hidden="false" customHeight="false" outlineLevel="0" collapsed="false">
      <c r="A187" s="1" t="s">
        <v>3010</v>
      </c>
      <c r="B187" s="2" t="n">
        <v>0.0692</v>
      </c>
      <c r="C187" s="2" t="n">
        <v>0.759996</v>
      </c>
      <c r="D187" s="2" t="n">
        <v>0.0824</v>
      </c>
      <c r="E187" s="2" t="n">
        <v>0.525222</v>
      </c>
      <c r="F187" s="2" t="n">
        <v>-1.708</v>
      </c>
      <c r="G187" s="2" t="n">
        <v>0</v>
      </c>
      <c r="H187" s="2" t="n">
        <v>0.8967</v>
      </c>
      <c r="I187" s="2" t="n">
        <v>0</v>
      </c>
      <c r="J187" s="1" t="s">
        <v>22</v>
      </c>
      <c r="K187" s="1" t="s">
        <v>16</v>
      </c>
    </row>
    <row r="188" customFormat="false" ht="13.5" hidden="false" customHeight="false" outlineLevel="0" collapsed="false">
      <c r="A188" s="1" t="s">
        <v>3011</v>
      </c>
      <c r="B188" s="2" t="n">
        <v>-0.1759</v>
      </c>
      <c r="C188" s="2" t="n">
        <v>0.62271</v>
      </c>
      <c r="D188" s="2" t="n">
        <v>-0.2366</v>
      </c>
      <c r="E188" s="2" t="n">
        <v>0.312907</v>
      </c>
      <c r="F188" s="2" t="n">
        <v>-2.6553</v>
      </c>
      <c r="G188" s="2" t="n">
        <v>0</v>
      </c>
      <c r="H188" s="2" t="n">
        <v>1.1197</v>
      </c>
      <c r="I188" s="2" t="n">
        <v>1.4E-012</v>
      </c>
      <c r="J188" s="1" t="s">
        <v>181</v>
      </c>
      <c r="K188" s="1" t="s">
        <v>16</v>
      </c>
    </row>
    <row r="189" customFormat="false" ht="13.5" hidden="false" customHeight="false" outlineLevel="0" collapsed="false">
      <c r="A189" s="1" t="s">
        <v>3012</v>
      </c>
      <c r="B189" s="2" t="n">
        <v>-0.0644</v>
      </c>
      <c r="C189" s="2" t="n">
        <v>0.825456</v>
      </c>
      <c r="D189" s="2" t="n">
        <v>0.0835</v>
      </c>
      <c r="E189" s="2" t="n">
        <v>0.580581</v>
      </c>
      <c r="F189" s="2" t="n">
        <v>-1.6925</v>
      </c>
      <c r="G189" s="2" t="n">
        <v>0</v>
      </c>
      <c r="H189" s="2" t="n">
        <v>0.3022</v>
      </c>
      <c r="I189" s="2" t="n">
        <v>0.0297954</v>
      </c>
      <c r="J189" s="1" t="s">
        <v>22</v>
      </c>
      <c r="K189" s="1" t="s">
        <v>16</v>
      </c>
    </row>
    <row r="190" customFormat="false" ht="13.5" hidden="false" customHeight="false" outlineLevel="0" collapsed="false">
      <c r="A190" s="1" t="s">
        <v>3013</v>
      </c>
      <c r="B190" s="2" t="n">
        <v>-0.1602</v>
      </c>
      <c r="C190" s="2" t="n">
        <v>0.536434</v>
      </c>
      <c r="D190" s="2" t="n">
        <v>-0.1024</v>
      </c>
      <c r="E190" s="2" t="n">
        <v>0.454807</v>
      </c>
      <c r="F190" s="2" t="n">
        <v>-1.6617</v>
      </c>
      <c r="G190" s="2" t="n">
        <v>0</v>
      </c>
      <c r="H190" s="2" t="n">
        <v>0.1745</v>
      </c>
      <c r="I190" s="2" t="n">
        <v>0.138065</v>
      </c>
      <c r="J190" s="1" t="s">
        <v>3014</v>
      </c>
      <c r="K190" s="1" t="s">
        <v>16</v>
      </c>
    </row>
    <row r="191" customFormat="false" ht="13.5" hidden="false" customHeight="false" outlineLevel="0" collapsed="false">
      <c r="A191" s="1" t="s">
        <v>3015</v>
      </c>
      <c r="B191" s="2" t="n">
        <v>-0.3989</v>
      </c>
      <c r="C191" s="2" t="n">
        <v>0.194513</v>
      </c>
      <c r="D191" s="2" t="n">
        <v>-0.0697</v>
      </c>
      <c r="E191" s="2" t="n">
        <v>0.741521</v>
      </c>
      <c r="F191" s="2" t="n">
        <v>-1.2493</v>
      </c>
      <c r="G191" s="2" t="n">
        <v>2.97E-009</v>
      </c>
      <c r="H191" s="2" t="n">
        <v>0.4011</v>
      </c>
      <c r="I191" s="2" t="n">
        <v>0.0208871</v>
      </c>
      <c r="J191" s="1" t="s">
        <v>22</v>
      </c>
      <c r="K191" s="1" t="s">
        <v>16</v>
      </c>
    </row>
    <row r="192" customFormat="false" ht="13.5" hidden="false" customHeight="false" outlineLevel="0" collapsed="false">
      <c r="A192" s="1" t="s">
        <v>3016</v>
      </c>
      <c r="B192" s="2" t="n">
        <v>0.1005</v>
      </c>
      <c r="C192" s="2" t="n">
        <v>0.790693</v>
      </c>
      <c r="D192" s="2" t="n">
        <v>-0.0692</v>
      </c>
      <c r="E192" s="2" t="n">
        <v>0.77832</v>
      </c>
      <c r="F192" s="2" t="n">
        <v>-2.0975</v>
      </c>
      <c r="G192" s="2" t="n">
        <v>0</v>
      </c>
      <c r="H192" s="2" t="n">
        <v>0.5168</v>
      </c>
      <c r="I192" s="2" t="n">
        <v>0.00801429</v>
      </c>
      <c r="J192" s="1" t="s">
        <v>15</v>
      </c>
      <c r="K192" s="1" t="s">
        <v>16</v>
      </c>
    </row>
    <row r="193" customFormat="false" ht="13.5" hidden="false" customHeight="false" outlineLevel="0" collapsed="false">
      <c r="A193" s="1" t="s">
        <v>3017</v>
      </c>
      <c r="B193" s="2" t="n">
        <v>-0.476</v>
      </c>
      <c r="C193" s="2" t="n">
        <v>0.162213</v>
      </c>
      <c r="D193" s="2" t="n">
        <v>-0.4357</v>
      </c>
      <c r="E193" s="2" t="n">
        <v>0.0152966</v>
      </c>
      <c r="F193" s="2" t="n">
        <v>-1.2329</v>
      </c>
      <c r="G193" s="2" t="n">
        <v>0</v>
      </c>
      <c r="H193" s="2" t="n">
        <v>-0.0372</v>
      </c>
      <c r="I193" s="2" t="n">
        <v>0.847845</v>
      </c>
      <c r="J193" s="1" t="s">
        <v>22</v>
      </c>
      <c r="K193" s="1" t="s">
        <v>16</v>
      </c>
    </row>
    <row r="194" customFormat="false" ht="13.5" hidden="false" customHeight="false" outlineLevel="0" collapsed="false">
      <c r="A194" s="1" t="s">
        <v>3018</v>
      </c>
      <c r="B194" s="2" t="n">
        <v>-0.0867</v>
      </c>
      <c r="C194" s="2" t="n">
        <v>0.764076</v>
      </c>
      <c r="D194" s="2" t="n">
        <v>0.3436</v>
      </c>
      <c r="E194" s="2" t="n">
        <v>0.028677</v>
      </c>
      <c r="F194" s="2" t="n">
        <v>-1.2302</v>
      </c>
      <c r="G194" s="2" t="n">
        <v>0</v>
      </c>
      <c r="H194" s="2" t="n">
        <v>0.8381</v>
      </c>
      <c r="I194" s="2" t="n">
        <v>8.29E-009</v>
      </c>
      <c r="J194" s="1" t="s">
        <v>3019</v>
      </c>
      <c r="K194" s="1" t="s">
        <v>10</v>
      </c>
    </row>
    <row r="195" customFormat="false" ht="13.5" hidden="false" customHeight="false" outlineLevel="0" collapsed="false">
      <c r="A195" s="1" t="s">
        <v>3020</v>
      </c>
      <c r="B195" s="2" t="n">
        <v>0.2571</v>
      </c>
      <c r="C195" s="2" t="n">
        <v>0.322004</v>
      </c>
      <c r="D195" s="2" t="n">
        <v>0.2311</v>
      </c>
      <c r="E195" s="2" t="n">
        <v>0.0867387</v>
      </c>
      <c r="F195" s="2" t="n">
        <v>-1.1515</v>
      </c>
      <c r="G195" s="2" t="n">
        <v>0</v>
      </c>
      <c r="H195" s="2" t="n">
        <v>0.6296</v>
      </c>
      <c r="I195" s="2" t="n">
        <v>1.54E-011</v>
      </c>
      <c r="J195" s="1" t="s">
        <v>15</v>
      </c>
      <c r="K195" s="1" t="s">
        <v>16</v>
      </c>
    </row>
    <row r="196" customFormat="false" ht="13.5" hidden="false" customHeight="false" outlineLevel="0" collapsed="false">
      <c r="A196" s="1" t="s">
        <v>3021</v>
      </c>
      <c r="B196" s="2" t="n">
        <v>-0.1093</v>
      </c>
      <c r="C196" s="2" t="n">
        <v>0.74533</v>
      </c>
      <c r="D196" s="2" t="n">
        <v>-0.0356</v>
      </c>
      <c r="E196" s="2" t="n">
        <v>0.852988</v>
      </c>
      <c r="F196" s="2" t="n">
        <v>-1.8254</v>
      </c>
      <c r="G196" s="2" t="n">
        <v>0</v>
      </c>
      <c r="H196" s="2" t="n">
        <v>1.0353</v>
      </c>
      <c r="I196" s="2" t="n">
        <v>7.13E-014</v>
      </c>
      <c r="J196" s="1" t="s">
        <v>22</v>
      </c>
      <c r="K196" s="1" t="s">
        <v>16</v>
      </c>
    </row>
    <row r="197" customFormat="false" ht="13.5" hidden="false" customHeight="false" outlineLevel="0" collapsed="false">
      <c r="A197" s="1" t="s">
        <v>3022</v>
      </c>
      <c r="B197" s="2" t="n">
        <v>-0.2464</v>
      </c>
      <c r="C197" s="2" t="n">
        <v>0.300601</v>
      </c>
      <c r="D197" s="2" t="n">
        <v>-0.0537</v>
      </c>
      <c r="E197" s="2" t="n">
        <v>0.689508</v>
      </c>
      <c r="F197" s="2" t="n">
        <v>-2.1153</v>
      </c>
      <c r="G197" s="2" t="n">
        <v>0</v>
      </c>
      <c r="H197" s="2" t="n">
        <v>1.0856</v>
      </c>
      <c r="I197" s="2" t="n">
        <v>0</v>
      </c>
      <c r="J197" s="1" t="s">
        <v>3023</v>
      </c>
      <c r="K197" s="1" t="s">
        <v>13</v>
      </c>
    </row>
    <row r="198" customFormat="false" ht="13.5" hidden="false" customHeight="false" outlineLevel="0" collapsed="false">
      <c r="A198" s="1" t="s">
        <v>3024</v>
      </c>
      <c r="B198" s="2" t="n">
        <v>-0.0902</v>
      </c>
      <c r="C198" s="2" t="n">
        <v>0.747222</v>
      </c>
      <c r="D198" s="2" t="n">
        <v>-0.241</v>
      </c>
      <c r="E198" s="2" t="n">
        <v>0.156466</v>
      </c>
      <c r="F198" s="2" t="n">
        <v>-1.2326</v>
      </c>
      <c r="G198" s="2" t="n">
        <v>0</v>
      </c>
      <c r="H198" s="2" t="n">
        <v>0.2739</v>
      </c>
      <c r="I198" s="2" t="n">
        <v>0.0919698</v>
      </c>
      <c r="J198" s="1" t="s">
        <v>22</v>
      </c>
      <c r="K198" s="1" t="s">
        <v>16</v>
      </c>
    </row>
    <row r="199" customFormat="false" ht="13.5" hidden="false" customHeight="false" outlineLevel="0" collapsed="false">
      <c r="A199" s="1" t="s">
        <v>3025</v>
      </c>
      <c r="B199" s="2" t="n">
        <v>-0.3229</v>
      </c>
      <c r="C199" s="2" t="n">
        <v>0.609156</v>
      </c>
      <c r="D199" s="2" t="n">
        <v>-0.0683</v>
      </c>
      <c r="E199" s="2" t="n">
        <v>0.879603</v>
      </c>
      <c r="F199" s="2" t="n">
        <v>-1.0057</v>
      </c>
      <c r="G199" s="2" t="n">
        <v>1.82E-007</v>
      </c>
      <c r="H199" s="2" t="n">
        <v>0.5441</v>
      </c>
      <c r="I199" s="2" t="n">
        <v>0.121342</v>
      </c>
      <c r="J199" s="1" t="s">
        <v>22</v>
      </c>
      <c r="K199" s="1" t="s">
        <v>16</v>
      </c>
    </row>
    <row r="200" customFormat="false" ht="13.5" hidden="false" customHeight="false" outlineLevel="0" collapsed="false">
      <c r="A200" s="1" t="s">
        <v>3026</v>
      </c>
      <c r="B200" s="2" t="n">
        <v>-0.4631</v>
      </c>
      <c r="C200" s="2" t="n">
        <v>0.0676793</v>
      </c>
      <c r="D200" s="2" t="n">
        <v>-0.5729</v>
      </c>
      <c r="E200" s="2" t="n">
        <v>0.000104662</v>
      </c>
      <c r="F200" s="2" t="n">
        <v>-1.325</v>
      </c>
      <c r="G200" s="2" t="n">
        <v>2.22E-016</v>
      </c>
      <c r="H200" s="2" t="n">
        <v>0.1871</v>
      </c>
      <c r="I200" s="2" t="n">
        <v>0.0121489</v>
      </c>
      <c r="J200" s="1" t="s">
        <v>22</v>
      </c>
      <c r="K200" s="1" t="s">
        <v>16</v>
      </c>
    </row>
    <row r="201" customFormat="false" ht="13.5" hidden="false" customHeight="false" outlineLevel="0" collapsed="false">
      <c r="A201" s="1" t="s">
        <v>3027</v>
      </c>
      <c r="B201" s="2" t="n">
        <v>-0.2868</v>
      </c>
      <c r="C201" s="2" t="n">
        <v>0.307831</v>
      </c>
      <c r="D201" s="2" t="n">
        <v>-0.0277</v>
      </c>
      <c r="E201" s="2" t="n">
        <v>0.879628</v>
      </c>
      <c r="F201" s="2" t="n">
        <v>-1.4085</v>
      </c>
      <c r="G201" s="2" t="n">
        <v>0</v>
      </c>
      <c r="H201" s="2" t="n">
        <v>0.5439</v>
      </c>
      <c r="I201" s="2" t="n">
        <v>7.7E-005</v>
      </c>
      <c r="J201" s="1" t="s">
        <v>3028</v>
      </c>
      <c r="K201" s="1" t="s">
        <v>10</v>
      </c>
    </row>
    <row r="202" customFormat="false" ht="13.5" hidden="false" customHeight="false" outlineLevel="0" collapsed="false">
      <c r="A202" s="1" t="s">
        <v>3029</v>
      </c>
      <c r="B202" s="2" t="n">
        <v>-0.7195</v>
      </c>
      <c r="C202" s="2" t="n">
        <v>0.0713445</v>
      </c>
      <c r="D202" s="2" t="n">
        <v>-0.1479</v>
      </c>
      <c r="E202" s="2" t="n">
        <v>0.638373</v>
      </c>
      <c r="F202" s="2" t="n">
        <v>-1.6046</v>
      </c>
      <c r="G202" s="2" t="n">
        <v>1.31E-006</v>
      </c>
      <c r="H202" s="2" t="n">
        <v>-0.2115</v>
      </c>
      <c r="I202" s="2" t="n">
        <v>0.467466</v>
      </c>
      <c r="J202" s="1" t="s">
        <v>3030</v>
      </c>
      <c r="K202" s="1" t="s">
        <v>36</v>
      </c>
    </row>
    <row r="203" customFormat="false" ht="13.5" hidden="false" customHeight="false" outlineLevel="0" collapsed="false">
      <c r="A203" s="1" t="s">
        <v>3031</v>
      </c>
      <c r="B203" s="2" t="n">
        <v>-0.2255</v>
      </c>
      <c r="C203" s="2" t="n">
        <v>0.308251</v>
      </c>
      <c r="D203" s="2" t="n">
        <v>-0.0576</v>
      </c>
      <c r="E203" s="2" t="n">
        <v>0.634618</v>
      </c>
      <c r="F203" s="2" t="n">
        <v>-1.9599</v>
      </c>
      <c r="G203" s="2" t="n">
        <v>0</v>
      </c>
      <c r="H203" s="2" t="n">
        <v>1.2718</v>
      </c>
      <c r="I203" s="2" t="n">
        <v>0</v>
      </c>
      <c r="J203" s="1" t="s">
        <v>22</v>
      </c>
      <c r="K203" s="1" t="s">
        <v>16</v>
      </c>
    </row>
    <row r="204" customFormat="false" ht="13.5" hidden="false" customHeight="false" outlineLevel="0" collapsed="false">
      <c r="A204" s="1" t="s">
        <v>3032</v>
      </c>
      <c r="B204" s="2" t="n">
        <v>-0.074</v>
      </c>
      <c r="C204" s="2" t="n">
        <v>0.800926</v>
      </c>
      <c r="D204" s="2" t="n">
        <v>-0.4184</v>
      </c>
      <c r="E204" s="2" t="n">
        <v>0.0285482</v>
      </c>
      <c r="F204" s="2" t="n">
        <v>-1.3448</v>
      </c>
      <c r="G204" s="2" t="n">
        <v>0</v>
      </c>
      <c r="H204" s="2" t="n">
        <v>0.2481</v>
      </c>
      <c r="I204" s="2" t="n">
        <v>0.224438</v>
      </c>
      <c r="J204" s="1" t="s">
        <v>3033</v>
      </c>
      <c r="K204" s="1" t="s">
        <v>13</v>
      </c>
    </row>
    <row r="205" customFormat="false" ht="13.5" hidden="false" customHeight="false" outlineLevel="0" collapsed="false">
      <c r="A205" s="1" t="s">
        <v>3034</v>
      </c>
      <c r="B205" s="2" t="n">
        <v>-0.0979</v>
      </c>
      <c r="C205" s="2" t="n">
        <v>0.651552</v>
      </c>
      <c r="D205" s="2" t="n">
        <v>-0.0949</v>
      </c>
      <c r="E205" s="2" t="n">
        <v>0.458273</v>
      </c>
      <c r="F205" s="2" t="n">
        <v>-1.1372</v>
      </c>
      <c r="G205" s="2" t="n">
        <v>0</v>
      </c>
      <c r="H205" s="2" t="n">
        <v>0.113</v>
      </c>
      <c r="I205" s="2" t="n">
        <v>0.265232</v>
      </c>
      <c r="J205" s="1" t="s">
        <v>3035</v>
      </c>
      <c r="K205" s="1" t="s">
        <v>13</v>
      </c>
    </row>
    <row r="206" customFormat="false" ht="13.5" hidden="false" customHeight="false" outlineLevel="0" collapsed="false">
      <c r="A206" s="1" t="s">
        <v>3036</v>
      </c>
      <c r="B206" s="2" t="n">
        <v>-0.3633</v>
      </c>
      <c r="C206" s="2" t="n">
        <v>0.512505</v>
      </c>
      <c r="D206" s="2" t="n">
        <v>-0.4482</v>
      </c>
      <c r="E206" s="2" t="n">
        <v>0.36107</v>
      </c>
      <c r="F206" s="2" t="n">
        <v>-1.3455</v>
      </c>
      <c r="G206" s="2" t="n">
        <v>0</v>
      </c>
      <c r="H206" s="2" t="n">
        <v>-0.1114</v>
      </c>
      <c r="I206" s="2" t="n">
        <v>0.801141</v>
      </c>
      <c r="J206" s="1" t="s">
        <v>22</v>
      </c>
      <c r="K206" s="1" t="s">
        <v>16</v>
      </c>
    </row>
    <row r="207" customFormat="false" ht="13.5" hidden="false" customHeight="false" outlineLevel="0" collapsed="false">
      <c r="A207" s="1" t="s">
        <v>3037</v>
      </c>
      <c r="B207" s="2" t="n">
        <v>0.4094</v>
      </c>
      <c r="C207" s="2" t="n">
        <v>0.139249</v>
      </c>
      <c r="D207" s="2" t="n">
        <v>0.1045</v>
      </c>
      <c r="E207" s="2" t="n">
        <v>0.560173</v>
      </c>
      <c r="F207" s="2" t="n">
        <v>-1.1985</v>
      </c>
      <c r="G207" s="2" t="n">
        <v>0</v>
      </c>
      <c r="H207" s="2" t="n">
        <v>1.2084</v>
      </c>
      <c r="I207" s="2" t="n">
        <v>0</v>
      </c>
      <c r="J207" s="1" t="s">
        <v>3038</v>
      </c>
      <c r="K207" s="1" t="s">
        <v>30</v>
      </c>
    </row>
    <row r="208" customFormat="false" ht="13.5" hidden="false" customHeight="false" outlineLevel="0" collapsed="false">
      <c r="A208" s="1" t="s">
        <v>3039</v>
      </c>
      <c r="B208" s="2" t="n">
        <v>-0.2304</v>
      </c>
      <c r="C208" s="2" t="n">
        <v>0.349146</v>
      </c>
      <c r="D208" s="2" t="n">
        <v>-0.0537</v>
      </c>
      <c r="E208" s="2" t="n">
        <v>0.699131</v>
      </c>
      <c r="F208" s="2" t="n">
        <v>-1.1639</v>
      </c>
      <c r="G208" s="2" t="n">
        <v>0</v>
      </c>
      <c r="H208" s="2" t="n">
        <v>1.0243</v>
      </c>
      <c r="I208" s="2" t="n">
        <v>0</v>
      </c>
      <c r="J208" s="1" t="s">
        <v>3040</v>
      </c>
      <c r="K208" s="1" t="s">
        <v>13</v>
      </c>
    </row>
    <row r="209" customFormat="false" ht="13.5" hidden="false" customHeight="false" outlineLevel="0" collapsed="false">
      <c r="A209" s="1" t="s">
        <v>3041</v>
      </c>
      <c r="B209" s="2" t="n">
        <v>0.3415</v>
      </c>
      <c r="C209" s="2" t="n">
        <v>0.460395</v>
      </c>
      <c r="D209" s="2" t="n">
        <v>0.1167</v>
      </c>
      <c r="E209" s="2" t="n">
        <v>0.640135</v>
      </c>
      <c r="F209" s="2" t="n">
        <v>-1.0397</v>
      </c>
      <c r="G209" s="2" t="n">
        <v>4.34E-005</v>
      </c>
      <c r="H209" s="2" t="n">
        <v>0.9905</v>
      </c>
      <c r="I209" s="2" t="n">
        <v>2.89E-015</v>
      </c>
      <c r="J209" s="1" t="s">
        <v>22</v>
      </c>
      <c r="K209" s="1" t="s">
        <v>16</v>
      </c>
    </row>
    <row r="210" customFormat="false" ht="13.5" hidden="false" customHeight="false" outlineLevel="0" collapsed="false">
      <c r="A210" s="1" t="s">
        <v>3042</v>
      </c>
      <c r="B210" s="2" t="n">
        <v>0.1734</v>
      </c>
      <c r="C210" s="2" t="n">
        <v>0.473214</v>
      </c>
      <c r="D210" s="2" t="n">
        <v>0.1931</v>
      </c>
      <c r="E210" s="2" t="n">
        <v>0.129669</v>
      </c>
      <c r="F210" s="2" t="n">
        <v>-0.8032</v>
      </c>
      <c r="G210" s="2" t="n">
        <v>2.22E-016</v>
      </c>
      <c r="H210" s="2" t="n">
        <v>1.1224</v>
      </c>
      <c r="I210" s="2" t="n">
        <v>0</v>
      </c>
      <c r="J210" s="1" t="s">
        <v>22</v>
      </c>
      <c r="K210" s="1" t="s">
        <v>16</v>
      </c>
    </row>
    <row r="211" customFormat="false" ht="13.5" hidden="false" customHeight="false" outlineLevel="0" collapsed="false">
      <c r="A211" s="1" t="s">
        <v>3043</v>
      </c>
      <c r="B211" s="2" t="n">
        <v>-0.0479</v>
      </c>
      <c r="C211" s="2" t="n">
        <v>0.865461</v>
      </c>
      <c r="D211" s="2" t="n">
        <v>-0.2689</v>
      </c>
      <c r="E211" s="2" t="n">
        <v>0.105429</v>
      </c>
      <c r="F211" s="2" t="n">
        <v>-2.8882</v>
      </c>
      <c r="G211" s="2" t="n">
        <v>0</v>
      </c>
      <c r="H211" s="2" t="n">
        <v>0.6961</v>
      </c>
      <c r="I211" s="2" t="n">
        <v>9.68E-010</v>
      </c>
      <c r="J211" s="1" t="s">
        <v>15</v>
      </c>
      <c r="K211" s="1" t="s">
        <v>16</v>
      </c>
    </row>
    <row r="212" customFormat="false" ht="13.5" hidden="false" customHeight="false" outlineLevel="0" collapsed="false">
      <c r="A212" s="1" t="s">
        <v>3044</v>
      </c>
      <c r="B212" s="2" t="n">
        <v>0.1934</v>
      </c>
      <c r="C212" s="2" t="n">
        <v>0.476061</v>
      </c>
      <c r="D212" s="2" t="n">
        <v>-0.2678</v>
      </c>
      <c r="E212" s="2" t="n">
        <v>0.111355</v>
      </c>
      <c r="F212" s="2" t="n">
        <v>-1.8698</v>
      </c>
      <c r="G212" s="2" t="n">
        <v>0</v>
      </c>
      <c r="H212" s="2" t="n">
        <v>0.6074</v>
      </c>
      <c r="I212" s="2" t="n">
        <v>2.31E-006</v>
      </c>
      <c r="J212" s="1" t="s">
        <v>22</v>
      </c>
      <c r="K212" s="1" t="s">
        <v>16</v>
      </c>
    </row>
    <row r="213" customFormat="false" ht="13.5" hidden="false" customHeight="false" outlineLevel="0" collapsed="false">
      <c r="A213" s="1" t="s">
        <v>3045</v>
      </c>
      <c r="B213" s="2" t="n">
        <v>-0.2479</v>
      </c>
      <c r="C213" s="2" t="n">
        <v>0.309721</v>
      </c>
      <c r="D213" s="2" t="n">
        <v>-0.2261</v>
      </c>
      <c r="E213" s="2" t="n">
        <v>0.108179</v>
      </c>
      <c r="F213" s="2" t="n">
        <v>-1.8539</v>
      </c>
      <c r="G213" s="2" t="n">
        <v>0</v>
      </c>
      <c r="H213" s="2" t="n">
        <v>0.567</v>
      </c>
      <c r="I213" s="2" t="n">
        <v>1.6E-008</v>
      </c>
      <c r="J213" s="1" t="s">
        <v>22</v>
      </c>
      <c r="K213" s="1" t="s">
        <v>16</v>
      </c>
    </row>
    <row r="214" customFormat="false" ht="13.5" hidden="false" customHeight="false" outlineLevel="0" collapsed="false">
      <c r="A214" s="1" t="s">
        <v>3046</v>
      </c>
      <c r="B214" s="2" t="n">
        <v>0.1343</v>
      </c>
      <c r="C214" s="2" t="n">
        <v>0.635922</v>
      </c>
      <c r="D214" s="2" t="n">
        <v>-0.2485</v>
      </c>
      <c r="E214" s="2" t="n">
        <v>0.123256</v>
      </c>
      <c r="F214" s="2" t="n">
        <v>-1.4006</v>
      </c>
      <c r="G214" s="2" t="n">
        <v>0</v>
      </c>
      <c r="H214" s="2" t="n">
        <v>0.5226</v>
      </c>
      <c r="I214" s="2" t="n">
        <v>1.38E-007</v>
      </c>
      <c r="J214" s="1" t="s">
        <v>230</v>
      </c>
      <c r="K214" s="1" t="s">
        <v>13</v>
      </c>
    </row>
    <row r="215" customFormat="false" ht="13.5" hidden="false" customHeight="false" outlineLevel="0" collapsed="false">
      <c r="A215" s="1" t="s">
        <v>3047</v>
      </c>
      <c r="B215" s="2" t="n">
        <v>0.1342</v>
      </c>
      <c r="C215" s="2" t="n">
        <v>0.552603</v>
      </c>
      <c r="D215" s="2" t="n">
        <v>0.0393</v>
      </c>
      <c r="E215" s="2" t="n">
        <v>0.758742</v>
      </c>
      <c r="F215" s="2" t="n">
        <v>-1.4561</v>
      </c>
      <c r="G215" s="2" t="n">
        <v>0</v>
      </c>
      <c r="H215" s="2" t="n">
        <v>0.4199</v>
      </c>
      <c r="I215" s="2" t="n">
        <v>2.27E-007</v>
      </c>
      <c r="J215" s="1" t="s">
        <v>15</v>
      </c>
      <c r="K215" s="1" t="s">
        <v>16</v>
      </c>
    </row>
    <row r="216" customFormat="false" ht="13.5" hidden="false" customHeight="false" outlineLevel="0" collapsed="false">
      <c r="A216" s="1" t="s">
        <v>3048</v>
      </c>
      <c r="B216" s="2" t="n">
        <v>-0.4926</v>
      </c>
      <c r="C216" s="2" t="n">
        <v>0.158255</v>
      </c>
      <c r="D216" s="2" t="n">
        <v>-0.3295</v>
      </c>
      <c r="E216" s="2" t="n">
        <v>0.171022</v>
      </c>
      <c r="F216" s="2" t="n">
        <v>-2.9476</v>
      </c>
      <c r="G216" s="2" t="n">
        <v>0</v>
      </c>
      <c r="H216" s="2" t="n">
        <v>0.4558</v>
      </c>
      <c r="I216" s="2" t="n">
        <v>0.00519729</v>
      </c>
      <c r="J216" s="1" t="s">
        <v>22</v>
      </c>
      <c r="K216" s="1" t="s">
        <v>16</v>
      </c>
    </row>
    <row r="217" customFormat="false" ht="13.5" hidden="false" customHeight="false" outlineLevel="0" collapsed="false">
      <c r="A217" s="1" t="s">
        <v>3049</v>
      </c>
      <c r="B217" s="2" t="n">
        <v>0.1757</v>
      </c>
      <c r="C217" s="2" t="n">
        <v>0.471864</v>
      </c>
      <c r="D217" s="2" t="n">
        <v>-0.0997</v>
      </c>
      <c r="E217" s="2" t="n">
        <v>0.459575</v>
      </c>
      <c r="F217" s="2" t="n">
        <v>-2.9188</v>
      </c>
      <c r="G217" s="2" t="n">
        <v>0</v>
      </c>
      <c r="H217" s="2" t="n">
        <v>0.4495</v>
      </c>
      <c r="I217" s="2" t="n">
        <v>1.86E-007</v>
      </c>
      <c r="J217" s="1" t="s">
        <v>22</v>
      </c>
      <c r="K217" s="1" t="s">
        <v>16</v>
      </c>
    </row>
    <row r="218" customFormat="false" ht="13.5" hidden="false" customHeight="false" outlineLevel="0" collapsed="false">
      <c r="A218" s="1" t="s">
        <v>3050</v>
      </c>
      <c r="B218" s="2" t="n">
        <v>0.1721</v>
      </c>
      <c r="C218" s="2" t="n">
        <v>0.433961</v>
      </c>
      <c r="D218" s="2" t="n">
        <v>-0.2134</v>
      </c>
      <c r="E218" s="2" t="n">
        <v>0.0822358</v>
      </c>
      <c r="F218" s="2" t="n">
        <v>-2.6558</v>
      </c>
      <c r="G218" s="2" t="n">
        <v>0</v>
      </c>
      <c r="H218" s="2" t="n">
        <v>0.816</v>
      </c>
      <c r="I218" s="2" t="n">
        <v>0</v>
      </c>
      <c r="J218" s="1" t="s">
        <v>22</v>
      </c>
      <c r="K218" s="1" t="s">
        <v>16</v>
      </c>
    </row>
    <row r="219" customFormat="false" ht="13.5" hidden="false" customHeight="false" outlineLevel="0" collapsed="false">
      <c r="A219" s="1" t="s">
        <v>3051</v>
      </c>
      <c r="B219" s="2" t="n">
        <v>-0.2752</v>
      </c>
      <c r="C219" s="2" t="n">
        <v>0.215517</v>
      </c>
      <c r="D219" s="2" t="n">
        <v>-0.4039</v>
      </c>
      <c r="E219" s="2" t="n">
        <v>0.000644194</v>
      </c>
      <c r="F219" s="2" t="n">
        <v>-1.3302</v>
      </c>
      <c r="G219" s="2" t="n">
        <v>0</v>
      </c>
      <c r="H219" s="2" t="n">
        <v>0.1106</v>
      </c>
      <c r="I219" s="2" t="n">
        <v>0.122043</v>
      </c>
      <c r="J219" s="1" t="s">
        <v>3052</v>
      </c>
      <c r="K219" s="1" t="s">
        <v>157</v>
      </c>
    </row>
    <row r="220" customFormat="false" ht="13.5" hidden="false" customHeight="false" outlineLevel="0" collapsed="false">
      <c r="A220" s="1" t="s">
        <v>3053</v>
      </c>
      <c r="B220" s="2" t="n">
        <v>-0.0679</v>
      </c>
      <c r="C220" s="2" t="n">
        <v>0.785348</v>
      </c>
      <c r="D220" s="2" t="n">
        <v>-0.2229</v>
      </c>
      <c r="E220" s="2" t="n">
        <v>0.115521</v>
      </c>
      <c r="F220" s="2" t="n">
        <v>-2.4851</v>
      </c>
      <c r="G220" s="2" t="n">
        <v>0</v>
      </c>
      <c r="H220" s="2" t="n">
        <v>0.3631</v>
      </c>
      <c r="I220" s="2" t="n">
        <v>6.32E-005</v>
      </c>
      <c r="J220" s="1" t="s">
        <v>2750</v>
      </c>
      <c r="K220" s="1" t="s">
        <v>117</v>
      </c>
    </row>
    <row r="221" customFormat="false" ht="13.5" hidden="false" customHeight="false" outlineLevel="0" collapsed="false">
      <c r="A221" s="1" t="s">
        <v>3054</v>
      </c>
      <c r="B221" s="2" t="n">
        <v>0.0217</v>
      </c>
      <c r="C221" s="2" t="n">
        <v>0.942612</v>
      </c>
      <c r="D221" s="2" t="n">
        <v>-0.1999</v>
      </c>
      <c r="E221" s="2" t="n">
        <v>0.350045</v>
      </c>
      <c r="F221" s="2" t="n">
        <v>-1.2902</v>
      </c>
      <c r="G221" s="2" t="n">
        <v>0</v>
      </c>
      <c r="H221" s="2" t="n">
        <v>0.1034</v>
      </c>
      <c r="I221" s="2" t="n">
        <v>0.525712</v>
      </c>
      <c r="J221" s="1" t="s">
        <v>3055</v>
      </c>
      <c r="K221" s="1" t="s">
        <v>39</v>
      </c>
    </row>
    <row r="222" customFormat="false" ht="13.5" hidden="false" customHeight="false" outlineLevel="0" collapsed="false">
      <c r="A222" s="1" t="s">
        <v>3056</v>
      </c>
      <c r="B222" s="2" t="n">
        <v>-0.1882</v>
      </c>
      <c r="C222" s="2" t="n">
        <v>0.418064</v>
      </c>
      <c r="D222" s="2" t="n">
        <v>-0.1928</v>
      </c>
      <c r="E222" s="2" t="n">
        <v>0.140984</v>
      </c>
      <c r="F222" s="2" t="n">
        <v>-1.1059</v>
      </c>
      <c r="G222" s="2" t="n">
        <v>0</v>
      </c>
      <c r="H222" s="2" t="n">
        <v>0.663</v>
      </c>
      <c r="I222" s="2" t="n">
        <v>3.26E-013</v>
      </c>
      <c r="J222" s="1" t="s">
        <v>3057</v>
      </c>
      <c r="K222" s="1" t="s">
        <v>39</v>
      </c>
    </row>
    <row r="223" customFormat="false" ht="13.5" hidden="false" customHeight="false" outlineLevel="0" collapsed="false">
      <c r="A223" s="1" t="s">
        <v>3058</v>
      </c>
      <c r="B223" s="2" t="n">
        <v>0.0799</v>
      </c>
      <c r="C223" s="2" t="n">
        <v>0.758842</v>
      </c>
      <c r="D223" s="2" t="n">
        <v>-0.1615</v>
      </c>
      <c r="E223" s="2" t="n">
        <v>0.282612</v>
      </c>
      <c r="F223" s="2" t="n">
        <v>-1.9649</v>
      </c>
      <c r="G223" s="2" t="n">
        <v>0</v>
      </c>
      <c r="H223" s="2" t="n">
        <v>0.4321</v>
      </c>
      <c r="I223" s="2" t="n">
        <v>1.12E-005</v>
      </c>
      <c r="J223" s="1" t="s">
        <v>3059</v>
      </c>
      <c r="K223" s="1" t="s">
        <v>13</v>
      </c>
    </row>
    <row r="224" customFormat="false" ht="13.5" hidden="false" customHeight="false" outlineLevel="0" collapsed="false">
      <c r="A224" s="1" t="s">
        <v>3060</v>
      </c>
      <c r="B224" s="2" t="n">
        <v>0.1859</v>
      </c>
      <c r="C224" s="2" t="n">
        <v>0.464549</v>
      </c>
      <c r="D224" s="2" t="n">
        <v>-0.00038</v>
      </c>
      <c r="E224" s="2" t="n">
        <v>0.997928</v>
      </c>
      <c r="F224" s="2" t="n">
        <v>-1.0517</v>
      </c>
      <c r="G224" s="2" t="n">
        <v>0</v>
      </c>
      <c r="H224" s="2" t="n">
        <v>1.1213</v>
      </c>
      <c r="I224" s="2" t="n">
        <v>0</v>
      </c>
      <c r="J224" s="1" t="s">
        <v>3061</v>
      </c>
      <c r="K224" s="1" t="s">
        <v>285</v>
      </c>
    </row>
    <row r="225" customFormat="false" ht="13.5" hidden="false" customHeight="false" outlineLevel="0" collapsed="false">
      <c r="A225" s="1" t="s">
        <v>3062</v>
      </c>
      <c r="B225" s="2" t="n">
        <v>-0.2493</v>
      </c>
      <c r="C225" s="2" t="n">
        <v>0.248064</v>
      </c>
      <c r="D225" s="2" t="n">
        <v>0.6693</v>
      </c>
      <c r="E225" s="2" t="n">
        <v>1.68E-008</v>
      </c>
      <c r="F225" s="2" t="n">
        <v>-1.3396</v>
      </c>
      <c r="G225" s="2" t="n">
        <v>0</v>
      </c>
      <c r="H225" s="2" t="n">
        <v>0.4746</v>
      </c>
      <c r="I225" s="2" t="n">
        <v>2.3E-011</v>
      </c>
      <c r="J225" s="1" t="s">
        <v>22</v>
      </c>
      <c r="K225" s="1" t="s">
        <v>16</v>
      </c>
    </row>
    <row r="226" customFormat="false" ht="13.5" hidden="false" customHeight="false" outlineLevel="0" collapsed="false">
      <c r="A226" s="1" t="s">
        <v>3063</v>
      </c>
      <c r="B226" s="2" t="n">
        <v>-0.4339</v>
      </c>
      <c r="C226" s="2" t="n">
        <v>0.0652179</v>
      </c>
      <c r="D226" s="2" t="n">
        <v>-0.1773</v>
      </c>
      <c r="E226" s="2" t="n">
        <v>0.140337</v>
      </c>
      <c r="F226" s="2" t="n">
        <v>-1.2404</v>
      </c>
      <c r="G226" s="2" t="n">
        <v>0</v>
      </c>
      <c r="H226" s="2" t="n">
        <v>0.2157</v>
      </c>
      <c r="I226" s="2" t="n">
        <v>0.0217414</v>
      </c>
      <c r="J226" s="1" t="s">
        <v>3064</v>
      </c>
      <c r="K226" s="1" t="s">
        <v>157</v>
      </c>
    </row>
    <row r="227" customFormat="false" ht="13.5" hidden="false" customHeight="false" outlineLevel="0" collapsed="false">
      <c r="A227" s="1" t="s">
        <v>3065</v>
      </c>
      <c r="B227" s="2" t="n">
        <v>0.061</v>
      </c>
      <c r="C227" s="2" t="n">
        <v>0.859449</v>
      </c>
      <c r="D227" s="2" t="n">
        <v>-0.0615</v>
      </c>
      <c r="E227" s="2" t="n">
        <v>0.657218</v>
      </c>
      <c r="F227" s="2" t="n">
        <v>-1.3126</v>
      </c>
      <c r="G227" s="2" t="n">
        <v>0</v>
      </c>
      <c r="H227" s="2" t="n">
        <v>0.2267</v>
      </c>
      <c r="I227" s="2" t="n">
        <v>0.194218</v>
      </c>
      <c r="J227" s="1" t="s">
        <v>22</v>
      </c>
      <c r="K227" s="1" t="s">
        <v>16</v>
      </c>
    </row>
    <row r="228" customFormat="false" ht="13.5" hidden="false" customHeight="false" outlineLevel="0" collapsed="false">
      <c r="A228" s="1" t="s">
        <v>3066</v>
      </c>
      <c r="B228" s="2" t="n">
        <v>0.04</v>
      </c>
      <c r="C228" s="2" t="n">
        <v>0.921964</v>
      </c>
      <c r="D228" s="2" t="n">
        <v>-0.3463</v>
      </c>
      <c r="E228" s="2" t="n">
        <v>0.219349</v>
      </c>
      <c r="F228" s="2" t="n">
        <v>-2.1714</v>
      </c>
      <c r="G228" s="2" t="n">
        <v>0</v>
      </c>
      <c r="H228" s="2" t="n">
        <v>0.6679</v>
      </c>
      <c r="I228" s="2" t="n">
        <v>0.00115285</v>
      </c>
      <c r="J228" s="1" t="s">
        <v>22</v>
      </c>
      <c r="K228" s="1" t="s">
        <v>16</v>
      </c>
    </row>
    <row r="229" customFormat="false" ht="13.5" hidden="false" customHeight="false" outlineLevel="0" collapsed="false">
      <c r="A229" s="1" t="s">
        <v>3067</v>
      </c>
      <c r="B229" s="2" t="n">
        <v>-0.367</v>
      </c>
      <c r="C229" s="2" t="n">
        <v>0.389441</v>
      </c>
      <c r="D229" s="2" t="n">
        <v>-0.2745</v>
      </c>
      <c r="E229" s="2" t="n">
        <v>0.334056</v>
      </c>
      <c r="F229" s="2" t="n">
        <v>-2.8335</v>
      </c>
      <c r="G229" s="2" t="n">
        <v>0</v>
      </c>
      <c r="H229" s="2" t="n">
        <v>0.5955</v>
      </c>
      <c r="I229" s="2" t="n">
        <v>0.00869462</v>
      </c>
      <c r="J229" s="1" t="s">
        <v>3068</v>
      </c>
      <c r="K229" s="1" t="s">
        <v>16</v>
      </c>
    </row>
    <row r="230" customFormat="false" ht="13.5" hidden="false" customHeight="false" outlineLevel="0" collapsed="false">
      <c r="A230" s="1" t="s">
        <v>3069</v>
      </c>
      <c r="B230" s="2" t="n">
        <v>0.212</v>
      </c>
      <c r="C230" s="2" t="n">
        <v>0.37388</v>
      </c>
      <c r="D230" s="2" t="n">
        <v>-0.0415</v>
      </c>
      <c r="E230" s="2" t="n">
        <v>0.772277</v>
      </c>
      <c r="F230" s="2" t="n">
        <v>-1.9788</v>
      </c>
      <c r="G230" s="2" t="n">
        <v>0</v>
      </c>
      <c r="H230" s="2" t="n">
        <v>0.5585</v>
      </c>
      <c r="I230" s="2" t="n">
        <v>9.45E-008</v>
      </c>
      <c r="J230" s="1" t="s">
        <v>3070</v>
      </c>
      <c r="K230" s="1" t="s">
        <v>285</v>
      </c>
    </row>
    <row r="231" customFormat="false" ht="13.5" hidden="false" customHeight="false" outlineLevel="0" collapsed="false">
      <c r="A231" s="1" t="s">
        <v>3071</v>
      </c>
      <c r="B231" s="2" t="n">
        <v>0.0687</v>
      </c>
      <c r="C231" s="2" t="n">
        <v>0.829242</v>
      </c>
      <c r="D231" s="2" t="n">
        <v>-0.0969</v>
      </c>
      <c r="E231" s="2" t="n">
        <v>0.650308</v>
      </c>
      <c r="F231" s="2" t="n">
        <v>-1.3879</v>
      </c>
      <c r="G231" s="2" t="n">
        <v>2.22E-016</v>
      </c>
      <c r="H231" s="2" t="n">
        <v>0.4912</v>
      </c>
      <c r="I231" s="2" t="n">
        <v>0.0016253</v>
      </c>
      <c r="J231" s="1" t="s">
        <v>22</v>
      </c>
      <c r="K231" s="1" t="s">
        <v>16</v>
      </c>
    </row>
    <row r="232" customFormat="false" ht="13.5" hidden="false" customHeight="false" outlineLevel="0" collapsed="false">
      <c r="A232" s="1" t="s">
        <v>3072</v>
      </c>
      <c r="B232" s="2" t="n">
        <v>0.2006</v>
      </c>
      <c r="C232" s="2" t="n">
        <v>0.422003</v>
      </c>
      <c r="D232" s="2" t="n">
        <v>-0.2008</v>
      </c>
      <c r="E232" s="2" t="n">
        <v>0.150047</v>
      </c>
      <c r="F232" s="2" t="n">
        <v>-2.2184</v>
      </c>
      <c r="G232" s="2" t="n">
        <v>0</v>
      </c>
      <c r="H232" s="2" t="n">
        <v>0.6343</v>
      </c>
      <c r="I232" s="2" t="n">
        <v>1.18E-011</v>
      </c>
      <c r="J232" s="1" t="s">
        <v>22</v>
      </c>
      <c r="K232" s="1" t="s">
        <v>16</v>
      </c>
    </row>
    <row r="233" customFormat="false" ht="13.5" hidden="false" customHeight="false" outlineLevel="0" collapsed="false">
      <c r="A233" s="1" t="s">
        <v>3073</v>
      </c>
      <c r="B233" s="2" t="n">
        <v>-0.2935</v>
      </c>
      <c r="C233" s="2" t="n">
        <v>0.455554</v>
      </c>
      <c r="D233" s="2" t="n">
        <v>-0.2003</v>
      </c>
      <c r="E233" s="2" t="n">
        <v>0.528532</v>
      </c>
      <c r="F233" s="2" t="n">
        <v>-3.3606</v>
      </c>
      <c r="G233" s="2" t="n">
        <v>0</v>
      </c>
      <c r="H233" s="2" t="n">
        <v>0.6917</v>
      </c>
      <c r="I233" s="2" t="n">
        <v>0.000508626</v>
      </c>
      <c r="J233" s="1" t="s">
        <v>3074</v>
      </c>
      <c r="K233" s="1" t="s">
        <v>30</v>
      </c>
    </row>
    <row r="234" customFormat="false" ht="13.5" hidden="false" customHeight="false" outlineLevel="0" collapsed="false">
      <c r="A234" s="1" t="s">
        <v>3075</v>
      </c>
      <c r="B234" s="2" t="n">
        <v>0.0251</v>
      </c>
      <c r="C234" s="2" t="n">
        <v>0.936278</v>
      </c>
      <c r="D234" s="2" t="n">
        <v>-0.0127</v>
      </c>
      <c r="E234" s="2" t="n">
        <v>0.945099</v>
      </c>
      <c r="F234" s="2" t="n">
        <v>-1.1141</v>
      </c>
      <c r="G234" s="2" t="n">
        <v>4.83E-012</v>
      </c>
      <c r="H234" s="2" t="n">
        <v>0.1903</v>
      </c>
      <c r="I234" s="2" t="n">
        <v>0.183208</v>
      </c>
      <c r="J234" s="1" t="s">
        <v>22</v>
      </c>
      <c r="K234" s="1" t="s">
        <v>16</v>
      </c>
    </row>
    <row r="235" customFormat="false" ht="13.5" hidden="false" customHeight="false" outlineLevel="0" collapsed="false">
      <c r="A235" s="1" t="s">
        <v>3076</v>
      </c>
      <c r="B235" s="2" t="n">
        <v>-0.6222</v>
      </c>
      <c r="C235" s="2" t="n">
        <v>0.133569</v>
      </c>
      <c r="D235" s="2" t="n">
        <v>0.2133</v>
      </c>
      <c r="E235" s="2" t="n">
        <v>0.563886</v>
      </c>
      <c r="F235" s="2" t="n">
        <v>-3.2825</v>
      </c>
      <c r="G235" s="2" t="n">
        <v>0</v>
      </c>
      <c r="H235" s="2" t="n">
        <v>0.8122</v>
      </c>
      <c r="I235" s="2" t="n">
        <v>0.000608473</v>
      </c>
      <c r="J235" s="1" t="s">
        <v>3074</v>
      </c>
      <c r="K235" s="1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44.25"/>
    <col collapsed="false" customWidth="true" hidden="false" outlineLevel="0" max="11" min="11" style="1" width="39.12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3077</v>
      </c>
      <c r="B2" s="2" t="n">
        <v>-0.2236</v>
      </c>
      <c r="C2" s="2" t="n">
        <v>0.563236</v>
      </c>
      <c r="D2" s="2" t="n">
        <v>-0.1005</v>
      </c>
      <c r="E2" s="2" t="n">
        <v>0.657163</v>
      </c>
      <c r="F2" s="2" t="n">
        <v>-0.5522</v>
      </c>
      <c r="G2" s="2" t="n">
        <v>0.0016987</v>
      </c>
      <c r="H2" s="2" t="n">
        <v>1.4729</v>
      </c>
      <c r="I2" s="2" t="n">
        <v>4.47E-013</v>
      </c>
      <c r="J2" s="1" t="s">
        <v>3078</v>
      </c>
      <c r="K2" s="1" t="s">
        <v>16</v>
      </c>
    </row>
    <row r="3" customFormat="false" ht="13.5" hidden="false" customHeight="false" outlineLevel="0" collapsed="false">
      <c r="A3" s="1" t="s">
        <v>3079</v>
      </c>
      <c r="B3" s="2" t="n">
        <v>-0.4691</v>
      </c>
      <c r="C3" s="2" t="n">
        <v>0.254382</v>
      </c>
      <c r="D3" s="2" t="n">
        <v>-0.0469</v>
      </c>
      <c r="E3" s="2" t="n">
        <v>0.864157</v>
      </c>
      <c r="F3" s="2" t="n">
        <v>-1.001</v>
      </c>
      <c r="G3" s="2" t="n">
        <v>0</v>
      </c>
      <c r="H3" s="2" t="n">
        <v>2.9761</v>
      </c>
      <c r="I3" s="2" t="n">
        <v>0</v>
      </c>
      <c r="J3" s="1" t="s">
        <v>22</v>
      </c>
      <c r="K3" s="1" t="s">
        <v>16</v>
      </c>
    </row>
    <row r="4" customFormat="false" ht="13.5" hidden="false" customHeight="false" outlineLevel="0" collapsed="false">
      <c r="A4" s="1" t="s">
        <v>3080</v>
      </c>
      <c r="B4" s="2" t="n">
        <v>-0.0184</v>
      </c>
      <c r="C4" s="2" t="n">
        <v>0.933073</v>
      </c>
      <c r="D4" s="2" t="n">
        <v>-0.1559</v>
      </c>
      <c r="E4" s="2" t="n">
        <v>0.210227</v>
      </c>
      <c r="F4" s="2" t="n">
        <v>-0.8677</v>
      </c>
      <c r="G4" s="2" t="n">
        <v>0</v>
      </c>
      <c r="H4" s="2" t="n">
        <v>1.599</v>
      </c>
      <c r="I4" s="2" t="n">
        <v>0</v>
      </c>
      <c r="J4" s="1" t="s">
        <v>15</v>
      </c>
      <c r="K4" s="1" t="s">
        <v>16</v>
      </c>
    </row>
    <row r="5" customFormat="false" ht="13.5" hidden="false" customHeight="false" outlineLevel="0" collapsed="false">
      <c r="A5" s="1" t="s">
        <v>3081</v>
      </c>
      <c r="B5" s="2" t="n">
        <v>-0.7546</v>
      </c>
      <c r="C5" s="2" t="n">
        <v>0.00246714</v>
      </c>
      <c r="D5" s="2" t="n">
        <v>-0.6307</v>
      </c>
      <c r="E5" s="2" t="n">
        <v>1.58E-005</v>
      </c>
      <c r="F5" s="2" t="n">
        <v>-1.1668</v>
      </c>
      <c r="G5" s="2" t="n">
        <v>6.66E-016</v>
      </c>
      <c r="H5" s="2" t="n">
        <v>0.2228</v>
      </c>
      <c r="I5" s="2" t="n">
        <v>0.0437894</v>
      </c>
      <c r="J5" s="1" t="s">
        <v>2785</v>
      </c>
      <c r="K5" s="1" t="s">
        <v>13</v>
      </c>
    </row>
    <row r="6" customFormat="false" ht="13.5" hidden="false" customHeight="false" outlineLevel="0" collapsed="false">
      <c r="A6" s="1" t="s">
        <v>3082</v>
      </c>
      <c r="B6" s="2" t="n">
        <v>0.8308</v>
      </c>
      <c r="C6" s="2" t="n">
        <v>0.00297062</v>
      </c>
      <c r="D6" s="2" t="n">
        <v>0.953</v>
      </c>
      <c r="E6" s="2" t="n">
        <v>1.23E-005</v>
      </c>
      <c r="F6" s="2" t="n">
        <v>0.3424</v>
      </c>
      <c r="G6" s="2" t="n">
        <v>0.000974462</v>
      </c>
      <c r="H6" s="2" t="n">
        <v>2.9045</v>
      </c>
      <c r="I6" s="2" t="n">
        <v>0</v>
      </c>
      <c r="J6" s="1" t="s">
        <v>22</v>
      </c>
      <c r="K6" s="1" t="s">
        <v>16</v>
      </c>
    </row>
    <row r="7" customFormat="false" ht="13.5" hidden="false" customHeight="false" outlineLevel="0" collapsed="false">
      <c r="A7" s="1" t="s">
        <v>3083</v>
      </c>
      <c r="B7" s="2" t="n">
        <v>0.1618</v>
      </c>
      <c r="C7" s="2" t="n">
        <v>0.739456</v>
      </c>
      <c r="D7" s="2" t="n">
        <v>0.2738</v>
      </c>
      <c r="E7" s="2" t="n">
        <v>0.182055</v>
      </c>
      <c r="F7" s="2" t="n">
        <v>-0.4602</v>
      </c>
      <c r="G7" s="2" t="n">
        <v>0.00406166</v>
      </c>
      <c r="H7" s="2" t="n">
        <v>3.0243</v>
      </c>
      <c r="I7" s="2" t="n">
        <v>0</v>
      </c>
      <c r="J7" s="1" t="s">
        <v>20</v>
      </c>
      <c r="K7" s="1" t="s">
        <v>16</v>
      </c>
    </row>
    <row r="8" customFormat="false" ht="13.5" hidden="false" customHeight="false" outlineLevel="0" collapsed="false">
      <c r="A8" s="1" t="s">
        <v>3084</v>
      </c>
      <c r="B8" s="2" t="n">
        <v>0.4921</v>
      </c>
      <c r="C8" s="2" t="n">
        <v>0.139615</v>
      </c>
      <c r="D8" s="2" t="n">
        <v>0.0341</v>
      </c>
      <c r="E8" s="2" t="n">
        <v>0.807695</v>
      </c>
      <c r="F8" s="2" t="n">
        <v>0.034</v>
      </c>
      <c r="G8" s="2" t="n">
        <v>0.780895</v>
      </c>
      <c r="H8" s="2" t="n">
        <v>1.6026</v>
      </c>
      <c r="I8" s="2" t="n">
        <v>0</v>
      </c>
      <c r="J8" s="1" t="s">
        <v>3085</v>
      </c>
      <c r="K8" s="1" t="s">
        <v>16</v>
      </c>
    </row>
    <row r="9" customFormat="false" ht="13.5" hidden="false" customHeight="false" outlineLevel="0" collapsed="false">
      <c r="A9" s="1" t="s">
        <v>3086</v>
      </c>
      <c r="B9" s="2" t="n">
        <v>-0.5817</v>
      </c>
      <c r="C9" s="2" t="n">
        <v>0.0144385</v>
      </c>
      <c r="D9" s="2" t="n">
        <v>-1.4617</v>
      </c>
      <c r="E9" s="2" t="n">
        <v>0</v>
      </c>
      <c r="F9" s="2" t="n">
        <v>-1.1607</v>
      </c>
      <c r="G9" s="2" t="n">
        <v>0</v>
      </c>
      <c r="H9" s="2" t="n">
        <v>1.1845</v>
      </c>
      <c r="I9" s="2" t="n">
        <v>0</v>
      </c>
      <c r="J9" s="1" t="s">
        <v>3087</v>
      </c>
      <c r="K9" s="1" t="s">
        <v>16</v>
      </c>
    </row>
    <row r="10" customFormat="false" ht="13.5" hidden="false" customHeight="false" outlineLevel="0" collapsed="false">
      <c r="A10" s="1" t="s">
        <v>3088</v>
      </c>
      <c r="B10" s="2" t="n">
        <v>-0.5941</v>
      </c>
      <c r="C10" s="2" t="n">
        <v>0.0483744</v>
      </c>
      <c r="D10" s="2" t="n">
        <v>-0.3316</v>
      </c>
      <c r="E10" s="2" t="n">
        <v>0.0632668</v>
      </c>
      <c r="F10" s="2" t="n">
        <v>-0.4311</v>
      </c>
      <c r="G10" s="2" t="n">
        <v>0.000128946</v>
      </c>
      <c r="H10" s="2" t="n">
        <v>1.3412</v>
      </c>
      <c r="I10" s="2" t="n">
        <v>0</v>
      </c>
      <c r="J10" s="1" t="s">
        <v>22</v>
      </c>
      <c r="K10" s="1" t="s">
        <v>16</v>
      </c>
    </row>
    <row r="11" customFormat="false" ht="13.5" hidden="false" customHeight="false" outlineLevel="0" collapsed="false">
      <c r="A11" s="1" t="s">
        <v>3089</v>
      </c>
      <c r="B11" s="2" t="n">
        <v>0.0635</v>
      </c>
      <c r="C11" s="2" t="n">
        <v>0.920663</v>
      </c>
      <c r="D11" s="2" t="n">
        <v>0.8059</v>
      </c>
      <c r="E11" s="2" t="n">
        <v>0.00176948</v>
      </c>
      <c r="F11" s="2" t="n">
        <v>0.4122</v>
      </c>
      <c r="G11" s="2" t="n">
        <v>0.0122044</v>
      </c>
      <c r="H11" s="2" t="n">
        <v>2.0706</v>
      </c>
      <c r="I11" s="2" t="n">
        <v>0</v>
      </c>
      <c r="J11" s="1" t="s">
        <v>3090</v>
      </c>
      <c r="K11" s="1" t="s">
        <v>10</v>
      </c>
    </row>
    <row r="12" customFormat="false" ht="13.5" hidden="false" customHeight="false" outlineLevel="0" collapsed="false">
      <c r="A12" s="1" t="s">
        <v>3091</v>
      </c>
      <c r="B12" s="2" t="n">
        <v>0.5493</v>
      </c>
      <c r="C12" s="2" t="n">
        <v>0.0601671</v>
      </c>
      <c r="D12" s="2" t="n">
        <v>0.2407</v>
      </c>
      <c r="E12" s="2" t="n">
        <v>0.111238</v>
      </c>
      <c r="F12" s="2" t="n">
        <v>0.32</v>
      </c>
      <c r="G12" s="2" t="n">
        <v>0.0703332</v>
      </c>
      <c r="H12" s="2" t="n">
        <v>1.0354</v>
      </c>
      <c r="I12" s="2" t="n">
        <v>0</v>
      </c>
      <c r="J12" s="1" t="s">
        <v>3092</v>
      </c>
      <c r="K12" s="1" t="s">
        <v>39</v>
      </c>
    </row>
    <row r="13" customFormat="false" ht="13.5" hidden="false" customHeight="false" outlineLevel="0" collapsed="false">
      <c r="A13" s="1" t="s">
        <v>3093</v>
      </c>
      <c r="B13" s="2" t="n">
        <v>-0.2598</v>
      </c>
      <c r="C13" s="2" t="n">
        <v>0.352399</v>
      </c>
      <c r="D13" s="2" t="n">
        <v>-1.1207</v>
      </c>
      <c r="E13" s="2" t="n">
        <v>0.000256056</v>
      </c>
      <c r="F13" s="2" t="n">
        <v>-0.6508</v>
      </c>
      <c r="G13" s="2" t="n">
        <v>0.0117293</v>
      </c>
      <c r="H13" s="2" t="n">
        <v>2.3333</v>
      </c>
      <c r="I13" s="2" t="n">
        <v>0</v>
      </c>
      <c r="J13" s="1" t="s">
        <v>22</v>
      </c>
      <c r="K13" s="1" t="s">
        <v>16</v>
      </c>
    </row>
    <row r="14" customFormat="false" ht="13.5" hidden="false" customHeight="false" outlineLevel="0" collapsed="false">
      <c r="A14" s="1" t="s">
        <v>3094</v>
      </c>
      <c r="B14" s="2" t="n">
        <v>0.274</v>
      </c>
      <c r="C14" s="2" t="n">
        <v>0.237908</v>
      </c>
      <c r="D14" s="2" t="n">
        <v>0.0262</v>
      </c>
      <c r="E14" s="2" t="n">
        <v>0.855171</v>
      </c>
      <c r="F14" s="2" t="n">
        <v>-0.6385</v>
      </c>
      <c r="G14" s="2" t="n">
        <v>9.03E-008</v>
      </c>
      <c r="H14" s="2" t="n">
        <v>1.5844</v>
      </c>
      <c r="I14" s="2" t="n">
        <v>0</v>
      </c>
      <c r="J14" s="1" t="s">
        <v>3095</v>
      </c>
      <c r="K14" s="1" t="s">
        <v>36</v>
      </c>
    </row>
    <row r="15" customFormat="false" ht="13.5" hidden="false" customHeight="false" outlineLevel="0" collapsed="false">
      <c r="A15" s="1" t="s">
        <v>3096</v>
      </c>
      <c r="B15" s="2" t="n">
        <v>0.2502</v>
      </c>
      <c r="C15" s="2" t="n">
        <v>0.262156</v>
      </c>
      <c r="D15" s="2" t="n">
        <v>0.1621</v>
      </c>
      <c r="E15" s="2" t="n">
        <v>0.188699</v>
      </c>
      <c r="F15" s="2" t="n">
        <v>-0.5038</v>
      </c>
      <c r="G15" s="2" t="n">
        <v>7.79E-008</v>
      </c>
      <c r="H15" s="2" t="n">
        <v>1.1693</v>
      </c>
      <c r="I15" s="2" t="n">
        <v>0</v>
      </c>
      <c r="J15" s="1" t="s">
        <v>584</v>
      </c>
      <c r="K15" s="1" t="s">
        <v>54</v>
      </c>
    </row>
    <row r="16" customFormat="false" ht="13.5" hidden="false" customHeight="false" outlineLevel="0" collapsed="false">
      <c r="A16" s="1" t="s">
        <v>3097</v>
      </c>
      <c r="B16" s="2" t="n">
        <v>-0.5049</v>
      </c>
      <c r="C16" s="2" t="n">
        <v>0.277119</v>
      </c>
      <c r="D16" s="2" t="n">
        <v>-0.015</v>
      </c>
      <c r="E16" s="2" t="n">
        <v>0.943782</v>
      </c>
      <c r="F16" s="2" t="n">
        <v>-0.348</v>
      </c>
      <c r="G16" s="2" t="n">
        <v>0.0396375</v>
      </c>
      <c r="H16" s="2" t="n">
        <v>1.3161</v>
      </c>
      <c r="I16" s="2" t="n">
        <v>0</v>
      </c>
      <c r="J16" s="1" t="s">
        <v>3098</v>
      </c>
      <c r="K16" s="1" t="s">
        <v>16</v>
      </c>
    </row>
    <row r="17" customFormat="false" ht="13.5" hidden="false" customHeight="false" outlineLevel="0" collapsed="false">
      <c r="A17" s="1" t="s">
        <v>3099</v>
      </c>
      <c r="B17" s="2" t="n">
        <v>-0.0482</v>
      </c>
      <c r="C17" s="2" t="n">
        <v>0.88062</v>
      </c>
      <c r="D17" s="2" t="n">
        <v>0.0543</v>
      </c>
      <c r="E17" s="2" t="n">
        <v>0.745864</v>
      </c>
      <c r="F17" s="2" t="n">
        <v>-0.0719</v>
      </c>
      <c r="G17" s="2" t="n">
        <v>0.728271</v>
      </c>
      <c r="H17" s="2" t="n">
        <v>1.1187</v>
      </c>
      <c r="I17" s="2" t="n">
        <v>1.54E-008</v>
      </c>
      <c r="J17" s="1" t="s">
        <v>181</v>
      </c>
      <c r="K17" s="1" t="s">
        <v>16</v>
      </c>
    </row>
    <row r="18" customFormat="false" ht="13.5" hidden="false" customHeight="false" outlineLevel="0" collapsed="false">
      <c r="A18" s="1" t="s">
        <v>3100</v>
      </c>
      <c r="B18" s="2" t="n">
        <v>0.1192</v>
      </c>
      <c r="C18" s="2" t="n">
        <v>0.649297</v>
      </c>
      <c r="D18" s="2" t="n">
        <v>0.1951</v>
      </c>
      <c r="E18" s="2" t="n">
        <v>0.160389</v>
      </c>
      <c r="F18" s="2" t="n">
        <v>-0.5971</v>
      </c>
      <c r="G18" s="2" t="n">
        <v>5.39E-005</v>
      </c>
      <c r="H18" s="2" t="n">
        <v>1.6747</v>
      </c>
      <c r="I18" s="2" t="n">
        <v>0</v>
      </c>
      <c r="J18" s="1" t="s">
        <v>20</v>
      </c>
      <c r="K18" s="1" t="s">
        <v>16</v>
      </c>
    </row>
    <row r="19" customFormat="false" ht="13.5" hidden="false" customHeight="false" outlineLevel="0" collapsed="false">
      <c r="A19" s="1" t="s">
        <v>3101</v>
      </c>
      <c r="B19" s="2" t="n">
        <v>0.0335</v>
      </c>
      <c r="C19" s="2" t="n">
        <v>0.897995</v>
      </c>
      <c r="D19" s="2" t="n">
        <v>0.0708</v>
      </c>
      <c r="E19" s="2" t="n">
        <v>0.622905</v>
      </c>
      <c r="F19" s="2" t="n">
        <v>0.1718</v>
      </c>
      <c r="G19" s="2" t="n">
        <v>0.282137</v>
      </c>
      <c r="H19" s="2" t="n">
        <v>2.1427</v>
      </c>
      <c r="I19" s="2" t="n">
        <v>0</v>
      </c>
      <c r="J19" s="1" t="s">
        <v>1992</v>
      </c>
      <c r="K19" s="1" t="s">
        <v>54</v>
      </c>
    </row>
    <row r="20" customFormat="false" ht="13.5" hidden="false" customHeight="false" outlineLevel="0" collapsed="false">
      <c r="A20" s="1" t="s">
        <v>3102</v>
      </c>
      <c r="B20" s="2" t="n">
        <v>-0.000161</v>
      </c>
      <c r="C20" s="2" t="n">
        <v>0.999416</v>
      </c>
      <c r="D20" s="2" t="n">
        <v>-0.0198</v>
      </c>
      <c r="E20" s="2" t="n">
        <v>0.868496</v>
      </c>
      <c r="F20" s="2" t="n">
        <v>-0.3591</v>
      </c>
      <c r="G20" s="2" t="n">
        <v>4.32E-005</v>
      </c>
      <c r="H20" s="2" t="n">
        <v>1.6654</v>
      </c>
      <c r="I20" s="2" t="n">
        <v>0</v>
      </c>
      <c r="J20" s="1" t="s">
        <v>22</v>
      </c>
      <c r="K20" s="1" t="s">
        <v>16</v>
      </c>
    </row>
    <row r="21" customFormat="false" ht="13.5" hidden="false" customHeight="false" outlineLevel="0" collapsed="false">
      <c r="A21" s="1" t="s">
        <v>3103</v>
      </c>
      <c r="B21" s="2" t="n">
        <v>0.2695</v>
      </c>
      <c r="C21" s="2" t="n">
        <v>0.396394</v>
      </c>
      <c r="D21" s="2" t="n">
        <v>0.1858</v>
      </c>
      <c r="E21" s="2" t="n">
        <v>0.508821</v>
      </c>
      <c r="F21" s="2" t="n">
        <v>0.2883</v>
      </c>
      <c r="G21" s="2" t="n">
        <v>0.441824</v>
      </c>
      <c r="H21" s="2" t="n">
        <v>1.2458</v>
      </c>
      <c r="I21" s="2" t="n">
        <v>6.93E-012</v>
      </c>
      <c r="J21" s="1" t="s">
        <v>22</v>
      </c>
      <c r="K21" s="1" t="s">
        <v>16</v>
      </c>
    </row>
    <row r="22" customFormat="false" ht="13.5" hidden="false" customHeight="false" outlineLevel="0" collapsed="false">
      <c r="A22" s="1" t="s">
        <v>3104</v>
      </c>
      <c r="B22" s="2" t="n">
        <v>-0.1368</v>
      </c>
      <c r="C22" s="2" t="n">
        <v>0.634967</v>
      </c>
      <c r="D22" s="2" t="n">
        <v>0.0102</v>
      </c>
      <c r="E22" s="2" t="n">
        <v>0.946457</v>
      </c>
      <c r="F22" s="2" t="n">
        <v>-0.2005</v>
      </c>
      <c r="G22" s="2" t="n">
        <v>0.104526</v>
      </c>
      <c r="H22" s="2" t="n">
        <v>1.2455</v>
      </c>
      <c r="I22" s="2" t="n">
        <v>0</v>
      </c>
      <c r="J22" s="1" t="s">
        <v>22</v>
      </c>
      <c r="K22" s="1" t="s">
        <v>16</v>
      </c>
    </row>
    <row r="23" customFormat="false" ht="13.5" hidden="false" customHeight="false" outlineLevel="0" collapsed="false">
      <c r="A23" s="1" t="s">
        <v>3105</v>
      </c>
      <c r="B23" s="2" t="n">
        <v>-0.5017</v>
      </c>
      <c r="C23" s="2" t="n">
        <v>0.110083</v>
      </c>
      <c r="D23" s="2" t="n">
        <v>-0.2928</v>
      </c>
      <c r="E23" s="2" t="n">
        <v>0.0939376</v>
      </c>
      <c r="F23" s="2" t="n">
        <v>-0.3275</v>
      </c>
      <c r="G23" s="2" t="n">
        <v>0.0334254</v>
      </c>
      <c r="H23" s="2" t="n">
        <v>1.0817</v>
      </c>
      <c r="I23" s="2" t="n">
        <v>2.53E-009</v>
      </c>
      <c r="J23" s="1" t="s">
        <v>3106</v>
      </c>
      <c r="K23" s="1" t="s">
        <v>36</v>
      </c>
    </row>
    <row r="24" customFormat="false" ht="13.5" hidden="false" customHeight="false" outlineLevel="0" collapsed="false">
      <c r="A24" s="1" t="s">
        <v>3107</v>
      </c>
      <c r="B24" s="2" t="n">
        <v>0.0147</v>
      </c>
      <c r="C24" s="2" t="n">
        <v>0.950501</v>
      </c>
      <c r="D24" s="2" t="n">
        <v>0.0698</v>
      </c>
      <c r="E24" s="2" t="n">
        <v>0.589037</v>
      </c>
      <c r="F24" s="2" t="n">
        <v>-0.6194</v>
      </c>
      <c r="G24" s="2" t="n">
        <v>5.22E-011</v>
      </c>
      <c r="H24" s="2" t="n">
        <v>1.3152</v>
      </c>
      <c r="I24" s="2" t="n">
        <v>0</v>
      </c>
      <c r="J24" s="1" t="s">
        <v>20</v>
      </c>
      <c r="K24" s="1" t="s">
        <v>16</v>
      </c>
    </row>
    <row r="25" customFormat="false" ht="13.5" hidden="false" customHeight="false" outlineLevel="0" collapsed="false">
      <c r="A25" s="1" t="s">
        <v>3108</v>
      </c>
      <c r="B25" s="2" t="n">
        <v>-0.0613</v>
      </c>
      <c r="C25" s="2" t="n">
        <v>0.790256</v>
      </c>
      <c r="D25" s="2" t="n">
        <v>-0.0083369</v>
      </c>
      <c r="E25" s="2" t="n">
        <v>0.950647</v>
      </c>
      <c r="F25" s="2" t="n">
        <v>-0.682</v>
      </c>
      <c r="G25" s="2" t="n">
        <v>1.56E-009</v>
      </c>
      <c r="H25" s="2" t="n">
        <v>1.8554</v>
      </c>
      <c r="I25" s="2" t="n">
        <v>0</v>
      </c>
      <c r="J25" s="1" t="s">
        <v>3109</v>
      </c>
      <c r="K25" s="1" t="s">
        <v>39</v>
      </c>
    </row>
    <row r="26" customFormat="false" ht="13.5" hidden="false" customHeight="false" outlineLevel="0" collapsed="false">
      <c r="A26" s="1" t="s">
        <v>3110</v>
      </c>
      <c r="B26" s="2" t="n">
        <v>0.2846</v>
      </c>
      <c r="C26" s="2" t="n">
        <v>0.487418</v>
      </c>
      <c r="D26" s="2" t="n">
        <v>0.0176</v>
      </c>
      <c r="E26" s="2" t="n">
        <v>0.934726</v>
      </c>
      <c r="F26" s="2" t="n">
        <v>-0.1206</v>
      </c>
      <c r="G26" s="2" t="n">
        <v>0.555007</v>
      </c>
      <c r="H26" s="2" t="n">
        <v>1.6552</v>
      </c>
      <c r="I26" s="2" t="n">
        <v>0</v>
      </c>
      <c r="J26" s="1" t="s">
        <v>22</v>
      </c>
      <c r="K26" s="1" t="s">
        <v>16</v>
      </c>
    </row>
    <row r="27" customFormat="false" ht="13.5" hidden="false" customHeight="false" outlineLevel="0" collapsed="false">
      <c r="A27" s="1" t="s">
        <v>3111</v>
      </c>
      <c r="B27" s="2" t="n">
        <v>0.4505</v>
      </c>
      <c r="C27" s="2" t="n">
        <v>0.363811</v>
      </c>
      <c r="D27" s="2" t="n">
        <v>0.0408</v>
      </c>
      <c r="E27" s="2" t="n">
        <v>0.888991</v>
      </c>
      <c r="F27" s="2" t="n">
        <v>0.2008</v>
      </c>
      <c r="G27" s="2" t="n">
        <v>0.352947</v>
      </c>
      <c r="H27" s="2" t="n">
        <v>1.2697</v>
      </c>
      <c r="I27" s="2" t="n">
        <v>2.38E-013</v>
      </c>
      <c r="J27" s="1" t="s">
        <v>22</v>
      </c>
      <c r="K27" s="1" t="s">
        <v>16</v>
      </c>
    </row>
    <row r="28" customFormat="false" ht="13.5" hidden="false" customHeight="false" outlineLevel="0" collapsed="false">
      <c r="A28" s="1" t="s">
        <v>3112</v>
      </c>
      <c r="B28" s="2" t="n">
        <v>0.4557</v>
      </c>
      <c r="C28" s="2" t="n">
        <v>0.196646</v>
      </c>
      <c r="D28" s="2" t="n">
        <v>0.1531</v>
      </c>
      <c r="E28" s="2" t="n">
        <v>0.339825</v>
      </c>
      <c r="F28" s="2" t="n">
        <v>0.1423</v>
      </c>
      <c r="G28" s="2" t="n">
        <v>0.328315</v>
      </c>
      <c r="H28" s="2" t="n">
        <v>2.1386</v>
      </c>
      <c r="I28" s="2" t="n">
        <v>0</v>
      </c>
      <c r="J28" s="1" t="s">
        <v>22</v>
      </c>
      <c r="K28" s="1" t="s">
        <v>16</v>
      </c>
    </row>
    <row r="29" customFormat="false" ht="13.5" hidden="false" customHeight="false" outlineLevel="0" collapsed="false">
      <c r="A29" s="1" t="s">
        <v>3113</v>
      </c>
      <c r="B29" s="2" t="n">
        <v>0.2872</v>
      </c>
      <c r="C29" s="2" t="n">
        <v>0.249333</v>
      </c>
      <c r="D29" s="2" t="n">
        <v>0.0987</v>
      </c>
      <c r="E29" s="2" t="n">
        <v>0.470582</v>
      </c>
      <c r="F29" s="2" t="n">
        <v>0.1936</v>
      </c>
      <c r="G29" s="2" t="n">
        <v>0.172093</v>
      </c>
      <c r="H29" s="2" t="n">
        <v>1.0229</v>
      </c>
      <c r="I29" s="2" t="n">
        <v>0</v>
      </c>
      <c r="J29" s="1" t="s">
        <v>3114</v>
      </c>
      <c r="K29" s="1" t="s">
        <v>36</v>
      </c>
    </row>
    <row r="30" customFormat="false" ht="13.5" hidden="false" customHeight="false" outlineLevel="0" collapsed="false">
      <c r="A30" s="1" t="s">
        <v>3115</v>
      </c>
      <c r="B30" s="2" t="n">
        <v>0.2421</v>
      </c>
      <c r="C30" s="2" t="n">
        <v>0.428375</v>
      </c>
      <c r="D30" s="2" t="n">
        <v>0.0661</v>
      </c>
      <c r="E30" s="2" t="n">
        <v>0.689723</v>
      </c>
      <c r="F30" s="2" t="n">
        <v>-0.1953</v>
      </c>
      <c r="G30" s="2" t="n">
        <v>0.131438</v>
      </c>
      <c r="H30" s="2" t="n">
        <v>1.516</v>
      </c>
      <c r="I30" s="2" t="n">
        <v>0</v>
      </c>
      <c r="J30" s="1" t="s">
        <v>3116</v>
      </c>
      <c r="K30" s="1" t="s">
        <v>16</v>
      </c>
    </row>
    <row r="31" customFormat="false" ht="13.5" hidden="false" customHeight="false" outlineLevel="0" collapsed="false">
      <c r="A31" s="1" t="s">
        <v>3117</v>
      </c>
      <c r="B31" s="2" t="n">
        <v>-0.0063772</v>
      </c>
      <c r="C31" s="2" t="n">
        <v>0.982054</v>
      </c>
      <c r="D31" s="2" t="n">
        <v>-0.1375</v>
      </c>
      <c r="E31" s="2" t="n">
        <v>0.312608</v>
      </c>
      <c r="F31" s="2" t="n">
        <v>-0.8469</v>
      </c>
      <c r="G31" s="2" t="n">
        <v>0</v>
      </c>
      <c r="H31" s="2" t="n">
        <v>1.6417</v>
      </c>
      <c r="I31" s="2" t="n">
        <v>0</v>
      </c>
      <c r="J31" s="1" t="s">
        <v>3118</v>
      </c>
      <c r="K31" s="1" t="s">
        <v>16</v>
      </c>
    </row>
    <row r="32" customFormat="false" ht="13.5" hidden="false" customHeight="false" outlineLevel="0" collapsed="false">
      <c r="A32" s="1" t="s">
        <v>3119</v>
      </c>
      <c r="B32" s="2" t="n">
        <v>0.2716</v>
      </c>
      <c r="C32" s="2" t="n">
        <v>0.218201</v>
      </c>
      <c r="D32" s="2" t="n">
        <v>0.0288</v>
      </c>
      <c r="E32" s="2" t="n">
        <v>0.80718</v>
      </c>
      <c r="F32" s="2" t="n">
        <v>0.0676</v>
      </c>
      <c r="G32" s="2" t="n">
        <v>0.468376</v>
      </c>
      <c r="H32" s="2" t="n">
        <v>1.251</v>
      </c>
      <c r="I32" s="2" t="n">
        <v>0</v>
      </c>
      <c r="J32" s="1" t="s">
        <v>3120</v>
      </c>
      <c r="K32" s="1" t="s">
        <v>10</v>
      </c>
    </row>
    <row r="33" customFormat="false" ht="13.5" hidden="false" customHeight="false" outlineLevel="0" collapsed="false">
      <c r="A33" s="1" t="s">
        <v>3121</v>
      </c>
      <c r="B33" s="2" t="n">
        <v>0.2782</v>
      </c>
      <c r="C33" s="2" t="n">
        <v>0.484413</v>
      </c>
      <c r="D33" s="2" t="n">
        <v>-0.016</v>
      </c>
      <c r="E33" s="2" t="n">
        <v>0.930698</v>
      </c>
      <c r="F33" s="2" t="n">
        <v>-0.4457</v>
      </c>
      <c r="G33" s="2" t="n">
        <v>0.021617</v>
      </c>
      <c r="H33" s="2" t="n">
        <v>1.5662</v>
      </c>
      <c r="I33" s="2" t="n">
        <v>0</v>
      </c>
      <c r="J33" s="1" t="s">
        <v>22</v>
      </c>
      <c r="K33" s="1" t="s">
        <v>16</v>
      </c>
    </row>
    <row r="34" customFormat="false" ht="13.5" hidden="false" customHeight="false" outlineLevel="0" collapsed="false">
      <c r="A34" s="1" t="s">
        <v>3122</v>
      </c>
      <c r="B34" s="2" t="n">
        <v>-0.0887</v>
      </c>
      <c r="C34" s="2" t="n">
        <v>0.795278</v>
      </c>
      <c r="D34" s="2" t="n">
        <v>0.4048</v>
      </c>
      <c r="E34" s="2" t="n">
        <v>0.0692851</v>
      </c>
      <c r="F34" s="2" t="n">
        <v>0.0861</v>
      </c>
      <c r="G34" s="2" t="n">
        <v>0.733207</v>
      </c>
      <c r="H34" s="2" t="n">
        <v>2.0779</v>
      </c>
      <c r="I34" s="2" t="n">
        <v>0</v>
      </c>
      <c r="J34" s="1" t="s">
        <v>22</v>
      </c>
      <c r="K34" s="1" t="s">
        <v>16</v>
      </c>
    </row>
    <row r="35" customFormat="false" ht="13.5" hidden="false" customHeight="false" outlineLevel="0" collapsed="false">
      <c r="A35" s="1" t="s">
        <v>3123</v>
      </c>
      <c r="B35" s="2" t="n">
        <v>0.0239</v>
      </c>
      <c r="C35" s="2" t="n">
        <v>0.967103</v>
      </c>
      <c r="D35" s="2" t="n">
        <v>-0.2531</v>
      </c>
      <c r="E35" s="2" t="n">
        <v>0.604327</v>
      </c>
      <c r="F35" s="2" t="n">
        <v>-1.6326</v>
      </c>
      <c r="G35" s="2" t="n">
        <v>1.44E-009</v>
      </c>
      <c r="H35" s="2" t="n">
        <v>2.6822</v>
      </c>
      <c r="I35" s="2" t="n">
        <v>2.3E-012</v>
      </c>
      <c r="J35" s="1" t="s">
        <v>22</v>
      </c>
      <c r="K35" s="1" t="s">
        <v>16</v>
      </c>
    </row>
    <row r="36" customFormat="false" ht="13.5" hidden="false" customHeight="false" outlineLevel="0" collapsed="false">
      <c r="A36" s="1" t="s">
        <v>3124</v>
      </c>
      <c r="B36" s="2" t="n">
        <v>0.1146</v>
      </c>
      <c r="C36" s="2" t="n">
        <v>0.722777</v>
      </c>
      <c r="D36" s="2" t="n">
        <v>0.0838</v>
      </c>
      <c r="E36" s="2" t="n">
        <v>0.671731</v>
      </c>
      <c r="F36" s="2" t="n">
        <v>-0.4646</v>
      </c>
      <c r="G36" s="2" t="n">
        <v>1.99E-005</v>
      </c>
      <c r="H36" s="2" t="n">
        <v>1.0614</v>
      </c>
      <c r="I36" s="2" t="n">
        <v>4.69E-011</v>
      </c>
      <c r="J36" s="1" t="s">
        <v>15</v>
      </c>
      <c r="K36" s="1" t="s">
        <v>16</v>
      </c>
    </row>
    <row r="37" customFormat="false" ht="13.5" hidden="false" customHeight="false" outlineLevel="0" collapsed="false">
      <c r="A37" s="1" t="s">
        <v>3125</v>
      </c>
      <c r="B37" s="2" t="n">
        <v>0.388</v>
      </c>
      <c r="C37" s="2" t="n">
        <v>0.187024</v>
      </c>
      <c r="D37" s="2" t="n">
        <v>0.247</v>
      </c>
      <c r="E37" s="2" t="n">
        <v>0.128444</v>
      </c>
      <c r="F37" s="2" t="n">
        <v>0.3207</v>
      </c>
      <c r="G37" s="2" t="n">
        <v>0.0290763</v>
      </c>
      <c r="H37" s="2" t="n">
        <v>1.0429</v>
      </c>
      <c r="I37" s="2" t="n">
        <v>0</v>
      </c>
      <c r="J37" s="1" t="s">
        <v>22</v>
      </c>
      <c r="K37" s="1" t="s">
        <v>16</v>
      </c>
    </row>
    <row r="38" customFormat="false" ht="13.5" hidden="false" customHeight="false" outlineLevel="0" collapsed="false">
      <c r="A38" s="1" t="s">
        <v>3126</v>
      </c>
      <c r="B38" s="2" t="n">
        <v>0.2675</v>
      </c>
      <c r="C38" s="2" t="n">
        <v>0.404467</v>
      </c>
      <c r="D38" s="2" t="n">
        <v>-0.1865</v>
      </c>
      <c r="E38" s="2" t="n">
        <v>0.329829</v>
      </c>
      <c r="F38" s="2" t="n">
        <v>-0.6355</v>
      </c>
      <c r="G38" s="2" t="n">
        <v>3.89E-006</v>
      </c>
      <c r="H38" s="2" t="n">
        <v>1.7094</v>
      </c>
      <c r="I38" s="2" t="n">
        <v>0</v>
      </c>
      <c r="J38" s="1" t="s">
        <v>22</v>
      </c>
      <c r="K38" s="1" t="s">
        <v>16</v>
      </c>
    </row>
    <row r="39" customFormat="false" ht="13.5" hidden="false" customHeight="false" outlineLevel="0" collapsed="false">
      <c r="A39" s="1" t="s">
        <v>3127</v>
      </c>
      <c r="B39" s="2" t="n">
        <v>0.0376</v>
      </c>
      <c r="C39" s="2" t="n">
        <v>0.86557</v>
      </c>
      <c r="D39" s="2" t="n">
        <v>0.4501</v>
      </c>
      <c r="E39" s="2" t="n">
        <v>0.000407337</v>
      </c>
      <c r="F39" s="2" t="n">
        <v>-0.2835</v>
      </c>
      <c r="G39" s="2" t="n">
        <v>0.0255401</v>
      </c>
      <c r="H39" s="2" t="n">
        <v>1.9218</v>
      </c>
      <c r="I39" s="2" t="n">
        <v>0</v>
      </c>
      <c r="J39" s="1" t="s">
        <v>2067</v>
      </c>
      <c r="K39" s="1" t="s">
        <v>13</v>
      </c>
    </row>
    <row r="40" customFormat="false" ht="13.5" hidden="false" customHeight="false" outlineLevel="0" collapsed="false">
      <c r="A40" s="1" t="s">
        <v>3128</v>
      </c>
      <c r="B40" s="2" t="n">
        <v>-0.276</v>
      </c>
      <c r="C40" s="2" t="n">
        <v>0.340498</v>
      </c>
      <c r="D40" s="2" t="n">
        <v>-0.000395</v>
      </c>
      <c r="E40" s="2" t="n">
        <v>0.998285</v>
      </c>
      <c r="F40" s="2" t="n">
        <v>-0.8921</v>
      </c>
      <c r="G40" s="2" t="n">
        <v>3.65E-006</v>
      </c>
      <c r="H40" s="2" t="n">
        <v>1.7259</v>
      </c>
      <c r="I40" s="2" t="n">
        <v>0</v>
      </c>
      <c r="J40" s="1" t="s">
        <v>3129</v>
      </c>
      <c r="K40" s="1" t="s">
        <v>13</v>
      </c>
    </row>
    <row r="41" customFormat="false" ht="13.5" hidden="false" customHeight="false" outlineLevel="0" collapsed="false">
      <c r="A41" s="1" t="s">
        <v>3130</v>
      </c>
      <c r="B41" s="2" t="n">
        <v>-0.1705</v>
      </c>
      <c r="C41" s="2" t="n">
        <v>0.624075</v>
      </c>
      <c r="D41" s="2" t="n">
        <v>-0.2374</v>
      </c>
      <c r="E41" s="2" t="n">
        <v>0.280229</v>
      </c>
      <c r="F41" s="2" t="n">
        <v>-0.4444</v>
      </c>
      <c r="G41" s="2" t="n">
        <v>0.0819278</v>
      </c>
      <c r="H41" s="2" t="n">
        <v>2.4184</v>
      </c>
      <c r="I41" s="2" t="n">
        <v>0</v>
      </c>
      <c r="J41" s="1" t="s">
        <v>1425</v>
      </c>
      <c r="K41" s="1" t="s">
        <v>13</v>
      </c>
    </row>
    <row r="42" customFormat="false" ht="13.5" hidden="false" customHeight="false" outlineLevel="0" collapsed="false">
      <c r="A42" s="1" t="s">
        <v>3131</v>
      </c>
      <c r="B42" s="2" t="n">
        <v>0.0973</v>
      </c>
      <c r="C42" s="2" t="n">
        <v>0.767972</v>
      </c>
      <c r="D42" s="2" t="n">
        <v>0.1259</v>
      </c>
      <c r="E42" s="2" t="n">
        <v>0.473201</v>
      </c>
      <c r="F42" s="2" t="n">
        <v>0.0087251</v>
      </c>
      <c r="G42" s="2" t="n">
        <v>0.969218</v>
      </c>
      <c r="H42" s="2" t="n">
        <v>1.0742</v>
      </c>
      <c r="I42" s="2" t="n">
        <v>2.22E-016</v>
      </c>
      <c r="J42" s="1" t="s">
        <v>20</v>
      </c>
      <c r="K42" s="1" t="s">
        <v>16</v>
      </c>
    </row>
    <row r="43" customFormat="false" ht="13.5" hidden="false" customHeight="false" outlineLevel="0" collapsed="false">
      <c r="A43" s="1" t="s">
        <v>3132</v>
      </c>
      <c r="B43" s="2" t="n">
        <v>0.5386</v>
      </c>
      <c r="C43" s="2" t="n">
        <v>0.0449725</v>
      </c>
      <c r="D43" s="2" t="n">
        <v>0.0894</v>
      </c>
      <c r="E43" s="2" t="n">
        <v>0.471351</v>
      </c>
      <c r="F43" s="2" t="n">
        <v>0.3042</v>
      </c>
      <c r="G43" s="2" t="n">
        <v>0.00381338</v>
      </c>
      <c r="H43" s="2" t="n">
        <v>1.4252</v>
      </c>
      <c r="I43" s="2" t="n">
        <v>0</v>
      </c>
      <c r="J43" s="1" t="s">
        <v>181</v>
      </c>
      <c r="K43" s="1" t="s">
        <v>16</v>
      </c>
      <c r="M43" s="1"/>
    </row>
    <row r="44" customFormat="false" ht="13.5" hidden="false" customHeight="false" outlineLevel="0" collapsed="false">
      <c r="A44" s="1" t="s">
        <v>3133</v>
      </c>
      <c r="B44" s="2" t="n">
        <v>-0.0207</v>
      </c>
      <c r="C44" s="2" t="n">
        <v>0.9471</v>
      </c>
      <c r="D44" s="2" t="n">
        <v>0.1582</v>
      </c>
      <c r="E44" s="2" t="n">
        <v>0.451054</v>
      </c>
      <c r="F44" s="2" t="n">
        <v>-0.5133</v>
      </c>
      <c r="G44" s="2" t="n">
        <v>0.020195</v>
      </c>
      <c r="H44" s="2" t="n">
        <v>1.4471</v>
      </c>
      <c r="I44" s="2" t="n">
        <v>0</v>
      </c>
      <c r="J44" s="1" t="s">
        <v>20</v>
      </c>
      <c r="K44" s="1" t="s">
        <v>16</v>
      </c>
    </row>
    <row r="45" customFormat="false" ht="13.5" hidden="false" customHeight="false" outlineLevel="0" collapsed="false">
      <c r="A45" s="1" t="s">
        <v>3134</v>
      </c>
      <c r="B45" s="2" t="n">
        <v>0.0162</v>
      </c>
      <c r="C45" s="2" t="n">
        <v>0.971674</v>
      </c>
      <c r="D45" s="2" t="n">
        <v>-0.0535</v>
      </c>
      <c r="E45" s="2" t="n">
        <v>0.857662</v>
      </c>
      <c r="F45" s="2" t="n">
        <v>-0.5324</v>
      </c>
      <c r="G45" s="2" t="n">
        <v>0.252965</v>
      </c>
      <c r="H45" s="2" t="n">
        <v>1.5146</v>
      </c>
      <c r="I45" s="2" t="n">
        <v>9.33E-015</v>
      </c>
      <c r="J45" s="1" t="s">
        <v>22</v>
      </c>
      <c r="K45" s="1" t="s">
        <v>16</v>
      </c>
    </row>
    <row r="46" customFormat="false" ht="13.5" hidden="false" customHeight="false" outlineLevel="0" collapsed="false">
      <c r="A46" s="1" t="s">
        <v>3135</v>
      </c>
      <c r="B46" s="2" t="n">
        <v>0.2659</v>
      </c>
      <c r="C46" s="2" t="n">
        <v>0.314424</v>
      </c>
      <c r="D46" s="2" t="n">
        <v>-0.2094</v>
      </c>
      <c r="E46" s="2" t="n">
        <v>0.13781</v>
      </c>
      <c r="F46" s="2" t="n">
        <v>-0.382</v>
      </c>
      <c r="G46" s="2" t="n">
        <v>0.00257096</v>
      </c>
      <c r="H46" s="2" t="n">
        <v>1.2156</v>
      </c>
      <c r="I46" s="2" t="n">
        <v>0</v>
      </c>
      <c r="J46" s="1" t="s">
        <v>22</v>
      </c>
      <c r="K46" s="1" t="s">
        <v>16</v>
      </c>
    </row>
    <row r="47" customFormat="false" ht="13.5" hidden="false" customHeight="false" outlineLevel="0" collapsed="false">
      <c r="A47" s="1" t="s">
        <v>3136</v>
      </c>
      <c r="B47" s="2" t="n">
        <v>0.6256</v>
      </c>
      <c r="C47" s="2" t="n">
        <v>0.145322</v>
      </c>
      <c r="D47" s="2" t="n">
        <v>0.5897</v>
      </c>
      <c r="E47" s="2" t="n">
        <v>0.000220603</v>
      </c>
      <c r="F47" s="2" t="n">
        <v>0.2247</v>
      </c>
      <c r="G47" s="2" t="n">
        <v>0.0403555</v>
      </c>
      <c r="H47" s="2" t="n">
        <v>1.124</v>
      </c>
      <c r="I47" s="2" t="n">
        <v>0</v>
      </c>
      <c r="J47" s="1" t="s">
        <v>3137</v>
      </c>
      <c r="K47" s="1" t="s">
        <v>36</v>
      </c>
    </row>
    <row r="48" customFormat="false" ht="13.5" hidden="false" customHeight="false" outlineLevel="0" collapsed="false">
      <c r="A48" s="1" t="s">
        <v>3138</v>
      </c>
      <c r="B48" s="2" t="n">
        <v>-0.3829</v>
      </c>
      <c r="C48" s="2" t="n">
        <v>0.161776</v>
      </c>
      <c r="D48" s="2" t="n">
        <v>-0.1633</v>
      </c>
      <c r="E48" s="2" t="n">
        <v>0.222318</v>
      </c>
      <c r="F48" s="2" t="n">
        <v>-0.4559</v>
      </c>
      <c r="G48" s="2" t="n">
        <v>9.4E-005</v>
      </c>
      <c r="H48" s="2" t="n">
        <v>1.4706</v>
      </c>
      <c r="I48" s="2" t="n">
        <v>0</v>
      </c>
      <c r="J48" s="1" t="s">
        <v>3139</v>
      </c>
      <c r="K48" s="1" t="s">
        <v>16</v>
      </c>
    </row>
    <row r="49" customFormat="false" ht="13.5" hidden="false" customHeight="false" outlineLevel="0" collapsed="false">
      <c r="A49" s="1" t="s">
        <v>3140</v>
      </c>
      <c r="B49" s="2" t="n">
        <v>0.4312</v>
      </c>
      <c r="C49" s="2" t="n">
        <v>0.778961</v>
      </c>
      <c r="D49" s="2" t="n">
        <v>0.8203</v>
      </c>
      <c r="E49" s="2" t="n">
        <v>0.457862</v>
      </c>
      <c r="F49" s="2" t="n">
        <v>-0.0217</v>
      </c>
      <c r="G49" s="2" t="n">
        <v>0.981547</v>
      </c>
      <c r="H49" s="2" t="n">
        <v>6.9113</v>
      </c>
      <c r="I49" s="2" t="n">
        <v>0.000724448</v>
      </c>
      <c r="J49" s="1" t="s">
        <v>22</v>
      </c>
      <c r="K49" s="1" t="s">
        <v>16</v>
      </c>
    </row>
    <row r="50" customFormat="false" ht="13.5" hidden="false" customHeight="false" outlineLevel="0" collapsed="false">
      <c r="A50" s="1" t="s">
        <v>3141</v>
      </c>
      <c r="B50" s="2" t="n">
        <v>0.3115</v>
      </c>
      <c r="C50" s="2" t="n">
        <v>0.164958</v>
      </c>
      <c r="D50" s="2" t="n">
        <v>-0.5921</v>
      </c>
      <c r="E50" s="2" t="n">
        <v>4.48E-007</v>
      </c>
      <c r="F50" s="2" t="n">
        <v>-0.5412</v>
      </c>
      <c r="G50" s="2" t="n">
        <v>1.59E-009</v>
      </c>
      <c r="H50" s="2" t="n">
        <v>1.691</v>
      </c>
      <c r="I50" s="2" t="n">
        <v>0</v>
      </c>
      <c r="J50" s="1" t="s">
        <v>3142</v>
      </c>
      <c r="K50" s="1" t="s">
        <v>13</v>
      </c>
    </row>
    <row r="51" customFormat="false" ht="13.5" hidden="false" customHeight="false" outlineLevel="0" collapsed="false">
      <c r="A51" s="1" t="s">
        <v>3143</v>
      </c>
      <c r="B51" s="2" t="n">
        <v>-0.0897</v>
      </c>
      <c r="C51" s="2" t="n">
        <v>0.871995</v>
      </c>
      <c r="D51" s="2" t="n">
        <v>0.4103</v>
      </c>
      <c r="E51" s="2" t="n">
        <v>0.21475</v>
      </c>
      <c r="F51" s="2" t="n">
        <v>-0.9604</v>
      </c>
      <c r="G51" s="2" t="n">
        <v>6.57E-005</v>
      </c>
      <c r="H51" s="2" t="n">
        <v>2.2933</v>
      </c>
      <c r="I51" s="2" t="n">
        <v>1.03E-010</v>
      </c>
      <c r="J51" s="1" t="s">
        <v>22</v>
      </c>
      <c r="K51" s="1" t="s">
        <v>16</v>
      </c>
    </row>
    <row r="52" customFormat="false" ht="13.5" hidden="false" customHeight="false" outlineLevel="0" collapsed="false">
      <c r="A52" s="1" t="s">
        <v>3144</v>
      </c>
      <c r="B52" s="2" t="n">
        <v>0.2552</v>
      </c>
      <c r="C52" s="2" t="n">
        <v>0.380504</v>
      </c>
      <c r="D52" s="2" t="n">
        <v>-0.031</v>
      </c>
      <c r="E52" s="2" t="n">
        <v>0.866697</v>
      </c>
      <c r="F52" s="2" t="n">
        <v>0.0471</v>
      </c>
      <c r="G52" s="2" t="n">
        <v>0.638179</v>
      </c>
      <c r="H52" s="2" t="n">
        <v>2.7499</v>
      </c>
      <c r="I52" s="2" t="n">
        <v>0</v>
      </c>
      <c r="J52" s="1" t="s">
        <v>3145</v>
      </c>
      <c r="K52" s="1" t="s">
        <v>10</v>
      </c>
    </row>
    <row r="53" customFormat="false" ht="13.5" hidden="false" customHeight="false" outlineLevel="0" collapsed="false">
      <c r="A53" s="1" t="s">
        <v>3146</v>
      </c>
      <c r="B53" s="2" t="n">
        <v>-0.1309</v>
      </c>
      <c r="C53" s="2" t="n">
        <v>0.583964</v>
      </c>
      <c r="D53" s="2" t="n">
        <v>-0.2139</v>
      </c>
      <c r="E53" s="2" t="n">
        <v>0.118373</v>
      </c>
      <c r="F53" s="2" t="n">
        <v>-1.188</v>
      </c>
      <c r="G53" s="2" t="n">
        <v>0</v>
      </c>
      <c r="H53" s="2" t="n">
        <v>1.2548</v>
      </c>
      <c r="I53" s="2" t="n">
        <v>0</v>
      </c>
      <c r="J53" s="1" t="s">
        <v>22</v>
      </c>
      <c r="K53" s="1" t="s">
        <v>16</v>
      </c>
    </row>
    <row r="54" customFormat="false" ht="13.5" hidden="false" customHeight="false" outlineLevel="0" collapsed="false">
      <c r="A54" s="1" t="s">
        <v>3147</v>
      </c>
      <c r="B54" s="2" t="n">
        <v>0.0080001</v>
      </c>
      <c r="C54" s="2" t="n">
        <v>0.971356</v>
      </c>
      <c r="D54" s="2" t="n">
        <v>0.3711</v>
      </c>
      <c r="E54" s="2" t="n">
        <v>0.00320172</v>
      </c>
      <c r="F54" s="2" t="n">
        <v>0.2618</v>
      </c>
      <c r="G54" s="2" t="n">
        <v>0.0331377</v>
      </c>
      <c r="H54" s="2" t="n">
        <v>1.5879</v>
      </c>
      <c r="I54" s="2" t="n">
        <v>0</v>
      </c>
      <c r="J54" s="1" t="s">
        <v>3148</v>
      </c>
      <c r="K54" s="1" t="s">
        <v>13</v>
      </c>
    </row>
    <row r="55" customFormat="false" ht="13.5" hidden="false" customHeight="false" outlineLevel="0" collapsed="false">
      <c r="A55" s="1" t="s">
        <v>3149</v>
      </c>
      <c r="B55" s="2" t="n">
        <v>0.2969</v>
      </c>
      <c r="C55" s="2" t="n">
        <v>0.235777</v>
      </c>
      <c r="D55" s="2" t="n">
        <v>0.0468</v>
      </c>
      <c r="E55" s="2" t="n">
        <v>0.739481</v>
      </c>
      <c r="F55" s="2" t="n">
        <v>0.2499</v>
      </c>
      <c r="G55" s="2" t="n">
        <v>0.0906224</v>
      </c>
      <c r="H55" s="2" t="n">
        <v>1.5033</v>
      </c>
      <c r="I55" s="2" t="n">
        <v>0</v>
      </c>
      <c r="J55" s="1" t="s">
        <v>22</v>
      </c>
      <c r="K55" s="1" t="s">
        <v>16</v>
      </c>
    </row>
    <row r="56" customFormat="false" ht="13.5" hidden="false" customHeight="false" outlineLevel="0" collapsed="false">
      <c r="A56" s="1" t="s">
        <v>3150</v>
      </c>
      <c r="B56" s="2" t="n">
        <v>0.266</v>
      </c>
      <c r="C56" s="2" t="n">
        <v>0.64282</v>
      </c>
      <c r="D56" s="2" t="n">
        <v>-0.2523</v>
      </c>
      <c r="E56" s="2" t="n">
        <v>0.32117</v>
      </c>
      <c r="F56" s="2" t="n">
        <v>-0.0494</v>
      </c>
      <c r="G56" s="2" t="n">
        <v>0.800924</v>
      </c>
      <c r="H56" s="2" t="n">
        <v>1.4343</v>
      </c>
      <c r="I56" s="2" t="n">
        <v>2.94E-006</v>
      </c>
      <c r="J56" s="1" t="s">
        <v>3151</v>
      </c>
      <c r="K56" s="1" t="s">
        <v>13</v>
      </c>
    </row>
    <row r="57" customFormat="false" ht="13.5" hidden="false" customHeight="false" outlineLevel="0" collapsed="false">
      <c r="A57" s="1" t="s">
        <v>3152</v>
      </c>
      <c r="B57" s="2" t="n">
        <v>0.331</v>
      </c>
      <c r="C57" s="2" t="n">
        <v>0.205198</v>
      </c>
      <c r="D57" s="2" t="n">
        <v>0.2999</v>
      </c>
      <c r="E57" s="2" t="n">
        <v>0.0322256</v>
      </c>
      <c r="F57" s="2" t="n">
        <v>-0.3081</v>
      </c>
      <c r="G57" s="2" t="n">
        <v>0.0506866</v>
      </c>
      <c r="H57" s="2" t="n">
        <v>1.2659</v>
      </c>
      <c r="I57" s="2" t="n">
        <v>0</v>
      </c>
      <c r="J57" s="1" t="s">
        <v>22</v>
      </c>
      <c r="K57" s="1" t="s">
        <v>16</v>
      </c>
    </row>
    <row r="58" customFormat="false" ht="13.5" hidden="false" customHeight="false" outlineLevel="0" collapsed="false">
      <c r="A58" s="1" t="s">
        <v>3153</v>
      </c>
      <c r="B58" s="2" t="n">
        <v>0.5538</v>
      </c>
      <c r="C58" s="2" t="n">
        <v>0.0262302</v>
      </c>
      <c r="D58" s="2" t="n">
        <v>0.6652</v>
      </c>
      <c r="E58" s="2" t="n">
        <v>1.61E-006</v>
      </c>
      <c r="F58" s="2" t="n">
        <v>0.4916</v>
      </c>
      <c r="G58" s="2" t="n">
        <v>2.26E-006</v>
      </c>
      <c r="H58" s="2" t="n">
        <v>1.5446</v>
      </c>
      <c r="I58" s="2" t="n">
        <v>0</v>
      </c>
      <c r="J58" s="1" t="s">
        <v>3154</v>
      </c>
      <c r="K58" s="1" t="s">
        <v>30</v>
      </c>
    </row>
    <row r="59" customFormat="false" ht="13.5" hidden="false" customHeight="false" outlineLevel="0" collapsed="false">
      <c r="A59" s="1" t="s">
        <v>3155</v>
      </c>
      <c r="B59" s="2" t="n">
        <v>0.0259</v>
      </c>
      <c r="C59" s="2" t="n">
        <v>0.90993</v>
      </c>
      <c r="D59" s="2" t="n">
        <v>-0.1001</v>
      </c>
      <c r="E59" s="2" t="n">
        <v>0.40916</v>
      </c>
      <c r="F59" s="2" t="n">
        <v>-0.3487</v>
      </c>
      <c r="G59" s="2" t="n">
        <v>0.000209329</v>
      </c>
      <c r="H59" s="2" t="n">
        <v>1.6723</v>
      </c>
      <c r="I59" s="2" t="n">
        <v>0</v>
      </c>
      <c r="J59" s="1" t="s">
        <v>3156</v>
      </c>
      <c r="K59" s="1" t="s">
        <v>10</v>
      </c>
    </row>
    <row r="60" customFormat="false" ht="13.5" hidden="false" customHeight="false" outlineLevel="0" collapsed="false">
      <c r="A60" s="1" t="s">
        <v>3157</v>
      </c>
      <c r="B60" s="2" t="n">
        <v>0.0174</v>
      </c>
      <c r="C60" s="2" t="n">
        <v>0.944842</v>
      </c>
      <c r="D60" s="2" t="n">
        <v>-0.1086</v>
      </c>
      <c r="E60" s="2" t="n">
        <v>0.499515</v>
      </c>
      <c r="F60" s="2" t="n">
        <v>-0.0421</v>
      </c>
      <c r="G60" s="2" t="n">
        <v>0.812895</v>
      </c>
      <c r="H60" s="2" t="n">
        <v>2.224</v>
      </c>
      <c r="I60" s="2" t="n">
        <v>0</v>
      </c>
      <c r="J60" s="1" t="s">
        <v>3158</v>
      </c>
      <c r="K60" s="1" t="s">
        <v>54</v>
      </c>
    </row>
    <row r="61" customFormat="false" ht="13.5" hidden="false" customHeight="false" outlineLevel="0" collapsed="false">
      <c r="A61" s="1" t="s">
        <v>3159</v>
      </c>
      <c r="B61" s="2" t="n">
        <v>0.3561</v>
      </c>
      <c r="C61" s="2" t="n">
        <v>0.249004</v>
      </c>
      <c r="D61" s="2" t="n">
        <v>-0.1531</v>
      </c>
      <c r="E61" s="2" t="n">
        <v>0.347952</v>
      </c>
      <c r="F61" s="2" t="n">
        <v>0.1106</v>
      </c>
      <c r="G61" s="2" t="n">
        <v>0.476362</v>
      </c>
      <c r="H61" s="2" t="n">
        <v>1.6905</v>
      </c>
      <c r="I61" s="2" t="n">
        <v>0</v>
      </c>
      <c r="J61" s="1" t="s">
        <v>22</v>
      </c>
      <c r="K61" s="1" t="s">
        <v>16</v>
      </c>
    </row>
    <row r="62" customFormat="false" ht="13.5" hidden="false" customHeight="false" outlineLevel="0" collapsed="false">
      <c r="A62" s="1" t="s">
        <v>3160</v>
      </c>
      <c r="B62" s="2" t="n">
        <v>0.0833</v>
      </c>
      <c r="C62" s="2" t="n">
        <v>0.848487</v>
      </c>
      <c r="D62" s="2" t="n">
        <v>-0.0508</v>
      </c>
      <c r="E62" s="2" t="n">
        <v>0.808594</v>
      </c>
      <c r="F62" s="2" t="n">
        <v>-0.5569</v>
      </c>
      <c r="G62" s="2" t="n">
        <v>0.000190846</v>
      </c>
      <c r="H62" s="2" t="n">
        <v>1.2778</v>
      </c>
      <c r="I62" s="2" t="n">
        <v>2.15E-014</v>
      </c>
      <c r="J62" s="1" t="s">
        <v>3161</v>
      </c>
      <c r="K62" s="1" t="s">
        <v>54</v>
      </c>
    </row>
    <row r="63" customFormat="false" ht="13.5" hidden="false" customHeight="false" outlineLevel="0" collapsed="false">
      <c r="A63" s="1" t="s">
        <v>3162</v>
      </c>
      <c r="B63" s="2" t="n">
        <v>-0.5074</v>
      </c>
      <c r="C63" s="2" t="n">
        <v>0.204798</v>
      </c>
      <c r="D63" s="2" t="n">
        <v>-0.1631</v>
      </c>
      <c r="E63" s="2" t="n">
        <v>0.505986</v>
      </c>
      <c r="F63" s="2" t="n">
        <v>-0.665</v>
      </c>
      <c r="G63" s="2" t="n">
        <v>9.97E-005</v>
      </c>
      <c r="H63" s="2" t="n">
        <v>2.5065</v>
      </c>
      <c r="I63" s="2" t="n">
        <v>0</v>
      </c>
      <c r="J63" s="1" t="s">
        <v>22</v>
      </c>
      <c r="K63" s="1" t="s">
        <v>16</v>
      </c>
    </row>
    <row r="64" customFormat="false" ht="13.5" hidden="false" customHeight="false" outlineLevel="0" collapsed="false">
      <c r="A64" s="1" t="s">
        <v>3163</v>
      </c>
      <c r="B64" s="2" t="n">
        <v>-0.0742</v>
      </c>
      <c r="C64" s="2" t="n">
        <v>0.775374</v>
      </c>
      <c r="D64" s="2" t="n">
        <v>0.0222</v>
      </c>
      <c r="E64" s="2" t="n">
        <v>0.873748</v>
      </c>
      <c r="F64" s="2" t="n">
        <v>-0.1511</v>
      </c>
      <c r="G64" s="2" t="n">
        <v>0.189097</v>
      </c>
      <c r="H64" s="2" t="n">
        <v>1.437</v>
      </c>
      <c r="I64" s="2" t="n">
        <v>0</v>
      </c>
      <c r="J64" s="1" t="s">
        <v>15</v>
      </c>
      <c r="K64" s="1" t="s">
        <v>16</v>
      </c>
    </row>
    <row r="65" customFormat="false" ht="13.5" hidden="false" customHeight="false" outlineLevel="0" collapsed="false">
      <c r="A65" s="1" t="s">
        <v>3164</v>
      </c>
      <c r="B65" s="2" t="n">
        <v>0.5094</v>
      </c>
      <c r="C65" s="2" t="n">
        <v>0.0507137</v>
      </c>
      <c r="D65" s="2" t="n">
        <v>-0.1985</v>
      </c>
      <c r="E65" s="2" t="n">
        <v>0.215653</v>
      </c>
      <c r="F65" s="2" t="n">
        <v>-0.6147</v>
      </c>
      <c r="G65" s="2" t="n">
        <v>5.86E-006</v>
      </c>
      <c r="H65" s="2" t="n">
        <v>2.273</v>
      </c>
      <c r="I65" s="2" t="n">
        <v>0</v>
      </c>
      <c r="J65" s="1" t="s">
        <v>22</v>
      </c>
      <c r="K65" s="1" t="s">
        <v>16</v>
      </c>
    </row>
    <row r="66" customFormat="false" ht="13.5" hidden="false" customHeight="false" outlineLevel="0" collapsed="false">
      <c r="A66" s="1" t="s">
        <v>3165</v>
      </c>
      <c r="B66" s="2" t="n">
        <v>0.241</v>
      </c>
      <c r="C66" s="2" t="n">
        <v>0.290081</v>
      </c>
      <c r="D66" s="2" t="n">
        <v>-0.3205</v>
      </c>
      <c r="E66" s="2" t="n">
        <v>0.0156817</v>
      </c>
      <c r="F66" s="2" t="n">
        <v>-0.678</v>
      </c>
      <c r="G66" s="2" t="n">
        <v>2.02E-011</v>
      </c>
      <c r="H66" s="2" t="n">
        <v>2.0798</v>
      </c>
      <c r="I66" s="2" t="n">
        <v>0</v>
      </c>
      <c r="J66" s="1" t="s">
        <v>3166</v>
      </c>
      <c r="K66" s="1" t="s">
        <v>13</v>
      </c>
    </row>
    <row r="67" customFormat="false" ht="13.5" hidden="false" customHeight="false" outlineLevel="0" collapsed="false">
      <c r="A67" s="1" t="s">
        <v>3167</v>
      </c>
      <c r="B67" s="2" t="n">
        <v>0.212</v>
      </c>
      <c r="C67" s="2" t="n">
        <v>0.338608</v>
      </c>
      <c r="D67" s="2" t="n">
        <v>0.3291</v>
      </c>
      <c r="E67" s="2" t="n">
        <v>0.00934292</v>
      </c>
      <c r="F67" s="2" t="n">
        <v>0.1826</v>
      </c>
      <c r="G67" s="2" t="n">
        <v>0.0874811</v>
      </c>
      <c r="H67" s="2" t="n">
        <v>1.0179</v>
      </c>
      <c r="I67" s="2" t="n">
        <v>0</v>
      </c>
      <c r="J67" s="1" t="s">
        <v>22</v>
      </c>
      <c r="K67" s="1" t="s">
        <v>16</v>
      </c>
    </row>
    <row r="68" customFormat="false" ht="13.5" hidden="false" customHeight="false" outlineLevel="0" collapsed="false">
      <c r="A68" s="1" t="s">
        <v>3168</v>
      </c>
      <c r="B68" s="2" t="n">
        <v>0.2288</v>
      </c>
      <c r="C68" s="2" t="n">
        <v>0.295999</v>
      </c>
      <c r="D68" s="2" t="n">
        <v>0.3867</v>
      </c>
      <c r="E68" s="2" t="n">
        <v>0.00130852</v>
      </c>
      <c r="F68" s="2" t="n">
        <v>0.1987</v>
      </c>
      <c r="G68" s="2" t="n">
        <v>0.0395625</v>
      </c>
      <c r="H68" s="2" t="n">
        <v>1.042</v>
      </c>
      <c r="I68" s="2" t="n">
        <v>0</v>
      </c>
      <c r="J68" s="1" t="s">
        <v>1992</v>
      </c>
      <c r="K68" s="1" t="s">
        <v>54</v>
      </c>
    </row>
    <row r="69" customFormat="false" ht="13.5" hidden="false" customHeight="false" outlineLevel="0" collapsed="false">
      <c r="A69" s="1" t="s">
        <v>3169</v>
      </c>
      <c r="B69" s="2" t="n">
        <v>-0.5742</v>
      </c>
      <c r="C69" s="2" t="n">
        <v>0.437398</v>
      </c>
      <c r="D69" s="2" t="n">
        <v>-0.3811</v>
      </c>
      <c r="E69" s="2" t="n">
        <v>0.635916</v>
      </c>
      <c r="F69" s="2" t="n">
        <v>-1.5154</v>
      </c>
      <c r="G69" s="2" t="n">
        <v>8.17E-007</v>
      </c>
      <c r="H69" s="2" t="n">
        <v>1.1566</v>
      </c>
      <c r="I69" s="2" t="n">
        <v>0.0301496</v>
      </c>
      <c r="J69" s="1" t="s">
        <v>22</v>
      </c>
      <c r="K69" s="1" t="s">
        <v>16</v>
      </c>
    </row>
    <row r="70" customFormat="false" ht="13.5" hidden="false" customHeight="false" outlineLevel="0" collapsed="false">
      <c r="A70" s="1" t="s">
        <v>3170</v>
      </c>
      <c r="B70" s="2" t="n">
        <v>0.438</v>
      </c>
      <c r="C70" s="2" t="n">
        <v>0.18356</v>
      </c>
      <c r="D70" s="2" t="n">
        <v>-0.0756</v>
      </c>
      <c r="E70" s="2" t="n">
        <v>0.704856</v>
      </c>
      <c r="F70" s="2" t="n">
        <v>0.2199</v>
      </c>
      <c r="G70" s="2" t="n">
        <v>0.58864</v>
      </c>
      <c r="H70" s="2" t="n">
        <v>1.545</v>
      </c>
      <c r="I70" s="2" t="n">
        <v>0</v>
      </c>
      <c r="J70" s="1" t="s">
        <v>22</v>
      </c>
      <c r="K70" s="1" t="s">
        <v>16</v>
      </c>
    </row>
    <row r="71" customFormat="false" ht="13.5" hidden="false" customHeight="false" outlineLevel="0" collapsed="false">
      <c r="A71" s="1" t="s">
        <v>3171</v>
      </c>
      <c r="B71" s="2" t="n">
        <v>-0.1089</v>
      </c>
      <c r="C71" s="2" t="n">
        <v>0.777659</v>
      </c>
      <c r="D71" s="2" t="n">
        <v>0.187</v>
      </c>
      <c r="E71" s="2" t="n">
        <v>0.368578</v>
      </c>
      <c r="F71" s="2" t="n">
        <v>-0.0127</v>
      </c>
      <c r="G71" s="2" t="n">
        <v>0.941532</v>
      </c>
      <c r="H71" s="2" t="n">
        <v>1.0342</v>
      </c>
      <c r="I71" s="2" t="n">
        <v>1.93E-007</v>
      </c>
      <c r="J71" s="1" t="s">
        <v>15</v>
      </c>
      <c r="K71" s="1" t="s">
        <v>16</v>
      </c>
    </row>
    <row r="72" customFormat="false" ht="13.5" hidden="false" customHeight="false" outlineLevel="0" collapsed="false">
      <c r="A72" s="1" t="s">
        <v>3172</v>
      </c>
      <c r="B72" s="2" t="n">
        <v>-0.2032</v>
      </c>
      <c r="C72" s="2" t="n">
        <v>0.552724</v>
      </c>
      <c r="D72" s="2" t="n">
        <v>-0.3111</v>
      </c>
      <c r="E72" s="2" t="n">
        <v>0.138163</v>
      </c>
      <c r="F72" s="2" t="n">
        <v>-0.6074</v>
      </c>
      <c r="G72" s="2" t="n">
        <v>2.39E-005</v>
      </c>
      <c r="H72" s="2" t="n">
        <v>1.3118</v>
      </c>
      <c r="I72" s="2" t="n">
        <v>0</v>
      </c>
      <c r="J72" s="1" t="s">
        <v>3173</v>
      </c>
      <c r="K72" s="1" t="s">
        <v>16</v>
      </c>
    </row>
    <row r="73" customFormat="false" ht="13.5" hidden="false" customHeight="false" outlineLevel="0" collapsed="false">
      <c r="A73" s="1" t="s">
        <v>3174</v>
      </c>
      <c r="B73" s="2" t="n">
        <v>0.3206</v>
      </c>
      <c r="C73" s="2" t="n">
        <v>0.205912</v>
      </c>
      <c r="D73" s="2" t="n">
        <v>0.2075</v>
      </c>
      <c r="E73" s="2" t="n">
        <v>0.189173</v>
      </c>
      <c r="F73" s="2" t="n">
        <v>-0.3417</v>
      </c>
      <c r="G73" s="2" t="n">
        <v>0.00949269</v>
      </c>
      <c r="H73" s="2" t="n">
        <v>1.2807</v>
      </c>
      <c r="I73" s="2" t="n">
        <v>0</v>
      </c>
      <c r="J73" s="1" t="s">
        <v>22</v>
      </c>
      <c r="K73" s="1" t="s">
        <v>16</v>
      </c>
    </row>
    <row r="74" customFormat="false" ht="13.5" hidden="false" customHeight="false" outlineLevel="0" collapsed="false">
      <c r="A74" s="1" t="s">
        <v>3175</v>
      </c>
      <c r="B74" s="2" t="n">
        <v>0.0505</v>
      </c>
      <c r="C74" s="2" t="n">
        <v>0.837495</v>
      </c>
      <c r="D74" s="2" t="n">
        <v>-0.0339</v>
      </c>
      <c r="E74" s="2" t="n">
        <v>0.801196</v>
      </c>
      <c r="F74" s="2" t="n">
        <v>-0.2153</v>
      </c>
      <c r="G74" s="2" t="n">
        <v>0.0563439</v>
      </c>
      <c r="H74" s="2" t="n">
        <v>1.3334</v>
      </c>
      <c r="I74" s="2" t="n">
        <v>0</v>
      </c>
      <c r="J74" s="1" t="s">
        <v>91</v>
      </c>
      <c r="K74" s="1" t="s">
        <v>54</v>
      </c>
    </row>
    <row r="75" customFormat="false" ht="13.5" hidden="false" customHeight="false" outlineLevel="0" collapsed="false">
      <c r="A75" s="1" t="s">
        <v>3176</v>
      </c>
      <c r="B75" s="2" t="n">
        <v>0.3596</v>
      </c>
      <c r="C75" s="2" t="n">
        <v>0.513119</v>
      </c>
      <c r="D75" s="2" t="n">
        <v>0.4024</v>
      </c>
      <c r="E75" s="2" t="n">
        <v>0.213538</v>
      </c>
      <c r="F75" s="2" t="n">
        <v>-0.4022</v>
      </c>
      <c r="G75" s="2" t="n">
        <v>0.0823442</v>
      </c>
      <c r="H75" s="2" t="n">
        <v>1.4871</v>
      </c>
      <c r="I75" s="2" t="n">
        <v>0.000119645</v>
      </c>
      <c r="J75" s="1" t="s">
        <v>22</v>
      </c>
      <c r="K75" s="1" t="s">
        <v>16</v>
      </c>
    </row>
    <row r="76" customFormat="false" ht="13.5" hidden="false" customHeight="false" outlineLevel="0" collapsed="false">
      <c r="A76" s="1" t="s">
        <v>3177</v>
      </c>
      <c r="B76" s="2" t="n">
        <v>0.1585</v>
      </c>
      <c r="C76" s="2" t="n">
        <v>0.476361</v>
      </c>
      <c r="D76" s="2" t="n">
        <v>0.062</v>
      </c>
      <c r="E76" s="2" t="n">
        <v>0.6069</v>
      </c>
      <c r="F76" s="2" t="n">
        <v>0.1486</v>
      </c>
      <c r="G76" s="2" t="n">
        <v>0.261899</v>
      </c>
      <c r="H76" s="2" t="n">
        <v>1.1274</v>
      </c>
      <c r="I76" s="2" t="n">
        <v>0</v>
      </c>
      <c r="J76" s="1" t="s">
        <v>2903</v>
      </c>
      <c r="K76" s="1" t="s">
        <v>157</v>
      </c>
    </row>
    <row r="77" customFormat="false" ht="13.5" hidden="false" customHeight="false" outlineLevel="0" collapsed="false">
      <c r="A77" s="1" t="s">
        <v>3178</v>
      </c>
      <c r="B77" s="2" t="n">
        <v>0.0606</v>
      </c>
      <c r="C77" s="2" t="n">
        <v>0.849463</v>
      </c>
      <c r="D77" s="2" t="n">
        <v>0.1794</v>
      </c>
      <c r="E77" s="2" t="n">
        <v>0.378111</v>
      </c>
      <c r="F77" s="2" t="n">
        <v>-0.6237</v>
      </c>
      <c r="G77" s="2" t="n">
        <v>8.35E-006</v>
      </c>
      <c r="H77" s="2" t="n">
        <v>1.5147</v>
      </c>
      <c r="I77" s="2" t="n">
        <v>0</v>
      </c>
      <c r="J77" s="1" t="s">
        <v>3179</v>
      </c>
      <c r="K77" s="1" t="s">
        <v>39</v>
      </c>
    </row>
    <row r="78" customFormat="false" ht="13.5" hidden="false" customHeight="false" outlineLevel="0" collapsed="false">
      <c r="A78" s="1" t="s">
        <v>3180</v>
      </c>
      <c r="B78" s="2" t="n">
        <v>0.1891</v>
      </c>
      <c r="C78" s="2" t="n">
        <v>0.491455</v>
      </c>
      <c r="D78" s="2" t="n">
        <v>0.3894</v>
      </c>
      <c r="E78" s="2" t="n">
        <v>0.0143146</v>
      </c>
      <c r="F78" s="2" t="n">
        <v>0.1936</v>
      </c>
      <c r="G78" s="2" t="n">
        <v>0.283083</v>
      </c>
      <c r="H78" s="2" t="n">
        <v>1.3372</v>
      </c>
      <c r="I78" s="2" t="n">
        <v>0</v>
      </c>
      <c r="J78" s="1" t="s">
        <v>22</v>
      </c>
      <c r="K78" s="1" t="s">
        <v>16</v>
      </c>
    </row>
    <row r="79" customFormat="false" ht="13.5" hidden="false" customHeight="false" outlineLevel="0" collapsed="false">
      <c r="A79" s="1" t="s">
        <v>3181</v>
      </c>
      <c r="B79" s="2" t="n">
        <v>-0.289</v>
      </c>
      <c r="C79" s="2" t="n">
        <v>0.24236</v>
      </c>
      <c r="D79" s="2" t="n">
        <v>-0.1296</v>
      </c>
      <c r="E79" s="2" t="n">
        <v>0.343634</v>
      </c>
      <c r="F79" s="2" t="n">
        <v>-0.614</v>
      </c>
      <c r="G79" s="2" t="n">
        <v>1.13E-009</v>
      </c>
      <c r="H79" s="2" t="n">
        <v>1.0466</v>
      </c>
      <c r="I79" s="2" t="n">
        <v>0</v>
      </c>
      <c r="J79" s="1" t="s">
        <v>22</v>
      </c>
      <c r="K79" s="1" t="s">
        <v>16</v>
      </c>
    </row>
    <row r="80" customFormat="false" ht="13.5" hidden="false" customHeight="false" outlineLevel="0" collapsed="false">
      <c r="A80" s="1" t="s">
        <v>3182</v>
      </c>
      <c r="B80" s="2" t="n">
        <v>0.2002</v>
      </c>
      <c r="C80" s="2" t="n">
        <v>0.482809</v>
      </c>
      <c r="D80" s="2" t="n">
        <v>-0.2521</v>
      </c>
      <c r="E80" s="2" t="n">
        <v>0.0779669</v>
      </c>
      <c r="F80" s="2" t="n">
        <v>-0.1223</v>
      </c>
      <c r="G80" s="2" t="n">
        <v>0.417522</v>
      </c>
      <c r="H80" s="2" t="n">
        <v>1.0512</v>
      </c>
      <c r="I80" s="2" t="n">
        <v>3.77E-015</v>
      </c>
      <c r="J80" s="1" t="s">
        <v>3106</v>
      </c>
      <c r="K80" s="1" t="s">
        <v>36</v>
      </c>
    </row>
    <row r="81" customFormat="false" ht="13.5" hidden="false" customHeight="false" outlineLevel="0" collapsed="false">
      <c r="A81" s="1" t="s">
        <v>3183</v>
      </c>
      <c r="B81" s="2" t="n">
        <v>0.1487</v>
      </c>
      <c r="C81" s="2" t="n">
        <v>0.515178</v>
      </c>
      <c r="D81" s="2" t="n">
        <v>0.056</v>
      </c>
      <c r="E81" s="2" t="n">
        <v>0.644205</v>
      </c>
      <c r="F81" s="2" t="n">
        <v>-0.0777</v>
      </c>
      <c r="G81" s="2" t="n">
        <v>0.497661</v>
      </c>
      <c r="H81" s="2" t="n">
        <v>1.0031</v>
      </c>
      <c r="I81" s="2" t="n">
        <v>0</v>
      </c>
      <c r="J81" s="1" t="s">
        <v>22</v>
      </c>
      <c r="K81" s="1" t="s">
        <v>16</v>
      </c>
    </row>
    <row r="82" customFormat="false" ht="13.5" hidden="false" customHeight="false" outlineLevel="0" collapsed="false">
      <c r="A82" s="1" t="s">
        <v>3184</v>
      </c>
      <c r="B82" s="2" t="n">
        <v>-0.2683</v>
      </c>
      <c r="C82" s="2" t="n">
        <v>0.300574</v>
      </c>
      <c r="D82" s="2" t="n">
        <v>-0.401</v>
      </c>
      <c r="E82" s="2" t="n">
        <v>0.00705895</v>
      </c>
      <c r="F82" s="2" t="n">
        <v>-0.9665</v>
      </c>
      <c r="G82" s="2" t="n">
        <v>1.13E-010</v>
      </c>
      <c r="H82" s="2" t="n">
        <v>2.0037</v>
      </c>
      <c r="I82" s="2" t="n">
        <v>0</v>
      </c>
      <c r="J82" s="1" t="s">
        <v>22</v>
      </c>
      <c r="K82" s="1" t="s">
        <v>16</v>
      </c>
    </row>
    <row r="83" customFormat="false" ht="13.5" hidden="false" customHeight="false" outlineLevel="0" collapsed="false">
      <c r="A83" s="1" t="s">
        <v>3185</v>
      </c>
      <c r="B83" s="2" t="n">
        <v>-0.0126</v>
      </c>
      <c r="C83" s="2" t="n">
        <v>0.955365</v>
      </c>
      <c r="D83" s="2" t="n">
        <v>0.1791</v>
      </c>
      <c r="E83" s="2" t="n">
        <v>0.16692</v>
      </c>
      <c r="F83" s="2" t="n">
        <v>0.0743</v>
      </c>
      <c r="G83" s="2" t="n">
        <v>0.496271</v>
      </c>
      <c r="H83" s="2" t="n">
        <v>3.3258</v>
      </c>
      <c r="I83" s="2" t="n">
        <v>0</v>
      </c>
      <c r="J83" s="1" t="s">
        <v>3186</v>
      </c>
      <c r="K83" s="1" t="s">
        <v>13</v>
      </c>
    </row>
    <row r="84" customFormat="false" ht="13.5" hidden="false" customHeight="false" outlineLevel="0" collapsed="false">
      <c r="A84" s="1" t="s">
        <v>3187</v>
      </c>
      <c r="B84" s="2" t="n">
        <v>0.0412</v>
      </c>
      <c r="C84" s="2" t="n">
        <v>0.861618</v>
      </c>
      <c r="D84" s="2" t="n">
        <v>0.1636</v>
      </c>
      <c r="E84" s="2" t="n">
        <v>0.220825</v>
      </c>
      <c r="F84" s="2" t="n">
        <v>-0.4914</v>
      </c>
      <c r="G84" s="2" t="n">
        <v>1.28E-005</v>
      </c>
      <c r="H84" s="2" t="n">
        <v>1.5125</v>
      </c>
      <c r="I84" s="2" t="n">
        <v>0</v>
      </c>
      <c r="J84" s="1" t="s">
        <v>22</v>
      </c>
      <c r="K84" s="1" t="s">
        <v>16</v>
      </c>
    </row>
    <row r="85" customFormat="false" ht="13.5" hidden="false" customHeight="false" outlineLevel="0" collapsed="false">
      <c r="A85" s="1" t="s">
        <v>3188</v>
      </c>
      <c r="B85" s="2" t="n">
        <v>0.2835</v>
      </c>
      <c r="C85" s="2" t="n">
        <v>0.561599</v>
      </c>
      <c r="D85" s="2" t="n">
        <v>-0.0422</v>
      </c>
      <c r="E85" s="2" t="n">
        <v>0.853357</v>
      </c>
      <c r="F85" s="2" t="n">
        <v>-0.623</v>
      </c>
      <c r="G85" s="2" t="n">
        <v>8.03E-005</v>
      </c>
      <c r="H85" s="2" t="n">
        <v>1.7781</v>
      </c>
      <c r="I85" s="2" t="n">
        <v>1.29E-014</v>
      </c>
      <c r="J85" s="1" t="s">
        <v>3189</v>
      </c>
      <c r="K85" s="1" t="s">
        <v>13</v>
      </c>
    </row>
    <row r="86" customFormat="false" ht="13.5" hidden="false" customHeight="false" outlineLevel="0" collapsed="false">
      <c r="A86" s="1" t="s">
        <v>3190</v>
      </c>
      <c r="B86" s="2" t="n">
        <v>1.2481</v>
      </c>
      <c r="C86" s="2" t="n">
        <v>2.65E-007</v>
      </c>
      <c r="D86" s="2" t="n">
        <v>-0.223</v>
      </c>
      <c r="E86" s="2" t="n">
        <v>0.0929291</v>
      </c>
      <c r="F86" s="2" t="n">
        <v>0.7093</v>
      </c>
      <c r="G86" s="2" t="n">
        <v>5.61E-012</v>
      </c>
      <c r="H86" s="2" t="n">
        <v>2.9861</v>
      </c>
      <c r="I86" s="2" t="n">
        <v>0</v>
      </c>
      <c r="J86" s="1" t="s">
        <v>22</v>
      </c>
      <c r="K86" s="1" t="s">
        <v>16</v>
      </c>
    </row>
    <row r="87" customFormat="false" ht="13.5" hidden="false" customHeight="false" outlineLevel="0" collapsed="false">
      <c r="A87" s="1" t="s">
        <v>3191</v>
      </c>
      <c r="B87" s="2" t="n">
        <v>0.6107</v>
      </c>
      <c r="C87" s="2" t="n">
        <v>0.0129972</v>
      </c>
      <c r="D87" s="2" t="n">
        <v>0.6264</v>
      </c>
      <c r="E87" s="2" t="n">
        <v>1.58E-005</v>
      </c>
      <c r="F87" s="2" t="n">
        <v>0.5868</v>
      </c>
      <c r="G87" s="2" t="n">
        <v>2.7E-006</v>
      </c>
      <c r="H87" s="2" t="n">
        <v>1.119</v>
      </c>
      <c r="I87" s="2" t="n">
        <v>0</v>
      </c>
      <c r="J87" s="1" t="s">
        <v>3192</v>
      </c>
      <c r="K87" s="1" t="s">
        <v>16</v>
      </c>
    </row>
    <row r="88" customFormat="false" ht="13.5" hidden="false" customHeight="false" outlineLevel="0" collapsed="false">
      <c r="A88" s="1" t="s">
        <v>3193</v>
      </c>
      <c r="B88" s="2" t="n">
        <v>0.654</v>
      </c>
      <c r="C88" s="2" t="n">
        <v>0.130806</v>
      </c>
      <c r="D88" s="2" t="n">
        <v>0.463</v>
      </c>
      <c r="E88" s="2" t="n">
        <v>0.0274084</v>
      </c>
      <c r="F88" s="2" t="n">
        <v>-0.1564</v>
      </c>
      <c r="G88" s="2" t="n">
        <v>0.424878</v>
      </c>
      <c r="H88" s="2" t="n">
        <v>2.0642</v>
      </c>
      <c r="I88" s="2" t="n">
        <v>0</v>
      </c>
      <c r="J88" s="1" t="s">
        <v>3194</v>
      </c>
      <c r="K88" s="1" t="s">
        <v>16</v>
      </c>
    </row>
    <row r="89" customFormat="false" ht="13.5" hidden="false" customHeight="false" outlineLevel="0" collapsed="false">
      <c r="A89" s="1" t="s">
        <v>3195</v>
      </c>
      <c r="B89" s="2" t="n">
        <v>0.5108</v>
      </c>
      <c r="C89" s="2" t="n">
        <v>0.100739</v>
      </c>
      <c r="D89" s="2" t="n">
        <v>0.2537</v>
      </c>
      <c r="E89" s="2" t="n">
        <v>0.177851</v>
      </c>
      <c r="F89" s="2" t="n">
        <v>0.3225</v>
      </c>
      <c r="G89" s="2" t="n">
        <v>0.0960068</v>
      </c>
      <c r="H89" s="2" t="n">
        <v>1.1965</v>
      </c>
      <c r="I89" s="2" t="n">
        <v>0</v>
      </c>
      <c r="J89" s="1" t="s">
        <v>22</v>
      </c>
      <c r="K89" s="1" t="s">
        <v>16</v>
      </c>
    </row>
    <row r="90" customFormat="false" ht="13.5" hidden="false" customHeight="false" outlineLevel="0" collapsed="false">
      <c r="A90" s="1" t="s">
        <v>3196</v>
      </c>
      <c r="B90" s="2" t="n">
        <v>0.5224</v>
      </c>
      <c r="C90" s="2" t="n">
        <v>0.0181002</v>
      </c>
      <c r="D90" s="2" t="n">
        <v>0.6714</v>
      </c>
      <c r="E90" s="2" t="n">
        <v>2.11E-008</v>
      </c>
      <c r="F90" s="2" t="n">
        <v>0.2287</v>
      </c>
      <c r="G90" s="2" t="n">
        <v>0.0276055</v>
      </c>
      <c r="H90" s="2" t="n">
        <v>1.8988</v>
      </c>
      <c r="I90" s="2" t="n">
        <v>0</v>
      </c>
      <c r="J90" s="1" t="s">
        <v>22</v>
      </c>
      <c r="K90" s="1" t="s">
        <v>16</v>
      </c>
    </row>
    <row r="91" customFormat="false" ht="13.5" hidden="false" customHeight="false" outlineLevel="0" collapsed="false">
      <c r="A91" s="1" t="s">
        <v>3197</v>
      </c>
      <c r="B91" s="2" t="n">
        <v>0.2308</v>
      </c>
      <c r="C91" s="2" t="n">
        <v>0.585597</v>
      </c>
      <c r="D91" s="2" t="n">
        <v>0.1282</v>
      </c>
      <c r="E91" s="2" t="n">
        <v>0.573535</v>
      </c>
      <c r="F91" s="2" t="n">
        <v>0.2439</v>
      </c>
      <c r="G91" s="2" t="n">
        <v>0.347194</v>
      </c>
      <c r="H91" s="2" t="n">
        <v>2.4729</v>
      </c>
      <c r="I91" s="2" t="n">
        <v>0</v>
      </c>
      <c r="J91" s="1" t="s">
        <v>22</v>
      </c>
      <c r="K91" s="1" t="s">
        <v>16</v>
      </c>
    </row>
    <row r="92" customFormat="false" ht="13.5" hidden="false" customHeight="false" outlineLevel="0" collapsed="false">
      <c r="A92" s="1" t="s">
        <v>3198</v>
      </c>
      <c r="B92" s="2" t="n">
        <v>0.24</v>
      </c>
      <c r="C92" s="2" t="n">
        <v>0.280893</v>
      </c>
      <c r="D92" s="2" t="n">
        <v>0.1293</v>
      </c>
      <c r="E92" s="2" t="n">
        <v>0.284131</v>
      </c>
      <c r="F92" s="2" t="n">
        <v>0.2073</v>
      </c>
      <c r="G92" s="2" t="n">
        <v>0.0367143</v>
      </c>
      <c r="H92" s="2" t="n">
        <v>2.0596</v>
      </c>
      <c r="I92" s="2" t="n">
        <v>0</v>
      </c>
      <c r="J92" s="1" t="s">
        <v>22</v>
      </c>
      <c r="K92" s="1" t="s">
        <v>16</v>
      </c>
    </row>
    <row r="93" customFormat="false" ht="13.5" hidden="false" customHeight="false" outlineLevel="0" collapsed="false">
      <c r="A93" s="1" t="s">
        <v>3199</v>
      </c>
      <c r="B93" s="2" t="n">
        <v>-0.0384</v>
      </c>
      <c r="C93" s="2" t="n">
        <v>0.881289</v>
      </c>
      <c r="D93" s="2" t="n">
        <v>-0.0541</v>
      </c>
      <c r="E93" s="2" t="n">
        <v>0.691546</v>
      </c>
      <c r="F93" s="2" t="n">
        <v>-0.1781</v>
      </c>
      <c r="G93" s="2" t="n">
        <v>0.238085</v>
      </c>
      <c r="H93" s="2" t="n">
        <v>1.0737</v>
      </c>
      <c r="I93" s="2" t="n">
        <v>0</v>
      </c>
      <c r="J93" s="1" t="s">
        <v>22</v>
      </c>
      <c r="K93" s="1" t="s">
        <v>16</v>
      </c>
    </row>
    <row r="94" customFormat="false" ht="13.5" hidden="false" customHeight="false" outlineLevel="0" collapsed="false">
      <c r="A94" s="1" t="s">
        <v>3200</v>
      </c>
      <c r="B94" s="2" t="n">
        <v>0.5967</v>
      </c>
      <c r="C94" s="2" t="n">
        <v>0.521782</v>
      </c>
      <c r="D94" s="2" t="n">
        <v>0.233</v>
      </c>
      <c r="E94" s="2" t="n">
        <v>0.516625</v>
      </c>
      <c r="F94" s="2" t="n">
        <v>0.1775</v>
      </c>
      <c r="G94" s="2" t="n">
        <v>0.333271</v>
      </c>
      <c r="H94" s="2" t="n">
        <v>2.2037</v>
      </c>
      <c r="I94" s="2" t="n">
        <v>0</v>
      </c>
      <c r="J94" s="1" t="s">
        <v>22</v>
      </c>
      <c r="K94" s="1" t="s">
        <v>16</v>
      </c>
    </row>
    <row r="95" customFormat="false" ht="13.5" hidden="false" customHeight="false" outlineLevel="0" collapsed="false">
      <c r="A95" s="1" t="s">
        <v>3201</v>
      </c>
      <c r="B95" s="2" t="n">
        <v>0.2915</v>
      </c>
      <c r="C95" s="2" t="n">
        <v>0.232384</v>
      </c>
      <c r="D95" s="2" t="n">
        <v>0.2914</v>
      </c>
      <c r="E95" s="2" t="n">
        <v>0.0319998</v>
      </c>
      <c r="F95" s="2" t="n">
        <v>-0.2252</v>
      </c>
      <c r="G95" s="2" t="n">
        <v>0.0396319</v>
      </c>
      <c r="H95" s="2" t="n">
        <v>1.898</v>
      </c>
      <c r="I95" s="2" t="n">
        <v>0</v>
      </c>
      <c r="J95" s="1" t="s">
        <v>3202</v>
      </c>
      <c r="K95" s="1" t="s">
        <v>13</v>
      </c>
    </row>
    <row r="96" customFormat="false" ht="13.5" hidden="false" customHeight="false" outlineLevel="0" collapsed="false">
      <c r="A96" s="1" t="s">
        <v>3203</v>
      </c>
      <c r="B96" s="2" t="n">
        <v>0.7792</v>
      </c>
      <c r="C96" s="2" t="n">
        <v>0.00113216</v>
      </c>
      <c r="D96" s="2" t="n">
        <v>0.1347</v>
      </c>
      <c r="E96" s="2" t="n">
        <v>0.311958</v>
      </c>
      <c r="F96" s="2" t="n">
        <v>0.4386</v>
      </c>
      <c r="G96" s="2" t="n">
        <v>3.92E-005</v>
      </c>
      <c r="H96" s="2" t="n">
        <v>1.4242</v>
      </c>
      <c r="I96" s="2" t="n">
        <v>0</v>
      </c>
      <c r="J96" s="1" t="s">
        <v>3204</v>
      </c>
      <c r="K96" s="1" t="s">
        <v>10</v>
      </c>
    </row>
    <row r="97" customFormat="false" ht="13.5" hidden="false" customHeight="false" outlineLevel="0" collapsed="false">
      <c r="A97" s="1" t="s">
        <v>3205</v>
      </c>
      <c r="B97" s="2" t="n">
        <v>0.1801</v>
      </c>
      <c r="C97" s="2" t="n">
        <v>0.565781</v>
      </c>
      <c r="D97" s="2" t="n">
        <v>0.0827</v>
      </c>
      <c r="E97" s="2" t="n">
        <v>0.656546</v>
      </c>
      <c r="F97" s="2" t="n">
        <v>-0.1451</v>
      </c>
      <c r="G97" s="2" t="n">
        <v>0.499204</v>
      </c>
      <c r="H97" s="2" t="n">
        <v>1.9237</v>
      </c>
      <c r="I97" s="2" t="n">
        <v>0</v>
      </c>
      <c r="J97" s="1" t="s">
        <v>22</v>
      </c>
      <c r="K97" s="1" t="s">
        <v>16</v>
      </c>
    </row>
    <row r="98" customFormat="false" ht="13.5" hidden="false" customHeight="false" outlineLevel="0" collapsed="false">
      <c r="A98" s="1" t="s">
        <v>3206</v>
      </c>
      <c r="B98" s="2" t="n">
        <v>-0.4544</v>
      </c>
      <c r="C98" s="2" t="n">
        <v>0.278113</v>
      </c>
      <c r="D98" s="2" t="n">
        <v>0.2769</v>
      </c>
      <c r="E98" s="2" t="n">
        <v>0.307239</v>
      </c>
      <c r="F98" s="2" t="n">
        <v>-0.2365</v>
      </c>
      <c r="G98" s="2" t="n">
        <v>0.367891</v>
      </c>
      <c r="H98" s="2" t="n">
        <v>2.0227</v>
      </c>
      <c r="I98" s="2" t="n">
        <v>0</v>
      </c>
      <c r="J98" s="1" t="s">
        <v>22</v>
      </c>
      <c r="K98" s="1" t="s">
        <v>16</v>
      </c>
    </row>
    <row r="99" customFormat="false" ht="13.5" hidden="false" customHeight="false" outlineLevel="0" collapsed="false">
      <c r="A99" s="1" t="s">
        <v>3207</v>
      </c>
      <c r="B99" s="2" t="n">
        <v>0.1708</v>
      </c>
      <c r="C99" s="2" t="n">
        <v>0.471583</v>
      </c>
      <c r="D99" s="2" t="n">
        <v>-0.1931</v>
      </c>
      <c r="E99" s="2" t="n">
        <v>0.150093</v>
      </c>
      <c r="F99" s="2" t="n">
        <v>-0.4484</v>
      </c>
      <c r="G99" s="2" t="n">
        <v>5E-005</v>
      </c>
      <c r="H99" s="2" t="n">
        <v>1.3719</v>
      </c>
      <c r="I99" s="2" t="n">
        <v>0</v>
      </c>
      <c r="J99" s="1" t="s">
        <v>2926</v>
      </c>
      <c r="K99" s="1" t="s">
        <v>39</v>
      </c>
    </row>
    <row r="100" customFormat="false" ht="13.5" hidden="false" customHeight="false" outlineLevel="0" collapsed="false">
      <c r="A100" s="1" t="s">
        <v>3208</v>
      </c>
      <c r="B100" s="2" t="n">
        <v>-0.1659</v>
      </c>
      <c r="C100" s="2" t="n">
        <v>0.609412</v>
      </c>
      <c r="D100" s="2" t="n">
        <v>-0.5371</v>
      </c>
      <c r="E100" s="2" t="n">
        <v>0.0294661</v>
      </c>
      <c r="F100" s="2" t="n">
        <v>-1.5194</v>
      </c>
      <c r="G100" s="2" t="n">
        <v>0</v>
      </c>
      <c r="H100" s="2" t="n">
        <v>1.5128</v>
      </c>
      <c r="I100" s="2" t="n">
        <v>1.85E-011</v>
      </c>
      <c r="J100" s="1" t="s">
        <v>3209</v>
      </c>
      <c r="K100" s="1" t="s">
        <v>117</v>
      </c>
    </row>
    <row r="101" customFormat="false" ht="13.5" hidden="false" customHeight="false" outlineLevel="0" collapsed="false">
      <c r="A101" s="1" t="s">
        <v>3210</v>
      </c>
      <c r="B101" s="2" t="n">
        <v>-0.0087039</v>
      </c>
      <c r="C101" s="2" t="n">
        <v>0.972015</v>
      </c>
      <c r="D101" s="2" t="n">
        <v>-0.0043399</v>
      </c>
      <c r="E101" s="2" t="n">
        <v>0.974393</v>
      </c>
      <c r="F101" s="2" t="n">
        <v>0.0418</v>
      </c>
      <c r="G101" s="2" t="n">
        <v>0.719684</v>
      </c>
      <c r="H101" s="2" t="n">
        <v>1.184</v>
      </c>
      <c r="I101" s="2" t="n">
        <v>0</v>
      </c>
      <c r="J101" s="1" t="s">
        <v>3211</v>
      </c>
      <c r="K101" s="1" t="s">
        <v>36</v>
      </c>
    </row>
    <row r="102" customFormat="false" ht="13.5" hidden="false" customHeight="false" outlineLevel="0" collapsed="false">
      <c r="A102" s="1" t="s">
        <v>3212</v>
      </c>
      <c r="B102" s="2" t="n">
        <v>-0.1528</v>
      </c>
      <c r="C102" s="2" t="n">
        <v>0.519838</v>
      </c>
      <c r="D102" s="2" t="n">
        <v>0.1747</v>
      </c>
      <c r="E102" s="2" t="n">
        <v>0.178025</v>
      </c>
      <c r="F102" s="2" t="n">
        <v>0.0313</v>
      </c>
      <c r="G102" s="2" t="n">
        <v>0.782964</v>
      </c>
      <c r="H102" s="2" t="n">
        <v>2.1254</v>
      </c>
      <c r="I102" s="2" t="n">
        <v>0</v>
      </c>
      <c r="J102" s="1" t="s">
        <v>3213</v>
      </c>
      <c r="K102" s="1" t="s">
        <v>54</v>
      </c>
    </row>
    <row r="103" customFormat="false" ht="13.5" hidden="false" customHeight="false" outlineLevel="0" collapsed="false">
      <c r="A103" s="1" t="s">
        <v>3214</v>
      </c>
      <c r="B103" s="2" t="n">
        <v>0.2832</v>
      </c>
      <c r="C103" s="2" t="n">
        <v>0.200607</v>
      </c>
      <c r="D103" s="2" t="n">
        <v>0.0992</v>
      </c>
      <c r="E103" s="2" t="n">
        <v>0.399989</v>
      </c>
      <c r="F103" s="2" t="n">
        <v>0.1594</v>
      </c>
      <c r="G103" s="2" t="n">
        <v>0.0891799</v>
      </c>
      <c r="H103" s="2" t="n">
        <v>2.1406</v>
      </c>
      <c r="I103" s="2" t="n">
        <v>0</v>
      </c>
      <c r="J103" s="1" t="s">
        <v>22</v>
      </c>
      <c r="K103" s="1" t="s">
        <v>16</v>
      </c>
    </row>
    <row r="104" customFormat="false" ht="13.5" hidden="false" customHeight="false" outlineLevel="0" collapsed="false">
      <c r="A104" s="1" t="s">
        <v>3215</v>
      </c>
      <c r="B104" s="2" t="n">
        <v>0.193</v>
      </c>
      <c r="C104" s="2" t="n">
        <v>0.488909</v>
      </c>
      <c r="D104" s="2" t="n">
        <v>0.4838</v>
      </c>
      <c r="E104" s="2" t="n">
        <v>0.000711561</v>
      </c>
      <c r="F104" s="2" t="n">
        <v>-0.5966</v>
      </c>
      <c r="G104" s="2" t="n">
        <v>0.00149335</v>
      </c>
      <c r="H104" s="2" t="n">
        <v>2.3471</v>
      </c>
      <c r="I104" s="2" t="n">
        <v>0</v>
      </c>
      <c r="J104" s="1" t="s">
        <v>22</v>
      </c>
      <c r="K104" s="1" t="s">
        <v>16</v>
      </c>
    </row>
    <row r="105" customFormat="false" ht="13.5" hidden="false" customHeight="false" outlineLevel="0" collapsed="false">
      <c r="A105" s="1" t="s">
        <v>3216</v>
      </c>
      <c r="B105" s="2" t="n">
        <v>-0.1511</v>
      </c>
      <c r="C105" s="2" t="n">
        <v>0.625478</v>
      </c>
      <c r="D105" s="2" t="n">
        <v>-0.2582</v>
      </c>
      <c r="E105" s="2" t="n">
        <v>0.148136</v>
      </c>
      <c r="F105" s="2" t="n">
        <v>-0.2758</v>
      </c>
      <c r="G105" s="2" t="n">
        <v>0.0266948</v>
      </c>
      <c r="H105" s="2" t="n">
        <v>1.0984</v>
      </c>
      <c r="I105" s="2" t="n">
        <v>0</v>
      </c>
      <c r="J105" s="1" t="s">
        <v>2769</v>
      </c>
      <c r="K105" s="1" t="s">
        <v>10</v>
      </c>
    </row>
    <row r="106" customFormat="false" ht="13.5" hidden="false" customHeight="false" outlineLevel="0" collapsed="false">
      <c r="A106" s="1" t="s">
        <v>3217</v>
      </c>
      <c r="B106" s="2" t="n">
        <v>0.1173</v>
      </c>
      <c r="C106" s="2" t="n">
        <v>0.624893</v>
      </c>
      <c r="D106" s="2" t="n">
        <v>0.0573</v>
      </c>
      <c r="E106" s="2" t="n">
        <v>0.670329</v>
      </c>
      <c r="F106" s="2" t="n">
        <v>0.0055267</v>
      </c>
      <c r="G106" s="2" t="n">
        <v>0.97048</v>
      </c>
      <c r="H106" s="2" t="n">
        <v>1.2733</v>
      </c>
      <c r="I106" s="2" t="n">
        <v>0</v>
      </c>
      <c r="J106" s="1" t="s">
        <v>3218</v>
      </c>
      <c r="K106" s="1" t="s">
        <v>157</v>
      </c>
    </row>
    <row r="107" customFormat="false" ht="13.5" hidden="false" customHeight="false" outlineLevel="0" collapsed="false">
      <c r="A107" s="1" t="s">
        <v>3219</v>
      </c>
      <c r="B107" s="2" t="n">
        <v>0.2015</v>
      </c>
      <c r="C107" s="2" t="n">
        <v>0.437873</v>
      </c>
      <c r="D107" s="2" t="n">
        <v>0.1146</v>
      </c>
      <c r="E107" s="2" t="n">
        <v>0.409689</v>
      </c>
      <c r="F107" s="2" t="n">
        <v>-0.0325</v>
      </c>
      <c r="G107" s="2" t="n">
        <v>0.844126</v>
      </c>
      <c r="H107" s="2" t="n">
        <v>1.1489</v>
      </c>
      <c r="I107" s="2" t="n">
        <v>0</v>
      </c>
      <c r="J107" s="1" t="s">
        <v>22</v>
      </c>
      <c r="K107" s="1" t="s">
        <v>16</v>
      </c>
    </row>
    <row r="108" customFormat="false" ht="13.5" hidden="false" customHeight="false" outlineLevel="0" collapsed="false">
      <c r="A108" s="1" t="s">
        <v>3220</v>
      </c>
      <c r="B108" s="2" t="n">
        <v>-0.1362</v>
      </c>
      <c r="C108" s="2" t="n">
        <v>0.706367</v>
      </c>
      <c r="D108" s="2" t="n">
        <v>0.0674</v>
      </c>
      <c r="E108" s="2" t="n">
        <v>0.773211</v>
      </c>
      <c r="F108" s="2" t="n">
        <v>0.0217</v>
      </c>
      <c r="G108" s="2" t="n">
        <v>0.898487</v>
      </c>
      <c r="H108" s="2" t="n">
        <v>1.4026</v>
      </c>
      <c r="I108" s="2" t="n">
        <v>0</v>
      </c>
      <c r="J108" s="1" t="s">
        <v>181</v>
      </c>
      <c r="K108" s="1" t="s">
        <v>16</v>
      </c>
    </row>
    <row r="109" customFormat="false" ht="13.5" hidden="false" customHeight="false" outlineLevel="0" collapsed="false">
      <c r="A109" s="1" t="s">
        <v>3221</v>
      </c>
      <c r="B109" s="2" t="n">
        <v>-0.0394</v>
      </c>
      <c r="C109" s="2" t="n">
        <v>0.9223</v>
      </c>
      <c r="D109" s="2" t="n">
        <v>-0.2038</v>
      </c>
      <c r="E109" s="2" t="n">
        <v>0.385441</v>
      </c>
      <c r="F109" s="2" t="n">
        <v>-0.2967</v>
      </c>
      <c r="G109" s="2" t="n">
        <v>0.106175</v>
      </c>
      <c r="H109" s="2" t="n">
        <v>1.4761</v>
      </c>
      <c r="I109" s="2" t="n">
        <v>6.66E-016</v>
      </c>
      <c r="J109" s="1" t="s">
        <v>1414</v>
      </c>
      <c r="K109" s="1" t="s">
        <v>13</v>
      </c>
    </row>
    <row r="110" customFormat="false" ht="13.5" hidden="false" customHeight="false" outlineLevel="0" collapsed="false">
      <c r="A110" s="1" t="s">
        <v>3222</v>
      </c>
      <c r="B110" s="2" t="n">
        <v>0.4114</v>
      </c>
      <c r="C110" s="2" t="n">
        <v>0.26577</v>
      </c>
      <c r="D110" s="2" t="n">
        <v>0.0905</v>
      </c>
      <c r="E110" s="2" t="n">
        <v>0.644231</v>
      </c>
      <c r="F110" s="2" t="n">
        <v>-0.0536</v>
      </c>
      <c r="G110" s="2" t="n">
        <v>0.788927</v>
      </c>
      <c r="H110" s="2" t="n">
        <v>1.4613</v>
      </c>
      <c r="I110" s="2" t="n">
        <v>1.46E-010</v>
      </c>
      <c r="J110" s="1" t="s">
        <v>3223</v>
      </c>
      <c r="K110" s="1" t="s">
        <v>16</v>
      </c>
    </row>
    <row r="111" customFormat="false" ht="13.5" hidden="false" customHeight="false" outlineLevel="0" collapsed="false">
      <c r="A111" s="1" t="s">
        <v>3224</v>
      </c>
      <c r="B111" s="2" t="n">
        <v>0.041</v>
      </c>
      <c r="C111" s="2" t="n">
        <v>0.887299</v>
      </c>
      <c r="D111" s="2" t="n">
        <v>-0.3964</v>
      </c>
      <c r="E111" s="2" t="n">
        <v>0.0290238</v>
      </c>
      <c r="F111" s="2" t="n">
        <v>-0.5494</v>
      </c>
      <c r="G111" s="2" t="n">
        <v>6.77E-008</v>
      </c>
      <c r="H111" s="2" t="n">
        <v>1.3612</v>
      </c>
      <c r="I111" s="2" t="n">
        <v>0</v>
      </c>
      <c r="J111" s="1" t="s">
        <v>3225</v>
      </c>
      <c r="K111" s="1" t="s">
        <v>13</v>
      </c>
    </row>
    <row r="112" customFormat="false" ht="13.5" hidden="false" customHeight="false" outlineLevel="0" collapsed="false">
      <c r="A112" s="1" t="s">
        <v>3226</v>
      </c>
      <c r="B112" s="2" t="n">
        <v>0.1645</v>
      </c>
      <c r="C112" s="2" t="n">
        <v>0.486049</v>
      </c>
      <c r="D112" s="2" t="n">
        <v>-0.0612</v>
      </c>
      <c r="E112" s="2" t="n">
        <v>0.63143</v>
      </c>
      <c r="F112" s="2" t="n">
        <v>-0.0074224</v>
      </c>
      <c r="G112" s="2" t="n">
        <v>0.944549</v>
      </c>
      <c r="H112" s="2" t="n">
        <v>1.2968</v>
      </c>
      <c r="I112" s="2" t="n">
        <v>0</v>
      </c>
      <c r="J112" s="1" t="s">
        <v>22</v>
      </c>
      <c r="K112" s="1" t="s">
        <v>16</v>
      </c>
    </row>
    <row r="113" customFormat="false" ht="13.5" hidden="false" customHeight="false" outlineLevel="0" collapsed="false">
      <c r="A113" s="1" t="s">
        <v>3227</v>
      </c>
      <c r="B113" s="2" t="n">
        <v>0.4234</v>
      </c>
      <c r="C113" s="2" t="n">
        <v>0.0805896</v>
      </c>
      <c r="D113" s="2" t="n">
        <v>0.2939</v>
      </c>
      <c r="E113" s="2" t="n">
        <v>0.031574</v>
      </c>
      <c r="F113" s="2" t="n">
        <v>-0.1123</v>
      </c>
      <c r="G113" s="2" t="n">
        <v>0.370971</v>
      </c>
      <c r="H113" s="2" t="n">
        <v>2.7529</v>
      </c>
      <c r="I113" s="2" t="n">
        <v>0</v>
      </c>
      <c r="J113" s="1" t="s">
        <v>22</v>
      </c>
      <c r="K113" s="1" t="s">
        <v>16</v>
      </c>
    </row>
    <row r="114" customFormat="false" ht="13.5" hidden="false" customHeight="false" outlineLevel="0" collapsed="false">
      <c r="A114" s="1" t="s">
        <v>3228</v>
      </c>
      <c r="B114" s="2" t="n">
        <v>-0.0749</v>
      </c>
      <c r="C114" s="2" t="n">
        <v>0.745614</v>
      </c>
      <c r="D114" s="2" t="n">
        <v>0.1155</v>
      </c>
      <c r="E114" s="2" t="n">
        <v>0.370054</v>
      </c>
      <c r="F114" s="2" t="n">
        <v>-0.5285</v>
      </c>
      <c r="G114" s="2" t="n">
        <v>7.97E-008</v>
      </c>
      <c r="H114" s="2" t="n">
        <v>1.0918</v>
      </c>
      <c r="I114" s="2" t="n">
        <v>0</v>
      </c>
      <c r="J114" s="1" t="s">
        <v>3229</v>
      </c>
      <c r="K114" s="1" t="s">
        <v>10</v>
      </c>
    </row>
    <row r="115" customFormat="false" ht="13.5" hidden="false" customHeight="false" outlineLevel="0" collapsed="false">
      <c r="A115" s="1" t="s">
        <v>3230</v>
      </c>
      <c r="B115" s="2" t="n">
        <v>0.2289</v>
      </c>
      <c r="C115" s="2" t="n">
        <v>0.332713</v>
      </c>
      <c r="D115" s="2" t="n">
        <v>0.0107</v>
      </c>
      <c r="E115" s="2" t="n">
        <v>0.936094</v>
      </c>
      <c r="F115" s="2" t="n">
        <v>-0.2117</v>
      </c>
      <c r="G115" s="2" t="n">
        <v>0.053553</v>
      </c>
      <c r="H115" s="2" t="n">
        <v>2.2472</v>
      </c>
      <c r="I115" s="2" t="n">
        <v>0</v>
      </c>
      <c r="J115" s="1" t="s">
        <v>3231</v>
      </c>
      <c r="K115" s="1" t="s">
        <v>10</v>
      </c>
    </row>
    <row r="116" customFormat="false" ht="13.5" hidden="false" customHeight="false" outlineLevel="0" collapsed="false">
      <c r="A116" s="1" t="s">
        <v>3232</v>
      </c>
      <c r="B116" s="2" t="n">
        <v>0.2411</v>
      </c>
      <c r="C116" s="2" t="n">
        <v>0.271341</v>
      </c>
      <c r="D116" s="2" t="n">
        <v>0.2223</v>
      </c>
      <c r="E116" s="2" t="n">
        <v>0.0612946</v>
      </c>
      <c r="F116" s="2" t="n">
        <v>-0.2526</v>
      </c>
      <c r="G116" s="2" t="n">
        <v>0.00412586</v>
      </c>
      <c r="H116" s="2" t="n">
        <v>1.7817</v>
      </c>
      <c r="I116" s="2" t="n">
        <v>0</v>
      </c>
      <c r="J116" s="1" t="s">
        <v>3233</v>
      </c>
      <c r="K116" s="1" t="s">
        <v>36</v>
      </c>
    </row>
    <row r="117" customFormat="false" ht="13.5" hidden="false" customHeight="false" outlineLevel="0" collapsed="false">
      <c r="A117" s="1" t="s">
        <v>3234</v>
      </c>
      <c r="B117" s="2" t="n">
        <v>-0.1859</v>
      </c>
      <c r="C117" s="2" t="n">
        <v>0.493895</v>
      </c>
      <c r="D117" s="2" t="n">
        <v>-0.104</v>
      </c>
      <c r="E117" s="2" t="n">
        <v>0.432281</v>
      </c>
      <c r="F117" s="2" t="n">
        <v>-0.0638</v>
      </c>
      <c r="G117" s="2" t="n">
        <v>0.530117</v>
      </c>
      <c r="H117" s="2" t="n">
        <v>1.1595</v>
      </c>
      <c r="I117" s="2" t="n">
        <v>0</v>
      </c>
      <c r="J117" s="1" t="s">
        <v>3235</v>
      </c>
      <c r="K117" s="1" t="s">
        <v>13</v>
      </c>
    </row>
    <row r="118" customFormat="false" ht="13.5" hidden="false" customHeight="false" outlineLevel="0" collapsed="false">
      <c r="A118" s="1" t="s">
        <v>3236</v>
      </c>
      <c r="B118" s="2" t="n">
        <v>-0.5104</v>
      </c>
      <c r="C118" s="2" t="n">
        <v>0.341803</v>
      </c>
      <c r="D118" s="2" t="n">
        <v>0.0089406</v>
      </c>
      <c r="E118" s="2" t="n">
        <v>0.973705</v>
      </c>
      <c r="F118" s="2" t="n">
        <v>-0.3218</v>
      </c>
      <c r="G118" s="2" t="n">
        <v>0.0958886</v>
      </c>
      <c r="H118" s="2" t="n">
        <v>1.3579</v>
      </c>
      <c r="I118" s="2" t="n">
        <v>1.67E-010</v>
      </c>
      <c r="J118" s="1" t="s">
        <v>22</v>
      </c>
      <c r="K118" s="1" t="s">
        <v>16</v>
      </c>
    </row>
    <row r="119" customFormat="false" ht="13.5" hidden="false" customHeight="false" outlineLevel="0" collapsed="false">
      <c r="A119" s="1" t="s">
        <v>3237</v>
      </c>
      <c r="B119" s="2" t="n">
        <v>-0.0696</v>
      </c>
      <c r="C119" s="2" t="n">
        <v>0.77525</v>
      </c>
      <c r="D119" s="2" t="n">
        <v>-0.1289</v>
      </c>
      <c r="E119" s="2" t="n">
        <v>0.337145</v>
      </c>
      <c r="F119" s="2" t="n">
        <v>-0.907</v>
      </c>
      <c r="G119" s="2" t="n">
        <v>6.62E-011</v>
      </c>
      <c r="H119" s="2" t="n">
        <v>1.8252</v>
      </c>
      <c r="I119" s="2" t="n">
        <v>0</v>
      </c>
      <c r="J119" s="1" t="s">
        <v>3238</v>
      </c>
      <c r="K119" s="1" t="s">
        <v>117</v>
      </c>
    </row>
    <row r="120" customFormat="false" ht="13.5" hidden="false" customHeight="false" outlineLevel="0" collapsed="false">
      <c r="A120" s="1" t="s">
        <v>3239</v>
      </c>
      <c r="B120" s="2" t="n">
        <v>0.3022</v>
      </c>
      <c r="C120" s="2" t="n">
        <v>0.24496</v>
      </c>
      <c r="D120" s="2" t="n">
        <v>0.0602</v>
      </c>
      <c r="E120" s="2" t="n">
        <v>0.672842</v>
      </c>
      <c r="F120" s="2" t="n">
        <v>-0.0883</v>
      </c>
      <c r="G120" s="2" t="n">
        <v>0.438507</v>
      </c>
      <c r="H120" s="2" t="n">
        <v>1.433</v>
      </c>
      <c r="I120" s="2" t="n">
        <v>0</v>
      </c>
      <c r="J120" s="1" t="s">
        <v>3240</v>
      </c>
      <c r="K120" s="1" t="s">
        <v>117</v>
      </c>
    </row>
    <row r="121" customFormat="false" ht="13.5" hidden="false" customHeight="false" outlineLevel="0" collapsed="false">
      <c r="A121" s="1" t="s">
        <v>3241</v>
      </c>
      <c r="B121" s="2" t="n">
        <v>0.5315</v>
      </c>
      <c r="C121" s="2" t="n">
        <v>0.0285981</v>
      </c>
      <c r="D121" s="2" t="n">
        <v>0.3064</v>
      </c>
      <c r="E121" s="2" t="n">
        <v>0.0212513</v>
      </c>
      <c r="F121" s="2" t="n">
        <v>-0.0152</v>
      </c>
      <c r="G121" s="2" t="n">
        <v>0.891108</v>
      </c>
      <c r="H121" s="2" t="n">
        <v>1.4148</v>
      </c>
      <c r="I121" s="2" t="n">
        <v>0</v>
      </c>
      <c r="J121" s="1" t="s">
        <v>3242</v>
      </c>
      <c r="K121" s="1" t="s">
        <v>54</v>
      </c>
    </row>
    <row r="122" customFormat="false" ht="13.5" hidden="false" customHeight="false" outlineLevel="0" collapsed="false">
      <c r="A122" s="1" t="s">
        <v>3243</v>
      </c>
      <c r="B122" s="2" t="n">
        <v>0.4681</v>
      </c>
      <c r="C122" s="2" t="n">
        <v>0.0475267</v>
      </c>
      <c r="D122" s="2" t="n">
        <v>0.5587</v>
      </c>
      <c r="E122" s="2" t="n">
        <v>2.28E-005</v>
      </c>
      <c r="F122" s="2" t="n">
        <v>0.084</v>
      </c>
      <c r="G122" s="2" t="n">
        <v>0.548987</v>
      </c>
      <c r="H122" s="2" t="n">
        <v>1.8086</v>
      </c>
      <c r="I122" s="2" t="n">
        <v>0</v>
      </c>
      <c r="J122" s="1" t="s">
        <v>22</v>
      </c>
      <c r="K122" s="1" t="s">
        <v>16</v>
      </c>
    </row>
    <row r="123" customFormat="false" ht="13.5" hidden="false" customHeight="false" outlineLevel="0" collapsed="false">
      <c r="A123" s="1" t="s">
        <v>3244</v>
      </c>
      <c r="B123" s="2" t="n">
        <v>-0.4891</v>
      </c>
      <c r="C123" s="2" t="n">
        <v>0.101392</v>
      </c>
      <c r="D123" s="2" t="n">
        <v>-0.6627</v>
      </c>
      <c r="E123" s="2" t="n">
        <v>0.00174164</v>
      </c>
      <c r="F123" s="2" t="n">
        <v>-1.1364</v>
      </c>
      <c r="G123" s="2" t="n">
        <v>7.43E-008</v>
      </c>
      <c r="H123" s="2" t="n">
        <v>0.2139</v>
      </c>
      <c r="I123" s="2" t="n">
        <v>0.288178</v>
      </c>
      <c r="J123" s="1" t="s">
        <v>3245</v>
      </c>
      <c r="K123" s="1" t="s">
        <v>36</v>
      </c>
    </row>
    <row r="124" customFormat="false" ht="13.5" hidden="false" customHeight="false" outlineLevel="0" collapsed="false">
      <c r="A124" s="1" t="s">
        <v>3246</v>
      </c>
      <c r="B124" s="2" t="n">
        <v>-0.0859</v>
      </c>
      <c r="C124" s="2" t="n">
        <v>0.713434</v>
      </c>
      <c r="D124" s="2" t="n">
        <v>0.1182</v>
      </c>
      <c r="E124" s="2" t="n">
        <v>0.360985</v>
      </c>
      <c r="F124" s="2" t="n">
        <v>0.0439</v>
      </c>
      <c r="G124" s="2" t="n">
        <v>0.672694</v>
      </c>
      <c r="H124" s="2" t="n">
        <v>1.1355</v>
      </c>
      <c r="I124" s="2" t="n">
        <v>0</v>
      </c>
      <c r="J124" s="1" t="s">
        <v>3247</v>
      </c>
      <c r="K124" s="1" t="s">
        <v>157</v>
      </c>
    </row>
    <row r="125" customFormat="false" ht="13.5" hidden="false" customHeight="false" outlineLevel="0" collapsed="false">
      <c r="A125" s="1" t="s">
        <v>3248</v>
      </c>
      <c r="B125" s="2" t="n">
        <v>0.1553</v>
      </c>
      <c r="C125" s="2" t="n">
        <v>0.673342</v>
      </c>
      <c r="D125" s="2" t="n">
        <v>0.0263</v>
      </c>
      <c r="E125" s="2" t="n">
        <v>0.902032</v>
      </c>
      <c r="F125" s="2" t="n">
        <v>-0.823</v>
      </c>
      <c r="G125" s="2" t="n">
        <v>0.00147284</v>
      </c>
      <c r="H125" s="2" t="n">
        <v>1.6959</v>
      </c>
      <c r="I125" s="2" t="n">
        <v>0</v>
      </c>
      <c r="J125" s="1" t="s">
        <v>22</v>
      </c>
      <c r="K125" s="1" t="s">
        <v>16</v>
      </c>
    </row>
    <row r="126" customFormat="false" ht="13.5" hidden="false" customHeight="false" outlineLevel="0" collapsed="false">
      <c r="A126" s="1" t="s">
        <v>3249</v>
      </c>
      <c r="B126" s="2" t="n">
        <v>0.3773</v>
      </c>
      <c r="C126" s="2" t="n">
        <v>0.133291</v>
      </c>
      <c r="D126" s="2" t="n">
        <v>0.0835</v>
      </c>
      <c r="E126" s="2" t="n">
        <v>0.508795</v>
      </c>
      <c r="F126" s="2" t="n">
        <v>-0.3714</v>
      </c>
      <c r="G126" s="2" t="n">
        <v>0.000105814</v>
      </c>
      <c r="H126" s="2" t="n">
        <v>1.9056</v>
      </c>
      <c r="I126" s="2" t="n">
        <v>0</v>
      </c>
      <c r="J126" s="1" t="s">
        <v>3250</v>
      </c>
      <c r="K126" s="1" t="s">
        <v>13</v>
      </c>
    </row>
    <row r="127" customFormat="false" ht="13.5" hidden="false" customHeight="false" outlineLevel="0" collapsed="false">
      <c r="A127" s="1" t="s">
        <v>3251</v>
      </c>
      <c r="B127" s="2" t="n">
        <v>0.1273</v>
      </c>
      <c r="C127" s="2" t="n">
        <v>0.626557</v>
      </c>
      <c r="D127" s="2" t="n">
        <v>0.3029</v>
      </c>
      <c r="E127" s="2" t="n">
        <v>0.0317824</v>
      </c>
      <c r="F127" s="2" t="n">
        <v>-0.081</v>
      </c>
      <c r="G127" s="2" t="n">
        <v>0.53613</v>
      </c>
      <c r="H127" s="2" t="n">
        <v>1.0686</v>
      </c>
      <c r="I127" s="2" t="n">
        <v>0</v>
      </c>
      <c r="J127" s="1" t="s">
        <v>3252</v>
      </c>
      <c r="K127" s="1" t="s">
        <v>39</v>
      </c>
    </row>
    <row r="128" customFormat="false" ht="13.5" hidden="false" customHeight="false" outlineLevel="0" collapsed="false">
      <c r="A128" s="1" t="s">
        <v>3253</v>
      </c>
      <c r="B128" s="2" t="n">
        <v>-0.0657</v>
      </c>
      <c r="C128" s="2" t="n">
        <v>0.763532</v>
      </c>
      <c r="D128" s="2" t="n">
        <v>-0.1258</v>
      </c>
      <c r="E128" s="2" t="n">
        <v>0.284729</v>
      </c>
      <c r="F128" s="2" t="n">
        <v>-0.2463</v>
      </c>
      <c r="G128" s="2" t="n">
        <v>0.00510246</v>
      </c>
      <c r="H128" s="2" t="n">
        <v>1.3043</v>
      </c>
      <c r="I128" s="2" t="n">
        <v>0</v>
      </c>
      <c r="J128" s="1" t="s">
        <v>22</v>
      </c>
      <c r="K128" s="1" t="s">
        <v>16</v>
      </c>
    </row>
    <row r="129" customFormat="false" ht="13.5" hidden="false" customHeight="false" outlineLevel="0" collapsed="false">
      <c r="A129" s="1" t="s">
        <v>3254</v>
      </c>
      <c r="B129" s="2" t="n">
        <v>0.0677</v>
      </c>
      <c r="C129" s="2" t="n">
        <v>0.831874</v>
      </c>
      <c r="D129" s="2" t="n">
        <v>0.8338</v>
      </c>
      <c r="E129" s="2" t="n">
        <v>1.02E-008</v>
      </c>
      <c r="F129" s="2" t="n">
        <v>-0.0369</v>
      </c>
      <c r="G129" s="2" t="n">
        <v>0.730294</v>
      </c>
      <c r="H129" s="2" t="n">
        <v>3.0016</v>
      </c>
      <c r="I129" s="2" t="n">
        <v>0</v>
      </c>
      <c r="J129" s="1" t="s">
        <v>22</v>
      </c>
      <c r="K129" s="1" t="s">
        <v>16</v>
      </c>
    </row>
    <row r="130" customFormat="false" ht="13.5" hidden="false" customHeight="false" outlineLevel="0" collapsed="false">
      <c r="A130" s="1" t="s">
        <v>3255</v>
      </c>
      <c r="B130" s="2" t="n">
        <v>0.0923</v>
      </c>
      <c r="C130" s="2" t="n">
        <v>0.738606</v>
      </c>
      <c r="D130" s="2" t="n">
        <v>0.0684</v>
      </c>
      <c r="E130" s="2" t="n">
        <v>0.667977</v>
      </c>
      <c r="F130" s="2" t="n">
        <v>-0.3364</v>
      </c>
      <c r="G130" s="2" t="n">
        <v>0.0146868</v>
      </c>
      <c r="H130" s="2" t="n">
        <v>1.611</v>
      </c>
      <c r="I130" s="2" t="n">
        <v>0</v>
      </c>
      <c r="J130" s="1" t="s">
        <v>3256</v>
      </c>
      <c r="K130" s="1" t="s">
        <v>13</v>
      </c>
    </row>
    <row r="131" customFormat="false" ht="13.5" hidden="false" customHeight="false" outlineLevel="0" collapsed="false">
      <c r="A131" s="1" t="s">
        <v>3257</v>
      </c>
      <c r="B131" s="2" t="n">
        <v>0.399</v>
      </c>
      <c r="C131" s="2" t="n">
        <v>0.156802</v>
      </c>
      <c r="D131" s="2" t="n">
        <v>0.4947</v>
      </c>
      <c r="E131" s="2" t="n">
        <v>0.00139518</v>
      </c>
      <c r="F131" s="2" t="n">
        <v>0.344</v>
      </c>
      <c r="G131" s="2" t="n">
        <v>0.00160955</v>
      </c>
      <c r="H131" s="2" t="n">
        <v>2.0483</v>
      </c>
      <c r="I131" s="2" t="n">
        <v>0</v>
      </c>
      <c r="J131" s="1" t="s">
        <v>3258</v>
      </c>
      <c r="K131" s="1" t="s">
        <v>10</v>
      </c>
    </row>
    <row r="132" customFormat="false" ht="13.5" hidden="false" customHeight="false" outlineLevel="0" collapsed="false">
      <c r="A132" s="1" t="s">
        <v>3259</v>
      </c>
      <c r="B132" s="2" t="n">
        <v>-0.2265</v>
      </c>
      <c r="C132" s="2" t="n">
        <v>0.515794</v>
      </c>
      <c r="D132" s="2" t="n">
        <v>0.5177</v>
      </c>
      <c r="E132" s="2" t="n">
        <v>0.000580862</v>
      </c>
      <c r="F132" s="2" t="n">
        <v>0.0936</v>
      </c>
      <c r="G132" s="2" t="n">
        <v>0.4446</v>
      </c>
      <c r="H132" s="2" t="n">
        <v>2.1724</v>
      </c>
      <c r="I132" s="2" t="n">
        <v>0</v>
      </c>
      <c r="J132" s="1" t="s">
        <v>22</v>
      </c>
      <c r="K132" s="1" t="s">
        <v>16</v>
      </c>
    </row>
    <row r="133" customFormat="false" ht="13.5" hidden="false" customHeight="false" outlineLevel="0" collapsed="false">
      <c r="A133" s="1" t="s">
        <v>3260</v>
      </c>
      <c r="B133" s="2" t="n">
        <v>-0.2824</v>
      </c>
      <c r="C133" s="2" t="n">
        <v>0.280537</v>
      </c>
      <c r="D133" s="2" t="n">
        <v>-0.8107</v>
      </c>
      <c r="E133" s="2" t="n">
        <v>1.54E-006</v>
      </c>
      <c r="F133" s="2" t="n">
        <v>-0.7913</v>
      </c>
      <c r="G133" s="2" t="n">
        <v>0.000236558</v>
      </c>
      <c r="H133" s="2" t="n">
        <v>1.0748</v>
      </c>
      <c r="I133" s="2" t="n">
        <v>2.6E-014</v>
      </c>
      <c r="J133" s="1" t="s">
        <v>22</v>
      </c>
      <c r="K133" s="1" t="s">
        <v>16</v>
      </c>
    </row>
    <row r="134" customFormat="false" ht="13.5" hidden="false" customHeight="false" outlineLevel="0" collapsed="false">
      <c r="A134" s="1" t="s">
        <v>3261</v>
      </c>
      <c r="B134" s="2" t="n">
        <v>-0.2399</v>
      </c>
      <c r="C134" s="2" t="n">
        <v>0.295507</v>
      </c>
      <c r="D134" s="2" t="n">
        <v>-0.5053</v>
      </c>
      <c r="E134" s="2" t="n">
        <v>0.000180681</v>
      </c>
      <c r="F134" s="2" t="n">
        <v>-0.7818</v>
      </c>
      <c r="G134" s="2" t="n">
        <v>1.22E-007</v>
      </c>
      <c r="H134" s="2" t="n">
        <v>1.119</v>
      </c>
      <c r="I134" s="2" t="n">
        <v>0</v>
      </c>
      <c r="J134" s="1" t="s">
        <v>22</v>
      </c>
      <c r="K134" s="1" t="s">
        <v>16</v>
      </c>
    </row>
    <row r="135" customFormat="false" ht="13.5" hidden="false" customHeight="false" outlineLevel="0" collapsed="false">
      <c r="A135" s="1" t="s">
        <v>3262</v>
      </c>
      <c r="B135" s="2" t="n">
        <v>0.6133</v>
      </c>
      <c r="C135" s="2" t="n">
        <v>0.0187354</v>
      </c>
      <c r="D135" s="2" t="n">
        <v>0.2463</v>
      </c>
      <c r="E135" s="2" t="n">
        <v>0.0581564</v>
      </c>
      <c r="F135" s="2" t="n">
        <v>0.2183</v>
      </c>
      <c r="G135" s="2" t="n">
        <v>0.0273928</v>
      </c>
      <c r="H135" s="2" t="n">
        <v>1.422</v>
      </c>
      <c r="I135" s="2" t="n">
        <v>0</v>
      </c>
      <c r="J135" s="1" t="s">
        <v>3263</v>
      </c>
      <c r="K135" s="1" t="s">
        <v>13</v>
      </c>
    </row>
    <row r="136" customFormat="false" ht="13.5" hidden="false" customHeight="false" outlineLevel="0" collapsed="false">
      <c r="A136" s="1" t="s">
        <v>3264</v>
      </c>
      <c r="B136" s="2" t="n">
        <v>-0.1186</v>
      </c>
      <c r="C136" s="2" t="n">
        <v>0.76427</v>
      </c>
      <c r="D136" s="2" t="n">
        <v>0.1072</v>
      </c>
      <c r="E136" s="2" t="n">
        <v>0.718564</v>
      </c>
      <c r="F136" s="2" t="n">
        <v>-0.4949</v>
      </c>
      <c r="G136" s="2" t="n">
        <v>0.0945552</v>
      </c>
      <c r="H136" s="2" t="n">
        <v>1.5292</v>
      </c>
      <c r="I136" s="2" t="n">
        <v>0</v>
      </c>
      <c r="J136" s="1" t="s">
        <v>3265</v>
      </c>
      <c r="K136" s="1" t="s">
        <v>13</v>
      </c>
    </row>
    <row r="137" customFormat="false" ht="13.5" hidden="false" customHeight="false" outlineLevel="0" collapsed="false">
      <c r="A137" s="1" t="s">
        <v>3266</v>
      </c>
      <c r="B137" s="2" t="n">
        <v>0.0522</v>
      </c>
      <c r="C137" s="2" t="n">
        <v>0.894077</v>
      </c>
      <c r="D137" s="2" t="n">
        <v>0.3523</v>
      </c>
      <c r="E137" s="2" t="n">
        <v>0.116266</v>
      </c>
      <c r="F137" s="2" t="n">
        <v>0.092</v>
      </c>
      <c r="G137" s="2" t="n">
        <v>0.700474</v>
      </c>
      <c r="H137" s="2" t="n">
        <v>1.0705</v>
      </c>
      <c r="I137" s="2" t="n">
        <v>2.46E-007</v>
      </c>
      <c r="J137" s="1" t="s">
        <v>22</v>
      </c>
      <c r="K137" s="1" t="s">
        <v>16</v>
      </c>
    </row>
    <row r="138" customFormat="false" ht="13.5" hidden="false" customHeight="false" outlineLevel="0" collapsed="false">
      <c r="A138" s="1" t="s">
        <v>3267</v>
      </c>
      <c r="B138" s="2" t="n">
        <v>-0.3998</v>
      </c>
      <c r="C138" s="2" t="n">
        <v>0.586855</v>
      </c>
      <c r="D138" s="2" t="n">
        <v>-0.1177</v>
      </c>
      <c r="E138" s="2" t="n">
        <v>0.820978</v>
      </c>
      <c r="F138" s="2" t="n">
        <v>-0.1636</v>
      </c>
      <c r="G138" s="2" t="n">
        <v>0.781614</v>
      </c>
      <c r="H138" s="2" t="n">
        <v>1.9405</v>
      </c>
      <c r="I138" s="2" t="n">
        <v>0.00763232</v>
      </c>
      <c r="J138" s="1" t="s">
        <v>22</v>
      </c>
      <c r="K138" s="1" t="s">
        <v>16</v>
      </c>
    </row>
    <row r="139" customFormat="false" ht="13.5" hidden="false" customHeight="false" outlineLevel="0" collapsed="false">
      <c r="A139" s="1" t="s">
        <v>3268</v>
      </c>
      <c r="B139" s="2" t="n">
        <v>-0.1707</v>
      </c>
      <c r="C139" s="2" t="n">
        <v>0.69034</v>
      </c>
      <c r="D139" s="2" t="n">
        <v>-0.5158</v>
      </c>
      <c r="E139" s="2" t="n">
        <v>0.0846828</v>
      </c>
      <c r="F139" s="2" t="n">
        <v>-1.2137</v>
      </c>
      <c r="G139" s="2" t="n">
        <v>9.03E-012</v>
      </c>
      <c r="H139" s="2" t="n">
        <v>2.7028</v>
      </c>
      <c r="I139" s="2" t="n">
        <v>0</v>
      </c>
      <c r="J139" s="1" t="s">
        <v>3269</v>
      </c>
      <c r="K139" s="1" t="s">
        <v>39</v>
      </c>
    </row>
    <row r="140" customFormat="false" ht="13.5" hidden="false" customHeight="false" outlineLevel="0" collapsed="false">
      <c r="A140" s="1" t="s">
        <v>3270</v>
      </c>
      <c r="B140" s="2" t="n">
        <v>0.1138</v>
      </c>
      <c r="C140" s="2" t="n">
        <v>0.697355</v>
      </c>
      <c r="D140" s="2" t="n">
        <v>0.1229</v>
      </c>
      <c r="E140" s="2" t="n">
        <v>0.460579</v>
      </c>
      <c r="F140" s="2" t="n">
        <v>-0.0652</v>
      </c>
      <c r="G140" s="2" t="n">
        <v>0.69667</v>
      </c>
      <c r="H140" s="2" t="n">
        <v>1.0788</v>
      </c>
      <c r="I140" s="2" t="n">
        <v>8.44E-015</v>
      </c>
      <c r="J140" s="1" t="s">
        <v>3271</v>
      </c>
      <c r="K140" s="1" t="s">
        <v>13</v>
      </c>
    </row>
    <row r="141" customFormat="false" ht="13.5" hidden="false" customHeight="false" outlineLevel="0" collapsed="false">
      <c r="A141" s="1" t="s">
        <v>3272</v>
      </c>
      <c r="B141" s="2" t="n">
        <v>0.3218</v>
      </c>
      <c r="C141" s="2" t="n">
        <v>0.308012</v>
      </c>
      <c r="D141" s="2" t="n">
        <v>-0.0721</v>
      </c>
      <c r="E141" s="2" t="n">
        <v>0.628888</v>
      </c>
      <c r="F141" s="2" t="n">
        <v>-0.0242</v>
      </c>
      <c r="G141" s="2" t="n">
        <v>0.808192</v>
      </c>
      <c r="H141" s="2" t="n">
        <v>1.2955</v>
      </c>
      <c r="I141" s="2" t="n">
        <v>0</v>
      </c>
      <c r="J141" s="1" t="s">
        <v>2763</v>
      </c>
      <c r="K141" s="1" t="s">
        <v>117</v>
      </c>
    </row>
    <row r="142" customFormat="false" ht="13.5" hidden="false" customHeight="false" outlineLevel="0" collapsed="false">
      <c r="A142" s="1" t="s">
        <v>3273</v>
      </c>
      <c r="B142" s="2" t="n">
        <v>-0.1995</v>
      </c>
      <c r="C142" s="2" t="n">
        <v>0.469555</v>
      </c>
      <c r="D142" s="2" t="n">
        <v>-0.2264</v>
      </c>
      <c r="E142" s="2" t="n">
        <v>0.15031</v>
      </c>
      <c r="F142" s="2" t="n">
        <v>-1.1608</v>
      </c>
      <c r="G142" s="2" t="n">
        <v>1.55E-014</v>
      </c>
      <c r="H142" s="2" t="n">
        <v>1.168</v>
      </c>
      <c r="I142" s="2" t="n">
        <v>0</v>
      </c>
      <c r="J142" s="1" t="s">
        <v>3274</v>
      </c>
      <c r="K142" s="1" t="s">
        <v>30</v>
      </c>
    </row>
    <row r="143" customFormat="false" ht="13.5" hidden="false" customHeight="false" outlineLevel="0" collapsed="false">
      <c r="A143" s="1" t="s">
        <v>3275</v>
      </c>
      <c r="B143" s="2" t="n">
        <v>-1.1573</v>
      </c>
      <c r="C143" s="2" t="n">
        <v>0.205241</v>
      </c>
      <c r="D143" s="2" t="n">
        <v>-1.0587</v>
      </c>
      <c r="E143" s="2" t="n">
        <v>0.00508542</v>
      </c>
      <c r="F143" s="2" t="n">
        <v>-1.5623</v>
      </c>
      <c r="G143" s="2" t="n">
        <v>7.89E-011</v>
      </c>
      <c r="H143" s="2" t="n">
        <v>-0.4986</v>
      </c>
      <c r="I143" s="2" t="n">
        <v>0.341976</v>
      </c>
      <c r="J143" s="1" t="s">
        <v>22</v>
      </c>
      <c r="K143" s="1" t="s">
        <v>16</v>
      </c>
    </row>
    <row r="144" customFormat="false" ht="13.5" hidden="false" customHeight="false" outlineLevel="0" collapsed="false">
      <c r="A144" s="1" t="s">
        <v>3276</v>
      </c>
      <c r="B144" s="2" t="n">
        <v>0.8205</v>
      </c>
      <c r="C144" s="2" t="n">
        <v>0.0424928</v>
      </c>
      <c r="D144" s="2" t="n">
        <v>0.6543</v>
      </c>
      <c r="E144" s="2" t="n">
        <v>0.00845539</v>
      </c>
      <c r="F144" s="2" t="n">
        <v>0.1016</v>
      </c>
      <c r="G144" s="2" t="n">
        <v>0.501106</v>
      </c>
      <c r="H144" s="2" t="n">
        <v>2.7937</v>
      </c>
      <c r="I144" s="2" t="n">
        <v>0</v>
      </c>
      <c r="J144" s="1" t="s">
        <v>22</v>
      </c>
      <c r="K144" s="1" t="s">
        <v>16</v>
      </c>
    </row>
    <row r="145" customFormat="false" ht="13.5" hidden="false" customHeight="false" outlineLevel="0" collapsed="false">
      <c r="A145" s="1" t="s">
        <v>3277</v>
      </c>
      <c r="B145" s="2" t="n">
        <v>1.2355</v>
      </c>
      <c r="C145" s="2" t="n">
        <v>0.0208561</v>
      </c>
      <c r="D145" s="2" t="n">
        <v>0.5795</v>
      </c>
      <c r="E145" s="2" t="n">
        <v>0.0944392</v>
      </c>
      <c r="F145" s="2" t="n">
        <v>0.079</v>
      </c>
      <c r="G145" s="2" t="n">
        <v>0.741214</v>
      </c>
      <c r="H145" s="2" t="n">
        <v>3.0232</v>
      </c>
      <c r="I145" s="2" t="n">
        <v>0</v>
      </c>
      <c r="J145" s="1" t="s">
        <v>22</v>
      </c>
      <c r="K145" s="1" t="s">
        <v>16</v>
      </c>
    </row>
    <row r="146" customFormat="false" ht="13.5" hidden="false" customHeight="false" outlineLevel="0" collapsed="false">
      <c r="A146" s="1" t="s">
        <v>3278</v>
      </c>
      <c r="B146" s="2" t="n">
        <v>0.6103</v>
      </c>
      <c r="C146" s="2" t="n">
        <v>0.0848014</v>
      </c>
      <c r="D146" s="2" t="n">
        <v>0.7032</v>
      </c>
      <c r="E146" s="2" t="n">
        <v>0.000481582</v>
      </c>
      <c r="F146" s="2" t="n">
        <v>0.0477</v>
      </c>
      <c r="G146" s="2" t="n">
        <v>0.741651</v>
      </c>
      <c r="H146" s="2" t="n">
        <v>2.8826</v>
      </c>
      <c r="I146" s="2" t="n">
        <v>0</v>
      </c>
      <c r="J146" s="1" t="s">
        <v>3279</v>
      </c>
      <c r="K146" s="1" t="s">
        <v>30</v>
      </c>
    </row>
    <row r="147" customFormat="false" ht="13.5" hidden="false" customHeight="false" outlineLevel="0" collapsed="false">
      <c r="A147" s="1" t="s">
        <v>3280</v>
      </c>
      <c r="B147" s="2" t="n">
        <v>0.1525</v>
      </c>
      <c r="C147" s="2" t="n">
        <v>0.806902</v>
      </c>
      <c r="D147" s="2" t="n">
        <v>0.5266</v>
      </c>
      <c r="E147" s="2" t="n">
        <v>0.139153</v>
      </c>
      <c r="F147" s="2" t="n">
        <v>-0.034</v>
      </c>
      <c r="G147" s="2" t="n">
        <v>0.957092</v>
      </c>
      <c r="H147" s="2" t="n">
        <v>4.7738</v>
      </c>
      <c r="I147" s="2" t="n">
        <v>2.79E-011</v>
      </c>
      <c r="J147" s="1" t="s">
        <v>3281</v>
      </c>
      <c r="K147" s="1" t="s">
        <v>30</v>
      </c>
    </row>
    <row r="148" customFormat="false" ht="13.5" hidden="false" customHeight="false" outlineLevel="0" collapsed="false">
      <c r="A148" s="1" t="s">
        <v>3282</v>
      </c>
      <c r="B148" s="2" t="n">
        <v>-0.1892</v>
      </c>
      <c r="C148" s="2" t="n">
        <v>0.611816</v>
      </c>
      <c r="D148" s="2" t="n">
        <v>-0.075</v>
      </c>
      <c r="E148" s="2" t="n">
        <v>0.694835</v>
      </c>
      <c r="F148" s="2" t="n">
        <v>-0.1538</v>
      </c>
      <c r="G148" s="2" t="n">
        <v>0.392108</v>
      </c>
      <c r="H148" s="2" t="n">
        <v>1.0576</v>
      </c>
      <c r="I148" s="2" t="n">
        <v>5.17E-010</v>
      </c>
      <c r="J148" s="1" t="s">
        <v>22</v>
      </c>
      <c r="K148" s="1" t="s">
        <v>16</v>
      </c>
    </row>
    <row r="149" customFormat="false" ht="13.5" hidden="false" customHeight="false" outlineLevel="0" collapsed="false">
      <c r="A149" s="1" t="s">
        <v>3283</v>
      </c>
      <c r="B149" s="2" t="n">
        <v>0.3062</v>
      </c>
      <c r="C149" s="2" t="n">
        <v>0.457312</v>
      </c>
      <c r="D149" s="2" t="n">
        <v>0.4135</v>
      </c>
      <c r="E149" s="2" t="n">
        <v>0.167012</v>
      </c>
      <c r="F149" s="2" t="n">
        <v>-0.2866</v>
      </c>
      <c r="G149" s="2" t="n">
        <v>0.0140919</v>
      </c>
      <c r="H149" s="2" t="n">
        <v>2.3486</v>
      </c>
      <c r="I149" s="2" t="n">
        <v>0</v>
      </c>
      <c r="J149" s="1" t="s">
        <v>22</v>
      </c>
      <c r="K149" s="1" t="s">
        <v>16</v>
      </c>
    </row>
    <row r="150" customFormat="false" ht="13.5" hidden="false" customHeight="false" outlineLevel="0" collapsed="false">
      <c r="A150" s="1" t="s">
        <v>3284</v>
      </c>
      <c r="B150" s="2" t="n">
        <v>0.1423</v>
      </c>
      <c r="C150" s="2" t="n">
        <v>0.609478</v>
      </c>
      <c r="D150" s="2" t="n">
        <v>0.1449</v>
      </c>
      <c r="E150" s="2" t="n">
        <v>0.472607</v>
      </c>
      <c r="F150" s="2" t="n">
        <v>-0.1134</v>
      </c>
      <c r="G150" s="2" t="n">
        <v>0.564479</v>
      </c>
      <c r="H150" s="2" t="n">
        <v>1.9659</v>
      </c>
      <c r="I150" s="2" t="n">
        <v>0</v>
      </c>
      <c r="J150" s="1" t="s">
        <v>22</v>
      </c>
      <c r="K150" s="1" t="s">
        <v>16</v>
      </c>
    </row>
    <row r="151" customFormat="false" ht="13.5" hidden="false" customHeight="false" outlineLevel="0" collapsed="false">
      <c r="A151" s="1" t="s">
        <v>3285</v>
      </c>
      <c r="B151" s="2" t="n">
        <v>0.8331</v>
      </c>
      <c r="C151" s="2" t="n">
        <v>0.396427</v>
      </c>
      <c r="D151" s="2" t="n">
        <v>-0.185</v>
      </c>
      <c r="E151" s="2" t="n">
        <v>0.774103</v>
      </c>
      <c r="F151" s="2" t="n">
        <v>-0.1936</v>
      </c>
      <c r="G151" s="2" t="n">
        <v>0.731102</v>
      </c>
      <c r="H151" s="2" t="n">
        <v>5.0873</v>
      </c>
      <c r="I151" s="2" t="n">
        <v>0</v>
      </c>
      <c r="J151" s="1" t="s">
        <v>22</v>
      </c>
      <c r="K151" s="1" t="s">
        <v>16</v>
      </c>
    </row>
    <row r="152" customFormat="false" ht="13.5" hidden="false" customHeight="false" outlineLevel="0" collapsed="false">
      <c r="A152" s="1" t="s">
        <v>3286</v>
      </c>
      <c r="B152" s="2" t="n">
        <v>0.0218</v>
      </c>
      <c r="C152" s="2" t="n">
        <v>0.923103</v>
      </c>
      <c r="D152" s="2" t="n">
        <v>0.1508</v>
      </c>
      <c r="E152" s="2" t="n">
        <v>0.221851</v>
      </c>
      <c r="F152" s="2" t="n">
        <v>-0.0232</v>
      </c>
      <c r="G152" s="2" t="n">
        <v>0.808669</v>
      </c>
      <c r="H152" s="2" t="n">
        <v>1.2899</v>
      </c>
      <c r="I152" s="2" t="n">
        <v>0</v>
      </c>
      <c r="J152" s="1" t="s">
        <v>22</v>
      </c>
      <c r="K152" s="1" t="s">
        <v>16</v>
      </c>
    </row>
    <row r="153" customFormat="false" ht="13.5" hidden="false" customHeight="false" outlineLevel="0" collapsed="false">
      <c r="A153" s="1" t="s">
        <v>3287</v>
      </c>
      <c r="B153" s="2" t="n">
        <v>0.000703</v>
      </c>
      <c r="C153" s="2" t="n">
        <v>0.998248</v>
      </c>
      <c r="D153" s="2" t="n">
        <v>-0.0539</v>
      </c>
      <c r="E153" s="2" t="n">
        <v>0.755417</v>
      </c>
      <c r="F153" s="2" t="n">
        <v>-0.2085</v>
      </c>
      <c r="G153" s="2" t="n">
        <v>0.0986596</v>
      </c>
      <c r="H153" s="2" t="n">
        <v>1.0225</v>
      </c>
      <c r="I153" s="2" t="n">
        <v>4.44E-016</v>
      </c>
      <c r="J153" s="1" t="s">
        <v>22</v>
      </c>
      <c r="K153" s="1" t="s">
        <v>16</v>
      </c>
    </row>
    <row r="154" customFormat="false" ht="13.5" hidden="false" customHeight="false" outlineLevel="0" collapsed="false">
      <c r="A154" s="1" t="s">
        <v>3288</v>
      </c>
      <c r="B154" s="2" t="n">
        <v>-0.0549</v>
      </c>
      <c r="C154" s="2" t="n">
        <v>0.912407</v>
      </c>
      <c r="D154" s="2" t="n">
        <v>-0.2402</v>
      </c>
      <c r="E154" s="2" t="n">
        <v>0.515859</v>
      </c>
      <c r="F154" s="2" t="n">
        <v>-1.5688</v>
      </c>
      <c r="G154" s="2" t="n">
        <v>2.6E-009</v>
      </c>
      <c r="H154" s="2" t="n">
        <v>1.6227</v>
      </c>
      <c r="I154" s="2" t="n">
        <v>7.23E-010</v>
      </c>
      <c r="J154" s="1" t="s">
        <v>3289</v>
      </c>
      <c r="K154" s="1" t="s">
        <v>117</v>
      </c>
    </row>
    <row r="155" customFormat="false" ht="13.5" hidden="false" customHeight="false" outlineLevel="0" collapsed="false">
      <c r="A155" s="1" t="s">
        <v>3290</v>
      </c>
      <c r="B155" s="2" t="n">
        <v>-0.2351</v>
      </c>
      <c r="C155" s="2" t="n">
        <v>0.455567</v>
      </c>
      <c r="D155" s="2" t="n">
        <v>0.0091459</v>
      </c>
      <c r="E155" s="2" t="n">
        <v>0.954197</v>
      </c>
      <c r="F155" s="2" t="n">
        <v>-0.0886</v>
      </c>
      <c r="G155" s="2" t="n">
        <v>0.684722</v>
      </c>
      <c r="H155" s="2" t="n">
        <v>1.0643</v>
      </c>
      <c r="I155" s="2" t="n">
        <v>1.09E-008</v>
      </c>
      <c r="J155" s="1" t="s">
        <v>22</v>
      </c>
      <c r="K155" s="1" t="s">
        <v>16</v>
      </c>
    </row>
    <row r="156" customFormat="false" ht="13.5" hidden="false" customHeight="false" outlineLevel="0" collapsed="false">
      <c r="A156" s="1" t="s">
        <v>3291</v>
      </c>
      <c r="B156" s="2" t="n">
        <v>0.1651</v>
      </c>
      <c r="C156" s="2" t="n">
        <v>0.504921</v>
      </c>
      <c r="D156" s="2" t="n">
        <v>0.8183</v>
      </c>
      <c r="E156" s="2" t="n">
        <v>8.12E-010</v>
      </c>
      <c r="F156" s="2" t="n">
        <v>0.123</v>
      </c>
      <c r="G156" s="2" t="n">
        <v>0.257637</v>
      </c>
      <c r="H156" s="2" t="n">
        <v>2.3052</v>
      </c>
      <c r="I156" s="2" t="n">
        <v>0</v>
      </c>
      <c r="J156" s="1" t="s">
        <v>3292</v>
      </c>
      <c r="K156" s="1" t="s">
        <v>10</v>
      </c>
    </row>
    <row r="157" customFormat="false" ht="13.5" hidden="false" customHeight="false" outlineLevel="0" collapsed="false">
      <c r="A157" s="1" t="s">
        <v>3293</v>
      </c>
      <c r="B157" s="2" t="n">
        <v>0.0399</v>
      </c>
      <c r="C157" s="2" t="n">
        <v>0.861502</v>
      </c>
      <c r="D157" s="2" t="n">
        <v>-0.0878</v>
      </c>
      <c r="E157" s="2" t="n">
        <v>0.484846</v>
      </c>
      <c r="F157" s="2" t="n">
        <v>0.0771</v>
      </c>
      <c r="G157" s="2" t="n">
        <v>0.561329</v>
      </c>
      <c r="H157" s="2" t="n">
        <v>1.5313</v>
      </c>
      <c r="I157" s="2" t="n">
        <v>0</v>
      </c>
      <c r="J157" s="1" t="s">
        <v>3294</v>
      </c>
      <c r="K157" s="1" t="s">
        <v>13</v>
      </c>
    </row>
    <row r="158" customFormat="false" ht="13.5" hidden="false" customHeight="false" outlineLevel="0" collapsed="false">
      <c r="A158" s="1" t="s">
        <v>3295</v>
      </c>
      <c r="B158" s="2" t="n">
        <v>-0.3696</v>
      </c>
      <c r="C158" s="2" t="n">
        <v>0.164333</v>
      </c>
      <c r="D158" s="2" t="n">
        <v>-0.2152</v>
      </c>
      <c r="E158" s="2" t="n">
        <v>0.165116</v>
      </c>
      <c r="F158" s="2" t="n">
        <v>-0.5154</v>
      </c>
      <c r="G158" s="2" t="n">
        <v>0.00307085</v>
      </c>
      <c r="H158" s="2" t="n">
        <v>1.2895</v>
      </c>
      <c r="I158" s="2" t="n">
        <v>0</v>
      </c>
      <c r="J158" s="1" t="s">
        <v>3296</v>
      </c>
      <c r="K158" s="1" t="s">
        <v>10</v>
      </c>
    </row>
    <row r="159" customFormat="false" ht="13.5" hidden="false" customHeight="false" outlineLevel="0" collapsed="false">
      <c r="A159" s="1" t="s">
        <v>3297</v>
      </c>
      <c r="B159" s="2" t="n">
        <v>-0.064</v>
      </c>
      <c r="C159" s="2" t="n">
        <v>0.810717</v>
      </c>
      <c r="D159" s="2" t="n">
        <v>0.0363</v>
      </c>
      <c r="E159" s="2" t="n">
        <v>0.822712</v>
      </c>
      <c r="F159" s="2" t="n">
        <v>-0.0305</v>
      </c>
      <c r="G159" s="2" t="n">
        <v>0.834496</v>
      </c>
      <c r="H159" s="2" t="n">
        <v>1.0027</v>
      </c>
      <c r="I159" s="2" t="n">
        <v>0</v>
      </c>
      <c r="J159" s="1" t="s">
        <v>3298</v>
      </c>
      <c r="K159" s="1" t="s">
        <v>117</v>
      </c>
    </row>
    <row r="160" customFormat="false" ht="13.5" hidden="false" customHeight="false" outlineLevel="0" collapsed="false">
      <c r="A160" s="1" t="s">
        <v>3299</v>
      </c>
      <c r="B160" s="2" t="n">
        <v>-0.0769</v>
      </c>
      <c r="C160" s="2" t="n">
        <v>0.746797</v>
      </c>
      <c r="D160" s="2" t="n">
        <v>-0.017</v>
      </c>
      <c r="E160" s="2" t="n">
        <v>0.901971</v>
      </c>
      <c r="F160" s="2" t="n">
        <v>-0.0931</v>
      </c>
      <c r="G160" s="2" t="n">
        <v>0.410536</v>
      </c>
      <c r="H160" s="2" t="n">
        <v>1.1139</v>
      </c>
      <c r="I160" s="2" t="n">
        <v>0</v>
      </c>
      <c r="J160" s="1" t="s">
        <v>22</v>
      </c>
      <c r="K160" s="1" t="s">
        <v>16</v>
      </c>
    </row>
    <row r="161" customFormat="false" ht="13.5" hidden="false" customHeight="false" outlineLevel="0" collapsed="false">
      <c r="A161" s="1" t="s">
        <v>3300</v>
      </c>
      <c r="B161" s="2" t="n">
        <v>-0.1028</v>
      </c>
      <c r="C161" s="2" t="n">
        <v>0.635541</v>
      </c>
      <c r="D161" s="2" t="n">
        <v>-0.2028</v>
      </c>
      <c r="E161" s="2" t="n">
        <v>0.0860809</v>
      </c>
      <c r="F161" s="2" t="n">
        <v>-0.6681</v>
      </c>
      <c r="G161" s="2" t="n">
        <v>6.24E-014</v>
      </c>
      <c r="H161" s="2" t="n">
        <v>1.1003</v>
      </c>
      <c r="I161" s="2" t="n">
        <v>0</v>
      </c>
      <c r="J161" s="1" t="s">
        <v>3301</v>
      </c>
      <c r="K161" s="1" t="s">
        <v>13</v>
      </c>
    </row>
    <row r="162" customFormat="false" ht="13.5" hidden="false" customHeight="false" outlineLevel="0" collapsed="false">
      <c r="A162" s="1" t="s">
        <v>3302</v>
      </c>
      <c r="B162" s="2" t="n">
        <v>-0.7832</v>
      </c>
      <c r="C162" s="2" t="n">
        <v>0.000768355</v>
      </c>
      <c r="D162" s="2" t="n">
        <v>-0.8277</v>
      </c>
      <c r="E162" s="2" t="n">
        <v>2.25E-010</v>
      </c>
      <c r="F162" s="2" t="n">
        <v>-1.2463</v>
      </c>
      <c r="G162" s="2" t="n">
        <v>0</v>
      </c>
      <c r="H162" s="2" t="n">
        <v>0.2128</v>
      </c>
      <c r="I162" s="2" t="n">
        <v>0.0333363</v>
      </c>
      <c r="J162" s="1" t="s">
        <v>3303</v>
      </c>
      <c r="K162" s="1" t="s">
        <v>10</v>
      </c>
    </row>
    <row r="163" customFormat="false" ht="13.5" hidden="false" customHeight="false" outlineLevel="0" collapsed="false">
      <c r="A163" s="1" t="s">
        <v>3304</v>
      </c>
      <c r="B163" s="2" t="n">
        <v>0.0877</v>
      </c>
      <c r="C163" s="2" t="n">
        <v>0.727092</v>
      </c>
      <c r="D163" s="2" t="n">
        <v>-0.1828</v>
      </c>
      <c r="E163" s="2" t="n">
        <v>0.173532</v>
      </c>
      <c r="F163" s="2" t="n">
        <v>-0.1004</v>
      </c>
      <c r="G163" s="2" t="n">
        <v>0.3611</v>
      </c>
      <c r="H163" s="2" t="n">
        <v>1.0732</v>
      </c>
      <c r="I163" s="2" t="n">
        <v>0</v>
      </c>
      <c r="J163" s="1" t="s">
        <v>3305</v>
      </c>
      <c r="K163" s="1" t="s">
        <v>10</v>
      </c>
    </row>
    <row r="164" customFormat="false" ht="13.5" hidden="false" customHeight="false" outlineLevel="0" collapsed="false">
      <c r="A164" s="1" t="s">
        <v>3306</v>
      </c>
      <c r="B164" s="2" t="n">
        <v>0.5401</v>
      </c>
      <c r="C164" s="2" t="n">
        <v>0.163898</v>
      </c>
      <c r="D164" s="2" t="n">
        <v>-0.0042544</v>
      </c>
      <c r="E164" s="2" t="n">
        <v>0.982873</v>
      </c>
      <c r="F164" s="2" t="n">
        <v>0.2514</v>
      </c>
      <c r="G164" s="2" t="n">
        <v>0.0943209</v>
      </c>
      <c r="H164" s="2" t="n">
        <v>1.4438</v>
      </c>
      <c r="I164" s="2" t="n">
        <v>1.78E-015</v>
      </c>
      <c r="J164" s="1" t="s">
        <v>3307</v>
      </c>
      <c r="K164" s="1" t="s">
        <v>13</v>
      </c>
    </row>
    <row r="165" customFormat="false" ht="13.5" hidden="false" customHeight="false" outlineLevel="0" collapsed="false">
      <c r="A165" s="1" t="s">
        <v>3308</v>
      </c>
      <c r="B165" s="2" t="n">
        <v>-0.043</v>
      </c>
      <c r="C165" s="2" t="n">
        <v>0.853925</v>
      </c>
      <c r="D165" s="2" t="n">
        <v>-0.2036</v>
      </c>
      <c r="E165" s="2" t="n">
        <v>0.141501</v>
      </c>
      <c r="F165" s="2" t="n">
        <v>-0.9691</v>
      </c>
      <c r="G165" s="2" t="n">
        <v>0</v>
      </c>
      <c r="H165" s="2" t="n">
        <v>1.6254</v>
      </c>
      <c r="I165" s="2" t="n">
        <v>0</v>
      </c>
      <c r="J165" s="1" t="s">
        <v>22</v>
      </c>
      <c r="K165" s="1" t="s">
        <v>16</v>
      </c>
    </row>
    <row r="166" customFormat="false" ht="13.5" hidden="false" customHeight="false" outlineLevel="0" collapsed="false">
      <c r="A166" s="1" t="s">
        <v>3309</v>
      </c>
      <c r="B166" s="2" t="n">
        <v>0.1265</v>
      </c>
      <c r="C166" s="2" t="n">
        <v>0.600108</v>
      </c>
      <c r="D166" s="2" t="n">
        <v>-0.0579</v>
      </c>
      <c r="E166" s="2" t="n">
        <v>0.670607</v>
      </c>
      <c r="F166" s="2" t="n">
        <v>-0.3225</v>
      </c>
      <c r="G166" s="2" t="n">
        <v>0.0185272</v>
      </c>
      <c r="H166" s="2" t="n">
        <v>1.0002</v>
      </c>
      <c r="I166" s="2" t="n">
        <v>0</v>
      </c>
      <c r="J166" s="1" t="s">
        <v>3310</v>
      </c>
      <c r="K166" s="1" t="s">
        <v>10</v>
      </c>
    </row>
    <row r="167" customFormat="false" ht="13.5" hidden="false" customHeight="false" outlineLevel="0" collapsed="false">
      <c r="A167" s="1" t="s">
        <v>3311</v>
      </c>
      <c r="B167" s="2" t="n">
        <v>0.0053181</v>
      </c>
      <c r="C167" s="2" t="n">
        <v>0.981091</v>
      </c>
      <c r="D167" s="2" t="n">
        <v>0.0498</v>
      </c>
      <c r="E167" s="2" t="n">
        <v>0.694681</v>
      </c>
      <c r="F167" s="2" t="n">
        <v>-0.1565</v>
      </c>
      <c r="G167" s="2" t="n">
        <v>0.155337</v>
      </c>
      <c r="H167" s="2" t="n">
        <v>2.9782</v>
      </c>
      <c r="I167" s="2" t="n">
        <v>0</v>
      </c>
      <c r="J167" s="1" t="s">
        <v>22</v>
      </c>
      <c r="K167" s="1" t="s">
        <v>16</v>
      </c>
    </row>
    <row r="168" customFormat="false" ht="13.5" hidden="false" customHeight="false" outlineLevel="0" collapsed="false">
      <c r="A168" s="1" t="s">
        <v>3312</v>
      </c>
      <c r="B168" s="2" t="n">
        <v>0.3019</v>
      </c>
      <c r="C168" s="2" t="n">
        <v>0.585689</v>
      </c>
      <c r="D168" s="2" t="n">
        <v>0.909</v>
      </c>
      <c r="E168" s="2" t="n">
        <v>0.0844663</v>
      </c>
      <c r="F168" s="2" t="n">
        <v>0.1003</v>
      </c>
      <c r="G168" s="2" t="n">
        <v>0.555797</v>
      </c>
      <c r="H168" s="2" t="n">
        <v>2.5305</v>
      </c>
      <c r="I168" s="2" t="n">
        <v>0</v>
      </c>
      <c r="J168" s="1" t="s">
        <v>22</v>
      </c>
      <c r="K168" s="1" t="s">
        <v>16</v>
      </c>
    </row>
    <row r="169" customFormat="false" ht="13.5" hidden="false" customHeight="false" outlineLevel="0" collapsed="false">
      <c r="A169" s="1" t="s">
        <v>3313</v>
      </c>
      <c r="B169" s="2" t="n">
        <v>0.0651</v>
      </c>
      <c r="C169" s="2" t="n">
        <v>0.790937</v>
      </c>
      <c r="D169" s="2" t="n">
        <v>0.1009</v>
      </c>
      <c r="E169" s="2" t="n">
        <v>0.486117</v>
      </c>
      <c r="F169" s="2" t="n">
        <v>-1.2828</v>
      </c>
      <c r="G169" s="2" t="n">
        <v>0</v>
      </c>
      <c r="H169" s="2" t="n">
        <v>1.8673</v>
      </c>
      <c r="I169" s="2" t="n">
        <v>0</v>
      </c>
      <c r="J169" s="1" t="s">
        <v>2326</v>
      </c>
      <c r="K169" s="1" t="s">
        <v>13</v>
      </c>
    </row>
    <row r="170" customFormat="false" ht="13.5" hidden="false" customHeight="false" outlineLevel="0" collapsed="false">
      <c r="A170" s="1" t="s">
        <v>3314</v>
      </c>
      <c r="B170" s="2" t="n">
        <v>-0.2972</v>
      </c>
      <c r="C170" s="2" t="n">
        <v>0.200119</v>
      </c>
      <c r="D170" s="2" t="n">
        <v>-0.1459</v>
      </c>
      <c r="E170" s="2" t="n">
        <v>0.261378</v>
      </c>
      <c r="F170" s="2" t="n">
        <v>-0.3424</v>
      </c>
      <c r="G170" s="2" t="n">
        <v>0.000518002</v>
      </c>
      <c r="H170" s="2" t="n">
        <v>1.2367</v>
      </c>
      <c r="I170" s="2" t="n">
        <v>0</v>
      </c>
      <c r="J170" s="1" t="s">
        <v>3315</v>
      </c>
      <c r="K170" s="1" t="s">
        <v>16</v>
      </c>
    </row>
    <row r="171" customFormat="false" ht="13.5" hidden="false" customHeight="false" outlineLevel="0" collapsed="false">
      <c r="A171" s="1" t="s">
        <v>3316</v>
      </c>
      <c r="B171" s="2" t="n">
        <v>0.227</v>
      </c>
      <c r="C171" s="2" t="n">
        <v>0.313678</v>
      </c>
      <c r="D171" s="2" t="n">
        <v>-0.1753</v>
      </c>
      <c r="E171" s="2" t="n">
        <v>0.17213</v>
      </c>
      <c r="F171" s="2" t="n">
        <v>0.0683</v>
      </c>
      <c r="G171" s="2" t="n">
        <v>0.49693</v>
      </c>
      <c r="H171" s="2" t="n">
        <v>1.5705</v>
      </c>
      <c r="I171" s="2" t="n">
        <v>0</v>
      </c>
      <c r="J171" s="1" t="s">
        <v>3317</v>
      </c>
      <c r="K171" s="1" t="s">
        <v>13</v>
      </c>
    </row>
    <row r="172" customFormat="false" ht="13.5" hidden="false" customHeight="false" outlineLevel="0" collapsed="false">
      <c r="A172" s="1" t="s">
        <v>3318</v>
      </c>
      <c r="B172" s="2" t="n">
        <v>-0.1197</v>
      </c>
      <c r="C172" s="2" t="n">
        <v>0.688728</v>
      </c>
      <c r="D172" s="2" t="n">
        <v>-0.1917</v>
      </c>
      <c r="E172" s="2" t="n">
        <v>0.158794</v>
      </c>
      <c r="F172" s="2" t="n">
        <v>-0.7235</v>
      </c>
      <c r="G172" s="2" t="n">
        <v>1.13E-014</v>
      </c>
      <c r="H172" s="2" t="n">
        <v>1.6527</v>
      </c>
      <c r="I172" s="2" t="n">
        <v>0</v>
      </c>
      <c r="J172" s="1" t="s">
        <v>22</v>
      </c>
      <c r="K172" s="1" t="s">
        <v>16</v>
      </c>
    </row>
    <row r="173" customFormat="false" ht="13.5" hidden="false" customHeight="false" outlineLevel="0" collapsed="false">
      <c r="A173" s="1" t="s">
        <v>3319</v>
      </c>
      <c r="B173" s="2" t="n">
        <v>-0.1144</v>
      </c>
      <c r="C173" s="2" t="n">
        <v>0.712474</v>
      </c>
      <c r="D173" s="2" t="n">
        <v>-0.1528</v>
      </c>
      <c r="E173" s="2" t="n">
        <v>0.379124</v>
      </c>
      <c r="F173" s="2" t="n">
        <v>-1.4338</v>
      </c>
      <c r="G173" s="2" t="n">
        <v>2.08E-013</v>
      </c>
      <c r="H173" s="2" t="n">
        <v>1.5807</v>
      </c>
      <c r="I173" s="2" t="n">
        <v>0</v>
      </c>
      <c r="J173" s="1" t="s">
        <v>22</v>
      </c>
      <c r="K173" s="1" t="s">
        <v>16</v>
      </c>
    </row>
    <row r="174" customFormat="false" ht="13.5" hidden="false" customHeight="false" outlineLevel="0" collapsed="false">
      <c r="A174" s="1" t="s">
        <v>3320</v>
      </c>
      <c r="B174" s="2" t="n">
        <v>0.3963</v>
      </c>
      <c r="C174" s="2" t="n">
        <v>0.13466</v>
      </c>
      <c r="D174" s="2" t="n">
        <v>0.5289</v>
      </c>
      <c r="E174" s="2" t="n">
        <v>0.000307551</v>
      </c>
      <c r="F174" s="2" t="n">
        <v>0.4672</v>
      </c>
      <c r="G174" s="2" t="n">
        <v>0.00154886</v>
      </c>
      <c r="H174" s="2" t="n">
        <v>1.405</v>
      </c>
      <c r="I174" s="2" t="n">
        <v>0</v>
      </c>
      <c r="J174" s="1" t="s">
        <v>2319</v>
      </c>
      <c r="K174" s="1" t="s">
        <v>117</v>
      </c>
    </row>
    <row r="175" customFormat="false" ht="13.5" hidden="false" customHeight="false" outlineLevel="0" collapsed="false">
      <c r="A175" s="1" t="s">
        <v>3321</v>
      </c>
      <c r="B175" s="2" t="n">
        <v>-0.643</v>
      </c>
      <c r="C175" s="2" t="n">
        <v>0.178037</v>
      </c>
      <c r="D175" s="2" t="n">
        <v>-0.08</v>
      </c>
      <c r="E175" s="2" t="n">
        <v>0.657423</v>
      </c>
      <c r="F175" s="2" t="n">
        <v>-0.6286</v>
      </c>
      <c r="G175" s="2" t="n">
        <v>1.62E-007</v>
      </c>
      <c r="H175" s="2" t="n">
        <v>1.1268</v>
      </c>
      <c r="I175" s="2" t="n">
        <v>2.06E-009</v>
      </c>
      <c r="J175" s="1" t="s">
        <v>3322</v>
      </c>
      <c r="K175" s="1" t="s">
        <v>13</v>
      </c>
    </row>
    <row r="176" customFormat="false" ht="13.5" hidden="false" customHeight="false" outlineLevel="0" collapsed="false">
      <c r="A176" s="1" t="s">
        <v>3323</v>
      </c>
      <c r="B176" s="2" t="n">
        <v>-0.0814</v>
      </c>
      <c r="C176" s="2" t="n">
        <v>0.73149</v>
      </c>
      <c r="D176" s="2" t="n">
        <v>-0.0939</v>
      </c>
      <c r="E176" s="2" t="n">
        <v>0.443589</v>
      </c>
      <c r="F176" s="2" t="n">
        <v>-0.3131</v>
      </c>
      <c r="G176" s="2" t="n">
        <v>0.000685213</v>
      </c>
      <c r="H176" s="2" t="n">
        <v>1.1692</v>
      </c>
      <c r="I176" s="2" t="n">
        <v>0</v>
      </c>
      <c r="J176" s="1" t="s">
        <v>3324</v>
      </c>
      <c r="K176" s="1" t="s">
        <v>36</v>
      </c>
    </row>
    <row r="177" customFormat="false" ht="13.5" hidden="false" customHeight="false" outlineLevel="0" collapsed="false">
      <c r="A177" s="1" t="s">
        <v>3325</v>
      </c>
      <c r="B177" s="2" t="n">
        <v>-0.1354</v>
      </c>
      <c r="C177" s="2" t="n">
        <v>0.532193</v>
      </c>
      <c r="D177" s="2" t="n">
        <v>0.0017187</v>
      </c>
      <c r="E177" s="2" t="n">
        <v>0.988366</v>
      </c>
      <c r="F177" s="2" t="n">
        <v>-0.0908</v>
      </c>
      <c r="G177" s="2" t="n">
        <v>0.330506</v>
      </c>
      <c r="H177" s="2" t="n">
        <v>1.3091</v>
      </c>
      <c r="I177" s="2" t="n">
        <v>0</v>
      </c>
      <c r="J177" s="1" t="s">
        <v>3326</v>
      </c>
      <c r="K177" s="1" t="s">
        <v>13</v>
      </c>
    </row>
    <row r="178" customFormat="false" ht="13.5" hidden="false" customHeight="false" outlineLevel="0" collapsed="false">
      <c r="A178" s="1" t="s">
        <v>3327</v>
      </c>
      <c r="B178" s="2" t="n">
        <v>0.86</v>
      </c>
      <c r="C178" s="2" t="n">
        <v>0.00127766</v>
      </c>
      <c r="D178" s="2" t="n">
        <v>0.9221</v>
      </c>
      <c r="E178" s="2" t="n">
        <v>3.09E-010</v>
      </c>
      <c r="F178" s="2" t="n">
        <v>0.4701</v>
      </c>
      <c r="G178" s="2" t="n">
        <v>0.00053182</v>
      </c>
      <c r="H178" s="2" t="n">
        <v>2.5612</v>
      </c>
      <c r="I178" s="2" t="n">
        <v>0</v>
      </c>
      <c r="J178" s="1" t="s">
        <v>22</v>
      </c>
      <c r="K178" s="1" t="s">
        <v>16</v>
      </c>
    </row>
    <row r="179" customFormat="false" ht="13.5" hidden="false" customHeight="false" outlineLevel="0" collapsed="false">
      <c r="A179" s="1" t="s">
        <v>3328</v>
      </c>
      <c r="B179" s="2" t="n">
        <v>0.1144</v>
      </c>
      <c r="C179" s="2" t="n">
        <v>0.730458</v>
      </c>
      <c r="D179" s="2" t="n">
        <v>-0.0215</v>
      </c>
      <c r="E179" s="2" t="n">
        <v>0.905295</v>
      </c>
      <c r="F179" s="2" t="n">
        <v>-0.0312</v>
      </c>
      <c r="G179" s="2" t="n">
        <v>0.876681</v>
      </c>
      <c r="H179" s="2" t="n">
        <v>1.0552</v>
      </c>
      <c r="I179" s="2" t="n">
        <v>1.43E-011</v>
      </c>
      <c r="J179" s="1" t="s">
        <v>3329</v>
      </c>
      <c r="K179" s="1" t="s">
        <v>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53.87"/>
    <col collapsed="false" customWidth="true" hidden="false" outlineLevel="0" max="11" min="11" style="1" width="38.62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576</v>
      </c>
      <c r="B2" s="2" t="n">
        <v>0.4624</v>
      </c>
      <c r="C2" s="2" t="n">
        <v>0.114361</v>
      </c>
      <c r="D2" s="2" t="n">
        <v>0.2959</v>
      </c>
      <c r="E2" s="2" t="n">
        <v>0.0867394</v>
      </c>
      <c r="F2" s="2" t="n">
        <v>-2.8386</v>
      </c>
      <c r="G2" s="2" t="n">
        <v>0</v>
      </c>
      <c r="H2" s="2" t="n">
        <v>0.8733</v>
      </c>
      <c r="I2" s="2" t="n">
        <v>9.24E-012</v>
      </c>
      <c r="J2" s="1" t="s">
        <v>22</v>
      </c>
      <c r="K2" s="1" t="s">
        <v>16</v>
      </c>
    </row>
    <row r="3" customFormat="false" ht="13.5" hidden="false" customHeight="false" outlineLevel="0" collapsed="false">
      <c r="A3" s="1" t="s">
        <v>3330</v>
      </c>
      <c r="B3" s="2" t="n">
        <v>-0.5092</v>
      </c>
      <c r="C3" s="2" t="n">
        <v>0.122907</v>
      </c>
      <c r="D3" s="2" t="n">
        <v>0.2377</v>
      </c>
      <c r="E3" s="2" t="n">
        <v>0.22587</v>
      </c>
      <c r="F3" s="2" t="n">
        <v>-1.1727</v>
      </c>
      <c r="G3" s="2" t="n">
        <v>1.05E-008</v>
      </c>
      <c r="H3" s="2" t="n">
        <v>0.6047</v>
      </c>
      <c r="I3" s="2" t="n">
        <v>0.00152987</v>
      </c>
      <c r="J3" s="1" t="s">
        <v>22</v>
      </c>
      <c r="K3" s="1" t="s">
        <v>16</v>
      </c>
    </row>
    <row r="4" customFormat="false" ht="13.5" hidden="false" customHeight="false" outlineLevel="0" collapsed="false">
      <c r="A4" s="1" t="s">
        <v>3331</v>
      </c>
      <c r="B4" s="2" t="n">
        <v>0.0201</v>
      </c>
      <c r="C4" s="2" t="n">
        <v>0.93884</v>
      </c>
      <c r="D4" s="2" t="n">
        <v>1.2241</v>
      </c>
      <c r="E4" s="2" t="n">
        <v>2.22E-016</v>
      </c>
      <c r="F4" s="2" t="n">
        <v>-0.6823</v>
      </c>
      <c r="G4" s="2" t="n">
        <v>0.000140226</v>
      </c>
      <c r="H4" s="2" t="n">
        <v>1.9703</v>
      </c>
      <c r="I4" s="2" t="n">
        <v>0</v>
      </c>
      <c r="J4" s="1" t="s">
        <v>22</v>
      </c>
      <c r="K4" s="1" t="s">
        <v>16</v>
      </c>
    </row>
    <row r="5" customFormat="false" ht="13.5" hidden="false" customHeight="false" outlineLevel="0" collapsed="false">
      <c r="A5" s="1" t="s">
        <v>3332</v>
      </c>
      <c r="B5" s="2" t="n">
        <v>-0.0035181</v>
      </c>
      <c r="C5" s="2" t="n">
        <v>0.988053</v>
      </c>
      <c r="D5" s="2" t="n">
        <v>1.0913</v>
      </c>
      <c r="E5" s="2" t="n">
        <v>4.44E-016</v>
      </c>
      <c r="F5" s="2" t="n">
        <v>-0.7507</v>
      </c>
      <c r="G5" s="2" t="n">
        <v>7.71E-009</v>
      </c>
      <c r="H5" s="2" t="n">
        <v>1.9194</v>
      </c>
      <c r="I5" s="2" t="n">
        <v>0</v>
      </c>
      <c r="J5" s="1" t="s">
        <v>22</v>
      </c>
      <c r="K5" s="1" t="s">
        <v>16</v>
      </c>
    </row>
    <row r="6" customFormat="false" ht="13.5" hidden="false" customHeight="false" outlineLevel="0" collapsed="false">
      <c r="A6" s="1" t="s">
        <v>3333</v>
      </c>
      <c r="B6" s="2" t="n">
        <v>0.0998</v>
      </c>
      <c r="C6" s="2" t="n">
        <v>0.670029</v>
      </c>
      <c r="D6" s="2" t="n">
        <v>0.7021</v>
      </c>
      <c r="E6" s="2" t="n">
        <v>7.79E-008</v>
      </c>
      <c r="F6" s="2" t="n">
        <v>-0.1534</v>
      </c>
      <c r="G6" s="2" t="n">
        <v>0.14043</v>
      </c>
      <c r="H6" s="2" t="n">
        <v>0.6547</v>
      </c>
      <c r="I6" s="2" t="n">
        <v>8.88E-016</v>
      </c>
      <c r="J6" s="1" t="s">
        <v>15</v>
      </c>
      <c r="K6" s="1" t="s">
        <v>16</v>
      </c>
    </row>
    <row r="7" customFormat="false" ht="13.5" hidden="false" customHeight="false" outlineLevel="0" collapsed="false">
      <c r="A7" s="1" t="s">
        <v>3334</v>
      </c>
      <c r="B7" s="2" t="n">
        <v>-0.0748</v>
      </c>
      <c r="C7" s="2" t="n">
        <v>0.736992</v>
      </c>
      <c r="D7" s="2" t="n">
        <v>0.8658</v>
      </c>
      <c r="E7" s="2" t="n">
        <v>5.22E-013</v>
      </c>
      <c r="F7" s="2" t="n">
        <v>-0.1129</v>
      </c>
      <c r="G7" s="2" t="n">
        <v>0.268845</v>
      </c>
      <c r="H7" s="2" t="n">
        <v>1.3597</v>
      </c>
      <c r="I7" s="2" t="n">
        <v>0</v>
      </c>
      <c r="J7" s="1" t="s">
        <v>22</v>
      </c>
      <c r="K7" s="1" t="s">
        <v>16</v>
      </c>
    </row>
    <row r="8" customFormat="false" ht="13.5" hidden="false" customHeight="false" outlineLevel="0" collapsed="false">
      <c r="A8" s="1" t="s">
        <v>3335</v>
      </c>
      <c r="B8" s="2" t="n">
        <v>-0.2013</v>
      </c>
      <c r="C8" s="2" t="n">
        <v>0.396503</v>
      </c>
      <c r="D8" s="2" t="n">
        <v>0.7072</v>
      </c>
      <c r="E8" s="2" t="n">
        <v>1.38E-008</v>
      </c>
      <c r="F8" s="2" t="n">
        <v>-0.1362</v>
      </c>
      <c r="G8" s="2" t="n">
        <v>0.245174</v>
      </c>
      <c r="H8" s="2" t="n">
        <v>1.3</v>
      </c>
      <c r="I8" s="2" t="n">
        <v>0</v>
      </c>
      <c r="J8" s="1" t="s">
        <v>22</v>
      </c>
      <c r="K8" s="1" t="s">
        <v>16</v>
      </c>
    </row>
    <row r="9" customFormat="false" ht="13.5" hidden="false" customHeight="false" outlineLevel="0" collapsed="false">
      <c r="A9" s="1" t="s">
        <v>3336</v>
      </c>
      <c r="B9" s="2" t="n">
        <v>-0.0325</v>
      </c>
      <c r="C9" s="2" t="n">
        <v>0.893157</v>
      </c>
      <c r="D9" s="2" t="n">
        <v>1.2453</v>
      </c>
      <c r="E9" s="2" t="n">
        <v>0</v>
      </c>
      <c r="F9" s="2" t="n">
        <v>-0.6867</v>
      </c>
      <c r="G9" s="2" t="n">
        <v>5.2E-010</v>
      </c>
      <c r="H9" s="2" t="n">
        <v>1.8039</v>
      </c>
      <c r="I9" s="2" t="n">
        <v>0</v>
      </c>
      <c r="J9" s="1" t="s">
        <v>3337</v>
      </c>
      <c r="K9" s="1" t="s">
        <v>10</v>
      </c>
    </row>
    <row r="10" customFormat="false" ht="13.5" hidden="false" customHeight="false" outlineLevel="0" collapsed="false">
      <c r="A10" s="1" t="s">
        <v>3338</v>
      </c>
      <c r="B10" s="2" t="n">
        <v>0.0601</v>
      </c>
      <c r="C10" s="2" t="n">
        <v>0.836054</v>
      </c>
      <c r="D10" s="2" t="n">
        <v>0.6215</v>
      </c>
      <c r="E10" s="2" t="n">
        <v>6.14E-005</v>
      </c>
      <c r="F10" s="2" t="n">
        <v>0.0169</v>
      </c>
      <c r="G10" s="2" t="n">
        <v>0.915845</v>
      </c>
      <c r="H10" s="2" t="n">
        <v>1.015</v>
      </c>
      <c r="I10" s="2" t="n">
        <v>0</v>
      </c>
      <c r="J10" s="1" t="s">
        <v>3339</v>
      </c>
      <c r="K10" s="1" t="s">
        <v>30</v>
      </c>
    </row>
    <row r="11" customFormat="false" ht="13.5" hidden="false" customHeight="false" outlineLevel="0" collapsed="false">
      <c r="A11" s="1" t="s">
        <v>3340</v>
      </c>
      <c r="B11" s="2" t="n">
        <v>-0.9117</v>
      </c>
      <c r="C11" s="2" t="n">
        <v>0.00026011</v>
      </c>
      <c r="D11" s="2" t="n">
        <v>0.1809</v>
      </c>
      <c r="E11" s="2" t="n">
        <v>0.182049</v>
      </c>
      <c r="F11" s="2" t="n">
        <v>-1.4705</v>
      </c>
      <c r="G11" s="2" t="n">
        <v>0</v>
      </c>
      <c r="H11" s="2" t="n">
        <v>0.6912</v>
      </c>
      <c r="I11" s="2" t="n">
        <v>6.65E-012</v>
      </c>
      <c r="J11" s="1" t="s">
        <v>3341</v>
      </c>
      <c r="K11" s="1" t="s">
        <v>16</v>
      </c>
    </row>
    <row r="12" customFormat="false" ht="13.5" hidden="false" customHeight="false" outlineLevel="0" collapsed="false">
      <c r="A12" s="1" t="s">
        <v>3342</v>
      </c>
      <c r="B12" s="2" t="n">
        <v>0.6643</v>
      </c>
      <c r="C12" s="2" t="n">
        <v>0.00379454</v>
      </c>
      <c r="D12" s="2" t="n">
        <v>1.8663</v>
      </c>
      <c r="E12" s="2" t="n">
        <v>0</v>
      </c>
      <c r="F12" s="2" t="n">
        <v>0.9027</v>
      </c>
      <c r="G12" s="2" t="n">
        <v>0</v>
      </c>
      <c r="H12" s="2" t="n">
        <v>2.8764</v>
      </c>
      <c r="I12" s="2" t="n">
        <v>0</v>
      </c>
      <c r="J12" s="1" t="s">
        <v>91</v>
      </c>
      <c r="K12" s="1" t="s">
        <v>54</v>
      </c>
    </row>
    <row r="13" customFormat="false" ht="13.5" hidden="false" customHeight="false" outlineLevel="0" collapsed="false">
      <c r="A13" s="1" t="s">
        <v>3343</v>
      </c>
      <c r="B13" s="2" t="n">
        <v>0.0962</v>
      </c>
      <c r="C13" s="2" t="n">
        <v>0.680334</v>
      </c>
      <c r="D13" s="2" t="n">
        <v>0.817</v>
      </c>
      <c r="E13" s="2" t="n">
        <v>5.33E-011</v>
      </c>
      <c r="F13" s="2" t="n">
        <v>-0.1121</v>
      </c>
      <c r="G13" s="2" t="n">
        <v>0.273771</v>
      </c>
      <c r="H13" s="2" t="n">
        <v>1.0065</v>
      </c>
      <c r="I13" s="2" t="n">
        <v>0</v>
      </c>
      <c r="J13" s="1" t="s">
        <v>3344</v>
      </c>
      <c r="K13" s="1" t="s">
        <v>10</v>
      </c>
    </row>
    <row r="14" customFormat="false" ht="13.5" hidden="false" customHeight="false" outlineLevel="0" collapsed="false">
      <c r="A14" s="1" t="s">
        <v>3345</v>
      </c>
      <c r="B14" s="2" t="n">
        <v>0.1912</v>
      </c>
      <c r="C14" s="2" t="n">
        <v>0.429006</v>
      </c>
      <c r="D14" s="2" t="n">
        <v>0.8486</v>
      </c>
      <c r="E14" s="2" t="n">
        <v>3.51E-011</v>
      </c>
      <c r="F14" s="2" t="n">
        <v>0.4166</v>
      </c>
      <c r="G14" s="2" t="n">
        <v>9.48E-005</v>
      </c>
      <c r="H14" s="2" t="n">
        <v>1.1553</v>
      </c>
      <c r="I14" s="2" t="n">
        <v>0</v>
      </c>
      <c r="J14" s="1" t="s">
        <v>3346</v>
      </c>
      <c r="K14" s="1" t="s">
        <v>13</v>
      </c>
    </row>
    <row r="15" customFormat="false" ht="13.5" hidden="false" customHeight="false" outlineLevel="0" collapsed="false">
      <c r="A15" s="1" t="s">
        <v>3347</v>
      </c>
      <c r="B15" s="2" t="n">
        <v>-0.2745</v>
      </c>
      <c r="C15" s="2" t="n">
        <v>0.799205</v>
      </c>
      <c r="D15" s="2" t="n">
        <v>0.392</v>
      </c>
      <c r="E15" s="2" t="n">
        <v>0.305577</v>
      </c>
      <c r="F15" s="2" t="n">
        <v>-1.3771</v>
      </c>
      <c r="G15" s="2" t="n">
        <v>0.310566</v>
      </c>
      <c r="H15" s="2" t="n">
        <v>1.808</v>
      </c>
      <c r="I15" s="2" t="n">
        <v>2.73E-009</v>
      </c>
      <c r="J15" s="1" t="s">
        <v>22</v>
      </c>
      <c r="K15" s="1" t="s">
        <v>16</v>
      </c>
    </row>
    <row r="16" customFormat="false" ht="13.5" hidden="false" customHeight="false" outlineLevel="0" collapsed="false">
      <c r="A16" s="1" t="s">
        <v>3348</v>
      </c>
      <c r="B16" s="2" t="n">
        <v>0.366</v>
      </c>
      <c r="C16" s="2" t="n">
        <v>0.423759</v>
      </c>
      <c r="D16" s="2" t="n">
        <v>0.8964</v>
      </c>
      <c r="E16" s="2" t="n">
        <v>7.26E-009</v>
      </c>
      <c r="F16" s="2" t="n">
        <v>-0.2631</v>
      </c>
      <c r="G16" s="2" t="n">
        <v>0.0449348</v>
      </c>
      <c r="H16" s="2" t="n">
        <v>2.1171</v>
      </c>
      <c r="I16" s="2" t="n">
        <v>0</v>
      </c>
      <c r="J16" s="1" t="s">
        <v>22</v>
      </c>
      <c r="K16" s="1" t="s">
        <v>16</v>
      </c>
    </row>
    <row r="17" customFormat="false" ht="13.5" hidden="false" customHeight="false" outlineLevel="0" collapsed="false">
      <c r="A17" s="1" t="s">
        <v>3349</v>
      </c>
      <c r="B17" s="2" t="n">
        <v>-0.495</v>
      </c>
      <c r="C17" s="2" t="n">
        <v>0.215537</v>
      </c>
      <c r="D17" s="2" t="n">
        <v>0.0955</v>
      </c>
      <c r="E17" s="2" t="n">
        <v>0.731069</v>
      </c>
      <c r="F17" s="2" t="n">
        <v>-1.1092</v>
      </c>
      <c r="G17" s="2" t="n">
        <v>1.74E-012</v>
      </c>
      <c r="H17" s="2" t="n">
        <v>1.0002</v>
      </c>
      <c r="I17" s="2" t="n">
        <v>1.05E-005</v>
      </c>
      <c r="J17" s="1" t="s">
        <v>20</v>
      </c>
      <c r="K17" s="1" t="s">
        <v>16</v>
      </c>
    </row>
    <row r="18" customFormat="false" ht="13.5" hidden="false" customHeight="false" outlineLevel="0" collapsed="false">
      <c r="A18" s="1" t="s">
        <v>3350</v>
      </c>
      <c r="B18" s="2" t="n">
        <v>-0.4029</v>
      </c>
      <c r="C18" s="2" t="n">
        <v>0.841258</v>
      </c>
      <c r="D18" s="2" t="n">
        <v>0.4562</v>
      </c>
      <c r="E18" s="2" t="n">
        <v>0.62885</v>
      </c>
      <c r="F18" s="2" t="n">
        <v>-1.1198</v>
      </c>
      <c r="G18" s="2" t="n">
        <v>0.026434</v>
      </c>
      <c r="H18" s="2" t="n">
        <v>0.9705</v>
      </c>
      <c r="I18" s="2" t="n">
        <v>0.457302</v>
      </c>
      <c r="J18" s="1" t="s">
        <v>22</v>
      </c>
      <c r="K18" s="1" t="s">
        <v>16</v>
      </c>
    </row>
    <row r="19" customFormat="false" ht="13.5" hidden="false" customHeight="false" outlineLevel="0" collapsed="false">
      <c r="A19" s="1" t="s">
        <v>3351</v>
      </c>
      <c r="B19" s="2" t="n">
        <v>0.5636</v>
      </c>
      <c r="C19" s="2" t="n">
        <v>0.0154037</v>
      </c>
      <c r="D19" s="2" t="n">
        <v>1.1047</v>
      </c>
      <c r="E19" s="2" t="n">
        <v>0</v>
      </c>
      <c r="F19" s="2" t="n">
        <v>0.1349</v>
      </c>
      <c r="G19" s="2" t="n">
        <v>0.219198</v>
      </c>
      <c r="H19" s="2" t="n">
        <v>1.267</v>
      </c>
      <c r="I19" s="2" t="n">
        <v>0</v>
      </c>
      <c r="J19" s="1" t="s">
        <v>127</v>
      </c>
      <c r="K19" s="1" t="s">
        <v>16</v>
      </c>
    </row>
    <row r="20" customFormat="false" ht="13.5" hidden="false" customHeight="false" outlineLevel="0" collapsed="false">
      <c r="A20" s="1" t="s">
        <v>3352</v>
      </c>
      <c r="B20" s="2" t="n">
        <v>0.0899</v>
      </c>
      <c r="C20" s="2" t="n">
        <v>0.790177</v>
      </c>
      <c r="D20" s="2" t="n">
        <v>1.0288</v>
      </c>
      <c r="E20" s="2" t="n">
        <v>2.06E-008</v>
      </c>
      <c r="F20" s="2" t="n">
        <v>0.5902</v>
      </c>
      <c r="G20" s="2" t="n">
        <v>0.000201233</v>
      </c>
      <c r="H20" s="2" t="n">
        <v>2.1604</v>
      </c>
      <c r="I20" s="2" t="n">
        <v>0</v>
      </c>
      <c r="J20" s="1" t="s">
        <v>22</v>
      </c>
      <c r="K20" s="1" t="s">
        <v>16</v>
      </c>
    </row>
    <row r="21" customFormat="false" ht="13.5" hidden="false" customHeight="false" outlineLevel="0" collapsed="false">
      <c r="A21" s="1" t="s">
        <v>3353</v>
      </c>
      <c r="B21" s="2" t="n">
        <v>0.4802</v>
      </c>
      <c r="C21" s="2" t="n">
        <v>0.101332</v>
      </c>
      <c r="D21" s="2" t="n">
        <v>1.0986</v>
      </c>
      <c r="E21" s="2" t="n">
        <v>6E-013</v>
      </c>
      <c r="F21" s="2" t="n">
        <v>0.4415</v>
      </c>
      <c r="G21" s="2" t="n">
        <v>0.00244426</v>
      </c>
      <c r="H21" s="2" t="n">
        <v>2.3123</v>
      </c>
      <c r="I21" s="2" t="n">
        <v>0</v>
      </c>
      <c r="J21" s="1" t="s">
        <v>22</v>
      </c>
      <c r="K21" s="1" t="s">
        <v>16</v>
      </c>
    </row>
    <row r="22" customFormat="false" ht="13.5" hidden="false" customHeight="false" outlineLevel="0" collapsed="false">
      <c r="A22" s="1" t="s">
        <v>3354</v>
      </c>
      <c r="B22" s="2" t="n">
        <v>-0.0599</v>
      </c>
      <c r="C22" s="2" t="n">
        <v>0.881896</v>
      </c>
      <c r="D22" s="2" t="n">
        <v>0.988</v>
      </c>
      <c r="E22" s="2" t="n">
        <v>3.55E-007</v>
      </c>
      <c r="F22" s="2" t="n">
        <v>-0.9558</v>
      </c>
      <c r="G22" s="2" t="n">
        <v>4.54E-008</v>
      </c>
      <c r="H22" s="2" t="n">
        <v>2.0875</v>
      </c>
      <c r="I22" s="2" t="n">
        <v>0</v>
      </c>
      <c r="J22" s="1" t="s">
        <v>22</v>
      </c>
      <c r="K22" s="1" t="s">
        <v>16</v>
      </c>
    </row>
    <row r="23" customFormat="false" ht="13.5" hidden="false" customHeight="false" outlineLevel="0" collapsed="false">
      <c r="A23" s="1" t="s">
        <v>3355</v>
      </c>
      <c r="B23" s="2" t="n">
        <v>-0.9584</v>
      </c>
      <c r="C23" s="2" t="n">
        <v>0.0659495</v>
      </c>
      <c r="D23" s="2" t="n">
        <v>1.1004</v>
      </c>
      <c r="E23" s="2" t="n">
        <v>3.98E-006</v>
      </c>
      <c r="F23" s="2" t="n">
        <v>-0.7118</v>
      </c>
      <c r="G23" s="2" t="n">
        <v>0.00355971</v>
      </c>
      <c r="H23" s="2" t="n">
        <v>1.9003</v>
      </c>
      <c r="I23" s="2" t="n">
        <v>5.15E-014</v>
      </c>
      <c r="J23" s="1" t="s">
        <v>22</v>
      </c>
      <c r="K23" s="1" t="s">
        <v>16</v>
      </c>
    </row>
    <row r="24" customFormat="false" ht="13.5" hidden="false" customHeight="false" outlineLevel="0" collapsed="false">
      <c r="A24" s="1" t="s">
        <v>3356</v>
      </c>
      <c r="B24" s="2" t="n">
        <v>0.3883</v>
      </c>
      <c r="C24" s="2" t="n">
        <v>0.166596</v>
      </c>
      <c r="D24" s="2" t="n">
        <v>0.5919</v>
      </c>
      <c r="E24" s="2" t="n">
        <v>0.000326702</v>
      </c>
      <c r="F24" s="2" t="n">
        <v>0.3103</v>
      </c>
      <c r="G24" s="2" t="n">
        <v>0.0665562</v>
      </c>
      <c r="H24" s="2" t="n">
        <v>0.7306</v>
      </c>
      <c r="I24" s="2" t="n">
        <v>5.17E-009</v>
      </c>
      <c r="J24" s="1" t="s">
        <v>15</v>
      </c>
      <c r="K24" s="1" t="s">
        <v>16</v>
      </c>
    </row>
    <row r="25" customFormat="false" ht="13.5" hidden="false" customHeight="false" outlineLevel="0" collapsed="false">
      <c r="A25" s="1" t="s">
        <v>3357</v>
      </c>
      <c r="B25" s="2" t="n">
        <v>-0.7685</v>
      </c>
      <c r="C25" s="2" t="n">
        <v>0.113442</v>
      </c>
      <c r="D25" s="2" t="n">
        <v>-0.0696</v>
      </c>
      <c r="E25" s="2" t="n">
        <v>0.731143</v>
      </c>
      <c r="F25" s="2" t="n">
        <v>-0.7304</v>
      </c>
      <c r="G25" s="2" t="n">
        <v>2.06E-008</v>
      </c>
      <c r="H25" s="2" t="n">
        <v>1.03</v>
      </c>
      <c r="I25" s="2" t="n">
        <v>2.53E-005</v>
      </c>
      <c r="J25" s="1" t="s">
        <v>22</v>
      </c>
      <c r="K25" s="1" t="s">
        <v>16</v>
      </c>
    </row>
    <row r="26" customFormat="false" ht="13.5" hidden="false" customHeight="false" outlineLevel="0" collapsed="false">
      <c r="A26" s="1" t="s">
        <v>3358</v>
      </c>
      <c r="B26" s="2" t="n">
        <v>-0.0153</v>
      </c>
      <c r="C26" s="2" t="n">
        <v>0.973426</v>
      </c>
      <c r="D26" s="2" t="n">
        <v>0.8074</v>
      </c>
      <c r="E26" s="2" t="n">
        <v>0.0312954</v>
      </c>
      <c r="F26" s="2" t="n">
        <v>-0.2342</v>
      </c>
      <c r="G26" s="2" t="n">
        <v>0.147526</v>
      </c>
      <c r="H26" s="2" t="n">
        <v>2.3448</v>
      </c>
      <c r="I26" s="2" t="n">
        <v>0</v>
      </c>
      <c r="J26" s="1" t="s">
        <v>3359</v>
      </c>
      <c r="K26" s="1" t="s">
        <v>13</v>
      </c>
    </row>
    <row r="27" customFormat="false" ht="13.5" hidden="false" customHeight="false" outlineLevel="0" collapsed="false">
      <c r="A27" s="1" t="s">
        <v>3360</v>
      </c>
      <c r="B27" s="2" t="n">
        <v>0.2147</v>
      </c>
      <c r="C27" s="2" t="n">
        <v>0.588158</v>
      </c>
      <c r="D27" s="2" t="n">
        <v>1.102</v>
      </c>
      <c r="E27" s="2" t="n">
        <v>0.000807707</v>
      </c>
      <c r="F27" s="2" t="n">
        <v>0.1611</v>
      </c>
      <c r="G27" s="2" t="n">
        <v>0.317522</v>
      </c>
      <c r="H27" s="2" t="n">
        <v>2.2573</v>
      </c>
      <c r="I27" s="2" t="n">
        <v>0</v>
      </c>
      <c r="J27" s="1" t="s">
        <v>3361</v>
      </c>
      <c r="K27" s="1" t="s">
        <v>157</v>
      </c>
    </row>
    <row r="28" customFormat="false" ht="13.5" hidden="false" customHeight="false" outlineLevel="0" collapsed="false">
      <c r="A28" s="1" t="s">
        <v>3362</v>
      </c>
      <c r="B28" s="2" t="n">
        <v>0.4155</v>
      </c>
      <c r="C28" s="2" t="n">
        <v>0.0653928</v>
      </c>
      <c r="D28" s="2" t="n">
        <v>0.9383</v>
      </c>
      <c r="E28" s="2" t="n">
        <v>6.48E-014</v>
      </c>
      <c r="F28" s="2" t="n">
        <v>0.2655</v>
      </c>
      <c r="G28" s="2" t="n">
        <v>0.0417062</v>
      </c>
      <c r="H28" s="2" t="n">
        <v>1.0238</v>
      </c>
      <c r="I28" s="2" t="n">
        <v>0</v>
      </c>
      <c r="J28" s="1" t="s">
        <v>3363</v>
      </c>
      <c r="K28" s="1" t="s">
        <v>16</v>
      </c>
    </row>
    <row r="29" customFormat="false" ht="13.5" hidden="false" customHeight="false" outlineLevel="0" collapsed="false">
      <c r="A29" s="1" t="s">
        <v>3364</v>
      </c>
      <c r="B29" s="2" t="n">
        <v>0.1232</v>
      </c>
      <c r="C29" s="2" t="n">
        <v>0.680035</v>
      </c>
      <c r="D29" s="2" t="n">
        <v>0.6579</v>
      </c>
      <c r="E29" s="2" t="n">
        <v>3.45E-006</v>
      </c>
      <c r="F29" s="2" t="n">
        <v>0.0976</v>
      </c>
      <c r="G29" s="2" t="n">
        <v>0.460819</v>
      </c>
      <c r="H29" s="2" t="n">
        <v>0.8409</v>
      </c>
      <c r="I29" s="2" t="n">
        <v>8.88E-016</v>
      </c>
      <c r="J29" s="1" t="s">
        <v>15</v>
      </c>
      <c r="K29" s="1" t="s">
        <v>16</v>
      </c>
    </row>
    <row r="30" customFormat="false" ht="13.5" hidden="false" customHeight="false" outlineLevel="0" collapsed="false">
      <c r="A30" s="1" t="s">
        <v>3365</v>
      </c>
      <c r="B30" s="2" t="n">
        <v>-0.1921</v>
      </c>
      <c r="C30" s="2" t="n">
        <v>0.501978</v>
      </c>
      <c r="D30" s="2" t="n">
        <v>0.4518</v>
      </c>
      <c r="E30" s="2" t="n">
        <v>0.00148953</v>
      </c>
      <c r="F30" s="2" t="n">
        <v>-0.6533</v>
      </c>
      <c r="G30" s="2" t="n">
        <v>1.44E-008</v>
      </c>
      <c r="H30" s="2" t="n">
        <v>1.3847</v>
      </c>
      <c r="I30" s="2" t="n">
        <v>0</v>
      </c>
      <c r="J30" s="1" t="s">
        <v>22</v>
      </c>
      <c r="K30" s="1" t="s">
        <v>16</v>
      </c>
    </row>
    <row r="31" customFormat="false" ht="13.5" hidden="false" customHeight="false" outlineLevel="0" collapsed="false">
      <c r="A31" s="1" t="s">
        <v>3366</v>
      </c>
      <c r="B31" s="2" t="n">
        <v>0.4298</v>
      </c>
      <c r="C31" s="2" t="n">
        <v>0.134609</v>
      </c>
      <c r="D31" s="2" t="n">
        <v>1.1849</v>
      </c>
      <c r="E31" s="2" t="n">
        <v>0</v>
      </c>
      <c r="F31" s="2" t="n">
        <v>0.6993</v>
      </c>
      <c r="G31" s="2" t="n">
        <v>4.28E-009</v>
      </c>
      <c r="H31" s="2" t="n">
        <v>1.4242</v>
      </c>
      <c r="I31" s="2" t="n">
        <v>0</v>
      </c>
      <c r="J31" s="1" t="s">
        <v>22</v>
      </c>
      <c r="K31" s="1" t="s">
        <v>16</v>
      </c>
    </row>
    <row r="32" customFormat="false" ht="13.5" hidden="false" customHeight="false" outlineLevel="0" collapsed="false">
      <c r="A32" s="1" t="s">
        <v>3367</v>
      </c>
      <c r="B32" s="2" t="n">
        <v>0.3937</v>
      </c>
      <c r="C32" s="2" t="n">
        <v>0.0747575</v>
      </c>
      <c r="D32" s="2" t="n">
        <v>1.3194</v>
      </c>
      <c r="E32" s="2" t="n">
        <v>0</v>
      </c>
      <c r="F32" s="2" t="n">
        <v>0.1839</v>
      </c>
      <c r="G32" s="2" t="n">
        <v>0.117069</v>
      </c>
      <c r="H32" s="2" t="n">
        <v>1.8057</v>
      </c>
      <c r="I32" s="2" t="n">
        <v>0</v>
      </c>
      <c r="J32" s="1" t="s">
        <v>22</v>
      </c>
      <c r="K32" s="1" t="s">
        <v>16</v>
      </c>
    </row>
    <row r="33" customFormat="false" ht="13.5" hidden="false" customHeight="false" outlineLevel="0" collapsed="false">
      <c r="A33" s="1" t="s">
        <v>3368</v>
      </c>
      <c r="B33" s="2" t="n">
        <v>0.2319</v>
      </c>
      <c r="C33" s="2" t="n">
        <v>0.543498</v>
      </c>
      <c r="D33" s="2" t="n">
        <v>0.9232</v>
      </c>
      <c r="E33" s="2" t="n">
        <v>2.65E-006</v>
      </c>
      <c r="F33" s="2" t="n">
        <v>-0.1869</v>
      </c>
      <c r="G33" s="2" t="n">
        <v>0.297091</v>
      </c>
      <c r="H33" s="2" t="n">
        <v>2.501</v>
      </c>
      <c r="I33" s="2" t="n">
        <v>0</v>
      </c>
      <c r="J33" s="1" t="s">
        <v>3369</v>
      </c>
      <c r="K33" s="1" t="s">
        <v>13</v>
      </c>
    </row>
    <row r="34" customFormat="false" ht="13.5" hidden="false" customHeight="false" outlineLevel="0" collapsed="false">
      <c r="A34" s="1" t="s">
        <v>3370</v>
      </c>
      <c r="B34" s="2" t="n">
        <v>-0.3628</v>
      </c>
      <c r="C34" s="2" t="n">
        <v>0.581078</v>
      </c>
      <c r="D34" s="2" t="n">
        <v>-0.1559</v>
      </c>
      <c r="E34" s="2" t="n">
        <v>0.660675</v>
      </c>
      <c r="F34" s="2" t="n">
        <v>-1.0181</v>
      </c>
      <c r="G34" s="2" t="n">
        <v>3.02E-011</v>
      </c>
      <c r="H34" s="2" t="n">
        <v>0.7303</v>
      </c>
      <c r="I34" s="2" t="n">
        <v>0.115943</v>
      </c>
      <c r="J34" s="1" t="s">
        <v>22</v>
      </c>
      <c r="K34" s="1" t="s">
        <v>16</v>
      </c>
    </row>
    <row r="35" customFormat="false" ht="13.5" hidden="false" customHeight="false" outlineLevel="0" collapsed="false">
      <c r="A35" s="1" t="s">
        <v>3371</v>
      </c>
      <c r="B35" s="2" t="n">
        <v>1.1384</v>
      </c>
      <c r="C35" s="2" t="n">
        <v>6.04E-007</v>
      </c>
      <c r="D35" s="2" t="n">
        <v>2.9448</v>
      </c>
      <c r="E35" s="2" t="n">
        <v>0</v>
      </c>
      <c r="F35" s="2" t="n">
        <v>1.8378</v>
      </c>
      <c r="G35" s="2" t="n">
        <v>0</v>
      </c>
      <c r="H35" s="2" t="n">
        <v>4.654</v>
      </c>
      <c r="I35" s="2" t="n">
        <v>0</v>
      </c>
      <c r="J35" s="1" t="s">
        <v>423</v>
      </c>
      <c r="K35" s="1" t="s">
        <v>13</v>
      </c>
    </row>
    <row r="36" customFormat="false" ht="13.5" hidden="false" customHeight="false" outlineLevel="0" collapsed="false">
      <c r="A36" s="1" t="s">
        <v>3372</v>
      </c>
      <c r="B36" s="2" t="n">
        <v>-0.551</v>
      </c>
      <c r="C36" s="2" t="n">
        <v>0.0187338</v>
      </c>
      <c r="D36" s="2" t="n">
        <v>0.0854</v>
      </c>
      <c r="E36" s="2" t="n">
        <v>0.469169</v>
      </c>
      <c r="F36" s="2" t="n">
        <v>-0.6989</v>
      </c>
      <c r="G36" s="2" t="n">
        <v>1.55E-015</v>
      </c>
      <c r="H36" s="2" t="n">
        <v>1.1685</v>
      </c>
      <c r="I36" s="2" t="n">
        <v>0</v>
      </c>
      <c r="J36" s="1" t="s">
        <v>3373</v>
      </c>
      <c r="K36" s="1" t="s">
        <v>10</v>
      </c>
    </row>
    <row r="37" customFormat="false" ht="13.5" hidden="false" customHeight="false" outlineLevel="0" collapsed="false">
      <c r="A37" s="1" t="s">
        <v>3374</v>
      </c>
      <c r="B37" s="2" t="n">
        <v>0.7949</v>
      </c>
      <c r="C37" s="2" t="n">
        <v>0.0892031</v>
      </c>
      <c r="D37" s="2" t="n">
        <v>1.1673</v>
      </c>
      <c r="E37" s="2" t="n">
        <v>9.18E-013</v>
      </c>
      <c r="F37" s="2" t="n">
        <v>0.7601</v>
      </c>
      <c r="G37" s="2" t="n">
        <v>4.47E-011</v>
      </c>
      <c r="H37" s="2" t="n">
        <v>1.8509</v>
      </c>
      <c r="I37" s="2" t="n">
        <v>0</v>
      </c>
      <c r="J37" s="1" t="s">
        <v>3375</v>
      </c>
      <c r="K37" s="1" t="s">
        <v>13</v>
      </c>
    </row>
    <row r="38" customFormat="false" ht="13.5" hidden="false" customHeight="false" outlineLevel="0" collapsed="false">
      <c r="A38" s="1" t="s">
        <v>3376</v>
      </c>
      <c r="B38" s="2" t="n">
        <v>0.8441</v>
      </c>
      <c r="C38" s="2" t="n">
        <v>0.0686909</v>
      </c>
      <c r="D38" s="2" t="n">
        <v>3.7793</v>
      </c>
      <c r="E38" s="2" t="n">
        <v>0</v>
      </c>
      <c r="F38" s="2" t="n">
        <v>0.371</v>
      </c>
      <c r="G38" s="2" t="n">
        <v>0.427304</v>
      </c>
      <c r="H38" s="2" t="n">
        <v>4.4078</v>
      </c>
      <c r="I38" s="2" t="n">
        <v>0</v>
      </c>
      <c r="J38" s="1" t="s">
        <v>3377</v>
      </c>
      <c r="K38" s="1" t="s">
        <v>30</v>
      </c>
    </row>
    <row r="39" customFormat="false" ht="13.5" hidden="false" customHeight="false" outlineLevel="0" collapsed="false">
      <c r="A39" s="1" t="s">
        <v>3378</v>
      </c>
      <c r="B39" s="2" t="n">
        <v>-0.1788</v>
      </c>
      <c r="C39" s="2" t="n">
        <v>0.652651</v>
      </c>
      <c r="D39" s="2" t="n">
        <v>0.5167</v>
      </c>
      <c r="E39" s="2" t="n">
        <v>0.0125981</v>
      </c>
      <c r="F39" s="2" t="n">
        <v>0.0712</v>
      </c>
      <c r="G39" s="2" t="n">
        <v>0.790214</v>
      </c>
      <c r="H39" s="2" t="n">
        <v>1.041</v>
      </c>
      <c r="I39" s="2" t="n">
        <v>4.78E-006</v>
      </c>
      <c r="J39" s="1" t="s">
        <v>3379</v>
      </c>
      <c r="K39" s="1" t="s">
        <v>36</v>
      </c>
    </row>
    <row r="40" customFormat="false" ht="13.5" hidden="false" customHeight="false" outlineLevel="0" collapsed="false">
      <c r="A40" s="1" t="s">
        <v>3380</v>
      </c>
      <c r="B40" s="2" t="n">
        <v>-0.4607</v>
      </c>
      <c r="C40" s="2" t="n">
        <v>0.218868</v>
      </c>
      <c r="D40" s="2" t="n">
        <v>0.2251</v>
      </c>
      <c r="E40" s="2" t="n">
        <v>0.135745</v>
      </c>
      <c r="F40" s="2" t="n">
        <v>-0.4668</v>
      </c>
      <c r="G40" s="2" t="n">
        <v>0.0232279</v>
      </c>
      <c r="H40" s="2" t="n">
        <v>1.2971</v>
      </c>
      <c r="I40" s="2" t="n">
        <v>0</v>
      </c>
      <c r="J40" s="1" t="s">
        <v>15</v>
      </c>
      <c r="K40" s="1" t="s">
        <v>16</v>
      </c>
    </row>
    <row r="41" customFormat="false" ht="13.5" hidden="false" customHeight="false" outlineLevel="0" collapsed="false">
      <c r="A41" s="1" t="s">
        <v>3381</v>
      </c>
      <c r="B41" s="2" t="n">
        <v>-0.138</v>
      </c>
      <c r="C41" s="2" t="n">
        <v>0.631859</v>
      </c>
      <c r="D41" s="2" t="n">
        <v>0.6752</v>
      </c>
      <c r="E41" s="2" t="n">
        <v>2.01E-006</v>
      </c>
      <c r="F41" s="2" t="n">
        <v>-0.0894</v>
      </c>
      <c r="G41" s="2" t="n">
        <v>0.450019</v>
      </c>
      <c r="H41" s="2" t="n">
        <v>0.8621</v>
      </c>
      <c r="I41" s="2" t="n">
        <v>2.67E-010</v>
      </c>
      <c r="J41" s="1" t="s">
        <v>3369</v>
      </c>
      <c r="K41" s="1" t="s">
        <v>13</v>
      </c>
    </row>
    <row r="42" customFormat="false" ht="13.5" hidden="false" customHeight="false" outlineLevel="0" collapsed="false">
      <c r="A42" s="1" t="s">
        <v>3382</v>
      </c>
      <c r="B42" s="2" t="n">
        <v>-0.0309</v>
      </c>
      <c r="C42" s="2" t="n">
        <v>0.917199</v>
      </c>
      <c r="D42" s="2" t="n">
        <v>0.2139</v>
      </c>
      <c r="E42" s="2" t="n">
        <v>0.200086</v>
      </c>
      <c r="F42" s="2" t="n">
        <v>-0.6204</v>
      </c>
      <c r="G42" s="2" t="n">
        <v>7.63E-007</v>
      </c>
      <c r="H42" s="2" t="n">
        <v>1.0899</v>
      </c>
      <c r="I42" s="2" t="n">
        <v>0</v>
      </c>
      <c r="J42" s="1" t="s">
        <v>3383</v>
      </c>
      <c r="K42" s="1" t="s">
        <v>117</v>
      </c>
    </row>
    <row r="43" customFormat="false" ht="13.5" hidden="false" customHeight="false" outlineLevel="0" collapsed="false">
      <c r="A43" s="1" t="s">
        <v>3384</v>
      </c>
      <c r="B43" s="2" t="n">
        <v>0.1184</v>
      </c>
      <c r="C43" s="2" t="n">
        <v>0.783357</v>
      </c>
      <c r="D43" s="2" t="n">
        <v>1.1496</v>
      </c>
      <c r="E43" s="2" t="n">
        <v>8.19E-007</v>
      </c>
      <c r="F43" s="2" t="n">
        <v>-0.1381</v>
      </c>
      <c r="G43" s="2" t="n">
        <v>0.445893</v>
      </c>
      <c r="H43" s="2" t="n">
        <v>2.8747</v>
      </c>
      <c r="I43" s="2" t="n">
        <v>0</v>
      </c>
      <c r="J43" s="1" t="s">
        <v>22</v>
      </c>
      <c r="K43" s="1" t="s">
        <v>16</v>
      </c>
    </row>
    <row r="44" customFormat="false" ht="13.5" hidden="false" customHeight="false" outlineLevel="0" collapsed="false">
      <c r="A44" s="1" t="s">
        <v>3385</v>
      </c>
      <c r="B44" s="2" t="n">
        <v>-0.0432</v>
      </c>
      <c r="C44" s="2" t="n">
        <v>0.868652</v>
      </c>
      <c r="D44" s="2" t="n">
        <v>0.644</v>
      </c>
      <c r="E44" s="2" t="n">
        <v>5.33E-007</v>
      </c>
      <c r="F44" s="2" t="n">
        <v>-0.1982</v>
      </c>
      <c r="G44" s="2" t="n">
        <v>0.0772825</v>
      </c>
      <c r="H44" s="2" t="n">
        <v>1.4273</v>
      </c>
      <c r="I44" s="2" t="n">
        <v>0</v>
      </c>
      <c r="J44" s="1" t="s">
        <v>22</v>
      </c>
      <c r="K44" s="1" t="s">
        <v>16</v>
      </c>
    </row>
    <row r="45" customFormat="false" ht="13.5" hidden="false" customHeight="false" outlineLevel="0" collapsed="false">
      <c r="A45" s="1" t="s">
        <v>3386</v>
      </c>
      <c r="B45" s="2" t="n">
        <v>-0.0846</v>
      </c>
      <c r="C45" s="2" t="n">
        <v>0.836493</v>
      </c>
      <c r="D45" s="2" t="n">
        <v>1.5169</v>
      </c>
      <c r="E45" s="2" t="n">
        <v>1.84E-006</v>
      </c>
      <c r="F45" s="2" t="n">
        <v>-1.0615</v>
      </c>
      <c r="G45" s="2" t="n">
        <v>2.02E-014</v>
      </c>
      <c r="H45" s="2" t="n">
        <v>1.2577</v>
      </c>
      <c r="I45" s="2" t="n">
        <v>1.98E-006</v>
      </c>
      <c r="J45" s="1" t="s">
        <v>3387</v>
      </c>
      <c r="K45" s="1" t="s">
        <v>10</v>
      </c>
    </row>
    <row r="46" customFormat="false" ht="13.5" hidden="false" customHeight="false" outlineLevel="0" collapsed="false">
      <c r="A46" s="1" t="s">
        <v>3388</v>
      </c>
      <c r="B46" s="2" t="n">
        <v>0.3393</v>
      </c>
      <c r="C46" s="2" t="n">
        <v>0.4363</v>
      </c>
      <c r="D46" s="2" t="n">
        <v>1.4747</v>
      </c>
      <c r="E46" s="2" t="n">
        <v>1.56E-012</v>
      </c>
      <c r="F46" s="2" t="n">
        <v>-0.4258</v>
      </c>
      <c r="G46" s="2" t="n">
        <v>2.58E-005</v>
      </c>
      <c r="H46" s="2" t="n">
        <v>1.1723</v>
      </c>
      <c r="I46" s="2" t="n">
        <v>7.54E-011</v>
      </c>
      <c r="J46" s="1" t="s">
        <v>3389</v>
      </c>
      <c r="K46" s="1" t="s">
        <v>13</v>
      </c>
    </row>
    <row r="47" customFormat="false" ht="13.5" hidden="false" customHeight="false" outlineLevel="0" collapsed="false">
      <c r="A47" s="1" t="s">
        <v>3390</v>
      </c>
      <c r="B47" s="2" t="n">
        <v>0.4281</v>
      </c>
      <c r="C47" s="2" t="n">
        <v>0.0894583</v>
      </c>
      <c r="D47" s="2" t="n">
        <v>1.0904</v>
      </c>
      <c r="E47" s="2" t="n">
        <v>5.33E-015</v>
      </c>
      <c r="F47" s="2" t="n">
        <v>0.4468</v>
      </c>
      <c r="G47" s="2" t="n">
        <v>0.000169906</v>
      </c>
      <c r="H47" s="2" t="n">
        <v>2.1888</v>
      </c>
      <c r="I47" s="2" t="n">
        <v>0</v>
      </c>
      <c r="J47" s="1" t="s">
        <v>3391</v>
      </c>
      <c r="K47" s="1" t="s">
        <v>36</v>
      </c>
    </row>
    <row r="48" customFormat="false" ht="13.5" hidden="false" customHeight="false" outlineLevel="0" collapsed="false">
      <c r="A48" s="1" t="s">
        <v>3392</v>
      </c>
      <c r="B48" s="2" t="n">
        <v>0.7973</v>
      </c>
      <c r="C48" s="2" t="n">
        <v>0.300425</v>
      </c>
      <c r="D48" s="2" t="n">
        <v>3.811</v>
      </c>
      <c r="E48" s="2" t="n">
        <v>0</v>
      </c>
      <c r="F48" s="2" t="n">
        <v>0.9019</v>
      </c>
      <c r="G48" s="2" t="n">
        <v>2.79E-006</v>
      </c>
      <c r="H48" s="2" t="n">
        <v>4.2536</v>
      </c>
      <c r="I48" s="2" t="n">
        <v>0</v>
      </c>
      <c r="J48" s="1" t="s">
        <v>2855</v>
      </c>
      <c r="K48" s="1" t="s">
        <v>117</v>
      </c>
    </row>
    <row r="49" customFormat="false" ht="13.5" hidden="false" customHeight="false" outlineLevel="0" collapsed="false">
      <c r="A49" s="1" t="s">
        <v>3393</v>
      </c>
      <c r="B49" s="2" t="n">
        <v>-0.0457</v>
      </c>
      <c r="C49" s="2" t="n">
        <v>0.949556</v>
      </c>
      <c r="D49" s="2" t="n">
        <v>3.977</v>
      </c>
      <c r="E49" s="2" t="n">
        <v>0</v>
      </c>
      <c r="F49" s="2" t="n">
        <v>1.0992</v>
      </c>
      <c r="G49" s="2" t="n">
        <v>1.17E-012</v>
      </c>
      <c r="H49" s="2" t="n">
        <v>4.5751</v>
      </c>
      <c r="I49" s="2" t="n">
        <v>0</v>
      </c>
      <c r="J49" s="1" t="s">
        <v>22</v>
      </c>
      <c r="K49" s="1" t="s">
        <v>16</v>
      </c>
    </row>
    <row r="50" customFormat="false" ht="13.5" hidden="false" customHeight="false" outlineLevel="0" collapsed="false">
      <c r="A50" s="1" t="s">
        <v>3394</v>
      </c>
      <c r="B50" s="2" t="n">
        <v>0.0058186</v>
      </c>
      <c r="C50" s="2" t="n">
        <v>0.984422</v>
      </c>
      <c r="D50" s="2" t="n">
        <v>0.4142</v>
      </c>
      <c r="E50" s="2" t="n">
        <v>0.00673276</v>
      </c>
      <c r="F50" s="2" t="n">
        <v>-0.2233</v>
      </c>
      <c r="G50" s="2" t="n">
        <v>0.029113</v>
      </c>
      <c r="H50" s="2" t="n">
        <v>1.0717</v>
      </c>
      <c r="I50" s="2" t="n">
        <v>0</v>
      </c>
      <c r="J50" s="1" t="s">
        <v>146</v>
      </c>
      <c r="K50" s="1" t="s">
        <v>36</v>
      </c>
    </row>
    <row r="51" customFormat="false" ht="13.5" hidden="false" customHeight="false" outlineLevel="0" collapsed="false">
      <c r="A51" s="1" t="s">
        <v>3395</v>
      </c>
      <c r="B51" s="2" t="n">
        <v>0.2794</v>
      </c>
      <c r="C51" s="2" t="n">
        <v>0.209778</v>
      </c>
      <c r="D51" s="2" t="n">
        <v>0.6517</v>
      </c>
      <c r="E51" s="2" t="n">
        <v>4.03E-008</v>
      </c>
      <c r="F51" s="2" t="n">
        <v>-0.297</v>
      </c>
      <c r="G51" s="2" t="n">
        <v>0.00135197</v>
      </c>
      <c r="H51" s="2" t="n">
        <v>1.6582</v>
      </c>
      <c r="I51" s="2" t="n">
        <v>0</v>
      </c>
      <c r="J51" s="1" t="s">
        <v>3396</v>
      </c>
      <c r="K51" s="1" t="s">
        <v>54</v>
      </c>
    </row>
    <row r="52" customFormat="false" ht="13.5" hidden="false" customHeight="false" outlineLevel="0" collapsed="false">
      <c r="A52" s="1" t="s">
        <v>3397</v>
      </c>
      <c r="B52" s="2" t="n">
        <v>0.424</v>
      </c>
      <c r="C52" s="2" t="n">
        <v>0.0876776</v>
      </c>
      <c r="D52" s="2" t="n">
        <v>1.4861</v>
      </c>
      <c r="E52" s="2" t="n">
        <v>0</v>
      </c>
      <c r="F52" s="2" t="n">
        <v>-0.2643</v>
      </c>
      <c r="G52" s="2" t="n">
        <v>0.00537054</v>
      </c>
      <c r="H52" s="2" t="n">
        <v>2.595</v>
      </c>
      <c r="I52" s="2" t="n">
        <v>0</v>
      </c>
      <c r="J52" s="1" t="s">
        <v>22</v>
      </c>
      <c r="K52" s="1" t="s">
        <v>16</v>
      </c>
    </row>
    <row r="53" customFormat="false" ht="13.5" hidden="false" customHeight="false" outlineLevel="0" collapsed="false">
      <c r="A53" s="1" t="s">
        <v>3398</v>
      </c>
      <c r="B53" s="2" t="n">
        <v>-0.037</v>
      </c>
      <c r="C53" s="2" t="n">
        <v>0.871821</v>
      </c>
      <c r="D53" s="2" t="n">
        <v>1.0979</v>
      </c>
      <c r="E53" s="2" t="n">
        <v>0</v>
      </c>
      <c r="F53" s="2" t="n">
        <v>0.1353</v>
      </c>
      <c r="G53" s="2" t="n">
        <v>0.24375</v>
      </c>
      <c r="H53" s="2" t="n">
        <v>0.9904</v>
      </c>
      <c r="I53" s="2" t="n">
        <v>0</v>
      </c>
      <c r="J53" s="1" t="s">
        <v>3399</v>
      </c>
      <c r="K53" s="1" t="s">
        <v>13</v>
      </c>
    </row>
    <row r="54" customFormat="false" ht="13.5" hidden="false" customHeight="false" outlineLevel="0" collapsed="false">
      <c r="A54" s="1" t="s">
        <v>3400</v>
      </c>
      <c r="B54" s="2" t="n">
        <v>-0.2335</v>
      </c>
      <c r="C54" s="2" t="n">
        <v>0.313465</v>
      </c>
      <c r="D54" s="2" t="n">
        <v>0.5225</v>
      </c>
      <c r="E54" s="2" t="n">
        <v>1.81E-005</v>
      </c>
      <c r="F54" s="2" t="n">
        <v>-0.1658</v>
      </c>
      <c r="G54" s="2" t="n">
        <v>0.0832676</v>
      </c>
      <c r="H54" s="2" t="n">
        <v>1.2192</v>
      </c>
      <c r="I54" s="2" t="n">
        <v>0</v>
      </c>
      <c r="J54" s="1" t="s">
        <v>3401</v>
      </c>
      <c r="K54" s="1" t="s">
        <v>10</v>
      </c>
    </row>
    <row r="55" customFormat="false" ht="13.5" hidden="false" customHeight="false" outlineLevel="0" collapsed="false">
      <c r="A55" s="1" t="s">
        <v>3402</v>
      </c>
      <c r="B55" s="2" t="n">
        <v>0.3121</v>
      </c>
      <c r="C55" s="2" t="n">
        <v>0.166355</v>
      </c>
      <c r="D55" s="2" t="n">
        <v>0.6196</v>
      </c>
      <c r="E55" s="2" t="n">
        <v>4.96E-007</v>
      </c>
      <c r="F55" s="2" t="n">
        <v>0.2854</v>
      </c>
      <c r="G55" s="2" t="n">
        <v>0.013155</v>
      </c>
      <c r="H55" s="2" t="n">
        <v>0.8949</v>
      </c>
      <c r="I55" s="2" t="n">
        <v>0</v>
      </c>
      <c r="J55" s="1" t="s">
        <v>3403</v>
      </c>
      <c r="K55" s="1" t="s">
        <v>285</v>
      </c>
    </row>
    <row r="56" customFormat="false" ht="13.5" hidden="false" customHeight="false" outlineLevel="0" collapsed="false">
      <c r="A56" s="1" t="s">
        <v>3404</v>
      </c>
      <c r="B56" s="2" t="n">
        <v>-0.6379</v>
      </c>
      <c r="C56" s="2" t="n">
        <v>0.247627</v>
      </c>
      <c r="D56" s="2" t="n">
        <v>0.0942</v>
      </c>
      <c r="E56" s="2" t="n">
        <v>0.750428</v>
      </c>
      <c r="F56" s="2" t="n">
        <v>-1.7189</v>
      </c>
      <c r="G56" s="2" t="n">
        <v>1.21E-010</v>
      </c>
      <c r="H56" s="2" t="n">
        <v>0.6384</v>
      </c>
      <c r="I56" s="2" t="n">
        <v>0.0651852</v>
      </c>
      <c r="J56" s="1" t="s">
        <v>3405</v>
      </c>
      <c r="K56" s="1" t="s">
        <v>13</v>
      </c>
    </row>
    <row r="57" customFormat="false" ht="13.5" hidden="false" customHeight="false" outlineLevel="0" collapsed="false">
      <c r="A57" s="1" t="s">
        <v>3406</v>
      </c>
      <c r="B57" s="2" t="n">
        <v>-0.1945</v>
      </c>
      <c r="C57" s="2" t="n">
        <v>0.452554</v>
      </c>
      <c r="D57" s="2" t="n">
        <v>0.631</v>
      </c>
      <c r="E57" s="2" t="n">
        <v>1.59E-006</v>
      </c>
      <c r="F57" s="2" t="n">
        <v>-0.4063</v>
      </c>
      <c r="G57" s="2" t="n">
        <v>6.67E-005</v>
      </c>
      <c r="H57" s="2" t="n">
        <v>1.0999</v>
      </c>
      <c r="I57" s="2" t="n">
        <v>0</v>
      </c>
      <c r="J57" s="1" t="s">
        <v>3407</v>
      </c>
      <c r="K57" s="1" t="s">
        <v>157</v>
      </c>
    </row>
    <row r="58" customFormat="false" ht="13.5" hidden="false" customHeight="false" outlineLevel="0" collapsed="false">
      <c r="A58" s="1" t="s">
        <v>3408</v>
      </c>
      <c r="B58" s="2" t="n">
        <v>-0.9426</v>
      </c>
      <c r="C58" s="2" t="n">
        <v>0.00143067</v>
      </c>
      <c r="D58" s="2" t="n">
        <v>-0.4218</v>
      </c>
      <c r="E58" s="2" t="n">
        <v>0.0150684</v>
      </c>
      <c r="F58" s="2" t="n">
        <v>-1.1564</v>
      </c>
      <c r="G58" s="2" t="n">
        <v>1.51E-008</v>
      </c>
      <c r="H58" s="2" t="n">
        <v>0.3849</v>
      </c>
      <c r="I58" s="2" t="n">
        <v>0.122869</v>
      </c>
      <c r="J58" s="1" t="s">
        <v>22</v>
      </c>
      <c r="K58" s="1" t="s">
        <v>16</v>
      </c>
    </row>
    <row r="59" customFormat="false" ht="13.5" hidden="false" customHeight="false" outlineLevel="0" collapsed="false">
      <c r="A59" s="1" t="s">
        <v>3409</v>
      </c>
      <c r="B59" s="2" t="n">
        <v>-0.1023</v>
      </c>
      <c r="C59" s="2" t="n">
        <v>0.728229</v>
      </c>
      <c r="D59" s="2" t="n">
        <v>0.6526</v>
      </c>
      <c r="E59" s="2" t="n">
        <v>5.06E-005</v>
      </c>
      <c r="F59" s="2" t="n">
        <v>0.0372</v>
      </c>
      <c r="G59" s="2" t="n">
        <v>0.714429</v>
      </c>
      <c r="H59" s="2" t="n">
        <v>1.2546</v>
      </c>
      <c r="I59" s="2" t="n">
        <v>0</v>
      </c>
      <c r="J59" s="1" t="s">
        <v>3410</v>
      </c>
      <c r="K59" s="1" t="s">
        <v>13</v>
      </c>
    </row>
    <row r="60" customFormat="false" ht="13.5" hidden="false" customHeight="false" outlineLevel="0" collapsed="false">
      <c r="A60" s="1" t="s">
        <v>3411</v>
      </c>
      <c r="B60" s="2" t="n">
        <v>0.6176</v>
      </c>
      <c r="C60" s="2" t="n">
        <v>0.0408502</v>
      </c>
      <c r="D60" s="2" t="n">
        <v>1.5627</v>
      </c>
      <c r="E60" s="2" t="n">
        <v>0</v>
      </c>
      <c r="F60" s="2" t="n">
        <v>0.31</v>
      </c>
      <c r="G60" s="2" t="n">
        <v>0.0216457</v>
      </c>
      <c r="H60" s="2" t="n">
        <v>1.328</v>
      </c>
      <c r="I60" s="2" t="n">
        <v>0</v>
      </c>
      <c r="J60" s="1" t="s">
        <v>3412</v>
      </c>
      <c r="K60" s="1" t="s">
        <v>36</v>
      </c>
    </row>
    <row r="61" customFormat="false" ht="13.5" hidden="false" customHeight="false" outlineLevel="0" collapsed="false">
      <c r="A61" s="1" t="s">
        <v>3413</v>
      </c>
      <c r="B61" s="2" t="n">
        <v>-0.2104</v>
      </c>
      <c r="C61" s="2" t="n">
        <v>0.777851</v>
      </c>
      <c r="D61" s="2" t="n">
        <v>0.9863</v>
      </c>
      <c r="E61" s="2" t="n">
        <v>2.26E-005</v>
      </c>
      <c r="F61" s="2" t="n">
        <v>-0.0397</v>
      </c>
      <c r="G61" s="2" t="n">
        <v>0.925603</v>
      </c>
      <c r="H61" s="2" t="n">
        <v>1.1902</v>
      </c>
      <c r="I61" s="2" t="n">
        <v>1.35E-006</v>
      </c>
      <c r="J61" s="1" t="s">
        <v>3414</v>
      </c>
      <c r="K61" s="1" t="s">
        <v>10</v>
      </c>
    </row>
    <row r="62" customFormat="false" ht="13.5" hidden="false" customHeight="false" outlineLevel="0" collapsed="false">
      <c r="A62" s="1" t="s">
        <v>3415</v>
      </c>
      <c r="B62" s="2" t="n">
        <v>-0.5347</v>
      </c>
      <c r="C62" s="2" t="n">
        <v>0.0964056</v>
      </c>
      <c r="D62" s="2" t="n">
        <v>0.6455</v>
      </c>
      <c r="E62" s="2" t="n">
        <v>3.99E-006</v>
      </c>
      <c r="F62" s="2" t="n">
        <v>-0.5085</v>
      </c>
      <c r="G62" s="2" t="n">
        <v>9.7E-006</v>
      </c>
      <c r="H62" s="2" t="n">
        <v>0.9559</v>
      </c>
      <c r="I62" s="2" t="n">
        <v>9.07E-013</v>
      </c>
      <c r="J62" s="1" t="s">
        <v>3416</v>
      </c>
      <c r="K62" s="1" t="s">
        <v>13</v>
      </c>
    </row>
    <row r="63" customFormat="false" ht="13.5" hidden="false" customHeight="false" outlineLevel="0" collapsed="false">
      <c r="A63" s="1" t="s">
        <v>3417</v>
      </c>
      <c r="B63" s="2" t="n">
        <v>-0.0326</v>
      </c>
      <c r="C63" s="2" t="n">
        <v>0.89824</v>
      </c>
      <c r="D63" s="2" t="n">
        <v>1.1844</v>
      </c>
      <c r="E63" s="2" t="n">
        <v>0</v>
      </c>
      <c r="F63" s="2" t="n">
        <v>-0.5882</v>
      </c>
      <c r="G63" s="2" t="n">
        <v>9.2E-010</v>
      </c>
      <c r="H63" s="2" t="n">
        <v>1.0701</v>
      </c>
      <c r="I63" s="2" t="n">
        <v>0</v>
      </c>
      <c r="J63" s="1" t="s">
        <v>3418</v>
      </c>
      <c r="K63" s="1" t="s">
        <v>10</v>
      </c>
    </row>
    <row r="64" customFormat="false" ht="13.5" hidden="false" customHeight="false" outlineLevel="0" collapsed="false">
      <c r="A64" s="1" t="s">
        <v>3419</v>
      </c>
      <c r="B64" s="2" t="n">
        <v>0.3888</v>
      </c>
      <c r="C64" s="2" t="n">
        <v>0.175456</v>
      </c>
      <c r="D64" s="2" t="n">
        <v>1.2579</v>
      </c>
      <c r="E64" s="2" t="n">
        <v>1.78E-015</v>
      </c>
      <c r="F64" s="2" t="n">
        <v>-0.4403</v>
      </c>
      <c r="G64" s="2" t="n">
        <v>0.00415899</v>
      </c>
      <c r="H64" s="2" t="n">
        <v>1.2801</v>
      </c>
      <c r="I64" s="2" t="n">
        <v>0</v>
      </c>
      <c r="J64" s="1" t="s">
        <v>22</v>
      </c>
      <c r="K64" s="1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46.87"/>
    <col collapsed="false" customWidth="true" hidden="false" outlineLevel="0" max="11" min="11" style="1" width="29.75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576</v>
      </c>
      <c r="B2" s="2" t="n">
        <v>0.4624</v>
      </c>
      <c r="C2" s="2" t="n">
        <v>0.114361</v>
      </c>
      <c r="D2" s="2" t="n">
        <v>0.2959</v>
      </c>
      <c r="E2" s="2" t="n">
        <v>0.0867394</v>
      </c>
      <c r="F2" s="2" t="n">
        <v>-2.8386</v>
      </c>
      <c r="G2" s="2" t="n">
        <v>0</v>
      </c>
      <c r="H2" s="2" t="n">
        <v>0.8733</v>
      </c>
      <c r="I2" s="2" t="n">
        <v>9.24E-012</v>
      </c>
      <c r="J2" s="1" t="s">
        <v>22</v>
      </c>
      <c r="K2" s="1" t="s">
        <v>16</v>
      </c>
    </row>
    <row r="3" customFormat="false" ht="13.5" hidden="false" customHeight="false" outlineLevel="0" collapsed="false">
      <c r="A3" s="1" t="s">
        <v>3420</v>
      </c>
      <c r="B3" s="2" t="n">
        <v>0.1633</v>
      </c>
      <c r="C3" s="2" t="n">
        <v>0.53942</v>
      </c>
      <c r="D3" s="2" t="n">
        <v>0.0977</v>
      </c>
      <c r="E3" s="2" t="n">
        <v>0.577044</v>
      </c>
      <c r="F3" s="2" t="n">
        <v>-1.4399</v>
      </c>
      <c r="G3" s="2" t="n">
        <v>0</v>
      </c>
      <c r="H3" s="2" t="n">
        <v>0.1457</v>
      </c>
      <c r="I3" s="2" t="n">
        <v>0.196223</v>
      </c>
      <c r="J3" s="1" t="s">
        <v>22</v>
      </c>
      <c r="K3" s="1" t="s">
        <v>16</v>
      </c>
    </row>
    <row r="4" customFormat="false" ht="13.5" hidden="false" customHeight="false" outlineLevel="0" collapsed="false">
      <c r="A4" s="1" t="s">
        <v>3421</v>
      </c>
      <c r="B4" s="2" t="n">
        <v>0.1515</v>
      </c>
      <c r="C4" s="2" t="n">
        <v>0.642606</v>
      </c>
      <c r="D4" s="2" t="n">
        <v>-0.4038</v>
      </c>
      <c r="E4" s="2" t="n">
        <v>0.0911098</v>
      </c>
      <c r="F4" s="2" t="n">
        <v>-1.4537</v>
      </c>
      <c r="G4" s="2" t="n">
        <v>0</v>
      </c>
      <c r="H4" s="2" t="n">
        <v>0.016</v>
      </c>
      <c r="I4" s="2" t="n">
        <v>0.923511</v>
      </c>
      <c r="J4" s="1" t="s">
        <v>22</v>
      </c>
      <c r="K4" s="1" t="s">
        <v>16</v>
      </c>
    </row>
    <row r="5" customFormat="false" ht="13.5" hidden="false" customHeight="false" outlineLevel="0" collapsed="false">
      <c r="A5" s="1" t="s">
        <v>3422</v>
      </c>
      <c r="B5" s="2" t="n">
        <v>0.1916</v>
      </c>
      <c r="C5" s="2" t="n">
        <v>0.637929</v>
      </c>
      <c r="D5" s="2" t="n">
        <v>-0.0621</v>
      </c>
      <c r="E5" s="2" t="n">
        <v>0.836855</v>
      </c>
      <c r="F5" s="2" t="n">
        <v>-2.3027</v>
      </c>
      <c r="G5" s="2" t="n">
        <v>0</v>
      </c>
      <c r="H5" s="2" t="n">
        <v>0.33</v>
      </c>
      <c r="I5" s="2" t="n">
        <v>0.140366</v>
      </c>
      <c r="J5" s="1" t="s">
        <v>20</v>
      </c>
      <c r="K5" s="1" t="s">
        <v>16</v>
      </c>
    </row>
    <row r="6" customFormat="false" ht="13.5" hidden="false" customHeight="false" outlineLevel="0" collapsed="false">
      <c r="A6" s="1" t="s">
        <v>3423</v>
      </c>
      <c r="B6" s="2" t="n">
        <v>-0.1797</v>
      </c>
      <c r="C6" s="2" t="n">
        <v>0.531855</v>
      </c>
      <c r="D6" s="2" t="n">
        <v>0.0631</v>
      </c>
      <c r="E6" s="2" t="n">
        <v>0.679331</v>
      </c>
      <c r="F6" s="2" t="n">
        <v>-1.7584</v>
      </c>
      <c r="G6" s="2" t="n">
        <v>0</v>
      </c>
      <c r="H6" s="2" t="n">
        <v>-0.3297</v>
      </c>
      <c r="I6" s="2" t="n">
        <v>0.0250111</v>
      </c>
      <c r="J6" s="1" t="s">
        <v>3424</v>
      </c>
      <c r="K6" s="1" t="s">
        <v>10</v>
      </c>
    </row>
    <row r="7" customFormat="false" ht="13.5" hidden="false" customHeight="false" outlineLevel="0" collapsed="false">
      <c r="A7" s="1" t="s">
        <v>3425</v>
      </c>
      <c r="B7" s="2" t="n">
        <v>0.4199</v>
      </c>
      <c r="C7" s="2" t="n">
        <v>0.12744</v>
      </c>
      <c r="D7" s="2" t="n">
        <v>1.2707</v>
      </c>
      <c r="E7" s="2" t="n">
        <v>0</v>
      </c>
      <c r="F7" s="2" t="n">
        <v>-1.5351</v>
      </c>
      <c r="G7" s="2" t="n">
        <v>0</v>
      </c>
      <c r="H7" s="2" t="n">
        <v>0.7008</v>
      </c>
      <c r="I7" s="2" t="n">
        <v>6.88E-011</v>
      </c>
      <c r="J7" s="1" t="s">
        <v>3426</v>
      </c>
      <c r="K7" s="1" t="s">
        <v>157</v>
      </c>
    </row>
    <row r="8" customFormat="false" ht="13.5" hidden="false" customHeight="false" outlineLevel="0" collapsed="false">
      <c r="A8" s="1" t="s">
        <v>3427</v>
      </c>
      <c r="B8" s="2" t="n">
        <v>0.1426</v>
      </c>
      <c r="C8" s="2" t="n">
        <v>0.515795</v>
      </c>
      <c r="D8" s="2" t="n">
        <v>-0.1676</v>
      </c>
      <c r="E8" s="2" t="n">
        <v>0.182609</v>
      </c>
      <c r="F8" s="2" t="n">
        <v>-2.2593</v>
      </c>
      <c r="G8" s="2" t="n">
        <v>0</v>
      </c>
      <c r="H8" s="2" t="n">
        <v>0.1978</v>
      </c>
      <c r="I8" s="2" t="n">
        <v>0.0052339</v>
      </c>
      <c r="J8" s="1" t="s">
        <v>3428</v>
      </c>
      <c r="K8" s="1" t="s">
        <v>16</v>
      </c>
    </row>
    <row r="9" customFormat="false" ht="13.5" hidden="false" customHeight="false" outlineLevel="0" collapsed="false">
      <c r="A9" s="1" t="s">
        <v>3429</v>
      </c>
      <c r="B9" s="2" t="n">
        <v>-0.0436</v>
      </c>
      <c r="C9" s="2" t="n">
        <v>0.865619</v>
      </c>
      <c r="D9" s="2" t="n">
        <v>-0.1794</v>
      </c>
      <c r="E9" s="2" t="n">
        <v>0.185927</v>
      </c>
      <c r="F9" s="2" t="n">
        <v>-1.1204</v>
      </c>
      <c r="G9" s="2" t="n">
        <v>0</v>
      </c>
      <c r="H9" s="2" t="n">
        <v>-0.1781</v>
      </c>
      <c r="I9" s="2" t="n">
        <v>0.103347</v>
      </c>
      <c r="J9" s="1" t="s">
        <v>15</v>
      </c>
      <c r="K9" s="1" t="s">
        <v>16</v>
      </c>
    </row>
    <row r="10" customFormat="false" ht="13.5" hidden="false" customHeight="false" outlineLevel="0" collapsed="false">
      <c r="A10" s="1" t="s">
        <v>3430</v>
      </c>
      <c r="B10" s="2" t="n">
        <v>0.0025658</v>
      </c>
      <c r="C10" s="2" t="n">
        <v>0.993598</v>
      </c>
      <c r="D10" s="2" t="n">
        <v>0.1289</v>
      </c>
      <c r="E10" s="2" t="n">
        <v>0.547392</v>
      </c>
      <c r="F10" s="2" t="n">
        <v>-2.6483</v>
      </c>
      <c r="G10" s="2" t="n">
        <v>0</v>
      </c>
      <c r="H10" s="2" t="n">
        <v>-0.0299</v>
      </c>
      <c r="I10" s="2" t="n">
        <v>0.873506</v>
      </c>
      <c r="J10" s="1" t="s">
        <v>22</v>
      </c>
      <c r="K10" s="1" t="s">
        <v>16</v>
      </c>
    </row>
    <row r="11" customFormat="false" ht="13.5" hidden="false" customHeight="false" outlineLevel="0" collapsed="false">
      <c r="A11" s="1" t="s">
        <v>3431</v>
      </c>
      <c r="B11" s="2" t="n">
        <v>0.4195</v>
      </c>
      <c r="C11" s="2" t="n">
        <v>0.393208</v>
      </c>
      <c r="D11" s="2" t="n">
        <v>0.2753</v>
      </c>
      <c r="E11" s="2" t="n">
        <v>0.492843</v>
      </c>
      <c r="F11" s="2" t="n">
        <v>-2.816</v>
      </c>
      <c r="G11" s="2" t="n">
        <v>3.56E-013</v>
      </c>
      <c r="H11" s="2" t="n">
        <v>0.5922</v>
      </c>
      <c r="I11" s="2" t="n">
        <v>0.0533028</v>
      </c>
      <c r="J11" s="1" t="s">
        <v>3432</v>
      </c>
      <c r="K11" s="1" t="s">
        <v>16</v>
      </c>
    </row>
    <row r="12" customFormat="false" ht="13.5" hidden="false" customHeight="false" outlineLevel="0" collapsed="false">
      <c r="A12" s="1" t="s">
        <v>3433</v>
      </c>
      <c r="B12" s="2" t="n">
        <v>-0.2497</v>
      </c>
      <c r="C12" s="2" t="n">
        <v>0.508527</v>
      </c>
      <c r="D12" s="2" t="n">
        <v>0.1147</v>
      </c>
      <c r="E12" s="2" t="n">
        <v>0.658516</v>
      </c>
      <c r="F12" s="2" t="n">
        <v>-3.2559</v>
      </c>
      <c r="G12" s="2" t="n">
        <v>0</v>
      </c>
      <c r="H12" s="2" t="n">
        <v>0.1274</v>
      </c>
      <c r="I12" s="2" t="n">
        <v>0.499768</v>
      </c>
      <c r="J12" s="1" t="s">
        <v>181</v>
      </c>
      <c r="K12" s="1" t="s">
        <v>16</v>
      </c>
    </row>
    <row r="13" customFormat="false" ht="13.5" hidden="false" customHeight="false" outlineLevel="0" collapsed="false">
      <c r="A13" s="1" t="s">
        <v>3434</v>
      </c>
      <c r="B13" s="2" t="n">
        <v>0.1768</v>
      </c>
      <c r="C13" s="2" t="n">
        <v>0.604385</v>
      </c>
      <c r="D13" s="2" t="n">
        <v>0.0905</v>
      </c>
      <c r="E13" s="2" t="n">
        <v>0.75975</v>
      </c>
      <c r="F13" s="2" t="n">
        <v>-1.4665</v>
      </c>
      <c r="G13" s="2" t="n">
        <v>0</v>
      </c>
      <c r="H13" s="2" t="n">
        <v>-0.0145</v>
      </c>
      <c r="I13" s="2" t="n">
        <v>0.951748</v>
      </c>
      <c r="J13" s="1" t="s">
        <v>3435</v>
      </c>
      <c r="K13" s="1" t="s">
        <v>13</v>
      </c>
    </row>
    <row r="14" customFormat="false" ht="13.5" hidden="false" customHeight="false" outlineLevel="0" collapsed="false">
      <c r="A14" s="1" t="s">
        <v>3436</v>
      </c>
      <c r="B14" s="2" t="n">
        <v>0.3647</v>
      </c>
      <c r="C14" s="2" t="n">
        <v>0.173191</v>
      </c>
      <c r="D14" s="2" t="n">
        <v>-0.0622</v>
      </c>
      <c r="E14" s="2" t="n">
        <v>0.717584</v>
      </c>
      <c r="F14" s="2" t="n">
        <v>-1.0756</v>
      </c>
      <c r="G14" s="2" t="n">
        <v>0</v>
      </c>
      <c r="H14" s="2" t="n">
        <v>-0.151</v>
      </c>
      <c r="I14" s="2" t="n">
        <v>0.211496</v>
      </c>
      <c r="J14" s="1" t="s">
        <v>3437</v>
      </c>
      <c r="K14" s="1" t="s">
        <v>16</v>
      </c>
    </row>
    <row r="15" customFormat="false" ht="13.5" hidden="false" customHeight="false" outlineLevel="0" collapsed="false">
      <c r="A15" s="1" t="s">
        <v>3438</v>
      </c>
      <c r="B15" s="2" t="n">
        <v>-0.2384</v>
      </c>
      <c r="C15" s="2" t="n">
        <v>0.325178</v>
      </c>
      <c r="D15" s="2" t="n">
        <v>-0.2119</v>
      </c>
      <c r="E15" s="2" t="n">
        <v>0.0880057</v>
      </c>
      <c r="F15" s="2" t="n">
        <v>-1.028</v>
      </c>
      <c r="G15" s="2" t="n">
        <v>0</v>
      </c>
      <c r="H15" s="2" t="n">
        <v>-0.4457</v>
      </c>
      <c r="I15" s="2" t="n">
        <v>2.85E-009</v>
      </c>
      <c r="J15" s="1" t="s">
        <v>3439</v>
      </c>
      <c r="K15" s="1" t="s">
        <v>10</v>
      </c>
    </row>
    <row r="16" customFormat="false" ht="13.5" hidden="false" customHeight="false" outlineLevel="0" collapsed="false">
      <c r="A16" s="1" t="s">
        <v>3440</v>
      </c>
      <c r="B16" s="2" t="n">
        <v>-0.194</v>
      </c>
      <c r="C16" s="2" t="n">
        <v>0.42633</v>
      </c>
      <c r="D16" s="2" t="n">
        <v>-0.0052597</v>
      </c>
      <c r="E16" s="2" t="n">
        <v>0.965906</v>
      </c>
      <c r="F16" s="2" t="n">
        <v>-1.0559</v>
      </c>
      <c r="G16" s="2" t="n">
        <v>0</v>
      </c>
      <c r="H16" s="2" t="n">
        <v>-0.2701</v>
      </c>
      <c r="I16" s="2" t="n">
        <v>0.0115197</v>
      </c>
      <c r="J16" s="1" t="s">
        <v>3441</v>
      </c>
      <c r="K16" s="1" t="s">
        <v>10</v>
      </c>
    </row>
    <row r="17" customFormat="false" ht="13.5" hidden="false" customHeight="false" outlineLevel="0" collapsed="false">
      <c r="A17" s="1" t="s">
        <v>3442</v>
      </c>
      <c r="B17" s="2" t="n">
        <v>-0.3756</v>
      </c>
      <c r="C17" s="2" t="n">
        <v>0.165513</v>
      </c>
      <c r="D17" s="2" t="n">
        <v>-0.1334</v>
      </c>
      <c r="E17" s="2" t="n">
        <v>0.418272</v>
      </c>
      <c r="F17" s="2" t="n">
        <v>-1.0568</v>
      </c>
      <c r="G17" s="2" t="n">
        <v>7.45E-007</v>
      </c>
      <c r="H17" s="2" t="n">
        <v>-0.4785</v>
      </c>
      <c r="I17" s="2" t="n">
        <v>0.0010879</v>
      </c>
      <c r="J17" s="1" t="s">
        <v>22</v>
      </c>
      <c r="K17" s="1" t="s">
        <v>16</v>
      </c>
    </row>
    <row r="18" customFormat="false" ht="13.5" hidden="false" customHeight="false" outlineLevel="0" collapsed="false">
      <c r="A18" s="1" t="s">
        <v>3443</v>
      </c>
      <c r="B18" s="2" t="n">
        <v>-0.6204</v>
      </c>
      <c r="C18" s="2" t="n">
        <v>0.549072</v>
      </c>
      <c r="D18" s="2" t="n">
        <v>0.3866</v>
      </c>
      <c r="E18" s="2" t="n">
        <v>0.613066</v>
      </c>
      <c r="F18" s="2" t="n">
        <v>-2.8621</v>
      </c>
      <c r="G18" s="2" t="n">
        <v>4.31E-005</v>
      </c>
      <c r="H18" s="2" t="n">
        <v>-0.8333</v>
      </c>
      <c r="I18" s="2" t="n">
        <v>0.145664</v>
      </c>
      <c r="J18" s="1" t="s">
        <v>22</v>
      </c>
      <c r="K18" s="1" t="s">
        <v>16</v>
      </c>
    </row>
    <row r="19" customFormat="false" ht="13.5" hidden="false" customHeight="false" outlineLevel="0" collapsed="false">
      <c r="A19" s="1" t="s">
        <v>3444</v>
      </c>
      <c r="B19" s="2" t="n">
        <v>-0.2154</v>
      </c>
      <c r="C19" s="2" t="n">
        <v>0.487689</v>
      </c>
      <c r="D19" s="2" t="n">
        <v>0.1182</v>
      </c>
      <c r="E19" s="2" t="n">
        <v>0.626344</v>
      </c>
      <c r="F19" s="2" t="n">
        <v>-2.5654</v>
      </c>
      <c r="G19" s="2" t="n">
        <v>0</v>
      </c>
      <c r="H19" s="2" t="n">
        <v>-0.3577</v>
      </c>
      <c r="I19" s="2" t="n">
        <v>0.123484</v>
      </c>
      <c r="J19" s="1" t="s">
        <v>22</v>
      </c>
      <c r="K19" s="1" t="s">
        <v>16</v>
      </c>
    </row>
    <row r="20" customFormat="false" ht="13.5" hidden="false" customHeight="false" outlineLevel="0" collapsed="false">
      <c r="A20" s="1" t="s">
        <v>3445</v>
      </c>
      <c r="B20" s="2" t="n">
        <v>-0.0388</v>
      </c>
      <c r="C20" s="2" t="n">
        <v>0.887769</v>
      </c>
      <c r="D20" s="2" t="n">
        <v>-0.3551</v>
      </c>
      <c r="E20" s="2" t="n">
        <v>0.0135626</v>
      </c>
      <c r="F20" s="2" t="n">
        <v>-1.535</v>
      </c>
      <c r="G20" s="2" t="n">
        <v>0</v>
      </c>
      <c r="H20" s="2" t="n">
        <v>-0.4375</v>
      </c>
      <c r="I20" s="2" t="n">
        <v>0.00318381</v>
      </c>
      <c r="J20" s="1" t="s">
        <v>22</v>
      </c>
      <c r="K20" s="1" t="s">
        <v>16</v>
      </c>
    </row>
    <row r="21" customFormat="false" ht="13.5" hidden="false" customHeight="false" outlineLevel="0" collapsed="false">
      <c r="A21" s="1" t="s">
        <v>3446</v>
      </c>
      <c r="B21" s="2" t="n">
        <v>0.2291</v>
      </c>
      <c r="C21" s="2" t="n">
        <v>0.411275</v>
      </c>
      <c r="D21" s="2" t="n">
        <v>0.0901</v>
      </c>
      <c r="E21" s="2" t="n">
        <v>0.648956</v>
      </c>
      <c r="F21" s="2" t="n">
        <v>-1.6649</v>
      </c>
      <c r="G21" s="2" t="n">
        <v>0</v>
      </c>
      <c r="H21" s="2" t="n">
        <v>-0.3477</v>
      </c>
      <c r="I21" s="2" t="n">
        <v>0.0124369</v>
      </c>
      <c r="J21" s="1" t="s">
        <v>3447</v>
      </c>
      <c r="K21" s="1" t="s">
        <v>54</v>
      </c>
    </row>
    <row r="22" customFormat="false" ht="13.5" hidden="false" customHeight="false" outlineLevel="0" collapsed="false">
      <c r="A22" s="1" t="s">
        <v>3448</v>
      </c>
      <c r="B22" s="2" t="n">
        <v>0.2922</v>
      </c>
      <c r="C22" s="2" t="n">
        <v>0.311672</v>
      </c>
      <c r="D22" s="2" t="n">
        <v>-0.1912</v>
      </c>
      <c r="E22" s="2" t="n">
        <v>0.362283</v>
      </c>
      <c r="F22" s="2" t="n">
        <v>-1.669</v>
      </c>
      <c r="G22" s="2" t="n">
        <v>0</v>
      </c>
      <c r="H22" s="2" t="n">
        <v>-0.365</v>
      </c>
      <c r="I22" s="2" t="n">
        <v>0.0242864</v>
      </c>
      <c r="J22" s="1" t="s">
        <v>3449</v>
      </c>
      <c r="K22" s="1" t="s">
        <v>13</v>
      </c>
    </row>
    <row r="23" customFormat="false" ht="13.5" hidden="false" customHeight="false" outlineLevel="0" collapsed="false">
      <c r="A23" s="1" t="s">
        <v>3450</v>
      </c>
      <c r="B23" s="2" t="n">
        <v>0.1802</v>
      </c>
      <c r="C23" s="2" t="n">
        <v>0.527354</v>
      </c>
      <c r="D23" s="2" t="n">
        <v>-0.1774</v>
      </c>
      <c r="E23" s="2" t="n">
        <v>0.252374</v>
      </c>
      <c r="F23" s="2" t="n">
        <v>-3.0086</v>
      </c>
      <c r="G23" s="2" t="n">
        <v>0</v>
      </c>
      <c r="H23" s="2" t="n">
        <v>0.2254</v>
      </c>
      <c r="I23" s="2" t="n">
        <v>0.0270821</v>
      </c>
      <c r="J23" s="1" t="s">
        <v>3451</v>
      </c>
      <c r="K23" s="1" t="s">
        <v>13</v>
      </c>
    </row>
    <row r="24" customFormat="false" ht="13.5" hidden="false" customHeight="false" outlineLevel="0" collapsed="false">
      <c r="A24" s="1" t="s">
        <v>3452</v>
      </c>
      <c r="B24" s="2" t="n">
        <v>-0.016</v>
      </c>
      <c r="C24" s="2" t="n">
        <v>0.941883</v>
      </c>
      <c r="D24" s="2" t="n">
        <v>-0.1483</v>
      </c>
      <c r="E24" s="2" t="n">
        <v>0.245692</v>
      </c>
      <c r="F24" s="2" t="n">
        <v>-2.5259</v>
      </c>
      <c r="G24" s="2" t="n">
        <v>0</v>
      </c>
      <c r="H24" s="2" t="n">
        <v>-0.5363</v>
      </c>
      <c r="I24" s="2" t="n">
        <v>1.6E-013</v>
      </c>
      <c r="J24" s="1" t="s">
        <v>22</v>
      </c>
      <c r="K24" s="1" t="s">
        <v>16</v>
      </c>
    </row>
    <row r="25" customFormat="false" ht="13.5" hidden="false" customHeight="false" outlineLevel="0" collapsed="false">
      <c r="A25" s="1" t="s">
        <v>3453</v>
      </c>
      <c r="B25" s="2" t="n">
        <v>-0.3571</v>
      </c>
      <c r="C25" s="2" t="n">
        <v>0.313785</v>
      </c>
      <c r="D25" s="2" t="n">
        <v>0.0139</v>
      </c>
      <c r="E25" s="2" t="n">
        <v>0.931677</v>
      </c>
      <c r="F25" s="2" t="n">
        <v>-1.5796</v>
      </c>
      <c r="G25" s="2" t="n">
        <v>0</v>
      </c>
      <c r="H25" s="2" t="n">
        <v>-0.4469</v>
      </c>
      <c r="I25" s="2" t="n">
        <v>0.0270839</v>
      </c>
      <c r="J25" s="1" t="s">
        <v>22</v>
      </c>
      <c r="K25" s="1" t="s">
        <v>16</v>
      </c>
    </row>
    <row r="26" customFormat="false" ht="13.5" hidden="false" customHeight="false" outlineLevel="0" collapsed="false">
      <c r="A26" s="1" t="s">
        <v>3454</v>
      </c>
      <c r="B26" s="2" t="n">
        <v>-0.1654</v>
      </c>
      <c r="C26" s="2" t="n">
        <v>0.649745</v>
      </c>
      <c r="D26" s="2" t="n">
        <v>-0.4005</v>
      </c>
      <c r="E26" s="2" t="n">
        <v>0.0269843</v>
      </c>
      <c r="F26" s="2" t="n">
        <v>-1.3605</v>
      </c>
      <c r="G26" s="2" t="n">
        <v>0</v>
      </c>
      <c r="H26" s="2" t="n">
        <v>-0.4454</v>
      </c>
      <c r="I26" s="2" t="n">
        <v>0.0441081</v>
      </c>
      <c r="J26" s="1" t="s">
        <v>3455</v>
      </c>
      <c r="K26" s="1" t="s">
        <v>16</v>
      </c>
    </row>
    <row r="27" customFormat="false" ht="13.5" hidden="false" customHeight="false" outlineLevel="0" collapsed="false">
      <c r="A27" s="1" t="s">
        <v>3456</v>
      </c>
      <c r="B27" s="2" t="n">
        <v>0.4602</v>
      </c>
      <c r="C27" s="2" t="n">
        <v>0.0811129</v>
      </c>
      <c r="D27" s="2" t="n">
        <v>0.0463</v>
      </c>
      <c r="E27" s="2" t="n">
        <v>0.765152</v>
      </c>
      <c r="F27" s="2" t="n">
        <v>-2.874</v>
      </c>
      <c r="G27" s="2" t="n">
        <v>0</v>
      </c>
      <c r="H27" s="2" t="n">
        <v>0.086</v>
      </c>
      <c r="I27" s="2" t="n">
        <v>0.389448</v>
      </c>
      <c r="J27" s="1" t="s">
        <v>3457</v>
      </c>
      <c r="K27" s="1" t="s">
        <v>54</v>
      </c>
    </row>
    <row r="28" customFormat="false" ht="13.5" hidden="false" customHeight="false" outlineLevel="0" collapsed="false">
      <c r="A28" s="1" t="s">
        <v>3458</v>
      </c>
      <c r="B28" s="2" t="n">
        <v>0.0939</v>
      </c>
      <c r="C28" s="2" t="n">
        <v>0.679548</v>
      </c>
      <c r="D28" s="2" t="n">
        <v>-0.1205</v>
      </c>
      <c r="E28" s="2" t="n">
        <v>0.352983</v>
      </c>
      <c r="F28" s="2" t="n">
        <v>-1.7903</v>
      </c>
      <c r="G28" s="2" t="n">
        <v>0</v>
      </c>
      <c r="H28" s="2" t="n">
        <v>-0.3528</v>
      </c>
      <c r="I28" s="2" t="n">
        <v>2.22E-005</v>
      </c>
      <c r="J28" s="1" t="s">
        <v>3459</v>
      </c>
      <c r="K28" s="1" t="s">
        <v>30</v>
      </c>
    </row>
    <row r="29" customFormat="false" ht="13.5" hidden="false" customHeight="false" outlineLevel="0" collapsed="false">
      <c r="A29" s="1" t="s">
        <v>3460</v>
      </c>
      <c r="B29" s="2" t="n">
        <v>-0.4713</v>
      </c>
      <c r="C29" s="2" t="n">
        <v>0.476522</v>
      </c>
      <c r="D29" s="2" t="n">
        <v>-0.1754</v>
      </c>
      <c r="E29" s="2" t="n">
        <v>0.740468</v>
      </c>
      <c r="F29" s="2" t="n">
        <v>-1.7881</v>
      </c>
      <c r="G29" s="2" t="n">
        <v>3.87E-012</v>
      </c>
      <c r="H29" s="2" t="n">
        <v>-0.4421</v>
      </c>
      <c r="I29" s="2" t="n">
        <v>0.410982</v>
      </c>
      <c r="J29" s="1" t="s">
        <v>22</v>
      </c>
      <c r="K29" s="1" t="s">
        <v>16</v>
      </c>
    </row>
    <row r="30" customFormat="false" ht="13.5" hidden="false" customHeight="false" outlineLevel="0" collapsed="false">
      <c r="A30" s="1" t="s">
        <v>3461</v>
      </c>
      <c r="B30" s="2" t="n">
        <v>0.1042</v>
      </c>
      <c r="C30" s="2" t="n">
        <v>0.672128</v>
      </c>
      <c r="D30" s="2" t="n">
        <v>0.0364</v>
      </c>
      <c r="E30" s="2" t="n">
        <v>0.804075</v>
      </c>
      <c r="F30" s="2" t="n">
        <v>-2.8578</v>
      </c>
      <c r="G30" s="2" t="n">
        <v>0</v>
      </c>
      <c r="H30" s="2" t="n">
        <v>0.4081</v>
      </c>
      <c r="I30" s="2" t="n">
        <v>4.77E-005</v>
      </c>
      <c r="J30" s="1" t="s">
        <v>3462</v>
      </c>
      <c r="K30" s="1" t="s">
        <v>157</v>
      </c>
    </row>
    <row r="31" customFormat="false" ht="13.5" hidden="false" customHeight="false" outlineLevel="0" collapsed="false">
      <c r="A31" s="1" t="s">
        <v>3463</v>
      </c>
      <c r="B31" s="2" t="n">
        <v>-0.6529</v>
      </c>
      <c r="C31" s="2" t="n">
        <v>0.180855</v>
      </c>
      <c r="D31" s="2" t="n">
        <v>-0.2524</v>
      </c>
      <c r="E31" s="2" t="n">
        <v>0.384702</v>
      </c>
      <c r="F31" s="2" t="n">
        <v>-1.384</v>
      </c>
      <c r="G31" s="2" t="n">
        <v>0</v>
      </c>
      <c r="H31" s="2" t="n">
        <v>-0.6242</v>
      </c>
      <c r="I31" s="2" t="n">
        <v>0.0183094</v>
      </c>
      <c r="J31" s="1" t="s">
        <v>3464</v>
      </c>
      <c r="K31" s="1" t="s">
        <v>13</v>
      </c>
    </row>
    <row r="32" customFormat="false" ht="13.5" hidden="false" customHeight="false" outlineLevel="0" collapsed="false">
      <c r="A32" s="1" t="s">
        <v>3465</v>
      </c>
      <c r="B32" s="2" t="n">
        <v>0.1514</v>
      </c>
      <c r="C32" s="2" t="n">
        <v>0.517661</v>
      </c>
      <c r="D32" s="2" t="n">
        <v>-0.0676</v>
      </c>
      <c r="E32" s="2" t="n">
        <v>0.637482</v>
      </c>
      <c r="F32" s="2" t="n">
        <v>-2.4494</v>
      </c>
      <c r="G32" s="2" t="n">
        <v>0</v>
      </c>
      <c r="H32" s="2" t="n">
        <v>-0.4299</v>
      </c>
      <c r="I32" s="2" t="n">
        <v>9.56E-006</v>
      </c>
      <c r="J32" s="1" t="s">
        <v>3466</v>
      </c>
      <c r="K32" s="1" t="s">
        <v>16</v>
      </c>
    </row>
    <row r="33" customFormat="false" ht="13.5" hidden="false" customHeight="false" outlineLevel="0" collapsed="false">
      <c r="A33" s="1" t="s">
        <v>3467</v>
      </c>
      <c r="B33" s="2" t="n">
        <v>0.0021354</v>
      </c>
      <c r="C33" s="2" t="n">
        <v>0.994522</v>
      </c>
      <c r="D33" s="2" t="n">
        <v>0.0409</v>
      </c>
      <c r="E33" s="2" t="n">
        <v>0.873374</v>
      </c>
      <c r="F33" s="2" t="n">
        <v>-1.8361</v>
      </c>
      <c r="G33" s="2" t="n">
        <v>0</v>
      </c>
      <c r="H33" s="2" t="n">
        <v>0.0426</v>
      </c>
      <c r="I33" s="2" t="n">
        <v>0.817195</v>
      </c>
      <c r="J33" s="1" t="s">
        <v>3468</v>
      </c>
      <c r="K33" s="1" t="s">
        <v>157</v>
      </c>
    </row>
    <row r="34" customFormat="false" ht="13.5" hidden="false" customHeight="false" outlineLevel="0" collapsed="false">
      <c r="A34" s="1" t="s">
        <v>3469</v>
      </c>
      <c r="B34" s="2" t="n">
        <v>0.1469</v>
      </c>
      <c r="C34" s="2" t="n">
        <v>0.605369</v>
      </c>
      <c r="D34" s="2" t="n">
        <v>-0.0625</v>
      </c>
      <c r="E34" s="2" t="n">
        <v>0.650183</v>
      </c>
      <c r="F34" s="2" t="n">
        <v>-1.2739</v>
      </c>
      <c r="G34" s="2" t="n">
        <v>0</v>
      </c>
      <c r="H34" s="2" t="n">
        <v>-0.1852</v>
      </c>
      <c r="I34" s="2" t="n">
        <v>0.0723079</v>
      </c>
      <c r="J34" s="1" t="s">
        <v>15</v>
      </c>
      <c r="K34" s="1" t="s">
        <v>16</v>
      </c>
    </row>
    <row r="35" customFormat="false" ht="13.5" hidden="false" customHeight="false" outlineLevel="0" collapsed="false">
      <c r="A35" s="1" t="s">
        <v>3470</v>
      </c>
      <c r="B35" s="2" t="n">
        <v>0.4608</v>
      </c>
      <c r="C35" s="2" t="n">
        <v>0.271476</v>
      </c>
      <c r="D35" s="2" t="n">
        <v>0.331</v>
      </c>
      <c r="E35" s="2" t="n">
        <v>0.344931</v>
      </c>
      <c r="F35" s="2" t="n">
        <v>-1.3877</v>
      </c>
      <c r="G35" s="2" t="n">
        <v>0</v>
      </c>
      <c r="H35" s="2" t="n">
        <v>0.5365</v>
      </c>
      <c r="I35" s="2" t="n">
        <v>0.0571824</v>
      </c>
      <c r="J35" s="1" t="s">
        <v>3471</v>
      </c>
      <c r="K35" s="1" t="s">
        <v>39</v>
      </c>
    </row>
    <row r="36" customFormat="false" ht="13.5" hidden="false" customHeight="false" outlineLevel="0" collapsed="false">
      <c r="A36" s="1" t="s">
        <v>3472</v>
      </c>
      <c r="B36" s="2" t="n">
        <v>0.1991</v>
      </c>
      <c r="C36" s="2" t="n">
        <v>0.396817</v>
      </c>
      <c r="D36" s="2" t="n">
        <v>-0.0977</v>
      </c>
      <c r="E36" s="2" t="n">
        <v>0.461342</v>
      </c>
      <c r="F36" s="2" t="n">
        <v>-2.3748</v>
      </c>
      <c r="G36" s="2" t="n">
        <v>0</v>
      </c>
      <c r="H36" s="2" t="n">
        <v>0.1572</v>
      </c>
      <c r="I36" s="2" t="n">
        <v>0.0577398</v>
      </c>
      <c r="J36" s="1" t="s">
        <v>3473</v>
      </c>
      <c r="K36" s="1" t="s">
        <v>117</v>
      </c>
    </row>
    <row r="37" customFormat="false" ht="13.5" hidden="false" customHeight="false" outlineLevel="0" collapsed="false">
      <c r="A37" s="1" t="s">
        <v>3474</v>
      </c>
      <c r="B37" s="2" t="n">
        <v>0.0023835</v>
      </c>
      <c r="C37" s="2" t="n">
        <v>0.993303</v>
      </c>
      <c r="D37" s="2" t="n">
        <v>0.0514</v>
      </c>
      <c r="E37" s="2" t="n">
        <v>0.824029</v>
      </c>
      <c r="F37" s="2" t="n">
        <v>-2.2078</v>
      </c>
      <c r="G37" s="2" t="n">
        <v>0</v>
      </c>
      <c r="H37" s="2" t="n">
        <v>-0.2097</v>
      </c>
      <c r="I37" s="2" t="n">
        <v>0.2105</v>
      </c>
      <c r="J37" s="1" t="s">
        <v>22</v>
      </c>
      <c r="K37" s="1" t="s">
        <v>16</v>
      </c>
    </row>
    <row r="38" customFormat="false" ht="13.5" hidden="false" customHeight="false" outlineLevel="0" collapsed="false">
      <c r="A38" s="1" t="s">
        <v>3475</v>
      </c>
      <c r="B38" s="2" t="n">
        <v>0.1226</v>
      </c>
      <c r="C38" s="2" t="n">
        <v>0.576413</v>
      </c>
      <c r="D38" s="2" t="n">
        <v>-0.0339</v>
      </c>
      <c r="E38" s="2" t="n">
        <v>0.775408</v>
      </c>
      <c r="F38" s="2" t="n">
        <v>-2.4921</v>
      </c>
      <c r="G38" s="2" t="n">
        <v>0</v>
      </c>
      <c r="H38" s="2" t="n">
        <v>0.2317</v>
      </c>
      <c r="I38" s="2" t="n">
        <v>0.000990958</v>
      </c>
      <c r="J38" s="1" t="s">
        <v>22</v>
      </c>
      <c r="K38" s="1" t="s">
        <v>16</v>
      </c>
    </row>
    <row r="39" customFormat="false" ht="13.5" hidden="false" customHeight="false" outlineLevel="0" collapsed="false">
      <c r="A39" s="1" t="s">
        <v>3476</v>
      </c>
      <c r="B39" s="2" t="n">
        <v>0.1124</v>
      </c>
      <c r="C39" s="2" t="n">
        <v>0.857533</v>
      </c>
      <c r="D39" s="2" t="n">
        <v>0.1189</v>
      </c>
      <c r="E39" s="2" t="n">
        <v>0.831669</v>
      </c>
      <c r="F39" s="2" t="n">
        <v>-1.1804</v>
      </c>
      <c r="G39" s="2" t="n">
        <v>7.33E-015</v>
      </c>
      <c r="H39" s="2" t="n">
        <v>-0.1887</v>
      </c>
      <c r="I39" s="2" t="n">
        <v>0.606597</v>
      </c>
      <c r="J39" s="1" t="s">
        <v>2785</v>
      </c>
      <c r="K39" s="1" t="s">
        <v>13</v>
      </c>
    </row>
    <row r="40" customFormat="false" ht="13.5" hidden="false" customHeight="false" outlineLevel="0" collapsed="false">
      <c r="A40" s="1" t="s">
        <v>3477</v>
      </c>
      <c r="B40" s="2" t="n">
        <v>0.1156</v>
      </c>
      <c r="C40" s="2" t="n">
        <v>0.833264</v>
      </c>
      <c r="D40" s="2" t="n">
        <v>-0.0436</v>
      </c>
      <c r="E40" s="2" t="n">
        <v>0.923497</v>
      </c>
      <c r="F40" s="2" t="n">
        <v>-1.9681</v>
      </c>
      <c r="G40" s="2" t="n">
        <v>0</v>
      </c>
      <c r="H40" s="2" t="n">
        <v>0.0865</v>
      </c>
      <c r="I40" s="2" t="n">
        <v>0.822775</v>
      </c>
      <c r="J40" s="1" t="s">
        <v>2785</v>
      </c>
      <c r="K40" s="1" t="s">
        <v>13</v>
      </c>
    </row>
    <row r="41" customFormat="false" ht="13.5" hidden="false" customHeight="false" outlineLevel="0" collapsed="false">
      <c r="A41" s="1" t="s">
        <v>3478</v>
      </c>
      <c r="B41" s="2" t="n">
        <v>-0.8685</v>
      </c>
      <c r="C41" s="2" t="n">
        <v>6.68E-005</v>
      </c>
      <c r="D41" s="2" t="n">
        <v>-0.7098</v>
      </c>
      <c r="E41" s="2" t="n">
        <v>3.33E-009</v>
      </c>
      <c r="F41" s="2" t="n">
        <v>-1.9463</v>
      </c>
      <c r="G41" s="2" t="n">
        <v>0</v>
      </c>
      <c r="H41" s="2" t="n">
        <v>-0.6544</v>
      </c>
      <c r="I41" s="2" t="n">
        <v>0</v>
      </c>
      <c r="J41" s="1" t="s">
        <v>3479</v>
      </c>
      <c r="K41" s="1" t="s">
        <v>39</v>
      </c>
    </row>
    <row r="42" customFormat="false" ht="13.5" hidden="false" customHeight="false" outlineLevel="0" collapsed="false">
      <c r="A42" s="1" t="s">
        <v>3480</v>
      </c>
      <c r="B42" s="2" t="n">
        <v>-0.3817</v>
      </c>
      <c r="C42" s="2" t="n">
        <v>0.479308</v>
      </c>
      <c r="D42" s="2" t="n">
        <v>0.2309</v>
      </c>
      <c r="E42" s="2" t="n">
        <v>0.480932</v>
      </c>
      <c r="F42" s="2" t="n">
        <v>-1.2097</v>
      </c>
      <c r="G42" s="2" t="n">
        <v>4.62E-007</v>
      </c>
      <c r="H42" s="2" t="n">
        <v>-0.058</v>
      </c>
      <c r="I42" s="2" t="n">
        <v>0.853285</v>
      </c>
      <c r="J42" s="1" t="s">
        <v>22</v>
      </c>
      <c r="K42" s="1" t="s">
        <v>16</v>
      </c>
    </row>
    <row r="43" customFormat="false" ht="13.5" hidden="false" customHeight="false" outlineLevel="0" collapsed="false">
      <c r="A43" s="1" t="s">
        <v>3481</v>
      </c>
      <c r="B43" s="2" t="n">
        <v>-0.0683</v>
      </c>
      <c r="C43" s="2" t="n">
        <v>0.849952</v>
      </c>
      <c r="D43" s="2" t="n">
        <v>-0.0489</v>
      </c>
      <c r="E43" s="2" t="n">
        <v>0.813236</v>
      </c>
      <c r="F43" s="2" t="n">
        <v>-1.2277</v>
      </c>
      <c r="G43" s="2" t="n">
        <v>0</v>
      </c>
      <c r="H43" s="2" t="n">
        <v>-0.118</v>
      </c>
      <c r="I43" s="2" t="n">
        <v>0.520504</v>
      </c>
      <c r="J43" s="1" t="s">
        <v>2810</v>
      </c>
      <c r="K43" s="1" t="s">
        <v>157</v>
      </c>
    </row>
    <row r="44" customFormat="false" ht="13.5" hidden="false" customHeight="false" outlineLevel="0" collapsed="false">
      <c r="A44" s="1" t="s">
        <v>3482</v>
      </c>
      <c r="B44" s="2" t="n">
        <v>0.6343</v>
      </c>
      <c r="C44" s="2" t="n">
        <v>0.165936</v>
      </c>
      <c r="D44" s="2" t="n">
        <v>0.8922</v>
      </c>
      <c r="E44" s="2" t="n">
        <v>0.00753797</v>
      </c>
      <c r="F44" s="2" t="n">
        <v>-1.687</v>
      </c>
      <c r="G44" s="2" t="n">
        <v>0</v>
      </c>
      <c r="H44" s="2" t="n">
        <v>0.5279</v>
      </c>
      <c r="I44" s="2" t="n">
        <v>0.0257835</v>
      </c>
      <c r="J44" s="1" t="s">
        <v>22</v>
      </c>
      <c r="K44" s="1" t="s">
        <v>16</v>
      </c>
    </row>
    <row r="45" customFormat="false" ht="13.5" hidden="false" customHeight="false" outlineLevel="0" collapsed="false">
      <c r="A45" s="1" t="s">
        <v>3483</v>
      </c>
      <c r="B45" s="2" t="n">
        <v>0.2076</v>
      </c>
      <c r="C45" s="2" t="n">
        <v>0.345945</v>
      </c>
      <c r="D45" s="2" t="n">
        <v>-0.0678</v>
      </c>
      <c r="E45" s="2" t="n">
        <v>0.594003</v>
      </c>
      <c r="F45" s="2" t="n">
        <v>-2.1786</v>
      </c>
      <c r="G45" s="2" t="n">
        <v>0</v>
      </c>
      <c r="H45" s="2" t="n">
        <v>-0.189</v>
      </c>
      <c r="I45" s="2" t="n">
        <v>0.00856476</v>
      </c>
      <c r="J45" s="1" t="s">
        <v>22</v>
      </c>
      <c r="K45" s="1" t="s">
        <v>16</v>
      </c>
    </row>
    <row r="46" customFormat="false" ht="13.5" hidden="false" customHeight="false" outlineLevel="0" collapsed="false">
      <c r="A46" s="1" t="s">
        <v>3484</v>
      </c>
      <c r="B46" s="2" t="n">
        <v>-0.0273</v>
      </c>
      <c r="C46" s="2" t="n">
        <v>0.90442</v>
      </c>
      <c r="D46" s="2" t="n">
        <v>-0.0947</v>
      </c>
      <c r="E46" s="2" t="n">
        <v>0.484239</v>
      </c>
      <c r="F46" s="2" t="n">
        <v>-2.8617</v>
      </c>
      <c r="G46" s="2" t="n">
        <v>0</v>
      </c>
      <c r="H46" s="2" t="n">
        <v>-0.2481</v>
      </c>
      <c r="I46" s="2" t="n">
        <v>0.0041598</v>
      </c>
      <c r="J46" s="1" t="s">
        <v>22</v>
      </c>
      <c r="K46" s="1" t="s">
        <v>16</v>
      </c>
    </row>
    <row r="47" customFormat="false" ht="13.5" hidden="false" customHeight="false" outlineLevel="0" collapsed="false">
      <c r="A47" s="1" t="s">
        <v>3485</v>
      </c>
      <c r="B47" s="2" t="n">
        <v>0.1951</v>
      </c>
      <c r="C47" s="2" t="n">
        <v>0.431231</v>
      </c>
      <c r="D47" s="2" t="n">
        <v>0.009573</v>
      </c>
      <c r="E47" s="2" t="n">
        <v>0.947063</v>
      </c>
      <c r="F47" s="2" t="n">
        <v>-1.4179</v>
      </c>
      <c r="G47" s="2" t="n">
        <v>0</v>
      </c>
      <c r="H47" s="2" t="n">
        <v>-0.142</v>
      </c>
      <c r="I47" s="2" t="n">
        <v>0.160511</v>
      </c>
      <c r="J47" s="1" t="s">
        <v>3459</v>
      </c>
      <c r="K47" s="1" t="s">
        <v>30</v>
      </c>
    </row>
    <row r="48" customFormat="false" ht="13.5" hidden="false" customHeight="false" outlineLevel="0" collapsed="false">
      <c r="A48" s="1" t="s">
        <v>3486</v>
      </c>
      <c r="B48" s="2" t="n">
        <v>0.0493</v>
      </c>
      <c r="C48" s="2" t="n">
        <v>0.889826</v>
      </c>
      <c r="D48" s="2" t="n">
        <v>-0.2976</v>
      </c>
      <c r="E48" s="2" t="n">
        <v>0.0390155</v>
      </c>
      <c r="F48" s="2" t="n">
        <v>-1.8544</v>
      </c>
      <c r="G48" s="2" t="n">
        <v>0</v>
      </c>
      <c r="H48" s="2" t="n">
        <v>-0.5388</v>
      </c>
      <c r="I48" s="2" t="n">
        <v>0.0024367</v>
      </c>
      <c r="J48" s="1" t="s">
        <v>3487</v>
      </c>
      <c r="K48" s="1" t="s">
        <v>13</v>
      </c>
    </row>
    <row r="49" customFormat="false" ht="13.5" hidden="false" customHeight="false" outlineLevel="0" collapsed="false">
      <c r="A49" s="1" t="s">
        <v>3488</v>
      </c>
      <c r="B49" s="2" t="n">
        <v>0.1658</v>
      </c>
      <c r="C49" s="2" t="n">
        <v>0.614464</v>
      </c>
      <c r="D49" s="2" t="n">
        <v>0.0366</v>
      </c>
      <c r="E49" s="2" t="n">
        <v>0.886979</v>
      </c>
      <c r="F49" s="2" t="n">
        <v>-3.2049</v>
      </c>
      <c r="G49" s="2" t="n">
        <v>0</v>
      </c>
      <c r="H49" s="2" t="n">
        <v>0.0171</v>
      </c>
      <c r="I49" s="2" t="n">
        <v>0.934274</v>
      </c>
      <c r="J49" s="1" t="s">
        <v>3489</v>
      </c>
      <c r="K49" s="1" t="s">
        <v>13</v>
      </c>
    </row>
    <row r="50" customFormat="false" ht="13.5" hidden="false" customHeight="false" outlineLevel="0" collapsed="false">
      <c r="A50" s="1" t="s">
        <v>3490</v>
      </c>
      <c r="B50" s="2" t="n">
        <v>-0.1852</v>
      </c>
      <c r="C50" s="2" t="n">
        <v>0.541851</v>
      </c>
      <c r="D50" s="2" t="n">
        <v>0.0698</v>
      </c>
      <c r="E50" s="2" t="n">
        <v>0.698285</v>
      </c>
      <c r="F50" s="2" t="n">
        <v>-1.1488</v>
      </c>
      <c r="G50" s="2" t="n">
        <v>4.01E-009</v>
      </c>
      <c r="H50" s="2" t="n">
        <v>0.0324</v>
      </c>
      <c r="I50" s="2" t="n">
        <v>0.860375</v>
      </c>
      <c r="J50" s="1" t="s">
        <v>22</v>
      </c>
      <c r="K50" s="1" t="s">
        <v>16</v>
      </c>
    </row>
    <row r="51" customFormat="false" ht="13.5" hidden="false" customHeight="false" outlineLevel="0" collapsed="false">
      <c r="A51" s="1" t="s">
        <v>3491</v>
      </c>
      <c r="B51" s="2" t="n">
        <v>-0.4609</v>
      </c>
      <c r="C51" s="2" t="n">
        <v>0.264917</v>
      </c>
      <c r="D51" s="2" t="n">
        <v>-0.7209</v>
      </c>
      <c r="E51" s="2" t="n">
        <v>0.0531413</v>
      </c>
      <c r="F51" s="2" t="n">
        <v>-2.029</v>
      </c>
      <c r="G51" s="2" t="n">
        <v>0</v>
      </c>
      <c r="H51" s="2" t="n">
        <v>-0.7797</v>
      </c>
      <c r="I51" s="2" t="n">
        <v>0.0082969</v>
      </c>
      <c r="J51" s="1" t="s">
        <v>22</v>
      </c>
      <c r="K51" s="1" t="s">
        <v>16</v>
      </c>
    </row>
    <row r="52" customFormat="false" ht="13.5" hidden="false" customHeight="false" outlineLevel="0" collapsed="false">
      <c r="A52" s="1" t="s">
        <v>3492</v>
      </c>
      <c r="B52" s="2" t="n">
        <v>-0.6847</v>
      </c>
      <c r="C52" s="2" t="n">
        <v>0.128501</v>
      </c>
      <c r="D52" s="2" t="n">
        <v>-0.083</v>
      </c>
      <c r="E52" s="2" t="n">
        <v>0.833519</v>
      </c>
      <c r="F52" s="2" t="n">
        <v>-2.4623</v>
      </c>
      <c r="G52" s="2" t="n">
        <v>0</v>
      </c>
      <c r="H52" s="2" t="n">
        <v>-0.7288</v>
      </c>
      <c r="I52" s="2" t="n">
        <v>0.0342999</v>
      </c>
      <c r="J52" s="1" t="s">
        <v>22</v>
      </c>
      <c r="K52" s="1" t="s">
        <v>16</v>
      </c>
    </row>
    <row r="53" customFormat="false" ht="13.5" hidden="false" customHeight="false" outlineLevel="0" collapsed="false">
      <c r="A53" s="1" t="s">
        <v>3493</v>
      </c>
      <c r="B53" s="2" t="n">
        <v>0.2344</v>
      </c>
      <c r="C53" s="2" t="n">
        <v>0.579321</v>
      </c>
      <c r="D53" s="2" t="n">
        <v>-0.1677</v>
      </c>
      <c r="E53" s="2" t="n">
        <v>0.621889</v>
      </c>
      <c r="F53" s="2" t="n">
        <v>-1.7322</v>
      </c>
      <c r="G53" s="2" t="n">
        <v>0</v>
      </c>
      <c r="H53" s="2" t="n">
        <v>-0.3729</v>
      </c>
      <c r="I53" s="2" t="n">
        <v>0.132824</v>
      </c>
      <c r="J53" s="1" t="s">
        <v>22</v>
      </c>
      <c r="K53" s="1" t="s">
        <v>16</v>
      </c>
    </row>
    <row r="54" customFormat="false" ht="13.5" hidden="false" customHeight="false" outlineLevel="0" collapsed="false">
      <c r="A54" s="1" t="s">
        <v>3494</v>
      </c>
      <c r="B54" s="2" t="n">
        <v>-0.0387</v>
      </c>
      <c r="C54" s="2" t="n">
        <v>0.927962</v>
      </c>
      <c r="D54" s="2" t="n">
        <v>0.4365</v>
      </c>
      <c r="E54" s="2" t="n">
        <v>0.228776</v>
      </c>
      <c r="F54" s="2" t="n">
        <v>-1.8302</v>
      </c>
      <c r="G54" s="2" t="n">
        <v>0</v>
      </c>
      <c r="H54" s="2" t="n">
        <v>0.4427</v>
      </c>
      <c r="I54" s="2" t="n">
        <v>0.0723595</v>
      </c>
      <c r="J54" s="1" t="s">
        <v>22</v>
      </c>
      <c r="K54" s="1" t="s">
        <v>16</v>
      </c>
    </row>
    <row r="55" customFormat="false" ht="13.5" hidden="false" customHeight="false" outlineLevel="0" collapsed="false">
      <c r="A55" s="1" t="s">
        <v>3495</v>
      </c>
      <c r="B55" s="2" t="n">
        <v>-0.5405</v>
      </c>
      <c r="C55" s="2" t="n">
        <v>0.0166221</v>
      </c>
      <c r="D55" s="2" t="n">
        <v>-0.6597</v>
      </c>
      <c r="E55" s="2" t="n">
        <v>3.02E-008</v>
      </c>
      <c r="F55" s="2" t="n">
        <v>-2.3486</v>
      </c>
      <c r="G55" s="2" t="n">
        <v>0</v>
      </c>
      <c r="H55" s="2" t="n">
        <v>-1.0615</v>
      </c>
      <c r="I55" s="2" t="n">
        <v>0</v>
      </c>
      <c r="J55" s="1" t="s">
        <v>3496</v>
      </c>
      <c r="K55" s="1" t="s">
        <v>13</v>
      </c>
    </row>
    <row r="56" customFormat="false" ht="13.5" hidden="false" customHeight="false" outlineLevel="0" collapsed="false">
      <c r="A56" s="1" t="s">
        <v>3497</v>
      </c>
      <c r="B56" s="2" t="n">
        <v>-1.8236</v>
      </c>
      <c r="C56" s="2" t="n">
        <v>1.21E-010</v>
      </c>
      <c r="D56" s="2" t="n">
        <v>-1.0516</v>
      </c>
      <c r="E56" s="2" t="n">
        <v>1.55E-015</v>
      </c>
      <c r="F56" s="2" t="n">
        <v>-2.7908</v>
      </c>
      <c r="G56" s="2" t="n">
        <v>0</v>
      </c>
      <c r="H56" s="2" t="n">
        <v>-1.5359</v>
      </c>
      <c r="I56" s="2" t="n">
        <v>6.04E-005</v>
      </c>
      <c r="J56" s="1" t="s">
        <v>3498</v>
      </c>
      <c r="K56" s="1" t="s">
        <v>16</v>
      </c>
    </row>
    <row r="57" customFormat="false" ht="13.5" hidden="false" customHeight="false" outlineLevel="0" collapsed="false">
      <c r="A57" s="1" t="s">
        <v>3499</v>
      </c>
      <c r="B57" s="2" t="n">
        <v>-0.1071</v>
      </c>
      <c r="C57" s="2" t="n">
        <v>0.622608</v>
      </c>
      <c r="D57" s="2" t="n">
        <v>-0.1507</v>
      </c>
      <c r="E57" s="2" t="n">
        <v>0.202078</v>
      </c>
      <c r="F57" s="2" t="n">
        <v>-1.3945</v>
      </c>
      <c r="G57" s="2" t="n">
        <v>0</v>
      </c>
      <c r="H57" s="2" t="n">
        <v>-0.0245</v>
      </c>
      <c r="I57" s="2" t="n">
        <v>0.730003</v>
      </c>
      <c r="J57" s="1" t="s">
        <v>3500</v>
      </c>
      <c r="K57" s="1" t="s">
        <v>54</v>
      </c>
    </row>
    <row r="58" customFormat="false" ht="13.5" hidden="false" customHeight="false" outlineLevel="0" collapsed="false">
      <c r="A58" s="1" t="s">
        <v>3501</v>
      </c>
      <c r="B58" s="2" t="n">
        <v>0.3299</v>
      </c>
      <c r="C58" s="2" t="n">
        <v>0.174577</v>
      </c>
      <c r="D58" s="2" t="n">
        <v>-0.1068</v>
      </c>
      <c r="E58" s="2" t="n">
        <v>0.411321</v>
      </c>
      <c r="F58" s="2" t="n">
        <v>-2.2332</v>
      </c>
      <c r="G58" s="2" t="n">
        <v>0</v>
      </c>
      <c r="H58" s="2" t="n">
        <v>0.159</v>
      </c>
      <c r="I58" s="2" t="n">
        <v>0.118428</v>
      </c>
      <c r="J58" s="1" t="s">
        <v>3502</v>
      </c>
      <c r="K58" s="1" t="s">
        <v>13</v>
      </c>
    </row>
    <row r="59" customFormat="false" ht="13.5" hidden="false" customHeight="false" outlineLevel="0" collapsed="false">
      <c r="A59" s="1" t="s">
        <v>3503</v>
      </c>
      <c r="B59" s="2" t="n">
        <v>0.0384</v>
      </c>
      <c r="C59" s="2" t="n">
        <v>0.908908</v>
      </c>
      <c r="D59" s="2" t="n">
        <v>-0.0802</v>
      </c>
      <c r="E59" s="2" t="n">
        <v>0.713043</v>
      </c>
      <c r="F59" s="2" t="n">
        <v>-3.1164</v>
      </c>
      <c r="G59" s="2" t="n">
        <v>0</v>
      </c>
      <c r="H59" s="2" t="n">
        <v>0.1276</v>
      </c>
      <c r="I59" s="2" t="n">
        <v>0.480998</v>
      </c>
      <c r="J59" s="1" t="s">
        <v>3504</v>
      </c>
      <c r="K59" s="1" t="s">
        <v>117</v>
      </c>
    </row>
    <row r="60" customFormat="false" ht="13.5" hidden="false" customHeight="false" outlineLevel="0" collapsed="false">
      <c r="A60" s="1" t="s">
        <v>3505</v>
      </c>
      <c r="B60" s="2" t="n">
        <v>-0.0692</v>
      </c>
      <c r="C60" s="2" t="n">
        <v>0.751147</v>
      </c>
      <c r="D60" s="2" t="n">
        <v>-0.0515</v>
      </c>
      <c r="E60" s="2" t="n">
        <v>0.665765</v>
      </c>
      <c r="F60" s="2" t="n">
        <v>-1.328</v>
      </c>
      <c r="G60" s="2" t="n">
        <v>0</v>
      </c>
      <c r="H60" s="2" t="n">
        <v>-0.1946</v>
      </c>
      <c r="I60" s="2" t="n">
        <v>0.00478877</v>
      </c>
      <c r="J60" s="1" t="s">
        <v>3506</v>
      </c>
      <c r="K60" s="1" t="s">
        <v>157</v>
      </c>
    </row>
    <row r="61" customFormat="false" ht="13.5" hidden="false" customHeight="false" outlineLevel="0" collapsed="false">
      <c r="A61" s="1" t="s">
        <v>3507</v>
      </c>
      <c r="B61" s="2" t="n">
        <v>0.1871</v>
      </c>
      <c r="C61" s="2" t="n">
        <v>0.421549</v>
      </c>
      <c r="D61" s="2" t="n">
        <v>0.0147</v>
      </c>
      <c r="E61" s="2" t="n">
        <v>0.911265</v>
      </c>
      <c r="F61" s="2" t="n">
        <v>-1.9989</v>
      </c>
      <c r="G61" s="2" t="n">
        <v>0</v>
      </c>
      <c r="H61" s="2" t="n">
        <v>-0.0089286</v>
      </c>
      <c r="I61" s="2" t="n">
        <v>0.920642</v>
      </c>
      <c r="J61" s="1" t="s">
        <v>22</v>
      </c>
      <c r="K61" s="1" t="s">
        <v>16</v>
      </c>
    </row>
    <row r="62" customFormat="false" ht="13.5" hidden="false" customHeight="false" outlineLevel="0" collapsed="false">
      <c r="A62" s="1" t="s">
        <v>3508</v>
      </c>
      <c r="B62" s="2" t="n">
        <v>0.0528</v>
      </c>
      <c r="C62" s="2" t="n">
        <v>0.838534</v>
      </c>
      <c r="D62" s="2" t="n">
        <v>-0.1409</v>
      </c>
      <c r="E62" s="2" t="n">
        <v>0.312913</v>
      </c>
      <c r="F62" s="2" t="n">
        <v>-3.0362</v>
      </c>
      <c r="G62" s="2" t="n">
        <v>0</v>
      </c>
      <c r="H62" s="2" t="n">
        <v>-0.1069</v>
      </c>
      <c r="I62" s="2" t="n">
        <v>0.374356</v>
      </c>
      <c r="J62" s="1" t="s">
        <v>22</v>
      </c>
      <c r="K62" s="1" t="s">
        <v>16</v>
      </c>
    </row>
    <row r="63" customFormat="false" ht="13.5" hidden="false" customHeight="false" outlineLevel="0" collapsed="false">
      <c r="A63" s="1" t="s">
        <v>3509</v>
      </c>
      <c r="B63" s="2" t="n">
        <v>-0.4476</v>
      </c>
      <c r="C63" s="2" t="n">
        <v>0.0834044</v>
      </c>
      <c r="D63" s="2" t="n">
        <v>-0.3396</v>
      </c>
      <c r="E63" s="2" t="n">
        <v>0.00594483</v>
      </c>
      <c r="F63" s="2" t="n">
        <v>-1.2144</v>
      </c>
      <c r="G63" s="2" t="n">
        <v>0</v>
      </c>
      <c r="H63" s="2" t="n">
        <v>-0.5904</v>
      </c>
      <c r="I63" s="2" t="n">
        <v>2.9E-008</v>
      </c>
      <c r="J63" s="1" t="s">
        <v>3510</v>
      </c>
      <c r="K63" s="1" t="s">
        <v>10</v>
      </c>
    </row>
    <row r="64" customFormat="false" ht="13.5" hidden="false" customHeight="false" outlineLevel="0" collapsed="false">
      <c r="A64" s="1" t="s">
        <v>3511</v>
      </c>
      <c r="B64" s="2" t="n">
        <v>0.2578</v>
      </c>
      <c r="C64" s="2" t="n">
        <v>0.33754</v>
      </c>
      <c r="D64" s="2" t="n">
        <v>-0.0855</v>
      </c>
      <c r="E64" s="2" t="n">
        <v>0.564236</v>
      </c>
      <c r="F64" s="2" t="n">
        <v>-1.7075</v>
      </c>
      <c r="G64" s="2" t="n">
        <v>0</v>
      </c>
      <c r="H64" s="2" t="n">
        <v>0.1284</v>
      </c>
      <c r="I64" s="2" t="n">
        <v>0.316299</v>
      </c>
      <c r="J64" s="1" t="s">
        <v>3512</v>
      </c>
      <c r="K64" s="1" t="s">
        <v>54</v>
      </c>
    </row>
    <row r="65" customFormat="false" ht="13.5" hidden="false" customHeight="false" outlineLevel="0" collapsed="false">
      <c r="A65" s="1" t="s">
        <v>3513</v>
      </c>
      <c r="B65" s="2" t="n">
        <v>0.297</v>
      </c>
      <c r="C65" s="2" t="n">
        <v>0.382</v>
      </c>
      <c r="D65" s="2" t="n">
        <v>-0.0549</v>
      </c>
      <c r="E65" s="2" t="n">
        <v>0.78968</v>
      </c>
      <c r="F65" s="2" t="n">
        <v>-1.245</v>
      </c>
      <c r="G65" s="2" t="n">
        <v>8.88E-016</v>
      </c>
      <c r="H65" s="2" t="n">
        <v>0.012</v>
      </c>
      <c r="I65" s="2" t="n">
        <v>0.951828</v>
      </c>
      <c r="J65" s="1" t="s">
        <v>22</v>
      </c>
      <c r="K65" s="1" t="s">
        <v>16</v>
      </c>
    </row>
    <row r="66" customFormat="false" ht="13.5" hidden="false" customHeight="false" outlineLevel="0" collapsed="false">
      <c r="A66" s="1" t="s">
        <v>3514</v>
      </c>
      <c r="B66" s="2" t="n">
        <v>0.305</v>
      </c>
      <c r="C66" s="2" t="n">
        <v>0.511397</v>
      </c>
      <c r="D66" s="2" t="n">
        <v>0.466</v>
      </c>
      <c r="E66" s="2" t="n">
        <v>0.27269</v>
      </c>
      <c r="F66" s="2" t="n">
        <v>-1.5218</v>
      </c>
      <c r="G66" s="2" t="n">
        <v>0</v>
      </c>
      <c r="H66" s="2" t="n">
        <v>-0.104</v>
      </c>
      <c r="I66" s="2" t="n">
        <v>0.75095</v>
      </c>
      <c r="J66" s="1" t="s">
        <v>22</v>
      </c>
      <c r="K66" s="1" t="s">
        <v>16</v>
      </c>
    </row>
    <row r="67" customFormat="false" ht="13.5" hidden="false" customHeight="false" outlineLevel="0" collapsed="false">
      <c r="A67" s="1" t="s">
        <v>3515</v>
      </c>
      <c r="B67" s="2" t="n">
        <v>-0.1916</v>
      </c>
      <c r="C67" s="2" t="n">
        <v>0.476914</v>
      </c>
      <c r="D67" s="2" t="n">
        <v>-0.1116</v>
      </c>
      <c r="E67" s="2" t="n">
        <v>0.419971</v>
      </c>
      <c r="F67" s="2" t="n">
        <v>-1.3278</v>
      </c>
      <c r="G67" s="2" t="n">
        <v>0</v>
      </c>
      <c r="H67" s="2" t="n">
        <v>-0.1374</v>
      </c>
      <c r="I67" s="2" t="n">
        <v>0.31903</v>
      </c>
      <c r="J67" s="1" t="s">
        <v>15</v>
      </c>
      <c r="K67" s="1" t="s">
        <v>16</v>
      </c>
    </row>
    <row r="68" customFormat="false" ht="13.5" hidden="false" customHeight="false" outlineLevel="0" collapsed="false">
      <c r="A68" s="1" t="s">
        <v>3516</v>
      </c>
      <c r="B68" s="2" t="n">
        <v>-1.186</v>
      </c>
      <c r="C68" s="2" t="n">
        <v>5.49E-008</v>
      </c>
      <c r="D68" s="2" t="n">
        <v>-1.0179</v>
      </c>
      <c r="E68" s="2" t="n">
        <v>0</v>
      </c>
      <c r="F68" s="2" t="n">
        <v>-2.3688</v>
      </c>
      <c r="G68" s="2" t="n">
        <v>0</v>
      </c>
      <c r="H68" s="2" t="n">
        <v>-1.0362</v>
      </c>
      <c r="I68" s="2" t="n">
        <v>0</v>
      </c>
      <c r="J68" s="1" t="s">
        <v>22</v>
      </c>
      <c r="K68" s="1" t="s">
        <v>16</v>
      </c>
    </row>
    <row r="69" customFormat="false" ht="13.5" hidden="false" customHeight="false" outlineLevel="0" collapsed="false">
      <c r="A69" s="1" t="s">
        <v>3517</v>
      </c>
      <c r="B69" s="2" t="n">
        <v>0.1081</v>
      </c>
      <c r="C69" s="2" t="n">
        <v>0.711837</v>
      </c>
      <c r="D69" s="2" t="n">
        <v>-0.047</v>
      </c>
      <c r="E69" s="2" t="n">
        <v>0.753205</v>
      </c>
      <c r="F69" s="2" t="n">
        <v>-1.0406</v>
      </c>
      <c r="G69" s="2" t="n">
        <v>9.7E-014</v>
      </c>
      <c r="H69" s="2" t="n">
        <v>0.0563</v>
      </c>
      <c r="I69" s="2" t="n">
        <v>0.675179</v>
      </c>
      <c r="J69" s="1" t="s">
        <v>3518</v>
      </c>
      <c r="K69" s="1" t="s">
        <v>157</v>
      </c>
    </row>
    <row r="70" customFormat="false" ht="13.5" hidden="false" customHeight="false" outlineLevel="0" collapsed="false">
      <c r="A70" s="1" t="s">
        <v>3519</v>
      </c>
      <c r="B70" s="2" t="n">
        <v>0.6903</v>
      </c>
      <c r="C70" s="2" t="n">
        <v>0.15774</v>
      </c>
      <c r="D70" s="2" t="n">
        <v>0.3629</v>
      </c>
      <c r="E70" s="2" t="n">
        <v>0.310501</v>
      </c>
      <c r="F70" s="2" t="n">
        <v>-1.5465</v>
      </c>
      <c r="G70" s="2" t="n">
        <v>1.07E-014</v>
      </c>
      <c r="H70" s="2" t="n">
        <v>0.3245</v>
      </c>
      <c r="I70" s="2" t="n">
        <v>0.301312</v>
      </c>
      <c r="J70" s="1" t="s">
        <v>22</v>
      </c>
      <c r="K70" s="1" t="s">
        <v>16</v>
      </c>
    </row>
    <row r="71" customFormat="false" ht="13.5" hidden="false" customHeight="false" outlineLevel="0" collapsed="false">
      <c r="A71" s="1" t="s">
        <v>3520</v>
      </c>
      <c r="B71" s="2" t="n">
        <v>-1.1508</v>
      </c>
      <c r="C71" s="2" t="n">
        <v>0.142521</v>
      </c>
      <c r="D71" s="2" t="n">
        <v>-0.8736</v>
      </c>
      <c r="E71" s="2" t="n">
        <v>0.22642</v>
      </c>
      <c r="F71" s="2" t="n">
        <v>-2.1698</v>
      </c>
      <c r="G71" s="2" t="n">
        <v>1.46E-005</v>
      </c>
      <c r="H71" s="2" t="n">
        <v>-1.1669</v>
      </c>
      <c r="I71" s="2" t="n">
        <v>0.298171</v>
      </c>
      <c r="J71" s="1" t="s">
        <v>22</v>
      </c>
      <c r="K71" s="1" t="s">
        <v>16</v>
      </c>
    </row>
    <row r="72" customFormat="false" ht="13.5" hidden="false" customHeight="false" outlineLevel="0" collapsed="false">
      <c r="A72" s="1" t="s">
        <v>3521</v>
      </c>
      <c r="B72" s="2" t="n">
        <v>0.2506</v>
      </c>
      <c r="C72" s="2" t="n">
        <v>0.302496</v>
      </c>
      <c r="D72" s="2" t="n">
        <v>-0.1108</v>
      </c>
      <c r="E72" s="2" t="n">
        <v>0.431271</v>
      </c>
      <c r="F72" s="2" t="n">
        <v>-2.8342</v>
      </c>
      <c r="G72" s="2" t="n">
        <v>0</v>
      </c>
      <c r="H72" s="2" t="n">
        <v>0.3125</v>
      </c>
      <c r="I72" s="2" t="n">
        <v>0.000657401</v>
      </c>
      <c r="J72" s="1" t="s">
        <v>15</v>
      </c>
      <c r="K72" s="1" t="s">
        <v>16</v>
      </c>
    </row>
    <row r="73" customFormat="false" ht="13.5" hidden="false" customHeight="false" outlineLevel="0" collapsed="false">
      <c r="A73" s="1" t="s">
        <v>3522</v>
      </c>
      <c r="B73" s="2" t="n">
        <v>0.1473</v>
      </c>
      <c r="C73" s="2" t="n">
        <v>0.762269</v>
      </c>
      <c r="D73" s="2" t="n">
        <v>0.2848</v>
      </c>
      <c r="E73" s="2" t="n">
        <v>0.478473</v>
      </c>
      <c r="F73" s="2" t="n">
        <v>-1.4823</v>
      </c>
      <c r="G73" s="2" t="n">
        <v>0</v>
      </c>
      <c r="H73" s="2" t="n">
        <v>0.0168</v>
      </c>
      <c r="I73" s="2" t="n">
        <v>0.959909</v>
      </c>
      <c r="J73" s="1" t="s">
        <v>22</v>
      </c>
      <c r="K73" s="1" t="s">
        <v>16</v>
      </c>
    </row>
    <row r="74" customFormat="false" ht="13.5" hidden="false" customHeight="false" outlineLevel="0" collapsed="false">
      <c r="A74" s="1" t="s">
        <v>3523</v>
      </c>
      <c r="B74" s="2" t="n">
        <v>-0.1401</v>
      </c>
      <c r="C74" s="2" t="n">
        <v>0.802793</v>
      </c>
      <c r="D74" s="2" t="n">
        <v>0.0207</v>
      </c>
      <c r="E74" s="2" t="n">
        <v>0.963985</v>
      </c>
      <c r="F74" s="2" t="n">
        <v>-2.084</v>
      </c>
      <c r="G74" s="2" t="n">
        <v>6.46E-012</v>
      </c>
      <c r="H74" s="2" t="n">
        <v>-0.3371</v>
      </c>
      <c r="I74" s="2" t="n">
        <v>0.379032</v>
      </c>
      <c r="J74" s="1" t="s">
        <v>22</v>
      </c>
      <c r="K74" s="1" t="s">
        <v>16</v>
      </c>
    </row>
    <row r="75" customFormat="false" ht="13.5" hidden="false" customHeight="false" outlineLevel="0" collapsed="false">
      <c r="A75" s="1" t="s">
        <v>3524</v>
      </c>
      <c r="B75" s="2" t="n">
        <v>0.3537</v>
      </c>
      <c r="C75" s="2" t="n">
        <v>0.165006</v>
      </c>
      <c r="D75" s="2" t="n">
        <v>0.1402</v>
      </c>
      <c r="E75" s="2" t="n">
        <v>0.321757</v>
      </c>
      <c r="F75" s="2" t="n">
        <v>-3.0414</v>
      </c>
      <c r="G75" s="2" t="n">
        <v>0</v>
      </c>
      <c r="H75" s="2" t="n">
        <v>0.0621</v>
      </c>
      <c r="I75" s="2" t="n">
        <v>0.515345</v>
      </c>
      <c r="J75" s="1" t="s">
        <v>3525</v>
      </c>
      <c r="K75" s="1" t="s">
        <v>36</v>
      </c>
    </row>
    <row r="76" customFormat="false" ht="13.5" hidden="false" customHeight="false" outlineLevel="0" collapsed="false">
      <c r="A76" s="1" t="s">
        <v>3526</v>
      </c>
      <c r="B76" s="2" t="n">
        <v>0.2176</v>
      </c>
      <c r="C76" s="2" t="n">
        <v>0.373036</v>
      </c>
      <c r="D76" s="2" t="n">
        <v>-0.0574</v>
      </c>
      <c r="E76" s="2" t="n">
        <v>0.68227</v>
      </c>
      <c r="F76" s="2" t="n">
        <v>-3.0283</v>
      </c>
      <c r="G76" s="2" t="n">
        <v>0</v>
      </c>
      <c r="H76" s="2" t="n">
        <v>0.307</v>
      </c>
      <c r="I76" s="2" t="n">
        <v>0.00144457</v>
      </c>
      <c r="J76" s="1" t="s">
        <v>22</v>
      </c>
      <c r="K76" s="1" t="s">
        <v>16</v>
      </c>
    </row>
    <row r="77" customFormat="false" ht="13.5" hidden="false" customHeight="false" outlineLevel="0" collapsed="false">
      <c r="A77" s="1" t="s">
        <v>3527</v>
      </c>
      <c r="B77" s="2" t="n">
        <v>-0.1078</v>
      </c>
      <c r="C77" s="2" t="n">
        <v>0.848588</v>
      </c>
      <c r="D77" s="2" t="n">
        <v>0.5133</v>
      </c>
      <c r="E77" s="2" t="n">
        <v>0.467635</v>
      </c>
      <c r="F77" s="2" t="n">
        <v>-2.3246</v>
      </c>
      <c r="G77" s="2" t="n">
        <v>0</v>
      </c>
      <c r="H77" s="2" t="n">
        <v>-0.2562</v>
      </c>
      <c r="I77" s="2" t="n">
        <v>0.549994</v>
      </c>
      <c r="J77" s="1" t="s">
        <v>22</v>
      </c>
      <c r="K77" s="1" t="s">
        <v>16</v>
      </c>
    </row>
    <row r="78" customFormat="false" ht="13.5" hidden="false" customHeight="false" outlineLevel="0" collapsed="false">
      <c r="A78" s="1" t="s">
        <v>3528</v>
      </c>
      <c r="B78" s="2" t="n">
        <v>-1.2489</v>
      </c>
      <c r="C78" s="2" t="n">
        <v>8.63E-009</v>
      </c>
      <c r="D78" s="2" t="n">
        <v>-1.7681</v>
      </c>
      <c r="E78" s="2" t="n">
        <v>0</v>
      </c>
      <c r="F78" s="2" t="n">
        <v>-3.4929</v>
      </c>
      <c r="G78" s="2" t="n">
        <v>0</v>
      </c>
      <c r="H78" s="2" t="n">
        <v>-1.6322</v>
      </c>
      <c r="I78" s="2" t="n">
        <v>0</v>
      </c>
      <c r="J78" s="1" t="s">
        <v>3529</v>
      </c>
      <c r="K78" s="1" t="s">
        <v>13</v>
      </c>
    </row>
    <row r="79" customFormat="false" ht="13.5" hidden="false" customHeight="false" outlineLevel="0" collapsed="false">
      <c r="A79" s="1" t="s">
        <v>3530</v>
      </c>
      <c r="B79" s="2" t="n">
        <v>-0.3076</v>
      </c>
      <c r="C79" s="2" t="n">
        <v>0.589274</v>
      </c>
      <c r="D79" s="2" t="n">
        <v>-0.263</v>
      </c>
      <c r="E79" s="2" t="n">
        <v>0.420103</v>
      </c>
      <c r="F79" s="2" t="n">
        <v>-1.2009</v>
      </c>
      <c r="G79" s="2" t="n">
        <v>0.0192448</v>
      </c>
      <c r="H79" s="2" t="n">
        <v>-0.3681</v>
      </c>
      <c r="I79" s="2" t="n">
        <v>0.3123</v>
      </c>
      <c r="J79" s="1" t="s">
        <v>3531</v>
      </c>
      <c r="K79" s="1" t="s">
        <v>36</v>
      </c>
    </row>
    <row r="80" customFormat="false" ht="13.5" hidden="false" customHeight="false" outlineLevel="0" collapsed="false">
      <c r="A80" s="1" t="s">
        <v>3532</v>
      </c>
      <c r="B80" s="2" t="n">
        <v>-0.1206</v>
      </c>
      <c r="C80" s="2" t="n">
        <v>0.703337</v>
      </c>
      <c r="D80" s="2" t="n">
        <v>-0.0709</v>
      </c>
      <c r="E80" s="2" t="n">
        <v>0.736388</v>
      </c>
      <c r="F80" s="2" t="n">
        <v>-3.3189</v>
      </c>
      <c r="G80" s="2" t="n">
        <v>0</v>
      </c>
      <c r="H80" s="2" t="n">
        <v>0.1917</v>
      </c>
      <c r="I80" s="2" t="n">
        <v>0.196869</v>
      </c>
      <c r="J80" s="1" t="s">
        <v>22</v>
      </c>
      <c r="K80" s="1" t="s">
        <v>16</v>
      </c>
    </row>
    <row r="81" customFormat="false" ht="13.5" hidden="false" customHeight="false" outlineLevel="0" collapsed="false">
      <c r="A81" s="1" t="s">
        <v>3533</v>
      </c>
      <c r="B81" s="2" t="n">
        <v>-0.5972</v>
      </c>
      <c r="C81" s="2" t="n">
        <v>0.11532</v>
      </c>
      <c r="D81" s="2" t="n">
        <v>-0.2014</v>
      </c>
      <c r="E81" s="2" t="n">
        <v>0.539041</v>
      </c>
      <c r="F81" s="2" t="n">
        <v>-1.8496</v>
      </c>
      <c r="G81" s="2" t="n">
        <v>0</v>
      </c>
      <c r="H81" s="2" t="n">
        <v>-0.5487</v>
      </c>
      <c r="I81" s="2" t="n">
        <v>0.0540891</v>
      </c>
      <c r="J81" s="1" t="s">
        <v>22</v>
      </c>
      <c r="K81" s="1" t="s">
        <v>16</v>
      </c>
    </row>
    <row r="82" customFormat="false" ht="13.5" hidden="false" customHeight="false" outlineLevel="0" collapsed="false">
      <c r="A82" s="1" t="s">
        <v>3534</v>
      </c>
      <c r="B82" s="2" t="n">
        <v>0.4505</v>
      </c>
      <c r="C82" s="2" t="n">
        <v>0.0839443</v>
      </c>
      <c r="D82" s="2" t="n">
        <v>-0.0577</v>
      </c>
      <c r="E82" s="2" t="n">
        <v>0.680455</v>
      </c>
      <c r="F82" s="2" t="n">
        <v>-2.2309</v>
      </c>
      <c r="G82" s="2" t="n">
        <v>0</v>
      </c>
      <c r="H82" s="2" t="n">
        <v>0.3965</v>
      </c>
      <c r="I82" s="2" t="n">
        <v>4.02E-005</v>
      </c>
      <c r="J82" s="1" t="s">
        <v>3535</v>
      </c>
      <c r="K82" s="1" t="s">
        <v>16</v>
      </c>
    </row>
    <row r="83" customFormat="false" ht="13.5" hidden="false" customHeight="false" outlineLevel="0" collapsed="false">
      <c r="A83" s="1" t="s">
        <v>3536</v>
      </c>
      <c r="B83" s="2" t="n">
        <v>-0.6003</v>
      </c>
      <c r="C83" s="2" t="n">
        <v>0.564202</v>
      </c>
      <c r="D83" s="2" t="n">
        <v>-1.216</v>
      </c>
      <c r="E83" s="2" t="n">
        <v>0.0947126</v>
      </c>
      <c r="F83" s="2" t="n">
        <v>-3.775</v>
      </c>
      <c r="G83" s="2" t="n">
        <v>0</v>
      </c>
      <c r="H83" s="2" t="n">
        <v>-0.9658</v>
      </c>
      <c r="I83" s="2" t="n">
        <v>0.198251</v>
      </c>
      <c r="J83" s="1" t="s">
        <v>22</v>
      </c>
      <c r="K83" s="1" t="s">
        <v>16</v>
      </c>
    </row>
    <row r="84" customFormat="false" ht="13.5" hidden="false" customHeight="false" outlineLevel="0" collapsed="false">
      <c r="A84" s="1" t="s">
        <v>3537</v>
      </c>
      <c r="B84" s="2" t="n">
        <v>-0.0572</v>
      </c>
      <c r="C84" s="2" t="n">
        <v>0.796782</v>
      </c>
      <c r="D84" s="2" t="n">
        <v>-0.1073</v>
      </c>
      <c r="E84" s="2" t="n">
        <v>0.403991</v>
      </c>
      <c r="F84" s="2" t="n">
        <v>-2.3825</v>
      </c>
      <c r="G84" s="2" t="n">
        <v>0</v>
      </c>
      <c r="H84" s="2" t="n">
        <v>-0.5056</v>
      </c>
      <c r="I84" s="2" t="n">
        <v>1.3E-012</v>
      </c>
      <c r="J84" s="1" t="s">
        <v>22</v>
      </c>
      <c r="K84" s="1" t="s">
        <v>16</v>
      </c>
    </row>
    <row r="85" customFormat="false" ht="13.5" hidden="false" customHeight="false" outlineLevel="0" collapsed="false">
      <c r="A85" s="1" t="s">
        <v>3538</v>
      </c>
      <c r="B85" s="2" t="n">
        <v>-0.2799</v>
      </c>
      <c r="C85" s="2" t="n">
        <v>0.209412</v>
      </c>
      <c r="D85" s="2" t="n">
        <v>-0.2488</v>
      </c>
      <c r="E85" s="2" t="n">
        <v>0.0607785</v>
      </c>
      <c r="F85" s="2" t="n">
        <v>-1.8528</v>
      </c>
      <c r="G85" s="2" t="n">
        <v>0</v>
      </c>
      <c r="H85" s="2" t="n">
        <v>-0.4714</v>
      </c>
      <c r="I85" s="2" t="n">
        <v>1.01E-009</v>
      </c>
      <c r="J85" s="1" t="s">
        <v>22</v>
      </c>
      <c r="K85" s="1" t="s">
        <v>16</v>
      </c>
    </row>
    <row r="86" customFormat="false" ht="13.5" hidden="false" customHeight="false" outlineLevel="0" collapsed="false">
      <c r="A86" s="1" t="s">
        <v>3539</v>
      </c>
      <c r="B86" s="2" t="n">
        <v>0.6719</v>
      </c>
      <c r="C86" s="2" t="n">
        <v>0.499367</v>
      </c>
      <c r="D86" s="2" t="n">
        <v>0.3741</v>
      </c>
      <c r="E86" s="2" t="n">
        <v>0.713214</v>
      </c>
      <c r="F86" s="2" t="n">
        <v>-1.7705</v>
      </c>
      <c r="G86" s="2" t="n">
        <v>1.89E-009</v>
      </c>
      <c r="H86" s="2" t="n">
        <v>0.3824</v>
      </c>
      <c r="I86" s="2" t="n">
        <v>0.530763</v>
      </c>
      <c r="J86" s="1" t="s">
        <v>22</v>
      </c>
      <c r="K86" s="1" t="s">
        <v>16</v>
      </c>
    </row>
    <row r="87" customFormat="false" ht="13.5" hidden="false" customHeight="false" outlineLevel="0" collapsed="false">
      <c r="A87" s="1" t="s">
        <v>3540</v>
      </c>
      <c r="B87" s="2" t="n">
        <v>0.1685</v>
      </c>
      <c r="C87" s="2" t="n">
        <v>0.68194</v>
      </c>
      <c r="D87" s="2" t="n">
        <v>0.394</v>
      </c>
      <c r="E87" s="2" t="n">
        <v>0.296477</v>
      </c>
      <c r="F87" s="2" t="n">
        <v>-1.2834</v>
      </c>
      <c r="G87" s="2" t="n">
        <v>0</v>
      </c>
      <c r="H87" s="2" t="n">
        <v>-0.0599</v>
      </c>
      <c r="I87" s="2" t="n">
        <v>0.84396</v>
      </c>
      <c r="J87" s="1" t="s">
        <v>22</v>
      </c>
      <c r="K87" s="1" t="s">
        <v>16</v>
      </c>
    </row>
    <row r="88" customFormat="false" ht="13.5" hidden="false" customHeight="false" outlineLevel="0" collapsed="false">
      <c r="A88" s="1" t="s">
        <v>3541</v>
      </c>
      <c r="B88" s="2" t="n">
        <v>-0.1101</v>
      </c>
      <c r="C88" s="2" t="n">
        <v>0.768352</v>
      </c>
      <c r="D88" s="2" t="n">
        <v>0.3238</v>
      </c>
      <c r="E88" s="2" t="n">
        <v>0.347439</v>
      </c>
      <c r="F88" s="2" t="n">
        <v>-1.7298</v>
      </c>
      <c r="G88" s="2" t="n">
        <v>0</v>
      </c>
      <c r="H88" s="2" t="n">
        <v>0.1961</v>
      </c>
      <c r="I88" s="2" t="n">
        <v>0.453425</v>
      </c>
      <c r="J88" s="1" t="s">
        <v>3542</v>
      </c>
      <c r="K88" s="1" t="s">
        <v>10</v>
      </c>
    </row>
    <row r="89" customFormat="false" ht="13.5" hidden="false" customHeight="false" outlineLevel="0" collapsed="false">
      <c r="A89" s="1" t="s">
        <v>3543</v>
      </c>
      <c r="B89" s="2" t="n">
        <v>0.1325</v>
      </c>
      <c r="C89" s="2" t="n">
        <v>0.557893</v>
      </c>
      <c r="D89" s="2" t="n">
        <v>-0.1439</v>
      </c>
      <c r="E89" s="2" t="n">
        <v>0.285312</v>
      </c>
      <c r="F89" s="2" t="n">
        <v>-2.4404</v>
      </c>
      <c r="G89" s="2" t="n">
        <v>0</v>
      </c>
      <c r="H89" s="2" t="n">
        <v>-0.1939</v>
      </c>
      <c r="I89" s="2" t="n">
        <v>0.0176494</v>
      </c>
      <c r="J89" s="1" t="s">
        <v>2547</v>
      </c>
      <c r="K89" s="1" t="s">
        <v>10</v>
      </c>
    </row>
    <row r="90" customFormat="false" ht="13.5" hidden="false" customHeight="false" outlineLevel="0" collapsed="false">
      <c r="A90" s="1" t="s">
        <v>3544</v>
      </c>
      <c r="B90" s="2" t="n">
        <v>0.0096182</v>
      </c>
      <c r="C90" s="2" t="n">
        <v>0.966653</v>
      </c>
      <c r="D90" s="2" t="n">
        <v>-0.2811</v>
      </c>
      <c r="E90" s="2" t="n">
        <v>0.0426251</v>
      </c>
      <c r="F90" s="2" t="n">
        <v>-2.6582</v>
      </c>
      <c r="G90" s="2" t="n">
        <v>0</v>
      </c>
      <c r="H90" s="2" t="n">
        <v>-0.4598</v>
      </c>
      <c r="I90" s="2" t="n">
        <v>3.4E-007</v>
      </c>
      <c r="J90" s="1" t="s">
        <v>2547</v>
      </c>
      <c r="K90" s="1" t="s">
        <v>10</v>
      </c>
    </row>
    <row r="91" customFormat="false" ht="13.5" hidden="false" customHeight="false" outlineLevel="0" collapsed="false">
      <c r="A91" s="1" t="s">
        <v>3545</v>
      </c>
      <c r="B91" s="2" t="n">
        <v>-0.5064</v>
      </c>
      <c r="C91" s="2" t="n">
        <v>0.0264328</v>
      </c>
      <c r="D91" s="2" t="n">
        <v>-0.0114</v>
      </c>
      <c r="E91" s="2" t="n">
        <v>0.933107</v>
      </c>
      <c r="F91" s="2" t="n">
        <v>-1.808</v>
      </c>
      <c r="G91" s="2" t="n">
        <v>0</v>
      </c>
      <c r="H91" s="2" t="n">
        <v>-0.6048</v>
      </c>
      <c r="I91" s="2" t="n">
        <v>3E-012</v>
      </c>
      <c r="J91" s="1" t="s">
        <v>22</v>
      </c>
      <c r="K91" s="1" t="s">
        <v>16</v>
      </c>
    </row>
    <row r="92" customFormat="false" ht="13.5" hidden="false" customHeight="false" outlineLevel="0" collapsed="false">
      <c r="A92" s="1" t="s">
        <v>3546</v>
      </c>
      <c r="B92" s="2" t="n">
        <v>-0.2158</v>
      </c>
      <c r="C92" s="2" t="n">
        <v>0.381406</v>
      </c>
      <c r="D92" s="2" t="n">
        <v>-0.4873</v>
      </c>
      <c r="E92" s="2" t="n">
        <v>0.0115408</v>
      </c>
      <c r="F92" s="2" t="n">
        <v>-3.6745</v>
      </c>
      <c r="G92" s="2" t="n">
        <v>0</v>
      </c>
      <c r="H92" s="2" t="n">
        <v>-1.1576</v>
      </c>
      <c r="I92" s="2" t="n">
        <v>4.99E-009</v>
      </c>
      <c r="J92" s="1" t="s">
        <v>22</v>
      </c>
      <c r="K92" s="1" t="s">
        <v>16</v>
      </c>
    </row>
    <row r="93" customFormat="false" ht="13.5" hidden="false" customHeight="false" outlineLevel="0" collapsed="false">
      <c r="A93" s="1" t="s">
        <v>3547</v>
      </c>
      <c r="B93" s="2" t="n">
        <v>-0.1191</v>
      </c>
      <c r="C93" s="2" t="n">
        <v>0.628588</v>
      </c>
      <c r="D93" s="2" t="n">
        <v>-0.309</v>
      </c>
      <c r="E93" s="2" t="n">
        <v>0.0905588</v>
      </c>
      <c r="F93" s="2" t="n">
        <v>-3.8826</v>
      </c>
      <c r="G93" s="2" t="n">
        <v>0</v>
      </c>
      <c r="H93" s="2" t="n">
        <v>-1.1849</v>
      </c>
      <c r="I93" s="2" t="n">
        <v>1.15E-009</v>
      </c>
      <c r="J93" s="1" t="s">
        <v>22</v>
      </c>
      <c r="K93" s="1" t="s">
        <v>16</v>
      </c>
    </row>
    <row r="94" customFormat="false" ht="13.5" hidden="false" customHeight="false" outlineLevel="0" collapsed="false">
      <c r="A94" s="1" t="s">
        <v>3548</v>
      </c>
      <c r="B94" s="2" t="n">
        <v>0.268</v>
      </c>
      <c r="C94" s="2" t="n">
        <v>0.35092</v>
      </c>
      <c r="D94" s="2" t="n">
        <v>-0.2699</v>
      </c>
      <c r="E94" s="2" t="n">
        <v>0.168885</v>
      </c>
      <c r="F94" s="2" t="n">
        <v>-2.6883</v>
      </c>
      <c r="G94" s="2" t="n">
        <v>0</v>
      </c>
      <c r="H94" s="2" t="n">
        <v>-0.1095</v>
      </c>
      <c r="I94" s="2" t="n">
        <v>0.437644</v>
      </c>
      <c r="J94" s="1" t="s">
        <v>2855</v>
      </c>
      <c r="K94" s="1" t="s">
        <v>117</v>
      </c>
    </row>
    <row r="95" customFormat="false" ht="13.5" hidden="false" customHeight="false" outlineLevel="0" collapsed="false">
      <c r="A95" s="1" t="s">
        <v>3549</v>
      </c>
      <c r="B95" s="2" t="n">
        <v>0.0207</v>
      </c>
      <c r="C95" s="2" t="n">
        <v>0.955796</v>
      </c>
      <c r="D95" s="2" t="n">
        <v>0.0276</v>
      </c>
      <c r="E95" s="2" t="n">
        <v>0.929967</v>
      </c>
      <c r="F95" s="2" t="n">
        <v>-2.8644</v>
      </c>
      <c r="G95" s="2" t="n">
        <v>0</v>
      </c>
      <c r="H95" s="2" t="n">
        <v>-0.2513</v>
      </c>
      <c r="I95" s="2" t="n">
        <v>0.305685</v>
      </c>
      <c r="J95" s="1" t="s">
        <v>3550</v>
      </c>
      <c r="K95" s="1" t="s">
        <v>36</v>
      </c>
    </row>
    <row r="96" customFormat="false" ht="13.5" hidden="false" customHeight="false" outlineLevel="0" collapsed="false">
      <c r="A96" s="1" t="s">
        <v>3551</v>
      </c>
      <c r="B96" s="2" t="n">
        <v>0.2137</v>
      </c>
      <c r="C96" s="2" t="n">
        <v>0.676155</v>
      </c>
      <c r="D96" s="2" t="n">
        <v>-0.4563</v>
      </c>
      <c r="E96" s="2" t="n">
        <v>0.0821613</v>
      </c>
      <c r="F96" s="2" t="n">
        <v>-1.6795</v>
      </c>
      <c r="G96" s="2" t="n">
        <v>0</v>
      </c>
      <c r="H96" s="2" t="n">
        <v>-0.4917</v>
      </c>
      <c r="I96" s="2" t="n">
        <v>0.0285446</v>
      </c>
      <c r="J96" s="1" t="s">
        <v>22</v>
      </c>
      <c r="K96" s="1" t="s">
        <v>16</v>
      </c>
    </row>
    <row r="97" customFormat="false" ht="13.5" hidden="false" customHeight="false" outlineLevel="0" collapsed="false">
      <c r="A97" s="1" t="s">
        <v>3552</v>
      </c>
      <c r="B97" s="2" t="n">
        <v>-0.3397</v>
      </c>
      <c r="C97" s="2" t="n">
        <v>0.237392</v>
      </c>
      <c r="D97" s="2" t="n">
        <v>-0.2282</v>
      </c>
      <c r="E97" s="2" t="n">
        <v>0.179929</v>
      </c>
      <c r="F97" s="2" t="n">
        <v>-2.2667</v>
      </c>
      <c r="G97" s="2" t="n">
        <v>0</v>
      </c>
      <c r="H97" s="2" t="n">
        <v>-0.3184</v>
      </c>
      <c r="I97" s="2" t="n">
        <v>0.0130944</v>
      </c>
      <c r="J97" s="1" t="s">
        <v>3553</v>
      </c>
      <c r="K97" s="1" t="s">
        <v>157</v>
      </c>
    </row>
    <row r="98" customFormat="false" ht="13.5" hidden="false" customHeight="false" outlineLevel="0" collapsed="false">
      <c r="A98" s="1" t="s">
        <v>3554</v>
      </c>
      <c r="B98" s="2" t="n">
        <v>-0.3211</v>
      </c>
      <c r="C98" s="2" t="n">
        <v>0.205255</v>
      </c>
      <c r="D98" s="2" t="n">
        <v>-0.2811</v>
      </c>
      <c r="E98" s="2" t="n">
        <v>0.0583021</v>
      </c>
      <c r="F98" s="2" t="n">
        <v>-3.353</v>
      </c>
      <c r="G98" s="2" t="n">
        <v>0</v>
      </c>
      <c r="H98" s="2" t="n">
        <v>-0.066</v>
      </c>
      <c r="I98" s="2" t="n">
        <v>0.576871</v>
      </c>
      <c r="J98" s="1" t="s">
        <v>2822</v>
      </c>
      <c r="K98" s="1" t="s">
        <v>117</v>
      </c>
    </row>
    <row r="99" customFormat="false" ht="13.5" hidden="false" customHeight="false" outlineLevel="0" collapsed="false">
      <c r="A99" s="1" t="s">
        <v>3555</v>
      </c>
      <c r="B99" s="2" t="n">
        <v>0.0845</v>
      </c>
      <c r="C99" s="2" t="n">
        <v>0.73569</v>
      </c>
      <c r="D99" s="2" t="n">
        <v>0.1925</v>
      </c>
      <c r="E99" s="2" t="n">
        <v>0.222867</v>
      </c>
      <c r="F99" s="2" t="n">
        <v>-2.0392</v>
      </c>
      <c r="G99" s="2" t="n">
        <v>0</v>
      </c>
      <c r="H99" s="2" t="n">
        <v>0.3637</v>
      </c>
      <c r="I99" s="2" t="n">
        <v>0.00147659</v>
      </c>
      <c r="J99" s="1" t="s">
        <v>3556</v>
      </c>
      <c r="K99" s="1" t="s">
        <v>13</v>
      </c>
    </row>
    <row r="100" customFormat="false" ht="13.5" hidden="false" customHeight="false" outlineLevel="0" collapsed="false">
      <c r="A100" s="1" t="s">
        <v>3557</v>
      </c>
      <c r="B100" s="2" t="n">
        <v>-0.4121</v>
      </c>
      <c r="C100" s="2" t="n">
        <v>0.313237</v>
      </c>
      <c r="D100" s="2" t="n">
        <v>0.0014363</v>
      </c>
      <c r="E100" s="2" t="n">
        <v>0.995591</v>
      </c>
      <c r="F100" s="2" t="n">
        <v>-3.2922</v>
      </c>
      <c r="G100" s="2" t="n">
        <v>0</v>
      </c>
      <c r="H100" s="2" t="n">
        <v>0.1222</v>
      </c>
      <c r="I100" s="2" t="n">
        <v>0.544945</v>
      </c>
      <c r="J100" s="1" t="s">
        <v>3558</v>
      </c>
      <c r="K100" s="1" t="s">
        <v>16</v>
      </c>
    </row>
    <row r="101" customFormat="false" ht="13.5" hidden="false" customHeight="false" outlineLevel="0" collapsed="false">
      <c r="A101" s="1" t="s">
        <v>3559</v>
      </c>
      <c r="B101" s="2" t="n">
        <v>-0.0194</v>
      </c>
      <c r="C101" s="2" t="n">
        <v>0.940033</v>
      </c>
      <c r="D101" s="2" t="n">
        <v>-0.0476</v>
      </c>
      <c r="E101" s="2" t="n">
        <v>0.726385</v>
      </c>
      <c r="F101" s="2" t="n">
        <v>-1.0763</v>
      </c>
      <c r="G101" s="2" t="n">
        <v>0</v>
      </c>
      <c r="H101" s="2" t="n">
        <v>-0.0865</v>
      </c>
      <c r="I101" s="2" t="n">
        <v>0.412953</v>
      </c>
      <c r="J101" s="1" t="s">
        <v>3560</v>
      </c>
      <c r="K101" s="1" t="s">
        <v>13</v>
      </c>
    </row>
    <row r="102" customFormat="false" ht="13.5" hidden="false" customHeight="false" outlineLevel="0" collapsed="false">
      <c r="A102" s="1" t="s">
        <v>3561</v>
      </c>
      <c r="B102" s="2" t="n">
        <v>1.0675</v>
      </c>
      <c r="C102" s="2" t="n">
        <v>0.00451596</v>
      </c>
      <c r="D102" s="2" t="n">
        <v>0.9516</v>
      </c>
      <c r="E102" s="2" t="n">
        <v>2.32E-005</v>
      </c>
      <c r="F102" s="2" t="n">
        <v>-1.9057</v>
      </c>
      <c r="G102" s="2" t="n">
        <v>1.07E-014</v>
      </c>
      <c r="H102" s="2" t="n">
        <v>1.3843</v>
      </c>
      <c r="I102" s="2" t="n">
        <v>9.63E-011</v>
      </c>
      <c r="J102" s="1" t="s">
        <v>22</v>
      </c>
      <c r="K102" s="1" t="s">
        <v>16</v>
      </c>
    </row>
    <row r="103" customFormat="false" ht="13.5" hidden="false" customHeight="false" outlineLevel="0" collapsed="false">
      <c r="A103" s="1" t="s">
        <v>3562</v>
      </c>
      <c r="B103" s="2" t="n">
        <v>-0.0708</v>
      </c>
      <c r="C103" s="2" t="n">
        <v>0.816875</v>
      </c>
      <c r="D103" s="2" t="n">
        <v>0.0368</v>
      </c>
      <c r="E103" s="2" t="n">
        <v>0.872221</v>
      </c>
      <c r="F103" s="2" t="n">
        <v>-1.548</v>
      </c>
      <c r="G103" s="2" t="n">
        <v>0</v>
      </c>
      <c r="H103" s="2" t="n">
        <v>-0.1126</v>
      </c>
      <c r="I103" s="2" t="n">
        <v>0.531717</v>
      </c>
      <c r="J103" s="1" t="s">
        <v>3563</v>
      </c>
      <c r="K103" s="1" t="s">
        <v>10</v>
      </c>
    </row>
    <row r="104" customFormat="false" ht="13.5" hidden="false" customHeight="false" outlineLevel="0" collapsed="false">
      <c r="A104" s="1" t="s">
        <v>3564</v>
      </c>
      <c r="B104" s="2" t="n">
        <v>-0.2124</v>
      </c>
      <c r="C104" s="2" t="n">
        <v>0.632157</v>
      </c>
      <c r="D104" s="2" t="n">
        <v>0.842</v>
      </c>
      <c r="E104" s="2" t="n">
        <v>0.0241724</v>
      </c>
      <c r="F104" s="2" t="n">
        <v>-1.7523</v>
      </c>
      <c r="G104" s="2" t="n">
        <v>0</v>
      </c>
      <c r="H104" s="2" t="n">
        <v>0.0201</v>
      </c>
      <c r="I104" s="2" t="n">
        <v>0.94802</v>
      </c>
      <c r="J104" s="1" t="s">
        <v>22</v>
      </c>
      <c r="K104" s="1" t="s">
        <v>16</v>
      </c>
    </row>
    <row r="105" customFormat="false" ht="13.5" hidden="false" customHeight="false" outlineLevel="0" collapsed="false">
      <c r="A105" s="1" t="s">
        <v>3565</v>
      </c>
      <c r="B105" s="2" t="n">
        <v>0.1151</v>
      </c>
      <c r="C105" s="2" t="n">
        <v>0.65908</v>
      </c>
      <c r="D105" s="2" t="n">
        <v>-0.1164</v>
      </c>
      <c r="E105" s="2" t="n">
        <v>0.401738</v>
      </c>
      <c r="F105" s="2" t="n">
        <v>-1.0308</v>
      </c>
      <c r="G105" s="2" t="n">
        <v>1.45E-011</v>
      </c>
      <c r="H105" s="2" t="n">
        <v>-0.2678</v>
      </c>
      <c r="I105" s="2" t="n">
        <v>0.0151524</v>
      </c>
      <c r="J105" s="1" t="s">
        <v>3566</v>
      </c>
      <c r="K105" s="1" t="s">
        <v>54</v>
      </c>
    </row>
    <row r="106" customFormat="false" ht="13.5" hidden="false" customHeight="false" outlineLevel="0" collapsed="false">
      <c r="A106" s="1" t="s">
        <v>3567</v>
      </c>
      <c r="B106" s="2" t="n">
        <v>-0.5468</v>
      </c>
      <c r="C106" s="2" t="n">
        <v>0.0362835</v>
      </c>
      <c r="D106" s="2" t="n">
        <v>-0.2223</v>
      </c>
      <c r="E106" s="2" t="n">
        <v>0.0907253</v>
      </c>
      <c r="F106" s="2" t="n">
        <v>-1.1083</v>
      </c>
      <c r="G106" s="2" t="n">
        <v>0</v>
      </c>
      <c r="H106" s="2" t="n">
        <v>-0.5438</v>
      </c>
      <c r="I106" s="2" t="n">
        <v>1.64E-005</v>
      </c>
      <c r="J106" s="1" t="s">
        <v>3568</v>
      </c>
      <c r="K106" s="1" t="s">
        <v>157</v>
      </c>
    </row>
    <row r="107" customFormat="false" ht="13.5" hidden="false" customHeight="false" outlineLevel="0" collapsed="false">
      <c r="A107" s="1" t="s">
        <v>3569</v>
      </c>
      <c r="B107" s="2" t="n">
        <v>0.0588</v>
      </c>
      <c r="C107" s="2" t="n">
        <v>0.800478</v>
      </c>
      <c r="D107" s="2" t="n">
        <v>-0.0814</v>
      </c>
      <c r="E107" s="2" t="n">
        <v>0.556469</v>
      </c>
      <c r="F107" s="2" t="n">
        <v>-2.2633</v>
      </c>
      <c r="G107" s="2" t="n">
        <v>0</v>
      </c>
      <c r="H107" s="2" t="n">
        <v>-0.5498</v>
      </c>
      <c r="I107" s="2" t="n">
        <v>4.16E-010</v>
      </c>
      <c r="J107" s="1" t="s">
        <v>3570</v>
      </c>
      <c r="K107" s="1" t="s">
        <v>39</v>
      </c>
    </row>
    <row r="108" customFormat="false" ht="13.5" hidden="false" customHeight="false" outlineLevel="0" collapsed="false">
      <c r="A108" s="1" t="s">
        <v>3571</v>
      </c>
      <c r="B108" s="2" t="n">
        <v>-0.0532</v>
      </c>
      <c r="C108" s="2" t="n">
        <v>0.901625</v>
      </c>
      <c r="D108" s="2" t="n">
        <v>0.642</v>
      </c>
      <c r="E108" s="2" t="n">
        <v>0.0176396</v>
      </c>
      <c r="F108" s="2" t="n">
        <v>-1.6769</v>
      </c>
      <c r="G108" s="2" t="n">
        <v>0</v>
      </c>
      <c r="H108" s="2" t="n">
        <v>0.2336</v>
      </c>
      <c r="I108" s="2" t="n">
        <v>0.176496</v>
      </c>
      <c r="J108" s="1" t="s">
        <v>3572</v>
      </c>
      <c r="K108" s="1" t="s">
        <v>16</v>
      </c>
    </row>
    <row r="109" customFormat="false" ht="13.5" hidden="false" customHeight="false" outlineLevel="0" collapsed="false">
      <c r="A109" s="1" t="s">
        <v>3573</v>
      </c>
      <c r="B109" s="2" t="n">
        <v>0.05</v>
      </c>
      <c r="C109" s="2" t="n">
        <v>0.823009</v>
      </c>
      <c r="D109" s="2" t="n">
        <v>-0.1679</v>
      </c>
      <c r="E109" s="2" t="n">
        <v>0.204874</v>
      </c>
      <c r="F109" s="2" t="n">
        <v>-2.1258</v>
      </c>
      <c r="G109" s="2" t="n">
        <v>0</v>
      </c>
      <c r="H109" s="2" t="n">
        <v>-0.2161</v>
      </c>
      <c r="I109" s="2" t="n">
        <v>0.0066828</v>
      </c>
      <c r="J109" s="1" t="s">
        <v>2012</v>
      </c>
      <c r="K109" s="1" t="s">
        <v>157</v>
      </c>
    </row>
    <row r="110" customFormat="false" ht="13.5" hidden="false" customHeight="false" outlineLevel="0" collapsed="false">
      <c r="A110" s="1" t="s">
        <v>3574</v>
      </c>
      <c r="B110" s="2" t="n">
        <v>-0.0058615</v>
      </c>
      <c r="C110" s="2" t="n">
        <v>0.986184</v>
      </c>
      <c r="D110" s="2" t="n">
        <v>0.2059</v>
      </c>
      <c r="E110" s="2" t="n">
        <v>0.481702</v>
      </c>
      <c r="F110" s="2" t="n">
        <v>-1.3982</v>
      </c>
      <c r="G110" s="2" t="n">
        <v>0</v>
      </c>
      <c r="H110" s="2" t="n">
        <v>-0.2657</v>
      </c>
      <c r="I110" s="2" t="n">
        <v>0.255973</v>
      </c>
      <c r="J110" s="1" t="s">
        <v>3575</v>
      </c>
      <c r="K110" s="1" t="s">
        <v>10</v>
      </c>
    </row>
    <row r="111" customFormat="false" ht="13.5" hidden="false" customHeight="false" outlineLevel="0" collapsed="false">
      <c r="A111" s="1" t="s">
        <v>3576</v>
      </c>
      <c r="B111" s="2" t="n">
        <v>0.5005</v>
      </c>
      <c r="C111" s="2" t="n">
        <v>0.0558425</v>
      </c>
      <c r="D111" s="2" t="n">
        <v>0.245</v>
      </c>
      <c r="E111" s="2" t="n">
        <v>0.0911058</v>
      </c>
      <c r="F111" s="2" t="n">
        <v>-1.4477</v>
      </c>
      <c r="G111" s="2" t="n">
        <v>0</v>
      </c>
      <c r="H111" s="2" t="n">
        <v>0.1455</v>
      </c>
      <c r="I111" s="2" t="n">
        <v>0.26319</v>
      </c>
      <c r="J111" s="1" t="s">
        <v>22</v>
      </c>
      <c r="K111" s="1" t="s">
        <v>16</v>
      </c>
    </row>
    <row r="112" customFormat="false" ht="13.5" hidden="false" customHeight="false" outlineLevel="0" collapsed="false">
      <c r="A112" s="1" t="s">
        <v>3577</v>
      </c>
      <c r="B112" s="2" t="n">
        <v>-0.1209</v>
      </c>
      <c r="C112" s="2" t="n">
        <v>0.712286</v>
      </c>
      <c r="D112" s="2" t="n">
        <v>-0.1169</v>
      </c>
      <c r="E112" s="2" t="n">
        <v>0.62986</v>
      </c>
      <c r="F112" s="2" t="n">
        <v>-1.4245</v>
      </c>
      <c r="G112" s="2" t="n">
        <v>0</v>
      </c>
      <c r="H112" s="2" t="n">
        <v>-0.3908</v>
      </c>
      <c r="I112" s="2" t="n">
        <v>0.0173763</v>
      </c>
      <c r="J112" s="1" t="s">
        <v>3578</v>
      </c>
      <c r="K112" s="1" t="s">
        <v>16</v>
      </c>
    </row>
    <row r="113" customFormat="false" ht="13.5" hidden="false" customHeight="false" outlineLevel="0" collapsed="false">
      <c r="A113" s="1" t="s">
        <v>3579</v>
      </c>
      <c r="B113" s="2" t="n">
        <v>0.3986</v>
      </c>
      <c r="C113" s="2" t="n">
        <v>0.0772707</v>
      </c>
      <c r="D113" s="2" t="n">
        <v>-0.1146</v>
      </c>
      <c r="E113" s="2" t="n">
        <v>0.385215</v>
      </c>
      <c r="F113" s="2" t="n">
        <v>-2.2527</v>
      </c>
      <c r="G113" s="2" t="n">
        <v>0</v>
      </c>
      <c r="H113" s="2" t="n">
        <v>-0.3153</v>
      </c>
      <c r="I113" s="2" t="n">
        <v>4.05E-005</v>
      </c>
      <c r="J113" s="1" t="s">
        <v>22</v>
      </c>
      <c r="K113" s="1" t="s">
        <v>16</v>
      </c>
    </row>
    <row r="114" customFormat="false" ht="13.5" hidden="false" customHeight="false" outlineLevel="0" collapsed="false">
      <c r="A114" s="1" t="s">
        <v>3580</v>
      </c>
      <c r="B114" s="2" t="n">
        <v>-0.3379</v>
      </c>
      <c r="C114" s="2" t="n">
        <v>0.345115</v>
      </c>
      <c r="D114" s="2" t="n">
        <v>0.1513</v>
      </c>
      <c r="E114" s="2" t="n">
        <v>0.636148</v>
      </c>
      <c r="F114" s="2" t="n">
        <v>-1.3607</v>
      </c>
      <c r="G114" s="2" t="n">
        <v>0</v>
      </c>
      <c r="H114" s="2" t="n">
        <v>-0.2756</v>
      </c>
      <c r="I114" s="2" t="n">
        <v>0.258469</v>
      </c>
      <c r="J114" s="1" t="s">
        <v>22</v>
      </c>
      <c r="K114" s="1" t="s">
        <v>16</v>
      </c>
    </row>
    <row r="115" customFormat="false" ht="13.5" hidden="false" customHeight="false" outlineLevel="0" collapsed="false">
      <c r="A115" s="1" t="s">
        <v>3581</v>
      </c>
      <c r="B115" s="2" t="n">
        <v>0.3489</v>
      </c>
      <c r="C115" s="2" t="n">
        <v>0.28358</v>
      </c>
      <c r="D115" s="2" t="n">
        <v>1.0907</v>
      </c>
      <c r="E115" s="2" t="n">
        <v>1.21E-006</v>
      </c>
      <c r="F115" s="2" t="n">
        <v>-2.1089</v>
      </c>
      <c r="G115" s="2" t="n">
        <v>0</v>
      </c>
      <c r="H115" s="2" t="n">
        <v>0.9411</v>
      </c>
      <c r="I115" s="2" t="n">
        <v>5.43E-006</v>
      </c>
      <c r="J115" s="1" t="s">
        <v>3473</v>
      </c>
      <c r="K115" s="1" t="s">
        <v>117</v>
      </c>
    </row>
    <row r="116" customFormat="false" ht="13.5" hidden="false" customHeight="false" outlineLevel="0" collapsed="false">
      <c r="A116" s="1" t="s">
        <v>3582</v>
      </c>
      <c r="B116" s="2" t="n">
        <v>0.2694</v>
      </c>
      <c r="C116" s="2" t="n">
        <v>0.41331</v>
      </c>
      <c r="D116" s="2" t="n">
        <v>-0.0768</v>
      </c>
      <c r="E116" s="2" t="n">
        <v>0.708302</v>
      </c>
      <c r="F116" s="2" t="n">
        <v>-3.0866</v>
      </c>
      <c r="G116" s="2" t="n">
        <v>0</v>
      </c>
      <c r="H116" s="2" t="n">
        <v>0.2457</v>
      </c>
      <c r="I116" s="2" t="n">
        <v>0.106934</v>
      </c>
      <c r="J116" s="1" t="s">
        <v>22</v>
      </c>
      <c r="K116" s="1" t="s">
        <v>16</v>
      </c>
    </row>
    <row r="117" customFormat="false" ht="13.5" hidden="false" customHeight="false" outlineLevel="0" collapsed="false">
      <c r="A117" s="1" t="s">
        <v>3583</v>
      </c>
      <c r="B117" s="2" t="n">
        <v>0.0784</v>
      </c>
      <c r="C117" s="2" t="n">
        <v>0.725833</v>
      </c>
      <c r="D117" s="2" t="n">
        <v>-0.3984</v>
      </c>
      <c r="E117" s="2" t="n">
        <v>0.000785204</v>
      </c>
      <c r="F117" s="2" t="n">
        <v>-1.5862</v>
      </c>
      <c r="G117" s="2" t="n">
        <v>0</v>
      </c>
      <c r="H117" s="2" t="n">
        <v>-0.2878</v>
      </c>
      <c r="I117" s="2" t="n">
        <v>3.02E-005</v>
      </c>
      <c r="J117" s="1" t="s">
        <v>3584</v>
      </c>
      <c r="K117" s="1" t="s">
        <v>13</v>
      </c>
    </row>
    <row r="118" customFormat="false" ht="13.5" hidden="false" customHeight="false" outlineLevel="0" collapsed="false">
      <c r="A118" s="1" t="s">
        <v>3585</v>
      </c>
      <c r="B118" s="2" t="n">
        <v>-0.091</v>
      </c>
      <c r="C118" s="2" t="n">
        <v>0.723359</v>
      </c>
      <c r="D118" s="2" t="n">
        <v>0.0424</v>
      </c>
      <c r="E118" s="2" t="n">
        <v>0.755409</v>
      </c>
      <c r="F118" s="2" t="n">
        <v>-1.0345</v>
      </c>
      <c r="G118" s="2" t="n">
        <v>0</v>
      </c>
      <c r="H118" s="2" t="n">
        <v>-0.2626</v>
      </c>
      <c r="I118" s="2" t="n">
        <v>0.0156031</v>
      </c>
      <c r="J118" s="1" t="s">
        <v>22</v>
      </c>
      <c r="K118" s="1" t="s">
        <v>16</v>
      </c>
    </row>
    <row r="119" customFormat="false" ht="13.5" hidden="false" customHeight="false" outlineLevel="0" collapsed="false">
      <c r="A119" s="1" t="s">
        <v>3586</v>
      </c>
      <c r="B119" s="2" t="n">
        <v>0.0564</v>
      </c>
      <c r="C119" s="2" t="n">
        <v>0.836941</v>
      </c>
      <c r="D119" s="2" t="n">
        <v>0.2183</v>
      </c>
      <c r="E119" s="2" t="n">
        <v>0.257935</v>
      </c>
      <c r="F119" s="2" t="n">
        <v>-2.2386</v>
      </c>
      <c r="G119" s="2" t="n">
        <v>0</v>
      </c>
      <c r="H119" s="2" t="n">
        <v>-0.257</v>
      </c>
      <c r="I119" s="2" t="n">
        <v>0.0894489</v>
      </c>
      <c r="J119" s="1" t="s">
        <v>3587</v>
      </c>
      <c r="K119" s="1" t="s">
        <v>13</v>
      </c>
    </row>
    <row r="120" customFormat="false" ht="13.5" hidden="false" customHeight="false" outlineLevel="0" collapsed="false">
      <c r="A120" s="1" t="s">
        <v>3588</v>
      </c>
      <c r="B120" s="2" t="n">
        <v>0.2572</v>
      </c>
      <c r="C120" s="2" t="n">
        <v>0.283023</v>
      </c>
      <c r="D120" s="2" t="n">
        <v>0.0381</v>
      </c>
      <c r="E120" s="2" t="n">
        <v>0.801645</v>
      </c>
      <c r="F120" s="2" t="n">
        <v>-2.256</v>
      </c>
      <c r="G120" s="2" t="n">
        <v>0</v>
      </c>
      <c r="H120" s="2" t="n">
        <v>-0.3758</v>
      </c>
      <c r="I120" s="2" t="n">
        <v>0.000104403</v>
      </c>
      <c r="J120" s="1" t="s">
        <v>1952</v>
      </c>
      <c r="K120" s="1" t="s">
        <v>117</v>
      </c>
    </row>
    <row r="121" customFormat="false" ht="13.5" hidden="false" customHeight="false" outlineLevel="0" collapsed="false">
      <c r="A121" s="1" t="s">
        <v>3589</v>
      </c>
      <c r="B121" s="2" t="n">
        <v>-0.1863</v>
      </c>
      <c r="C121" s="2" t="n">
        <v>0.569935</v>
      </c>
      <c r="D121" s="2" t="n">
        <v>-0.0258</v>
      </c>
      <c r="E121" s="2" t="n">
        <v>0.897756</v>
      </c>
      <c r="F121" s="2" t="n">
        <v>-1.2935</v>
      </c>
      <c r="G121" s="2" t="n">
        <v>0</v>
      </c>
      <c r="H121" s="2" t="n">
        <v>-0.3131</v>
      </c>
      <c r="I121" s="2" t="n">
        <v>0.162269</v>
      </c>
      <c r="J121" s="1" t="s">
        <v>3028</v>
      </c>
      <c r="K121" s="1" t="s">
        <v>10</v>
      </c>
    </row>
    <row r="122" customFormat="false" ht="13.5" hidden="false" customHeight="false" outlineLevel="0" collapsed="false">
      <c r="A122" s="1" t="s">
        <v>3590</v>
      </c>
      <c r="B122" s="2" t="n">
        <v>0.1682</v>
      </c>
      <c r="C122" s="2" t="n">
        <v>0.594422</v>
      </c>
      <c r="D122" s="2" t="n">
        <v>-0.1419</v>
      </c>
      <c r="E122" s="2" t="n">
        <v>0.558853</v>
      </c>
      <c r="F122" s="2" t="n">
        <v>-1.2817</v>
      </c>
      <c r="G122" s="2" t="n">
        <v>0</v>
      </c>
      <c r="H122" s="2" t="n">
        <v>-0.1468</v>
      </c>
      <c r="I122" s="2" t="n">
        <v>0.412131</v>
      </c>
      <c r="J122" s="1" t="s">
        <v>3591</v>
      </c>
      <c r="K122" s="1" t="s">
        <v>54</v>
      </c>
    </row>
    <row r="123" customFormat="false" ht="13.5" hidden="false" customHeight="false" outlineLevel="0" collapsed="false">
      <c r="A123" s="1" t="s">
        <v>3592</v>
      </c>
      <c r="B123" s="2" t="n">
        <v>-0.2717</v>
      </c>
      <c r="C123" s="2" t="n">
        <v>0.511864</v>
      </c>
      <c r="D123" s="2" t="n">
        <v>0.0787</v>
      </c>
      <c r="E123" s="2" t="n">
        <v>0.79794</v>
      </c>
      <c r="F123" s="2" t="n">
        <v>-1.1621</v>
      </c>
      <c r="G123" s="2" t="n">
        <v>1.25E-010</v>
      </c>
      <c r="H123" s="2" t="n">
        <v>-0.2646</v>
      </c>
      <c r="I123" s="2" t="n">
        <v>0.263254</v>
      </c>
      <c r="J123" s="1" t="s">
        <v>3593</v>
      </c>
      <c r="K123" s="1" t="s">
        <v>13</v>
      </c>
    </row>
    <row r="124" customFormat="false" ht="13.5" hidden="false" customHeight="false" outlineLevel="0" collapsed="false">
      <c r="A124" s="1" t="s">
        <v>3594</v>
      </c>
      <c r="B124" s="2" t="n">
        <v>-0.0554</v>
      </c>
      <c r="C124" s="2" t="n">
        <v>0.850833</v>
      </c>
      <c r="D124" s="2" t="n">
        <v>-0.0914</v>
      </c>
      <c r="E124" s="2" t="n">
        <v>0.703977</v>
      </c>
      <c r="F124" s="2" t="n">
        <v>-2.5323</v>
      </c>
      <c r="G124" s="2" t="n">
        <v>0</v>
      </c>
      <c r="H124" s="2" t="n">
        <v>-0.2853</v>
      </c>
      <c r="I124" s="2" t="n">
        <v>0.10617</v>
      </c>
      <c r="J124" s="1" t="s">
        <v>22</v>
      </c>
      <c r="K124" s="1" t="s">
        <v>16</v>
      </c>
    </row>
    <row r="125" customFormat="false" ht="13.5" hidden="false" customHeight="false" outlineLevel="0" collapsed="false">
      <c r="A125" s="1" t="s">
        <v>3595</v>
      </c>
      <c r="B125" s="2" t="n">
        <v>0.0691</v>
      </c>
      <c r="C125" s="2" t="n">
        <v>0.866076</v>
      </c>
      <c r="D125" s="2" t="n">
        <v>-0.0869</v>
      </c>
      <c r="E125" s="2" t="n">
        <v>0.752431</v>
      </c>
      <c r="F125" s="2" t="n">
        <v>-1.1576</v>
      </c>
      <c r="G125" s="2" t="n">
        <v>1.27E-006</v>
      </c>
      <c r="H125" s="2" t="n">
        <v>-0.3203</v>
      </c>
      <c r="I125" s="2" t="n">
        <v>0.257035</v>
      </c>
      <c r="J125" s="1" t="s">
        <v>3518</v>
      </c>
      <c r="K125" s="1" t="s">
        <v>157</v>
      </c>
    </row>
    <row r="126" customFormat="false" ht="13.5" hidden="false" customHeight="false" outlineLevel="0" collapsed="false">
      <c r="A126" s="1" t="s">
        <v>3596</v>
      </c>
      <c r="B126" s="2" t="n">
        <v>-0.1404</v>
      </c>
      <c r="C126" s="2" t="n">
        <v>0.747182</v>
      </c>
      <c r="D126" s="2" t="n">
        <v>-0.6546</v>
      </c>
      <c r="E126" s="2" t="n">
        <v>0.110263</v>
      </c>
      <c r="F126" s="2" t="n">
        <v>-3.2632</v>
      </c>
      <c r="G126" s="2" t="n">
        <v>0</v>
      </c>
      <c r="H126" s="2" t="n">
        <v>-0.7592</v>
      </c>
      <c r="I126" s="2" t="n">
        <v>0.0740112</v>
      </c>
      <c r="J126" s="1" t="s">
        <v>22</v>
      </c>
      <c r="K126" s="1" t="s">
        <v>16</v>
      </c>
    </row>
    <row r="127" customFormat="false" ht="13.5" hidden="false" customHeight="false" outlineLevel="0" collapsed="false">
      <c r="A127" s="1" t="s">
        <v>3597</v>
      </c>
      <c r="B127" s="2" t="n">
        <v>-0.2105</v>
      </c>
      <c r="C127" s="2" t="n">
        <v>0.408079</v>
      </c>
      <c r="D127" s="2" t="n">
        <v>-0.587</v>
      </c>
      <c r="E127" s="2" t="n">
        <v>9.73E-006</v>
      </c>
      <c r="F127" s="2" t="n">
        <v>-1.5699</v>
      </c>
      <c r="G127" s="2" t="n">
        <v>0</v>
      </c>
      <c r="H127" s="2" t="n">
        <v>-0.5663</v>
      </c>
      <c r="I127" s="2" t="n">
        <v>2.07E-006</v>
      </c>
      <c r="J127" s="1" t="s">
        <v>22</v>
      </c>
      <c r="K127" s="1" t="s">
        <v>16</v>
      </c>
    </row>
    <row r="128" customFormat="false" ht="13.5" hidden="false" customHeight="false" outlineLevel="0" collapsed="false">
      <c r="A128" s="1" t="s">
        <v>3598</v>
      </c>
      <c r="B128" s="2" t="n">
        <v>-0.000654</v>
      </c>
      <c r="C128" s="2" t="n">
        <v>0.998743</v>
      </c>
      <c r="D128" s="2" t="n">
        <v>-0.1377</v>
      </c>
      <c r="E128" s="2" t="n">
        <v>0.460572</v>
      </c>
      <c r="F128" s="2" t="n">
        <v>-1.0267</v>
      </c>
      <c r="G128" s="2" t="n">
        <v>0</v>
      </c>
      <c r="H128" s="2" t="n">
        <v>-0.1607</v>
      </c>
      <c r="I128" s="2" t="n">
        <v>0.438785</v>
      </c>
      <c r="J128" s="1" t="s">
        <v>584</v>
      </c>
      <c r="K128" s="1" t="s">
        <v>54</v>
      </c>
    </row>
    <row r="129" customFormat="false" ht="13.5" hidden="false" customHeight="false" outlineLevel="0" collapsed="false">
      <c r="A129" s="1" t="s">
        <v>3599</v>
      </c>
      <c r="B129" s="2" t="n">
        <v>-0.0718</v>
      </c>
      <c r="C129" s="2" t="n">
        <v>0.831027</v>
      </c>
      <c r="D129" s="2" t="n">
        <v>0.1806</v>
      </c>
      <c r="E129" s="2" t="n">
        <v>0.384257</v>
      </c>
      <c r="F129" s="2" t="n">
        <v>-1.5966</v>
      </c>
      <c r="G129" s="2" t="n">
        <v>0</v>
      </c>
      <c r="H129" s="2" t="n">
        <v>-0.3676</v>
      </c>
      <c r="I129" s="2" t="n">
        <v>0.059168</v>
      </c>
      <c r="J129" s="1" t="s">
        <v>22</v>
      </c>
      <c r="K129" s="1" t="s">
        <v>16</v>
      </c>
    </row>
    <row r="130" customFormat="false" ht="13.5" hidden="false" customHeight="false" outlineLevel="0" collapsed="false">
      <c r="A130" s="1" t="s">
        <v>3600</v>
      </c>
      <c r="B130" s="2" t="n">
        <v>0.0792</v>
      </c>
      <c r="C130" s="2" t="n">
        <v>0.787466</v>
      </c>
      <c r="D130" s="2" t="n">
        <v>-0.0247</v>
      </c>
      <c r="E130" s="2" t="n">
        <v>0.878922</v>
      </c>
      <c r="F130" s="2" t="n">
        <v>-1.3312</v>
      </c>
      <c r="G130" s="2" t="n">
        <v>0</v>
      </c>
      <c r="H130" s="2" t="n">
        <v>-0.2454</v>
      </c>
      <c r="I130" s="2" t="n">
        <v>0.145475</v>
      </c>
      <c r="J130" s="1" t="s">
        <v>3601</v>
      </c>
      <c r="K130" s="1" t="s">
        <v>117</v>
      </c>
    </row>
    <row r="131" customFormat="false" ht="13.5" hidden="false" customHeight="false" outlineLevel="0" collapsed="false">
      <c r="A131" s="1" t="s">
        <v>3602</v>
      </c>
      <c r="B131" s="2" t="n">
        <v>0.4305</v>
      </c>
      <c r="C131" s="2" t="n">
        <v>0.0942289</v>
      </c>
      <c r="D131" s="2" t="n">
        <v>-0.0125</v>
      </c>
      <c r="E131" s="2" t="n">
        <v>0.944718</v>
      </c>
      <c r="F131" s="2" t="n">
        <v>-1.6859</v>
      </c>
      <c r="G131" s="2" t="n">
        <v>0</v>
      </c>
      <c r="H131" s="2" t="n">
        <v>0.2405</v>
      </c>
      <c r="I131" s="2" t="n">
        <v>0.0446706</v>
      </c>
      <c r="J131" s="1" t="s">
        <v>3603</v>
      </c>
      <c r="K131" s="1" t="s">
        <v>36</v>
      </c>
    </row>
    <row r="132" customFormat="false" ht="13.5" hidden="false" customHeight="false" outlineLevel="0" collapsed="false">
      <c r="A132" s="1" t="s">
        <v>3604</v>
      </c>
      <c r="B132" s="2" t="n">
        <v>-0.0455</v>
      </c>
      <c r="C132" s="2" t="n">
        <v>0.890711</v>
      </c>
      <c r="D132" s="2" t="n">
        <v>-0.1803</v>
      </c>
      <c r="E132" s="2" t="n">
        <v>0.370638</v>
      </c>
      <c r="F132" s="2" t="n">
        <v>-1.2573</v>
      </c>
      <c r="G132" s="2" t="n">
        <v>0</v>
      </c>
      <c r="H132" s="2" t="n">
        <v>-0.1566</v>
      </c>
      <c r="I132" s="2" t="n">
        <v>0.405049</v>
      </c>
      <c r="J132" s="1" t="s">
        <v>22</v>
      </c>
      <c r="K132" s="1" t="s">
        <v>16</v>
      </c>
    </row>
    <row r="133" customFormat="false" ht="13.5" hidden="false" customHeight="false" outlineLevel="0" collapsed="false">
      <c r="A133" s="1" t="s">
        <v>3605</v>
      </c>
      <c r="B133" s="2" t="n">
        <v>0.2445</v>
      </c>
      <c r="C133" s="2" t="n">
        <v>0.456491</v>
      </c>
      <c r="D133" s="2" t="n">
        <v>0.1643</v>
      </c>
      <c r="E133" s="2" t="n">
        <v>0.566986</v>
      </c>
      <c r="F133" s="2" t="n">
        <v>-1.9939</v>
      </c>
      <c r="G133" s="2" t="n">
        <v>0</v>
      </c>
      <c r="H133" s="2" t="n">
        <v>-0.0998</v>
      </c>
      <c r="I133" s="2" t="n">
        <v>0.607057</v>
      </c>
      <c r="J133" s="1" t="s">
        <v>181</v>
      </c>
      <c r="K133" s="1" t="s">
        <v>16</v>
      </c>
    </row>
    <row r="134" customFormat="false" ht="13.5" hidden="false" customHeight="false" outlineLevel="0" collapsed="false">
      <c r="A134" s="1" t="s">
        <v>3606</v>
      </c>
      <c r="B134" s="2" t="n">
        <v>0.4032</v>
      </c>
      <c r="C134" s="2" t="n">
        <v>0.659349</v>
      </c>
      <c r="D134" s="2" t="n">
        <v>0.1145</v>
      </c>
      <c r="E134" s="2" t="n">
        <v>0.863855</v>
      </c>
      <c r="F134" s="2" t="n">
        <v>-1.0349</v>
      </c>
      <c r="G134" s="2" t="n">
        <v>0.00175366</v>
      </c>
      <c r="H134" s="2" t="n">
        <v>0.1478</v>
      </c>
      <c r="I134" s="2" t="n">
        <v>0.820523</v>
      </c>
      <c r="J134" s="1" t="s">
        <v>22</v>
      </c>
      <c r="K134" s="1" t="s">
        <v>16</v>
      </c>
    </row>
    <row r="135" customFormat="false" ht="13.5" hidden="false" customHeight="false" outlineLevel="0" collapsed="false">
      <c r="A135" s="1" t="s">
        <v>3607</v>
      </c>
      <c r="B135" s="2" t="n">
        <v>0.1632</v>
      </c>
      <c r="C135" s="2" t="n">
        <v>0.554257</v>
      </c>
      <c r="D135" s="2" t="n">
        <v>-0.0132</v>
      </c>
      <c r="E135" s="2" t="n">
        <v>0.935483</v>
      </c>
      <c r="F135" s="2" t="n">
        <v>-2.3852</v>
      </c>
      <c r="G135" s="2" t="n">
        <v>0</v>
      </c>
      <c r="H135" s="2" t="n">
        <v>0.189</v>
      </c>
      <c r="I135" s="2" t="n">
        <v>0.0868741</v>
      </c>
      <c r="J135" s="1" t="s">
        <v>3608</v>
      </c>
      <c r="K135" s="1" t="s">
        <v>117</v>
      </c>
    </row>
    <row r="136" customFormat="false" ht="13.5" hidden="false" customHeight="false" outlineLevel="0" collapsed="false">
      <c r="A136" s="1" t="s">
        <v>3609</v>
      </c>
      <c r="B136" s="2" t="n">
        <v>0.4474</v>
      </c>
      <c r="C136" s="2" t="n">
        <v>0.064419</v>
      </c>
      <c r="D136" s="2" t="n">
        <v>0.1396</v>
      </c>
      <c r="E136" s="2" t="n">
        <v>0.293345</v>
      </c>
      <c r="F136" s="2" t="n">
        <v>-1.1873</v>
      </c>
      <c r="G136" s="2" t="n">
        <v>0</v>
      </c>
      <c r="H136" s="2" t="n">
        <v>0.178</v>
      </c>
      <c r="I136" s="2" t="n">
        <v>0.0250369</v>
      </c>
      <c r="J136" s="1" t="s">
        <v>22</v>
      </c>
      <c r="K136" s="1" t="s">
        <v>16</v>
      </c>
    </row>
    <row r="137" customFormat="false" ht="13.5" hidden="false" customHeight="false" outlineLevel="0" collapsed="false">
      <c r="A137" s="1" t="s">
        <v>3610</v>
      </c>
      <c r="B137" s="2" t="n">
        <v>-0.4272</v>
      </c>
      <c r="C137" s="2" t="n">
        <v>0.0847634</v>
      </c>
      <c r="D137" s="2" t="n">
        <v>-0.6846</v>
      </c>
      <c r="E137" s="2" t="n">
        <v>5.4E-007</v>
      </c>
      <c r="F137" s="2" t="n">
        <v>-1.0165</v>
      </c>
      <c r="G137" s="2" t="n">
        <v>9.81E-014</v>
      </c>
      <c r="H137" s="2" t="n">
        <v>-0.5882</v>
      </c>
      <c r="I137" s="2" t="n">
        <v>3.11E-005</v>
      </c>
      <c r="J137" s="1" t="s">
        <v>3611</v>
      </c>
      <c r="K137" s="1" t="s">
        <v>16</v>
      </c>
    </row>
    <row r="138" customFormat="false" ht="13.5" hidden="false" customHeight="false" outlineLevel="0" collapsed="false">
      <c r="A138" s="1" t="s">
        <v>3612</v>
      </c>
      <c r="B138" s="2" t="n">
        <v>0.4347</v>
      </c>
      <c r="C138" s="2" t="n">
        <v>0.23525</v>
      </c>
      <c r="D138" s="2" t="n">
        <v>-0.0816</v>
      </c>
      <c r="E138" s="2" t="n">
        <v>0.752815</v>
      </c>
      <c r="F138" s="2" t="n">
        <v>-1.0689</v>
      </c>
      <c r="G138" s="2" t="n">
        <v>0</v>
      </c>
      <c r="H138" s="2" t="n">
        <v>-0.0294</v>
      </c>
      <c r="I138" s="2" t="n">
        <v>0.904272</v>
      </c>
      <c r="J138" s="1" t="s">
        <v>22</v>
      </c>
      <c r="K138" s="1" t="s">
        <v>16</v>
      </c>
    </row>
    <row r="139" customFormat="false" ht="13.5" hidden="false" customHeight="false" outlineLevel="0" collapsed="false">
      <c r="A139" s="1" t="s">
        <v>3613</v>
      </c>
      <c r="B139" s="2" t="n">
        <v>0.0373</v>
      </c>
      <c r="C139" s="2" t="n">
        <v>0.865354</v>
      </c>
      <c r="D139" s="2" t="n">
        <v>-0.1006</v>
      </c>
      <c r="E139" s="2" t="n">
        <v>0.436684</v>
      </c>
      <c r="F139" s="2" t="n">
        <v>-2.3347</v>
      </c>
      <c r="G139" s="2" t="n">
        <v>0</v>
      </c>
      <c r="H139" s="2" t="n">
        <v>-0.3783</v>
      </c>
      <c r="I139" s="2" t="n">
        <v>2.17E-007</v>
      </c>
      <c r="J139" s="1" t="s">
        <v>22</v>
      </c>
      <c r="K139" s="1" t="s">
        <v>16</v>
      </c>
    </row>
    <row r="140" customFormat="false" ht="13.5" hidden="false" customHeight="false" outlineLevel="0" collapsed="false">
      <c r="A140" s="1" t="s">
        <v>3614</v>
      </c>
      <c r="B140" s="2" t="n">
        <v>-0.3213</v>
      </c>
      <c r="C140" s="2" t="n">
        <v>0.300709</v>
      </c>
      <c r="D140" s="2" t="n">
        <v>0.1881</v>
      </c>
      <c r="E140" s="2" t="n">
        <v>0.189031</v>
      </c>
      <c r="F140" s="2" t="n">
        <v>-1.0417</v>
      </c>
      <c r="G140" s="2" t="n">
        <v>0</v>
      </c>
      <c r="H140" s="2" t="n">
        <v>-0.1915</v>
      </c>
      <c r="I140" s="2" t="n">
        <v>0.18042</v>
      </c>
      <c r="J140" s="1" t="s">
        <v>3615</v>
      </c>
      <c r="K140" s="1" t="s">
        <v>39</v>
      </c>
    </row>
    <row r="141" customFormat="false" ht="13.5" hidden="false" customHeight="false" outlineLevel="0" collapsed="false">
      <c r="A141" s="1" t="s">
        <v>3616</v>
      </c>
      <c r="B141" s="2" t="n">
        <v>0.0524</v>
      </c>
      <c r="C141" s="2" t="n">
        <v>0.868782</v>
      </c>
      <c r="D141" s="2" t="n">
        <v>0.0615</v>
      </c>
      <c r="E141" s="2" t="n">
        <v>0.798891</v>
      </c>
      <c r="F141" s="2" t="n">
        <v>-1.8842</v>
      </c>
      <c r="G141" s="2" t="n">
        <v>0</v>
      </c>
      <c r="H141" s="2" t="n">
        <v>-0.1573</v>
      </c>
      <c r="I141" s="2" t="n">
        <v>0.392064</v>
      </c>
      <c r="J141" s="1" t="s">
        <v>3617</v>
      </c>
      <c r="K141" s="1" t="s">
        <v>117</v>
      </c>
    </row>
    <row r="142" customFormat="false" ht="13.5" hidden="false" customHeight="false" outlineLevel="0" collapsed="false">
      <c r="A142" s="1" t="s">
        <v>3618</v>
      </c>
      <c r="B142" s="2" t="n">
        <v>-0.0292</v>
      </c>
      <c r="C142" s="2" t="n">
        <v>0.946738</v>
      </c>
      <c r="D142" s="2" t="n">
        <v>-0.5302</v>
      </c>
      <c r="E142" s="2" t="n">
        <v>0.220089</v>
      </c>
      <c r="F142" s="2" t="n">
        <v>-2.2653</v>
      </c>
      <c r="G142" s="2" t="n">
        <v>0</v>
      </c>
      <c r="H142" s="2" t="n">
        <v>-0.3284</v>
      </c>
      <c r="I142" s="2" t="n">
        <v>0.274878</v>
      </c>
      <c r="J142" s="1" t="s">
        <v>22</v>
      </c>
      <c r="K142" s="1" t="s">
        <v>16</v>
      </c>
    </row>
    <row r="143" customFormat="false" ht="13.5" hidden="false" customHeight="false" outlineLevel="0" collapsed="false">
      <c r="A143" s="1" t="s">
        <v>3619</v>
      </c>
      <c r="B143" s="2" t="n">
        <v>0.2942</v>
      </c>
      <c r="C143" s="2" t="n">
        <v>0.234648</v>
      </c>
      <c r="D143" s="2" t="n">
        <v>-0.0819</v>
      </c>
      <c r="E143" s="2" t="n">
        <v>0.580548</v>
      </c>
      <c r="F143" s="2" t="n">
        <v>-1.0853</v>
      </c>
      <c r="G143" s="2" t="n">
        <v>0</v>
      </c>
      <c r="H143" s="2" t="n">
        <v>0.2016</v>
      </c>
      <c r="I143" s="2" t="n">
        <v>0.0448266</v>
      </c>
      <c r="J143" s="1" t="s">
        <v>3620</v>
      </c>
      <c r="K143" s="1" t="s">
        <v>54</v>
      </c>
    </row>
    <row r="144" customFormat="false" ht="13.5" hidden="false" customHeight="false" outlineLevel="0" collapsed="false">
      <c r="A144" s="1" t="s">
        <v>3621</v>
      </c>
      <c r="B144" s="2" t="n">
        <v>-0.0447</v>
      </c>
      <c r="C144" s="2" t="n">
        <v>0.883257</v>
      </c>
      <c r="D144" s="2" t="n">
        <v>-0.0078229</v>
      </c>
      <c r="E144" s="2" t="n">
        <v>0.972337</v>
      </c>
      <c r="F144" s="2" t="n">
        <v>-2.1291</v>
      </c>
      <c r="G144" s="2" t="n">
        <v>0</v>
      </c>
      <c r="H144" s="2" t="n">
        <v>-0.2412</v>
      </c>
      <c r="I144" s="2" t="n">
        <v>0.156118</v>
      </c>
      <c r="J144" s="1" t="s">
        <v>1291</v>
      </c>
      <c r="K144" s="1" t="s">
        <v>39</v>
      </c>
    </row>
    <row r="145" customFormat="false" ht="13.5" hidden="false" customHeight="false" outlineLevel="0" collapsed="false">
      <c r="A145" s="1" t="s">
        <v>3622</v>
      </c>
      <c r="B145" s="2" t="n">
        <v>1.105</v>
      </c>
      <c r="C145" s="2" t="n">
        <v>0.172316</v>
      </c>
      <c r="D145" s="2" t="n">
        <v>0.395</v>
      </c>
      <c r="E145" s="2" t="n">
        <v>0.568059</v>
      </c>
      <c r="F145" s="2" t="n">
        <v>-1.2335</v>
      </c>
      <c r="G145" s="2" t="n">
        <v>0.000263198</v>
      </c>
      <c r="H145" s="2" t="n">
        <v>0.9905</v>
      </c>
      <c r="I145" s="2" t="n">
        <v>0.0210946</v>
      </c>
      <c r="J145" s="1" t="s">
        <v>22</v>
      </c>
      <c r="K145" s="1" t="s">
        <v>16</v>
      </c>
    </row>
    <row r="146" customFormat="false" ht="13.5" hidden="false" customHeight="false" outlineLevel="0" collapsed="false">
      <c r="A146" s="1" t="s">
        <v>3623</v>
      </c>
      <c r="B146" s="2" t="n">
        <v>-0.5605</v>
      </c>
      <c r="C146" s="2" t="n">
        <v>0.146837</v>
      </c>
      <c r="D146" s="2" t="n">
        <v>-0.0519</v>
      </c>
      <c r="E146" s="2" t="n">
        <v>0.830472</v>
      </c>
      <c r="F146" s="2" t="n">
        <v>-3.0195</v>
      </c>
      <c r="G146" s="2" t="n">
        <v>0</v>
      </c>
      <c r="H146" s="2" t="n">
        <v>-0.8043</v>
      </c>
      <c r="I146" s="2" t="n">
        <v>0.000807356</v>
      </c>
      <c r="J146" s="1" t="s">
        <v>1344</v>
      </c>
      <c r="K146" s="1" t="s">
        <v>10</v>
      </c>
    </row>
    <row r="147" customFormat="false" ht="13.5" hidden="false" customHeight="false" outlineLevel="0" collapsed="false">
      <c r="A147" s="1" t="s">
        <v>3624</v>
      </c>
      <c r="B147" s="2" t="n">
        <v>-0.0855</v>
      </c>
      <c r="C147" s="2" t="n">
        <v>0.836023</v>
      </c>
      <c r="D147" s="2" t="n">
        <v>-0.04</v>
      </c>
      <c r="E147" s="2" t="n">
        <v>0.8874</v>
      </c>
      <c r="F147" s="2" t="n">
        <v>-1.752</v>
      </c>
      <c r="G147" s="2" t="n">
        <v>2.78E-011</v>
      </c>
      <c r="H147" s="2" t="n">
        <v>0.0511</v>
      </c>
      <c r="I147" s="2" t="n">
        <v>0.858815</v>
      </c>
      <c r="J147" s="1" t="s">
        <v>22</v>
      </c>
      <c r="K147" s="1" t="s">
        <v>16</v>
      </c>
    </row>
    <row r="148" customFormat="false" ht="13.5" hidden="false" customHeight="false" outlineLevel="0" collapsed="false">
      <c r="A148" s="1" t="s">
        <v>3625</v>
      </c>
      <c r="B148" s="2" t="n">
        <v>-0.0309</v>
      </c>
      <c r="C148" s="2" t="n">
        <v>0.911996</v>
      </c>
      <c r="D148" s="2" t="n">
        <v>0.3222</v>
      </c>
      <c r="E148" s="2" t="n">
        <v>0.0519657</v>
      </c>
      <c r="F148" s="2" t="n">
        <v>-1.0736</v>
      </c>
      <c r="G148" s="2" t="n">
        <v>0</v>
      </c>
      <c r="H148" s="2" t="n">
        <v>0.0582</v>
      </c>
      <c r="I148" s="2" t="n">
        <v>0.755279</v>
      </c>
      <c r="J148" s="1" t="s">
        <v>3626</v>
      </c>
      <c r="K148" s="1" t="s">
        <v>13</v>
      </c>
    </row>
    <row r="149" customFormat="false" ht="13.5" hidden="false" customHeight="false" outlineLevel="0" collapsed="false">
      <c r="A149" s="1" t="s">
        <v>3627</v>
      </c>
      <c r="B149" s="2" t="n">
        <v>0.3336</v>
      </c>
      <c r="C149" s="2" t="n">
        <v>0.294389</v>
      </c>
      <c r="D149" s="2" t="n">
        <v>0.0912</v>
      </c>
      <c r="E149" s="2" t="n">
        <v>0.642819</v>
      </c>
      <c r="F149" s="2" t="n">
        <v>-2.9731</v>
      </c>
      <c r="G149" s="2" t="n">
        <v>0</v>
      </c>
      <c r="H149" s="2" t="n">
        <v>0.4048</v>
      </c>
      <c r="I149" s="2" t="n">
        <v>0.00261866</v>
      </c>
      <c r="J149" s="1" t="s">
        <v>22</v>
      </c>
      <c r="K149" s="1" t="s">
        <v>16</v>
      </c>
    </row>
    <row r="150" customFormat="false" ht="13.5" hidden="false" customHeight="false" outlineLevel="0" collapsed="false">
      <c r="A150" s="1" t="s">
        <v>3628</v>
      </c>
      <c r="B150" s="2" t="n">
        <v>-0.4284</v>
      </c>
      <c r="C150" s="2" t="n">
        <v>0.205911</v>
      </c>
      <c r="D150" s="2" t="n">
        <v>0.1103</v>
      </c>
      <c r="E150" s="2" t="n">
        <v>0.602891</v>
      </c>
      <c r="F150" s="2" t="n">
        <v>-1.6456</v>
      </c>
      <c r="G150" s="2" t="n">
        <v>4.44E-016</v>
      </c>
      <c r="H150" s="2" t="n">
        <v>-0.0514</v>
      </c>
      <c r="I150" s="2" t="n">
        <v>0.770695</v>
      </c>
      <c r="J150" s="1" t="s">
        <v>22</v>
      </c>
      <c r="K150" s="1" t="s">
        <v>16</v>
      </c>
    </row>
    <row r="151" customFormat="false" ht="13.5" hidden="false" customHeight="false" outlineLevel="0" collapsed="false">
      <c r="A151" s="1" t="s">
        <v>3629</v>
      </c>
      <c r="B151" s="2" t="n">
        <v>0.1533</v>
      </c>
      <c r="C151" s="2" t="n">
        <v>0.564532</v>
      </c>
      <c r="D151" s="2" t="n">
        <v>-0.2405</v>
      </c>
      <c r="E151" s="2" t="n">
        <v>0.131954</v>
      </c>
      <c r="F151" s="2" t="n">
        <v>-1.6126</v>
      </c>
      <c r="G151" s="2" t="n">
        <v>0</v>
      </c>
      <c r="H151" s="2" t="n">
        <v>-0.1712</v>
      </c>
      <c r="I151" s="2" t="n">
        <v>0.201932</v>
      </c>
      <c r="J151" s="1" t="s">
        <v>22</v>
      </c>
      <c r="K151" s="1" t="s">
        <v>16</v>
      </c>
    </row>
    <row r="152" customFormat="false" ht="13.5" hidden="false" customHeight="false" outlineLevel="0" collapsed="false">
      <c r="A152" s="1" t="s">
        <v>3630</v>
      </c>
      <c r="B152" s="2" t="n">
        <v>0.3035</v>
      </c>
      <c r="C152" s="2" t="n">
        <v>0.308559</v>
      </c>
      <c r="D152" s="2" t="n">
        <v>-0.1836</v>
      </c>
      <c r="E152" s="2" t="n">
        <v>0.30749</v>
      </c>
      <c r="F152" s="2" t="n">
        <v>-2.8689</v>
      </c>
      <c r="G152" s="2" t="n">
        <v>0</v>
      </c>
      <c r="H152" s="2" t="n">
        <v>-0.5671</v>
      </c>
      <c r="I152" s="2" t="n">
        <v>0.000236207</v>
      </c>
      <c r="J152" s="1" t="s">
        <v>3631</v>
      </c>
      <c r="K152" s="1" t="s">
        <v>13</v>
      </c>
    </row>
    <row r="153" customFormat="false" ht="13.5" hidden="false" customHeight="false" outlineLevel="0" collapsed="false">
      <c r="A153" s="1" t="s">
        <v>3632</v>
      </c>
      <c r="B153" s="2" t="n">
        <v>-0.2366</v>
      </c>
      <c r="C153" s="2" t="n">
        <v>0.437014</v>
      </c>
      <c r="D153" s="2" t="n">
        <v>-0.2521</v>
      </c>
      <c r="E153" s="2" t="n">
        <v>0.214719</v>
      </c>
      <c r="F153" s="2" t="n">
        <v>-2.8603</v>
      </c>
      <c r="G153" s="2" t="n">
        <v>0</v>
      </c>
      <c r="H153" s="2" t="n">
        <v>-0.5546</v>
      </c>
      <c r="I153" s="2" t="n">
        <v>0.00157458</v>
      </c>
      <c r="J153" s="1" t="s">
        <v>3633</v>
      </c>
      <c r="K153" s="1" t="s">
        <v>13</v>
      </c>
    </row>
    <row r="154" customFormat="false" ht="13.5" hidden="false" customHeight="false" outlineLevel="0" collapsed="false">
      <c r="A154" s="1" t="s">
        <v>3634</v>
      </c>
      <c r="B154" s="2" t="n">
        <v>-0.0154</v>
      </c>
      <c r="C154" s="2" t="n">
        <v>0.968094</v>
      </c>
      <c r="D154" s="2" t="n">
        <v>-0.2324</v>
      </c>
      <c r="E154" s="2" t="n">
        <v>0.295604</v>
      </c>
      <c r="F154" s="2" t="n">
        <v>-1.3965</v>
      </c>
      <c r="G154" s="2" t="n">
        <v>0</v>
      </c>
      <c r="H154" s="2" t="n">
        <v>-0.2303</v>
      </c>
      <c r="I154" s="2" t="n">
        <v>0.400239</v>
      </c>
      <c r="J154" s="1" t="s">
        <v>3635</v>
      </c>
      <c r="K154" s="1" t="s">
        <v>39</v>
      </c>
    </row>
    <row r="155" customFormat="false" ht="13.5" hidden="false" customHeight="false" outlineLevel="0" collapsed="false">
      <c r="A155" s="1" t="s">
        <v>3636</v>
      </c>
      <c r="B155" s="2" t="n">
        <v>0.053</v>
      </c>
      <c r="C155" s="2" t="n">
        <v>0.845196</v>
      </c>
      <c r="D155" s="2" t="n">
        <v>-0.0706</v>
      </c>
      <c r="E155" s="2" t="n">
        <v>0.659876</v>
      </c>
      <c r="F155" s="2" t="n">
        <v>-3.005</v>
      </c>
      <c r="G155" s="2" t="n">
        <v>0</v>
      </c>
      <c r="H155" s="2" t="n">
        <v>0.2637</v>
      </c>
      <c r="I155" s="2" t="n">
        <v>0.0264156</v>
      </c>
      <c r="J155" s="1" t="s">
        <v>22</v>
      </c>
      <c r="K155" s="1" t="s">
        <v>16</v>
      </c>
    </row>
    <row r="156" customFormat="false" ht="13.5" hidden="false" customHeight="false" outlineLevel="0" collapsed="false">
      <c r="A156" s="1" t="s">
        <v>3637</v>
      </c>
      <c r="B156" s="2" t="n">
        <v>0.1186</v>
      </c>
      <c r="C156" s="2" t="n">
        <v>0.748573</v>
      </c>
      <c r="D156" s="2" t="n">
        <v>-0.2146</v>
      </c>
      <c r="E156" s="2" t="n">
        <v>0.435506</v>
      </c>
      <c r="F156" s="2" t="n">
        <v>-2.7357</v>
      </c>
      <c r="G156" s="2" t="n">
        <v>0</v>
      </c>
      <c r="H156" s="2" t="n">
        <v>0.2932</v>
      </c>
      <c r="I156" s="2" t="n">
        <v>0.124582</v>
      </c>
      <c r="J156" s="1" t="s">
        <v>22</v>
      </c>
      <c r="K156" s="1" t="s">
        <v>16</v>
      </c>
    </row>
    <row r="157" customFormat="false" ht="13.5" hidden="false" customHeight="false" outlineLevel="0" collapsed="false">
      <c r="A157" s="1" t="s">
        <v>3638</v>
      </c>
      <c r="B157" s="2" t="n">
        <v>0.1492</v>
      </c>
      <c r="C157" s="2" t="n">
        <v>0.496755</v>
      </c>
      <c r="D157" s="2" t="n">
        <v>-0.0835</v>
      </c>
      <c r="E157" s="2" t="n">
        <v>0.516572</v>
      </c>
      <c r="F157" s="2" t="n">
        <v>-1.8737</v>
      </c>
      <c r="G157" s="2" t="n">
        <v>0</v>
      </c>
      <c r="H157" s="2" t="n">
        <v>-0.3042</v>
      </c>
      <c r="I157" s="2" t="n">
        <v>2.9E-005</v>
      </c>
      <c r="J157" s="1" t="s">
        <v>22</v>
      </c>
      <c r="K157" s="1" t="s">
        <v>16</v>
      </c>
    </row>
    <row r="158" customFormat="false" ht="13.5" hidden="false" customHeight="false" outlineLevel="0" collapsed="false">
      <c r="A158" s="1" t="s">
        <v>3639</v>
      </c>
      <c r="B158" s="2" t="n">
        <v>0.5024</v>
      </c>
      <c r="C158" s="2" t="n">
        <v>0.0233351</v>
      </c>
      <c r="D158" s="2" t="n">
        <v>0.3184</v>
      </c>
      <c r="E158" s="2" t="n">
        <v>0.00982883</v>
      </c>
      <c r="F158" s="2" t="n">
        <v>-1.5217</v>
      </c>
      <c r="G158" s="2" t="n">
        <v>0</v>
      </c>
      <c r="H158" s="2" t="n">
        <v>0.5436</v>
      </c>
      <c r="I158" s="2" t="n">
        <v>2.91E-014</v>
      </c>
      <c r="J158" s="1" t="s">
        <v>449</v>
      </c>
      <c r="K158" s="1" t="s">
        <v>10</v>
      </c>
    </row>
    <row r="159" customFormat="false" ht="13.5" hidden="false" customHeight="false" outlineLevel="0" collapsed="false">
      <c r="A159" s="1" t="s">
        <v>3640</v>
      </c>
      <c r="B159" s="2" t="n">
        <v>0.1918</v>
      </c>
      <c r="C159" s="2" t="n">
        <v>0.579224</v>
      </c>
      <c r="D159" s="2" t="n">
        <v>-0.1114</v>
      </c>
      <c r="E159" s="2" t="n">
        <v>0.720705</v>
      </c>
      <c r="F159" s="2" t="n">
        <v>-1.3286</v>
      </c>
      <c r="G159" s="2" t="n">
        <v>0</v>
      </c>
      <c r="H159" s="2" t="n">
        <v>0.0579</v>
      </c>
      <c r="I159" s="2" t="n">
        <v>0.763587</v>
      </c>
      <c r="J159" s="1" t="s">
        <v>22</v>
      </c>
      <c r="K159" s="1" t="s">
        <v>16</v>
      </c>
    </row>
    <row r="160" customFormat="false" ht="13.5" hidden="false" customHeight="false" outlineLevel="0" collapsed="false">
      <c r="A160" s="1" t="s">
        <v>3641</v>
      </c>
      <c r="B160" s="2" t="n">
        <v>0.1003</v>
      </c>
      <c r="C160" s="2" t="n">
        <v>0.649715</v>
      </c>
      <c r="D160" s="2" t="n">
        <v>-0.037</v>
      </c>
      <c r="E160" s="2" t="n">
        <v>0.766039</v>
      </c>
      <c r="F160" s="2" t="n">
        <v>-1.2023</v>
      </c>
      <c r="G160" s="2" t="n">
        <v>0</v>
      </c>
      <c r="H160" s="2" t="n">
        <v>-0.242</v>
      </c>
      <c r="I160" s="2" t="n">
        <v>0.000851343</v>
      </c>
      <c r="J160" s="1" t="s">
        <v>3642</v>
      </c>
      <c r="K160" s="1" t="s">
        <v>13</v>
      </c>
    </row>
    <row r="161" customFormat="false" ht="13.5" hidden="false" customHeight="false" outlineLevel="0" collapsed="false">
      <c r="A161" s="1" t="s">
        <v>3643</v>
      </c>
      <c r="B161" s="2" t="n">
        <v>-0.2255</v>
      </c>
      <c r="C161" s="2" t="n">
        <v>0.314964</v>
      </c>
      <c r="D161" s="2" t="n">
        <v>-0.0854</v>
      </c>
      <c r="E161" s="2" t="n">
        <v>0.481892</v>
      </c>
      <c r="F161" s="2" t="n">
        <v>-1.1636</v>
      </c>
      <c r="G161" s="2" t="n">
        <v>0</v>
      </c>
      <c r="H161" s="2" t="n">
        <v>-0.2859</v>
      </c>
      <c r="I161" s="2" t="n">
        <v>0.000264888</v>
      </c>
      <c r="J161" s="1" t="s">
        <v>22</v>
      </c>
      <c r="K161" s="1" t="s">
        <v>16</v>
      </c>
    </row>
    <row r="162" customFormat="false" ht="13.5" hidden="false" customHeight="false" outlineLevel="0" collapsed="false">
      <c r="A162" s="1" t="s">
        <v>3644</v>
      </c>
      <c r="B162" s="2" t="n">
        <v>0.2359</v>
      </c>
      <c r="C162" s="2" t="n">
        <v>0.366746</v>
      </c>
      <c r="D162" s="2" t="n">
        <v>0.1216</v>
      </c>
      <c r="E162" s="2" t="n">
        <v>0.381195</v>
      </c>
      <c r="F162" s="2" t="n">
        <v>-1.6498</v>
      </c>
      <c r="G162" s="2" t="n">
        <v>0</v>
      </c>
      <c r="H162" s="2" t="n">
        <v>-0.3017</v>
      </c>
      <c r="I162" s="2" t="n">
        <v>0.00907005</v>
      </c>
      <c r="J162" s="1" t="s">
        <v>22</v>
      </c>
      <c r="K162" s="1" t="s">
        <v>16</v>
      </c>
    </row>
    <row r="163" customFormat="false" ht="13.5" hidden="false" customHeight="false" outlineLevel="0" collapsed="false">
      <c r="A163" s="1" t="s">
        <v>3645</v>
      </c>
      <c r="B163" s="2" t="n">
        <v>-0.101</v>
      </c>
      <c r="C163" s="2" t="n">
        <v>0.658511</v>
      </c>
      <c r="D163" s="2" t="n">
        <v>-0.0755</v>
      </c>
      <c r="E163" s="2" t="n">
        <v>0.534578</v>
      </c>
      <c r="F163" s="2" t="n">
        <v>-1.2425</v>
      </c>
      <c r="G163" s="2" t="n">
        <v>0</v>
      </c>
      <c r="H163" s="2" t="n">
        <v>-0.3828</v>
      </c>
      <c r="I163" s="2" t="n">
        <v>3.74E-005</v>
      </c>
      <c r="J163" s="1" t="s">
        <v>3646</v>
      </c>
      <c r="K163" s="1" t="s">
        <v>54</v>
      </c>
    </row>
    <row r="164" customFormat="false" ht="13.5" hidden="false" customHeight="false" outlineLevel="0" collapsed="false">
      <c r="A164" s="1" t="s">
        <v>3647</v>
      </c>
      <c r="B164" s="2" t="n">
        <v>-0.0628</v>
      </c>
      <c r="C164" s="2" t="n">
        <v>0.781614</v>
      </c>
      <c r="D164" s="2" t="n">
        <v>-0.2277</v>
      </c>
      <c r="E164" s="2" t="n">
        <v>0.074161</v>
      </c>
      <c r="F164" s="2" t="n">
        <v>-3.1734</v>
      </c>
      <c r="G164" s="2" t="n">
        <v>0</v>
      </c>
      <c r="H164" s="2" t="n">
        <v>0.2203</v>
      </c>
      <c r="I164" s="2" t="n">
        <v>0.00221395</v>
      </c>
      <c r="J164" s="1" t="s">
        <v>22</v>
      </c>
      <c r="K164" s="1" t="s">
        <v>16</v>
      </c>
    </row>
    <row r="165" customFormat="false" ht="13.5" hidden="false" customHeight="false" outlineLevel="0" collapsed="false">
      <c r="A165" s="1" t="s">
        <v>3648</v>
      </c>
      <c r="B165" s="2" t="n">
        <v>-0.1791</v>
      </c>
      <c r="C165" s="2" t="n">
        <v>0.622625</v>
      </c>
      <c r="D165" s="2" t="n">
        <v>-0.2503</v>
      </c>
      <c r="E165" s="2" t="n">
        <v>0.143924</v>
      </c>
      <c r="F165" s="2" t="n">
        <v>-1.5239</v>
      </c>
      <c r="G165" s="2" t="n">
        <v>0</v>
      </c>
      <c r="H165" s="2" t="n">
        <v>-0.2991</v>
      </c>
      <c r="I165" s="2" t="n">
        <v>0.120195</v>
      </c>
      <c r="J165" s="1" t="s">
        <v>2326</v>
      </c>
      <c r="K165" s="1" t="s">
        <v>13</v>
      </c>
    </row>
    <row r="166" customFormat="false" ht="13.5" hidden="false" customHeight="false" outlineLevel="0" collapsed="false">
      <c r="A166" s="1" t="s">
        <v>3649</v>
      </c>
      <c r="B166" s="2" t="n">
        <v>0.0046402</v>
      </c>
      <c r="C166" s="2" t="n">
        <v>0.984563</v>
      </c>
      <c r="D166" s="2" t="n">
        <v>-0.3252</v>
      </c>
      <c r="E166" s="2" t="n">
        <v>0.0171994</v>
      </c>
      <c r="F166" s="2" t="n">
        <v>-1.5014</v>
      </c>
      <c r="G166" s="2" t="n">
        <v>0</v>
      </c>
      <c r="H166" s="2" t="n">
        <v>-0.1774</v>
      </c>
      <c r="I166" s="2" t="n">
        <v>0.105564</v>
      </c>
      <c r="J166" s="1" t="s">
        <v>22</v>
      </c>
      <c r="K166" s="1" t="s">
        <v>16</v>
      </c>
    </row>
    <row r="167" customFormat="false" ht="13.5" hidden="false" customHeight="false" outlineLevel="0" collapsed="false">
      <c r="A167" s="1" t="s">
        <v>3650</v>
      </c>
      <c r="B167" s="2" t="n">
        <v>-0.3022</v>
      </c>
      <c r="C167" s="2" t="n">
        <v>0.292827</v>
      </c>
      <c r="D167" s="2" t="n">
        <v>-0.0667</v>
      </c>
      <c r="E167" s="2" t="n">
        <v>0.755284</v>
      </c>
      <c r="F167" s="2" t="n">
        <v>-2.7285</v>
      </c>
      <c r="G167" s="2" t="n">
        <v>0</v>
      </c>
      <c r="H167" s="2" t="n">
        <v>-0.6892</v>
      </c>
      <c r="I167" s="2" t="n">
        <v>2.11E-005</v>
      </c>
      <c r="J167" s="1" t="s">
        <v>22</v>
      </c>
      <c r="K167" s="1" t="s">
        <v>16</v>
      </c>
    </row>
    <row r="168" customFormat="false" ht="13.5" hidden="false" customHeight="false" outlineLevel="0" collapsed="false">
      <c r="A168" s="1" t="s">
        <v>3651</v>
      </c>
      <c r="B168" s="2" t="n">
        <v>-0.5062</v>
      </c>
      <c r="C168" s="2" t="n">
        <v>0.212728</v>
      </c>
      <c r="D168" s="2" t="n">
        <v>-0.2684</v>
      </c>
      <c r="E168" s="2" t="n">
        <v>0.291497</v>
      </c>
      <c r="F168" s="2" t="n">
        <v>-2.2081</v>
      </c>
      <c r="G168" s="2" t="n">
        <v>0</v>
      </c>
      <c r="H168" s="2" t="n">
        <v>-0.9199</v>
      </c>
      <c r="I168" s="2" t="n">
        <v>1.21E-005</v>
      </c>
      <c r="J168" s="1" t="s">
        <v>3652</v>
      </c>
      <c r="K168" s="1" t="s">
        <v>13</v>
      </c>
    </row>
    <row r="169" customFormat="false" ht="13.5" hidden="false" customHeight="false" outlineLevel="0" collapsed="false">
      <c r="A169" s="1" t="s">
        <v>3653</v>
      </c>
      <c r="B169" s="2" t="n">
        <v>-0.206</v>
      </c>
      <c r="C169" s="2" t="n">
        <v>0.386586</v>
      </c>
      <c r="D169" s="2" t="n">
        <v>-0.2572</v>
      </c>
      <c r="E169" s="2" t="n">
        <v>0.0527857</v>
      </c>
      <c r="F169" s="2" t="n">
        <v>-1.124</v>
      </c>
      <c r="G169" s="2" t="n">
        <v>0</v>
      </c>
      <c r="H169" s="2" t="n">
        <v>-0.3185</v>
      </c>
      <c r="I169" s="2" t="n">
        <v>0.00310933</v>
      </c>
      <c r="J169" s="1" t="s">
        <v>3654</v>
      </c>
      <c r="K169" s="1" t="s">
        <v>157</v>
      </c>
    </row>
    <row r="170" customFormat="false" ht="13.5" hidden="false" customHeight="false" outlineLevel="0" collapsed="false">
      <c r="A170" s="1" t="s">
        <v>3655</v>
      </c>
      <c r="B170" s="2" t="n">
        <v>0.206</v>
      </c>
      <c r="C170" s="2" t="n">
        <v>0.37357</v>
      </c>
      <c r="D170" s="2" t="n">
        <v>0.0168</v>
      </c>
      <c r="E170" s="2" t="n">
        <v>0.904229</v>
      </c>
      <c r="F170" s="2" t="n">
        <v>-1.8562</v>
      </c>
      <c r="G170" s="2" t="n">
        <v>0</v>
      </c>
      <c r="H170" s="2" t="n">
        <v>-0.3636</v>
      </c>
      <c r="I170" s="2" t="n">
        <v>3.98E-005</v>
      </c>
      <c r="J170" s="1" t="s">
        <v>3656</v>
      </c>
      <c r="K170" s="1" t="s">
        <v>36</v>
      </c>
    </row>
    <row r="171" customFormat="false" ht="13.5" hidden="false" customHeight="false" outlineLevel="0" collapsed="false">
      <c r="A171" s="1" t="s">
        <v>3657</v>
      </c>
      <c r="B171" s="2" t="n">
        <v>-0.0251</v>
      </c>
      <c r="C171" s="2" t="n">
        <v>0.922342</v>
      </c>
      <c r="D171" s="2" t="n">
        <v>-0.001068</v>
      </c>
      <c r="E171" s="2" t="n">
        <v>0.993604</v>
      </c>
      <c r="F171" s="2" t="n">
        <v>-1.3343</v>
      </c>
      <c r="G171" s="2" t="n">
        <v>0</v>
      </c>
      <c r="H171" s="2" t="n">
        <v>-0.3776</v>
      </c>
      <c r="I171" s="2" t="n">
        <v>0.000226896</v>
      </c>
      <c r="J171" s="1" t="s">
        <v>3658</v>
      </c>
      <c r="K171" s="1" t="s">
        <v>10</v>
      </c>
    </row>
    <row r="172" customFormat="false" ht="13.5" hidden="false" customHeight="false" outlineLevel="0" collapsed="false">
      <c r="A172" s="1" t="s">
        <v>3659</v>
      </c>
      <c r="B172" s="2" t="n">
        <v>-0.1245</v>
      </c>
      <c r="C172" s="2" t="n">
        <v>0.662486</v>
      </c>
      <c r="D172" s="2" t="n">
        <v>-0.0071548</v>
      </c>
      <c r="E172" s="2" t="n">
        <v>0.962622</v>
      </c>
      <c r="F172" s="2" t="n">
        <v>-1.1857</v>
      </c>
      <c r="G172" s="2" t="n">
        <v>0</v>
      </c>
      <c r="H172" s="2" t="n">
        <v>-0.2426</v>
      </c>
      <c r="I172" s="2" t="n">
        <v>0.0953085</v>
      </c>
      <c r="J172" s="1" t="s">
        <v>3658</v>
      </c>
      <c r="K172" s="1" t="s">
        <v>10</v>
      </c>
    </row>
    <row r="173" customFormat="false" ht="13.5" hidden="false" customHeight="false" outlineLevel="0" collapsed="false">
      <c r="A173" s="1" t="s">
        <v>3660</v>
      </c>
      <c r="B173" s="2" t="n">
        <v>-0.0931</v>
      </c>
      <c r="C173" s="2" t="n">
        <v>0.720513</v>
      </c>
      <c r="D173" s="2" t="n">
        <v>-0.1698</v>
      </c>
      <c r="E173" s="2" t="n">
        <v>0.380232</v>
      </c>
      <c r="F173" s="2" t="n">
        <v>-1.2744</v>
      </c>
      <c r="G173" s="2" t="n">
        <v>0</v>
      </c>
      <c r="H173" s="2" t="n">
        <v>-0.3314</v>
      </c>
      <c r="I173" s="2" t="n">
        <v>0.0129348</v>
      </c>
      <c r="J173" s="1" t="s">
        <v>22</v>
      </c>
      <c r="K173" s="1" t="s">
        <v>16</v>
      </c>
    </row>
    <row r="174" customFormat="false" ht="13.5" hidden="false" customHeight="false" outlineLevel="0" collapsed="false">
      <c r="A174" s="1" t="s">
        <v>3661</v>
      </c>
      <c r="B174" s="2" t="n">
        <v>-0.2134</v>
      </c>
      <c r="C174" s="2" t="n">
        <v>0.396236</v>
      </c>
      <c r="D174" s="2" t="n">
        <v>-0.1712</v>
      </c>
      <c r="E174" s="2" t="n">
        <v>0.249615</v>
      </c>
      <c r="F174" s="2" t="n">
        <v>-3.0629</v>
      </c>
      <c r="G174" s="2" t="n">
        <v>0</v>
      </c>
      <c r="H174" s="2" t="n">
        <v>0.1496</v>
      </c>
      <c r="I174" s="2" t="n">
        <v>0.142643</v>
      </c>
      <c r="J174" s="1" t="s">
        <v>15</v>
      </c>
      <c r="K174" s="1" t="s">
        <v>16</v>
      </c>
    </row>
    <row r="175" customFormat="false" ht="13.5" hidden="false" customHeight="false" outlineLevel="0" collapsed="false">
      <c r="A175" s="1" t="s">
        <v>3662</v>
      </c>
      <c r="B175" s="2" t="n">
        <v>0.4858</v>
      </c>
      <c r="C175" s="2" t="n">
        <v>0.286771</v>
      </c>
      <c r="D175" s="2" t="n">
        <v>0.1023</v>
      </c>
      <c r="E175" s="2" t="n">
        <v>0.726999</v>
      </c>
      <c r="F175" s="2" t="n">
        <v>-2.8586</v>
      </c>
      <c r="G175" s="2" t="n">
        <v>0</v>
      </c>
      <c r="H175" s="2" t="n">
        <v>0.0292</v>
      </c>
      <c r="I175" s="2" t="n">
        <v>0.904144</v>
      </c>
      <c r="J175" s="1" t="s">
        <v>22</v>
      </c>
      <c r="K175" s="1" t="s">
        <v>16</v>
      </c>
    </row>
    <row r="176" customFormat="false" ht="13.5" hidden="false" customHeight="false" outlineLevel="0" collapsed="false">
      <c r="A176" s="1" t="s">
        <v>3663</v>
      </c>
      <c r="B176" s="2" t="n">
        <v>-0.3237</v>
      </c>
      <c r="C176" s="2" t="n">
        <v>0.552965</v>
      </c>
      <c r="D176" s="2" t="n">
        <v>0.0023507</v>
      </c>
      <c r="E176" s="2" t="n">
        <v>0.994974</v>
      </c>
      <c r="F176" s="2" t="n">
        <v>-1.6996</v>
      </c>
      <c r="G176" s="2" t="n">
        <v>1.19E-007</v>
      </c>
      <c r="H176" s="2" t="n">
        <v>0.0031558</v>
      </c>
      <c r="I176" s="2" t="n">
        <v>0.991891</v>
      </c>
      <c r="J176" s="1" t="s">
        <v>22</v>
      </c>
      <c r="K176" s="1" t="s">
        <v>16</v>
      </c>
    </row>
    <row r="177" customFormat="false" ht="13.5" hidden="false" customHeight="false" outlineLevel="0" collapsed="false">
      <c r="A177" s="1" t="s">
        <v>3664</v>
      </c>
      <c r="B177" s="2" t="n">
        <v>0.1866</v>
      </c>
      <c r="C177" s="2" t="n">
        <v>0.500989</v>
      </c>
      <c r="D177" s="2" t="n">
        <v>0.1229</v>
      </c>
      <c r="E177" s="2" t="n">
        <v>0.591879</v>
      </c>
      <c r="F177" s="2" t="n">
        <v>-1.0187</v>
      </c>
      <c r="G177" s="2" t="n">
        <v>0</v>
      </c>
      <c r="H177" s="2" t="n">
        <v>0.2244</v>
      </c>
      <c r="I177" s="2" t="n">
        <v>0.177411</v>
      </c>
      <c r="J177" s="1" t="s">
        <v>3665</v>
      </c>
      <c r="K177" s="1" t="s">
        <v>16</v>
      </c>
    </row>
    <row r="178" customFormat="false" ht="13.5" hidden="false" customHeight="false" outlineLevel="0" collapsed="false">
      <c r="A178" s="1" t="s">
        <v>3666</v>
      </c>
      <c r="B178" s="2" t="n">
        <v>0.1215</v>
      </c>
      <c r="C178" s="2" t="n">
        <v>0.628037</v>
      </c>
      <c r="D178" s="2" t="n">
        <v>-0.2337</v>
      </c>
      <c r="E178" s="2" t="n">
        <v>0.168912</v>
      </c>
      <c r="F178" s="2" t="n">
        <v>-1.6794</v>
      </c>
      <c r="G178" s="2" t="n">
        <v>0</v>
      </c>
      <c r="H178" s="2" t="n">
        <v>-0.4068</v>
      </c>
      <c r="I178" s="2" t="n">
        <v>0.0014382</v>
      </c>
      <c r="J178" s="1" t="s">
        <v>3667</v>
      </c>
      <c r="K178" s="1" t="s">
        <v>16</v>
      </c>
    </row>
    <row r="179" customFormat="false" ht="13.5" hidden="false" customHeight="false" outlineLevel="0" collapsed="false">
      <c r="A179" s="1" t="s">
        <v>3668</v>
      </c>
      <c r="B179" s="2" t="n">
        <v>0.356</v>
      </c>
      <c r="C179" s="2" t="n">
        <v>0.155206</v>
      </c>
      <c r="D179" s="2" t="n">
        <v>-0.0095082</v>
      </c>
      <c r="E179" s="2" t="n">
        <v>0.955135</v>
      </c>
      <c r="F179" s="2" t="n">
        <v>-2.089</v>
      </c>
      <c r="G179" s="2" t="n">
        <v>0</v>
      </c>
      <c r="H179" s="2" t="n">
        <v>0.3341</v>
      </c>
      <c r="I179" s="2" t="n">
        <v>0.00457428</v>
      </c>
      <c r="J179" s="1" t="s">
        <v>1110</v>
      </c>
      <c r="K179" s="1" t="s">
        <v>54</v>
      </c>
    </row>
    <row r="180" customFormat="false" ht="13.5" hidden="false" customHeight="false" outlineLevel="0" collapsed="false">
      <c r="A180" s="1" t="s">
        <v>3669</v>
      </c>
      <c r="B180" s="2" t="n">
        <v>-0.1318</v>
      </c>
      <c r="C180" s="2" t="n">
        <v>0.689788</v>
      </c>
      <c r="D180" s="2" t="n">
        <v>0.2092</v>
      </c>
      <c r="E180" s="2" t="n">
        <v>0.383474</v>
      </c>
      <c r="F180" s="2" t="n">
        <v>-1.0489</v>
      </c>
      <c r="G180" s="2" t="n">
        <v>0</v>
      </c>
      <c r="H180" s="2" t="n">
        <v>0.1202</v>
      </c>
      <c r="I180" s="2" t="n">
        <v>0.512629</v>
      </c>
      <c r="J180" s="1" t="s">
        <v>3670</v>
      </c>
      <c r="K180" s="1" t="s">
        <v>30</v>
      </c>
    </row>
    <row r="181" customFormat="false" ht="13.5" hidden="false" customHeight="false" outlineLevel="0" collapsed="false">
      <c r="A181" s="1" t="s">
        <v>3671</v>
      </c>
      <c r="B181" s="2" t="n">
        <v>0.0194</v>
      </c>
      <c r="C181" s="2" t="n">
        <v>0.955355</v>
      </c>
      <c r="D181" s="2" t="n">
        <v>-0.0976</v>
      </c>
      <c r="E181" s="2" t="n">
        <v>0.698814</v>
      </c>
      <c r="F181" s="2" t="n">
        <v>-3.5747</v>
      </c>
      <c r="G181" s="2" t="n">
        <v>0</v>
      </c>
      <c r="H181" s="2" t="n">
        <v>-0.0831</v>
      </c>
      <c r="I181" s="2" t="n">
        <v>0.672344</v>
      </c>
      <c r="J181" s="1" t="s">
        <v>3672</v>
      </c>
      <c r="K181" s="1" t="s">
        <v>16</v>
      </c>
    </row>
    <row r="182" customFormat="false" ht="13.5" hidden="false" customHeight="false" outlineLevel="0" collapsed="false">
      <c r="A182" s="1" t="s">
        <v>3673</v>
      </c>
      <c r="B182" s="2" t="n">
        <v>-0.3266</v>
      </c>
      <c r="C182" s="2" t="n">
        <v>0.197195</v>
      </c>
      <c r="D182" s="2" t="n">
        <v>-0.4316</v>
      </c>
      <c r="E182" s="2" t="n">
        <v>0.0005596</v>
      </c>
      <c r="F182" s="2" t="n">
        <v>-1.9938</v>
      </c>
      <c r="G182" s="2" t="n">
        <v>0</v>
      </c>
      <c r="H182" s="2" t="n">
        <v>-0.7136</v>
      </c>
      <c r="I182" s="2" t="n">
        <v>0.000168796</v>
      </c>
      <c r="J182" s="1" t="s">
        <v>186</v>
      </c>
      <c r="K182" s="1" t="s">
        <v>13</v>
      </c>
    </row>
    <row r="183" customFormat="false" ht="13.5" hidden="false" customHeight="false" outlineLevel="0" collapsed="false">
      <c r="A183" s="1" t="s">
        <v>3674</v>
      </c>
      <c r="B183" s="2" t="n">
        <v>-0.2842</v>
      </c>
      <c r="C183" s="2" t="n">
        <v>0.477978</v>
      </c>
      <c r="D183" s="2" t="n">
        <v>-0.1306</v>
      </c>
      <c r="E183" s="2" t="n">
        <v>0.719153</v>
      </c>
      <c r="F183" s="2" t="n">
        <v>-1.3378</v>
      </c>
      <c r="G183" s="2" t="n">
        <v>0</v>
      </c>
      <c r="H183" s="2" t="n">
        <v>-0.5064</v>
      </c>
      <c r="I183" s="2" t="n">
        <v>0.106775</v>
      </c>
      <c r="J183" s="1" t="s">
        <v>22</v>
      </c>
      <c r="K183" s="1" t="s">
        <v>16</v>
      </c>
    </row>
    <row r="184" customFormat="false" ht="13.5" hidden="false" customHeight="false" outlineLevel="0" collapsed="false">
      <c r="A184" s="1" t="s">
        <v>3675</v>
      </c>
      <c r="B184" s="2" t="n">
        <v>0.142</v>
      </c>
      <c r="C184" s="2" t="n">
        <v>0.694298</v>
      </c>
      <c r="D184" s="2" t="n">
        <v>-0.0371</v>
      </c>
      <c r="E184" s="2" t="n">
        <v>0.886496</v>
      </c>
      <c r="F184" s="2" t="n">
        <v>-1.5854</v>
      </c>
      <c r="G184" s="2" t="n">
        <v>0</v>
      </c>
      <c r="H184" s="2" t="n">
        <v>0.0123</v>
      </c>
      <c r="I184" s="2" t="n">
        <v>0.953757</v>
      </c>
      <c r="J184" s="1" t="s">
        <v>22</v>
      </c>
      <c r="K184" s="1" t="s">
        <v>16</v>
      </c>
    </row>
    <row r="185" customFormat="false" ht="13.5" hidden="false" customHeight="false" outlineLevel="0" collapsed="false">
      <c r="A185" s="1" t="s">
        <v>3676</v>
      </c>
      <c r="B185" s="2" t="n">
        <v>0.0332</v>
      </c>
      <c r="C185" s="2" t="n">
        <v>0.908146</v>
      </c>
      <c r="D185" s="2" t="n">
        <v>-0.0529</v>
      </c>
      <c r="E185" s="2" t="n">
        <v>0.808064</v>
      </c>
      <c r="F185" s="2" t="n">
        <v>-1.9137</v>
      </c>
      <c r="G185" s="2" t="n">
        <v>0</v>
      </c>
      <c r="H185" s="2" t="n">
        <v>0.1993</v>
      </c>
      <c r="I185" s="2" t="n">
        <v>0.163784</v>
      </c>
      <c r="J185" s="1" t="s">
        <v>3677</v>
      </c>
      <c r="K185" s="1" t="s">
        <v>13</v>
      </c>
    </row>
    <row r="186" customFormat="false" ht="13.5" hidden="false" customHeight="false" outlineLevel="0" collapsed="false">
      <c r="A186" s="1" t="s">
        <v>3678</v>
      </c>
      <c r="B186" s="2" t="n">
        <v>0.036</v>
      </c>
      <c r="C186" s="2" t="n">
        <v>0.907358</v>
      </c>
      <c r="D186" s="2" t="n">
        <v>-0.0639</v>
      </c>
      <c r="E186" s="2" t="n">
        <v>0.747015</v>
      </c>
      <c r="F186" s="2" t="n">
        <v>-1.4402</v>
      </c>
      <c r="G186" s="2" t="n">
        <v>0</v>
      </c>
      <c r="H186" s="2" t="n">
        <v>-0.0411</v>
      </c>
      <c r="I186" s="2" t="n">
        <v>0.809653</v>
      </c>
      <c r="J186" s="1" t="s">
        <v>15</v>
      </c>
      <c r="K186" s="1" t="s">
        <v>16</v>
      </c>
    </row>
    <row r="187" customFormat="false" ht="13.5" hidden="false" customHeight="false" outlineLevel="0" collapsed="false">
      <c r="A187" s="1" t="s">
        <v>3679</v>
      </c>
      <c r="B187" s="2" t="n">
        <v>-0.2744</v>
      </c>
      <c r="C187" s="2" t="n">
        <v>0.418974</v>
      </c>
      <c r="D187" s="2" t="n">
        <v>-0.3217</v>
      </c>
      <c r="E187" s="2" t="n">
        <v>0.194467</v>
      </c>
      <c r="F187" s="2" t="n">
        <v>-1.1748</v>
      </c>
      <c r="G187" s="2" t="n">
        <v>0</v>
      </c>
      <c r="H187" s="2" t="n">
        <v>-0.2766</v>
      </c>
      <c r="I187" s="2" t="n">
        <v>0.178003</v>
      </c>
      <c r="J187" s="1" t="s">
        <v>3680</v>
      </c>
      <c r="K187" s="1" t="s">
        <v>16</v>
      </c>
    </row>
    <row r="188" customFormat="false" ht="13.5" hidden="false" customHeight="false" outlineLevel="0" collapsed="false">
      <c r="A188" s="1" t="s">
        <v>3681</v>
      </c>
      <c r="B188" s="2" t="n">
        <v>0.1728</v>
      </c>
      <c r="C188" s="2" t="n">
        <v>0.430176</v>
      </c>
      <c r="D188" s="2" t="n">
        <v>0.1877</v>
      </c>
      <c r="E188" s="2" t="n">
        <v>0.126655</v>
      </c>
      <c r="F188" s="2" t="n">
        <v>-2.4978</v>
      </c>
      <c r="G188" s="2" t="n">
        <v>0</v>
      </c>
      <c r="H188" s="2" t="n">
        <v>-0.5656</v>
      </c>
      <c r="I188" s="2" t="n">
        <v>5.33E-015</v>
      </c>
      <c r="J188" s="1" t="s">
        <v>3682</v>
      </c>
      <c r="K188" s="1" t="s">
        <v>13</v>
      </c>
    </row>
    <row r="189" customFormat="false" ht="13.5" hidden="false" customHeight="false" outlineLevel="0" collapsed="false">
      <c r="A189" s="1" t="s">
        <v>3683</v>
      </c>
      <c r="B189" s="2" t="n">
        <v>0.2549</v>
      </c>
      <c r="C189" s="2" t="n">
        <v>0.273348</v>
      </c>
      <c r="D189" s="2" t="n">
        <v>-0.0435</v>
      </c>
      <c r="E189" s="2" t="n">
        <v>0.741241</v>
      </c>
      <c r="F189" s="2" t="n">
        <v>-1.2999</v>
      </c>
      <c r="G189" s="2" t="n">
        <v>0</v>
      </c>
      <c r="H189" s="2" t="n">
        <v>0.103</v>
      </c>
      <c r="I189" s="2" t="n">
        <v>0.186333</v>
      </c>
      <c r="J189" s="1" t="s">
        <v>3684</v>
      </c>
      <c r="K189" s="1" t="s">
        <v>36</v>
      </c>
    </row>
    <row r="190" customFormat="false" ht="13.5" hidden="false" customHeight="false" outlineLevel="0" collapsed="false">
      <c r="A190" s="1" t="s">
        <v>3685</v>
      </c>
      <c r="B190" s="2" t="n">
        <v>0.097</v>
      </c>
      <c r="C190" s="2" t="n">
        <v>0.71765</v>
      </c>
      <c r="D190" s="2" t="n">
        <v>0.0845</v>
      </c>
      <c r="E190" s="2" t="n">
        <v>0.644088</v>
      </c>
      <c r="F190" s="2" t="n">
        <v>-2.8416</v>
      </c>
      <c r="G190" s="2" t="n">
        <v>0</v>
      </c>
      <c r="H190" s="2" t="n">
        <v>-0.2062</v>
      </c>
      <c r="I190" s="2" t="n">
        <v>0.110904</v>
      </c>
      <c r="J190" s="1" t="s">
        <v>3686</v>
      </c>
      <c r="K190" s="1" t="s">
        <v>10</v>
      </c>
    </row>
    <row r="191" customFormat="false" ht="13.5" hidden="false" customHeight="false" outlineLevel="0" collapsed="false">
      <c r="A191" s="1" t="s">
        <v>3687</v>
      </c>
      <c r="B191" s="2" t="n">
        <v>0.1292</v>
      </c>
      <c r="C191" s="2" t="n">
        <v>0.61036</v>
      </c>
      <c r="D191" s="2" t="n">
        <v>0.0727</v>
      </c>
      <c r="E191" s="2" t="n">
        <v>0.618635</v>
      </c>
      <c r="F191" s="2" t="n">
        <v>-1.8062</v>
      </c>
      <c r="G191" s="2" t="n">
        <v>0</v>
      </c>
      <c r="H191" s="2" t="n">
        <v>0.1124</v>
      </c>
      <c r="I191" s="2" t="n">
        <v>0.307817</v>
      </c>
      <c r="J191" s="1" t="s">
        <v>2890</v>
      </c>
      <c r="K191" s="1" t="s">
        <v>13</v>
      </c>
    </row>
    <row r="192" customFormat="false" ht="13.5" hidden="false" customHeight="false" outlineLevel="0" collapsed="false">
      <c r="A192" s="1" t="s">
        <v>3688</v>
      </c>
      <c r="B192" s="2" t="n">
        <v>0.0166</v>
      </c>
      <c r="C192" s="2" t="n">
        <v>0.939922</v>
      </c>
      <c r="D192" s="2" t="n">
        <v>-0.00388</v>
      </c>
      <c r="E192" s="2" t="n">
        <v>0.976643</v>
      </c>
      <c r="F192" s="2" t="n">
        <v>-2.2198</v>
      </c>
      <c r="G192" s="2" t="n">
        <v>0</v>
      </c>
      <c r="H192" s="2" t="n">
        <v>-0.4</v>
      </c>
      <c r="I192" s="2" t="n">
        <v>1.78E-007</v>
      </c>
      <c r="J192" s="1" t="s">
        <v>3689</v>
      </c>
      <c r="K192" s="1" t="s">
        <v>39</v>
      </c>
    </row>
    <row r="193" customFormat="false" ht="13.5" hidden="false" customHeight="false" outlineLevel="0" collapsed="false">
      <c r="A193" s="1" t="s">
        <v>3690</v>
      </c>
      <c r="B193" s="2" t="n">
        <v>-0.1619</v>
      </c>
      <c r="C193" s="2" t="n">
        <v>0.722964</v>
      </c>
      <c r="D193" s="2" t="n">
        <v>-0.1101</v>
      </c>
      <c r="E193" s="2" t="n">
        <v>0.554325</v>
      </c>
      <c r="F193" s="2" t="n">
        <v>-1.0957</v>
      </c>
      <c r="G193" s="2" t="n">
        <v>0</v>
      </c>
      <c r="H193" s="2" t="n">
        <v>-0.0794</v>
      </c>
      <c r="I193" s="2" t="n">
        <v>0.74522</v>
      </c>
      <c r="J193" s="1" t="s">
        <v>20</v>
      </c>
      <c r="K193" s="1" t="s">
        <v>16</v>
      </c>
    </row>
    <row r="194" customFormat="false" ht="13.5" hidden="false" customHeight="false" outlineLevel="0" collapsed="false">
      <c r="A194" s="1" t="s">
        <v>3691</v>
      </c>
      <c r="B194" s="2" t="n">
        <v>-0.0877</v>
      </c>
      <c r="C194" s="2" t="n">
        <v>0.721096</v>
      </c>
      <c r="D194" s="2" t="n">
        <v>0.0696</v>
      </c>
      <c r="E194" s="2" t="n">
        <v>0.623861</v>
      </c>
      <c r="F194" s="2" t="n">
        <v>-2.0622</v>
      </c>
      <c r="G194" s="2" t="n">
        <v>0</v>
      </c>
      <c r="H194" s="2" t="n">
        <v>0.0545</v>
      </c>
      <c r="I194" s="2" t="n">
        <v>0.62668</v>
      </c>
      <c r="J194" s="1" t="s">
        <v>22</v>
      </c>
      <c r="K194" s="1" t="s">
        <v>16</v>
      </c>
    </row>
    <row r="195" customFormat="false" ht="13.5" hidden="false" customHeight="false" outlineLevel="0" collapsed="false">
      <c r="A195" s="1" t="s">
        <v>3692</v>
      </c>
      <c r="B195" s="2" t="n">
        <v>-0.4236</v>
      </c>
      <c r="C195" s="2" t="n">
        <v>0.271614</v>
      </c>
      <c r="D195" s="2" t="n">
        <v>0.1191</v>
      </c>
      <c r="E195" s="2" t="n">
        <v>0.646256</v>
      </c>
      <c r="F195" s="2" t="n">
        <v>-2.4025</v>
      </c>
      <c r="G195" s="2" t="n">
        <v>0</v>
      </c>
      <c r="H195" s="2" t="n">
        <v>-0.0034316</v>
      </c>
      <c r="I195" s="2" t="n">
        <v>0.989411</v>
      </c>
      <c r="J195" s="1" t="s">
        <v>22</v>
      </c>
      <c r="K195" s="1" t="s">
        <v>16</v>
      </c>
    </row>
    <row r="196" customFormat="false" ht="13.5" hidden="false" customHeight="false" outlineLevel="0" collapsed="false">
      <c r="A196" s="1" t="s">
        <v>3693</v>
      </c>
      <c r="B196" s="2" t="n">
        <v>-0.2922</v>
      </c>
      <c r="C196" s="2" t="n">
        <v>0.189523</v>
      </c>
      <c r="D196" s="2" t="n">
        <v>-0.1739</v>
      </c>
      <c r="E196" s="2" t="n">
        <v>0.145017</v>
      </c>
      <c r="F196" s="2" t="n">
        <v>-1.2164</v>
      </c>
      <c r="G196" s="2" t="n">
        <v>0</v>
      </c>
      <c r="H196" s="2" t="n">
        <v>-0.2242</v>
      </c>
      <c r="I196" s="2" t="n">
        <v>0.0032875</v>
      </c>
      <c r="J196" s="1" t="s">
        <v>3694</v>
      </c>
      <c r="K196" s="1" t="s">
        <v>10</v>
      </c>
    </row>
    <row r="197" customFormat="false" ht="13.5" hidden="false" customHeight="false" outlineLevel="0" collapsed="false">
      <c r="A197" s="1" t="s">
        <v>3695</v>
      </c>
      <c r="B197" s="2" t="n">
        <v>0.1235</v>
      </c>
      <c r="C197" s="2" t="n">
        <v>0.578719</v>
      </c>
      <c r="D197" s="2" t="n">
        <v>-0.0716</v>
      </c>
      <c r="E197" s="2" t="n">
        <v>0.585092</v>
      </c>
      <c r="F197" s="2" t="n">
        <v>-2.4309</v>
      </c>
      <c r="G197" s="2" t="n">
        <v>0</v>
      </c>
      <c r="H197" s="2" t="n">
        <v>-0.1153</v>
      </c>
      <c r="I197" s="2" t="n">
        <v>0.127063</v>
      </c>
      <c r="J197" s="1" t="s">
        <v>3231</v>
      </c>
      <c r="K197" s="1" t="s">
        <v>10</v>
      </c>
    </row>
    <row r="198" customFormat="false" ht="13.5" hidden="false" customHeight="false" outlineLevel="0" collapsed="false">
      <c r="A198" s="1" t="s">
        <v>3696</v>
      </c>
      <c r="B198" s="2" t="n">
        <v>0.0137</v>
      </c>
      <c r="C198" s="2" t="n">
        <v>0.954566</v>
      </c>
      <c r="D198" s="2" t="n">
        <v>-0.0339</v>
      </c>
      <c r="E198" s="2" t="n">
        <v>0.811999</v>
      </c>
      <c r="F198" s="2" t="n">
        <v>-2.6156</v>
      </c>
      <c r="G198" s="2" t="n">
        <v>0</v>
      </c>
      <c r="H198" s="2" t="n">
        <v>-0.1789</v>
      </c>
      <c r="I198" s="2" t="n">
        <v>0.0535214</v>
      </c>
      <c r="J198" s="1" t="s">
        <v>22</v>
      </c>
      <c r="K198" s="1" t="s">
        <v>16</v>
      </c>
    </row>
    <row r="199" customFormat="false" ht="13.5" hidden="false" customHeight="false" outlineLevel="0" collapsed="false">
      <c r="A199" s="1" t="s">
        <v>3697</v>
      </c>
      <c r="B199" s="2" t="n">
        <v>0.1949</v>
      </c>
      <c r="C199" s="2" t="n">
        <v>0.60292</v>
      </c>
      <c r="D199" s="2" t="n">
        <v>0.0951</v>
      </c>
      <c r="E199" s="2" t="n">
        <v>0.75939</v>
      </c>
      <c r="F199" s="2" t="n">
        <v>-2.0396</v>
      </c>
      <c r="G199" s="2" t="n">
        <v>0</v>
      </c>
      <c r="H199" s="2" t="n">
        <v>-0.0979</v>
      </c>
      <c r="I199" s="2" t="n">
        <v>0.696306</v>
      </c>
      <c r="J199" s="1" t="s">
        <v>3698</v>
      </c>
      <c r="K199" s="1" t="s">
        <v>10</v>
      </c>
    </row>
    <row r="200" customFormat="false" ht="13.5" hidden="false" customHeight="false" outlineLevel="0" collapsed="false">
      <c r="A200" s="1" t="s">
        <v>3699</v>
      </c>
      <c r="B200" s="2" t="n">
        <v>0.3105</v>
      </c>
      <c r="C200" s="2" t="n">
        <v>0.296922</v>
      </c>
      <c r="D200" s="2" t="n">
        <v>0.0507</v>
      </c>
      <c r="E200" s="2" t="n">
        <v>0.717055</v>
      </c>
      <c r="F200" s="2" t="n">
        <v>-1.0927</v>
      </c>
      <c r="G200" s="2" t="n">
        <v>1.03E-010</v>
      </c>
      <c r="H200" s="2" t="n">
        <v>-0.0794</v>
      </c>
      <c r="I200" s="2" t="n">
        <v>0.396869</v>
      </c>
      <c r="J200" s="1" t="s">
        <v>22</v>
      </c>
      <c r="K200" s="1" t="s">
        <v>16</v>
      </c>
    </row>
    <row r="201" customFormat="false" ht="13.5" hidden="false" customHeight="false" outlineLevel="0" collapsed="false">
      <c r="A201" s="1" t="s">
        <v>3700</v>
      </c>
      <c r="B201" s="2" t="n">
        <v>-0.3874</v>
      </c>
      <c r="C201" s="2" t="n">
        <v>0.136417</v>
      </c>
      <c r="D201" s="2" t="n">
        <v>-0.1559</v>
      </c>
      <c r="E201" s="2" t="n">
        <v>0.21038</v>
      </c>
      <c r="F201" s="2" t="n">
        <v>-1.0397</v>
      </c>
      <c r="G201" s="2" t="n">
        <v>0</v>
      </c>
      <c r="H201" s="2" t="n">
        <v>-0.3986</v>
      </c>
      <c r="I201" s="2" t="n">
        <v>0.000402443</v>
      </c>
      <c r="J201" s="1" t="s">
        <v>181</v>
      </c>
      <c r="K201" s="1" t="s">
        <v>16</v>
      </c>
    </row>
    <row r="202" customFormat="false" ht="13.5" hidden="false" customHeight="false" outlineLevel="0" collapsed="false">
      <c r="A202" s="1" t="s">
        <v>3701</v>
      </c>
      <c r="B202" s="2" t="n">
        <v>-0.2103</v>
      </c>
      <c r="C202" s="2" t="n">
        <v>0.45741</v>
      </c>
      <c r="D202" s="2" t="n">
        <v>-0.6951</v>
      </c>
      <c r="E202" s="2" t="n">
        <v>0.00127605</v>
      </c>
      <c r="F202" s="2" t="n">
        <v>-2.6021</v>
      </c>
      <c r="G202" s="2" t="n">
        <v>0</v>
      </c>
      <c r="H202" s="2" t="n">
        <v>-0.9876</v>
      </c>
      <c r="I202" s="2" t="n">
        <v>3.48E-009</v>
      </c>
      <c r="J202" s="1" t="s">
        <v>22</v>
      </c>
      <c r="K202" s="1" t="s">
        <v>16</v>
      </c>
    </row>
    <row r="203" customFormat="false" ht="13.5" hidden="false" customHeight="false" outlineLevel="0" collapsed="false">
      <c r="A203" s="1" t="s">
        <v>3702</v>
      </c>
      <c r="B203" s="2" t="n">
        <v>0.2395</v>
      </c>
      <c r="C203" s="2" t="n">
        <v>0.38211</v>
      </c>
      <c r="D203" s="2" t="n">
        <v>0.0747</v>
      </c>
      <c r="E203" s="2" t="n">
        <v>0.707661</v>
      </c>
      <c r="F203" s="2" t="n">
        <v>-1.6923</v>
      </c>
      <c r="G203" s="2" t="n">
        <v>0</v>
      </c>
      <c r="H203" s="2" t="n">
        <v>-0.1251</v>
      </c>
      <c r="I203" s="2" t="n">
        <v>0.377111</v>
      </c>
      <c r="J203" s="1" t="s">
        <v>22</v>
      </c>
      <c r="K203" s="1" t="s">
        <v>16</v>
      </c>
    </row>
    <row r="204" customFormat="false" ht="13.5" hidden="false" customHeight="false" outlineLevel="0" collapsed="false">
      <c r="A204" s="1" t="s">
        <v>3703</v>
      </c>
      <c r="B204" s="2" t="n">
        <v>0.4401</v>
      </c>
      <c r="C204" s="2" t="n">
        <v>0.118258</v>
      </c>
      <c r="D204" s="2" t="n">
        <v>-0.0398</v>
      </c>
      <c r="E204" s="2" t="n">
        <v>0.808283</v>
      </c>
      <c r="F204" s="2" t="n">
        <v>-3.5135</v>
      </c>
      <c r="G204" s="2" t="n">
        <v>0</v>
      </c>
      <c r="H204" s="2" t="n">
        <v>-0.0416</v>
      </c>
      <c r="I204" s="2" t="n">
        <v>0.714957</v>
      </c>
      <c r="J204" s="1" t="s">
        <v>2763</v>
      </c>
      <c r="K204" s="1" t="s">
        <v>117</v>
      </c>
    </row>
    <row r="205" customFormat="false" ht="13.5" hidden="false" customHeight="false" outlineLevel="0" collapsed="false">
      <c r="A205" s="1" t="s">
        <v>3704</v>
      </c>
      <c r="B205" s="2" t="n">
        <v>0.0046813</v>
      </c>
      <c r="C205" s="2" t="n">
        <v>0.994835</v>
      </c>
      <c r="D205" s="2" t="n">
        <v>-0.2909</v>
      </c>
      <c r="E205" s="2" t="n">
        <v>0.678705</v>
      </c>
      <c r="F205" s="2" t="n">
        <v>-2.6678</v>
      </c>
      <c r="G205" s="2" t="n">
        <v>0</v>
      </c>
      <c r="H205" s="2" t="n">
        <v>-0.2383</v>
      </c>
      <c r="I205" s="2" t="n">
        <v>0.667629</v>
      </c>
      <c r="J205" s="1" t="s">
        <v>22</v>
      </c>
      <c r="K205" s="1" t="s">
        <v>16</v>
      </c>
    </row>
    <row r="206" customFormat="false" ht="13.5" hidden="false" customHeight="false" outlineLevel="0" collapsed="false">
      <c r="A206" s="1" t="s">
        <v>3705</v>
      </c>
      <c r="B206" s="2" t="n">
        <v>0.3272</v>
      </c>
      <c r="C206" s="2" t="n">
        <v>0.216911</v>
      </c>
      <c r="D206" s="2" t="n">
        <v>0.0249</v>
      </c>
      <c r="E206" s="2" t="n">
        <v>0.878758</v>
      </c>
      <c r="F206" s="2" t="n">
        <v>-2.3381</v>
      </c>
      <c r="G206" s="2" t="n">
        <v>0</v>
      </c>
      <c r="H206" s="2" t="n">
        <v>0.2663</v>
      </c>
      <c r="I206" s="2" t="n">
        <v>0.0219657</v>
      </c>
      <c r="J206" s="1" t="s">
        <v>3706</v>
      </c>
      <c r="K206" s="1" t="s">
        <v>30</v>
      </c>
    </row>
    <row r="207" customFormat="false" ht="13.5" hidden="false" customHeight="false" outlineLevel="0" collapsed="false">
      <c r="A207" s="1" t="s">
        <v>3707</v>
      </c>
      <c r="B207" s="2" t="n">
        <v>-0.1677</v>
      </c>
      <c r="C207" s="2" t="n">
        <v>0.528433</v>
      </c>
      <c r="D207" s="2" t="n">
        <v>-0.1429</v>
      </c>
      <c r="E207" s="2" t="n">
        <v>0.366285</v>
      </c>
      <c r="F207" s="2" t="n">
        <v>-1.1929</v>
      </c>
      <c r="G207" s="2" t="n">
        <v>0</v>
      </c>
      <c r="H207" s="2" t="n">
        <v>-0.4221</v>
      </c>
      <c r="I207" s="2" t="n">
        <v>0.000409001</v>
      </c>
      <c r="J207" s="1" t="s">
        <v>3708</v>
      </c>
      <c r="K207" s="1" t="s">
        <v>54</v>
      </c>
    </row>
    <row r="208" customFormat="false" ht="13.5" hidden="false" customHeight="false" outlineLevel="0" collapsed="false">
      <c r="A208" s="1" t="s">
        <v>3709</v>
      </c>
      <c r="B208" s="2" t="n">
        <v>0.0752</v>
      </c>
      <c r="C208" s="2" t="n">
        <v>0.786413</v>
      </c>
      <c r="D208" s="2" t="n">
        <v>-0.1597</v>
      </c>
      <c r="E208" s="2" t="n">
        <v>0.316756</v>
      </c>
      <c r="F208" s="2" t="n">
        <v>-1.206</v>
      </c>
      <c r="G208" s="2" t="n">
        <v>0</v>
      </c>
      <c r="H208" s="2" t="n">
        <v>-0.3321</v>
      </c>
      <c r="I208" s="2" t="n">
        <v>0.0549607</v>
      </c>
      <c r="J208" s="1" t="s">
        <v>22</v>
      </c>
      <c r="K208" s="1" t="s">
        <v>16</v>
      </c>
    </row>
    <row r="209" customFormat="false" ht="13.5" hidden="false" customHeight="false" outlineLevel="0" collapsed="false">
      <c r="A209" s="1" t="s">
        <v>3710</v>
      </c>
      <c r="B209" s="2" t="n">
        <v>0.0191</v>
      </c>
      <c r="C209" s="2" t="n">
        <v>0.954118</v>
      </c>
      <c r="D209" s="2" t="n">
        <v>-0.043</v>
      </c>
      <c r="E209" s="2" t="n">
        <v>0.868199</v>
      </c>
      <c r="F209" s="2" t="n">
        <v>-2.573</v>
      </c>
      <c r="G209" s="2" t="n">
        <v>0</v>
      </c>
      <c r="H209" s="2" t="n">
        <v>-0.6272</v>
      </c>
      <c r="I209" s="2" t="n">
        <v>0.00212374</v>
      </c>
      <c r="J209" s="1" t="s">
        <v>22</v>
      </c>
      <c r="K209" s="1" t="s">
        <v>16</v>
      </c>
    </row>
    <row r="210" customFormat="false" ht="13.5" hidden="false" customHeight="false" outlineLevel="0" collapsed="false">
      <c r="A210" s="1" t="s">
        <v>3711</v>
      </c>
      <c r="B210" s="2" t="n">
        <v>0.2013</v>
      </c>
      <c r="C210" s="2" t="n">
        <v>0.479235</v>
      </c>
      <c r="D210" s="2" t="n">
        <v>0.0869</v>
      </c>
      <c r="E210" s="2" t="n">
        <v>0.611616</v>
      </c>
      <c r="F210" s="2" t="n">
        <v>-1.1795</v>
      </c>
      <c r="G210" s="2" t="n">
        <v>3.89E-013</v>
      </c>
      <c r="H210" s="2" t="n">
        <v>-0.168</v>
      </c>
      <c r="I210" s="2" t="n">
        <v>0.167075</v>
      </c>
      <c r="J210" s="1" t="s">
        <v>3712</v>
      </c>
      <c r="K210" s="1" t="s">
        <v>39</v>
      </c>
    </row>
    <row r="211" customFormat="false" ht="13.5" hidden="false" customHeight="false" outlineLevel="0" collapsed="false">
      <c r="A211" s="1" t="s">
        <v>3713</v>
      </c>
      <c r="B211" s="2" t="n">
        <v>0.0413</v>
      </c>
      <c r="C211" s="2" t="n">
        <v>0.850517</v>
      </c>
      <c r="D211" s="2" t="n">
        <v>-0.0936</v>
      </c>
      <c r="E211" s="2" t="n">
        <v>0.433519</v>
      </c>
      <c r="F211" s="2" t="n">
        <v>-1.519</v>
      </c>
      <c r="G211" s="2" t="n">
        <v>0</v>
      </c>
      <c r="H211" s="2" t="n">
        <v>-0.2276</v>
      </c>
      <c r="I211" s="2" t="n">
        <v>0.00193837</v>
      </c>
      <c r="J211" s="1" t="s">
        <v>3714</v>
      </c>
      <c r="K211" s="1" t="s">
        <v>10</v>
      </c>
    </row>
    <row r="212" customFormat="false" ht="13.5" hidden="false" customHeight="false" outlineLevel="0" collapsed="false">
      <c r="A212" s="1" t="s">
        <v>3715</v>
      </c>
      <c r="B212" s="2" t="n">
        <v>0.1457</v>
      </c>
      <c r="C212" s="2" t="n">
        <v>0.611197</v>
      </c>
      <c r="D212" s="2" t="n">
        <v>0.0245</v>
      </c>
      <c r="E212" s="2" t="n">
        <v>0.880478</v>
      </c>
      <c r="F212" s="2" t="n">
        <v>-1.2918</v>
      </c>
      <c r="G212" s="2" t="n">
        <v>0</v>
      </c>
      <c r="H212" s="2" t="n">
        <v>-0.1352</v>
      </c>
      <c r="I212" s="2" t="n">
        <v>0.350533</v>
      </c>
      <c r="J212" s="1" t="s">
        <v>15</v>
      </c>
      <c r="K212" s="1" t="s">
        <v>16</v>
      </c>
    </row>
    <row r="213" customFormat="false" ht="13.5" hidden="false" customHeight="false" outlineLevel="0" collapsed="false">
      <c r="A213" s="1" t="s">
        <v>3716</v>
      </c>
      <c r="B213" s="2" t="n">
        <v>0.0952</v>
      </c>
      <c r="C213" s="2" t="n">
        <v>0.815262</v>
      </c>
      <c r="D213" s="2" t="n">
        <v>-0.062</v>
      </c>
      <c r="E213" s="2" t="n">
        <v>0.838251</v>
      </c>
      <c r="F213" s="2" t="n">
        <v>-2.863</v>
      </c>
      <c r="G213" s="2" t="n">
        <v>0</v>
      </c>
      <c r="H213" s="2" t="n">
        <v>0.2316</v>
      </c>
      <c r="I213" s="2" t="n">
        <v>0.320958</v>
      </c>
      <c r="J213" s="1" t="s">
        <v>22</v>
      </c>
      <c r="K213" s="1" t="s">
        <v>16</v>
      </c>
    </row>
    <row r="214" customFormat="false" ht="13.5" hidden="false" customHeight="false" outlineLevel="0" collapsed="false">
      <c r="A214" s="1" t="s">
        <v>3717</v>
      </c>
      <c r="B214" s="2" t="n">
        <v>0.2227</v>
      </c>
      <c r="C214" s="2" t="n">
        <v>0.539963</v>
      </c>
      <c r="D214" s="2" t="n">
        <v>0.3691</v>
      </c>
      <c r="E214" s="2" t="n">
        <v>0.0120999</v>
      </c>
      <c r="F214" s="2" t="n">
        <v>-1.2375</v>
      </c>
      <c r="G214" s="2" t="n">
        <v>0</v>
      </c>
      <c r="H214" s="2" t="n">
        <v>0.086</v>
      </c>
      <c r="I214" s="2" t="n">
        <v>0.650152</v>
      </c>
      <c r="J214" s="1" t="s">
        <v>3718</v>
      </c>
      <c r="K214" s="1" t="s">
        <v>39</v>
      </c>
    </row>
    <row r="215" customFormat="false" ht="13.5" hidden="false" customHeight="false" outlineLevel="0" collapsed="false">
      <c r="A215" s="1" t="s">
        <v>3719</v>
      </c>
      <c r="B215" s="2" t="n">
        <v>0.2543</v>
      </c>
      <c r="C215" s="2" t="n">
        <v>0.612236</v>
      </c>
      <c r="D215" s="2" t="n">
        <v>0.3213</v>
      </c>
      <c r="E215" s="2" t="n">
        <v>0.462592</v>
      </c>
      <c r="F215" s="2" t="n">
        <v>-1.3766</v>
      </c>
      <c r="G215" s="2" t="n">
        <v>2.22E-016</v>
      </c>
      <c r="H215" s="2" t="n">
        <v>0.3852</v>
      </c>
      <c r="I215" s="2" t="n">
        <v>0.265137</v>
      </c>
      <c r="J215" s="1" t="s">
        <v>3720</v>
      </c>
      <c r="K215" s="1" t="s">
        <v>13</v>
      </c>
    </row>
    <row r="216" customFormat="false" ht="13.5" hidden="false" customHeight="false" outlineLevel="0" collapsed="false">
      <c r="A216" s="1" t="s">
        <v>3721</v>
      </c>
      <c r="B216" s="2" t="n">
        <v>0.1627</v>
      </c>
      <c r="C216" s="2" t="n">
        <v>0.458126</v>
      </c>
      <c r="D216" s="2" t="n">
        <v>-0.0107</v>
      </c>
      <c r="E216" s="2" t="n">
        <v>0.927908</v>
      </c>
      <c r="F216" s="2" t="n">
        <v>-1.4515</v>
      </c>
      <c r="G216" s="2" t="n">
        <v>0</v>
      </c>
      <c r="H216" s="2" t="n">
        <v>-0.3075</v>
      </c>
      <c r="I216" s="2" t="n">
        <v>4.03E-005</v>
      </c>
      <c r="J216" s="1" t="s">
        <v>3722</v>
      </c>
      <c r="K216" s="1" t="s">
        <v>13</v>
      </c>
    </row>
    <row r="217" customFormat="false" ht="13.5" hidden="false" customHeight="false" outlineLevel="0" collapsed="false">
      <c r="A217" s="1" t="s">
        <v>3723</v>
      </c>
      <c r="B217" s="2" t="n">
        <v>0.2691</v>
      </c>
      <c r="C217" s="2" t="n">
        <v>0.50234</v>
      </c>
      <c r="D217" s="2" t="n">
        <v>0.3191</v>
      </c>
      <c r="E217" s="2" t="n">
        <v>0.413768</v>
      </c>
      <c r="F217" s="2" t="n">
        <v>-1.217</v>
      </c>
      <c r="G217" s="2" t="n">
        <v>0</v>
      </c>
      <c r="H217" s="2" t="n">
        <v>-0.0615</v>
      </c>
      <c r="I217" s="2" t="n">
        <v>0.82088</v>
      </c>
      <c r="J217" s="1" t="s">
        <v>2556</v>
      </c>
      <c r="K217" s="1" t="s">
        <v>157</v>
      </c>
    </row>
    <row r="218" customFormat="false" ht="13.5" hidden="false" customHeight="false" outlineLevel="0" collapsed="false">
      <c r="A218" s="1" t="s">
        <v>3724</v>
      </c>
      <c r="B218" s="2" t="n">
        <v>0.2434</v>
      </c>
      <c r="C218" s="2" t="n">
        <v>0.66075</v>
      </c>
      <c r="D218" s="2" t="n">
        <v>-0.0988</v>
      </c>
      <c r="E218" s="2" t="n">
        <v>0.874245</v>
      </c>
      <c r="F218" s="2" t="n">
        <v>-2.7461</v>
      </c>
      <c r="G218" s="2" t="n">
        <v>4.72E-013</v>
      </c>
      <c r="H218" s="2" t="n">
        <v>0.4121</v>
      </c>
      <c r="I218" s="2" t="n">
        <v>0.364846</v>
      </c>
      <c r="J218" s="1" t="s">
        <v>3725</v>
      </c>
      <c r="K218" s="1" t="s">
        <v>10</v>
      </c>
    </row>
    <row r="219" customFormat="false" ht="13.5" hidden="false" customHeight="false" outlineLevel="0" collapsed="false">
      <c r="A219" s="1" t="s">
        <v>3726</v>
      </c>
      <c r="B219" s="2" t="n">
        <v>-0.2409</v>
      </c>
      <c r="C219" s="2" t="n">
        <v>0.429767</v>
      </c>
      <c r="D219" s="2" t="n">
        <v>-0.0746</v>
      </c>
      <c r="E219" s="2" t="n">
        <v>0.637874</v>
      </c>
      <c r="F219" s="2" t="n">
        <v>-1.1445</v>
      </c>
      <c r="G219" s="2" t="n">
        <v>1.33E-010</v>
      </c>
      <c r="H219" s="2" t="n">
        <v>-0.3506</v>
      </c>
      <c r="I219" s="2" t="n">
        <v>0.0598799</v>
      </c>
      <c r="J219" s="1" t="s">
        <v>20</v>
      </c>
      <c r="K219" s="1" t="s">
        <v>16</v>
      </c>
    </row>
    <row r="220" customFormat="false" ht="13.5" hidden="false" customHeight="false" outlineLevel="0" collapsed="false">
      <c r="A220" s="1" t="s">
        <v>3727</v>
      </c>
      <c r="B220" s="2" t="n">
        <v>-0.8364</v>
      </c>
      <c r="C220" s="2" t="n">
        <v>0.000141703</v>
      </c>
      <c r="D220" s="2" t="n">
        <v>-0.5729</v>
      </c>
      <c r="E220" s="2" t="n">
        <v>3.85E-006</v>
      </c>
      <c r="F220" s="2" t="n">
        <v>-1.1101</v>
      </c>
      <c r="G220" s="2" t="n">
        <v>0</v>
      </c>
      <c r="H220" s="2" t="n">
        <v>-0.7411</v>
      </c>
      <c r="I220" s="2" t="n">
        <v>0</v>
      </c>
      <c r="J220" s="1" t="s">
        <v>2720</v>
      </c>
      <c r="K220" s="1" t="s">
        <v>13</v>
      </c>
    </row>
    <row r="221" customFormat="false" ht="13.5" hidden="false" customHeight="false" outlineLevel="0" collapsed="false">
      <c r="A221" s="1" t="s">
        <v>3728</v>
      </c>
      <c r="B221" s="2" t="n">
        <v>0.4977</v>
      </c>
      <c r="C221" s="2" t="n">
        <v>0.360407</v>
      </c>
      <c r="D221" s="2" t="n">
        <v>0.6933</v>
      </c>
      <c r="E221" s="2" t="n">
        <v>0.219587</v>
      </c>
      <c r="F221" s="2" t="n">
        <v>-1.2515</v>
      </c>
      <c r="G221" s="2" t="n">
        <v>2.36E-010</v>
      </c>
      <c r="H221" s="2" t="n">
        <v>0.1707</v>
      </c>
      <c r="I221" s="2" t="n">
        <v>0.589832</v>
      </c>
      <c r="J221" s="1" t="s">
        <v>3729</v>
      </c>
      <c r="K221" s="1" t="s">
        <v>157</v>
      </c>
    </row>
    <row r="222" customFormat="false" ht="13.5" hidden="false" customHeight="false" outlineLevel="0" collapsed="false">
      <c r="A222" s="1" t="s">
        <v>3730</v>
      </c>
      <c r="B222" s="2" t="n">
        <v>0.2921</v>
      </c>
      <c r="C222" s="2" t="n">
        <v>0.316884</v>
      </c>
      <c r="D222" s="2" t="n">
        <v>-0.142</v>
      </c>
      <c r="E222" s="2" t="n">
        <v>0.370313</v>
      </c>
      <c r="F222" s="2" t="n">
        <v>-2.5023</v>
      </c>
      <c r="G222" s="2" t="n">
        <v>0</v>
      </c>
      <c r="H222" s="2" t="n">
        <v>0.418</v>
      </c>
      <c r="I222" s="2" t="n">
        <v>0.00016448</v>
      </c>
      <c r="J222" s="1" t="s">
        <v>3731</v>
      </c>
      <c r="K222" s="1" t="s">
        <v>13</v>
      </c>
    </row>
    <row r="223" customFormat="false" ht="13.5" hidden="false" customHeight="false" outlineLevel="0" collapsed="false">
      <c r="A223" s="1" t="s">
        <v>3732</v>
      </c>
      <c r="B223" s="2" t="n">
        <v>0.1049</v>
      </c>
      <c r="C223" s="2" t="n">
        <v>0.758504</v>
      </c>
      <c r="D223" s="2" t="n">
        <v>-0.1843</v>
      </c>
      <c r="E223" s="2" t="n">
        <v>0.382254</v>
      </c>
      <c r="F223" s="2" t="n">
        <v>-3.2809</v>
      </c>
      <c r="G223" s="2" t="n">
        <v>0</v>
      </c>
      <c r="H223" s="2" t="n">
        <v>0.2471</v>
      </c>
      <c r="I223" s="2" t="n">
        <v>0.0851055</v>
      </c>
      <c r="J223" s="1" t="s">
        <v>3733</v>
      </c>
      <c r="K223" s="1" t="s">
        <v>117</v>
      </c>
    </row>
    <row r="224" customFormat="false" ht="13.5" hidden="false" customHeight="false" outlineLevel="0" collapsed="false">
      <c r="A224" s="1" t="s">
        <v>3734</v>
      </c>
      <c r="B224" s="2" t="n">
        <v>-0.0063781</v>
      </c>
      <c r="C224" s="2" t="n">
        <v>0.979814</v>
      </c>
      <c r="D224" s="2" t="n">
        <v>-0.2313</v>
      </c>
      <c r="E224" s="2" t="n">
        <v>0.160133</v>
      </c>
      <c r="F224" s="2" t="n">
        <v>-2.6571</v>
      </c>
      <c r="G224" s="2" t="n">
        <v>0</v>
      </c>
      <c r="H224" s="2" t="n">
        <v>-0.1131</v>
      </c>
      <c r="I224" s="2" t="n">
        <v>0.279304</v>
      </c>
      <c r="J224" s="1" t="s">
        <v>22</v>
      </c>
      <c r="K224" s="1" t="s">
        <v>16</v>
      </c>
    </row>
    <row r="225" customFormat="false" ht="13.5" hidden="false" customHeight="false" outlineLevel="0" collapsed="false">
      <c r="A225" s="1" t="s">
        <v>3735</v>
      </c>
      <c r="B225" s="2" t="n">
        <v>0.1289</v>
      </c>
      <c r="C225" s="2" t="n">
        <v>0.683002</v>
      </c>
      <c r="D225" s="2" t="n">
        <v>0.2658</v>
      </c>
      <c r="E225" s="2" t="n">
        <v>0.180455</v>
      </c>
      <c r="F225" s="2" t="n">
        <v>-1.6782</v>
      </c>
      <c r="G225" s="2" t="n">
        <v>0</v>
      </c>
      <c r="H225" s="2" t="n">
        <v>0.0538</v>
      </c>
      <c r="I225" s="2" t="n">
        <v>0.710286</v>
      </c>
      <c r="J225" s="1" t="s">
        <v>22</v>
      </c>
      <c r="K225" s="1" t="s">
        <v>16</v>
      </c>
    </row>
    <row r="226" customFormat="false" ht="13.5" hidden="false" customHeight="false" outlineLevel="0" collapsed="false">
      <c r="A226" s="1" t="s">
        <v>3736</v>
      </c>
      <c r="B226" s="2" t="n">
        <v>0.1462</v>
      </c>
      <c r="C226" s="2" t="n">
        <v>0.597357</v>
      </c>
      <c r="D226" s="2" t="n">
        <v>-0.1864</v>
      </c>
      <c r="E226" s="2" t="n">
        <v>0.297475</v>
      </c>
      <c r="F226" s="2" t="n">
        <v>-1.4373</v>
      </c>
      <c r="G226" s="2" t="n">
        <v>0</v>
      </c>
      <c r="H226" s="2" t="n">
        <v>-0.1161</v>
      </c>
      <c r="I226" s="2" t="n">
        <v>0.322939</v>
      </c>
      <c r="J226" s="1" t="s">
        <v>22</v>
      </c>
      <c r="K226" s="1" t="s">
        <v>16</v>
      </c>
    </row>
    <row r="227" customFormat="false" ht="13.5" hidden="false" customHeight="false" outlineLevel="0" collapsed="false">
      <c r="A227" s="1" t="s">
        <v>3737</v>
      </c>
      <c r="B227" s="2" t="n">
        <v>0.5976</v>
      </c>
      <c r="C227" s="2" t="n">
        <v>0.50015</v>
      </c>
      <c r="D227" s="2" t="n">
        <v>-0.3717</v>
      </c>
      <c r="E227" s="2" t="n">
        <v>0.600729</v>
      </c>
      <c r="F227" s="2" t="n">
        <v>-1.4038</v>
      </c>
      <c r="G227" s="2" t="n">
        <v>7.94E-008</v>
      </c>
      <c r="H227" s="2" t="n">
        <v>-0.1365</v>
      </c>
      <c r="I227" s="2" t="n">
        <v>0.743011</v>
      </c>
      <c r="J227" s="1" t="s">
        <v>22</v>
      </c>
      <c r="K227" s="1" t="s">
        <v>16</v>
      </c>
    </row>
    <row r="228" customFormat="false" ht="13.5" hidden="false" customHeight="false" outlineLevel="0" collapsed="false">
      <c r="A228" s="1" t="s">
        <v>3738</v>
      </c>
      <c r="B228" s="2" t="n">
        <v>-0.0209</v>
      </c>
      <c r="C228" s="2" t="n">
        <v>0.96568</v>
      </c>
      <c r="D228" s="2" t="n">
        <v>0.0754</v>
      </c>
      <c r="E228" s="2" t="n">
        <v>0.660177</v>
      </c>
      <c r="F228" s="2" t="n">
        <v>-1.0551</v>
      </c>
      <c r="G228" s="2" t="n">
        <v>0</v>
      </c>
      <c r="H228" s="2" t="n">
        <v>-0.2688</v>
      </c>
      <c r="I228" s="2" t="n">
        <v>0.217144</v>
      </c>
      <c r="J228" s="1" t="s">
        <v>3739</v>
      </c>
      <c r="K228" s="1" t="s">
        <v>36</v>
      </c>
    </row>
    <row r="229" customFormat="false" ht="13.5" hidden="false" customHeight="false" outlineLevel="0" collapsed="false">
      <c r="A229" s="1" t="s">
        <v>3740</v>
      </c>
      <c r="B229" s="2" t="n">
        <v>-0.2695</v>
      </c>
      <c r="C229" s="2" t="n">
        <v>0.490579</v>
      </c>
      <c r="D229" s="2" t="n">
        <v>-0.2934</v>
      </c>
      <c r="E229" s="2" t="n">
        <v>0.123454</v>
      </c>
      <c r="F229" s="2" t="n">
        <v>-1.3511</v>
      </c>
      <c r="G229" s="2" t="n">
        <v>0</v>
      </c>
      <c r="H229" s="2" t="n">
        <v>-0.4623</v>
      </c>
      <c r="I229" s="2" t="n">
        <v>0.0618429</v>
      </c>
      <c r="J229" s="1" t="s">
        <v>22</v>
      </c>
      <c r="K229" s="1" t="s">
        <v>16</v>
      </c>
    </row>
    <row r="230" customFormat="false" ht="13.5" hidden="false" customHeight="false" outlineLevel="0" collapsed="false">
      <c r="A230" s="1" t="s">
        <v>3741</v>
      </c>
      <c r="B230" s="2" t="n">
        <v>-0.1886</v>
      </c>
      <c r="C230" s="2" t="n">
        <v>0.650818</v>
      </c>
      <c r="D230" s="2" t="n">
        <v>0.4845</v>
      </c>
      <c r="E230" s="2" t="n">
        <v>0.124088</v>
      </c>
      <c r="F230" s="2" t="n">
        <v>-2.3025</v>
      </c>
      <c r="G230" s="2" t="n">
        <v>0</v>
      </c>
      <c r="H230" s="2" t="n">
        <v>0.1804</v>
      </c>
      <c r="I230" s="2" t="n">
        <v>0.447543</v>
      </c>
      <c r="J230" s="1" t="s">
        <v>22</v>
      </c>
      <c r="K230" s="1" t="s">
        <v>16</v>
      </c>
    </row>
    <row r="231" customFormat="false" ht="13.5" hidden="false" customHeight="false" outlineLevel="0" collapsed="false">
      <c r="A231" s="1" t="s">
        <v>3742</v>
      </c>
      <c r="B231" s="2" t="n">
        <v>0.1761</v>
      </c>
      <c r="C231" s="2" t="n">
        <v>0.591659</v>
      </c>
      <c r="D231" s="2" t="n">
        <v>0.0496</v>
      </c>
      <c r="E231" s="2" t="n">
        <v>0.801118</v>
      </c>
      <c r="F231" s="2" t="n">
        <v>-2.6419</v>
      </c>
      <c r="G231" s="2" t="n">
        <v>0</v>
      </c>
      <c r="H231" s="2" t="n">
        <v>-0.2259</v>
      </c>
      <c r="I231" s="2" t="n">
        <v>0.235232</v>
      </c>
      <c r="J231" s="1" t="s">
        <v>3743</v>
      </c>
      <c r="K231" s="1" t="s">
        <v>157</v>
      </c>
    </row>
    <row r="232" customFormat="false" ht="13.5" hidden="false" customHeight="false" outlineLevel="0" collapsed="false">
      <c r="A232" s="1" t="s">
        <v>3744</v>
      </c>
      <c r="B232" s="2" t="n">
        <v>-0.3052</v>
      </c>
      <c r="C232" s="2" t="n">
        <v>0.157498</v>
      </c>
      <c r="D232" s="2" t="n">
        <v>0.1868</v>
      </c>
      <c r="E232" s="2" t="n">
        <v>0.116578</v>
      </c>
      <c r="F232" s="2" t="n">
        <v>-1.0842</v>
      </c>
      <c r="G232" s="2" t="n">
        <v>0</v>
      </c>
      <c r="H232" s="2" t="n">
        <v>-0.0748</v>
      </c>
      <c r="I232" s="2" t="n">
        <v>0.280644</v>
      </c>
      <c r="J232" s="1" t="s">
        <v>2406</v>
      </c>
      <c r="K232" s="1" t="s">
        <v>157</v>
      </c>
    </row>
    <row r="233" customFormat="false" ht="13.5" hidden="false" customHeight="false" outlineLevel="0" collapsed="false">
      <c r="A233" s="1" t="s">
        <v>3745</v>
      </c>
      <c r="B233" s="2" t="n">
        <v>0.4466</v>
      </c>
      <c r="C233" s="2" t="n">
        <v>0.0868926</v>
      </c>
      <c r="D233" s="2" t="n">
        <v>0.0559</v>
      </c>
      <c r="E233" s="2" t="n">
        <v>0.70073</v>
      </c>
      <c r="F233" s="2" t="n">
        <v>-2.9995</v>
      </c>
      <c r="G233" s="2" t="n">
        <v>0</v>
      </c>
      <c r="H233" s="2" t="n">
        <v>0.5323</v>
      </c>
      <c r="I233" s="2" t="n">
        <v>3.3E-007</v>
      </c>
      <c r="J233" s="1" t="s">
        <v>22</v>
      </c>
      <c r="K233" s="1" t="s">
        <v>16</v>
      </c>
    </row>
    <row r="234" customFormat="false" ht="13.5" hidden="false" customHeight="false" outlineLevel="0" collapsed="false">
      <c r="A234" s="1" t="s">
        <v>3746</v>
      </c>
      <c r="B234" s="2" t="n">
        <v>-0.073</v>
      </c>
      <c r="C234" s="2" t="n">
        <v>0.809563</v>
      </c>
      <c r="D234" s="2" t="n">
        <v>-0.144</v>
      </c>
      <c r="E234" s="2" t="n">
        <v>0.445696</v>
      </c>
      <c r="F234" s="2" t="n">
        <v>-1.0791</v>
      </c>
      <c r="G234" s="2" t="n">
        <v>0</v>
      </c>
      <c r="H234" s="2" t="n">
        <v>-0.3412</v>
      </c>
      <c r="I234" s="2" t="n">
        <v>0.0234037</v>
      </c>
      <c r="J234" s="1" t="s">
        <v>3747</v>
      </c>
      <c r="K234" s="1" t="s">
        <v>16</v>
      </c>
    </row>
    <row r="235" customFormat="false" ht="13.5" hidden="false" customHeight="false" outlineLevel="0" collapsed="false">
      <c r="A235" s="1" t="s">
        <v>3748</v>
      </c>
      <c r="B235" s="2" t="n">
        <v>-0.0307</v>
      </c>
      <c r="C235" s="2" t="n">
        <v>0.904791</v>
      </c>
      <c r="D235" s="2" t="n">
        <v>-0.3456</v>
      </c>
      <c r="E235" s="2" t="n">
        <v>0.0405372</v>
      </c>
      <c r="F235" s="2" t="n">
        <v>-2.4733</v>
      </c>
      <c r="G235" s="2" t="n">
        <v>0</v>
      </c>
      <c r="H235" s="2" t="n">
        <v>-0.4435</v>
      </c>
      <c r="I235" s="2" t="n">
        <v>0.0117523</v>
      </c>
      <c r="J235" s="1" t="s">
        <v>3749</v>
      </c>
      <c r="K235" s="1" t="s">
        <v>13</v>
      </c>
    </row>
    <row r="236" customFormat="false" ht="13.5" hidden="false" customHeight="false" outlineLevel="0" collapsed="false">
      <c r="A236" s="1" t="s">
        <v>3750</v>
      </c>
      <c r="B236" s="2" t="n">
        <v>-0.019</v>
      </c>
      <c r="C236" s="2" t="n">
        <v>0.932502</v>
      </c>
      <c r="D236" s="2" t="n">
        <v>-0.4162</v>
      </c>
      <c r="E236" s="2" t="n">
        <v>0.00212958</v>
      </c>
      <c r="F236" s="2" t="n">
        <v>-2.7594</v>
      </c>
      <c r="G236" s="2" t="n">
        <v>0</v>
      </c>
      <c r="H236" s="2" t="n">
        <v>-0.7535</v>
      </c>
      <c r="I236" s="2" t="n">
        <v>0</v>
      </c>
      <c r="J236" s="1" t="s">
        <v>2816</v>
      </c>
      <c r="K236" s="1" t="s">
        <v>13</v>
      </c>
    </row>
    <row r="237" customFormat="false" ht="13.5" hidden="false" customHeight="false" outlineLevel="0" collapsed="false">
      <c r="A237" s="1" t="s">
        <v>3751</v>
      </c>
      <c r="B237" s="2" t="n">
        <v>-0.0469</v>
      </c>
      <c r="C237" s="2" t="n">
        <v>0.885563</v>
      </c>
      <c r="D237" s="2" t="n">
        <v>-0.1959</v>
      </c>
      <c r="E237" s="2" t="n">
        <v>0.320168</v>
      </c>
      <c r="F237" s="2" t="n">
        <v>-1.2796</v>
      </c>
      <c r="G237" s="2" t="n">
        <v>0</v>
      </c>
      <c r="H237" s="2" t="n">
        <v>-0.2101</v>
      </c>
      <c r="I237" s="2" t="n">
        <v>0.387736</v>
      </c>
      <c r="J237" s="1" t="s">
        <v>22</v>
      </c>
      <c r="K237" s="1" t="s">
        <v>16</v>
      </c>
    </row>
    <row r="238" customFormat="false" ht="13.5" hidden="false" customHeight="false" outlineLevel="0" collapsed="false">
      <c r="A238" s="1" t="s">
        <v>3752</v>
      </c>
      <c r="B238" s="2" t="n">
        <v>-0.3152</v>
      </c>
      <c r="C238" s="2" t="n">
        <v>0.376428</v>
      </c>
      <c r="D238" s="2" t="n">
        <v>-0.5183</v>
      </c>
      <c r="E238" s="2" t="n">
        <v>0.0154346</v>
      </c>
      <c r="F238" s="2" t="n">
        <v>-1.0487</v>
      </c>
      <c r="G238" s="2" t="n">
        <v>0</v>
      </c>
      <c r="H238" s="2" t="n">
        <v>-0.408</v>
      </c>
      <c r="I238" s="2" t="n">
        <v>0.0651346</v>
      </c>
      <c r="J238" s="1" t="s">
        <v>3753</v>
      </c>
      <c r="K238" s="1" t="s">
        <v>13</v>
      </c>
    </row>
    <row r="239" customFormat="false" ht="13.5" hidden="false" customHeight="false" outlineLevel="0" collapsed="false">
      <c r="A239" s="1" t="s">
        <v>3754</v>
      </c>
      <c r="B239" s="2" t="n">
        <v>-0.2401</v>
      </c>
      <c r="C239" s="2" t="n">
        <v>0.439075</v>
      </c>
      <c r="D239" s="2" t="n">
        <v>-0.3656</v>
      </c>
      <c r="E239" s="2" t="n">
        <v>0.0175763</v>
      </c>
      <c r="F239" s="2" t="n">
        <v>-1.5089</v>
      </c>
      <c r="G239" s="2" t="n">
        <v>0</v>
      </c>
      <c r="H239" s="2" t="n">
        <v>-0.6165</v>
      </c>
      <c r="I239" s="2" t="n">
        <v>0.000740952</v>
      </c>
      <c r="J239" s="1" t="s">
        <v>22</v>
      </c>
      <c r="K239" s="1" t="s">
        <v>16</v>
      </c>
    </row>
    <row r="240" customFormat="false" ht="13.5" hidden="false" customHeight="false" outlineLevel="0" collapsed="false">
      <c r="A240" s="1" t="s">
        <v>3755</v>
      </c>
      <c r="B240" s="2" t="n">
        <v>-0.2175</v>
      </c>
      <c r="C240" s="2" t="n">
        <v>0.733944</v>
      </c>
      <c r="D240" s="2" t="n">
        <v>0.3798</v>
      </c>
      <c r="E240" s="2" t="n">
        <v>0.354392</v>
      </c>
      <c r="F240" s="2" t="n">
        <v>-1.0087</v>
      </c>
      <c r="G240" s="2" t="n">
        <v>1.59E-013</v>
      </c>
      <c r="H240" s="2" t="n">
        <v>-0.2604</v>
      </c>
      <c r="I240" s="2" t="n">
        <v>0.463036</v>
      </c>
      <c r="J240" s="1" t="s">
        <v>2258</v>
      </c>
      <c r="K240" s="1" t="s">
        <v>54</v>
      </c>
    </row>
    <row r="241" customFormat="false" ht="13.5" hidden="false" customHeight="false" outlineLevel="0" collapsed="false">
      <c r="A241" s="1" t="s">
        <v>3756</v>
      </c>
      <c r="B241" s="2" t="n">
        <v>-0.6564</v>
      </c>
      <c r="C241" s="2" t="n">
        <v>0.236167</v>
      </c>
      <c r="D241" s="2" t="n">
        <v>-0.3194</v>
      </c>
      <c r="E241" s="2" t="n">
        <v>0.319141</v>
      </c>
      <c r="F241" s="2" t="n">
        <v>-1.1119</v>
      </c>
      <c r="G241" s="2" t="n">
        <v>0</v>
      </c>
      <c r="H241" s="2" t="n">
        <v>-0.4542</v>
      </c>
      <c r="I241" s="2" t="n">
        <v>0.11208</v>
      </c>
      <c r="J241" s="1" t="s">
        <v>3757</v>
      </c>
      <c r="K241" s="1" t="s">
        <v>16</v>
      </c>
    </row>
    <row r="242" customFormat="false" ht="13.5" hidden="false" customHeight="false" outlineLevel="0" collapsed="false">
      <c r="A242" s="1" t="s">
        <v>3758</v>
      </c>
      <c r="B242" s="2" t="n">
        <v>0.1074</v>
      </c>
      <c r="C242" s="2" t="n">
        <v>0.67719</v>
      </c>
      <c r="D242" s="2" t="n">
        <v>0.0142</v>
      </c>
      <c r="E242" s="2" t="n">
        <v>0.923011</v>
      </c>
      <c r="F242" s="2" t="n">
        <v>-2.8332</v>
      </c>
      <c r="G242" s="2" t="n">
        <v>0</v>
      </c>
      <c r="H242" s="2" t="n">
        <v>0.2063</v>
      </c>
      <c r="I242" s="2" t="n">
        <v>0.0251715</v>
      </c>
      <c r="J242" s="1" t="s">
        <v>22</v>
      </c>
      <c r="K242" s="1" t="s">
        <v>16</v>
      </c>
    </row>
    <row r="243" customFormat="false" ht="13.5" hidden="false" customHeight="false" outlineLevel="0" collapsed="false">
      <c r="A243" s="1" t="s">
        <v>3759</v>
      </c>
      <c r="B243" s="2" t="n">
        <v>-0.1472</v>
      </c>
      <c r="C243" s="2" t="n">
        <v>0.785013</v>
      </c>
      <c r="D243" s="2" t="n">
        <v>0.1862</v>
      </c>
      <c r="E243" s="2" t="n">
        <v>0.669912</v>
      </c>
      <c r="F243" s="2" t="n">
        <v>-3.1024</v>
      </c>
      <c r="G243" s="2" t="n">
        <v>0</v>
      </c>
      <c r="H243" s="2" t="n">
        <v>0.0421</v>
      </c>
      <c r="I243" s="2" t="n">
        <v>0.889053</v>
      </c>
      <c r="J243" s="1" t="s">
        <v>22</v>
      </c>
      <c r="K243" s="1" t="s">
        <v>16</v>
      </c>
    </row>
    <row r="244" customFormat="false" ht="13.5" hidden="false" customHeight="false" outlineLevel="0" collapsed="false">
      <c r="A244" s="1" t="s">
        <v>3760</v>
      </c>
      <c r="B244" s="2" t="n">
        <v>-0.1588</v>
      </c>
      <c r="C244" s="2" t="n">
        <v>0.784584</v>
      </c>
      <c r="D244" s="2" t="n">
        <v>-0.2505</v>
      </c>
      <c r="E244" s="2" t="n">
        <v>0.514521</v>
      </c>
      <c r="F244" s="2" t="n">
        <v>-1.5955</v>
      </c>
      <c r="G244" s="2" t="n">
        <v>1.69E-014</v>
      </c>
      <c r="H244" s="2" t="n">
        <v>-0.3242</v>
      </c>
      <c r="I244" s="2" t="n">
        <v>0.51641</v>
      </c>
      <c r="J244" s="1" t="s">
        <v>2556</v>
      </c>
      <c r="K244" s="1" t="s">
        <v>157</v>
      </c>
    </row>
    <row r="245" customFormat="false" ht="13.5" hidden="false" customHeight="false" outlineLevel="0" collapsed="false">
      <c r="A245" s="1" t="s">
        <v>3761</v>
      </c>
      <c r="B245" s="2" t="n">
        <v>-0.4344</v>
      </c>
      <c r="C245" s="2" t="n">
        <v>0.642666</v>
      </c>
      <c r="D245" s="2" t="n">
        <v>-0.0071082</v>
      </c>
      <c r="E245" s="2" t="n">
        <v>0.983145</v>
      </c>
      <c r="F245" s="2" t="n">
        <v>-1.0788</v>
      </c>
      <c r="G245" s="2" t="n">
        <v>0.000299266</v>
      </c>
      <c r="H245" s="2" t="n">
        <v>-0.4793</v>
      </c>
      <c r="I245" s="2" t="n">
        <v>0.355341</v>
      </c>
      <c r="J245" s="1" t="s">
        <v>3762</v>
      </c>
      <c r="K245" s="1" t="s">
        <v>39</v>
      </c>
    </row>
    <row r="246" customFormat="false" ht="13.5" hidden="false" customHeight="false" outlineLevel="0" collapsed="false">
      <c r="A246" s="1" t="s">
        <v>3763</v>
      </c>
      <c r="B246" s="2" t="n">
        <v>-0.3849</v>
      </c>
      <c r="C246" s="2" t="n">
        <v>0.255874</v>
      </c>
      <c r="D246" s="2" t="n">
        <v>0.2563</v>
      </c>
      <c r="E246" s="2" t="n">
        <v>0.405665</v>
      </c>
      <c r="F246" s="2" t="n">
        <v>-2.3653</v>
      </c>
      <c r="G246" s="2" t="n">
        <v>0</v>
      </c>
      <c r="H246" s="2" t="n">
        <v>-0.3353</v>
      </c>
      <c r="I246" s="2" t="n">
        <v>0.125752</v>
      </c>
      <c r="J246" s="1" t="s">
        <v>3764</v>
      </c>
      <c r="K246" s="1" t="s">
        <v>10</v>
      </c>
    </row>
    <row r="247" customFormat="false" ht="13.5" hidden="false" customHeight="false" outlineLevel="0" collapsed="false">
      <c r="A247" s="1" t="s">
        <v>3765</v>
      </c>
      <c r="B247" s="2" t="n">
        <v>-0.0912</v>
      </c>
      <c r="C247" s="2" t="n">
        <v>0.740771</v>
      </c>
      <c r="D247" s="2" t="n">
        <v>0.0084672</v>
      </c>
      <c r="E247" s="2" t="n">
        <v>0.958286</v>
      </c>
      <c r="F247" s="2" t="n">
        <v>-1.3018</v>
      </c>
      <c r="G247" s="2" t="n">
        <v>0</v>
      </c>
      <c r="H247" s="2" t="n">
        <v>0.0263</v>
      </c>
      <c r="I247" s="2" t="n">
        <v>0.859224</v>
      </c>
      <c r="J247" s="1" t="s">
        <v>3766</v>
      </c>
      <c r="K247" s="1" t="s">
        <v>13</v>
      </c>
    </row>
    <row r="248" customFormat="false" ht="13.5" hidden="false" customHeight="false" outlineLevel="0" collapsed="false">
      <c r="A248" s="1" t="s">
        <v>3767</v>
      </c>
      <c r="B248" s="2" t="n">
        <v>0.1308</v>
      </c>
      <c r="C248" s="2" t="n">
        <v>0.660794</v>
      </c>
      <c r="D248" s="2" t="n">
        <v>-0.0885</v>
      </c>
      <c r="E248" s="2" t="n">
        <v>0.592155</v>
      </c>
      <c r="F248" s="2" t="n">
        <v>-1.3986</v>
      </c>
      <c r="G248" s="2" t="n">
        <v>0</v>
      </c>
      <c r="H248" s="2" t="n">
        <v>0.105</v>
      </c>
      <c r="I248" s="2" t="n">
        <v>0.470909</v>
      </c>
      <c r="J248" s="1" t="s">
        <v>22</v>
      </c>
      <c r="K248" s="1" t="s">
        <v>16</v>
      </c>
    </row>
    <row r="249" customFormat="false" ht="13.5" hidden="false" customHeight="false" outlineLevel="0" collapsed="false">
      <c r="A249" s="1" t="s">
        <v>3768</v>
      </c>
      <c r="B249" s="2" t="n">
        <v>-0.6374</v>
      </c>
      <c r="C249" s="2" t="n">
        <v>0.375335</v>
      </c>
      <c r="D249" s="2" t="n">
        <v>-0.131</v>
      </c>
      <c r="E249" s="2" t="n">
        <v>0.810592</v>
      </c>
      <c r="F249" s="2" t="n">
        <v>-2.0238</v>
      </c>
      <c r="G249" s="2" t="n">
        <v>3.12E-012</v>
      </c>
      <c r="H249" s="2" t="n">
        <v>-0.8491</v>
      </c>
      <c r="I249" s="2" t="n">
        <v>0.0674025</v>
      </c>
      <c r="J249" s="1" t="s">
        <v>22</v>
      </c>
      <c r="K249" s="1" t="s">
        <v>16</v>
      </c>
    </row>
    <row r="250" customFormat="false" ht="13.5" hidden="false" customHeight="false" outlineLevel="0" collapsed="false">
      <c r="A250" s="1" t="s">
        <v>3769</v>
      </c>
      <c r="B250" s="2" t="n">
        <v>-0.2183</v>
      </c>
      <c r="C250" s="2" t="n">
        <v>0.62902</v>
      </c>
      <c r="D250" s="2" t="n">
        <v>-0.1184</v>
      </c>
      <c r="E250" s="2" t="n">
        <v>0.761201</v>
      </c>
      <c r="F250" s="2" t="n">
        <v>-1.9971</v>
      </c>
      <c r="G250" s="2" t="n">
        <v>0</v>
      </c>
      <c r="H250" s="2" t="n">
        <v>-0.6177</v>
      </c>
      <c r="I250" s="2" t="n">
        <v>0.0424333</v>
      </c>
      <c r="J250" s="1" t="s">
        <v>3770</v>
      </c>
      <c r="K250" s="1" t="s">
        <v>117</v>
      </c>
    </row>
    <row r="251" customFormat="false" ht="13.5" hidden="false" customHeight="false" outlineLevel="0" collapsed="false">
      <c r="A251" s="1" t="s">
        <v>3771</v>
      </c>
      <c r="B251" s="2" t="n">
        <v>0.2288</v>
      </c>
      <c r="C251" s="2" t="n">
        <v>0.381369</v>
      </c>
      <c r="D251" s="2" t="n">
        <v>-0.019</v>
      </c>
      <c r="E251" s="2" t="n">
        <v>0.891273</v>
      </c>
      <c r="F251" s="2" t="n">
        <v>-1.1234</v>
      </c>
      <c r="G251" s="2" t="n">
        <v>0</v>
      </c>
      <c r="H251" s="2" t="n">
        <v>0.0348</v>
      </c>
      <c r="I251" s="2" t="n">
        <v>0.731001</v>
      </c>
      <c r="J251" s="1" t="s">
        <v>22</v>
      </c>
      <c r="K251" s="1" t="s">
        <v>16</v>
      </c>
    </row>
    <row r="252" customFormat="false" ht="13.5" hidden="false" customHeight="false" outlineLevel="0" collapsed="false">
      <c r="A252" s="1" t="s">
        <v>3772</v>
      </c>
      <c r="B252" s="2" t="n">
        <v>-0.1934</v>
      </c>
      <c r="C252" s="2" t="n">
        <v>0.655855</v>
      </c>
      <c r="D252" s="2" t="n">
        <v>-0.1976</v>
      </c>
      <c r="E252" s="2" t="n">
        <v>0.36286</v>
      </c>
      <c r="F252" s="2" t="n">
        <v>-1.4372</v>
      </c>
      <c r="G252" s="2" t="n">
        <v>0</v>
      </c>
      <c r="H252" s="2" t="n">
        <v>-0.3516</v>
      </c>
      <c r="I252" s="2" t="n">
        <v>0.238525</v>
      </c>
      <c r="J252" s="1" t="s">
        <v>22</v>
      </c>
      <c r="K252" s="1" t="s">
        <v>16</v>
      </c>
    </row>
    <row r="253" customFormat="false" ht="13.5" hidden="false" customHeight="false" outlineLevel="0" collapsed="false">
      <c r="A253" s="1" t="s">
        <v>3773</v>
      </c>
      <c r="B253" s="2" t="n">
        <v>0.0769</v>
      </c>
      <c r="C253" s="2" t="n">
        <v>0.802713</v>
      </c>
      <c r="D253" s="2" t="n">
        <v>0.1664</v>
      </c>
      <c r="E253" s="2" t="n">
        <v>0.497085</v>
      </c>
      <c r="F253" s="2" t="n">
        <v>-1.6108</v>
      </c>
      <c r="G253" s="2" t="n">
        <v>0</v>
      </c>
      <c r="H253" s="2" t="n">
        <v>0.1647</v>
      </c>
      <c r="I253" s="2" t="n">
        <v>0.334708</v>
      </c>
      <c r="J253" s="1" t="s">
        <v>15</v>
      </c>
      <c r="K253" s="1" t="s">
        <v>16</v>
      </c>
    </row>
    <row r="254" customFormat="false" ht="13.5" hidden="false" customHeight="false" outlineLevel="0" collapsed="false">
      <c r="A254" s="1" t="s">
        <v>3774</v>
      </c>
      <c r="B254" s="2" t="n">
        <v>0.3578</v>
      </c>
      <c r="C254" s="2" t="n">
        <v>0.286616</v>
      </c>
      <c r="D254" s="2" t="n">
        <v>0.0132</v>
      </c>
      <c r="E254" s="2" t="n">
        <v>0.952779</v>
      </c>
      <c r="F254" s="2" t="n">
        <v>-1.6862</v>
      </c>
      <c r="G254" s="2" t="n">
        <v>0</v>
      </c>
      <c r="H254" s="2" t="n">
        <v>-0.2924</v>
      </c>
      <c r="I254" s="2" t="n">
        <v>0.0766996</v>
      </c>
      <c r="J254" s="1" t="s">
        <v>22</v>
      </c>
      <c r="K254" s="1" t="s">
        <v>16</v>
      </c>
    </row>
    <row r="255" customFormat="false" ht="13.5" hidden="false" customHeight="false" outlineLevel="0" collapsed="false">
      <c r="A255" s="1" t="s">
        <v>3775</v>
      </c>
      <c r="B255" s="2" t="n">
        <v>0.2736</v>
      </c>
      <c r="C255" s="2" t="n">
        <v>0.411968</v>
      </c>
      <c r="D255" s="2" t="n">
        <v>0.0176</v>
      </c>
      <c r="E255" s="2" t="n">
        <v>0.946184</v>
      </c>
      <c r="F255" s="2" t="n">
        <v>-1.5849</v>
      </c>
      <c r="G255" s="2" t="n">
        <v>0</v>
      </c>
      <c r="H255" s="2" t="n">
        <v>0.3436</v>
      </c>
      <c r="I255" s="2" t="n">
        <v>0.08592</v>
      </c>
      <c r="J255" s="1" t="s">
        <v>1523</v>
      </c>
      <c r="K255" s="1" t="s">
        <v>157</v>
      </c>
    </row>
    <row r="256" customFormat="false" ht="13.5" hidden="false" customHeight="false" outlineLevel="0" collapsed="false">
      <c r="A256" s="1" t="s">
        <v>3776</v>
      </c>
      <c r="B256" s="2" t="n">
        <v>0.0329</v>
      </c>
      <c r="C256" s="2" t="n">
        <v>0.916665</v>
      </c>
      <c r="D256" s="2" t="n">
        <v>-0.0965</v>
      </c>
      <c r="E256" s="2" t="n">
        <v>0.629842</v>
      </c>
      <c r="F256" s="2" t="n">
        <v>-2.004</v>
      </c>
      <c r="G256" s="2" t="n">
        <v>0</v>
      </c>
      <c r="H256" s="2" t="n">
        <v>-0.2232</v>
      </c>
      <c r="I256" s="2" t="n">
        <v>0.235607</v>
      </c>
      <c r="J256" s="1" t="s">
        <v>22</v>
      </c>
      <c r="K256" s="1" t="s">
        <v>16</v>
      </c>
    </row>
    <row r="257" customFormat="false" ht="13.5" hidden="false" customHeight="false" outlineLevel="0" collapsed="false">
      <c r="A257" s="1" t="s">
        <v>3777</v>
      </c>
      <c r="B257" s="2" t="n">
        <v>0.3388</v>
      </c>
      <c r="C257" s="2" t="n">
        <v>0.51752</v>
      </c>
      <c r="D257" s="2" t="n">
        <v>-0.1459</v>
      </c>
      <c r="E257" s="2" t="n">
        <v>0.590892</v>
      </c>
      <c r="F257" s="2" t="n">
        <v>-2.1901</v>
      </c>
      <c r="G257" s="2" t="n">
        <v>4.44E-016</v>
      </c>
      <c r="H257" s="2" t="n">
        <v>-0.3629</v>
      </c>
      <c r="I257" s="2" t="n">
        <v>0.129663</v>
      </c>
      <c r="J257" s="1" t="s">
        <v>22</v>
      </c>
      <c r="K257" s="1" t="s">
        <v>16</v>
      </c>
    </row>
    <row r="258" customFormat="false" ht="13.5" hidden="false" customHeight="false" outlineLevel="0" collapsed="false">
      <c r="A258" s="1" t="s">
        <v>3778</v>
      </c>
      <c r="B258" s="2" t="n">
        <v>0.3078</v>
      </c>
      <c r="C258" s="2" t="n">
        <v>0.281587</v>
      </c>
      <c r="D258" s="2" t="n">
        <v>0.0395</v>
      </c>
      <c r="E258" s="2" t="n">
        <v>0.836359</v>
      </c>
      <c r="F258" s="2" t="n">
        <v>-2.7909</v>
      </c>
      <c r="G258" s="2" t="n">
        <v>0</v>
      </c>
      <c r="H258" s="2" t="n">
        <v>-0.3707</v>
      </c>
      <c r="I258" s="2" t="n">
        <v>0.00772055</v>
      </c>
      <c r="J258" s="1" t="s">
        <v>22</v>
      </c>
      <c r="K258" s="1" t="s">
        <v>16</v>
      </c>
    </row>
    <row r="259" customFormat="false" ht="13.5" hidden="false" customHeight="false" outlineLevel="0" collapsed="false">
      <c r="A259" s="1" t="s">
        <v>3779</v>
      </c>
      <c r="B259" s="2" t="n">
        <v>0.3749</v>
      </c>
      <c r="C259" s="2" t="n">
        <v>0.279111</v>
      </c>
      <c r="D259" s="2" t="n">
        <v>0.0824</v>
      </c>
      <c r="E259" s="2" t="n">
        <v>0.694329</v>
      </c>
      <c r="F259" s="2" t="n">
        <v>-2.3541</v>
      </c>
      <c r="G259" s="2" t="n">
        <v>0</v>
      </c>
      <c r="H259" s="2" t="n">
        <v>-0.2065</v>
      </c>
      <c r="I259" s="2" t="n">
        <v>0.207372</v>
      </c>
      <c r="J259" s="1" t="s">
        <v>22</v>
      </c>
      <c r="K259" s="1" t="s">
        <v>16</v>
      </c>
    </row>
    <row r="260" customFormat="false" ht="13.5" hidden="false" customHeight="false" outlineLevel="0" collapsed="false">
      <c r="A260" s="1" t="s">
        <v>3780</v>
      </c>
      <c r="B260" s="2" t="n">
        <v>-0.5775</v>
      </c>
      <c r="C260" s="2" t="n">
        <v>0.0730431</v>
      </c>
      <c r="D260" s="2" t="n">
        <v>-0.1159</v>
      </c>
      <c r="E260" s="2" t="n">
        <v>0.380588</v>
      </c>
      <c r="F260" s="2" t="n">
        <v>-1.3624</v>
      </c>
      <c r="G260" s="2" t="n">
        <v>0</v>
      </c>
      <c r="H260" s="2" t="n">
        <v>-0.6001</v>
      </c>
      <c r="I260" s="2" t="n">
        <v>0.00161677</v>
      </c>
      <c r="J260" s="1" t="s">
        <v>3231</v>
      </c>
      <c r="K260" s="1" t="s">
        <v>10</v>
      </c>
    </row>
    <row r="261" customFormat="false" ht="13.5" hidden="false" customHeight="false" outlineLevel="0" collapsed="false">
      <c r="A261" s="1" t="s">
        <v>3781</v>
      </c>
      <c r="B261" s="2" t="n">
        <v>0.1542</v>
      </c>
      <c r="C261" s="2" t="n">
        <v>0.572104</v>
      </c>
      <c r="D261" s="2" t="n">
        <v>-0.1221</v>
      </c>
      <c r="E261" s="2" t="n">
        <v>0.383662</v>
      </c>
      <c r="F261" s="2" t="n">
        <v>-1.6189</v>
      </c>
      <c r="G261" s="2" t="n">
        <v>0</v>
      </c>
      <c r="H261" s="2" t="n">
        <v>-0.0501</v>
      </c>
      <c r="I261" s="2" t="n">
        <v>0.703083</v>
      </c>
      <c r="J261" s="1" t="s">
        <v>15</v>
      </c>
      <c r="K261" s="1" t="s">
        <v>16</v>
      </c>
    </row>
    <row r="262" customFormat="false" ht="13.5" hidden="false" customHeight="false" outlineLevel="0" collapsed="false">
      <c r="A262" s="1" t="s">
        <v>3782</v>
      </c>
      <c r="B262" s="2" t="n">
        <v>0.1309</v>
      </c>
      <c r="C262" s="2" t="n">
        <v>0.680372</v>
      </c>
      <c r="D262" s="2" t="n">
        <v>0.0325</v>
      </c>
      <c r="E262" s="2" t="n">
        <v>0.854445</v>
      </c>
      <c r="F262" s="2" t="n">
        <v>-1.5113</v>
      </c>
      <c r="G262" s="2" t="n">
        <v>0</v>
      </c>
      <c r="H262" s="2" t="n">
        <v>-0.2324</v>
      </c>
      <c r="I262" s="2" t="n">
        <v>0.154416</v>
      </c>
      <c r="J262" s="1" t="s">
        <v>22</v>
      </c>
      <c r="K262" s="1" t="s">
        <v>16</v>
      </c>
    </row>
    <row r="263" customFormat="false" ht="13.5" hidden="false" customHeight="false" outlineLevel="0" collapsed="false">
      <c r="A263" s="1" t="s">
        <v>3783</v>
      </c>
      <c r="B263" s="2" t="n">
        <v>-0.0476</v>
      </c>
      <c r="C263" s="2" t="n">
        <v>0.867298</v>
      </c>
      <c r="D263" s="2" t="n">
        <v>0.1685</v>
      </c>
      <c r="E263" s="2" t="n">
        <v>0.271119</v>
      </c>
      <c r="F263" s="2" t="n">
        <v>-1.5128</v>
      </c>
      <c r="G263" s="2" t="n">
        <v>0</v>
      </c>
      <c r="H263" s="2" t="n">
        <v>-0.1249</v>
      </c>
      <c r="I263" s="2" t="n">
        <v>0.36561</v>
      </c>
      <c r="J263" s="1" t="s">
        <v>343</v>
      </c>
      <c r="K263" s="1" t="s">
        <v>13</v>
      </c>
    </row>
    <row r="264" customFormat="false" ht="13.5" hidden="false" customHeight="false" outlineLevel="0" collapsed="false">
      <c r="A264" s="1" t="s">
        <v>3784</v>
      </c>
      <c r="B264" s="2" t="n">
        <v>0.362</v>
      </c>
      <c r="C264" s="2" t="n">
        <v>0.343115</v>
      </c>
      <c r="D264" s="2" t="n">
        <v>0.288</v>
      </c>
      <c r="E264" s="2" t="n">
        <v>0.255241</v>
      </c>
      <c r="F264" s="2" t="n">
        <v>-1.9362</v>
      </c>
      <c r="G264" s="2" t="n">
        <v>0</v>
      </c>
      <c r="H264" s="2" t="n">
        <v>0.1468</v>
      </c>
      <c r="I264" s="2" t="n">
        <v>0.426253</v>
      </c>
      <c r="J264" s="1" t="s">
        <v>22</v>
      </c>
      <c r="K264" s="1" t="s">
        <v>16</v>
      </c>
    </row>
    <row r="265" customFormat="false" ht="13.5" hidden="false" customHeight="false" outlineLevel="0" collapsed="false">
      <c r="A265" s="1" t="s">
        <v>3785</v>
      </c>
      <c r="B265" s="2" t="n">
        <v>-0.0466</v>
      </c>
      <c r="C265" s="2" t="n">
        <v>0.865068</v>
      </c>
      <c r="D265" s="2" t="n">
        <v>0.1807</v>
      </c>
      <c r="E265" s="2" t="n">
        <v>0.251026</v>
      </c>
      <c r="F265" s="2" t="n">
        <v>-1.2155</v>
      </c>
      <c r="G265" s="2" t="n">
        <v>0</v>
      </c>
      <c r="H265" s="2" t="n">
        <v>0.1512</v>
      </c>
      <c r="I265" s="2" t="n">
        <v>0.212109</v>
      </c>
      <c r="J265" s="1" t="s">
        <v>3786</v>
      </c>
      <c r="K265" s="1" t="s">
        <v>13</v>
      </c>
    </row>
    <row r="266" customFormat="false" ht="13.5" hidden="false" customHeight="false" outlineLevel="0" collapsed="false">
      <c r="A266" s="1" t="s">
        <v>3787</v>
      </c>
      <c r="B266" s="2" t="n">
        <v>0.0803</v>
      </c>
      <c r="C266" s="2" t="n">
        <v>0.789949</v>
      </c>
      <c r="D266" s="2" t="n">
        <v>0.158</v>
      </c>
      <c r="E266" s="2" t="n">
        <v>0.490554</v>
      </c>
      <c r="F266" s="2" t="n">
        <v>-2.1701</v>
      </c>
      <c r="G266" s="2" t="n">
        <v>0</v>
      </c>
      <c r="H266" s="2" t="n">
        <v>-0.0632</v>
      </c>
      <c r="I266" s="2" t="n">
        <v>0.577128</v>
      </c>
      <c r="J266" s="1" t="s">
        <v>22</v>
      </c>
      <c r="K266" s="1" t="s">
        <v>16</v>
      </c>
    </row>
    <row r="267" customFormat="false" ht="13.5" hidden="false" customHeight="false" outlineLevel="0" collapsed="false">
      <c r="A267" s="1" t="s">
        <v>3788</v>
      </c>
      <c r="B267" s="2" t="n">
        <v>-0.1963</v>
      </c>
      <c r="C267" s="2" t="n">
        <v>0.482527</v>
      </c>
      <c r="D267" s="2" t="n">
        <v>-0.3876</v>
      </c>
      <c r="E267" s="2" t="n">
        <v>0.024634</v>
      </c>
      <c r="F267" s="2" t="n">
        <v>-1.2378</v>
      </c>
      <c r="G267" s="2" t="n">
        <v>0</v>
      </c>
      <c r="H267" s="2" t="n">
        <v>-0.3781</v>
      </c>
      <c r="I267" s="2" t="n">
        <v>0.00282555</v>
      </c>
      <c r="J267" s="1" t="s">
        <v>3789</v>
      </c>
      <c r="K267" s="1" t="s">
        <v>13</v>
      </c>
    </row>
    <row r="268" customFormat="false" ht="13.5" hidden="false" customHeight="false" outlineLevel="0" collapsed="false">
      <c r="A268" s="1" t="s">
        <v>3790</v>
      </c>
      <c r="B268" s="2" t="n">
        <v>-0.0428</v>
      </c>
      <c r="C268" s="2" t="n">
        <v>0.877092</v>
      </c>
      <c r="D268" s="2" t="n">
        <v>-0.2483</v>
      </c>
      <c r="E268" s="2" t="n">
        <v>0.21363</v>
      </c>
      <c r="F268" s="2" t="n">
        <v>-1.4312</v>
      </c>
      <c r="G268" s="2" t="n">
        <v>0</v>
      </c>
      <c r="H268" s="2" t="n">
        <v>-0.4618</v>
      </c>
      <c r="I268" s="2" t="n">
        <v>0.00393427</v>
      </c>
      <c r="J268" s="1" t="s">
        <v>22</v>
      </c>
      <c r="K268" s="1" t="s">
        <v>16</v>
      </c>
    </row>
    <row r="269" customFormat="false" ht="13.5" hidden="false" customHeight="false" outlineLevel="0" collapsed="false">
      <c r="A269" s="1" t="s">
        <v>3791</v>
      </c>
      <c r="B269" s="2" t="n">
        <v>-0.1057</v>
      </c>
      <c r="C269" s="2" t="n">
        <v>0.817353</v>
      </c>
      <c r="D269" s="2" t="n">
        <v>0.1729</v>
      </c>
      <c r="E269" s="2" t="n">
        <v>0.700279</v>
      </c>
      <c r="F269" s="2" t="n">
        <v>-2.6175</v>
      </c>
      <c r="G269" s="2" t="n">
        <v>0</v>
      </c>
      <c r="H269" s="2" t="n">
        <v>-0.4488</v>
      </c>
      <c r="I269" s="2" t="n">
        <v>0.190435</v>
      </c>
      <c r="J269" s="1" t="s">
        <v>22</v>
      </c>
      <c r="K269" s="1" t="s">
        <v>16</v>
      </c>
    </row>
    <row r="270" customFormat="false" ht="13.5" hidden="false" customHeight="false" outlineLevel="0" collapsed="false">
      <c r="A270" s="1" t="s">
        <v>3792</v>
      </c>
      <c r="B270" s="2" t="n">
        <v>-0.341</v>
      </c>
      <c r="C270" s="2" t="n">
        <v>0.177617</v>
      </c>
      <c r="D270" s="2" t="n">
        <v>-0.1223</v>
      </c>
      <c r="E270" s="2" t="n">
        <v>0.395957</v>
      </c>
      <c r="F270" s="2" t="n">
        <v>-3.0522</v>
      </c>
      <c r="G270" s="2" t="n">
        <v>0</v>
      </c>
      <c r="H270" s="2" t="n">
        <v>-0.8317</v>
      </c>
      <c r="I270" s="2" t="n">
        <v>2.11E-012</v>
      </c>
      <c r="J270" s="1" t="s">
        <v>20</v>
      </c>
      <c r="K270" s="1" t="s">
        <v>16</v>
      </c>
    </row>
    <row r="271" customFormat="false" ht="13.5" hidden="false" customHeight="false" outlineLevel="0" collapsed="false">
      <c r="A271" s="1" t="s">
        <v>3793</v>
      </c>
      <c r="B271" s="2" t="n">
        <v>0.4309</v>
      </c>
      <c r="C271" s="2" t="n">
        <v>0.26677</v>
      </c>
      <c r="D271" s="2" t="n">
        <v>0.0576</v>
      </c>
      <c r="E271" s="2" t="n">
        <v>0.848187</v>
      </c>
      <c r="F271" s="2" t="n">
        <v>-2.271</v>
      </c>
      <c r="G271" s="2" t="n">
        <v>0</v>
      </c>
      <c r="H271" s="2" t="n">
        <v>-0.2739</v>
      </c>
      <c r="I271" s="2" t="n">
        <v>0.209417</v>
      </c>
      <c r="J271" s="1" t="s">
        <v>3794</v>
      </c>
      <c r="K271" s="1" t="s">
        <v>39</v>
      </c>
    </row>
    <row r="272" customFormat="false" ht="13.5" hidden="false" customHeight="false" outlineLevel="0" collapsed="false">
      <c r="A272" s="1" t="s">
        <v>3795</v>
      </c>
      <c r="B272" s="2" t="n">
        <v>-0.2616</v>
      </c>
      <c r="C272" s="2" t="n">
        <v>0.307566</v>
      </c>
      <c r="D272" s="2" t="n">
        <v>-0.1758</v>
      </c>
      <c r="E272" s="2" t="n">
        <v>0.209214</v>
      </c>
      <c r="F272" s="2" t="n">
        <v>-1.3235</v>
      </c>
      <c r="G272" s="2" t="n">
        <v>0</v>
      </c>
      <c r="H272" s="2" t="n">
        <v>-0.1609</v>
      </c>
      <c r="I272" s="2" t="n">
        <v>0.218131</v>
      </c>
      <c r="J272" s="1" t="s">
        <v>3796</v>
      </c>
      <c r="K272" s="1" t="s">
        <v>30</v>
      </c>
    </row>
    <row r="273" customFormat="false" ht="13.5" hidden="false" customHeight="false" outlineLevel="0" collapsed="false">
      <c r="A273" s="1" t="s">
        <v>3797</v>
      </c>
      <c r="B273" s="2" t="n">
        <v>-0.2785</v>
      </c>
      <c r="C273" s="2" t="n">
        <v>0.3732</v>
      </c>
      <c r="D273" s="2" t="n">
        <v>0.0712</v>
      </c>
      <c r="E273" s="2" t="n">
        <v>0.703584</v>
      </c>
      <c r="F273" s="2" t="n">
        <v>-1.7393</v>
      </c>
      <c r="G273" s="2" t="n">
        <v>0</v>
      </c>
      <c r="H273" s="2" t="n">
        <v>-0.2041</v>
      </c>
      <c r="I273" s="2" t="n">
        <v>0.243122</v>
      </c>
      <c r="J273" s="1" t="s">
        <v>22</v>
      </c>
      <c r="K273" s="1" t="s">
        <v>16</v>
      </c>
    </row>
    <row r="274" customFormat="false" ht="13.5" hidden="false" customHeight="false" outlineLevel="0" collapsed="false">
      <c r="A274" s="1" t="s">
        <v>3798</v>
      </c>
      <c r="B274" s="2" t="n">
        <v>0.0864</v>
      </c>
      <c r="C274" s="2" t="n">
        <v>0.691197</v>
      </c>
      <c r="D274" s="2" t="n">
        <v>0.0128</v>
      </c>
      <c r="E274" s="2" t="n">
        <v>0.913082</v>
      </c>
      <c r="F274" s="2" t="n">
        <v>-1.1716</v>
      </c>
      <c r="G274" s="2" t="n">
        <v>0</v>
      </c>
      <c r="H274" s="2" t="n">
        <v>-0.0577</v>
      </c>
      <c r="I274" s="2" t="n">
        <v>0.406993</v>
      </c>
      <c r="J274" s="1" t="s">
        <v>3799</v>
      </c>
      <c r="K274" s="1" t="s">
        <v>13</v>
      </c>
    </row>
    <row r="275" customFormat="false" ht="13.5" hidden="false" customHeight="false" outlineLevel="0" collapsed="false">
      <c r="A275" s="1" t="s">
        <v>3800</v>
      </c>
      <c r="B275" s="2" t="n">
        <v>0.2121</v>
      </c>
      <c r="C275" s="2" t="n">
        <v>0.475505</v>
      </c>
      <c r="D275" s="2" t="n">
        <v>-0.2231</v>
      </c>
      <c r="E275" s="2" t="n">
        <v>0.207559</v>
      </c>
      <c r="F275" s="2" t="n">
        <v>-1.0929</v>
      </c>
      <c r="G275" s="2" t="n">
        <v>2.02E-011</v>
      </c>
      <c r="H275" s="2" t="n">
        <v>-0.1574</v>
      </c>
      <c r="I275" s="2" t="n">
        <v>0.313004</v>
      </c>
      <c r="J275" s="1" t="s">
        <v>22</v>
      </c>
      <c r="K275" s="1" t="s">
        <v>16</v>
      </c>
    </row>
    <row r="276" customFormat="false" ht="13.5" hidden="false" customHeight="false" outlineLevel="0" collapsed="false">
      <c r="A276" s="1" t="s">
        <v>3801</v>
      </c>
      <c r="B276" s="2" t="n">
        <v>0.446</v>
      </c>
      <c r="C276" s="2" t="n">
        <v>0.0636764</v>
      </c>
      <c r="D276" s="2" t="n">
        <v>-0.1151</v>
      </c>
      <c r="E276" s="2" t="n">
        <v>0.407138</v>
      </c>
      <c r="F276" s="2" t="n">
        <v>-2.5992</v>
      </c>
      <c r="G276" s="2" t="n">
        <v>0</v>
      </c>
      <c r="H276" s="2" t="n">
        <v>0.1542</v>
      </c>
      <c r="I276" s="2" t="n">
        <v>0.0885863</v>
      </c>
      <c r="J276" s="1" t="s">
        <v>3802</v>
      </c>
      <c r="K276" s="1" t="s">
        <v>16</v>
      </c>
    </row>
    <row r="277" customFormat="false" ht="13.5" hidden="false" customHeight="false" outlineLevel="0" collapsed="false">
      <c r="A277" s="1" t="s">
        <v>3803</v>
      </c>
      <c r="B277" s="2" t="n">
        <v>-0.0381</v>
      </c>
      <c r="C277" s="2" t="n">
        <v>0.898567</v>
      </c>
      <c r="D277" s="2" t="n">
        <v>-0.0714</v>
      </c>
      <c r="E277" s="2" t="n">
        <v>0.733504</v>
      </c>
      <c r="F277" s="2" t="n">
        <v>-2.4129</v>
      </c>
      <c r="G277" s="2" t="n">
        <v>0</v>
      </c>
      <c r="H277" s="2" t="n">
        <v>0.1963</v>
      </c>
      <c r="I277" s="2" t="n">
        <v>0.186218</v>
      </c>
      <c r="J277" s="1" t="s">
        <v>22</v>
      </c>
      <c r="K277" s="1" t="s">
        <v>16</v>
      </c>
    </row>
    <row r="278" customFormat="false" ht="13.5" hidden="false" customHeight="false" outlineLevel="0" collapsed="false">
      <c r="A278" s="1" t="s">
        <v>3804</v>
      </c>
      <c r="B278" s="2" t="n">
        <v>0.088</v>
      </c>
      <c r="C278" s="2" t="n">
        <v>0.752213</v>
      </c>
      <c r="D278" s="2" t="n">
        <v>0.1442</v>
      </c>
      <c r="E278" s="2" t="n">
        <v>0.389104</v>
      </c>
      <c r="F278" s="2" t="n">
        <v>-1.2942</v>
      </c>
      <c r="G278" s="2" t="n">
        <v>0</v>
      </c>
      <c r="H278" s="2" t="n">
        <v>-0.1729</v>
      </c>
      <c r="I278" s="2" t="n">
        <v>0.0871104</v>
      </c>
      <c r="J278" s="1" t="s">
        <v>20</v>
      </c>
      <c r="K278" s="1" t="s">
        <v>16</v>
      </c>
    </row>
    <row r="279" customFormat="false" ht="13.5" hidden="false" customHeight="false" outlineLevel="0" collapsed="false">
      <c r="A279" s="1" t="s">
        <v>3805</v>
      </c>
      <c r="B279" s="2" t="n">
        <v>-0.3022</v>
      </c>
      <c r="C279" s="2" t="n">
        <v>0.226794</v>
      </c>
      <c r="D279" s="2" t="n">
        <v>-0.0676</v>
      </c>
      <c r="E279" s="2" t="n">
        <v>0.584319</v>
      </c>
      <c r="F279" s="2" t="n">
        <v>-1.1243</v>
      </c>
      <c r="G279" s="2" t="n">
        <v>0</v>
      </c>
      <c r="H279" s="2" t="n">
        <v>-0.3124</v>
      </c>
      <c r="I279" s="2" t="n">
        <v>0.00687579</v>
      </c>
      <c r="J279" s="1" t="s">
        <v>3806</v>
      </c>
      <c r="K279" s="1" t="s">
        <v>157</v>
      </c>
    </row>
    <row r="280" customFormat="false" ht="13.5" hidden="false" customHeight="false" outlineLevel="0" collapsed="false">
      <c r="A280" s="1" t="s">
        <v>3807</v>
      </c>
      <c r="B280" s="2" t="n">
        <v>-0.212</v>
      </c>
      <c r="C280" s="2" t="n">
        <v>0.488089</v>
      </c>
      <c r="D280" s="2" t="n">
        <v>-0.3137</v>
      </c>
      <c r="E280" s="2" t="n">
        <v>0.0150933</v>
      </c>
      <c r="F280" s="2" t="n">
        <v>-1.4672</v>
      </c>
      <c r="G280" s="2" t="n">
        <v>0</v>
      </c>
      <c r="H280" s="2" t="n">
        <v>-0.3012</v>
      </c>
      <c r="I280" s="2" t="n">
        <v>0.153775</v>
      </c>
      <c r="J280" s="1" t="s">
        <v>3808</v>
      </c>
      <c r="K280" s="1" t="s">
        <v>157</v>
      </c>
    </row>
    <row r="281" customFormat="false" ht="13.5" hidden="false" customHeight="false" outlineLevel="0" collapsed="false">
      <c r="A281" s="1" t="s">
        <v>3809</v>
      </c>
      <c r="B281" s="2" t="n">
        <v>-0.1116</v>
      </c>
      <c r="C281" s="2" t="n">
        <v>0.699925</v>
      </c>
      <c r="D281" s="2" t="n">
        <v>-0.1574</v>
      </c>
      <c r="E281" s="2" t="n">
        <v>0.45186</v>
      </c>
      <c r="F281" s="2" t="n">
        <v>-1.2645</v>
      </c>
      <c r="G281" s="2" t="n">
        <v>0</v>
      </c>
      <c r="H281" s="2" t="n">
        <v>-0.3705</v>
      </c>
      <c r="I281" s="2" t="n">
        <v>0.00977113</v>
      </c>
      <c r="J281" s="1" t="s">
        <v>3810</v>
      </c>
      <c r="K281" s="1" t="s">
        <v>16</v>
      </c>
    </row>
    <row r="282" customFormat="false" ht="13.5" hidden="false" customHeight="false" outlineLevel="0" collapsed="false">
      <c r="A282" s="1" t="s">
        <v>3811</v>
      </c>
      <c r="B282" s="2" t="n">
        <v>0.3688</v>
      </c>
      <c r="C282" s="2" t="n">
        <v>0.371405</v>
      </c>
      <c r="D282" s="2" t="n">
        <v>-0.1251</v>
      </c>
      <c r="E282" s="2" t="n">
        <v>0.542387</v>
      </c>
      <c r="F282" s="2" t="n">
        <v>-1.188</v>
      </c>
      <c r="G282" s="2" t="n">
        <v>0</v>
      </c>
      <c r="H282" s="2" t="n">
        <v>0.0067918</v>
      </c>
      <c r="I282" s="2" t="n">
        <v>0.965648</v>
      </c>
      <c r="J282" s="1" t="s">
        <v>1344</v>
      </c>
      <c r="K282" s="1" t="s">
        <v>10</v>
      </c>
    </row>
    <row r="283" customFormat="false" ht="13.5" hidden="false" customHeight="false" outlineLevel="0" collapsed="false">
      <c r="A283" s="1" t="s">
        <v>3812</v>
      </c>
      <c r="B283" s="2" t="n">
        <v>-0.0871</v>
      </c>
      <c r="C283" s="2" t="n">
        <v>0.772217</v>
      </c>
      <c r="D283" s="2" t="n">
        <v>0.2055</v>
      </c>
      <c r="E283" s="2" t="n">
        <v>0.24938</v>
      </c>
      <c r="F283" s="2" t="n">
        <v>-1.0605</v>
      </c>
      <c r="G283" s="2" t="n">
        <v>2.81E-012</v>
      </c>
      <c r="H283" s="2" t="n">
        <v>-0.0355</v>
      </c>
      <c r="I283" s="2" t="n">
        <v>0.785747</v>
      </c>
      <c r="J283" s="1" t="s">
        <v>3813</v>
      </c>
      <c r="K283" s="1" t="s">
        <v>1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H13" activeCellId="0" sqref="H13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54.74"/>
    <col collapsed="false" customWidth="true" hidden="false" outlineLevel="0" max="11" min="11" style="1" width="33.99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3814</v>
      </c>
      <c r="B2" s="2" t="n">
        <v>0.2385</v>
      </c>
      <c r="C2" s="2" t="n">
        <v>0.276847</v>
      </c>
      <c r="D2" s="2" t="n">
        <v>0.1867</v>
      </c>
      <c r="E2" s="2" t="n">
        <v>0.113792</v>
      </c>
      <c r="F2" s="2" t="n">
        <v>0.5483</v>
      </c>
      <c r="G2" s="2" t="n">
        <v>1.49E-007</v>
      </c>
      <c r="H2" s="2" t="n">
        <v>1.4571</v>
      </c>
      <c r="I2" s="2" t="n">
        <v>0</v>
      </c>
      <c r="J2" s="1" t="s">
        <v>2554</v>
      </c>
      <c r="K2" s="1" t="s">
        <v>54</v>
      </c>
    </row>
    <row r="3" customFormat="false" ht="13.5" hidden="false" customHeight="false" outlineLevel="0" collapsed="false">
      <c r="A3" s="1" t="s">
        <v>3815</v>
      </c>
      <c r="B3" s="2" t="n">
        <v>0.4442</v>
      </c>
      <c r="C3" s="2" t="n">
        <v>0.138061</v>
      </c>
      <c r="D3" s="2" t="n">
        <v>0.0958</v>
      </c>
      <c r="E3" s="2" t="n">
        <v>0.563777</v>
      </c>
      <c r="F3" s="2" t="n">
        <v>0.563</v>
      </c>
      <c r="G3" s="2" t="n">
        <v>0.00245321</v>
      </c>
      <c r="H3" s="2" t="n">
        <v>1.1726</v>
      </c>
      <c r="I3" s="2" t="n">
        <v>0</v>
      </c>
      <c r="J3" s="1" t="s">
        <v>22</v>
      </c>
      <c r="K3" s="1" t="s">
        <v>16</v>
      </c>
    </row>
    <row r="4" customFormat="false" ht="13.5" hidden="false" customHeight="false" outlineLevel="0" collapsed="false">
      <c r="A4" s="1" t="s">
        <v>3816</v>
      </c>
      <c r="B4" s="2" t="n">
        <v>-0.2559</v>
      </c>
      <c r="C4" s="2" t="n">
        <v>0.238129</v>
      </c>
      <c r="D4" s="2" t="n">
        <v>-0.4212</v>
      </c>
      <c r="E4" s="2" t="n">
        <v>0.00113655</v>
      </c>
      <c r="F4" s="2" t="n">
        <v>0.1761</v>
      </c>
      <c r="G4" s="2" t="n">
        <v>0.278413</v>
      </c>
      <c r="H4" s="2" t="n">
        <v>1.0116</v>
      </c>
      <c r="I4" s="2" t="n">
        <v>0</v>
      </c>
      <c r="J4" s="1" t="s">
        <v>3817</v>
      </c>
      <c r="K4" s="1" t="s">
        <v>16</v>
      </c>
    </row>
    <row r="5" customFormat="false" ht="13.5" hidden="false" customHeight="false" outlineLevel="0" collapsed="false">
      <c r="A5" s="1" t="s">
        <v>3818</v>
      </c>
      <c r="B5" s="2" t="n">
        <v>-0.2544</v>
      </c>
      <c r="C5" s="2" t="n">
        <v>0.245951</v>
      </c>
      <c r="D5" s="2" t="n">
        <v>-0.2228</v>
      </c>
      <c r="E5" s="2" t="n">
        <v>0.0786578</v>
      </c>
      <c r="F5" s="2" t="n">
        <v>0.2954</v>
      </c>
      <c r="G5" s="2" t="n">
        <v>0.0173264</v>
      </c>
      <c r="H5" s="2" t="n">
        <v>1.3443</v>
      </c>
      <c r="I5" s="2" t="n">
        <v>0</v>
      </c>
      <c r="J5" s="1" t="s">
        <v>3819</v>
      </c>
      <c r="K5" s="1" t="s">
        <v>117</v>
      </c>
    </row>
    <row r="6" customFormat="false" ht="13.5" hidden="false" customHeight="false" outlineLevel="0" collapsed="false">
      <c r="A6" s="1" t="s">
        <v>3820</v>
      </c>
      <c r="B6" s="2" t="n">
        <v>-0.2765</v>
      </c>
      <c r="C6" s="2" t="n">
        <v>0.439043</v>
      </c>
      <c r="D6" s="2" t="n">
        <v>0.1542</v>
      </c>
      <c r="E6" s="2" t="n">
        <v>0.434893</v>
      </c>
      <c r="F6" s="2" t="n">
        <v>0.7302</v>
      </c>
      <c r="G6" s="2" t="n">
        <v>7.06E-005</v>
      </c>
      <c r="H6" s="2" t="n">
        <v>4.4329</v>
      </c>
      <c r="I6" s="2" t="n">
        <v>0</v>
      </c>
      <c r="J6" s="1" t="s">
        <v>22</v>
      </c>
      <c r="K6" s="1" t="s">
        <v>16</v>
      </c>
    </row>
    <row r="7" customFormat="false" ht="13.5" hidden="false" customHeight="false" outlineLevel="0" collapsed="false">
      <c r="A7" s="1" t="s">
        <v>3821</v>
      </c>
      <c r="B7" s="2" t="n">
        <v>1.1992</v>
      </c>
      <c r="C7" s="2" t="n">
        <v>0.000245274</v>
      </c>
      <c r="D7" s="2" t="n">
        <v>0.8801</v>
      </c>
      <c r="E7" s="2" t="n">
        <v>1.22E-010</v>
      </c>
      <c r="F7" s="2" t="n">
        <v>1.221</v>
      </c>
      <c r="G7" s="2" t="n">
        <v>0</v>
      </c>
      <c r="H7" s="2" t="n">
        <v>1.5334</v>
      </c>
      <c r="I7" s="2" t="n">
        <v>0</v>
      </c>
      <c r="J7" s="1" t="s">
        <v>181</v>
      </c>
      <c r="K7" s="1" t="s">
        <v>16</v>
      </c>
    </row>
    <row r="8" customFormat="false" ht="13.5" hidden="false" customHeight="false" outlineLevel="0" collapsed="false">
      <c r="A8" s="1" t="s">
        <v>3822</v>
      </c>
      <c r="B8" s="2" t="n">
        <v>0.3364</v>
      </c>
      <c r="C8" s="2" t="n">
        <v>0.127125</v>
      </c>
      <c r="D8" s="2" t="n">
        <v>0.5132</v>
      </c>
      <c r="E8" s="2" t="n">
        <v>4.19E-005</v>
      </c>
      <c r="F8" s="2" t="n">
        <v>0.6179</v>
      </c>
      <c r="G8" s="2" t="n">
        <v>9.31E-010</v>
      </c>
      <c r="H8" s="2" t="n">
        <v>2.1163</v>
      </c>
      <c r="I8" s="2" t="n">
        <v>0</v>
      </c>
      <c r="J8" s="1" t="s">
        <v>2816</v>
      </c>
      <c r="K8" s="1" t="s">
        <v>13</v>
      </c>
    </row>
    <row r="9" customFormat="false" ht="13.5" hidden="false" customHeight="false" outlineLevel="0" collapsed="false">
      <c r="A9" s="1" t="s">
        <v>3823</v>
      </c>
      <c r="B9" s="2" t="n">
        <v>0.1535</v>
      </c>
      <c r="C9" s="2" t="n">
        <v>0.51314</v>
      </c>
      <c r="D9" s="2" t="n">
        <v>-0.0889</v>
      </c>
      <c r="E9" s="2" t="n">
        <v>0.466778</v>
      </c>
      <c r="F9" s="2" t="n">
        <v>0.649</v>
      </c>
      <c r="G9" s="2" t="n">
        <v>3.69E-008</v>
      </c>
      <c r="H9" s="2" t="n">
        <v>1.3503</v>
      </c>
      <c r="I9" s="2" t="n">
        <v>0</v>
      </c>
      <c r="J9" s="1" t="s">
        <v>22</v>
      </c>
      <c r="K9" s="1" t="s">
        <v>16</v>
      </c>
    </row>
    <row r="10" customFormat="false" ht="13.5" hidden="false" customHeight="false" outlineLevel="0" collapsed="false">
      <c r="A10" s="1" t="s">
        <v>3824</v>
      </c>
      <c r="B10" s="2" t="n">
        <v>-0.0273</v>
      </c>
      <c r="C10" s="2" t="n">
        <v>0.906322</v>
      </c>
      <c r="D10" s="2" t="n">
        <v>-0.166</v>
      </c>
      <c r="E10" s="2" t="n">
        <v>0.178285</v>
      </c>
      <c r="F10" s="2" t="n">
        <v>0.4166</v>
      </c>
      <c r="G10" s="2" t="n">
        <v>0.000211799</v>
      </c>
      <c r="H10" s="2" t="n">
        <v>1.0227</v>
      </c>
      <c r="I10" s="2" t="n">
        <v>0</v>
      </c>
      <c r="J10" s="1" t="s">
        <v>3825</v>
      </c>
      <c r="K10" s="1" t="s">
        <v>25</v>
      </c>
    </row>
    <row r="11" customFormat="false" ht="13.5" hidden="false" customHeight="false" outlineLevel="0" collapsed="false">
      <c r="A11" s="1" t="s">
        <v>3826</v>
      </c>
      <c r="B11" s="2" t="n">
        <v>0.3431</v>
      </c>
      <c r="C11" s="2" t="n">
        <v>0.192955</v>
      </c>
      <c r="D11" s="2" t="n">
        <v>0.0306</v>
      </c>
      <c r="E11" s="2" t="n">
        <v>0.823652</v>
      </c>
      <c r="F11" s="2" t="n">
        <v>0.6527</v>
      </c>
      <c r="G11" s="2" t="n">
        <v>6.82E-007</v>
      </c>
      <c r="H11" s="2" t="n">
        <v>1.1681</v>
      </c>
      <c r="I11" s="2" t="n">
        <v>0</v>
      </c>
      <c r="J11" s="1" t="s">
        <v>3827</v>
      </c>
      <c r="K11" s="1" t="s">
        <v>13</v>
      </c>
    </row>
    <row r="12" customFormat="false" ht="13.5" hidden="false" customHeight="false" outlineLevel="0" collapsed="false">
      <c r="A12" s="1" t="s">
        <v>3828</v>
      </c>
      <c r="B12" s="2" t="n">
        <v>0.2923</v>
      </c>
      <c r="C12" s="2" t="n">
        <v>0.422594</v>
      </c>
      <c r="D12" s="2" t="n">
        <v>0.0796</v>
      </c>
      <c r="E12" s="2" t="n">
        <v>0.605324</v>
      </c>
      <c r="F12" s="2" t="n">
        <v>0.8269</v>
      </c>
      <c r="G12" s="2" t="n">
        <v>3.33E-012</v>
      </c>
      <c r="H12" s="2" t="n">
        <v>1.626</v>
      </c>
      <c r="I12" s="2" t="n">
        <v>0</v>
      </c>
      <c r="J12" s="1" t="s">
        <v>2746</v>
      </c>
      <c r="K12" s="1" t="s">
        <v>49</v>
      </c>
    </row>
    <row r="13" customFormat="false" ht="13.5" hidden="false" customHeight="false" outlineLevel="0" collapsed="false">
      <c r="A13" s="1" t="s">
        <v>3829</v>
      </c>
      <c r="B13" s="2" t="n">
        <v>0.3456</v>
      </c>
      <c r="C13" s="2" t="n">
        <v>0.434886</v>
      </c>
      <c r="D13" s="2" t="n">
        <v>0.6294</v>
      </c>
      <c r="E13" s="2" t="n">
        <v>0.00100786</v>
      </c>
      <c r="F13" s="2" t="n">
        <v>1.233</v>
      </c>
      <c r="G13" s="2" t="n">
        <v>4.87E-007</v>
      </c>
      <c r="H13" s="2" t="n">
        <v>2.3645</v>
      </c>
      <c r="I13" s="2" t="n">
        <v>0</v>
      </c>
      <c r="J13" s="1" t="s">
        <v>15</v>
      </c>
      <c r="K13" s="1" t="s">
        <v>16</v>
      </c>
    </row>
    <row r="14" customFormat="false" ht="13.5" hidden="false" customHeight="false" outlineLevel="0" collapsed="false">
      <c r="A14" s="1" t="s">
        <v>3830</v>
      </c>
      <c r="B14" s="2" t="n">
        <v>0.0283</v>
      </c>
      <c r="C14" s="2" t="n">
        <v>0.902982</v>
      </c>
      <c r="D14" s="2" t="n">
        <v>0.0681</v>
      </c>
      <c r="E14" s="2" t="n">
        <v>0.595561</v>
      </c>
      <c r="F14" s="2" t="n">
        <v>0.7161</v>
      </c>
      <c r="G14" s="2" t="n">
        <v>1.73E-008</v>
      </c>
      <c r="H14" s="2" t="n">
        <v>1.7572</v>
      </c>
      <c r="I14" s="2" t="n">
        <v>0</v>
      </c>
      <c r="J14" s="1" t="s">
        <v>22</v>
      </c>
      <c r="K14" s="1" t="s">
        <v>16</v>
      </c>
    </row>
    <row r="15" customFormat="false" ht="13.5" hidden="false" customHeight="false" outlineLevel="0" collapsed="false">
      <c r="A15" s="1" t="s">
        <v>3831</v>
      </c>
      <c r="B15" s="2" t="n">
        <v>-0.3456</v>
      </c>
      <c r="C15" s="2" t="n">
        <v>0.127451</v>
      </c>
      <c r="D15" s="2" t="n">
        <v>0.0373</v>
      </c>
      <c r="E15" s="2" t="n">
        <v>0.782726</v>
      </c>
      <c r="F15" s="2" t="n">
        <v>0.888</v>
      </c>
      <c r="G15" s="2" t="n">
        <v>1.67E-014</v>
      </c>
      <c r="H15" s="2" t="n">
        <v>1.8424</v>
      </c>
      <c r="I15" s="2" t="n">
        <v>0</v>
      </c>
      <c r="J15" s="1" t="s">
        <v>3832</v>
      </c>
      <c r="K15" s="1" t="s">
        <v>13</v>
      </c>
    </row>
    <row r="16" customFormat="false" ht="13.5" hidden="false" customHeight="false" outlineLevel="0" collapsed="false">
      <c r="A16" s="1" t="s">
        <v>3833</v>
      </c>
      <c r="B16" s="2" t="n">
        <v>-0.0458</v>
      </c>
      <c r="C16" s="2" t="n">
        <v>0.834938</v>
      </c>
      <c r="D16" s="2" t="n">
        <v>0.2347</v>
      </c>
      <c r="E16" s="2" t="n">
        <v>0.0507851</v>
      </c>
      <c r="F16" s="2" t="n">
        <v>0.7098</v>
      </c>
      <c r="G16" s="2" t="n">
        <v>8.21E-007</v>
      </c>
      <c r="H16" s="2" t="n">
        <v>1.5994</v>
      </c>
      <c r="I16" s="2" t="n">
        <v>0</v>
      </c>
      <c r="J16" s="1" t="s">
        <v>3834</v>
      </c>
      <c r="K16" s="1" t="s">
        <v>157</v>
      </c>
    </row>
    <row r="17" customFormat="false" ht="13.5" hidden="false" customHeight="false" outlineLevel="0" collapsed="false">
      <c r="A17" s="1" t="s">
        <v>3835</v>
      </c>
      <c r="B17" s="2" t="n">
        <v>0.0899</v>
      </c>
      <c r="C17" s="2" t="n">
        <v>0.773673</v>
      </c>
      <c r="D17" s="2" t="n">
        <v>0.1257</v>
      </c>
      <c r="E17" s="2" t="n">
        <v>0.445194</v>
      </c>
      <c r="F17" s="2" t="n">
        <v>0.8648</v>
      </c>
      <c r="G17" s="2" t="n">
        <v>0.0154869</v>
      </c>
      <c r="H17" s="2" t="n">
        <v>1.6723</v>
      </c>
      <c r="I17" s="2" t="n">
        <v>0</v>
      </c>
      <c r="J17" s="1" t="s">
        <v>22</v>
      </c>
      <c r="K17" s="1" t="s">
        <v>16</v>
      </c>
    </row>
    <row r="18" customFormat="false" ht="13.5" hidden="false" customHeight="false" outlineLevel="0" collapsed="false">
      <c r="A18" s="1" t="s">
        <v>3836</v>
      </c>
      <c r="B18" s="2" t="n">
        <v>0.1211</v>
      </c>
      <c r="C18" s="2" t="n">
        <v>0.644448</v>
      </c>
      <c r="D18" s="2" t="n">
        <v>0.2318</v>
      </c>
      <c r="E18" s="2" t="n">
        <v>0.0900555</v>
      </c>
      <c r="F18" s="2" t="n">
        <v>0.6835</v>
      </c>
      <c r="G18" s="2" t="n">
        <v>2.61E-008</v>
      </c>
      <c r="H18" s="2" t="n">
        <v>1.7437</v>
      </c>
      <c r="I18" s="2" t="n">
        <v>0</v>
      </c>
      <c r="J18" s="1" t="s">
        <v>3837</v>
      </c>
      <c r="K18" s="1" t="s">
        <v>30</v>
      </c>
    </row>
    <row r="19" customFormat="false" ht="13.5" hidden="false" customHeight="false" outlineLevel="0" collapsed="false">
      <c r="A19" s="1" t="s">
        <v>3838</v>
      </c>
      <c r="B19" s="2" t="n">
        <v>-0.4676</v>
      </c>
      <c r="C19" s="2" t="n">
        <v>0.0477317</v>
      </c>
      <c r="D19" s="2" t="n">
        <v>0.1957</v>
      </c>
      <c r="E19" s="2" t="n">
        <v>0.145994</v>
      </c>
      <c r="F19" s="2" t="n">
        <v>0.5766</v>
      </c>
      <c r="G19" s="2" t="n">
        <v>0.00111263</v>
      </c>
      <c r="H19" s="2" t="n">
        <v>1.3496</v>
      </c>
      <c r="I19" s="2" t="n">
        <v>0</v>
      </c>
      <c r="J19" s="1" t="s">
        <v>22</v>
      </c>
      <c r="K19" s="1" t="s">
        <v>16</v>
      </c>
    </row>
    <row r="20" customFormat="false" ht="13.5" hidden="false" customHeight="false" outlineLevel="0" collapsed="false">
      <c r="A20" s="1" t="s">
        <v>3839</v>
      </c>
      <c r="B20" s="2" t="n">
        <v>0.0824</v>
      </c>
      <c r="C20" s="2" t="n">
        <v>0.771283</v>
      </c>
      <c r="D20" s="2" t="n">
        <v>0.0948</v>
      </c>
      <c r="E20" s="2" t="n">
        <v>0.529256</v>
      </c>
      <c r="F20" s="2" t="n">
        <v>0.7591</v>
      </c>
      <c r="G20" s="2" t="n">
        <v>2.81E-005</v>
      </c>
      <c r="H20" s="2" t="n">
        <v>1.7835</v>
      </c>
      <c r="I20" s="2" t="n">
        <v>0</v>
      </c>
      <c r="J20" s="1" t="s">
        <v>3840</v>
      </c>
      <c r="K20" s="1" t="s">
        <v>13</v>
      </c>
    </row>
    <row r="21" customFormat="false" ht="13.5" hidden="false" customHeight="false" outlineLevel="0" collapsed="false">
      <c r="A21" s="1" t="s">
        <v>3841</v>
      </c>
      <c r="B21" s="2" t="n">
        <v>0.0955</v>
      </c>
      <c r="C21" s="2" t="n">
        <v>0.838259</v>
      </c>
      <c r="D21" s="2" t="n">
        <v>-0.1656</v>
      </c>
      <c r="E21" s="2" t="n">
        <v>0.544413</v>
      </c>
      <c r="F21" s="2" t="n">
        <v>0.3076</v>
      </c>
      <c r="G21" s="2" t="n">
        <v>0.345376</v>
      </c>
      <c r="H21" s="2" t="n">
        <v>1.2</v>
      </c>
      <c r="I21" s="2" t="n">
        <v>4.06E-006</v>
      </c>
      <c r="J21" s="1" t="s">
        <v>2352</v>
      </c>
      <c r="K21" s="1" t="s">
        <v>54</v>
      </c>
    </row>
    <row r="22" customFormat="false" ht="13.5" hidden="false" customHeight="false" outlineLevel="0" collapsed="false">
      <c r="A22" s="1" t="s">
        <v>3842</v>
      </c>
      <c r="B22" s="2" t="n">
        <v>-0.2312</v>
      </c>
      <c r="C22" s="2" t="n">
        <v>0.5522</v>
      </c>
      <c r="D22" s="2" t="n">
        <v>0.5827</v>
      </c>
      <c r="E22" s="2" t="n">
        <v>0.0227681</v>
      </c>
      <c r="F22" s="2" t="n">
        <v>1.8218</v>
      </c>
      <c r="G22" s="2" t="n">
        <v>0</v>
      </c>
      <c r="H22" s="2" t="n">
        <v>3.664</v>
      </c>
      <c r="I22" s="2" t="n">
        <v>0</v>
      </c>
      <c r="J22" s="1" t="s">
        <v>3843</v>
      </c>
      <c r="K22" s="1" t="s">
        <v>13</v>
      </c>
    </row>
    <row r="23" customFormat="false" ht="13.5" hidden="false" customHeight="false" outlineLevel="0" collapsed="false">
      <c r="A23" s="1" t="s">
        <v>3844</v>
      </c>
      <c r="B23" s="2" t="n">
        <v>-0.2791</v>
      </c>
      <c r="C23" s="2" t="n">
        <v>0.262093</v>
      </c>
      <c r="D23" s="2" t="n">
        <v>0.0654</v>
      </c>
      <c r="E23" s="2" t="n">
        <v>0.607848</v>
      </c>
      <c r="F23" s="2" t="n">
        <v>0.7025</v>
      </c>
      <c r="G23" s="2" t="n">
        <v>9E-011</v>
      </c>
      <c r="H23" s="2" t="n">
        <v>1.5819</v>
      </c>
      <c r="I23" s="2" t="n">
        <v>0</v>
      </c>
      <c r="J23" s="1" t="s">
        <v>22</v>
      </c>
      <c r="K23" s="1" t="s">
        <v>16</v>
      </c>
    </row>
    <row r="24" customFormat="false" ht="13.5" hidden="false" customHeight="false" outlineLevel="0" collapsed="false">
      <c r="A24" s="1" t="s">
        <v>3845</v>
      </c>
      <c r="B24" s="2" t="n">
        <v>-0.1762</v>
      </c>
      <c r="C24" s="2" t="n">
        <v>0.512168</v>
      </c>
      <c r="D24" s="2" t="n">
        <v>0.036</v>
      </c>
      <c r="E24" s="2" t="n">
        <v>0.788611</v>
      </c>
      <c r="F24" s="2" t="n">
        <v>0.5146</v>
      </c>
      <c r="G24" s="2" t="n">
        <v>2.55E-005</v>
      </c>
      <c r="H24" s="2" t="n">
        <v>1.4343</v>
      </c>
      <c r="I24" s="2" t="n">
        <v>0</v>
      </c>
      <c r="J24" s="1" t="s">
        <v>22</v>
      </c>
      <c r="K24" s="1" t="s">
        <v>16</v>
      </c>
    </row>
    <row r="25" customFormat="false" ht="13.5" hidden="false" customHeight="false" outlineLevel="0" collapsed="false">
      <c r="A25" s="1" t="s">
        <v>3846</v>
      </c>
      <c r="B25" s="2" t="n">
        <v>0.0235</v>
      </c>
      <c r="C25" s="2" t="n">
        <v>0.946558</v>
      </c>
      <c r="D25" s="2" t="n">
        <v>0.1331</v>
      </c>
      <c r="E25" s="2" t="n">
        <v>0.50903</v>
      </c>
      <c r="F25" s="2" t="n">
        <v>0.4721</v>
      </c>
      <c r="G25" s="2" t="n">
        <v>0.0761041</v>
      </c>
      <c r="H25" s="2" t="n">
        <v>1.3479</v>
      </c>
      <c r="I25" s="2" t="n">
        <v>0</v>
      </c>
      <c r="J25" s="1" t="s">
        <v>22</v>
      </c>
      <c r="K25" s="1" t="s">
        <v>16</v>
      </c>
    </row>
    <row r="26" customFormat="false" ht="13.5" hidden="false" customHeight="false" outlineLevel="0" collapsed="false">
      <c r="A26" s="1" t="s">
        <v>3847</v>
      </c>
      <c r="B26" s="2" t="n">
        <v>0.3311</v>
      </c>
      <c r="C26" s="2" t="n">
        <v>0.151824</v>
      </c>
      <c r="D26" s="2" t="n">
        <v>0.4192</v>
      </c>
      <c r="E26" s="2" t="n">
        <v>0.00129038</v>
      </c>
      <c r="F26" s="2" t="n">
        <v>0.9406</v>
      </c>
      <c r="G26" s="2" t="n">
        <v>2.75E-011</v>
      </c>
      <c r="H26" s="2" t="n">
        <v>2.5222</v>
      </c>
      <c r="I26" s="2" t="n">
        <v>0</v>
      </c>
      <c r="J26" s="1" t="s">
        <v>3848</v>
      </c>
      <c r="K26" s="1" t="s">
        <v>54</v>
      </c>
    </row>
    <row r="27" customFormat="false" ht="13.5" hidden="false" customHeight="false" outlineLevel="0" collapsed="false">
      <c r="A27" s="1" t="s">
        <v>3849</v>
      </c>
      <c r="B27" s="2" t="n">
        <v>0.0206</v>
      </c>
      <c r="C27" s="2" t="n">
        <v>0.933048</v>
      </c>
      <c r="D27" s="2" t="n">
        <v>-0.0119</v>
      </c>
      <c r="E27" s="2" t="n">
        <v>0.925425</v>
      </c>
      <c r="F27" s="2" t="n">
        <v>0.6663</v>
      </c>
      <c r="G27" s="2" t="n">
        <v>2.85E-009</v>
      </c>
      <c r="H27" s="2" t="n">
        <v>1.7469</v>
      </c>
      <c r="I27" s="2" t="n">
        <v>0</v>
      </c>
      <c r="J27" s="1" t="s">
        <v>3850</v>
      </c>
      <c r="K27" s="1" t="s">
        <v>49</v>
      </c>
    </row>
    <row r="28" customFormat="false" ht="13.5" hidden="false" customHeight="false" outlineLevel="0" collapsed="false">
      <c r="A28" s="1" t="s">
        <v>3851</v>
      </c>
      <c r="B28" s="2" t="n">
        <v>0.181</v>
      </c>
      <c r="C28" s="2" t="n">
        <v>0.596978</v>
      </c>
      <c r="D28" s="2" t="n">
        <v>-0.1355</v>
      </c>
      <c r="E28" s="2" t="n">
        <v>0.465619</v>
      </c>
      <c r="F28" s="2" t="n">
        <v>0.4723</v>
      </c>
      <c r="G28" s="2" t="n">
        <v>0.00626107</v>
      </c>
      <c r="H28" s="2" t="n">
        <v>1.3011</v>
      </c>
      <c r="I28" s="2" t="n">
        <v>1.02E-014</v>
      </c>
      <c r="J28" s="1" t="s">
        <v>2542</v>
      </c>
      <c r="K28" s="1" t="s">
        <v>10</v>
      </c>
    </row>
    <row r="29" customFormat="false" ht="13.5" hidden="false" customHeight="false" outlineLevel="0" collapsed="false">
      <c r="A29" s="1" t="s">
        <v>3852</v>
      </c>
      <c r="B29" s="2" t="n">
        <v>0.4788</v>
      </c>
      <c r="C29" s="2" t="n">
        <v>0.487616</v>
      </c>
      <c r="D29" s="2" t="n">
        <v>-0.000343</v>
      </c>
      <c r="E29" s="2" t="n">
        <v>0.999552</v>
      </c>
      <c r="F29" s="2" t="n">
        <v>1.183</v>
      </c>
      <c r="G29" s="2" t="n">
        <v>0.011798</v>
      </c>
      <c r="H29" s="2" t="n">
        <v>3.9312</v>
      </c>
      <c r="I29" s="2" t="n">
        <v>0</v>
      </c>
      <c r="J29" s="1" t="s">
        <v>22</v>
      </c>
      <c r="K29" s="1" t="s">
        <v>16</v>
      </c>
    </row>
    <row r="30" customFormat="false" ht="13.5" hidden="false" customHeight="false" outlineLevel="0" collapsed="false">
      <c r="A30" s="1" t="s">
        <v>3853</v>
      </c>
      <c r="B30" s="2" t="n">
        <v>-0.029</v>
      </c>
      <c r="C30" s="2" t="n">
        <v>0.910216</v>
      </c>
      <c r="D30" s="2" t="n">
        <v>-0.02</v>
      </c>
      <c r="E30" s="2" t="n">
        <v>0.886341</v>
      </c>
      <c r="F30" s="2" t="n">
        <v>0.5651</v>
      </c>
      <c r="G30" s="2" t="n">
        <v>1.11E-005</v>
      </c>
      <c r="H30" s="2" t="n">
        <v>1.567</v>
      </c>
      <c r="I30" s="2" t="n">
        <v>0</v>
      </c>
      <c r="J30" s="1" t="s">
        <v>3854</v>
      </c>
      <c r="K30" s="1" t="s">
        <v>13</v>
      </c>
    </row>
    <row r="31" customFormat="false" ht="13.5" hidden="false" customHeight="false" outlineLevel="0" collapsed="false">
      <c r="A31" s="1" t="s">
        <v>3855</v>
      </c>
      <c r="B31" s="2" t="n">
        <v>0.086</v>
      </c>
      <c r="C31" s="2" t="n">
        <v>0.716675</v>
      </c>
      <c r="D31" s="2" t="n">
        <v>0.1008</v>
      </c>
      <c r="E31" s="2" t="n">
        <v>0.417433</v>
      </c>
      <c r="F31" s="2" t="n">
        <v>0.3879</v>
      </c>
      <c r="G31" s="2" t="n">
        <v>8.48E-005</v>
      </c>
      <c r="H31" s="2" t="n">
        <v>1.7191</v>
      </c>
      <c r="I31" s="2" t="n">
        <v>0</v>
      </c>
      <c r="J31" s="1" t="s">
        <v>3856</v>
      </c>
      <c r="K31" s="1" t="s">
        <v>39</v>
      </c>
    </row>
    <row r="32" customFormat="false" ht="13.5" hidden="false" customHeight="false" outlineLevel="0" collapsed="false">
      <c r="A32" s="1" t="s">
        <v>3857</v>
      </c>
      <c r="B32" s="2" t="n">
        <v>2.0217</v>
      </c>
      <c r="C32" s="2" t="n">
        <v>2.69E-009</v>
      </c>
      <c r="D32" s="2" t="n">
        <v>0.7109</v>
      </c>
      <c r="E32" s="2" t="n">
        <v>6.17E-005</v>
      </c>
      <c r="F32" s="2" t="n">
        <v>4.094</v>
      </c>
      <c r="G32" s="2" t="n">
        <v>0</v>
      </c>
      <c r="H32" s="2" t="n">
        <v>6.6854</v>
      </c>
      <c r="I32" s="2" t="n">
        <v>0</v>
      </c>
      <c r="J32" s="1" t="s">
        <v>3858</v>
      </c>
      <c r="K32" s="1" t="s">
        <v>16</v>
      </c>
    </row>
    <row r="33" customFormat="false" ht="13.5" hidden="false" customHeight="false" outlineLevel="0" collapsed="false">
      <c r="A33" s="1" t="s">
        <v>3859</v>
      </c>
      <c r="B33" s="2" t="n">
        <v>0.206</v>
      </c>
      <c r="C33" s="2" t="n">
        <v>0.556646</v>
      </c>
      <c r="D33" s="2" t="n">
        <v>0.1965</v>
      </c>
      <c r="E33" s="2" t="n">
        <v>0.350269</v>
      </c>
      <c r="F33" s="2" t="n">
        <v>1.0701</v>
      </c>
      <c r="G33" s="2" t="n">
        <v>9.46E-007</v>
      </c>
      <c r="H33" s="2" t="n">
        <v>1.9298</v>
      </c>
      <c r="I33" s="2" t="n">
        <v>0</v>
      </c>
      <c r="J33" s="1" t="s">
        <v>3860</v>
      </c>
      <c r="K33" s="1" t="s">
        <v>30</v>
      </c>
    </row>
    <row r="34" customFormat="false" ht="13.5" hidden="false" customHeight="false" outlineLevel="0" collapsed="false">
      <c r="A34" s="1" t="s">
        <v>3861</v>
      </c>
      <c r="B34" s="2" t="n">
        <v>0.5191</v>
      </c>
      <c r="C34" s="2" t="n">
        <v>0.197415</v>
      </c>
      <c r="D34" s="2" t="n">
        <v>0.6897</v>
      </c>
      <c r="E34" s="2" t="n">
        <v>0.00615626</v>
      </c>
      <c r="F34" s="2" t="n">
        <v>1.1986</v>
      </c>
      <c r="G34" s="2" t="n">
        <v>4.25E-009</v>
      </c>
      <c r="H34" s="2" t="n">
        <v>2.8103</v>
      </c>
      <c r="I34" s="2" t="n">
        <v>0</v>
      </c>
      <c r="J34" s="1" t="s">
        <v>3862</v>
      </c>
      <c r="K34" s="1" t="s">
        <v>13</v>
      </c>
    </row>
    <row r="35" customFormat="false" ht="13.5" hidden="false" customHeight="false" outlineLevel="0" collapsed="false">
      <c r="A35" s="1" t="s">
        <v>3863</v>
      </c>
      <c r="B35" s="2" t="n">
        <v>0.1373</v>
      </c>
      <c r="C35" s="2" t="n">
        <v>0.740322</v>
      </c>
      <c r="D35" s="2" t="n">
        <v>0.2794</v>
      </c>
      <c r="E35" s="2" t="n">
        <v>0.063103</v>
      </c>
      <c r="F35" s="2" t="n">
        <v>0.7751</v>
      </c>
      <c r="G35" s="2" t="n">
        <v>2.55E-009</v>
      </c>
      <c r="H35" s="2" t="n">
        <v>1.8789</v>
      </c>
      <c r="I35" s="2" t="n">
        <v>0</v>
      </c>
      <c r="J35" s="1" t="s">
        <v>3864</v>
      </c>
      <c r="K35" s="1" t="s">
        <v>39</v>
      </c>
    </row>
    <row r="36" customFormat="false" ht="13.5" hidden="false" customHeight="false" outlineLevel="0" collapsed="false">
      <c r="A36" s="1" t="s">
        <v>3865</v>
      </c>
      <c r="B36" s="2" t="n">
        <v>0.1401</v>
      </c>
      <c r="C36" s="2" t="n">
        <v>0.702594</v>
      </c>
      <c r="D36" s="2" t="n">
        <v>-0.2486</v>
      </c>
      <c r="E36" s="2" t="n">
        <v>0.225147</v>
      </c>
      <c r="F36" s="2" t="n">
        <v>0.5971</v>
      </c>
      <c r="G36" s="2" t="n">
        <v>0.0245742</v>
      </c>
      <c r="H36" s="2" t="n">
        <v>1.3616</v>
      </c>
      <c r="I36" s="2" t="n">
        <v>8.88E-016</v>
      </c>
      <c r="J36" s="1" t="s">
        <v>133</v>
      </c>
      <c r="K36" s="1" t="s">
        <v>39</v>
      </c>
    </row>
    <row r="37" customFormat="false" ht="13.5" hidden="false" customHeight="false" outlineLevel="0" collapsed="false">
      <c r="A37" s="1" t="s">
        <v>3866</v>
      </c>
      <c r="B37" s="2" t="n">
        <v>0.2609</v>
      </c>
      <c r="C37" s="2" t="n">
        <v>0.238757</v>
      </c>
      <c r="D37" s="2" t="n">
        <v>0.0529</v>
      </c>
      <c r="E37" s="2" t="n">
        <v>0.65335</v>
      </c>
      <c r="F37" s="2" t="n">
        <v>0.3629</v>
      </c>
      <c r="G37" s="2" t="n">
        <v>0.00011647</v>
      </c>
      <c r="H37" s="2" t="n">
        <v>1.0367</v>
      </c>
      <c r="I37" s="2" t="n">
        <v>0</v>
      </c>
      <c r="J37" s="1" t="s">
        <v>15</v>
      </c>
      <c r="K37" s="1" t="s">
        <v>16</v>
      </c>
    </row>
    <row r="38" customFormat="false" ht="13.5" hidden="false" customHeight="false" outlineLevel="0" collapsed="false">
      <c r="A38" s="1" t="s">
        <v>3867</v>
      </c>
      <c r="B38" s="2" t="n">
        <v>-0.336</v>
      </c>
      <c r="C38" s="2" t="n">
        <v>0.240762</v>
      </c>
      <c r="D38" s="2" t="n">
        <v>-0.1603</v>
      </c>
      <c r="E38" s="2" t="n">
        <v>0.400004</v>
      </c>
      <c r="F38" s="2" t="n">
        <v>0.5704</v>
      </c>
      <c r="G38" s="2" t="n">
        <v>0.0147741</v>
      </c>
      <c r="H38" s="2" t="n">
        <v>1.2551</v>
      </c>
      <c r="I38" s="2" t="n">
        <v>0</v>
      </c>
      <c r="J38" s="1" t="s">
        <v>3868</v>
      </c>
      <c r="K38" s="1" t="s">
        <v>13</v>
      </c>
    </row>
    <row r="39" customFormat="false" ht="13.5" hidden="false" customHeight="false" outlineLevel="0" collapsed="false">
      <c r="A39" s="1" t="s">
        <v>3869</v>
      </c>
      <c r="B39" s="2" t="n">
        <v>0.5153</v>
      </c>
      <c r="C39" s="2" t="n">
        <v>0.433261</v>
      </c>
      <c r="D39" s="2" t="n">
        <v>-0.078</v>
      </c>
      <c r="E39" s="2" t="n">
        <v>0.841018</v>
      </c>
      <c r="F39" s="2" t="n">
        <v>1.5023</v>
      </c>
      <c r="G39" s="2" t="n">
        <v>2.58E-009</v>
      </c>
      <c r="H39" s="2" t="n">
        <v>2.6521</v>
      </c>
      <c r="I39" s="2" t="n">
        <v>0</v>
      </c>
      <c r="J39" s="1" t="s">
        <v>22</v>
      </c>
      <c r="K39" s="1" t="s">
        <v>16</v>
      </c>
    </row>
    <row r="40" customFormat="false" ht="13.5" hidden="false" customHeight="false" outlineLevel="0" collapsed="false">
      <c r="A40" s="1" t="s">
        <v>3870</v>
      </c>
      <c r="B40" s="2" t="n">
        <v>0.417</v>
      </c>
      <c r="C40" s="2" t="n">
        <v>0.674818</v>
      </c>
      <c r="D40" s="2" t="n">
        <v>0.2368</v>
      </c>
      <c r="E40" s="2" t="n">
        <v>0.700274</v>
      </c>
      <c r="F40" s="2" t="n">
        <v>1.3955</v>
      </c>
      <c r="G40" s="2" t="n">
        <v>4.64E-005</v>
      </c>
      <c r="H40" s="2" t="n">
        <v>2.7605</v>
      </c>
      <c r="I40" s="2" t="n">
        <v>0</v>
      </c>
      <c r="J40" s="1" t="s">
        <v>22</v>
      </c>
      <c r="K40" s="1" t="s">
        <v>16</v>
      </c>
    </row>
    <row r="41" customFormat="false" ht="13.5" hidden="false" customHeight="false" outlineLevel="0" collapsed="false">
      <c r="A41" s="1" t="s">
        <v>3871</v>
      </c>
      <c r="B41" s="2" t="n">
        <v>0.2396</v>
      </c>
      <c r="C41" s="2" t="n">
        <v>0.547645</v>
      </c>
      <c r="D41" s="2" t="n">
        <v>0.4098</v>
      </c>
      <c r="E41" s="2" t="n">
        <v>0.102348</v>
      </c>
      <c r="F41" s="2" t="n">
        <v>0.8746</v>
      </c>
      <c r="G41" s="2" t="n">
        <v>0.00248337</v>
      </c>
      <c r="H41" s="2" t="n">
        <v>1.4678</v>
      </c>
      <c r="I41" s="2" t="n">
        <v>2.22E-015</v>
      </c>
      <c r="J41" s="1" t="s">
        <v>22</v>
      </c>
      <c r="K41" s="1" t="s">
        <v>16</v>
      </c>
    </row>
    <row r="42" customFormat="false" ht="13.5" hidden="false" customHeight="false" outlineLevel="0" collapsed="false">
      <c r="A42" s="1" t="s">
        <v>3872</v>
      </c>
      <c r="B42" s="2" t="n">
        <v>0.12</v>
      </c>
      <c r="C42" s="2" t="n">
        <v>0.785939</v>
      </c>
      <c r="D42" s="2" t="n">
        <v>-0.0206</v>
      </c>
      <c r="E42" s="2" t="n">
        <v>0.936211</v>
      </c>
      <c r="F42" s="2" t="n">
        <v>0.4356</v>
      </c>
      <c r="G42" s="2" t="n">
        <v>0.214815</v>
      </c>
      <c r="H42" s="2" t="n">
        <v>1.2562</v>
      </c>
      <c r="I42" s="2" t="n">
        <v>4.53E-014</v>
      </c>
      <c r="J42" s="1" t="s">
        <v>22</v>
      </c>
      <c r="K42" s="1" t="s">
        <v>16</v>
      </c>
    </row>
    <row r="43" customFormat="false" ht="13.5" hidden="false" customHeight="false" outlineLevel="0" collapsed="false">
      <c r="A43" s="1" t="s">
        <v>3873</v>
      </c>
      <c r="B43" s="2" t="n">
        <v>0.2047</v>
      </c>
      <c r="C43" s="2" t="n">
        <v>0.45145</v>
      </c>
      <c r="D43" s="2" t="n">
        <v>0.0261</v>
      </c>
      <c r="E43" s="2" t="n">
        <v>0.851968</v>
      </c>
      <c r="F43" s="2" t="n">
        <v>0.7938</v>
      </c>
      <c r="G43" s="2" t="n">
        <v>4.6E-007</v>
      </c>
      <c r="H43" s="2" t="n">
        <v>1.688</v>
      </c>
      <c r="I43" s="2" t="n">
        <v>0</v>
      </c>
      <c r="J43" s="1" t="s">
        <v>3874</v>
      </c>
      <c r="K43" s="1" t="s">
        <v>13</v>
      </c>
    </row>
    <row r="44" customFormat="false" ht="13.5" hidden="false" customHeight="false" outlineLevel="0" collapsed="false">
      <c r="A44" s="1" t="s">
        <v>3875</v>
      </c>
      <c r="B44" s="2" t="n">
        <v>0.3658</v>
      </c>
      <c r="C44" s="2" t="n">
        <v>0.117721</v>
      </c>
      <c r="D44" s="2" t="n">
        <v>0.5632</v>
      </c>
      <c r="E44" s="2" t="n">
        <v>8.9E-006</v>
      </c>
      <c r="F44" s="2" t="n">
        <v>0.5476</v>
      </c>
      <c r="G44" s="2" t="n">
        <v>7.33E-008</v>
      </c>
      <c r="H44" s="2" t="n">
        <v>1.335</v>
      </c>
      <c r="I44" s="2" t="n">
        <v>0</v>
      </c>
      <c r="J44" s="1" t="s">
        <v>15</v>
      </c>
      <c r="K44" s="1" t="s">
        <v>16</v>
      </c>
    </row>
    <row r="45" customFormat="false" ht="13.5" hidden="false" customHeight="false" outlineLevel="0" collapsed="false">
      <c r="A45" s="1" t="s">
        <v>3876</v>
      </c>
      <c r="B45" s="2" t="n">
        <v>0.0362</v>
      </c>
      <c r="C45" s="2" t="n">
        <v>0.869493</v>
      </c>
      <c r="D45" s="2" t="n">
        <v>1.0283</v>
      </c>
      <c r="E45" s="2" t="n">
        <v>0</v>
      </c>
      <c r="F45" s="2" t="n">
        <v>1.3837</v>
      </c>
      <c r="G45" s="2" t="n">
        <v>0</v>
      </c>
      <c r="H45" s="2" t="n">
        <v>2.931</v>
      </c>
      <c r="I45" s="2" t="n">
        <v>0</v>
      </c>
      <c r="J45" s="1" t="s">
        <v>3877</v>
      </c>
      <c r="K45" s="1" t="s">
        <v>13</v>
      </c>
    </row>
    <row r="46" customFormat="false" ht="13.5" hidden="false" customHeight="false" outlineLevel="0" collapsed="false">
      <c r="A46" s="1" t="s">
        <v>3878</v>
      </c>
      <c r="B46" s="2" t="n">
        <v>-0.0619</v>
      </c>
      <c r="C46" s="2" t="n">
        <v>0.780524</v>
      </c>
      <c r="D46" s="2" t="n">
        <v>0.1002</v>
      </c>
      <c r="E46" s="2" t="n">
        <v>0.480529</v>
      </c>
      <c r="F46" s="2" t="n">
        <v>0.1816</v>
      </c>
      <c r="G46" s="2" t="n">
        <v>0.253386</v>
      </c>
      <c r="H46" s="2" t="n">
        <v>2.2598</v>
      </c>
      <c r="I46" s="2" t="n">
        <v>0</v>
      </c>
      <c r="J46" s="1" t="s">
        <v>3879</v>
      </c>
      <c r="K46" s="1" t="s">
        <v>25</v>
      </c>
    </row>
    <row r="47" customFormat="false" ht="13.5" hidden="false" customHeight="false" outlineLevel="0" collapsed="false">
      <c r="A47" s="1" t="s">
        <v>3880</v>
      </c>
      <c r="B47" s="2" t="n">
        <v>-0.063</v>
      </c>
      <c r="C47" s="2" t="n">
        <v>0.833173</v>
      </c>
      <c r="D47" s="2" t="n">
        <v>-0.1311</v>
      </c>
      <c r="E47" s="2" t="n">
        <v>0.365978</v>
      </c>
      <c r="F47" s="2" t="n">
        <v>0.3829</v>
      </c>
      <c r="G47" s="2" t="n">
        <v>0.0175134</v>
      </c>
      <c r="H47" s="2" t="n">
        <v>1.1638</v>
      </c>
      <c r="I47" s="2" t="n">
        <v>6.66E-016</v>
      </c>
      <c r="J47" s="1" t="s">
        <v>22</v>
      </c>
      <c r="K47" s="1" t="s">
        <v>16</v>
      </c>
    </row>
    <row r="48" customFormat="false" ht="13.5" hidden="false" customHeight="false" outlineLevel="0" collapsed="false">
      <c r="A48" s="1" t="s">
        <v>3881</v>
      </c>
      <c r="B48" s="2" t="n">
        <v>0.0249</v>
      </c>
      <c r="C48" s="2" t="n">
        <v>0.918349</v>
      </c>
      <c r="D48" s="2" t="n">
        <v>0.2043</v>
      </c>
      <c r="E48" s="2" t="n">
        <v>0.118583</v>
      </c>
      <c r="F48" s="2" t="n">
        <v>0.2557</v>
      </c>
      <c r="G48" s="2" t="n">
        <v>0.0276968</v>
      </c>
      <c r="H48" s="2" t="n">
        <v>1.9809</v>
      </c>
      <c r="I48" s="2" t="n">
        <v>0</v>
      </c>
      <c r="J48" s="1" t="s">
        <v>3882</v>
      </c>
      <c r="K48" s="1" t="s">
        <v>16</v>
      </c>
    </row>
    <row r="49" customFormat="false" ht="13.5" hidden="false" customHeight="false" outlineLevel="0" collapsed="false">
      <c r="A49" s="1" t="s">
        <v>3883</v>
      </c>
      <c r="B49" s="2" t="n">
        <v>-0.412</v>
      </c>
      <c r="C49" s="2" t="n">
        <v>0.353791</v>
      </c>
      <c r="D49" s="2" t="n">
        <v>0.2553</v>
      </c>
      <c r="E49" s="2" t="n">
        <v>0.161141</v>
      </c>
      <c r="F49" s="2" t="n">
        <v>0.6361</v>
      </c>
      <c r="G49" s="2" t="n">
        <v>0.000296533</v>
      </c>
      <c r="H49" s="2" t="n">
        <v>1.3651</v>
      </c>
      <c r="I49" s="2" t="n">
        <v>2.66E-014</v>
      </c>
      <c r="J49" s="1" t="s">
        <v>15</v>
      </c>
      <c r="K49" s="1" t="s">
        <v>16</v>
      </c>
    </row>
    <row r="50" customFormat="false" ht="13.5" hidden="false" customHeight="false" outlineLevel="0" collapsed="false">
      <c r="A50" s="1" t="s">
        <v>3884</v>
      </c>
      <c r="B50" s="2" t="n">
        <v>-0.0255</v>
      </c>
      <c r="C50" s="2" t="n">
        <v>0.943627</v>
      </c>
      <c r="D50" s="2" t="n">
        <v>0.1178</v>
      </c>
      <c r="E50" s="2" t="n">
        <v>0.572508</v>
      </c>
      <c r="F50" s="2" t="n">
        <v>0.7646</v>
      </c>
      <c r="G50" s="2" t="n">
        <v>0.00116396</v>
      </c>
      <c r="H50" s="2" t="n">
        <v>1.3693</v>
      </c>
      <c r="I50" s="2" t="n">
        <v>2.44E-015</v>
      </c>
      <c r="J50" s="1" t="s">
        <v>3885</v>
      </c>
      <c r="K50" s="1" t="s">
        <v>13</v>
      </c>
    </row>
    <row r="51" customFormat="false" ht="13.5" hidden="false" customHeight="false" outlineLevel="0" collapsed="false">
      <c r="A51" s="1" t="s">
        <v>3886</v>
      </c>
      <c r="B51" s="2" t="n">
        <v>0.1461</v>
      </c>
      <c r="C51" s="2" t="n">
        <v>0.546106</v>
      </c>
      <c r="D51" s="2" t="n">
        <v>0.1623</v>
      </c>
      <c r="E51" s="2" t="n">
        <v>0.228326</v>
      </c>
      <c r="F51" s="2" t="n">
        <v>0.3105</v>
      </c>
      <c r="G51" s="2" t="n">
        <v>0.010048</v>
      </c>
      <c r="H51" s="2" t="n">
        <v>1.0468</v>
      </c>
      <c r="I51" s="2" t="n">
        <v>0</v>
      </c>
      <c r="J51" s="1" t="s">
        <v>181</v>
      </c>
      <c r="K51" s="1" t="s">
        <v>16</v>
      </c>
    </row>
    <row r="52" customFormat="false" ht="13.5" hidden="false" customHeight="false" outlineLevel="0" collapsed="false">
      <c r="A52" s="1" t="s">
        <v>3887</v>
      </c>
      <c r="B52" s="2" t="n">
        <v>0.3756</v>
      </c>
      <c r="C52" s="2" t="n">
        <v>0.149189</v>
      </c>
      <c r="D52" s="2" t="n">
        <v>0.7197</v>
      </c>
      <c r="E52" s="2" t="n">
        <v>7.34E-006</v>
      </c>
      <c r="F52" s="2" t="n">
        <v>0.8076</v>
      </c>
      <c r="G52" s="2" t="n">
        <v>4.44E-016</v>
      </c>
      <c r="H52" s="2" t="n">
        <v>2.3887</v>
      </c>
      <c r="I52" s="2" t="n">
        <v>0</v>
      </c>
      <c r="J52" s="1" t="s">
        <v>22</v>
      </c>
      <c r="K52" s="1" t="s">
        <v>16</v>
      </c>
    </row>
    <row r="53" customFormat="false" ht="13.5" hidden="false" customHeight="false" outlineLevel="0" collapsed="false">
      <c r="A53" s="1" t="s">
        <v>3888</v>
      </c>
      <c r="B53" s="2" t="n">
        <v>0.2421</v>
      </c>
      <c r="C53" s="2" t="n">
        <v>0.319366</v>
      </c>
      <c r="D53" s="2" t="n">
        <v>0.6494</v>
      </c>
      <c r="E53" s="2" t="n">
        <v>2.82E-005</v>
      </c>
      <c r="F53" s="2" t="n">
        <v>0.8576</v>
      </c>
      <c r="G53" s="2" t="n">
        <v>0</v>
      </c>
      <c r="H53" s="2" t="n">
        <v>2.521</v>
      </c>
      <c r="I53" s="2" t="n">
        <v>0</v>
      </c>
      <c r="J53" s="1" t="s">
        <v>22</v>
      </c>
      <c r="K53" s="1" t="s">
        <v>16</v>
      </c>
    </row>
    <row r="54" customFormat="false" ht="13.5" hidden="false" customHeight="false" outlineLevel="0" collapsed="false">
      <c r="A54" s="1" t="s">
        <v>3889</v>
      </c>
      <c r="B54" s="2" t="n">
        <v>-0.0307</v>
      </c>
      <c r="C54" s="2" t="n">
        <v>0.959264</v>
      </c>
      <c r="D54" s="2" t="n">
        <v>-0.5841</v>
      </c>
      <c r="E54" s="2" t="n">
        <v>0.127842</v>
      </c>
      <c r="F54" s="2" t="n">
        <v>1.0611</v>
      </c>
      <c r="G54" s="2" t="n">
        <v>0.137317</v>
      </c>
      <c r="H54" s="2" t="n">
        <v>3.3322</v>
      </c>
      <c r="I54" s="2" t="n">
        <v>9.32E-007</v>
      </c>
      <c r="J54" s="1" t="s">
        <v>22</v>
      </c>
      <c r="K54" s="1" t="s">
        <v>16</v>
      </c>
    </row>
    <row r="55" customFormat="false" ht="13.5" hidden="false" customHeight="false" outlineLevel="0" collapsed="false">
      <c r="A55" s="1" t="s">
        <v>3890</v>
      </c>
      <c r="B55" s="2" t="n">
        <v>0.2341</v>
      </c>
      <c r="C55" s="2" t="n">
        <v>0.316811</v>
      </c>
      <c r="D55" s="2" t="n">
        <v>-0.2049</v>
      </c>
      <c r="E55" s="2" t="n">
        <v>0.153207</v>
      </c>
      <c r="F55" s="2" t="n">
        <v>0.754</v>
      </c>
      <c r="G55" s="2" t="n">
        <v>0.0001673</v>
      </c>
      <c r="H55" s="2" t="n">
        <v>1.8765</v>
      </c>
      <c r="I55" s="2" t="n">
        <v>0</v>
      </c>
      <c r="J55" s="1" t="s">
        <v>22</v>
      </c>
      <c r="K55" s="1" t="s">
        <v>16</v>
      </c>
    </row>
    <row r="56" customFormat="false" ht="13.5" hidden="false" customHeight="false" outlineLevel="0" collapsed="false">
      <c r="A56" s="1" t="s">
        <v>3891</v>
      </c>
      <c r="B56" s="2" t="n">
        <v>-0.5237</v>
      </c>
      <c r="C56" s="2" t="n">
        <v>0.0195229</v>
      </c>
      <c r="D56" s="2" t="n">
        <v>-0.1216</v>
      </c>
      <c r="E56" s="2" t="n">
        <v>0.324875</v>
      </c>
      <c r="F56" s="2" t="n">
        <v>-0.1769</v>
      </c>
      <c r="G56" s="2" t="n">
        <v>0.0798954</v>
      </c>
      <c r="H56" s="2" t="n">
        <v>1.7503</v>
      </c>
      <c r="I56" s="2" t="n">
        <v>0</v>
      </c>
      <c r="J56" s="1" t="s">
        <v>22</v>
      </c>
      <c r="K56" s="1" t="s">
        <v>16</v>
      </c>
    </row>
    <row r="57" customFormat="false" ht="13.5" hidden="false" customHeight="false" outlineLevel="0" collapsed="false">
      <c r="A57" s="1" t="s">
        <v>3892</v>
      </c>
      <c r="B57" s="2" t="n">
        <v>-0.8959</v>
      </c>
      <c r="C57" s="2" t="n">
        <v>0.000892685</v>
      </c>
      <c r="D57" s="2" t="n">
        <v>-1.2055</v>
      </c>
      <c r="E57" s="2" t="n">
        <v>4.17E-014</v>
      </c>
      <c r="F57" s="2" t="n">
        <v>-0.1931</v>
      </c>
      <c r="G57" s="2" t="n">
        <v>0.246909</v>
      </c>
      <c r="H57" s="2" t="n">
        <v>2.5108</v>
      </c>
      <c r="I57" s="2" t="n">
        <v>0</v>
      </c>
      <c r="J57" s="1" t="s">
        <v>3893</v>
      </c>
      <c r="K57" s="1" t="s">
        <v>10</v>
      </c>
    </row>
    <row r="58" customFormat="false" ht="13.5" hidden="false" customHeight="false" outlineLevel="0" collapsed="false">
      <c r="A58" s="1" t="s">
        <v>3894</v>
      </c>
      <c r="B58" s="2" t="n">
        <v>-0.2653</v>
      </c>
      <c r="C58" s="2" t="n">
        <v>0.357973</v>
      </c>
      <c r="D58" s="2" t="n">
        <v>0.1875</v>
      </c>
      <c r="E58" s="2" t="n">
        <v>0.179983</v>
      </c>
      <c r="F58" s="2" t="n">
        <v>0.4156</v>
      </c>
      <c r="G58" s="2" t="n">
        <v>0.000571464</v>
      </c>
      <c r="H58" s="2" t="n">
        <v>1.1791</v>
      </c>
      <c r="I58" s="2" t="n">
        <v>0</v>
      </c>
      <c r="J58" s="1" t="s">
        <v>22</v>
      </c>
      <c r="K58" s="1" t="s">
        <v>16</v>
      </c>
    </row>
    <row r="59" customFormat="false" ht="13.5" hidden="false" customHeight="false" outlineLevel="0" collapsed="false">
      <c r="A59" s="1" t="s">
        <v>3895</v>
      </c>
      <c r="B59" s="2" t="n">
        <v>0.0498</v>
      </c>
      <c r="C59" s="2" t="n">
        <v>0.829721</v>
      </c>
      <c r="D59" s="2" t="n">
        <v>0.1323</v>
      </c>
      <c r="E59" s="2" t="n">
        <v>0.300207</v>
      </c>
      <c r="F59" s="2" t="n">
        <v>0.3658</v>
      </c>
      <c r="G59" s="2" t="n">
        <v>0.000321606</v>
      </c>
      <c r="H59" s="2" t="n">
        <v>2.0137</v>
      </c>
      <c r="I59" s="2" t="n">
        <v>0</v>
      </c>
      <c r="J59" s="1" t="s">
        <v>22</v>
      </c>
      <c r="K59" s="1" t="s">
        <v>16</v>
      </c>
    </row>
    <row r="60" customFormat="false" ht="13.5" hidden="false" customHeight="false" outlineLevel="0" collapsed="false">
      <c r="A60" s="1" t="s">
        <v>3896</v>
      </c>
      <c r="B60" s="2" t="n">
        <v>-0.0163</v>
      </c>
      <c r="C60" s="2" t="n">
        <v>0.95506</v>
      </c>
      <c r="D60" s="2" t="n">
        <v>0.2813</v>
      </c>
      <c r="E60" s="2" t="n">
        <v>0.0393773</v>
      </c>
      <c r="F60" s="2" t="n">
        <v>1.2609</v>
      </c>
      <c r="G60" s="2" t="n">
        <v>0</v>
      </c>
      <c r="H60" s="2" t="n">
        <v>2.3803</v>
      </c>
      <c r="I60" s="2" t="n">
        <v>0</v>
      </c>
      <c r="J60" s="1" t="s">
        <v>22</v>
      </c>
      <c r="K60" s="1" t="s">
        <v>16</v>
      </c>
    </row>
    <row r="61" customFormat="false" ht="13.5" hidden="false" customHeight="false" outlineLevel="0" collapsed="false">
      <c r="A61" s="1" t="s">
        <v>3897</v>
      </c>
      <c r="B61" s="2" t="n">
        <v>0.4743</v>
      </c>
      <c r="C61" s="2" t="n">
        <v>0.0624451</v>
      </c>
      <c r="D61" s="2" t="n">
        <v>0.513</v>
      </c>
      <c r="E61" s="2" t="n">
        <v>0.000541132</v>
      </c>
      <c r="F61" s="2" t="n">
        <v>1.6497</v>
      </c>
      <c r="G61" s="2" t="n">
        <v>1.71E-007</v>
      </c>
      <c r="H61" s="2" t="n">
        <v>5.1143</v>
      </c>
      <c r="I61" s="2" t="n">
        <v>0</v>
      </c>
      <c r="J61" s="1" t="s">
        <v>22</v>
      </c>
      <c r="K61" s="1" t="s">
        <v>16</v>
      </c>
    </row>
    <row r="62" customFormat="false" ht="13.5" hidden="false" customHeight="false" outlineLevel="0" collapsed="false">
      <c r="A62" s="1" t="s">
        <v>3898</v>
      </c>
      <c r="B62" s="2" t="n">
        <v>-0.0727</v>
      </c>
      <c r="C62" s="2" t="n">
        <v>0.800651</v>
      </c>
      <c r="D62" s="2" t="n">
        <v>-0.1699</v>
      </c>
      <c r="E62" s="2" t="n">
        <v>0.2756</v>
      </c>
      <c r="F62" s="2" t="n">
        <v>0.4364</v>
      </c>
      <c r="G62" s="2" t="n">
        <v>0.00290256</v>
      </c>
      <c r="H62" s="2" t="n">
        <v>2.5295</v>
      </c>
      <c r="I62" s="2" t="n">
        <v>0</v>
      </c>
      <c r="J62" s="1" t="s">
        <v>3899</v>
      </c>
      <c r="K62" s="1" t="s">
        <v>13</v>
      </c>
    </row>
    <row r="63" customFormat="false" ht="13.5" hidden="false" customHeight="false" outlineLevel="0" collapsed="false">
      <c r="A63" s="1" t="s">
        <v>3900</v>
      </c>
      <c r="B63" s="2" t="n">
        <v>-0.4863</v>
      </c>
      <c r="C63" s="2" t="n">
        <v>0.0309387</v>
      </c>
      <c r="D63" s="2" t="n">
        <v>-0.3433</v>
      </c>
      <c r="E63" s="2" t="n">
        <v>0.00549569</v>
      </c>
      <c r="F63" s="2" t="n">
        <v>1.3741</v>
      </c>
      <c r="G63" s="2" t="n">
        <v>0</v>
      </c>
      <c r="H63" s="2" t="n">
        <v>3.0997</v>
      </c>
      <c r="I63" s="2" t="n">
        <v>0</v>
      </c>
      <c r="J63" s="1" t="s">
        <v>22</v>
      </c>
      <c r="K63" s="1" t="s">
        <v>16</v>
      </c>
    </row>
    <row r="64" customFormat="false" ht="13.5" hidden="false" customHeight="false" outlineLevel="0" collapsed="false">
      <c r="A64" s="1" t="s">
        <v>3901</v>
      </c>
      <c r="B64" s="2" t="n">
        <v>0.7024</v>
      </c>
      <c r="C64" s="2" t="n">
        <v>0.102464</v>
      </c>
      <c r="D64" s="2" t="n">
        <v>0.6317</v>
      </c>
      <c r="E64" s="2" t="n">
        <v>0.0246195</v>
      </c>
      <c r="F64" s="2" t="n">
        <v>2.6232</v>
      </c>
      <c r="G64" s="2" t="n">
        <v>0</v>
      </c>
      <c r="H64" s="2" t="n">
        <v>4.3714</v>
      </c>
      <c r="I64" s="2" t="n">
        <v>0</v>
      </c>
      <c r="J64" s="1" t="s">
        <v>22</v>
      </c>
      <c r="K64" s="1" t="s">
        <v>16</v>
      </c>
    </row>
    <row r="65" customFormat="false" ht="13.5" hidden="false" customHeight="false" outlineLevel="0" collapsed="false">
      <c r="A65" s="1" t="s">
        <v>3902</v>
      </c>
      <c r="B65" s="2" t="n">
        <v>-0.1779</v>
      </c>
      <c r="C65" s="2" t="n">
        <v>0.492626</v>
      </c>
      <c r="D65" s="2" t="n">
        <v>-0.1514</v>
      </c>
      <c r="E65" s="2" t="n">
        <v>0.280755</v>
      </c>
      <c r="F65" s="2" t="n">
        <v>0.1802</v>
      </c>
      <c r="G65" s="2" t="n">
        <v>0.114609</v>
      </c>
      <c r="H65" s="2" t="n">
        <v>1.7484</v>
      </c>
      <c r="I65" s="2" t="n">
        <v>0</v>
      </c>
      <c r="J65" s="1" t="s">
        <v>3903</v>
      </c>
      <c r="K65" s="1" t="s">
        <v>13</v>
      </c>
    </row>
    <row r="66" customFormat="false" ht="13.5" hidden="false" customHeight="false" outlineLevel="0" collapsed="false">
      <c r="A66" s="1" t="s">
        <v>3904</v>
      </c>
      <c r="B66" s="2" t="n">
        <v>-0.1309</v>
      </c>
      <c r="C66" s="2" t="n">
        <v>0.560299</v>
      </c>
      <c r="D66" s="2" t="n">
        <v>-0.2784</v>
      </c>
      <c r="E66" s="2" t="n">
        <v>0.0242863</v>
      </c>
      <c r="F66" s="2" t="n">
        <v>0.1902</v>
      </c>
      <c r="G66" s="2" t="n">
        <v>0.0465453</v>
      </c>
      <c r="H66" s="2" t="n">
        <v>1.7232</v>
      </c>
      <c r="I66" s="2" t="n">
        <v>0</v>
      </c>
      <c r="J66" s="1" t="s">
        <v>22</v>
      </c>
      <c r="K66" s="1" t="s">
        <v>16</v>
      </c>
    </row>
    <row r="67" customFormat="false" ht="13.5" hidden="false" customHeight="false" outlineLevel="0" collapsed="false">
      <c r="A67" s="1" t="s">
        <v>3905</v>
      </c>
      <c r="B67" s="2" t="n">
        <v>-0.1906</v>
      </c>
      <c r="C67" s="2" t="n">
        <v>0.397149</v>
      </c>
      <c r="D67" s="2" t="n">
        <v>-0.274</v>
      </c>
      <c r="E67" s="2" t="n">
        <v>0.0256053</v>
      </c>
      <c r="F67" s="2" t="n">
        <v>0.1691</v>
      </c>
      <c r="G67" s="2" t="n">
        <v>0.0772966</v>
      </c>
      <c r="H67" s="2" t="n">
        <v>1.7194</v>
      </c>
      <c r="I67" s="2" t="n">
        <v>0</v>
      </c>
      <c r="J67" s="1" t="s">
        <v>22</v>
      </c>
      <c r="K67" s="1" t="s">
        <v>16</v>
      </c>
    </row>
    <row r="68" customFormat="false" ht="13.5" hidden="false" customHeight="false" outlineLevel="0" collapsed="false">
      <c r="A68" s="1" t="s">
        <v>3906</v>
      </c>
      <c r="B68" s="2" t="n">
        <v>0.1</v>
      </c>
      <c r="C68" s="2" t="n">
        <v>0.756932</v>
      </c>
      <c r="D68" s="2" t="n">
        <v>-0.4539</v>
      </c>
      <c r="E68" s="2" t="n">
        <v>0.0093195</v>
      </c>
      <c r="F68" s="2" t="n">
        <v>0.3377</v>
      </c>
      <c r="G68" s="2" t="n">
        <v>0.0152899</v>
      </c>
      <c r="H68" s="2" t="n">
        <v>2.8312</v>
      </c>
      <c r="I68" s="2" t="n">
        <v>0</v>
      </c>
      <c r="J68" s="1" t="s">
        <v>3907</v>
      </c>
      <c r="K68" s="1" t="s">
        <v>13</v>
      </c>
    </row>
    <row r="69" customFormat="false" ht="13.5" hidden="false" customHeight="false" outlineLevel="0" collapsed="false">
      <c r="A69" s="1" t="s">
        <v>3908</v>
      </c>
      <c r="B69" s="2" t="n">
        <v>-0.3685</v>
      </c>
      <c r="C69" s="2" t="n">
        <v>0.14041</v>
      </c>
      <c r="D69" s="2" t="n">
        <v>-0.2335</v>
      </c>
      <c r="E69" s="2" t="n">
        <v>0.0763261</v>
      </c>
      <c r="F69" s="2" t="n">
        <v>0.7595</v>
      </c>
      <c r="G69" s="2" t="n">
        <v>5.82E-008</v>
      </c>
      <c r="H69" s="2" t="n">
        <v>2.28</v>
      </c>
      <c r="I69" s="2" t="n">
        <v>0</v>
      </c>
      <c r="J69" s="1" t="s">
        <v>22</v>
      </c>
      <c r="K69" s="1" t="s">
        <v>16</v>
      </c>
    </row>
    <row r="70" customFormat="false" ht="13.5" hidden="false" customHeight="false" outlineLevel="0" collapsed="false">
      <c r="A70" s="1" t="s">
        <v>3909</v>
      </c>
      <c r="B70" s="2" t="n">
        <v>-0.1599</v>
      </c>
      <c r="C70" s="2" t="n">
        <v>0.54919</v>
      </c>
      <c r="D70" s="2" t="n">
        <v>0.3139</v>
      </c>
      <c r="E70" s="2" t="n">
        <v>0.030286</v>
      </c>
      <c r="F70" s="2" t="n">
        <v>0.4312</v>
      </c>
      <c r="G70" s="2" t="n">
        <v>0.00242095</v>
      </c>
      <c r="H70" s="2" t="n">
        <v>3.5869</v>
      </c>
      <c r="I70" s="2" t="n">
        <v>0</v>
      </c>
      <c r="J70" s="1" t="s">
        <v>22</v>
      </c>
      <c r="K70" s="1" t="s">
        <v>16</v>
      </c>
    </row>
    <row r="71" customFormat="false" ht="13.5" hidden="false" customHeight="false" outlineLevel="0" collapsed="false">
      <c r="A71" s="1" t="s">
        <v>3910</v>
      </c>
      <c r="B71" s="2" t="n">
        <v>0.2403</v>
      </c>
      <c r="C71" s="2" t="n">
        <v>0.401739</v>
      </c>
      <c r="D71" s="2" t="n">
        <v>0.5519</v>
      </c>
      <c r="E71" s="2" t="n">
        <v>0.000725966</v>
      </c>
      <c r="F71" s="2" t="n">
        <v>1.7337</v>
      </c>
      <c r="G71" s="2" t="n">
        <v>2.22E-016</v>
      </c>
      <c r="H71" s="2" t="n">
        <v>3.6615</v>
      </c>
      <c r="I71" s="2" t="n">
        <v>0</v>
      </c>
      <c r="J71" s="1" t="s">
        <v>3911</v>
      </c>
      <c r="K71" s="1" t="s">
        <v>39</v>
      </c>
    </row>
    <row r="72" customFormat="false" ht="13.5" hidden="false" customHeight="false" outlineLevel="0" collapsed="false">
      <c r="A72" s="1" t="s">
        <v>3912</v>
      </c>
      <c r="B72" s="2" t="n">
        <v>0.08</v>
      </c>
      <c r="C72" s="2" t="n">
        <v>0.748389</v>
      </c>
      <c r="D72" s="2" t="n">
        <v>-0.0779</v>
      </c>
      <c r="E72" s="2" t="n">
        <v>0.571253</v>
      </c>
      <c r="F72" s="2" t="n">
        <v>0.5558</v>
      </c>
      <c r="G72" s="2" t="n">
        <v>0.000460495</v>
      </c>
      <c r="H72" s="2" t="n">
        <v>1.1969</v>
      </c>
      <c r="I72" s="2" t="n">
        <v>0</v>
      </c>
      <c r="J72" s="1" t="s">
        <v>3913</v>
      </c>
      <c r="K72" s="1" t="s">
        <v>49</v>
      </c>
    </row>
    <row r="73" customFormat="false" ht="13.5" hidden="false" customHeight="false" outlineLevel="0" collapsed="false">
      <c r="A73" s="1" t="s">
        <v>3914</v>
      </c>
      <c r="B73" s="2" t="n">
        <v>0.0148</v>
      </c>
      <c r="C73" s="2" t="n">
        <v>0.973594</v>
      </c>
      <c r="D73" s="2" t="n">
        <v>0.2048</v>
      </c>
      <c r="E73" s="2" t="n">
        <v>0.470838</v>
      </c>
      <c r="F73" s="2" t="n">
        <v>1.0398</v>
      </c>
      <c r="G73" s="2" t="n">
        <v>0.00183015</v>
      </c>
      <c r="H73" s="2" t="n">
        <v>2.8498</v>
      </c>
      <c r="I73" s="2" t="n">
        <v>0</v>
      </c>
      <c r="J73" s="1" t="s">
        <v>22</v>
      </c>
      <c r="K73" s="1" t="s">
        <v>16</v>
      </c>
    </row>
    <row r="74" customFormat="false" ht="13.5" hidden="false" customHeight="false" outlineLevel="0" collapsed="false">
      <c r="A74" s="1" t="s">
        <v>3915</v>
      </c>
      <c r="B74" s="2" t="n">
        <v>0.6703</v>
      </c>
      <c r="C74" s="2" t="n">
        <v>0.575162</v>
      </c>
      <c r="D74" s="2" t="n">
        <v>0.8915</v>
      </c>
      <c r="E74" s="2" t="n">
        <v>0.0150212</v>
      </c>
      <c r="F74" s="2" t="n">
        <v>3.5602</v>
      </c>
      <c r="G74" s="2" t="n">
        <v>4.66E-015</v>
      </c>
      <c r="H74" s="2" t="n">
        <v>6.3215</v>
      </c>
      <c r="I74" s="2" t="n">
        <v>0</v>
      </c>
      <c r="J74" s="1" t="s">
        <v>22</v>
      </c>
      <c r="K74" s="1" t="s">
        <v>16</v>
      </c>
    </row>
    <row r="75" customFormat="false" ht="13.5" hidden="false" customHeight="false" outlineLevel="0" collapsed="false">
      <c r="A75" s="1" t="s">
        <v>3916</v>
      </c>
      <c r="B75" s="2" t="n">
        <v>1.5571</v>
      </c>
      <c r="C75" s="2" t="n">
        <v>0.00940412</v>
      </c>
      <c r="D75" s="2" t="n">
        <v>1.2207</v>
      </c>
      <c r="E75" s="2" t="n">
        <v>1.49E-006</v>
      </c>
      <c r="F75" s="2" t="n">
        <v>1.965</v>
      </c>
      <c r="G75" s="2" t="n">
        <v>0</v>
      </c>
      <c r="H75" s="2" t="n">
        <v>6.1934</v>
      </c>
      <c r="I75" s="2" t="n">
        <v>0</v>
      </c>
      <c r="J75" s="1" t="s">
        <v>22</v>
      </c>
      <c r="K75" s="1" t="s">
        <v>16</v>
      </c>
    </row>
    <row r="76" customFormat="false" ht="13.5" hidden="false" customHeight="false" outlineLevel="0" collapsed="false">
      <c r="A76" s="1" t="s">
        <v>3917</v>
      </c>
      <c r="B76" s="2" t="n">
        <v>0.7166</v>
      </c>
      <c r="C76" s="2" t="n">
        <v>0.525602</v>
      </c>
      <c r="D76" s="2" t="n">
        <v>0.3847</v>
      </c>
      <c r="E76" s="2" t="n">
        <v>0.654922</v>
      </c>
      <c r="F76" s="2" t="n">
        <v>2.5933</v>
      </c>
      <c r="G76" s="2" t="n">
        <v>0.0172868</v>
      </c>
      <c r="H76" s="2" t="n">
        <v>6.429</v>
      </c>
      <c r="I76" s="2" t="n">
        <v>5.39E-006</v>
      </c>
      <c r="J76" s="1" t="s">
        <v>22</v>
      </c>
      <c r="K76" s="1" t="s">
        <v>16</v>
      </c>
    </row>
    <row r="77" customFormat="false" ht="13.5" hidden="false" customHeight="false" outlineLevel="0" collapsed="false">
      <c r="A77" s="1" t="s">
        <v>3918</v>
      </c>
      <c r="B77" s="2" t="n">
        <v>0.2359</v>
      </c>
      <c r="C77" s="2" t="n">
        <v>0.568576</v>
      </c>
      <c r="D77" s="2" t="n">
        <v>0.6214</v>
      </c>
      <c r="E77" s="2" t="n">
        <v>0.0103228</v>
      </c>
      <c r="F77" s="2" t="n">
        <v>0.949</v>
      </c>
      <c r="G77" s="2" t="n">
        <v>0.00702959</v>
      </c>
      <c r="H77" s="2" t="n">
        <v>1.4768</v>
      </c>
      <c r="I77" s="2" t="n">
        <v>2.22E-016</v>
      </c>
      <c r="J77" s="1" t="s">
        <v>22</v>
      </c>
      <c r="K77" s="1" t="s">
        <v>16</v>
      </c>
    </row>
    <row r="78" customFormat="false" ht="13.5" hidden="false" customHeight="false" outlineLevel="0" collapsed="false">
      <c r="A78" s="1" t="s">
        <v>3919</v>
      </c>
      <c r="B78" s="2" t="n">
        <v>3.3036</v>
      </c>
      <c r="C78" s="2" t="n">
        <v>6.44E-015</v>
      </c>
      <c r="D78" s="2" t="n">
        <v>1.9453</v>
      </c>
      <c r="E78" s="2" t="n">
        <v>0</v>
      </c>
      <c r="F78" s="2" t="n">
        <v>3.4878</v>
      </c>
      <c r="G78" s="2" t="n">
        <v>0</v>
      </c>
      <c r="H78" s="2" t="n">
        <v>4.7344</v>
      </c>
      <c r="I78" s="2" t="n">
        <v>0</v>
      </c>
      <c r="J78" s="1" t="s">
        <v>423</v>
      </c>
      <c r="K78" s="1" t="s">
        <v>13</v>
      </c>
    </row>
    <row r="79" customFormat="false" ht="13.5" hidden="false" customHeight="false" outlineLevel="0" collapsed="false">
      <c r="A79" s="1" t="s">
        <v>3920</v>
      </c>
      <c r="B79" s="2" t="n">
        <v>0.2595</v>
      </c>
      <c r="C79" s="2" t="n">
        <v>0.396681</v>
      </c>
      <c r="D79" s="2" t="n">
        <v>0.5821</v>
      </c>
      <c r="E79" s="2" t="n">
        <v>1.62E-005</v>
      </c>
      <c r="F79" s="2" t="n">
        <v>0.9594</v>
      </c>
      <c r="G79" s="2" t="n">
        <v>2.18E-013</v>
      </c>
      <c r="H79" s="2" t="n">
        <v>2.2748</v>
      </c>
      <c r="I79" s="2" t="n">
        <v>0</v>
      </c>
      <c r="J79" s="1" t="s">
        <v>22</v>
      </c>
      <c r="K79" s="1" t="s">
        <v>16</v>
      </c>
    </row>
    <row r="80" customFormat="false" ht="13.5" hidden="false" customHeight="false" outlineLevel="0" collapsed="false">
      <c r="A80" s="1" t="s">
        <v>3921</v>
      </c>
      <c r="B80" s="2" t="n">
        <v>0.2849</v>
      </c>
      <c r="C80" s="2" t="n">
        <v>0.578212</v>
      </c>
      <c r="D80" s="2" t="n">
        <v>0.5454</v>
      </c>
      <c r="E80" s="2" t="n">
        <v>0.00236231</v>
      </c>
      <c r="F80" s="2" t="n">
        <v>0.7255</v>
      </c>
      <c r="G80" s="2" t="n">
        <v>0.0102187</v>
      </c>
      <c r="H80" s="2" t="n">
        <v>2.2563</v>
      </c>
      <c r="I80" s="2" t="n">
        <v>0</v>
      </c>
      <c r="J80" s="1" t="s">
        <v>20</v>
      </c>
      <c r="K80" s="1" t="s">
        <v>16</v>
      </c>
    </row>
    <row r="81" customFormat="false" ht="13.5" hidden="false" customHeight="false" outlineLevel="0" collapsed="false">
      <c r="A81" s="1" t="s">
        <v>3922</v>
      </c>
      <c r="B81" s="2" t="n">
        <v>0.4517</v>
      </c>
      <c r="C81" s="2" t="n">
        <v>0.0423969</v>
      </c>
      <c r="D81" s="2" t="n">
        <v>0.4913</v>
      </c>
      <c r="E81" s="2" t="n">
        <v>5.47E-005</v>
      </c>
      <c r="F81" s="2" t="n">
        <v>0.8701</v>
      </c>
      <c r="G81" s="2" t="n">
        <v>0</v>
      </c>
      <c r="H81" s="2" t="n">
        <v>2.0102</v>
      </c>
      <c r="I81" s="2" t="n">
        <v>0</v>
      </c>
      <c r="J81" s="1" t="s">
        <v>22</v>
      </c>
      <c r="K81" s="1" t="s">
        <v>16</v>
      </c>
    </row>
    <row r="82" customFormat="false" ht="13.5" hidden="false" customHeight="false" outlineLevel="0" collapsed="false">
      <c r="A82" s="1" t="s">
        <v>3923</v>
      </c>
      <c r="B82" s="2" t="n">
        <v>0.042</v>
      </c>
      <c r="C82" s="2" t="n">
        <v>0.853861</v>
      </c>
      <c r="D82" s="2" t="n">
        <v>0.08</v>
      </c>
      <c r="E82" s="2" t="n">
        <v>0.542985</v>
      </c>
      <c r="F82" s="2" t="n">
        <v>0.6107</v>
      </c>
      <c r="G82" s="2" t="n">
        <v>7.2E-005</v>
      </c>
      <c r="H82" s="2" t="n">
        <v>1.3312</v>
      </c>
      <c r="I82" s="2" t="n">
        <v>0</v>
      </c>
      <c r="J82" s="1" t="s">
        <v>22</v>
      </c>
      <c r="K82" s="1" t="s">
        <v>16</v>
      </c>
    </row>
    <row r="83" customFormat="false" ht="13.5" hidden="false" customHeight="false" outlineLevel="0" collapsed="false">
      <c r="A83" s="1" t="s">
        <v>3924</v>
      </c>
      <c r="B83" s="2" t="n">
        <v>0.3714</v>
      </c>
      <c r="C83" s="2" t="n">
        <v>0.108886</v>
      </c>
      <c r="D83" s="2" t="n">
        <v>0.1003</v>
      </c>
      <c r="E83" s="2" t="n">
        <v>0.423488</v>
      </c>
      <c r="F83" s="2" t="n">
        <v>0.3712</v>
      </c>
      <c r="G83" s="2" t="n">
        <v>0.0282339</v>
      </c>
      <c r="H83" s="2" t="n">
        <v>1.2429</v>
      </c>
      <c r="I83" s="2" t="n">
        <v>0</v>
      </c>
      <c r="J83" s="1" t="s">
        <v>22</v>
      </c>
      <c r="K83" s="1" t="s">
        <v>16</v>
      </c>
    </row>
    <row r="84" customFormat="false" ht="13.5" hidden="false" customHeight="false" outlineLevel="0" collapsed="false">
      <c r="A84" s="1" t="s">
        <v>3925</v>
      </c>
      <c r="B84" s="2" t="n">
        <v>0.033</v>
      </c>
      <c r="C84" s="2" t="n">
        <v>0.89249</v>
      </c>
      <c r="D84" s="2" t="n">
        <v>0.3041</v>
      </c>
      <c r="E84" s="2" t="n">
        <v>0.0222634</v>
      </c>
      <c r="F84" s="2" t="n">
        <v>0.9386</v>
      </c>
      <c r="G84" s="2" t="n">
        <v>3.29E-011</v>
      </c>
      <c r="H84" s="2" t="n">
        <v>1.6805</v>
      </c>
      <c r="I84" s="2" t="n">
        <v>0</v>
      </c>
      <c r="J84" s="1" t="s">
        <v>3926</v>
      </c>
      <c r="K84" s="1" t="s">
        <v>36</v>
      </c>
    </row>
    <row r="85" customFormat="false" ht="13.5" hidden="false" customHeight="false" outlineLevel="0" collapsed="false">
      <c r="A85" s="1" t="s">
        <v>3927</v>
      </c>
      <c r="B85" s="2" t="n">
        <v>0.4246</v>
      </c>
      <c r="C85" s="2" t="n">
        <v>0.167213</v>
      </c>
      <c r="D85" s="2" t="n">
        <v>0.3068</v>
      </c>
      <c r="E85" s="2" t="n">
        <v>0.033992</v>
      </c>
      <c r="F85" s="2" t="n">
        <v>0.5618</v>
      </c>
      <c r="G85" s="2" t="n">
        <v>0.00358209</v>
      </c>
      <c r="H85" s="2" t="n">
        <v>1.6109</v>
      </c>
      <c r="I85" s="2" t="n">
        <v>0</v>
      </c>
      <c r="J85" s="1" t="s">
        <v>3928</v>
      </c>
      <c r="K85" s="1" t="s">
        <v>13</v>
      </c>
    </row>
    <row r="86" customFormat="false" ht="13.5" hidden="false" customHeight="false" outlineLevel="0" collapsed="false">
      <c r="A86" s="1" t="s">
        <v>3929</v>
      </c>
      <c r="B86" s="2" t="n">
        <v>-0.2718</v>
      </c>
      <c r="C86" s="2" t="n">
        <v>0.488455</v>
      </c>
      <c r="D86" s="2" t="n">
        <v>0.508</v>
      </c>
      <c r="E86" s="2" t="n">
        <v>0.00314821</v>
      </c>
      <c r="F86" s="2" t="n">
        <v>0.6407</v>
      </c>
      <c r="G86" s="2" t="n">
        <v>0.001495</v>
      </c>
      <c r="H86" s="2" t="n">
        <v>2.4199</v>
      </c>
      <c r="I86" s="2" t="n">
        <v>0</v>
      </c>
      <c r="J86" s="1" t="s">
        <v>2151</v>
      </c>
      <c r="K86" s="1" t="s">
        <v>13</v>
      </c>
    </row>
    <row r="87" customFormat="false" ht="13.5" hidden="false" customHeight="false" outlineLevel="0" collapsed="false">
      <c r="A87" s="1" t="s">
        <v>3930</v>
      </c>
      <c r="B87" s="2" t="n">
        <v>-0.0997</v>
      </c>
      <c r="C87" s="2" t="n">
        <v>0.780366</v>
      </c>
      <c r="D87" s="2" t="n">
        <v>-0.2038</v>
      </c>
      <c r="E87" s="2" t="n">
        <v>0.393316</v>
      </c>
      <c r="F87" s="2" t="n">
        <v>1.0209</v>
      </c>
      <c r="G87" s="2" t="n">
        <v>4.33E-007</v>
      </c>
      <c r="H87" s="2" t="n">
        <v>2.4452</v>
      </c>
      <c r="I87" s="2" t="n">
        <v>0</v>
      </c>
      <c r="J87" s="1" t="s">
        <v>3931</v>
      </c>
      <c r="K87" s="1" t="s">
        <v>54</v>
      </c>
    </row>
    <row r="88" customFormat="false" ht="13.5" hidden="false" customHeight="false" outlineLevel="0" collapsed="false">
      <c r="A88" s="1" t="s">
        <v>3932</v>
      </c>
      <c r="B88" s="2" t="n">
        <v>0.4674</v>
      </c>
      <c r="C88" s="2" t="n">
        <v>0.0336483</v>
      </c>
      <c r="D88" s="2" t="n">
        <v>-0.068</v>
      </c>
      <c r="E88" s="2" t="n">
        <v>0.562828</v>
      </c>
      <c r="F88" s="2" t="n">
        <v>0.8701</v>
      </c>
      <c r="G88" s="2" t="n">
        <v>0</v>
      </c>
      <c r="H88" s="2" t="n">
        <v>1.6507</v>
      </c>
      <c r="I88" s="2" t="n">
        <v>0</v>
      </c>
      <c r="J88" s="1" t="s">
        <v>3933</v>
      </c>
      <c r="K88" s="1" t="s">
        <v>13</v>
      </c>
    </row>
    <row r="89" customFormat="false" ht="13.5" hidden="false" customHeight="false" outlineLevel="0" collapsed="false">
      <c r="A89" s="1" t="s">
        <v>3934</v>
      </c>
      <c r="B89" s="2" t="n">
        <v>0.9611</v>
      </c>
      <c r="C89" s="2" t="n">
        <v>0.0561391</v>
      </c>
      <c r="D89" s="2" t="n">
        <v>0.1633</v>
      </c>
      <c r="E89" s="2" t="n">
        <v>0.624298</v>
      </c>
      <c r="F89" s="2" t="n">
        <v>1.1095</v>
      </c>
      <c r="G89" s="2" t="n">
        <v>1.07E-007</v>
      </c>
      <c r="H89" s="2" t="n">
        <v>3.3561</v>
      </c>
      <c r="I89" s="2" t="n">
        <v>0</v>
      </c>
      <c r="J89" s="1" t="s">
        <v>3935</v>
      </c>
      <c r="K89" s="1" t="s">
        <v>16</v>
      </c>
    </row>
    <row r="90" customFormat="false" ht="13.5" hidden="false" customHeight="false" outlineLevel="0" collapsed="false">
      <c r="A90" s="1" t="s">
        <v>3936</v>
      </c>
      <c r="B90" s="2" t="n">
        <v>0.4676</v>
      </c>
      <c r="C90" s="2" t="n">
        <v>0.0545421</v>
      </c>
      <c r="D90" s="2" t="n">
        <v>0.2758</v>
      </c>
      <c r="E90" s="2" t="n">
        <v>0.0300743</v>
      </c>
      <c r="F90" s="2" t="n">
        <v>0.6172</v>
      </c>
      <c r="G90" s="2" t="n">
        <v>1.56E-007</v>
      </c>
      <c r="H90" s="2" t="n">
        <v>0.9355</v>
      </c>
      <c r="I90" s="2" t="n">
        <v>0</v>
      </c>
      <c r="J90" s="1" t="s">
        <v>3937</v>
      </c>
      <c r="K90" s="1" t="s">
        <v>13</v>
      </c>
    </row>
    <row r="91" customFormat="false" ht="13.5" hidden="false" customHeight="false" outlineLevel="0" collapsed="false">
      <c r="A91" s="1" t="s">
        <v>3938</v>
      </c>
      <c r="B91" s="2" t="n">
        <v>0.1274</v>
      </c>
      <c r="C91" s="2" t="n">
        <v>0.595177</v>
      </c>
      <c r="D91" s="2" t="n">
        <v>0.0077468</v>
      </c>
      <c r="E91" s="2" t="n">
        <v>0.95388</v>
      </c>
      <c r="F91" s="2" t="n">
        <v>0.5677</v>
      </c>
      <c r="G91" s="2" t="n">
        <v>5.04E-007</v>
      </c>
      <c r="H91" s="2" t="n">
        <v>1.2446</v>
      </c>
      <c r="I91" s="2" t="n">
        <v>0</v>
      </c>
      <c r="J91" s="1" t="s">
        <v>2934</v>
      </c>
      <c r="K91" s="1" t="s">
        <v>117</v>
      </c>
    </row>
    <row r="92" customFormat="false" ht="13.5" hidden="false" customHeight="false" outlineLevel="0" collapsed="false">
      <c r="A92" s="1" t="s">
        <v>3939</v>
      </c>
      <c r="B92" s="2" t="n">
        <v>-0.0778</v>
      </c>
      <c r="C92" s="2" t="n">
        <v>0.745481</v>
      </c>
      <c r="D92" s="2" t="n">
        <v>0.1716</v>
      </c>
      <c r="E92" s="2" t="n">
        <v>0.188006</v>
      </c>
      <c r="F92" s="2" t="n">
        <v>0.6092</v>
      </c>
      <c r="G92" s="2" t="n">
        <v>1.24E-005</v>
      </c>
      <c r="H92" s="2" t="n">
        <v>1.1938</v>
      </c>
      <c r="I92" s="2" t="n">
        <v>0</v>
      </c>
      <c r="J92" s="1" t="s">
        <v>22</v>
      </c>
      <c r="K92" s="1" t="s">
        <v>16</v>
      </c>
    </row>
    <row r="93" customFormat="false" ht="13.5" hidden="false" customHeight="false" outlineLevel="0" collapsed="false">
      <c r="A93" s="1" t="s">
        <v>3940</v>
      </c>
      <c r="B93" s="2" t="n">
        <v>-0.2314</v>
      </c>
      <c r="C93" s="2" t="n">
        <v>0.505102</v>
      </c>
      <c r="D93" s="2" t="n">
        <v>0.2983</v>
      </c>
      <c r="E93" s="2" t="n">
        <v>0.246564</v>
      </c>
      <c r="F93" s="2" t="n">
        <v>0.3796</v>
      </c>
      <c r="G93" s="2" t="n">
        <v>0.107406</v>
      </c>
      <c r="H93" s="2" t="n">
        <v>1.2509</v>
      </c>
      <c r="I93" s="2" t="n">
        <v>1.41E-007</v>
      </c>
      <c r="J93" s="1" t="s">
        <v>22</v>
      </c>
      <c r="K93" s="1" t="s">
        <v>16</v>
      </c>
    </row>
    <row r="94" customFormat="false" ht="13.5" hidden="false" customHeight="false" outlineLevel="0" collapsed="false">
      <c r="A94" s="1" t="s">
        <v>3941</v>
      </c>
      <c r="B94" s="2" t="n">
        <v>0.0343</v>
      </c>
      <c r="C94" s="2" t="n">
        <v>0.898644</v>
      </c>
      <c r="D94" s="2" t="n">
        <v>-0.0236</v>
      </c>
      <c r="E94" s="2" t="n">
        <v>0.884392</v>
      </c>
      <c r="F94" s="2" t="n">
        <v>0.5351</v>
      </c>
      <c r="G94" s="2" t="n">
        <v>0.00858087</v>
      </c>
      <c r="H94" s="2" t="n">
        <v>1.103</v>
      </c>
      <c r="I94" s="2" t="n">
        <v>0</v>
      </c>
      <c r="J94" s="1" t="s">
        <v>15</v>
      </c>
      <c r="K94" s="1" t="s">
        <v>16</v>
      </c>
    </row>
    <row r="95" customFormat="false" ht="13.5" hidden="false" customHeight="false" outlineLevel="0" collapsed="false">
      <c r="A95" s="1" t="s">
        <v>3942</v>
      </c>
      <c r="B95" s="2" t="n">
        <v>-1.2196</v>
      </c>
      <c r="C95" s="2" t="n">
        <v>0.0156945</v>
      </c>
      <c r="D95" s="2" t="n">
        <v>-0.1093</v>
      </c>
      <c r="E95" s="2" t="n">
        <v>0.558992</v>
      </c>
      <c r="F95" s="2" t="n">
        <v>0.1757</v>
      </c>
      <c r="G95" s="2" t="n">
        <v>0.552359</v>
      </c>
      <c r="H95" s="2" t="n">
        <v>2.4221</v>
      </c>
      <c r="I95" s="2" t="n">
        <v>0</v>
      </c>
      <c r="J95" s="1" t="s">
        <v>22</v>
      </c>
      <c r="K95" s="1" t="s">
        <v>16</v>
      </c>
    </row>
    <row r="96" customFormat="false" ht="13.5" hidden="false" customHeight="false" outlineLevel="0" collapsed="false">
      <c r="A96" s="1" t="s">
        <v>3943</v>
      </c>
      <c r="B96" s="2" t="n">
        <v>-0.0964</v>
      </c>
      <c r="C96" s="2" t="n">
        <v>0.709951</v>
      </c>
      <c r="D96" s="2" t="n">
        <v>0.1257</v>
      </c>
      <c r="E96" s="2" t="n">
        <v>0.369942</v>
      </c>
      <c r="F96" s="2" t="n">
        <v>0.225</v>
      </c>
      <c r="G96" s="2" t="n">
        <v>0.144917</v>
      </c>
      <c r="H96" s="2" t="n">
        <v>1.1833</v>
      </c>
      <c r="I96" s="2" t="n">
        <v>0</v>
      </c>
      <c r="J96" s="1" t="s">
        <v>3944</v>
      </c>
      <c r="K96" s="1" t="s">
        <v>54</v>
      </c>
    </row>
    <row r="97" customFormat="false" ht="13.5" hidden="false" customHeight="false" outlineLevel="0" collapsed="false">
      <c r="A97" s="1" t="s">
        <v>3945</v>
      </c>
      <c r="B97" s="2" t="n">
        <v>0.4567</v>
      </c>
      <c r="C97" s="2" t="n">
        <v>0.0671976</v>
      </c>
      <c r="D97" s="2" t="n">
        <v>0.4969</v>
      </c>
      <c r="E97" s="2" t="n">
        <v>0.000399415</v>
      </c>
      <c r="F97" s="2" t="n">
        <v>1.0141</v>
      </c>
      <c r="G97" s="2" t="n">
        <v>0</v>
      </c>
      <c r="H97" s="2" t="n">
        <v>1.8412</v>
      </c>
      <c r="I97" s="2" t="n">
        <v>0</v>
      </c>
      <c r="J97" s="1" t="s">
        <v>1992</v>
      </c>
      <c r="K97" s="1" t="s">
        <v>54</v>
      </c>
    </row>
    <row r="98" customFormat="false" ht="13.5" hidden="false" customHeight="false" outlineLevel="0" collapsed="false">
      <c r="A98" s="1" t="s">
        <v>3946</v>
      </c>
      <c r="B98" s="2" t="n">
        <v>-0.0287</v>
      </c>
      <c r="C98" s="2" t="n">
        <v>0.932516</v>
      </c>
      <c r="D98" s="2" t="n">
        <v>-0.1304</v>
      </c>
      <c r="E98" s="2" t="n">
        <v>0.593088</v>
      </c>
      <c r="F98" s="2" t="n">
        <v>1.1833</v>
      </c>
      <c r="G98" s="2" t="n">
        <v>6.81E-005</v>
      </c>
      <c r="H98" s="2" t="n">
        <v>2.2609</v>
      </c>
      <c r="I98" s="2" t="n">
        <v>0</v>
      </c>
      <c r="J98" s="1" t="s">
        <v>3947</v>
      </c>
      <c r="K98" s="1" t="s">
        <v>16</v>
      </c>
    </row>
    <row r="99" customFormat="false" ht="13.5" hidden="false" customHeight="false" outlineLevel="0" collapsed="false">
      <c r="A99" s="1" t="s">
        <v>3948</v>
      </c>
      <c r="B99" s="2" t="n">
        <v>0.415</v>
      </c>
      <c r="C99" s="2" t="n">
        <v>0.0940263</v>
      </c>
      <c r="D99" s="2" t="n">
        <v>0.6416</v>
      </c>
      <c r="E99" s="2" t="n">
        <v>1.22E-006</v>
      </c>
      <c r="F99" s="2" t="n">
        <v>0.6225</v>
      </c>
      <c r="G99" s="2" t="n">
        <v>1.09E-006</v>
      </c>
      <c r="H99" s="2" t="n">
        <v>1.8287</v>
      </c>
      <c r="I99" s="2" t="n">
        <v>0</v>
      </c>
      <c r="J99" s="1" t="s">
        <v>3949</v>
      </c>
      <c r="K99" s="1" t="s">
        <v>54</v>
      </c>
    </row>
    <row r="100" customFormat="false" ht="13.5" hidden="false" customHeight="false" outlineLevel="0" collapsed="false">
      <c r="A100" s="1" t="s">
        <v>3950</v>
      </c>
      <c r="B100" s="2" t="n">
        <v>0.282</v>
      </c>
      <c r="C100" s="2" t="n">
        <v>0.456427</v>
      </c>
      <c r="D100" s="2" t="n">
        <v>0.3761</v>
      </c>
      <c r="E100" s="2" t="n">
        <v>0.018491</v>
      </c>
      <c r="F100" s="2" t="n">
        <v>1.7195</v>
      </c>
      <c r="G100" s="2" t="n">
        <v>0</v>
      </c>
      <c r="H100" s="2" t="n">
        <v>3.3216</v>
      </c>
      <c r="I100" s="2" t="n">
        <v>0</v>
      </c>
      <c r="J100" s="1" t="s">
        <v>3951</v>
      </c>
      <c r="K100" s="1" t="s">
        <v>13</v>
      </c>
    </row>
    <row r="101" customFormat="false" ht="13.5" hidden="false" customHeight="false" outlineLevel="0" collapsed="false">
      <c r="A101" s="1" t="s">
        <v>3952</v>
      </c>
      <c r="B101" s="2" t="n">
        <v>-0.1941</v>
      </c>
      <c r="C101" s="2" t="n">
        <v>0.384441</v>
      </c>
      <c r="D101" s="2" t="n">
        <v>-0.1532</v>
      </c>
      <c r="E101" s="2" t="n">
        <v>0.223416</v>
      </c>
      <c r="F101" s="2" t="n">
        <v>0.5209</v>
      </c>
      <c r="G101" s="2" t="n">
        <v>1.45E-006</v>
      </c>
      <c r="H101" s="2" t="n">
        <v>1.9319</v>
      </c>
      <c r="I101" s="2" t="n">
        <v>0</v>
      </c>
      <c r="J101" s="1" t="s">
        <v>22</v>
      </c>
      <c r="K101" s="1" t="s">
        <v>16</v>
      </c>
    </row>
    <row r="102" customFormat="false" ht="13.5" hidden="false" customHeight="false" outlineLevel="0" collapsed="false">
      <c r="A102" s="1" t="s">
        <v>3953</v>
      </c>
      <c r="B102" s="2" t="n">
        <v>-0.0386</v>
      </c>
      <c r="C102" s="2" t="n">
        <v>0.877652</v>
      </c>
      <c r="D102" s="2" t="n">
        <v>-0.281</v>
      </c>
      <c r="E102" s="2" t="n">
        <v>0.0503647</v>
      </c>
      <c r="F102" s="2" t="n">
        <v>0.1826</v>
      </c>
      <c r="G102" s="2" t="n">
        <v>0.167598</v>
      </c>
      <c r="H102" s="2" t="n">
        <v>1.0799</v>
      </c>
      <c r="I102" s="2" t="n">
        <v>0</v>
      </c>
      <c r="J102" s="1" t="s">
        <v>3954</v>
      </c>
      <c r="K102" s="1" t="s">
        <v>13</v>
      </c>
    </row>
    <row r="103" customFormat="false" ht="13.5" hidden="false" customHeight="false" outlineLevel="0" collapsed="false">
      <c r="A103" s="1" t="s">
        <v>3955</v>
      </c>
      <c r="B103" s="2" t="n">
        <v>0.4629</v>
      </c>
      <c r="C103" s="2" t="n">
        <v>0.0540849</v>
      </c>
      <c r="D103" s="2" t="n">
        <v>0.2169</v>
      </c>
      <c r="E103" s="2" t="n">
        <v>0.0742733</v>
      </c>
      <c r="F103" s="2" t="n">
        <v>0.583</v>
      </c>
      <c r="G103" s="2" t="n">
        <v>4.21E-010</v>
      </c>
      <c r="H103" s="2" t="n">
        <v>1.1741</v>
      </c>
      <c r="I103" s="2" t="n">
        <v>0</v>
      </c>
      <c r="J103" s="1" t="s">
        <v>22</v>
      </c>
      <c r="K103" s="1" t="s">
        <v>16</v>
      </c>
    </row>
    <row r="104" customFormat="false" ht="13.5" hidden="false" customHeight="false" outlineLevel="0" collapsed="false">
      <c r="A104" s="1" t="s">
        <v>3956</v>
      </c>
      <c r="B104" s="2" t="n">
        <v>0.0688</v>
      </c>
      <c r="C104" s="2" t="n">
        <v>0.756483</v>
      </c>
      <c r="D104" s="2" t="n">
        <v>0.2467</v>
      </c>
      <c r="E104" s="2" t="n">
        <v>0.0369038</v>
      </c>
      <c r="F104" s="2" t="n">
        <v>0.3659</v>
      </c>
      <c r="G104" s="2" t="n">
        <v>3.59E-005</v>
      </c>
      <c r="H104" s="2" t="n">
        <v>1.3117</v>
      </c>
      <c r="I104" s="2" t="n">
        <v>0</v>
      </c>
      <c r="J104" s="1" t="s">
        <v>22</v>
      </c>
      <c r="K104" s="1" t="s">
        <v>16</v>
      </c>
    </row>
    <row r="105" customFormat="false" ht="13.5" hidden="false" customHeight="false" outlineLevel="0" collapsed="false">
      <c r="A105" s="1" t="s">
        <v>3957</v>
      </c>
      <c r="B105" s="2" t="n">
        <v>-0.1527</v>
      </c>
      <c r="C105" s="2" t="n">
        <v>0.617705</v>
      </c>
      <c r="D105" s="2" t="n">
        <v>0.5915</v>
      </c>
      <c r="E105" s="2" t="n">
        <v>0.00316428</v>
      </c>
      <c r="F105" s="2" t="n">
        <v>1.7702</v>
      </c>
      <c r="G105" s="2" t="n">
        <v>0</v>
      </c>
      <c r="H105" s="2" t="n">
        <v>2.9825</v>
      </c>
      <c r="I105" s="2" t="n">
        <v>0</v>
      </c>
      <c r="J105" s="1" t="s">
        <v>1662</v>
      </c>
      <c r="K105" s="1" t="s">
        <v>10</v>
      </c>
    </row>
    <row r="106" customFormat="false" ht="13.5" hidden="false" customHeight="false" outlineLevel="0" collapsed="false">
      <c r="A106" s="1" t="s">
        <v>3958</v>
      </c>
      <c r="B106" s="2" t="n">
        <v>-0.2159</v>
      </c>
      <c r="C106" s="2" t="n">
        <v>0.320896</v>
      </c>
      <c r="D106" s="2" t="n">
        <v>-0.2344</v>
      </c>
      <c r="E106" s="2" t="n">
        <v>0.0629181</v>
      </c>
      <c r="F106" s="2" t="n">
        <v>0.1845</v>
      </c>
      <c r="G106" s="2" t="n">
        <v>0.107292</v>
      </c>
      <c r="H106" s="2" t="n">
        <v>1.1105</v>
      </c>
      <c r="I106" s="2" t="n">
        <v>0</v>
      </c>
      <c r="J106" s="1" t="s">
        <v>2976</v>
      </c>
      <c r="K106" s="1" t="s">
        <v>13</v>
      </c>
    </row>
    <row r="107" customFormat="false" ht="13.5" hidden="false" customHeight="false" outlineLevel="0" collapsed="false">
      <c r="A107" s="1" t="s">
        <v>3959</v>
      </c>
      <c r="B107" s="2" t="n">
        <v>0.2032</v>
      </c>
      <c r="C107" s="2" t="n">
        <v>0.43782</v>
      </c>
      <c r="D107" s="2" t="n">
        <v>0.5206</v>
      </c>
      <c r="E107" s="2" t="n">
        <v>0.000330895</v>
      </c>
      <c r="F107" s="2" t="n">
        <v>1.1113</v>
      </c>
      <c r="G107" s="2" t="n">
        <v>9.47E-012</v>
      </c>
      <c r="H107" s="2" t="n">
        <v>1.6932</v>
      </c>
      <c r="I107" s="2" t="n">
        <v>0</v>
      </c>
      <c r="J107" s="1" t="s">
        <v>3960</v>
      </c>
      <c r="K107" s="1" t="s">
        <v>16</v>
      </c>
    </row>
    <row r="108" customFormat="false" ht="13.5" hidden="false" customHeight="false" outlineLevel="0" collapsed="false">
      <c r="A108" s="1" t="s">
        <v>3961</v>
      </c>
      <c r="B108" s="2" t="n">
        <v>0.6852</v>
      </c>
      <c r="C108" s="2" t="n">
        <v>0.0448951</v>
      </c>
      <c r="D108" s="2" t="n">
        <v>0.2044</v>
      </c>
      <c r="E108" s="2" t="n">
        <v>0.293722</v>
      </c>
      <c r="F108" s="2" t="n">
        <v>1.1099</v>
      </c>
      <c r="G108" s="2" t="n">
        <v>0.017223</v>
      </c>
      <c r="H108" s="2" t="n">
        <v>1.7807</v>
      </c>
      <c r="I108" s="2" t="n">
        <v>0</v>
      </c>
      <c r="J108" s="1" t="s">
        <v>22</v>
      </c>
      <c r="K108" s="1" t="s">
        <v>16</v>
      </c>
    </row>
    <row r="109" customFormat="false" ht="13.5" hidden="false" customHeight="false" outlineLevel="0" collapsed="false">
      <c r="A109" s="1" t="s">
        <v>3962</v>
      </c>
      <c r="B109" s="2" t="n">
        <v>0.1473</v>
      </c>
      <c r="C109" s="2" t="n">
        <v>0.506007</v>
      </c>
      <c r="D109" s="2" t="n">
        <v>0.2116</v>
      </c>
      <c r="E109" s="2" t="n">
        <v>0.0999035</v>
      </c>
      <c r="F109" s="2" t="n">
        <v>0.9042</v>
      </c>
      <c r="G109" s="2" t="n">
        <v>1.81E-012</v>
      </c>
      <c r="H109" s="2" t="n">
        <v>1.8254</v>
      </c>
      <c r="I109" s="2" t="n">
        <v>0</v>
      </c>
      <c r="J109" s="1" t="s">
        <v>1851</v>
      </c>
      <c r="K109" s="1" t="s">
        <v>10</v>
      </c>
    </row>
    <row r="110" customFormat="false" ht="13.5" hidden="false" customHeight="false" outlineLevel="0" collapsed="false">
      <c r="A110" s="1" t="s">
        <v>3963</v>
      </c>
      <c r="B110" s="2" t="n">
        <v>0.4416</v>
      </c>
      <c r="C110" s="2" t="n">
        <v>0.115097</v>
      </c>
      <c r="D110" s="2" t="n">
        <v>-0.17</v>
      </c>
      <c r="E110" s="2" t="n">
        <v>0.291686</v>
      </c>
      <c r="F110" s="2" t="n">
        <v>0.5175</v>
      </c>
      <c r="G110" s="2" t="n">
        <v>0.0100634</v>
      </c>
      <c r="H110" s="2" t="n">
        <v>1.7243</v>
      </c>
      <c r="I110" s="2" t="n">
        <v>0</v>
      </c>
      <c r="J110" s="1" t="s">
        <v>3964</v>
      </c>
      <c r="K110" s="1" t="s">
        <v>117</v>
      </c>
    </row>
    <row r="111" customFormat="false" ht="13.5" hidden="false" customHeight="false" outlineLevel="0" collapsed="false">
      <c r="A111" s="1" t="s">
        <v>3965</v>
      </c>
      <c r="B111" s="2" t="n">
        <v>-0.0317</v>
      </c>
      <c r="C111" s="2" t="n">
        <v>0.902924</v>
      </c>
      <c r="D111" s="2" t="n">
        <v>-0.0902</v>
      </c>
      <c r="E111" s="2" t="n">
        <v>0.505363</v>
      </c>
      <c r="F111" s="2" t="n">
        <v>0.2617</v>
      </c>
      <c r="G111" s="2" t="n">
        <v>0.0954369</v>
      </c>
      <c r="H111" s="2" t="n">
        <v>1.0811</v>
      </c>
      <c r="I111" s="2" t="n">
        <v>0</v>
      </c>
      <c r="J111" s="1" t="s">
        <v>3966</v>
      </c>
      <c r="K111" s="1" t="s">
        <v>54</v>
      </c>
    </row>
    <row r="112" customFormat="false" ht="13.5" hidden="false" customHeight="false" outlineLevel="0" collapsed="false">
      <c r="A112" s="1" t="s">
        <v>3967</v>
      </c>
      <c r="B112" s="2" t="n">
        <v>0.4202</v>
      </c>
      <c r="C112" s="2" t="n">
        <v>0.300457</v>
      </c>
      <c r="D112" s="2" t="n">
        <v>0.8205</v>
      </c>
      <c r="E112" s="2" t="n">
        <v>6.66E-006</v>
      </c>
      <c r="F112" s="2" t="n">
        <v>0.8505</v>
      </c>
      <c r="G112" s="2" t="n">
        <v>1.78E-013</v>
      </c>
      <c r="H112" s="2" t="n">
        <v>2.604</v>
      </c>
      <c r="I112" s="2" t="n">
        <v>0</v>
      </c>
      <c r="J112" s="1" t="s">
        <v>22</v>
      </c>
      <c r="K112" s="1" t="s">
        <v>16</v>
      </c>
    </row>
    <row r="113" customFormat="false" ht="13.5" hidden="false" customHeight="false" outlineLevel="0" collapsed="false">
      <c r="A113" s="1" t="s">
        <v>3968</v>
      </c>
      <c r="B113" s="2" t="n">
        <v>-0.238</v>
      </c>
      <c r="C113" s="2" t="n">
        <v>0.486393</v>
      </c>
      <c r="D113" s="2" t="n">
        <v>-0.3582</v>
      </c>
      <c r="E113" s="2" t="n">
        <v>0.0518846</v>
      </c>
      <c r="F113" s="2" t="n">
        <v>0.0919</v>
      </c>
      <c r="G113" s="2" t="n">
        <v>0.676051</v>
      </c>
      <c r="H113" s="2" t="n">
        <v>1.3924</v>
      </c>
      <c r="I113" s="2" t="n">
        <v>0</v>
      </c>
      <c r="J113" s="1" t="s">
        <v>22</v>
      </c>
      <c r="K113" s="1" t="s">
        <v>16</v>
      </c>
    </row>
    <row r="114" customFormat="false" ht="13.5" hidden="false" customHeight="false" outlineLevel="0" collapsed="false">
      <c r="A114" s="1" t="s">
        <v>3969</v>
      </c>
      <c r="B114" s="2" t="n">
        <v>0.3204</v>
      </c>
      <c r="C114" s="2" t="n">
        <v>0.692281</v>
      </c>
      <c r="D114" s="2" t="n">
        <v>-0.8192</v>
      </c>
      <c r="E114" s="2" t="n">
        <v>0.0480818</v>
      </c>
      <c r="F114" s="2" t="n">
        <v>1.0885</v>
      </c>
      <c r="G114" s="2" t="n">
        <v>0.166849</v>
      </c>
      <c r="H114" s="2" t="n">
        <v>2.7798</v>
      </c>
      <c r="I114" s="2" t="n">
        <v>0</v>
      </c>
      <c r="J114" s="1" t="s">
        <v>22</v>
      </c>
      <c r="K114" s="1" t="s">
        <v>16</v>
      </c>
    </row>
    <row r="115" customFormat="false" ht="13.5" hidden="false" customHeight="false" outlineLevel="0" collapsed="false">
      <c r="A115" s="1" t="s">
        <v>3970</v>
      </c>
      <c r="B115" s="2" t="n">
        <v>0.1671</v>
      </c>
      <c r="C115" s="2" t="n">
        <v>0.544707</v>
      </c>
      <c r="D115" s="2" t="n">
        <v>0.2249</v>
      </c>
      <c r="E115" s="2" t="n">
        <v>0.131282</v>
      </c>
      <c r="F115" s="2" t="n">
        <v>0.5932</v>
      </c>
      <c r="G115" s="2" t="n">
        <v>2.14E-005</v>
      </c>
      <c r="H115" s="2" t="n">
        <v>1.6231</v>
      </c>
      <c r="I115" s="2" t="n">
        <v>0</v>
      </c>
      <c r="J115" s="1" t="s">
        <v>22</v>
      </c>
      <c r="K115" s="1" t="s">
        <v>16</v>
      </c>
    </row>
    <row r="116" customFormat="false" ht="13.5" hidden="false" customHeight="false" outlineLevel="0" collapsed="false">
      <c r="A116" s="1" t="s">
        <v>3971</v>
      </c>
      <c r="B116" s="2" t="n">
        <v>0.0417</v>
      </c>
      <c r="C116" s="2" t="n">
        <v>0.874726</v>
      </c>
      <c r="D116" s="2" t="n">
        <v>-0.1742</v>
      </c>
      <c r="E116" s="2" t="n">
        <v>0.193301</v>
      </c>
      <c r="F116" s="2" t="n">
        <v>0.2438</v>
      </c>
      <c r="G116" s="2" t="n">
        <v>0.0709264</v>
      </c>
      <c r="H116" s="2" t="n">
        <v>1.0333</v>
      </c>
      <c r="I116" s="2" t="n">
        <v>0</v>
      </c>
      <c r="J116" s="1" t="s">
        <v>3972</v>
      </c>
      <c r="K116" s="1" t="s">
        <v>157</v>
      </c>
    </row>
    <row r="117" customFormat="false" ht="13.5" hidden="false" customHeight="false" outlineLevel="0" collapsed="false">
      <c r="A117" s="1" t="s">
        <v>3973</v>
      </c>
      <c r="B117" s="2" t="n">
        <v>0.1255</v>
      </c>
      <c r="C117" s="2" t="n">
        <v>0.689465</v>
      </c>
      <c r="D117" s="2" t="n">
        <v>0.0839</v>
      </c>
      <c r="E117" s="2" t="n">
        <v>0.630344</v>
      </c>
      <c r="F117" s="2" t="n">
        <v>0.2083</v>
      </c>
      <c r="G117" s="2" t="n">
        <v>0.230056</v>
      </c>
      <c r="H117" s="2" t="n">
        <v>1.1729</v>
      </c>
      <c r="I117" s="2" t="n">
        <v>0</v>
      </c>
      <c r="J117" s="1" t="s">
        <v>3974</v>
      </c>
      <c r="K117" s="1" t="s">
        <v>30</v>
      </c>
    </row>
    <row r="118" customFormat="false" ht="13.5" hidden="false" customHeight="false" outlineLevel="0" collapsed="false">
      <c r="A118" s="1" t="s">
        <v>3975</v>
      </c>
      <c r="B118" s="2" t="n">
        <v>-0.2686</v>
      </c>
      <c r="C118" s="2" t="n">
        <v>0.26542</v>
      </c>
      <c r="D118" s="2" t="n">
        <v>-0.0935</v>
      </c>
      <c r="E118" s="2" t="n">
        <v>0.4876</v>
      </c>
      <c r="F118" s="2" t="n">
        <v>0.1528</v>
      </c>
      <c r="G118" s="2" t="n">
        <v>0.219449</v>
      </c>
      <c r="H118" s="2" t="n">
        <v>1.3679</v>
      </c>
      <c r="I118" s="2" t="n">
        <v>0</v>
      </c>
      <c r="J118" s="1" t="s">
        <v>15</v>
      </c>
      <c r="K118" s="1" t="s">
        <v>16</v>
      </c>
    </row>
    <row r="119" customFormat="false" ht="13.5" hidden="false" customHeight="false" outlineLevel="0" collapsed="false">
      <c r="A119" s="1" t="s">
        <v>3976</v>
      </c>
      <c r="B119" s="2" t="n">
        <v>0.1703</v>
      </c>
      <c r="C119" s="2" t="n">
        <v>0.710666</v>
      </c>
      <c r="D119" s="2" t="n">
        <v>0.2785</v>
      </c>
      <c r="E119" s="2" t="n">
        <v>0.36035</v>
      </c>
      <c r="F119" s="2" t="n">
        <v>0.4172</v>
      </c>
      <c r="G119" s="2" t="n">
        <v>0.190333</v>
      </c>
      <c r="H119" s="2" t="n">
        <v>1.3413</v>
      </c>
      <c r="I119" s="2" t="n">
        <v>3.56E-013</v>
      </c>
      <c r="J119" s="1" t="s">
        <v>3977</v>
      </c>
      <c r="K119" s="1" t="s">
        <v>54</v>
      </c>
    </row>
    <row r="120" customFormat="false" ht="13.5" hidden="false" customHeight="false" outlineLevel="0" collapsed="false">
      <c r="A120" s="1" t="s">
        <v>3978</v>
      </c>
      <c r="B120" s="2" t="n">
        <v>-0.2452</v>
      </c>
      <c r="C120" s="2" t="n">
        <v>0.306198</v>
      </c>
      <c r="D120" s="2" t="n">
        <v>-0.2341</v>
      </c>
      <c r="E120" s="2" t="n">
        <v>0.0789798</v>
      </c>
      <c r="F120" s="2" t="n">
        <v>0.295</v>
      </c>
      <c r="G120" s="2" t="n">
        <v>0.0168491</v>
      </c>
      <c r="H120" s="2" t="n">
        <v>1.226</v>
      </c>
      <c r="I120" s="2" t="n">
        <v>0</v>
      </c>
      <c r="J120" s="1" t="s">
        <v>3979</v>
      </c>
      <c r="K120" s="1" t="s">
        <v>13</v>
      </c>
    </row>
    <row r="121" customFormat="false" ht="13.5" hidden="false" customHeight="false" outlineLevel="0" collapsed="false">
      <c r="A121" s="1" t="s">
        <v>3980</v>
      </c>
      <c r="B121" s="2" t="n">
        <v>0.3365</v>
      </c>
      <c r="C121" s="2" t="n">
        <v>0.126089</v>
      </c>
      <c r="D121" s="2" t="n">
        <v>0.2584</v>
      </c>
      <c r="E121" s="2" t="n">
        <v>0.03397</v>
      </c>
      <c r="F121" s="2" t="n">
        <v>0.4288</v>
      </c>
      <c r="G121" s="2" t="n">
        <v>2.25E-006</v>
      </c>
      <c r="H121" s="2" t="n">
        <v>1.637</v>
      </c>
      <c r="I121" s="2" t="n">
        <v>0</v>
      </c>
      <c r="J121" s="1" t="s">
        <v>3981</v>
      </c>
      <c r="K121" s="1" t="s">
        <v>157</v>
      </c>
    </row>
    <row r="122" customFormat="false" ht="13.5" hidden="false" customHeight="false" outlineLevel="0" collapsed="false">
      <c r="A122" s="1" t="s">
        <v>3982</v>
      </c>
      <c r="B122" s="2" t="n">
        <v>-0.1031</v>
      </c>
      <c r="C122" s="2" t="n">
        <v>0.701631</v>
      </c>
      <c r="D122" s="2" t="n">
        <v>0.0528</v>
      </c>
      <c r="E122" s="2" t="n">
        <v>0.70676</v>
      </c>
      <c r="F122" s="2" t="n">
        <v>0.2579</v>
      </c>
      <c r="G122" s="2" t="n">
        <v>0.0561665</v>
      </c>
      <c r="H122" s="2" t="n">
        <v>1.1193</v>
      </c>
      <c r="I122" s="2" t="n">
        <v>0</v>
      </c>
      <c r="J122" s="1" t="s">
        <v>3983</v>
      </c>
      <c r="K122" s="1" t="s">
        <v>10</v>
      </c>
    </row>
    <row r="123" customFormat="false" ht="13.5" hidden="false" customHeight="false" outlineLevel="0" collapsed="false">
      <c r="A123" s="1" t="s">
        <v>3984</v>
      </c>
      <c r="B123" s="2" t="n">
        <v>0.2011</v>
      </c>
      <c r="C123" s="2" t="n">
        <v>0.367435</v>
      </c>
      <c r="D123" s="2" t="n">
        <v>-0.0569</v>
      </c>
      <c r="E123" s="2" t="n">
        <v>0.642997</v>
      </c>
      <c r="F123" s="2" t="n">
        <v>0.2594</v>
      </c>
      <c r="G123" s="2" t="n">
        <v>0.0110356</v>
      </c>
      <c r="H123" s="2" t="n">
        <v>1.2761</v>
      </c>
      <c r="I123" s="2" t="n">
        <v>0</v>
      </c>
      <c r="J123" s="1" t="s">
        <v>15</v>
      </c>
      <c r="K123" s="1" t="s">
        <v>16</v>
      </c>
    </row>
    <row r="124" customFormat="false" ht="13.5" hidden="false" customHeight="false" outlineLevel="0" collapsed="false">
      <c r="A124" s="1" t="s">
        <v>3985</v>
      </c>
      <c r="B124" s="2" t="n">
        <v>-0.0617</v>
      </c>
      <c r="C124" s="2" t="n">
        <v>0.781405</v>
      </c>
      <c r="D124" s="2" t="n">
        <v>-0.1674</v>
      </c>
      <c r="E124" s="2" t="n">
        <v>0.184664</v>
      </c>
      <c r="F124" s="2" t="n">
        <v>0.0596</v>
      </c>
      <c r="G124" s="2" t="n">
        <v>0.601522</v>
      </c>
      <c r="H124" s="2" t="n">
        <v>1.2318</v>
      </c>
      <c r="I124" s="2" t="n">
        <v>0</v>
      </c>
      <c r="J124" s="1" t="s">
        <v>3986</v>
      </c>
      <c r="K124" s="1" t="s">
        <v>30</v>
      </c>
    </row>
    <row r="125" customFormat="false" ht="13.5" hidden="false" customHeight="false" outlineLevel="0" collapsed="false">
      <c r="A125" s="1" t="s">
        <v>3987</v>
      </c>
      <c r="B125" s="2" t="n">
        <v>-0.0809</v>
      </c>
      <c r="C125" s="2" t="n">
        <v>0.784851</v>
      </c>
      <c r="D125" s="2" t="n">
        <v>-0.0895</v>
      </c>
      <c r="E125" s="2" t="n">
        <v>0.524937</v>
      </c>
      <c r="F125" s="2" t="n">
        <v>0.4528</v>
      </c>
      <c r="G125" s="2" t="n">
        <v>3.04E-005</v>
      </c>
      <c r="H125" s="2" t="n">
        <v>1.6857</v>
      </c>
      <c r="I125" s="2" t="n">
        <v>0</v>
      </c>
      <c r="J125" s="1" t="s">
        <v>3988</v>
      </c>
      <c r="K125" s="1" t="s">
        <v>25</v>
      </c>
    </row>
    <row r="126" customFormat="false" ht="13.5" hidden="false" customHeight="false" outlineLevel="0" collapsed="false">
      <c r="A126" s="1" t="s">
        <v>3989</v>
      </c>
      <c r="B126" s="2" t="n">
        <v>0.235</v>
      </c>
      <c r="C126" s="2" t="n">
        <v>0.374868</v>
      </c>
      <c r="D126" s="2" t="n">
        <v>0.2927</v>
      </c>
      <c r="E126" s="2" t="n">
        <v>0.040232</v>
      </c>
      <c r="F126" s="2" t="n">
        <v>0.5428</v>
      </c>
      <c r="G126" s="2" t="n">
        <v>1.25E-005</v>
      </c>
      <c r="H126" s="2" t="n">
        <v>1.817</v>
      </c>
      <c r="I126" s="2" t="n">
        <v>0</v>
      </c>
      <c r="J126" s="1" t="s">
        <v>3990</v>
      </c>
      <c r="K126" s="1" t="s">
        <v>13</v>
      </c>
    </row>
    <row r="127" customFormat="false" ht="13.5" hidden="false" customHeight="false" outlineLevel="0" collapsed="false">
      <c r="A127" s="1" t="s">
        <v>3991</v>
      </c>
      <c r="B127" s="2" t="n">
        <v>0.0195</v>
      </c>
      <c r="C127" s="2" t="n">
        <v>0.932567</v>
      </c>
      <c r="D127" s="2" t="n">
        <v>0.0691</v>
      </c>
      <c r="E127" s="2" t="n">
        <v>0.594745</v>
      </c>
      <c r="F127" s="2" t="n">
        <v>0.5071</v>
      </c>
      <c r="G127" s="2" t="n">
        <v>1.58E-005</v>
      </c>
      <c r="H127" s="2" t="n">
        <v>1.2151</v>
      </c>
      <c r="I127" s="2" t="n">
        <v>0</v>
      </c>
      <c r="J127" s="1" t="s">
        <v>3992</v>
      </c>
      <c r="K127" s="1" t="s">
        <v>39</v>
      </c>
    </row>
    <row r="128" customFormat="false" ht="13.5" hidden="false" customHeight="false" outlineLevel="0" collapsed="false">
      <c r="A128" s="1" t="s">
        <v>3993</v>
      </c>
      <c r="B128" s="2" t="n">
        <v>-0.193</v>
      </c>
      <c r="C128" s="2" t="n">
        <v>0.451865</v>
      </c>
      <c r="D128" s="2" t="n">
        <v>-0.0416</v>
      </c>
      <c r="E128" s="2" t="n">
        <v>0.748598</v>
      </c>
      <c r="F128" s="2" t="n">
        <v>0.2835</v>
      </c>
      <c r="G128" s="2" t="n">
        <v>0.0265929</v>
      </c>
      <c r="H128" s="2" t="n">
        <v>1.0716</v>
      </c>
      <c r="I128" s="2" t="n">
        <v>0</v>
      </c>
      <c r="J128" s="1" t="s">
        <v>22</v>
      </c>
      <c r="K128" s="1" t="s">
        <v>16</v>
      </c>
    </row>
    <row r="129" customFormat="false" ht="13.5" hidden="false" customHeight="false" outlineLevel="0" collapsed="false">
      <c r="A129" s="1" t="s">
        <v>3994</v>
      </c>
      <c r="B129" s="2" t="n">
        <v>0.1674</v>
      </c>
      <c r="C129" s="2" t="n">
        <v>0.557654</v>
      </c>
      <c r="D129" s="2" t="n">
        <v>-0.0841</v>
      </c>
      <c r="E129" s="2" t="n">
        <v>0.54109</v>
      </c>
      <c r="F129" s="2" t="n">
        <v>0.3992</v>
      </c>
      <c r="G129" s="2" t="n">
        <v>0.0171786</v>
      </c>
      <c r="H129" s="2" t="n">
        <v>1.0579</v>
      </c>
      <c r="I129" s="2" t="n">
        <v>0</v>
      </c>
      <c r="J129" s="1" t="s">
        <v>22</v>
      </c>
      <c r="K129" s="1" t="s">
        <v>16</v>
      </c>
    </row>
    <row r="130" customFormat="false" ht="13.5" hidden="false" customHeight="false" outlineLevel="0" collapsed="false">
      <c r="A130" s="1" t="s">
        <v>3995</v>
      </c>
      <c r="B130" s="2" t="n">
        <v>0.068</v>
      </c>
      <c r="C130" s="2" t="n">
        <v>0.759702</v>
      </c>
      <c r="D130" s="2" t="n">
        <v>1.0366</v>
      </c>
      <c r="E130" s="2" t="n">
        <v>0</v>
      </c>
      <c r="F130" s="2" t="n">
        <v>0.7833</v>
      </c>
      <c r="G130" s="2" t="n">
        <v>0</v>
      </c>
      <c r="H130" s="2" t="n">
        <v>4.1063</v>
      </c>
      <c r="I130" s="2" t="n">
        <v>0</v>
      </c>
      <c r="J130" s="1" t="s">
        <v>22</v>
      </c>
      <c r="K130" s="1" t="s">
        <v>16</v>
      </c>
    </row>
    <row r="131" customFormat="false" ht="13.5" hidden="false" customHeight="false" outlineLevel="0" collapsed="false">
      <c r="A131" s="1" t="s">
        <v>3996</v>
      </c>
      <c r="B131" s="2" t="n">
        <v>0.7161</v>
      </c>
      <c r="C131" s="2" t="n">
        <v>0.0310888</v>
      </c>
      <c r="D131" s="2" t="n">
        <v>0.9359</v>
      </c>
      <c r="E131" s="2" t="n">
        <v>8.2E-008</v>
      </c>
      <c r="F131" s="2" t="n">
        <v>2.9374</v>
      </c>
      <c r="G131" s="2" t="n">
        <v>0</v>
      </c>
      <c r="H131" s="2" t="n">
        <v>6.2318</v>
      </c>
      <c r="I131" s="2" t="n">
        <v>0</v>
      </c>
      <c r="J131" s="1" t="s">
        <v>22</v>
      </c>
      <c r="K131" s="1" t="s">
        <v>16</v>
      </c>
    </row>
    <row r="132" customFormat="false" ht="13.5" hidden="false" customHeight="false" outlineLevel="0" collapsed="false">
      <c r="A132" s="1" t="s">
        <v>3997</v>
      </c>
      <c r="B132" s="2" t="n">
        <v>-0.3863</v>
      </c>
      <c r="C132" s="2" t="n">
        <v>0.512499</v>
      </c>
      <c r="D132" s="2" t="n">
        <v>-0.0227</v>
      </c>
      <c r="E132" s="2" t="n">
        <v>0.945412</v>
      </c>
      <c r="F132" s="2" t="n">
        <v>2.0715</v>
      </c>
      <c r="G132" s="2" t="n">
        <v>6.3E-006</v>
      </c>
      <c r="H132" s="2" t="n">
        <v>5.9093</v>
      </c>
      <c r="I132" s="2" t="n">
        <v>0</v>
      </c>
      <c r="J132" s="1" t="s">
        <v>3998</v>
      </c>
      <c r="K132" s="1" t="s">
        <v>13</v>
      </c>
    </row>
    <row r="133" customFormat="false" ht="13.5" hidden="false" customHeight="false" outlineLevel="0" collapsed="false">
      <c r="A133" s="1" t="s">
        <v>3999</v>
      </c>
      <c r="B133" s="2" t="n">
        <v>0.0223</v>
      </c>
      <c r="C133" s="2" t="n">
        <v>0.940411</v>
      </c>
      <c r="D133" s="2" t="n">
        <v>0.6515</v>
      </c>
      <c r="E133" s="2" t="n">
        <v>2.16E-006</v>
      </c>
      <c r="F133" s="2" t="n">
        <v>0.6036</v>
      </c>
      <c r="G133" s="2" t="n">
        <v>4.8E-005</v>
      </c>
      <c r="H133" s="2" t="n">
        <v>1.5842</v>
      </c>
      <c r="I133" s="2" t="n">
        <v>0</v>
      </c>
      <c r="J133" s="1" t="s">
        <v>22</v>
      </c>
      <c r="K133" s="1" t="s">
        <v>16</v>
      </c>
    </row>
    <row r="134" customFormat="false" ht="13.5" hidden="false" customHeight="false" outlineLevel="0" collapsed="false">
      <c r="A134" s="1" t="s">
        <v>4000</v>
      </c>
      <c r="B134" s="2" t="n">
        <v>0.0836</v>
      </c>
      <c r="C134" s="2" t="n">
        <v>0.834687</v>
      </c>
      <c r="D134" s="2" t="n">
        <v>0.6748</v>
      </c>
      <c r="E134" s="2" t="n">
        <v>0.00104543</v>
      </c>
      <c r="F134" s="2" t="n">
        <v>1.8068</v>
      </c>
      <c r="G134" s="2" t="n">
        <v>8.85E-011</v>
      </c>
      <c r="H134" s="2" t="n">
        <v>3.0211</v>
      </c>
      <c r="I134" s="2" t="n">
        <v>0</v>
      </c>
      <c r="J134" s="1" t="s">
        <v>4001</v>
      </c>
      <c r="K134" s="1" t="s">
        <v>13</v>
      </c>
    </row>
    <row r="135" customFormat="false" ht="13.5" hidden="false" customHeight="false" outlineLevel="0" collapsed="false">
      <c r="A135" s="1" t="s">
        <v>4002</v>
      </c>
      <c r="B135" s="2" t="n">
        <v>-0.192</v>
      </c>
      <c r="C135" s="2" t="n">
        <v>0.611651</v>
      </c>
      <c r="D135" s="2" t="n">
        <v>-0.0311</v>
      </c>
      <c r="E135" s="2" t="n">
        <v>0.893405</v>
      </c>
      <c r="F135" s="2" t="n">
        <v>0.1596</v>
      </c>
      <c r="G135" s="2" t="n">
        <v>0.39139</v>
      </c>
      <c r="H135" s="2" t="n">
        <v>2.634</v>
      </c>
      <c r="I135" s="2" t="n">
        <v>0</v>
      </c>
      <c r="J135" s="1" t="s">
        <v>22</v>
      </c>
      <c r="K135" s="1" t="s">
        <v>16</v>
      </c>
    </row>
    <row r="136" customFormat="false" ht="13.5" hidden="false" customHeight="false" outlineLevel="0" collapsed="false">
      <c r="A136" s="1" t="s">
        <v>4003</v>
      </c>
      <c r="B136" s="2" t="n">
        <v>0.3684</v>
      </c>
      <c r="C136" s="2" t="n">
        <v>0.825762</v>
      </c>
      <c r="D136" s="2" t="n">
        <v>1.5744</v>
      </c>
      <c r="E136" s="2" t="n">
        <v>0.0234965</v>
      </c>
      <c r="F136" s="2" t="n">
        <v>1.2767</v>
      </c>
      <c r="G136" s="2" t="n">
        <v>0.000257046</v>
      </c>
      <c r="H136" s="2" t="n">
        <v>5.174</v>
      </c>
      <c r="I136" s="2" t="n">
        <v>0</v>
      </c>
      <c r="J136" s="1" t="s">
        <v>22</v>
      </c>
      <c r="K136" s="1" t="s">
        <v>16</v>
      </c>
    </row>
    <row r="137" customFormat="false" ht="13.5" hidden="false" customHeight="false" outlineLevel="0" collapsed="false">
      <c r="A137" s="1" t="s">
        <v>4004</v>
      </c>
      <c r="B137" s="2" t="n">
        <v>0.0641</v>
      </c>
      <c r="C137" s="2" t="n">
        <v>0.82968</v>
      </c>
      <c r="D137" s="2" t="n">
        <v>0.0326</v>
      </c>
      <c r="E137" s="2" t="n">
        <v>0.849396</v>
      </c>
      <c r="F137" s="2" t="n">
        <v>0.3937</v>
      </c>
      <c r="G137" s="2" t="n">
        <v>0.0372003</v>
      </c>
      <c r="H137" s="2" t="n">
        <v>1.1884</v>
      </c>
      <c r="I137" s="2" t="n">
        <v>0</v>
      </c>
      <c r="J137" s="1" t="s">
        <v>22</v>
      </c>
      <c r="K137" s="1" t="s">
        <v>16</v>
      </c>
    </row>
    <row r="138" customFormat="false" ht="13.5" hidden="false" customHeight="false" outlineLevel="0" collapsed="false">
      <c r="A138" s="1" t="s">
        <v>4005</v>
      </c>
      <c r="B138" s="2" t="n">
        <v>-0.0068748</v>
      </c>
      <c r="C138" s="2" t="n">
        <v>0.976751</v>
      </c>
      <c r="D138" s="2" t="n">
        <v>-0.1632</v>
      </c>
      <c r="E138" s="2" t="n">
        <v>0.232126</v>
      </c>
      <c r="F138" s="2" t="n">
        <v>0.4053</v>
      </c>
      <c r="G138" s="2" t="n">
        <v>0.000811149</v>
      </c>
      <c r="H138" s="2" t="n">
        <v>1.1352</v>
      </c>
      <c r="I138" s="2" t="n">
        <v>0</v>
      </c>
      <c r="J138" s="1" t="s">
        <v>3401</v>
      </c>
      <c r="K138" s="1" t="s">
        <v>10</v>
      </c>
    </row>
    <row r="139" customFormat="false" ht="13.5" hidden="false" customHeight="false" outlineLevel="0" collapsed="false">
      <c r="A139" s="1" t="s">
        <v>4006</v>
      </c>
      <c r="B139" s="2" t="n">
        <v>-0.3482</v>
      </c>
      <c r="C139" s="2" t="n">
        <v>0.458867</v>
      </c>
      <c r="D139" s="2" t="n">
        <v>0.2375</v>
      </c>
      <c r="E139" s="2" t="n">
        <v>0.553027</v>
      </c>
      <c r="F139" s="2" t="n">
        <v>0.6494</v>
      </c>
      <c r="G139" s="2" t="n">
        <v>0.202913</v>
      </c>
      <c r="H139" s="2" t="n">
        <v>1.3099</v>
      </c>
      <c r="I139" s="2" t="n">
        <v>1.59E-011</v>
      </c>
      <c r="J139" s="1" t="s">
        <v>22</v>
      </c>
      <c r="K139" s="1" t="s">
        <v>16</v>
      </c>
    </row>
    <row r="140" customFormat="false" ht="13.5" hidden="false" customHeight="false" outlineLevel="0" collapsed="false">
      <c r="A140" s="1" t="s">
        <v>4007</v>
      </c>
      <c r="B140" s="2" t="n">
        <v>0.2118</v>
      </c>
      <c r="C140" s="2" t="n">
        <v>0.336557</v>
      </c>
      <c r="D140" s="2" t="n">
        <v>0.3128</v>
      </c>
      <c r="E140" s="2" t="n">
        <v>0.0082636</v>
      </c>
      <c r="F140" s="2" t="n">
        <v>0.5758</v>
      </c>
      <c r="G140" s="2" t="n">
        <v>1.55E-009</v>
      </c>
      <c r="H140" s="2" t="n">
        <v>1.7703</v>
      </c>
      <c r="I140" s="2" t="n">
        <v>0</v>
      </c>
      <c r="J140" s="1" t="s">
        <v>4008</v>
      </c>
      <c r="K140" s="1" t="s">
        <v>13</v>
      </c>
    </row>
    <row r="141" customFormat="false" ht="13.5" hidden="false" customHeight="false" outlineLevel="0" collapsed="false">
      <c r="A141" s="1" t="s">
        <v>4009</v>
      </c>
      <c r="B141" s="2" t="n">
        <v>-0.3715</v>
      </c>
      <c r="C141" s="2" t="n">
        <v>0.198806</v>
      </c>
      <c r="D141" s="2" t="n">
        <v>0.0215</v>
      </c>
      <c r="E141" s="2" t="n">
        <v>0.878638</v>
      </c>
      <c r="F141" s="2" t="n">
        <v>0.075</v>
      </c>
      <c r="G141" s="2" t="n">
        <v>0.633781</v>
      </c>
      <c r="H141" s="2" t="n">
        <v>1.2236</v>
      </c>
      <c r="I141" s="2" t="n">
        <v>0</v>
      </c>
      <c r="J141" s="1" t="s">
        <v>4010</v>
      </c>
      <c r="K141" s="1" t="s">
        <v>54</v>
      </c>
    </row>
    <row r="142" customFormat="false" ht="13.5" hidden="false" customHeight="false" outlineLevel="0" collapsed="false">
      <c r="A142" s="1" t="s">
        <v>4011</v>
      </c>
      <c r="B142" s="2" t="n">
        <v>0.0608</v>
      </c>
      <c r="C142" s="2" t="n">
        <v>0.811556</v>
      </c>
      <c r="D142" s="2" t="n">
        <v>0.1141</v>
      </c>
      <c r="E142" s="2" t="n">
        <v>0.410529</v>
      </c>
      <c r="F142" s="2" t="n">
        <v>0.9036</v>
      </c>
      <c r="G142" s="2" t="n">
        <v>1.87E-014</v>
      </c>
      <c r="H142" s="2" t="n">
        <v>2.4566</v>
      </c>
      <c r="I142" s="2" t="n">
        <v>0</v>
      </c>
      <c r="J142" s="1" t="s">
        <v>22</v>
      </c>
      <c r="K142" s="1" t="s">
        <v>16</v>
      </c>
    </row>
    <row r="143" customFormat="false" ht="13.5" hidden="false" customHeight="false" outlineLevel="0" collapsed="false">
      <c r="A143" s="1" t="s">
        <v>4012</v>
      </c>
      <c r="B143" s="2" t="n">
        <v>-0.4679</v>
      </c>
      <c r="C143" s="2" t="n">
        <v>0.179619</v>
      </c>
      <c r="D143" s="2" t="n">
        <v>-0.0941</v>
      </c>
      <c r="E143" s="2" t="n">
        <v>0.659049</v>
      </c>
      <c r="F143" s="2" t="n">
        <v>0.2363</v>
      </c>
      <c r="G143" s="2" t="n">
        <v>0.252129</v>
      </c>
      <c r="H143" s="2" t="n">
        <v>1.4067</v>
      </c>
      <c r="I143" s="2" t="n">
        <v>0</v>
      </c>
      <c r="J143" s="1" t="s">
        <v>22</v>
      </c>
      <c r="K143" s="1" t="s">
        <v>16</v>
      </c>
    </row>
    <row r="144" customFormat="false" ht="13.5" hidden="false" customHeight="false" outlineLevel="0" collapsed="false">
      <c r="A144" s="1" t="s">
        <v>4013</v>
      </c>
      <c r="B144" s="2" t="n">
        <v>0.3318</v>
      </c>
      <c r="C144" s="2" t="n">
        <v>0.210639</v>
      </c>
      <c r="D144" s="2" t="n">
        <v>0.19</v>
      </c>
      <c r="E144" s="2" t="n">
        <v>0.197761</v>
      </c>
      <c r="F144" s="2" t="n">
        <v>0.5078</v>
      </c>
      <c r="G144" s="2" t="n">
        <v>6E-005</v>
      </c>
      <c r="H144" s="2" t="n">
        <v>1.2905</v>
      </c>
      <c r="I144" s="2" t="n">
        <v>0</v>
      </c>
      <c r="J144" s="1" t="s">
        <v>15</v>
      </c>
      <c r="K144" s="1" t="s">
        <v>16</v>
      </c>
    </row>
    <row r="145" customFormat="false" ht="13.5" hidden="false" customHeight="false" outlineLevel="0" collapsed="false">
      <c r="A145" s="1" t="s">
        <v>4014</v>
      </c>
      <c r="B145" s="2" t="n">
        <v>-0.0319</v>
      </c>
      <c r="C145" s="2" t="n">
        <v>0.917768</v>
      </c>
      <c r="D145" s="2" t="n">
        <v>0.3136</v>
      </c>
      <c r="E145" s="2" t="n">
        <v>0.104718</v>
      </c>
      <c r="F145" s="2" t="n">
        <v>0.4806</v>
      </c>
      <c r="G145" s="2" t="n">
        <v>0.0369724</v>
      </c>
      <c r="H145" s="2" t="n">
        <v>1.2747</v>
      </c>
      <c r="I145" s="2" t="n">
        <v>0</v>
      </c>
      <c r="J145" s="1" t="s">
        <v>4015</v>
      </c>
      <c r="K145" s="1" t="s">
        <v>16</v>
      </c>
    </row>
    <row r="146" customFormat="false" ht="13.5" hidden="false" customHeight="false" outlineLevel="0" collapsed="false">
      <c r="A146" s="1" t="s">
        <v>4016</v>
      </c>
      <c r="B146" s="2" t="n">
        <v>0.0059594</v>
      </c>
      <c r="C146" s="2" t="n">
        <v>0.981729</v>
      </c>
      <c r="D146" s="2" t="n">
        <v>-0.0016937</v>
      </c>
      <c r="E146" s="2" t="n">
        <v>0.990365</v>
      </c>
      <c r="F146" s="2" t="n">
        <v>0.5456</v>
      </c>
      <c r="G146" s="2" t="n">
        <v>0.000437337</v>
      </c>
      <c r="H146" s="2" t="n">
        <v>1.4562</v>
      </c>
      <c r="I146" s="2" t="n">
        <v>0</v>
      </c>
      <c r="J146" s="1" t="s">
        <v>22</v>
      </c>
      <c r="K146" s="1" t="s">
        <v>16</v>
      </c>
    </row>
    <row r="147" customFormat="false" ht="13.5" hidden="false" customHeight="false" outlineLevel="0" collapsed="false">
      <c r="A147" s="1" t="s">
        <v>4017</v>
      </c>
      <c r="B147" s="2" t="n">
        <v>0.5758</v>
      </c>
      <c r="C147" s="2" t="n">
        <v>0.0369624</v>
      </c>
      <c r="D147" s="2" t="n">
        <v>0.0967</v>
      </c>
      <c r="E147" s="2" t="n">
        <v>0.525534</v>
      </c>
      <c r="F147" s="2" t="n">
        <v>0.4534</v>
      </c>
      <c r="G147" s="2" t="n">
        <v>0.00253135</v>
      </c>
      <c r="H147" s="2" t="n">
        <v>1.1197</v>
      </c>
      <c r="I147" s="2" t="n">
        <v>0</v>
      </c>
      <c r="J147" s="1" t="s">
        <v>4018</v>
      </c>
      <c r="K147" s="1" t="s">
        <v>54</v>
      </c>
    </row>
    <row r="148" customFormat="false" ht="13.5" hidden="false" customHeight="false" outlineLevel="0" collapsed="false">
      <c r="A148" s="1" t="s">
        <v>4019</v>
      </c>
      <c r="B148" s="2" t="n">
        <v>0.5626</v>
      </c>
      <c r="C148" s="2" t="n">
        <v>0.216319</v>
      </c>
      <c r="D148" s="2" t="n">
        <v>-0.1106</v>
      </c>
      <c r="E148" s="2" t="n">
        <v>0.800916</v>
      </c>
      <c r="F148" s="2" t="n">
        <v>1.5456</v>
      </c>
      <c r="G148" s="2" t="n">
        <v>7.05E-006</v>
      </c>
      <c r="H148" s="2" t="n">
        <v>4.9621</v>
      </c>
      <c r="I148" s="2" t="n">
        <v>0</v>
      </c>
      <c r="J148" s="1" t="s">
        <v>4020</v>
      </c>
      <c r="K148" s="1" t="s">
        <v>16</v>
      </c>
    </row>
    <row r="149" customFormat="false" ht="13.5" hidden="false" customHeight="false" outlineLevel="0" collapsed="false">
      <c r="A149" s="1" t="s">
        <v>4021</v>
      </c>
      <c r="B149" s="2" t="n">
        <v>-0.1123</v>
      </c>
      <c r="C149" s="2" t="n">
        <v>0.610113</v>
      </c>
      <c r="D149" s="2" t="n">
        <v>0.2234</v>
      </c>
      <c r="E149" s="2" t="n">
        <v>0.0682888</v>
      </c>
      <c r="F149" s="2" t="n">
        <v>0.6864</v>
      </c>
      <c r="G149" s="2" t="n">
        <v>1.03E-010</v>
      </c>
      <c r="H149" s="2" t="n">
        <v>1.219</v>
      </c>
      <c r="I149" s="2" t="n">
        <v>0</v>
      </c>
      <c r="J149" s="1" t="s">
        <v>22</v>
      </c>
      <c r="K149" s="1" t="s">
        <v>16</v>
      </c>
    </row>
    <row r="150" customFormat="false" ht="13.5" hidden="false" customHeight="false" outlineLevel="0" collapsed="false">
      <c r="A150" s="1" t="s">
        <v>4022</v>
      </c>
      <c r="B150" s="2" t="n">
        <v>0.1359</v>
      </c>
      <c r="C150" s="2" t="n">
        <v>0.544397</v>
      </c>
      <c r="D150" s="2" t="n">
        <v>-0.2361</v>
      </c>
      <c r="E150" s="2" t="n">
        <v>0.0593798</v>
      </c>
      <c r="F150" s="2" t="n">
        <v>1.1746</v>
      </c>
      <c r="G150" s="2" t="n">
        <v>0</v>
      </c>
      <c r="H150" s="2" t="n">
        <v>2.4825</v>
      </c>
      <c r="I150" s="2" t="n">
        <v>0</v>
      </c>
      <c r="J150" s="1" t="s">
        <v>22</v>
      </c>
      <c r="K150" s="1" t="s">
        <v>16</v>
      </c>
    </row>
    <row r="151" customFormat="false" ht="13.5" hidden="false" customHeight="false" outlineLevel="0" collapsed="false">
      <c r="A151" s="1" t="s">
        <v>4023</v>
      </c>
      <c r="B151" s="2" t="n">
        <v>0.1352</v>
      </c>
      <c r="C151" s="2" t="n">
        <v>0.539864</v>
      </c>
      <c r="D151" s="2" t="n">
        <v>0.3724</v>
      </c>
      <c r="E151" s="2" t="n">
        <v>0.00667429</v>
      </c>
      <c r="F151" s="2" t="n">
        <v>0.8648</v>
      </c>
      <c r="G151" s="2" t="n">
        <v>0.000415498</v>
      </c>
      <c r="H151" s="2" t="n">
        <v>1.525</v>
      </c>
      <c r="I151" s="2" t="n">
        <v>0</v>
      </c>
      <c r="J151" s="1" t="s">
        <v>4024</v>
      </c>
      <c r="K151" s="1" t="s">
        <v>13</v>
      </c>
    </row>
    <row r="152" customFormat="false" ht="13.5" hidden="false" customHeight="false" outlineLevel="0" collapsed="false">
      <c r="A152" s="1" t="s">
        <v>4025</v>
      </c>
      <c r="B152" s="2" t="n">
        <v>0.3417</v>
      </c>
      <c r="C152" s="2" t="n">
        <v>0.221267</v>
      </c>
      <c r="D152" s="2" t="n">
        <v>-0.1829</v>
      </c>
      <c r="E152" s="2" t="n">
        <v>0.232392</v>
      </c>
      <c r="F152" s="2" t="n">
        <v>0.4535</v>
      </c>
      <c r="G152" s="2" t="n">
        <v>0.00214814</v>
      </c>
      <c r="H152" s="2" t="n">
        <v>1.9333</v>
      </c>
      <c r="I152" s="2" t="n">
        <v>0</v>
      </c>
      <c r="J152" s="1" t="s">
        <v>22</v>
      </c>
      <c r="K152" s="1" t="s">
        <v>16</v>
      </c>
    </row>
    <row r="153" customFormat="false" ht="13.5" hidden="false" customHeight="false" outlineLevel="0" collapsed="false">
      <c r="A153" s="1" t="s">
        <v>4026</v>
      </c>
      <c r="B153" s="2" t="n">
        <v>-0.1367</v>
      </c>
      <c r="C153" s="2" t="n">
        <v>0.716545</v>
      </c>
      <c r="D153" s="2" t="n">
        <v>-0.386</v>
      </c>
      <c r="E153" s="2" t="n">
        <v>0.108749</v>
      </c>
      <c r="F153" s="2" t="n">
        <v>0.3237</v>
      </c>
      <c r="G153" s="2" t="n">
        <v>0.105634</v>
      </c>
      <c r="H153" s="2" t="n">
        <v>1.6566</v>
      </c>
      <c r="I153" s="2" t="n">
        <v>0</v>
      </c>
      <c r="J153" s="1" t="s">
        <v>4027</v>
      </c>
      <c r="K153" s="1" t="s">
        <v>30</v>
      </c>
    </row>
    <row r="154" customFormat="false" ht="13.5" hidden="false" customHeight="false" outlineLevel="0" collapsed="false">
      <c r="A154" s="1" t="s">
        <v>4028</v>
      </c>
      <c r="B154" s="2" t="n">
        <v>-0.5251</v>
      </c>
      <c r="C154" s="2" t="n">
        <v>0.331895</v>
      </c>
      <c r="D154" s="2" t="n">
        <v>-0.0242</v>
      </c>
      <c r="E154" s="2" t="n">
        <v>0.943883</v>
      </c>
      <c r="F154" s="2" t="n">
        <v>1.6714</v>
      </c>
      <c r="G154" s="2" t="n">
        <v>0.00115748</v>
      </c>
      <c r="H154" s="2" t="n">
        <v>4.6371</v>
      </c>
      <c r="I154" s="2" t="n">
        <v>0</v>
      </c>
      <c r="J154" s="1" t="s">
        <v>22</v>
      </c>
      <c r="K154" s="1" t="s">
        <v>16</v>
      </c>
    </row>
    <row r="155" customFormat="false" ht="13.5" hidden="false" customHeight="false" outlineLevel="0" collapsed="false">
      <c r="A155" s="1" t="s">
        <v>4029</v>
      </c>
      <c r="B155" s="2" t="n">
        <v>-0.2624</v>
      </c>
      <c r="C155" s="2" t="n">
        <v>0.282372</v>
      </c>
      <c r="D155" s="2" t="n">
        <v>-0.0060535</v>
      </c>
      <c r="E155" s="2" t="n">
        <v>0.969421</v>
      </c>
      <c r="F155" s="2" t="n">
        <v>0.2431</v>
      </c>
      <c r="G155" s="2" t="n">
        <v>0.0361707</v>
      </c>
      <c r="H155" s="2" t="n">
        <v>1.8956</v>
      </c>
      <c r="I155" s="2" t="n">
        <v>0</v>
      </c>
      <c r="J155" s="1" t="s">
        <v>284</v>
      </c>
      <c r="K155" s="1" t="s">
        <v>157</v>
      </c>
    </row>
    <row r="156" customFormat="false" ht="13.5" hidden="false" customHeight="false" outlineLevel="0" collapsed="false">
      <c r="A156" s="1" t="s">
        <v>4030</v>
      </c>
      <c r="B156" s="2" t="n">
        <v>-0.1465</v>
      </c>
      <c r="C156" s="2" t="n">
        <v>0.658366</v>
      </c>
      <c r="D156" s="2" t="n">
        <v>0.1893</v>
      </c>
      <c r="E156" s="2" t="n">
        <v>0.299539</v>
      </c>
      <c r="F156" s="2" t="n">
        <v>0.2303</v>
      </c>
      <c r="G156" s="2" t="n">
        <v>0.0803942</v>
      </c>
      <c r="H156" s="2" t="n">
        <v>1.443</v>
      </c>
      <c r="I156" s="2" t="n">
        <v>0</v>
      </c>
      <c r="J156" s="1" t="s">
        <v>4031</v>
      </c>
      <c r="K156" s="1" t="s">
        <v>13</v>
      </c>
    </row>
    <row r="157" customFormat="false" ht="13.5" hidden="false" customHeight="false" outlineLevel="0" collapsed="false">
      <c r="A157" s="1" t="s">
        <v>4032</v>
      </c>
      <c r="B157" s="2" t="n">
        <v>0.2147</v>
      </c>
      <c r="C157" s="2" t="n">
        <v>0.535038</v>
      </c>
      <c r="D157" s="2" t="n">
        <v>-0.0881</v>
      </c>
      <c r="E157" s="2" t="n">
        <v>0.683777</v>
      </c>
      <c r="F157" s="2" t="n">
        <v>0.465</v>
      </c>
      <c r="G157" s="2" t="n">
        <v>0.0752954</v>
      </c>
      <c r="H157" s="2" t="n">
        <v>1.3313</v>
      </c>
      <c r="I157" s="2" t="n">
        <v>4.57E-010</v>
      </c>
      <c r="J157" s="1" t="s">
        <v>4033</v>
      </c>
      <c r="K157" s="1" t="s">
        <v>13</v>
      </c>
    </row>
    <row r="158" customFormat="false" ht="13.5" hidden="false" customHeight="false" outlineLevel="0" collapsed="false">
      <c r="A158" s="1" t="s">
        <v>4034</v>
      </c>
      <c r="B158" s="2" t="n">
        <v>0.0901</v>
      </c>
      <c r="C158" s="2" t="n">
        <v>0.680647</v>
      </c>
      <c r="D158" s="2" t="n">
        <v>0.0585</v>
      </c>
      <c r="E158" s="2" t="n">
        <v>0.618933</v>
      </c>
      <c r="F158" s="2" t="n">
        <v>0.4917</v>
      </c>
      <c r="G158" s="2" t="n">
        <v>2.74E-007</v>
      </c>
      <c r="H158" s="2" t="n">
        <v>1.0335</v>
      </c>
      <c r="I158" s="2" t="n">
        <v>0</v>
      </c>
      <c r="J158" s="1" t="s">
        <v>4035</v>
      </c>
      <c r="K158" s="1" t="s">
        <v>16</v>
      </c>
    </row>
    <row r="159" customFormat="false" ht="13.5" hidden="false" customHeight="false" outlineLevel="0" collapsed="false">
      <c r="A159" s="1" t="s">
        <v>4036</v>
      </c>
      <c r="B159" s="2" t="n">
        <v>-0.0061535</v>
      </c>
      <c r="C159" s="2" t="n">
        <v>0.985402</v>
      </c>
      <c r="D159" s="2" t="n">
        <v>0.1747</v>
      </c>
      <c r="E159" s="2" t="n">
        <v>0.440685</v>
      </c>
      <c r="F159" s="2" t="n">
        <v>0.3032</v>
      </c>
      <c r="G159" s="2" t="n">
        <v>0.12178</v>
      </c>
      <c r="H159" s="2" t="n">
        <v>1.3615</v>
      </c>
      <c r="I159" s="2" t="n">
        <v>0</v>
      </c>
      <c r="J159" s="1" t="s">
        <v>4037</v>
      </c>
      <c r="K159" s="1" t="s">
        <v>13</v>
      </c>
    </row>
    <row r="160" customFormat="false" ht="13.5" hidden="false" customHeight="false" outlineLevel="0" collapsed="false">
      <c r="A160" s="1" t="s">
        <v>4038</v>
      </c>
      <c r="B160" s="2" t="n">
        <v>0.0651</v>
      </c>
      <c r="C160" s="2" t="n">
        <v>0.892806</v>
      </c>
      <c r="D160" s="2" t="n">
        <v>0.5575</v>
      </c>
      <c r="E160" s="2" t="n">
        <v>0.00535154</v>
      </c>
      <c r="F160" s="2" t="n">
        <v>0.602</v>
      </c>
      <c r="G160" s="2" t="n">
        <v>0.0281268</v>
      </c>
      <c r="H160" s="2" t="n">
        <v>1.5302</v>
      </c>
      <c r="I160" s="2" t="n">
        <v>0</v>
      </c>
      <c r="J160" s="1" t="s">
        <v>22</v>
      </c>
      <c r="K160" s="1" t="s">
        <v>16</v>
      </c>
    </row>
    <row r="161" customFormat="false" ht="13.5" hidden="false" customHeight="false" outlineLevel="0" collapsed="false">
      <c r="A161" s="1" t="s">
        <v>4039</v>
      </c>
      <c r="B161" s="2" t="n">
        <v>1.1916</v>
      </c>
      <c r="C161" s="2" t="n">
        <v>0.000524771</v>
      </c>
      <c r="D161" s="2" t="n">
        <v>1.9889</v>
      </c>
      <c r="E161" s="2" t="n">
        <v>0</v>
      </c>
      <c r="F161" s="2" t="n">
        <v>2.2513</v>
      </c>
      <c r="G161" s="2" t="n">
        <v>0</v>
      </c>
      <c r="H161" s="2" t="n">
        <v>4.0387</v>
      </c>
      <c r="I161" s="2" t="n">
        <v>0</v>
      </c>
      <c r="J161" s="1" t="s">
        <v>22</v>
      </c>
      <c r="K161" s="1" t="s">
        <v>16</v>
      </c>
    </row>
    <row r="162" customFormat="false" ht="13.5" hidden="false" customHeight="false" outlineLevel="0" collapsed="false">
      <c r="A162" s="1" t="s">
        <v>4040</v>
      </c>
      <c r="B162" s="2" t="n">
        <v>1.4435</v>
      </c>
      <c r="C162" s="2" t="n">
        <v>0.0207227</v>
      </c>
      <c r="D162" s="2" t="n">
        <v>2.2161</v>
      </c>
      <c r="E162" s="2" t="n">
        <v>0</v>
      </c>
      <c r="F162" s="2" t="n">
        <v>2.18</v>
      </c>
      <c r="G162" s="2" t="n">
        <v>3.38E-007</v>
      </c>
      <c r="H162" s="2" t="n">
        <v>3.9642</v>
      </c>
      <c r="I162" s="2" t="n">
        <v>0</v>
      </c>
      <c r="J162" s="1" t="s">
        <v>4041</v>
      </c>
      <c r="K162" s="1" t="s">
        <v>39</v>
      </c>
    </row>
    <row r="163" customFormat="false" ht="13.5" hidden="false" customHeight="false" outlineLevel="0" collapsed="false">
      <c r="A163" s="1" t="s">
        <v>4042</v>
      </c>
      <c r="B163" s="2" t="n">
        <v>0.4516</v>
      </c>
      <c r="C163" s="2" t="n">
        <v>0.196714</v>
      </c>
      <c r="D163" s="2" t="n">
        <v>0.5962</v>
      </c>
      <c r="E163" s="2" t="n">
        <v>0.0182773</v>
      </c>
      <c r="F163" s="2" t="n">
        <v>1.3871</v>
      </c>
      <c r="G163" s="2" t="n">
        <v>4.62E-011</v>
      </c>
      <c r="H163" s="2" t="n">
        <v>4.7361</v>
      </c>
      <c r="I163" s="2" t="n">
        <v>0</v>
      </c>
      <c r="J163" s="1" t="s">
        <v>22</v>
      </c>
      <c r="K163" s="1" t="s">
        <v>16</v>
      </c>
    </row>
    <row r="164" customFormat="false" ht="13.5" hidden="false" customHeight="false" outlineLevel="0" collapsed="false">
      <c r="A164" s="1" t="s">
        <v>4043</v>
      </c>
      <c r="B164" s="2" t="n">
        <v>0.1359</v>
      </c>
      <c r="C164" s="2" t="n">
        <v>0.648173</v>
      </c>
      <c r="D164" s="2" t="n">
        <v>0.1982</v>
      </c>
      <c r="E164" s="2" t="n">
        <v>0.22531</v>
      </c>
      <c r="F164" s="2" t="n">
        <v>0.4243</v>
      </c>
      <c r="G164" s="2" t="n">
        <v>0.00555567</v>
      </c>
      <c r="H164" s="2" t="n">
        <v>1.636</v>
      </c>
      <c r="I164" s="2" t="n">
        <v>0</v>
      </c>
      <c r="J164" s="1" t="s">
        <v>4044</v>
      </c>
      <c r="K164" s="1" t="s">
        <v>13</v>
      </c>
    </row>
    <row r="165" customFormat="false" ht="13.5" hidden="false" customHeight="false" outlineLevel="0" collapsed="false">
      <c r="A165" s="1" t="s">
        <v>4045</v>
      </c>
      <c r="B165" s="2" t="n">
        <v>-0.0824</v>
      </c>
      <c r="C165" s="2" t="n">
        <v>0.796297</v>
      </c>
      <c r="D165" s="2" t="n">
        <v>0.0329</v>
      </c>
      <c r="E165" s="2" t="n">
        <v>0.846904</v>
      </c>
      <c r="F165" s="2" t="n">
        <v>0.4026</v>
      </c>
      <c r="G165" s="2" t="n">
        <v>0.0572864</v>
      </c>
      <c r="H165" s="2" t="n">
        <v>1.2306</v>
      </c>
      <c r="I165" s="2" t="n">
        <v>0</v>
      </c>
      <c r="J165" s="1" t="s">
        <v>22</v>
      </c>
      <c r="K165" s="1" t="s">
        <v>16</v>
      </c>
    </row>
    <row r="166" customFormat="false" ht="13.5" hidden="false" customHeight="false" outlineLevel="0" collapsed="false">
      <c r="A166" s="1" t="s">
        <v>4046</v>
      </c>
      <c r="B166" s="2" t="n">
        <v>0.4239</v>
      </c>
      <c r="C166" s="2" t="n">
        <v>0.0881269</v>
      </c>
      <c r="D166" s="2" t="n">
        <v>0.554</v>
      </c>
      <c r="E166" s="2" t="n">
        <v>1.24E-005</v>
      </c>
      <c r="F166" s="2" t="n">
        <v>0.6423</v>
      </c>
      <c r="G166" s="2" t="n">
        <v>5.24E-010</v>
      </c>
      <c r="H166" s="2" t="n">
        <v>1.8956</v>
      </c>
      <c r="I166" s="2" t="n">
        <v>0</v>
      </c>
      <c r="J166" s="1" t="s">
        <v>22</v>
      </c>
      <c r="K166" s="1" t="s">
        <v>16</v>
      </c>
    </row>
    <row r="167" customFormat="false" ht="13.5" hidden="false" customHeight="false" outlineLevel="0" collapsed="false">
      <c r="A167" s="1" t="s">
        <v>4047</v>
      </c>
      <c r="B167" s="2" t="n">
        <v>0.4355</v>
      </c>
      <c r="C167" s="2" t="n">
        <v>0.0772505</v>
      </c>
      <c r="D167" s="2" t="n">
        <v>0.4216</v>
      </c>
      <c r="E167" s="2" t="n">
        <v>0.000886778</v>
      </c>
      <c r="F167" s="2" t="n">
        <v>0.6903</v>
      </c>
      <c r="G167" s="2" t="n">
        <v>9.54E-011</v>
      </c>
      <c r="H167" s="2" t="n">
        <v>1.6793</v>
      </c>
      <c r="I167" s="2" t="n">
        <v>0</v>
      </c>
      <c r="J167" s="1" t="s">
        <v>22</v>
      </c>
      <c r="K167" s="1" t="s">
        <v>16</v>
      </c>
    </row>
    <row r="168" customFormat="false" ht="13.5" hidden="false" customHeight="false" outlineLevel="0" collapsed="false">
      <c r="A168" s="1" t="s">
        <v>4048</v>
      </c>
      <c r="B168" s="2" t="n">
        <v>0.0644</v>
      </c>
      <c r="C168" s="2" t="n">
        <v>0.862997</v>
      </c>
      <c r="D168" s="2" t="n">
        <v>-0.2486</v>
      </c>
      <c r="E168" s="2" t="n">
        <v>0.0909132</v>
      </c>
      <c r="F168" s="2" t="n">
        <v>0.422</v>
      </c>
      <c r="G168" s="2" t="n">
        <v>0.0693408</v>
      </c>
      <c r="H168" s="2" t="n">
        <v>1.071</v>
      </c>
      <c r="I168" s="2" t="n">
        <v>1.12E-013</v>
      </c>
      <c r="J168" s="1" t="s">
        <v>4049</v>
      </c>
      <c r="K168" s="1" t="s">
        <v>16</v>
      </c>
    </row>
    <row r="169" customFormat="false" ht="13.5" hidden="false" customHeight="false" outlineLevel="0" collapsed="false">
      <c r="A169" s="1" t="s">
        <v>4050</v>
      </c>
      <c r="B169" s="2" t="n">
        <v>0.5219</v>
      </c>
      <c r="C169" s="2" t="n">
        <v>0.029434</v>
      </c>
      <c r="D169" s="2" t="n">
        <v>0.3487</v>
      </c>
      <c r="E169" s="2" t="n">
        <v>0.00409755</v>
      </c>
      <c r="F169" s="2" t="n">
        <v>0.8141</v>
      </c>
      <c r="G169" s="2" t="n">
        <v>4.46E-013</v>
      </c>
      <c r="H169" s="2" t="n">
        <v>1.4728</v>
      </c>
      <c r="I169" s="2" t="n">
        <v>0</v>
      </c>
      <c r="J169" s="1" t="s">
        <v>4051</v>
      </c>
      <c r="K169" s="1" t="s">
        <v>13</v>
      </c>
    </row>
    <row r="170" customFormat="false" ht="13.5" hidden="false" customHeight="false" outlineLevel="0" collapsed="false">
      <c r="A170" s="1" t="s">
        <v>4052</v>
      </c>
      <c r="B170" s="2" t="n">
        <v>0.0847</v>
      </c>
      <c r="C170" s="2" t="n">
        <v>0.716038</v>
      </c>
      <c r="D170" s="2" t="n">
        <v>0.1506</v>
      </c>
      <c r="E170" s="2" t="n">
        <v>0.244427</v>
      </c>
      <c r="F170" s="2" t="n">
        <v>0.5245</v>
      </c>
      <c r="G170" s="2" t="n">
        <v>4.59E-006</v>
      </c>
      <c r="H170" s="2" t="n">
        <v>1.9771</v>
      </c>
      <c r="I170" s="2" t="n">
        <v>0</v>
      </c>
      <c r="J170" s="1" t="s">
        <v>22</v>
      </c>
      <c r="K170" s="1" t="s">
        <v>16</v>
      </c>
    </row>
    <row r="171" customFormat="false" ht="13.5" hidden="false" customHeight="false" outlineLevel="0" collapsed="false">
      <c r="A171" s="1" t="s">
        <v>4053</v>
      </c>
      <c r="B171" s="2" t="n">
        <v>-0.4679</v>
      </c>
      <c r="C171" s="2" t="n">
        <v>0.0500814</v>
      </c>
      <c r="D171" s="2" t="n">
        <v>0.0562</v>
      </c>
      <c r="E171" s="2" t="n">
        <v>0.68019</v>
      </c>
      <c r="F171" s="2" t="n">
        <v>0.6561</v>
      </c>
      <c r="G171" s="2" t="n">
        <v>2.53E-006</v>
      </c>
      <c r="H171" s="2" t="n">
        <v>3.304</v>
      </c>
      <c r="I171" s="2" t="n">
        <v>0</v>
      </c>
      <c r="J171" s="1" t="s">
        <v>22</v>
      </c>
      <c r="K171" s="1" t="s">
        <v>16</v>
      </c>
    </row>
    <row r="172" customFormat="false" ht="13.5" hidden="false" customHeight="false" outlineLevel="0" collapsed="false">
      <c r="A172" s="1" t="s">
        <v>4054</v>
      </c>
      <c r="B172" s="2" t="n">
        <v>0.1142</v>
      </c>
      <c r="C172" s="2" t="n">
        <v>0.721533</v>
      </c>
      <c r="D172" s="2" t="n">
        <v>0.3688</v>
      </c>
      <c r="E172" s="2" t="n">
        <v>0.00889204</v>
      </c>
      <c r="F172" s="2" t="n">
        <v>0.5626</v>
      </c>
      <c r="G172" s="2" t="n">
        <v>4.66E-005</v>
      </c>
      <c r="H172" s="2" t="n">
        <v>1.0096</v>
      </c>
      <c r="I172" s="2" t="n">
        <v>3.55E-015</v>
      </c>
      <c r="J172" s="1" t="s">
        <v>4055</v>
      </c>
      <c r="K172" s="1" t="s">
        <v>10</v>
      </c>
    </row>
    <row r="173" customFormat="false" ht="13.5" hidden="false" customHeight="false" outlineLevel="0" collapsed="false">
      <c r="A173" s="1" t="s">
        <v>4056</v>
      </c>
      <c r="B173" s="2" t="n">
        <v>-0.2204</v>
      </c>
      <c r="C173" s="2" t="n">
        <v>0.656321</v>
      </c>
      <c r="D173" s="2" t="n">
        <v>-0.0485</v>
      </c>
      <c r="E173" s="2" t="n">
        <v>0.892565</v>
      </c>
      <c r="F173" s="2" t="n">
        <v>0.5288</v>
      </c>
      <c r="G173" s="2" t="n">
        <v>0.116253</v>
      </c>
      <c r="H173" s="2" t="n">
        <v>1.3676</v>
      </c>
      <c r="I173" s="2" t="n">
        <v>6.53E-008</v>
      </c>
      <c r="J173" s="1" t="s">
        <v>22</v>
      </c>
      <c r="K173" s="1" t="s">
        <v>16</v>
      </c>
    </row>
    <row r="174" customFormat="false" ht="13.5" hidden="false" customHeight="false" outlineLevel="0" collapsed="false">
      <c r="A174" s="1" t="s">
        <v>4057</v>
      </c>
      <c r="B174" s="2" t="n">
        <v>-0.1093</v>
      </c>
      <c r="C174" s="2" t="n">
        <v>0.638472</v>
      </c>
      <c r="D174" s="2" t="n">
        <v>-0.2254</v>
      </c>
      <c r="E174" s="2" t="n">
        <v>0.0984385</v>
      </c>
      <c r="F174" s="2" t="n">
        <v>1.1139</v>
      </c>
      <c r="G174" s="2" t="n">
        <v>0</v>
      </c>
      <c r="H174" s="2" t="n">
        <v>2.3597</v>
      </c>
      <c r="I174" s="2" t="n">
        <v>0</v>
      </c>
      <c r="J174" s="1" t="s">
        <v>4058</v>
      </c>
      <c r="K174" s="1" t="s">
        <v>13</v>
      </c>
    </row>
    <row r="175" customFormat="false" ht="13.5" hidden="false" customHeight="false" outlineLevel="0" collapsed="false">
      <c r="A175" s="1" t="s">
        <v>4059</v>
      </c>
      <c r="B175" s="2" t="n">
        <v>1.7836</v>
      </c>
      <c r="C175" s="2" t="n">
        <v>2.85E-005</v>
      </c>
      <c r="D175" s="2" t="n">
        <v>1.4495</v>
      </c>
      <c r="E175" s="2" t="n">
        <v>0.00046632</v>
      </c>
      <c r="F175" s="2" t="n">
        <v>2.0775</v>
      </c>
      <c r="G175" s="2" t="n">
        <v>0</v>
      </c>
      <c r="H175" s="2" t="n">
        <v>3.6071</v>
      </c>
      <c r="I175" s="2" t="n">
        <v>0</v>
      </c>
      <c r="J175" s="1" t="s">
        <v>22</v>
      </c>
      <c r="K175" s="1" t="s">
        <v>16</v>
      </c>
    </row>
    <row r="176" customFormat="false" ht="13.5" hidden="false" customHeight="false" outlineLevel="0" collapsed="false">
      <c r="A176" s="1" t="s">
        <v>4060</v>
      </c>
      <c r="B176" s="2" t="n">
        <v>0.0134</v>
      </c>
      <c r="C176" s="2" t="n">
        <v>0.96427</v>
      </c>
      <c r="D176" s="2" t="n">
        <v>-0.1094</v>
      </c>
      <c r="E176" s="2" t="n">
        <v>0.485418</v>
      </c>
      <c r="F176" s="2" t="n">
        <v>0.7438</v>
      </c>
      <c r="G176" s="2" t="n">
        <v>0.000963687</v>
      </c>
      <c r="H176" s="2" t="n">
        <v>1.5355</v>
      </c>
      <c r="I176" s="2" t="n">
        <v>0</v>
      </c>
      <c r="J176" s="1" t="s">
        <v>4061</v>
      </c>
      <c r="K176" s="1" t="s">
        <v>13</v>
      </c>
    </row>
    <row r="177" customFormat="false" ht="13.5" hidden="false" customHeight="false" outlineLevel="0" collapsed="false">
      <c r="A177" s="1" t="s">
        <v>4062</v>
      </c>
      <c r="B177" s="2" t="n">
        <v>-0.0561</v>
      </c>
      <c r="C177" s="2" t="n">
        <v>0.893356</v>
      </c>
      <c r="D177" s="2" t="n">
        <v>0.0889</v>
      </c>
      <c r="E177" s="2" t="n">
        <v>0.68987</v>
      </c>
      <c r="F177" s="2" t="n">
        <v>1.5417</v>
      </c>
      <c r="G177" s="2" t="n">
        <v>4.61E-013</v>
      </c>
      <c r="H177" s="2" t="n">
        <v>4.1504</v>
      </c>
      <c r="I177" s="2" t="n">
        <v>0</v>
      </c>
      <c r="J177" s="1" t="s">
        <v>4063</v>
      </c>
      <c r="K177" s="1" t="s">
        <v>13</v>
      </c>
    </row>
    <row r="178" customFormat="false" ht="13.5" hidden="false" customHeight="false" outlineLevel="0" collapsed="false">
      <c r="A178" s="1" t="s">
        <v>4064</v>
      </c>
      <c r="B178" s="2" t="n">
        <v>-0.1421</v>
      </c>
      <c r="C178" s="2" t="n">
        <v>0.726884</v>
      </c>
      <c r="D178" s="2" t="n">
        <v>0.0868</v>
      </c>
      <c r="E178" s="2" t="n">
        <v>0.709826</v>
      </c>
      <c r="F178" s="2" t="n">
        <v>0.7367</v>
      </c>
      <c r="G178" s="2" t="n">
        <v>0.00345337</v>
      </c>
      <c r="H178" s="2" t="n">
        <v>1.5571</v>
      </c>
      <c r="I178" s="2" t="n">
        <v>0</v>
      </c>
      <c r="J178" s="1" t="s">
        <v>4065</v>
      </c>
      <c r="K178" s="1" t="s">
        <v>36</v>
      </c>
    </row>
    <row r="179" customFormat="false" ht="13.5" hidden="false" customHeight="false" outlineLevel="0" collapsed="false">
      <c r="A179" s="1" t="s">
        <v>4066</v>
      </c>
      <c r="B179" s="2" t="n">
        <v>0.0929</v>
      </c>
      <c r="C179" s="2" t="n">
        <v>0.685974</v>
      </c>
      <c r="D179" s="2" t="n">
        <v>-0.2394</v>
      </c>
      <c r="E179" s="2" t="n">
        <v>0.0707174</v>
      </c>
      <c r="F179" s="2" t="n">
        <v>1.0839</v>
      </c>
      <c r="G179" s="2" t="n">
        <v>0</v>
      </c>
      <c r="H179" s="2" t="n">
        <v>2.7227</v>
      </c>
      <c r="I179" s="2" t="n">
        <v>0</v>
      </c>
      <c r="J179" s="1" t="s">
        <v>4067</v>
      </c>
      <c r="K179" s="1" t="s">
        <v>54</v>
      </c>
    </row>
    <row r="180" customFormat="false" ht="13.5" hidden="false" customHeight="false" outlineLevel="0" collapsed="false">
      <c r="A180" s="1" t="s">
        <v>4068</v>
      </c>
      <c r="B180" s="2" t="n">
        <v>0.2364</v>
      </c>
      <c r="C180" s="2" t="n">
        <v>0.359106</v>
      </c>
      <c r="D180" s="2" t="n">
        <v>-0.0771</v>
      </c>
      <c r="E180" s="2" t="n">
        <v>0.562705</v>
      </c>
      <c r="F180" s="2" t="n">
        <v>0.2549</v>
      </c>
      <c r="G180" s="2" t="n">
        <v>0.129373</v>
      </c>
      <c r="H180" s="2" t="n">
        <v>1.1119</v>
      </c>
      <c r="I180" s="2" t="n">
        <v>0</v>
      </c>
      <c r="J180" s="1" t="s">
        <v>22</v>
      </c>
      <c r="K180" s="1" t="s">
        <v>16</v>
      </c>
    </row>
    <row r="181" customFormat="false" ht="13.5" hidden="false" customHeight="false" outlineLevel="0" collapsed="false">
      <c r="A181" s="1" t="s">
        <v>4069</v>
      </c>
      <c r="B181" s="2" t="n">
        <v>-0.029</v>
      </c>
      <c r="C181" s="2" t="n">
        <v>0.921011</v>
      </c>
      <c r="D181" s="2" t="n">
        <v>0.1825</v>
      </c>
      <c r="E181" s="2" t="n">
        <v>0.227145</v>
      </c>
      <c r="F181" s="2" t="n">
        <v>0.2726</v>
      </c>
      <c r="G181" s="2" t="n">
        <v>0.0497771</v>
      </c>
      <c r="H181" s="2" t="n">
        <v>1.0668</v>
      </c>
      <c r="I181" s="2" t="n">
        <v>0</v>
      </c>
      <c r="J181" s="1" t="s">
        <v>22</v>
      </c>
      <c r="K181" s="1" t="s">
        <v>16</v>
      </c>
    </row>
    <row r="182" customFormat="false" ht="13.5" hidden="false" customHeight="false" outlineLevel="0" collapsed="false">
      <c r="A182" s="1" t="s">
        <v>4070</v>
      </c>
      <c r="B182" s="2" t="n">
        <v>-0.3777</v>
      </c>
      <c r="C182" s="2" t="n">
        <v>0.11006</v>
      </c>
      <c r="D182" s="2" t="n">
        <v>-0.1055</v>
      </c>
      <c r="E182" s="2" t="n">
        <v>0.412791</v>
      </c>
      <c r="F182" s="2" t="n">
        <v>0.3756</v>
      </c>
      <c r="G182" s="2" t="n">
        <v>0.00221879</v>
      </c>
      <c r="H182" s="2" t="n">
        <v>1.4814</v>
      </c>
      <c r="I182" s="2" t="n">
        <v>0</v>
      </c>
      <c r="J182" s="1" t="s">
        <v>22</v>
      </c>
      <c r="K182" s="1" t="s">
        <v>16</v>
      </c>
    </row>
    <row r="183" customFormat="false" ht="13.5" hidden="false" customHeight="false" outlineLevel="0" collapsed="false">
      <c r="A183" s="1" t="s">
        <v>4071</v>
      </c>
      <c r="B183" s="2" t="n">
        <v>-0.2494</v>
      </c>
      <c r="C183" s="2" t="n">
        <v>0.387345</v>
      </c>
      <c r="D183" s="2" t="n">
        <v>-0.039</v>
      </c>
      <c r="E183" s="2" t="n">
        <v>0.801894</v>
      </c>
      <c r="F183" s="2" t="n">
        <v>0.4002</v>
      </c>
      <c r="G183" s="2" t="n">
        <v>0.0144804</v>
      </c>
      <c r="H183" s="2" t="n">
        <v>1.6065</v>
      </c>
      <c r="I183" s="2" t="n">
        <v>0</v>
      </c>
      <c r="J183" s="1" t="s">
        <v>22</v>
      </c>
      <c r="K183" s="1" t="s">
        <v>16</v>
      </c>
    </row>
    <row r="184" customFormat="false" ht="13.5" hidden="false" customHeight="false" outlineLevel="0" collapsed="false">
      <c r="A184" s="1" t="s">
        <v>4072</v>
      </c>
      <c r="B184" s="2" t="n">
        <v>0.1311</v>
      </c>
      <c r="C184" s="2" t="n">
        <v>0.571677</v>
      </c>
      <c r="D184" s="2" t="n">
        <v>0.0010593</v>
      </c>
      <c r="E184" s="2" t="n">
        <v>0.993622</v>
      </c>
      <c r="F184" s="2" t="n">
        <v>0.5439</v>
      </c>
      <c r="G184" s="2" t="n">
        <v>3.78E-005</v>
      </c>
      <c r="H184" s="2" t="n">
        <v>1.1585</v>
      </c>
      <c r="I184" s="2" t="n">
        <v>0</v>
      </c>
      <c r="J184" s="1" t="s">
        <v>22</v>
      </c>
      <c r="K184" s="1" t="s">
        <v>16</v>
      </c>
    </row>
    <row r="185" customFormat="false" ht="13.5" hidden="false" customHeight="false" outlineLevel="0" collapsed="false">
      <c r="A185" s="1" t="s">
        <v>4073</v>
      </c>
      <c r="B185" s="2" t="n">
        <v>0.0989</v>
      </c>
      <c r="C185" s="2" t="n">
        <v>0.652995</v>
      </c>
      <c r="D185" s="2" t="n">
        <v>0.2191</v>
      </c>
      <c r="E185" s="2" t="n">
        <v>0.0781901</v>
      </c>
      <c r="F185" s="2" t="n">
        <v>0.6351</v>
      </c>
      <c r="G185" s="2" t="n">
        <v>3.36E-011</v>
      </c>
      <c r="H185" s="2" t="n">
        <v>1.1852</v>
      </c>
      <c r="I185" s="2" t="n">
        <v>0</v>
      </c>
      <c r="J185" s="1" t="s">
        <v>22</v>
      </c>
      <c r="K185" s="1" t="s">
        <v>16</v>
      </c>
    </row>
    <row r="186" customFormat="false" ht="13.5" hidden="false" customHeight="false" outlineLevel="0" collapsed="false">
      <c r="A186" s="1" t="s">
        <v>4074</v>
      </c>
      <c r="B186" s="2" t="n">
        <v>0.1954</v>
      </c>
      <c r="C186" s="2" t="n">
        <v>0.813828</v>
      </c>
      <c r="D186" s="2" t="n">
        <v>1.5463</v>
      </c>
      <c r="E186" s="2" t="n">
        <v>0.00226474</v>
      </c>
      <c r="F186" s="2" t="n">
        <v>2.2021</v>
      </c>
      <c r="G186" s="2" t="n">
        <v>3.64E-013</v>
      </c>
      <c r="H186" s="2" t="n">
        <v>4.9873</v>
      </c>
      <c r="I186" s="2" t="n">
        <v>1.33E-015</v>
      </c>
      <c r="J186" s="1" t="s">
        <v>4075</v>
      </c>
      <c r="K186" s="1" t="s">
        <v>13</v>
      </c>
    </row>
    <row r="187" customFormat="false" ht="13.5" hidden="false" customHeight="false" outlineLevel="0" collapsed="false">
      <c r="A187" s="1" t="s">
        <v>4076</v>
      </c>
      <c r="B187" s="2" t="n">
        <v>0.1333</v>
      </c>
      <c r="C187" s="2" t="n">
        <v>0.662658</v>
      </c>
      <c r="D187" s="2" t="n">
        <v>0.3673</v>
      </c>
      <c r="E187" s="2" t="n">
        <v>0.0419573</v>
      </c>
      <c r="F187" s="2" t="n">
        <v>0.4814</v>
      </c>
      <c r="G187" s="2" t="n">
        <v>0.00220037</v>
      </c>
      <c r="H187" s="2" t="n">
        <v>1.2498</v>
      </c>
      <c r="I187" s="2" t="n">
        <v>0</v>
      </c>
      <c r="J187" s="1" t="s">
        <v>22</v>
      </c>
      <c r="K187" s="1" t="s">
        <v>16</v>
      </c>
    </row>
    <row r="188" customFormat="false" ht="13.5" hidden="false" customHeight="false" outlineLevel="0" collapsed="false">
      <c r="A188" s="1" t="s">
        <v>4077</v>
      </c>
      <c r="B188" s="2" t="n">
        <v>-0.3819</v>
      </c>
      <c r="C188" s="2" t="n">
        <v>0.324314</v>
      </c>
      <c r="D188" s="2" t="n">
        <v>0.326</v>
      </c>
      <c r="E188" s="2" t="n">
        <v>0.0518151</v>
      </c>
      <c r="F188" s="2" t="n">
        <v>0.9991</v>
      </c>
      <c r="G188" s="2" t="n">
        <v>6.78E-007</v>
      </c>
      <c r="H188" s="2" t="n">
        <v>2.5376</v>
      </c>
      <c r="I188" s="2" t="n">
        <v>0</v>
      </c>
      <c r="J188" s="1" t="s">
        <v>4078</v>
      </c>
      <c r="K188" s="1" t="s">
        <v>13</v>
      </c>
    </row>
    <row r="189" customFormat="false" ht="13.5" hidden="false" customHeight="false" outlineLevel="0" collapsed="false">
      <c r="A189" s="1" t="s">
        <v>4079</v>
      </c>
      <c r="B189" s="2" t="n">
        <v>-0.2325</v>
      </c>
      <c r="C189" s="2" t="n">
        <v>0.35219</v>
      </c>
      <c r="D189" s="2" t="n">
        <v>-0.0206</v>
      </c>
      <c r="E189" s="2" t="n">
        <v>0.875579</v>
      </c>
      <c r="F189" s="2" t="n">
        <v>1.2942</v>
      </c>
      <c r="G189" s="2" t="n">
        <v>0</v>
      </c>
      <c r="H189" s="2" t="n">
        <v>2.85</v>
      </c>
      <c r="I189" s="2" t="n">
        <v>0</v>
      </c>
      <c r="J189" s="1" t="s">
        <v>4080</v>
      </c>
      <c r="K189" s="1" t="s">
        <v>30</v>
      </c>
    </row>
    <row r="190" customFormat="false" ht="13.5" hidden="false" customHeight="false" outlineLevel="0" collapsed="false">
      <c r="A190" s="1" t="s">
        <v>4081</v>
      </c>
      <c r="B190" s="2" t="n">
        <v>-0.1778</v>
      </c>
      <c r="C190" s="2" t="n">
        <v>0.492636</v>
      </c>
      <c r="D190" s="2" t="n">
        <v>-0.1471</v>
      </c>
      <c r="E190" s="2" t="n">
        <v>0.351241</v>
      </c>
      <c r="F190" s="2" t="n">
        <v>0.2643</v>
      </c>
      <c r="G190" s="2" t="n">
        <v>0.243891</v>
      </c>
      <c r="H190" s="2" t="n">
        <v>1.1633</v>
      </c>
      <c r="I190" s="2" t="n">
        <v>0</v>
      </c>
      <c r="J190" s="1" t="s">
        <v>4082</v>
      </c>
      <c r="K190" s="1" t="s">
        <v>13</v>
      </c>
    </row>
    <row r="191" customFormat="false" ht="13.5" hidden="false" customHeight="false" outlineLevel="0" collapsed="false">
      <c r="A191" s="1" t="s">
        <v>4083</v>
      </c>
      <c r="B191" s="2" t="n">
        <v>0.0929</v>
      </c>
      <c r="C191" s="2" t="n">
        <v>0.825895</v>
      </c>
      <c r="D191" s="2" t="n">
        <v>0.3304</v>
      </c>
      <c r="E191" s="2" t="n">
        <v>0.0936057</v>
      </c>
      <c r="F191" s="2" t="n">
        <v>0.6202</v>
      </c>
      <c r="G191" s="2" t="n">
        <v>0.000193743</v>
      </c>
      <c r="H191" s="2" t="n">
        <v>1.018</v>
      </c>
      <c r="I191" s="2" t="n">
        <v>6.08E-014</v>
      </c>
      <c r="J191" s="1" t="s">
        <v>4084</v>
      </c>
      <c r="K191" s="1" t="s">
        <v>10</v>
      </c>
    </row>
    <row r="192" customFormat="false" ht="13.5" hidden="false" customHeight="false" outlineLevel="0" collapsed="false">
      <c r="A192" s="1" t="s">
        <v>4085</v>
      </c>
      <c r="B192" s="2" t="n">
        <v>-0.1705</v>
      </c>
      <c r="C192" s="2" t="n">
        <v>0.643537</v>
      </c>
      <c r="D192" s="2" t="n">
        <v>-0.1773</v>
      </c>
      <c r="E192" s="2" t="n">
        <v>0.494775</v>
      </c>
      <c r="F192" s="2" t="n">
        <v>1.3827</v>
      </c>
      <c r="G192" s="2" t="n">
        <v>1.3E-006</v>
      </c>
      <c r="H192" s="2" t="n">
        <v>4.659</v>
      </c>
      <c r="I192" s="2" t="n">
        <v>0</v>
      </c>
      <c r="J192" s="1" t="s">
        <v>22</v>
      </c>
      <c r="K192" s="1" t="s">
        <v>16</v>
      </c>
    </row>
    <row r="193" customFormat="false" ht="13.5" hidden="false" customHeight="false" outlineLevel="0" collapsed="false">
      <c r="A193" s="1" t="s">
        <v>4086</v>
      </c>
      <c r="B193" s="2" t="n">
        <v>0.3704</v>
      </c>
      <c r="C193" s="2" t="n">
        <v>0.143731</v>
      </c>
      <c r="D193" s="2" t="n">
        <v>0.5408</v>
      </c>
      <c r="E193" s="2" t="n">
        <v>8.6E-005</v>
      </c>
      <c r="F193" s="2" t="n">
        <v>1.3178</v>
      </c>
      <c r="G193" s="2" t="n">
        <v>0</v>
      </c>
      <c r="H193" s="2" t="n">
        <v>2.1426</v>
      </c>
      <c r="I193" s="2" t="n">
        <v>0</v>
      </c>
      <c r="J193" s="1" t="s">
        <v>22</v>
      </c>
      <c r="K193" s="1" t="s">
        <v>16</v>
      </c>
    </row>
    <row r="194" customFormat="false" ht="13.5" hidden="false" customHeight="false" outlineLevel="0" collapsed="false">
      <c r="A194" s="1" t="s">
        <v>4087</v>
      </c>
      <c r="B194" s="2" t="n">
        <v>-0.2479</v>
      </c>
      <c r="C194" s="2" t="n">
        <v>0.344157</v>
      </c>
      <c r="D194" s="2" t="n">
        <v>-0.0176</v>
      </c>
      <c r="E194" s="2" t="n">
        <v>0.915273</v>
      </c>
      <c r="F194" s="2" t="n">
        <v>0.166</v>
      </c>
      <c r="G194" s="2" t="n">
        <v>0.34326</v>
      </c>
      <c r="H194" s="2" t="n">
        <v>1.5597</v>
      </c>
      <c r="I194" s="2" t="n">
        <v>0</v>
      </c>
      <c r="J194" s="1" t="s">
        <v>4088</v>
      </c>
      <c r="K194" s="1" t="s">
        <v>39</v>
      </c>
    </row>
    <row r="195" customFormat="false" ht="13.5" hidden="false" customHeight="false" outlineLevel="0" collapsed="false">
      <c r="A195" s="1" t="s">
        <v>4089</v>
      </c>
      <c r="B195" s="2" t="n">
        <v>-0.0225</v>
      </c>
      <c r="C195" s="2" t="n">
        <v>0.933061</v>
      </c>
      <c r="D195" s="2" t="n">
        <v>0.778</v>
      </c>
      <c r="E195" s="2" t="n">
        <v>2.04E-008</v>
      </c>
      <c r="F195" s="2" t="n">
        <v>2.1929</v>
      </c>
      <c r="G195" s="2" t="n">
        <v>0</v>
      </c>
      <c r="H195" s="2" t="n">
        <v>3.8718</v>
      </c>
      <c r="I195" s="2" t="n">
        <v>0</v>
      </c>
      <c r="J195" s="1" t="s">
        <v>4090</v>
      </c>
      <c r="K195" s="1" t="s">
        <v>16</v>
      </c>
    </row>
    <row r="196" customFormat="false" ht="13.5" hidden="false" customHeight="false" outlineLevel="0" collapsed="false">
      <c r="A196" s="1" t="s">
        <v>4091</v>
      </c>
      <c r="B196" s="2" t="n">
        <v>0.0659</v>
      </c>
      <c r="C196" s="2" t="n">
        <v>0.769593</v>
      </c>
      <c r="D196" s="2" t="n">
        <v>0.6689</v>
      </c>
      <c r="E196" s="2" t="n">
        <v>2.85E-008</v>
      </c>
      <c r="F196" s="2" t="n">
        <v>0.761</v>
      </c>
      <c r="G196" s="2" t="n">
        <v>1.13E-014</v>
      </c>
      <c r="H196" s="2" t="n">
        <v>1.6323</v>
      </c>
      <c r="I196" s="2" t="n">
        <v>0</v>
      </c>
      <c r="J196" s="1" t="s">
        <v>22</v>
      </c>
      <c r="K196" s="1" t="s">
        <v>16</v>
      </c>
    </row>
    <row r="197" customFormat="false" ht="13.5" hidden="false" customHeight="false" outlineLevel="0" collapsed="false">
      <c r="A197" s="1" t="s">
        <v>4092</v>
      </c>
      <c r="B197" s="2" t="n">
        <v>-0.0564</v>
      </c>
      <c r="C197" s="2" t="n">
        <v>0.846692</v>
      </c>
      <c r="D197" s="2" t="n">
        <v>0.1003</v>
      </c>
      <c r="E197" s="2" t="n">
        <v>0.57652</v>
      </c>
      <c r="F197" s="2" t="n">
        <v>1.3686</v>
      </c>
      <c r="G197" s="2" t="n">
        <v>6.42E-009</v>
      </c>
      <c r="H197" s="2" t="n">
        <v>2.7626</v>
      </c>
      <c r="I197" s="2" t="n">
        <v>0</v>
      </c>
      <c r="J197" s="1" t="s">
        <v>4093</v>
      </c>
      <c r="K197" s="1" t="s">
        <v>54</v>
      </c>
    </row>
    <row r="198" customFormat="false" ht="13.5" hidden="false" customHeight="false" outlineLevel="0" collapsed="false">
      <c r="A198" s="1" t="s">
        <v>4094</v>
      </c>
      <c r="B198" s="2" t="n">
        <v>0.0959</v>
      </c>
      <c r="C198" s="2" t="n">
        <v>0.666924</v>
      </c>
      <c r="D198" s="2" t="n">
        <v>0.1032</v>
      </c>
      <c r="E198" s="2" t="n">
        <v>0.423334</v>
      </c>
      <c r="F198" s="2" t="n">
        <v>0.5192</v>
      </c>
      <c r="G198" s="2" t="n">
        <v>0.000445251</v>
      </c>
      <c r="H198" s="2" t="n">
        <v>1.4024</v>
      </c>
      <c r="I198" s="2" t="n">
        <v>0</v>
      </c>
      <c r="J198" s="1" t="s">
        <v>22</v>
      </c>
      <c r="K198" s="1" t="s">
        <v>16</v>
      </c>
    </row>
    <row r="199" customFormat="false" ht="13.5" hidden="false" customHeight="false" outlineLevel="0" collapsed="false">
      <c r="A199" s="1" t="s">
        <v>4095</v>
      </c>
      <c r="B199" s="2" t="n">
        <v>0.1926</v>
      </c>
      <c r="C199" s="2" t="n">
        <v>0.669804</v>
      </c>
      <c r="D199" s="2" t="n">
        <v>-0.0806</v>
      </c>
      <c r="E199" s="2" t="n">
        <v>0.692399</v>
      </c>
      <c r="F199" s="2" t="n">
        <v>0.5682</v>
      </c>
      <c r="G199" s="2" t="n">
        <v>0.0529031</v>
      </c>
      <c r="H199" s="2" t="n">
        <v>1.0805</v>
      </c>
      <c r="I199" s="2" t="n">
        <v>3.62E-007</v>
      </c>
      <c r="J199" s="1" t="s">
        <v>4096</v>
      </c>
      <c r="K199" s="1" t="s">
        <v>39</v>
      </c>
    </row>
    <row r="200" customFormat="false" ht="13.5" hidden="false" customHeight="false" outlineLevel="0" collapsed="false">
      <c r="A200" s="1" t="s">
        <v>4097</v>
      </c>
      <c r="B200" s="2" t="n">
        <v>3.3567</v>
      </c>
      <c r="C200" s="2" t="n">
        <v>0</v>
      </c>
      <c r="D200" s="2" t="n">
        <v>1.0972</v>
      </c>
      <c r="E200" s="2" t="n">
        <v>1.04E-007</v>
      </c>
      <c r="F200" s="2" t="n">
        <v>3.1094</v>
      </c>
      <c r="G200" s="2" t="n">
        <v>0</v>
      </c>
      <c r="H200" s="2" t="n">
        <v>4.4666</v>
      </c>
      <c r="I200" s="2" t="n">
        <v>0</v>
      </c>
      <c r="J200" s="1" t="s">
        <v>2451</v>
      </c>
      <c r="K200" s="1" t="s">
        <v>30</v>
      </c>
    </row>
    <row r="201" customFormat="false" ht="13.5" hidden="false" customHeight="false" outlineLevel="0" collapsed="false">
      <c r="A201" s="1" t="s">
        <v>4098</v>
      </c>
      <c r="B201" s="2" t="n">
        <v>0.0702</v>
      </c>
      <c r="C201" s="2" t="n">
        <v>0.845679</v>
      </c>
      <c r="D201" s="2" t="n">
        <v>-0.2614</v>
      </c>
      <c r="E201" s="2" t="n">
        <v>0.18913</v>
      </c>
      <c r="F201" s="2" t="n">
        <v>0.4558</v>
      </c>
      <c r="G201" s="2" t="n">
        <v>0.00651792</v>
      </c>
      <c r="H201" s="2" t="n">
        <v>1.6427</v>
      </c>
      <c r="I201" s="2" t="n">
        <v>0</v>
      </c>
      <c r="J201" s="1" t="s">
        <v>2769</v>
      </c>
      <c r="K201" s="1" t="s">
        <v>10</v>
      </c>
    </row>
    <row r="202" customFormat="false" ht="13.5" hidden="false" customHeight="false" outlineLevel="0" collapsed="false">
      <c r="A202" s="1" t="s">
        <v>4099</v>
      </c>
      <c r="B202" s="2" t="n">
        <v>-0.5233</v>
      </c>
      <c r="C202" s="2" t="n">
        <v>0.560783</v>
      </c>
      <c r="D202" s="2" t="n">
        <v>0.3381</v>
      </c>
      <c r="E202" s="2" t="n">
        <v>0.369573</v>
      </c>
      <c r="F202" s="2" t="n">
        <v>0.8102</v>
      </c>
      <c r="G202" s="2" t="n">
        <v>0.187296</v>
      </c>
      <c r="H202" s="2" t="n">
        <v>1.857</v>
      </c>
      <c r="I202" s="2" t="n">
        <v>2.95E-007</v>
      </c>
      <c r="J202" s="1" t="s">
        <v>22</v>
      </c>
      <c r="K202" s="1" t="s">
        <v>16</v>
      </c>
    </row>
    <row r="203" customFormat="false" ht="13.5" hidden="false" customHeight="false" outlineLevel="0" collapsed="false">
      <c r="A203" s="1" t="s">
        <v>4100</v>
      </c>
      <c r="B203" s="2" t="n">
        <v>0.3401</v>
      </c>
      <c r="C203" s="2" t="n">
        <v>0.266678</v>
      </c>
      <c r="D203" s="2" t="n">
        <v>0.3247</v>
      </c>
      <c r="E203" s="2" t="n">
        <v>0.141381</v>
      </c>
      <c r="F203" s="2" t="n">
        <v>0.6847</v>
      </c>
      <c r="G203" s="2" t="n">
        <v>0.022442</v>
      </c>
      <c r="H203" s="2" t="n">
        <v>2.7694</v>
      </c>
      <c r="I203" s="2" t="n">
        <v>0</v>
      </c>
      <c r="J203" s="1" t="s">
        <v>22</v>
      </c>
      <c r="K203" s="1" t="s">
        <v>16</v>
      </c>
    </row>
    <row r="204" customFormat="false" ht="13.5" hidden="false" customHeight="false" outlineLevel="0" collapsed="false">
      <c r="A204" s="1" t="s">
        <v>4101</v>
      </c>
      <c r="B204" s="2" t="n">
        <v>0.0236</v>
      </c>
      <c r="C204" s="2" t="n">
        <v>0.913796</v>
      </c>
      <c r="D204" s="2" t="n">
        <v>-0.3211</v>
      </c>
      <c r="E204" s="2" t="n">
        <v>0.0108816</v>
      </c>
      <c r="F204" s="2" t="n">
        <v>0.1972</v>
      </c>
      <c r="G204" s="2" t="n">
        <v>0.115419</v>
      </c>
      <c r="H204" s="2" t="n">
        <v>1.3361</v>
      </c>
      <c r="I204" s="2" t="n">
        <v>0</v>
      </c>
      <c r="J204" s="1" t="s">
        <v>4102</v>
      </c>
      <c r="K204" s="1" t="s">
        <v>13</v>
      </c>
    </row>
    <row r="205" customFormat="false" ht="13.5" hidden="false" customHeight="false" outlineLevel="0" collapsed="false">
      <c r="A205" s="1" t="s">
        <v>4103</v>
      </c>
      <c r="B205" s="2" t="n">
        <v>0.0207</v>
      </c>
      <c r="C205" s="2" t="n">
        <v>0.953816</v>
      </c>
      <c r="D205" s="2" t="n">
        <v>-0.371</v>
      </c>
      <c r="E205" s="2" t="n">
        <v>0.0566464</v>
      </c>
      <c r="F205" s="2" t="n">
        <v>0.0574</v>
      </c>
      <c r="G205" s="2" t="n">
        <v>0.776454</v>
      </c>
      <c r="H205" s="2" t="n">
        <v>1.1459</v>
      </c>
      <c r="I205" s="2" t="n">
        <v>1.58E-008</v>
      </c>
      <c r="J205" s="1" t="s">
        <v>710</v>
      </c>
      <c r="K205" s="1" t="s">
        <v>16</v>
      </c>
    </row>
    <row r="206" customFormat="false" ht="13.5" hidden="false" customHeight="false" outlineLevel="0" collapsed="false">
      <c r="A206" s="1" t="s">
        <v>4104</v>
      </c>
      <c r="B206" s="2" t="n">
        <v>0.2347</v>
      </c>
      <c r="C206" s="2" t="n">
        <v>0.431279</v>
      </c>
      <c r="D206" s="2" t="n">
        <v>0.2665</v>
      </c>
      <c r="E206" s="2" t="n">
        <v>0.0714656</v>
      </c>
      <c r="F206" s="2" t="n">
        <v>0.7651</v>
      </c>
      <c r="G206" s="2" t="n">
        <v>2.45E-006</v>
      </c>
      <c r="H206" s="2" t="n">
        <v>1.2225</v>
      </c>
      <c r="I206" s="2" t="n">
        <v>0</v>
      </c>
      <c r="J206" s="1" t="s">
        <v>20</v>
      </c>
      <c r="K206" s="1" t="s">
        <v>16</v>
      </c>
    </row>
    <row r="207" customFormat="false" ht="13.5" hidden="false" customHeight="false" outlineLevel="0" collapsed="false">
      <c r="A207" s="1" t="s">
        <v>4105</v>
      </c>
      <c r="B207" s="2" t="n">
        <v>0.4533</v>
      </c>
      <c r="C207" s="2" t="n">
        <v>0.0723459</v>
      </c>
      <c r="D207" s="2" t="n">
        <v>0.5353</v>
      </c>
      <c r="E207" s="2" t="n">
        <v>0.00175376</v>
      </c>
      <c r="F207" s="2" t="n">
        <v>0.6639</v>
      </c>
      <c r="G207" s="2" t="n">
        <v>0.000138769</v>
      </c>
      <c r="H207" s="2" t="n">
        <v>0.8772</v>
      </c>
      <c r="I207" s="2" t="n">
        <v>0</v>
      </c>
      <c r="J207" s="1" t="s">
        <v>22</v>
      </c>
      <c r="K207" s="1" t="s">
        <v>16</v>
      </c>
    </row>
    <row r="208" customFormat="false" ht="13.5" hidden="false" customHeight="false" outlineLevel="0" collapsed="false">
      <c r="A208" s="1" t="s">
        <v>4106</v>
      </c>
      <c r="B208" s="2" t="n">
        <v>0.088</v>
      </c>
      <c r="C208" s="2" t="n">
        <v>0.714777</v>
      </c>
      <c r="D208" s="2" t="n">
        <v>-0.0812</v>
      </c>
      <c r="E208" s="2" t="n">
        <v>0.634413</v>
      </c>
      <c r="F208" s="2" t="n">
        <v>0.6351</v>
      </c>
      <c r="G208" s="2" t="n">
        <v>0.017101</v>
      </c>
      <c r="H208" s="2" t="n">
        <v>2.1587</v>
      </c>
      <c r="I208" s="2" t="n">
        <v>0</v>
      </c>
      <c r="J208" s="1" t="s">
        <v>22</v>
      </c>
      <c r="K208" s="1" t="s">
        <v>16</v>
      </c>
    </row>
    <row r="209" customFormat="false" ht="13.5" hidden="false" customHeight="false" outlineLevel="0" collapsed="false">
      <c r="A209" s="1" t="s">
        <v>4107</v>
      </c>
      <c r="B209" s="2" t="n">
        <v>0.28</v>
      </c>
      <c r="C209" s="2" t="n">
        <v>0.206772</v>
      </c>
      <c r="D209" s="2" t="n">
        <v>-0.0283</v>
      </c>
      <c r="E209" s="2" t="n">
        <v>0.836459</v>
      </c>
      <c r="F209" s="2" t="n">
        <v>0.7211</v>
      </c>
      <c r="G209" s="2" t="n">
        <v>0.000135565</v>
      </c>
      <c r="H209" s="2" t="n">
        <v>2.0625</v>
      </c>
      <c r="I209" s="2" t="n">
        <v>0</v>
      </c>
      <c r="J209" s="1" t="s">
        <v>22</v>
      </c>
      <c r="K209" s="1" t="s">
        <v>16</v>
      </c>
    </row>
    <row r="210" customFormat="false" ht="13.5" hidden="false" customHeight="false" outlineLevel="0" collapsed="false">
      <c r="A210" s="1" t="s">
        <v>4108</v>
      </c>
      <c r="B210" s="2" t="n">
        <v>0.1427</v>
      </c>
      <c r="C210" s="2" t="n">
        <v>0.53879</v>
      </c>
      <c r="D210" s="2" t="n">
        <v>0.1674</v>
      </c>
      <c r="E210" s="2" t="n">
        <v>0.23536</v>
      </c>
      <c r="F210" s="2" t="n">
        <v>0.4236</v>
      </c>
      <c r="G210" s="2" t="n">
        <v>0.00422481</v>
      </c>
      <c r="H210" s="2" t="n">
        <v>1.8372</v>
      </c>
      <c r="I210" s="2" t="n">
        <v>0</v>
      </c>
      <c r="J210" s="1" t="s">
        <v>22</v>
      </c>
      <c r="K210" s="1" t="s">
        <v>16</v>
      </c>
    </row>
    <row r="211" customFormat="false" ht="13.5" hidden="false" customHeight="false" outlineLevel="0" collapsed="false">
      <c r="A211" s="1" t="s">
        <v>4109</v>
      </c>
      <c r="B211" s="2" t="n">
        <v>-0.1017</v>
      </c>
      <c r="C211" s="2" t="n">
        <v>0.72068</v>
      </c>
      <c r="D211" s="2" t="n">
        <v>-0.2723</v>
      </c>
      <c r="E211" s="2" t="n">
        <v>0.150819</v>
      </c>
      <c r="F211" s="2" t="n">
        <v>0.4887</v>
      </c>
      <c r="G211" s="2" t="n">
        <v>0.0162101</v>
      </c>
      <c r="H211" s="2" t="n">
        <v>2.5779</v>
      </c>
      <c r="I211" s="2" t="n">
        <v>0</v>
      </c>
      <c r="J211" s="1" t="s">
        <v>4110</v>
      </c>
      <c r="K211" s="1" t="s">
        <v>13</v>
      </c>
    </row>
    <row r="212" customFormat="false" ht="13.5" hidden="false" customHeight="false" outlineLevel="0" collapsed="false">
      <c r="A212" s="1" t="s">
        <v>4111</v>
      </c>
      <c r="B212" s="2" t="n">
        <v>0.1279</v>
      </c>
      <c r="C212" s="2" t="n">
        <v>0.652744</v>
      </c>
      <c r="D212" s="2" t="n">
        <v>0.0934</v>
      </c>
      <c r="E212" s="2" t="n">
        <v>0.52912</v>
      </c>
      <c r="F212" s="2" t="n">
        <v>0.4732</v>
      </c>
      <c r="G212" s="2" t="n">
        <v>0.00397381</v>
      </c>
      <c r="H212" s="2" t="n">
        <v>1.1066</v>
      </c>
      <c r="I212" s="2" t="n">
        <v>0</v>
      </c>
      <c r="J212" s="1" t="s">
        <v>4112</v>
      </c>
      <c r="K212" s="1" t="s">
        <v>39</v>
      </c>
    </row>
    <row r="213" customFormat="false" ht="13.5" hidden="false" customHeight="false" outlineLevel="0" collapsed="false">
      <c r="A213" s="1" t="s">
        <v>4113</v>
      </c>
      <c r="B213" s="2" t="n">
        <v>0.4944</v>
      </c>
      <c r="C213" s="2" t="n">
        <v>0.0569904</v>
      </c>
      <c r="D213" s="2" t="n">
        <v>0.1934</v>
      </c>
      <c r="E213" s="2" t="n">
        <v>0.139685</v>
      </c>
      <c r="F213" s="2" t="n">
        <v>0.839</v>
      </c>
      <c r="G213" s="2" t="n">
        <v>1.35E-014</v>
      </c>
      <c r="H213" s="2" t="n">
        <v>1.8642</v>
      </c>
      <c r="I213" s="2" t="n">
        <v>0</v>
      </c>
      <c r="J213" s="1" t="s">
        <v>4114</v>
      </c>
      <c r="K213" s="1" t="s">
        <v>13</v>
      </c>
    </row>
    <row r="214" customFormat="false" ht="13.5" hidden="false" customHeight="false" outlineLevel="0" collapsed="false">
      <c r="A214" s="1" t="s">
        <v>4115</v>
      </c>
      <c r="B214" s="2" t="n">
        <v>-0.1041</v>
      </c>
      <c r="C214" s="2" t="n">
        <v>0.687585</v>
      </c>
      <c r="D214" s="2" t="n">
        <v>-0.0483</v>
      </c>
      <c r="E214" s="2" t="n">
        <v>0.729961</v>
      </c>
      <c r="F214" s="2" t="n">
        <v>0.687</v>
      </c>
      <c r="G214" s="2" t="n">
        <v>2.62E-005</v>
      </c>
      <c r="H214" s="2" t="n">
        <v>1.6956</v>
      </c>
      <c r="I214" s="2" t="n">
        <v>0</v>
      </c>
      <c r="J214" s="1" t="s">
        <v>4116</v>
      </c>
      <c r="K214" s="1" t="s">
        <v>36</v>
      </c>
    </row>
    <row r="215" customFormat="false" ht="13.5" hidden="false" customHeight="false" outlineLevel="0" collapsed="false">
      <c r="A215" s="1" t="s">
        <v>4117</v>
      </c>
      <c r="B215" s="2" t="n">
        <v>0.0373</v>
      </c>
      <c r="C215" s="2" t="n">
        <v>0.86624</v>
      </c>
      <c r="D215" s="2" t="n">
        <v>0.0058083</v>
      </c>
      <c r="E215" s="2" t="n">
        <v>0.961561</v>
      </c>
      <c r="F215" s="2" t="n">
        <v>0.3152</v>
      </c>
      <c r="G215" s="2" t="n">
        <v>0.00308612</v>
      </c>
      <c r="H215" s="2" t="n">
        <v>1.0321</v>
      </c>
      <c r="I215" s="2" t="n">
        <v>0</v>
      </c>
      <c r="J215" s="1" t="s">
        <v>181</v>
      </c>
      <c r="K215" s="1" t="s">
        <v>16</v>
      </c>
    </row>
    <row r="216" customFormat="false" ht="13.5" hidden="false" customHeight="false" outlineLevel="0" collapsed="false">
      <c r="A216" s="1" t="s">
        <v>4118</v>
      </c>
      <c r="B216" s="2" t="n">
        <v>1.9936</v>
      </c>
      <c r="C216" s="2" t="n">
        <v>1.78E-015</v>
      </c>
      <c r="D216" s="2" t="n">
        <v>1.3508</v>
      </c>
      <c r="E216" s="2" t="n">
        <v>0</v>
      </c>
      <c r="F216" s="2" t="n">
        <v>2.2581</v>
      </c>
      <c r="G216" s="2" t="n">
        <v>0</v>
      </c>
      <c r="H216" s="2" t="n">
        <v>3.8899</v>
      </c>
      <c r="I216" s="2" t="n">
        <v>0</v>
      </c>
      <c r="J216" s="1" t="s">
        <v>4119</v>
      </c>
      <c r="K216" s="1" t="s">
        <v>1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875" defaultRowHeight="13.5" zeroHeight="false" outlineLevelRow="0" outlineLevelCol="0"/>
  <cols>
    <col collapsed="false" customWidth="true" hidden="false" outlineLevel="0" max="2" min="2" style="6" width="16.36"/>
    <col collapsed="false" customWidth="true" hidden="false" outlineLevel="0" max="4" min="4" style="6" width="16.36"/>
    <col collapsed="false" customWidth="true" hidden="false" outlineLevel="0" max="6" min="6" style="6" width="18.37"/>
    <col collapsed="false" customWidth="true" hidden="false" outlineLevel="0" max="8" min="8" style="6" width="22.62"/>
    <col collapsed="false" customWidth="true" hidden="false" outlineLevel="0" max="10" min="10" style="0" width="57.12"/>
    <col collapsed="false" customWidth="true" hidden="false" outlineLevel="0" max="11" min="11" style="1" width="29.36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576</v>
      </c>
      <c r="B2" s="2" t="n">
        <v>0.4624</v>
      </c>
      <c r="C2" s="2" t="n">
        <v>0.114361</v>
      </c>
      <c r="D2" s="2" t="n">
        <v>0.2959</v>
      </c>
      <c r="E2" s="2" t="n">
        <v>0.0867394</v>
      </c>
      <c r="F2" s="2" t="n">
        <v>-2.8386</v>
      </c>
      <c r="G2" s="2" t="n">
        <v>0</v>
      </c>
      <c r="H2" s="2" t="n">
        <v>0.8733</v>
      </c>
      <c r="I2" s="2" t="n">
        <v>9.24E-012</v>
      </c>
      <c r="J2" s="1" t="s">
        <v>22</v>
      </c>
      <c r="K2" s="1" t="s">
        <v>16</v>
      </c>
    </row>
    <row r="3" customFormat="false" ht="13.5" hidden="false" customHeight="false" outlineLevel="0" collapsed="false">
      <c r="A3" s="1" t="s">
        <v>4120</v>
      </c>
      <c r="B3" s="2" t="n">
        <v>0.0741</v>
      </c>
      <c r="C3" s="2" t="n">
        <v>0.768345</v>
      </c>
      <c r="D3" s="2" t="n">
        <v>0.0297</v>
      </c>
      <c r="E3" s="2" t="n">
        <v>0.827078</v>
      </c>
      <c r="F3" s="2" t="n">
        <v>-1.4991</v>
      </c>
      <c r="G3" s="2" t="n">
        <v>0</v>
      </c>
      <c r="H3" s="2" t="n">
        <v>-0.9841</v>
      </c>
      <c r="I3" s="2" t="n">
        <v>0</v>
      </c>
      <c r="J3" s="1" t="s">
        <v>1344</v>
      </c>
      <c r="K3" s="1" t="s">
        <v>10</v>
      </c>
    </row>
    <row r="4" customFormat="false" ht="13.5" hidden="false" customHeight="false" outlineLevel="0" collapsed="false">
      <c r="A4" s="1" t="s">
        <v>4121</v>
      </c>
      <c r="B4" s="2" t="n">
        <v>-0.425</v>
      </c>
      <c r="C4" s="2" t="n">
        <v>0.109932</v>
      </c>
      <c r="D4" s="2" t="n">
        <v>-0.0107</v>
      </c>
      <c r="E4" s="2" t="n">
        <v>0.942533</v>
      </c>
      <c r="F4" s="2" t="n">
        <v>-1.0028</v>
      </c>
      <c r="G4" s="2" t="n">
        <v>2.22E-016</v>
      </c>
      <c r="H4" s="2" t="n">
        <v>-0.5758</v>
      </c>
      <c r="I4" s="2" t="n">
        <v>1.11E-005</v>
      </c>
      <c r="J4" s="1" t="s">
        <v>22</v>
      </c>
      <c r="K4" s="1" t="s">
        <v>16</v>
      </c>
    </row>
    <row r="5" customFormat="false" ht="13.5" hidden="false" customHeight="false" outlineLevel="0" collapsed="false">
      <c r="A5" s="1" t="s">
        <v>4122</v>
      </c>
      <c r="B5" s="2" t="n">
        <v>-0.2288</v>
      </c>
      <c r="C5" s="2" t="n">
        <v>0.289961</v>
      </c>
      <c r="D5" s="2" t="n">
        <v>-0.1585</v>
      </c>
      <c r="E5" s="2" t="n">
        <v>0.17864</v>
      </c>
      <c r="F5" s="2" t="n">
        <v>-1.5782</v>
      </c>
      <c r="G5" s="2" t="n">
        <v>0</v>
      </c>
      <c r="H5" s="2" t="n">
        <v>-1.0131</v>
      </c>
      <c r="I5" s="2" t="n">
        <v>0</v>
      </c>
      <c r="J5" s="1" t="s">
        <v>4123</v>
      </c>
      <c r="K5" s="1" t="s">
        <v>10</v>
      </c>
    </row>
    <row r="6" customFormat="false" ht="13.5" hidden="false" customHeight="false" outlineLevel="0" collapsed="false">
      <c r="A6" s="1" t="s">
        <v>4124</v>
      </c>
      <c r="B6" s="2" t="n">
        <v>-0.1901</v>
      </c>
      <c r="C6" s="2" t="n">
        <v>0.381593</v>
      </c>
      <c r="D6" s="2" t="n">
        <v>-0.7162</v>
      </c>
      <c r="E6" s="2" t="n">
        <v>4.34E-009</v>
      </c>
      <c r="F6" s="2" t="n">
        <v>-1.875</v>
      </c>
      <c r="G6" s="2" t="n">
        <v>0</v>
      </c>
      <c r="H6" s="2" t="n">
        <v>-1.0722</v>
      </c>
      <c r="I6" s="2" t="n">
        <v>0</v>
      </c>
      <c r="J6" s="1" t="s">
        <v>22</v>
      </c>
      <c r="K6" s="1" t="s">
        <v>16</v>
      </c>
    </row>
    <row r="7" customFormat="false" ht="13.5" hidden="false" customHeight="false" outlineLevel="0" collapsed="false">
      <c r="A7" s="1" t="s">
        <v>4125</v>
      </c>
      <c r="B7" s="2" t="n">
        <v>-0.0919</v>
      </c>
      <c r="C7" s="2" t="n">
        <v>0.717443</v>
      </c>
      <c r="D7" s="2" t="n">
        <v>-0.1858</v>
      </c>
      <c r="E7" s="2" t="n">
        <v>0.161763</v>
      </c>
      <c r="F7" s="2" t="n">
        <v>-1.1574</v>
      </c>
      <c r="G7" s="2" t="n">
        <v>0</v>
      </c>
      <c r="H7" s="2" t="n">
        <v>-0.4746</v>
      </c>
      <c r="I7" s="2" t="n">
        <v>9.17E-007</v>
      </c>
      <c r="J7" s="1" t="s">
        <v>22</v>
      </c>
      <c r="K7" s="1" t="s">
        <v>16</v>
      </c>
    </row>
    <row r="8" customFormat="false" ht="13.5" hidden="false" customHeight="false" outlineLevel="0" collapsed="false">
      <c r="A8" s="1" t="s">
        <v>4126</v>
      </c>
      <c r="B8" s="2" t="n">
        <v>0.6809</v>
      </c>
      <c r="C8" s="2" t="n">
        <v>0.257045</v>
      </c>
      <c r="D8" s="2" t="n">
        <v>0.6844</v>
      </c>
      <c r="E8" s="2" t="n">
        <v>0.192763</v>
      </c>
      <c r="F8" s="2" t="n">
        <v>-1.7964</v>
      </c>
      <c r="G8" s="2" t="n">
        <v>0</v>
      </c>
      <c r="H8" s="2" t="n">
        <v>-0.9937</v>
      </c>
      <c r="I8" s="2" t="n">
        <v>0.00383565</v>
      </c>
      <c r="J8" s="1" t="s">
        <v>3680</v>
      </c>
      <c r="K8" s="1" t="s">
        <v>16</v>
      </c>
    </row>
    <row r="9" customFormat="false" ht="13.5" hidden="false" customHeight="false" outlineLevel="0" collapsed="false">
      <c r="A9" s="1" t="s">
        <v>4127</v>
      </c>
      <c r="B9" s="2" t="n">
        <v>0.34</v>
      </c>
      <c r="C9" s="2" t="n">
        <v>0.605576</v>
      </c>
      <c r="D9" s="2" t="n">
        <v>-0.3518</v>
      </c>
      <c r="E9" s="2" t="n">
        <v>0.509371</v>
      </c>
      <c r="F9" s="2" t="n">
        <v>-2.4879</v>
      </c>
      <c r="G9" s="2" t="n">
        <v>0</v>
      </c>
      <c r="H9" s="2" t="n">
        <v>-1.691</v>
      </c>
      <c r="I9" s="2" t="n">
        <v>7.73E-006</v>
      </c>
      <c r="J9" s="1" t="s">
        <v>4128</v>
      </c>
      <c r="K9" s="1" t="s">
        <v>39</v>
      </c>
    </row>
    <row r="10" customFormat="false" ht="13.5" hidden="false" customHeight="false" outlineLevel="0" collapsed="false">
      <c r="A10" s="1" t="s">
        <v>4129</v>
      </c>
      <c r="B10" s="2" t="n">
        <v>-0.104</v>
      </c>
      <c r="C10" s="2" t="n">
        <v>0.847163</v>
      </c>
      <c r="D10" s="2" t="n">
        <v>-0.175</v>
      </c>
      <c r="E10" s="2" t="n">
        <v>0.651322</v>
      </c>
      <c r="F10" s="2" t="n">
        <v>-2.5382</v>
      </c>
      <c r="G10" s="2" t="n">
        <v>0</v>
      </c>
      <c r="H10" s="2" t="n">
        <v>-1.6081</v>
      </c>
      <c r="I10" s="2" t="n">
        <v>2.28E-007</v>
      </c>
      <c r="J10" s="1" t="s">
        <v>20</v>
      </c>
      <c r="K10" s="1" t="s">
        <v>16</v>
      </c>
    </row>
    <row r="11" customFormat="false" ht="13.5" hidden="false" customHeight="false" outlineLevel="0" collapsed="false">
      <c r="A11" s="1" t="s">
        <v>4130</v>
      </c>
      <c r="B11" s="2" t="n">
        <v>0.0651</v>
      </c>
      <c r="C11" s="2" t="n">
        <v>0.940584</v>
      </c>
      <c r="D11" s="2" t="n">
        <v>-0.2031</v>
      </c>
      <c r="E11" s="2" t="n">
        <v>0.745916</v>
      </c>
      <c r="F11" s="2" t="n">
        <v>-2.0399</v>
      </c>
      <c r="G11" s="2" t="n">
        <v>0</v>
      </c>
      <c r="H11" s="2" t="n">
        <v>-1.0183</v>
      </c>
      <c r="I11" s="2" t="n">
        <v>0.0898618</v>
      </c>
      <c r="J11" s="1" t="s">
        <v>22</v>
      </c>
      <c r="K11" s="1" t="s">
        <v>16</v>
      </c>
    </row>
    <row r="12" customFormat="false" ht="13.5" hidden="false" customHeight="false" outlineLevel="0" collapsed="false">
      <c r="A12" s="1" t="s">
        <v>4131</v>
      </c>
      <c r="B12" s="2" t="n">
        <v>-0.1019</v>
      </c>
      <c r="C12" s="2" t="n">
        <v>0.808776</v>
      </c>
      <c r="D12" s="2" t="n">
        <v>-0.3161</v>
      </c>
      <c r="E12" s="2" t="n">
        <v>0.29461</v>
      </c>
      <c r="F12" s="2" t="n">
        <v>-1.3255</v>
      </c>
      <c r="G12" s="2" t="n">
        <v>0</v>
      </c>
      <c r="H12" s="2" t="n">
        <v>-0.6582</v>
      </c>
      <c r="I12" s="2" t="n">
        <v>0.00895537</v>
      </c>
      <c r="J12" s="1" t="s">
        <v>4132</v>
      </c>
      <c r="K12" s="1" t="s">
        <v>39</v>
      </c>
    </row>
    <row r="13" customFormat="false" ht="13.5" hidden="false" customHeight="false" outlineLevel="0" collapsed="false">
      <c r="A13" s="1" t="s">
        <v>4133</v>
      </c>
      <c r="B13" s="2" t="n">
        <v>0.1399</v>
      </c>
      <c r="C13" s="2" t="n">
        <v>0.82029</v>
      </c>
      <c r="D13" s="2" t="n">
        <v>0.3539</v>
      </c>
      <c r="E13" s="2" t="n">
        <v>0.498861</v>
      </c>
      <c r="F13" s="2" t="n">
        <v>-1.7552</v>
      </c>
      <c r="G13" s="2" t="n">
        <v>9.19E-013</v>
      </c>
      <c r="H13" s="2" t="n">
        <v>-0.361</v>
      </c>
      <c r="I13" s="2" t="n">
        <v>0.432004</v>
      </c>
      <c r="J13" s="1" t="s">
        <v>15</v>
      </c>
      <c r="K13" s="1" t="s">
        <v>16</v>
      </c>
    </row>
    <row r="14" customFormat="false" ht="13.5" hidden="false" customHeight="false" outlineLevel="0" collapsed="false">
      <c r="A14" s="1" t="s">
        <v>4134</v>
      </c>
      <c r="B14" s="2" t="n">
        <v>-0.2682</v>
      </c>
      <c r="C14" s="2" t="n">
        <v>0.532194</v>
      </c>
      <c r="D14" s="2" t="n">
        <v>-0.4168</v>
      </c>
      <c r="E14" s="2" t="n">
        <v>0.0364543</v>
      </c>
      <c r="F14" s="2" t="n">
        <v>-1.0567</v>
      </c>
      <c r="G14" s="2" t="n">
        <v>0</v>
      </c>
      <c r="H14" s="2" t="n">
        <v>-0.5923</v>
      </c>
      <c r="I14" s="2" t="n">
        <v>0.00957171</v>
      </c>
      <c r="J14" s="1" t="s">
        <v>4135</v>
      </c>
      <c r="K14" s="1" t="s">
        <v>10</v>
      </c>
    </row>
    <row r="15" customFormat="false" ht="13.5" hidden="false" customHeight="false" outlineLevel="0" collapsed="false">
      <c r="A15" s="1" t="s">
        <v>4136</v>
      </c>
      <c r="B15" s="2" t="n">
        <v>0.0051802</v>
      </c>
      <c r="C15" s="2" t="n">
        <v>0.987216</v>
      </c>
      <c r="D15" s="2" t="n">
        <v>0.0247</v>
      </c>
      <c r="E15" s="2" t="n">
        <v>0.881524</v>
      </c>
      <c r="F15" s="2" t="n">
        <v>-1.0022</v>
      </c>
      <c r="G15" s="2" t="n">
        <v>2.24E-013</v>
      </c>
      <c r="H15" s="2" t="n">
        <v>-0.3867</v>
      </c>
      <c r="I15" s="2" t="n">
        <v>0.0127721</v>
      </c>
      <c r="J15" s="1" t="s">
        <v>15</v>
      </c>
      <c r="K15" s="1" t="s">
        <v>16</v>
      </c>
    </row>
    <row r="16" customFormat="false" ht="13.5" hidden="false" customHeight="false" outlineLevel="0" collapsed="false">
      <c r="A16" s="1" t="s">
        <v>4137</v>
      </c>
      <c r="B16" s="2" t="n">
        <v>0.2816</v>
      </c>
      <c r="C16" s="2" t="n">
        <v>0.271873</v>
      </c>
      <c r="D16" s="2" t="n">
        <v>-0.053</v>
      </c>
      <c r="E16" s="2" t="n">
        <v>0.6937</v>
      </c>
      <c r="F16" s="2" t="n">
        <v>-1.3602</v>
      </c>
      <c r="G16" s="2" t="n">
        <v>0</v>
      </c>
      <c r="H16" s="2" t="n">
        <v>-0.3479</v>
      </c>
      <c r="I16" s="2" t="n">
        <v>0.0383435</v>
      </c>
      <c r="J16" s="1" t="s">
        <v>4138</v>
      </c>
      <c r="K16" s="1" t="s">
        <v>285</v>
      </c>
    </row>
    <row r="17" customFormat="false" ht="13.5" hidden="false" customHeight="false" outlineLevel="0" collapsed="false">
      <c r="A17" s="1" t="s">
        <v>4139</v>
      </c>
      <c r="B17" s="2" t="n">
        <v>-0.1687</v>
      </c>
      <c r="C17" s="2" t="n">
        <v>0.44369</v>
      </c>
      <c r="D17" s="2" t="n">
        <v>-0.0838</v>
      </c>
      <c r="E17" s="2" t="n">
        <v>0.48971</v>
      </c>
      <c r="F17" s="2" t="n">
        <v>-1.0955</v>
      </c>
      <c r="G17" s="2" t="n">
        <v>0</v>
      </c>
      <c r="H17" s="2" t="n">
        <v>-0.5959</v>
      </c>
      <c r="I17" s="2" t="n">
        <v>1.84E-011</v>
      </c>
      <c r="J17" s="1" t="s">
        <v>22</v>
      </c>
      <c r="K17" s="1" t="s">
        <v>16</v>
      </c>
    </row>
    <row r="18" customFormat="false" ht="13.5" hidden="false" customHeight="false" outlineLevel="0" collapsed="false">
      <c r="A18" s="1" t="s">
        <v>4140</v>
      </c>
      <c r="B18" s="2" t="n">
        <v>0.3521</v>
      </c>
      <c r="C18" s="2" t="n">
        <v>0.246027</v>
      </c>
      <c r="D18" s="2" t="n">
        <v>0.291</v>
      </c>
      <c r="E18" s="2" t="n">
        <v>0.166409</v>
      </c>
      <c r="F18" s="2" t="n">
        <v>-1.2454</v>
      </c>
      <c r="G18" s="2" t="n">
        <v>0</v>
      </c>
      <c r="H18" s="2" t="n">
        <v>-0.5666</v>
      </c>
      <c r="I18" s="2" t="n">
        <v>0.000198663</v>
      </c>
      <c r="J18" s="1" t="s">
        <v>20</v>
      </c>
      <c r="K18" s="1" t="s">
        <v>16</v>
      </c>
    </row>
    <row r="19" customFormat="false" ht="13.5" hidden="false" customHeight="false" outlineLevel="0" collapsed="false">
      <c r="A19" s="1" t="s">
        <v>4141</v>
      </c>
      <c r="B19" s="2" t="n">
        <v>0.1375</v>
      </c>
      <c r="C19" s="2" t="n">
        <v>0.537303</v>
      </c>
      <c r="D19" s="2" t="n">
        <v>-0.019</v>
      </c>
      <c r="E19" s="2" t="n">
        <v>0.873085</v>
      </c>
      <c r="F19" s="2" t="n">
        <v>-1.1454</v>
      </c>
      <c r="G19" s="2" t="n">
        <v>0</v>
      </c>
      <c r="H19" s="2" t="n">
        <v>-0.6542</v>
      </c>
      <c r="I19" s="2" t="n">
        <v>0</v>
      </c>
      <c r="J19" s="1" t="s">
        <v>4142</v>
      </c>
      <c r="K19" s="1" t="s">
        <v>13</v>
      </c>
    </row>
    <row r="20" customFormat="false" ht="13.5" hidden="false" customHeight="false" outlineLevel="0" collapsed="false">
      <c r="A20" s="1" t="s">
        <v>4143</v>
      </c>
      <c r="B20" s="2" t="n">
        <v>-0.0214</v>
      </c>
      <c r="C20" s="2" t="n">
        <v>0.921792</v>
      </c>
      <c r="D20" s="2" t="n">
        <v>0.0918</v>
      </c>
      <c r="E20" s="2" t="n">
        <v>0.435352</v>
      </c>
      <c r="F20" s="2" t="n">
        <v>-1.1501</v>
      </c>
      <c r="G20" s="2" t="n">
        <v>0</v>
      </c>
      <c r="H20" s="2" t="n">
        <v>-0.7463</v>
      </c>
      <c r="I20" s="2" t="n">
        <v>0</v>
      </c>
      <c r="J20" s="1" t="s">
        <v>4144</v>
      </c>
      <c r="K20" s="1" t="s">
        <v>36</v>
      </c>
    </row>
    <row r="21" customFormat="false" ht="13.5" hidden="false" customHeight="false" outlineLevel="0" collapsed="false">
      <c r="A21" s="1" t="s">
        <v>4145</v>
      </c>
      <c r="B21" s="2" t="n">
        <v>-0.4259</v>
      </c>
      <c r="C21" s="2" t="n">
        <v>0.0973732</v>
      </c>
      <c r="D21" s="2" t="n">
        <v>-0.1349</v>
      </c>
      <c r="E21" s="2" t="n">
        <v>0.276853</v>
      </c>
      <c r="F21" s="2" t="n">
        <v>-1.1911</v>
      </c>
      <c r="G21" s="2" t="n">
        <v>0</v>
      </c>
      <c r="H21" s="2" t="n">
        <v>-0.8479</v>
      </c>
      <c r="I21" s="2" t="n">
        <v>5.01E-009</v>
      </c>
      <c r="J21" s="1" t="s">
        <v>4146</v>
      </c>
      <c r="K21" s="1" t="s">
        <v>16</v>
      </c>
    </row>
    <row r="22" customFormat="false" ht="13.5" hidden="false" customHeight="false" outlineLevel="0" collapsed="false">
      <c r="A22" s="1" t="s">
        <v>4147</v>
      </c>
      <c r="B22" s="2" t="n">
        <v>0.4481</v>
      </c>
      <c r="C22" s="2" t="n">
        <v>0.104908</v>
      </c>
      <c r="D22" s="2" t="n">
        <v>-0.3369</v>
      </c>
      <c r="E22" s="2" t="n">
        <v>0.0319804</v>
      </c>
      <c r="F22" s="2" t="n">
        <v>-1.0459</v>
      </c>
      <c r="G22" s="2" t="n">
        <v>4.02E-012</v>
      </c>
      <c r="H22" s="2" t="n">
        <v>-0.294</v>
      </c>
      <c r="I22" s="2" t="n">
        <v>0.00887097</v>
      </c>
      <c r="J22" s="1" t="s">
        <v>4148</v>
      </c>
      <c r="K22" s="1" t="s">
        <v>13</v>
      </c>
    </row>
    <row r="23" customFormat="false" ht="13.5" hidden="false" customHeight="false" outlineLevel="0" collapsed="false">
      <c r="A23" s="1" t="s">
        <v>4149</v>
      </c>
      <c r="B23" s="2" t="n">
        <v>-0.0227</v>
      </c>
      <c r="C23" s="2" t="n">
        <v>0.972385</v>
      </c>
      <c r="D23" s="2" t="n">
        <v>-0.5259</v>
      </c>
      <c r="E23" s="2" t="n">
        <v>0.318801</v>
      </c>
      <c r="F23" s="2" t="n">
        <v>-2.3245</v>
      </c>
      <c r="G23" s="2" t="n">
        <v>0</v>
      </c>
      <c r="H23" s="2" t="n">
        <v>-1.1159</v>
      </c>
      <c r="I23" s="2" t="n">
        <v>0.0916714</v>
      </c>
      <c r="J23" s="1" t="s">
        <v>4150</v>
      </c>
      <c r="K23" s="1" t="s">
        <v>16</v>
      </c>
    </row>
    <row r="24" customFormat="false" ht="13.5" hidden="false" customHeight="false" outlineLevel="0" collapsed="false">
      <c r="A24" s="1" t="s">
        <v>4151</v>
      </c>
      <c r="B24" s="2" t="n">
        <v>-0.4284</v>
      </c>
      <c r="C24" s="2" t="n">
        <v>0.0718489</v>
      </c>
      <c r="D24" s="2" t="n">
        <v>-0.5741</v>
      </c>
      <c r="E24" s="2" t="n">
        <v>4.39E-006</v>
      </c>
      <c r="F24" s="2" t="n">
        <v>-2.1547</v>
      </c>
      <c r="G24" s="2" t="n">
        <v>0</v>
      </c>
      <c r="H24" s="2" t="n">
        <v>-1.3951</v>
      </c>
      <c r="I24" s="2" t="n">
        <v>0</v>
      </c>
      <c r="J24" s="1" t="s">
        <v>22</v>
      </c>
      <c r="K24" s="1" t="s">
        <v>16</v>
      </c>
    </row>
    <row r="25" customFormat="false" ht="13.5" hidden="false" customHeight="false" outlineLevel="0" collapsed="false">
      <c r="A25" s="1" t="s">
        <v>4152</v>
      </c>
      <c r="B25" s="2" t="n">
        <v>-0.0132</v>
      </c>
      <c r="C25" s="2" t="n">
        <v>0.953791</v>
      </c>
      <c r="D25" s="2" t="n">
        <v>-0.1419</v>
      </c>
      <c r="E25" s="2" t="n">
        <v>0.255183</v>
      </c>
      <c r="F25" s="2" t="n">
        <v>-1.433</v>
      </c>
      <c r="G25" s="2" t="n">
        <v>0</v>
      </c>
      <c r="H25" s="2" t="n">
        <v>-0.7662</v>
      </c>
      <c r="I25" s="2" t="n">
        <v>1.83E-011</v>
      </c>
      <c r="J25" s="1" t="s">
        <v>22</v>
      </c>
      <c r="K25" s="1" t="s">
        <v>16</v>
      </c>
    </row>
    <row r="26" customFormat="false" ht="13.5" hidden="false" customHeight="false" outlineLevel="0" collapsed="false">
      <c r="A26" s="1" t="s">
        <v>4153</v>
      </c>
      <c r="B26" s="2" t="n">
        <v>0.1738</v>
      </c>
      <c r="C26" s="2" t="n">
        <v>0.426955</v>
      </c>
      <c r="D26" s="2" t="n">
        <v>0.1884</v>
      </c>
      <c r="E26" s="2" t="n">
        <v>0.122152</v>
      </c>
      <c r="F26" s="2" t="n">
        <v>-1.4894</v>
      </c>
      <c r="G26" s="2" t="n">
        <v>0</v>
      </c>
      <c r="H26" s="2" t="n">
        <v>-0.9095</v>
      </c>
      <c r="I26" s="2" t="n">
        <v>0</v>
      </c>
      <c r="J26" s="1" t="s">
        <v>4154</v>
      </c>
      <c r="K26" s="1" t="s">
        <v>36</v>
      </c>
    </row>
    <row r="27" customFormat="false" ht="13.5" hidden="false" customHeight="false" outlineLevel="0" collapsed="false">
      <c r="A27" s="1" t="s">
        <v>4155</v>
      </c>
      <c r="B27" s="2" t="n">
        <v>-0.2234</v>
      </c>
      <c r="C27" s="2" t="n">
        <v>0.308127</v>
      </c>
      <c r="D27" s="2" t="n">
        <v>-0.1576</v>
      </c>
      <c r="E27" s="2" t="n">
        <v>0.180284</v>
      </c>
      <c r="F27" s="2" t="n">
        <v>-2.8598</v>
      </c>
      <c r="G27" s="2" t="n">
        <v>0</v>
      </c>
      <c r="H27" s="2" t="n">
        <v>-1.0945</v>
      </c>
      <c r="I27" s="2" t="n">
        <v>0</v>
      </c>
      <c r="J27" s="1" t="s">
        <v>22</v>
      </c>
      <c r="K27" s="1" t="s">
        <v>16</v>
      </c>
    </row>
    <row r="28" customFormat="false" ht="13.5" hidden="false" customHeight="false" outlineLevel="0" collapsed="false">
      <c r="A28" s="1" t="s">
        <v>4156</v>
      </c>
      <c r="B28" s="2" t="n">
        <v>-0.0149</v>
      </c>
      <c r="C28" s="2" t="n">
        <v>0.946264</v>
      </c>
      <c r="D28" s="2" t="n">
        <v>0.0965</v>
      </c>
      <c r="E28" s="2" t="n">
        <v>0.419668</v>
      </c>
      <c r="F28" s="2" t="n">
        <v>-1.3063</v>
      </c>
      <c r="G28" s="2" t="n">
        <v>0</v>
      </c>
      <c r="H28" s="2" t="n">
        <v>-0.5264</v>
      </c>
      <c r="I28" s="2" t="n">
        <v>1.22E-014</v>
      </c>
      <c r="J28" s="1" t="s">
        <v>15</v>
      </c>
      <c r="K28" s="1" t="s">
        <v>16</v>
      </c>
    </row>
    <row r="29" customFormat="false" ht="13.5" hidden="false" customHeight="false" outlineLevel="0" collapsed="false">
      <c r="A29" s="1" t="s">
        <v>4157</v>
      </c>
      <c r="B29" s="2" t="n">
        <v>-0.0832</v>
      </c>
      <c r="C29" s="2" t="n">
        <v>0.715599</v>
      </c>
      <c r="D29" s="2" t="n">
        <v>0.1</v>
      </c>
      <c r="E29" s="2" t="n">
        <v>0.42944</v>
      </c>
      <c r="F29" s="2" t="n">
        <v>-1.2447</v>
      </c>
      <c r="G29" s="2" t="n">
        <v>0</v>
      </c>
      <c r="H29" s="2" t="n">
        <v>-0.5565</v>
      </c>
      <c r="I29" s="2" t="n">
        <v>2.69E-009</v>
      </c>
      <c r="J29" s="1" t="s">
        <v>22</v>
      </c>
      <c r="K29" s="1" t="s">
        <v>16</v>
      </c>
    </row>
    <row r="30" customFormat="false" ht="13.5" hidden="false" customHeight="false" outlineLevel="0" collapsed="false">
      <c r="A30" s="1" t="s">
        <v>4158</v>
      </c>
      <c r="B30" s="2" t="n">
        <v>-0.1499</v>
      </c>
      <c r="C30" s="2" t="n">
        <v>0.604968</v>
      </c>
      <c r="D30" s="2" t="n">
        <v>-0.3906</v>
      </c>
      <c r="E30" s="2" t="n">
        <v>0.0263186</v>
      </c>
      <c r="F30" s="2" t="n">
        <v>-1.4602</v>
      </c>
      <c r="G30" s="2" t="n">
        <v>0</v>
      </c>
      <c r="H30" s="2" t="n">
        <v>-0.9764</v>
      </c>
      <c r="I30" s="2" t="n">
        <v>6.28E-009</v>
      </c>
      <c r="J30" s="1" t="s">
        <v>22</v>
      </c>
      <c r="K30" s="1" t="s">
        <v>16</v>
      </c>
    </row>
    <row r="31" customFormat="false" ht="13.5" hidden="false" customHeight="false" outlineLevel="0" collapsed="false">
      <c r="A31" s="1" t="s">
        <v>4159</v>
      </c>
      <c r="B31" s="2" t="n">
        <v>-0.1014</v>
      </c>
      <c r="C31" s="2" t="n">
        <v>0.724133</v>
      </c>
      <c r="D31" s="2" t="n">
        <v>0.0784</v>
      </c>
      <c r="E31" s="2" t="n">
        <v>0.638465</v>
      </c>
      <c r="F31" s="2" t="n">
        <v>-1.412</v>
      </c>
      <c r="G31" s="2" t="n">
        <v>0</v>
      </c>
      <c r="H31" s="2" t="n">
        <v>-0.7318</v>
      </c>
      <c r="I31" s="2" t="n">
        <v>1.08E-005</v>
      </c>
      <c r="J31" s="1" t="s">
        <v>4160</v>
      </c>
      <c r="K31" s="1" t="s">
        <v>30</v>
      </c>
    </row>
    <row r="32" customFormat="false" ht="13.5" hidden="false" customHeight="false" outlineLevel="0" collapsed="false">
      <c r="A32" s="1" t="s">
        <v>4161</v>
      </c>
      <c r="B32" s="2" t="n">
        <v>-0.0377</v>
      </c>
      <c r="C32" s="2" t="n">
        <v>0.881161</v>
      </c>
      <c r="D32" s="2" t="n">
        <v>-0.2088</v>
      </c>
      <c r="E32" s="2" t="n">
        <v>0.0885509</v>
      </c>
      <c r="F32" s="2" t="n">
        <v>-1.0709</v>
      </c>
      <c r="G32" s="2" t="n">
        <v>0</v>
      </c>
      <c r="H32" s="2" t="n">
        <v>-0.424</v>
      </c>
      <c r="I32" s="2" t="n">
        <v>0.00155636</v>
      </c>
      <c r="J32" s="1" t="s">
        <v>22</v>
      </c>
      <c r="K32" s="1" t="s">
        <v>16</v>
      </c>
    </row>
    <row r="33" customFormat="false" ht="13.5" hidden="false" customHeight="false" outlineLevel="0" collapsed="false">
      <c r="A33" s="1" t="s">
        <v>4162</v>
      </c>
      <c r="B33" s="2" t="n">
        <v>0.0624</v>
      </c>
      <c r="C33" s="2" t="n">
        <v>0.837866</v>
      </c>
      <c r="D33" s="2" t="n">
        <v>-0.3481</v>
      </c>
      <c r="E33" s="2" t="n">
        <v>0.138749</v>
      </c>
      <c r="F33" s="2" t="n">
        <v>-1.8477</v>
      </c>
      <c r="G33" s="2" t="n">
        <v>0</v>
      </c>
      <c r="H33" s="2" t="n">
        <v>-0.9913</v>
      </c>
      <c r="I33" s="2" t="n">
        <v>2.82E-008</v>
      </c>
      <c r="J33" s="1" t="s">
        <v>4163</v>
      </c>
      <c r="K33" s="1" t="s">
        <v>13</v>
      </c>
    </row>
    <row r="34" customFormat="false" ht="13.5" hidden="false" customHeight="false" outlineLevel="0" collapsed="false">
      <c r="A34" s="1" t="s">
        <v>4164</v>
      </c>
      <c r="B34" s="2" t="n">
        <v>-0.1822</v>
      </c>
      <c r="C34" s="2" t="n">
        <v>0.657726</v>
      </c>
      <c r="D34" s="2" t="n">
        <v>-0.0546</v>
      </c>
      <c r="E34" s="2" t="n">
        <v>0.888795</v>
      </c>
      <c r="F34" s="2" t="n">
        <v>-2.0698</v>
      </c>
      <c r="G34" s="2" t="n">
        <v>0</v>
      </c>
      <c r="H34" s="2" t="n">
        <v>-1.415</v>
      </c>
      <c r="I34" s="2" t="n">
        <v>2.75E-005</v>
      </c>
      <c r="J34" s="1" t="s">
        <v>4165</v>
      </c>
      <c r="K34" s="1" t="s">
        <v>16</v>
      </c>
    </row>
    <row r="35" customFormat="false" ht="13.5" hidden="false" customHeight="false" outlineLevel="0" collapsed="false">
      <c r="A35" s="1" t="s">
        <v>4166</v>
      </c>
      <c r="B35" s="2" t="n">
        <v>0.0933</v>
      </c>
      <c r="C35" s="2" t="n">
        <v>0.731301</v>
      </c>
      <c r="D35" s="2" t="n">
        <v>-0.2595</v>
      </c>
      <c r="E35" s="2" t="n">
        <v>0.179259</v>
      </c>
      <c r="F35" s="2" t="n">
        <v>-2.3299</v>
      </c>
      <c r="G35" s="2" t="n">
        <v>0</v>
      </c>
      <c r="H35" s="2" t="n">
        <v>-1.1895</v>
      </c>
      <c r="I35" s="2" t="n">
        <v>0</v>
      </c>
      <c r="J35" s="1" t="s">
        <v>22</v>
      </c>
      <c r="K35" s="1" t="s">
        <v>16</v>
      </c>
    </row>
    <row r="36" customFormat="false" ht="13.5" hidden="false" customHeight="false" outlineLevel="0" collapsed="false">
      <c r="A36" s="1" t="s">
        <v>4167</v>
      </c>
      <c r="B36" s="2" t="n">
        <v>-0.0821</v>
      </c>
      <c r="C36" s="2" t="n">
        <v>0.851531</v>
      </c>
      <c r="D36" s="2" t="n">
        <v>0.0106</v>
      </c>
      <c r="E36" s="2" t="n">
        <v>0.979309</v>
      </c>
      <c r="F36" s="2" t="n">
        <v>-1.604</v>
      </c>
      <c r="G36" s="2" t="n">
        <v>0</v>
      </c>
      <c r="H36" s="2" t="n">
        <v>-1.0278</v>
      </c>
      <c r="I36" s="2" t="n">
        <v>0.00456911</v>
      </c>
      <c r="J36" s="1" t="s">
        <v>22</v>
      </c>
      <c r="K36" s="1" t="s">
        <v>16</v>
      </c>
    </row>
    <row r="37" customFormat="false" ht="13.5" hidden="false" customHeight="false" outlineLevel="0" collapsed="false">
      <c r="A37" s="1" t="s">
        <v>4168</v>
      </c>
      <c r="B37" s="2" t="n">
        <v>0.0039263</v>
      </c>
      <c r="C37" s="2" t="n">
        <v>0.990244</v>
      </c>
      <c r="D37" s="2" t="n">
        <v>-0.0846</v>
      </c>
      <c r="E37" s="2" t="n">
        <v>0.755843</v>
      </c>
      <c r="F37" s="2" t="n">
        <v>-1.9482</v>
      </c>
      <c r="G37" s="2" t="n">
        <v>0</v>
      </c>
      <c r="H37" s="2" t="n">
        <v>-0.9551</v>
      </c>
      <c r="I37" s="2" t="n">
        <v>1.8E-006</v>
      </c>
      <c r="J37" s="1" t="s">
        <v>22</v>
      </c>
      <c r="K37" s="1" t="s">
        <v>16</v>
      </c>
    </row>
    <row r="38" customFormat="false" ht="13.5" hidden="false" customHeight="false" outlineLevel="0" collapsed="false">
      <c r="A38" s="1" t="s">
        <v>4169</v>
      </c>
      <c r="B38" s="2" t="n">
        <v>-0.2945</v>
      </c>
      <c r="C38" s="2" t="n">
        <v>0.269455</v>
      </c>
      <c r="D38" s="2" t="n">
        <v>-0.0696</v>
      </c>
      <c r="E38" s="2" t="n">
        <v>0.719215</v>
      </c>
      <c r="F38" s="2" t="n">
        <v>-2.4848</v>
      </c>
      <c r="G38" s="2" t="n">
        <v>0</v>
      </c>
      <c r="H38" s="2" t="n">
        <v>-1.0365</v>
      </c>
      <c r="I38" s="2" t="n">
        <v>1.27E-013</v>
      </c>
      <c r="J38" s="1" t="s">
        <v>4170</v>
      </c>
      <c r="K38" s="1" t="s">
        <v>13</v>
      </c>
    </row>
    <row r="39" customFormat="false" ht="13.5" hidden="false" customHeight="false" outlineLevel="0" collapsed="false">
      <c r="A39" s="1" t="s">
        <v>4171</v>
      </c>
      <c r="B39" s="2" t="n">
        <v>-0.5156</v>
      </c>
      <c r="C39" s="2" t="n">
        <v>0.0643924</v>
      </c>
      <c r="D39" s="2" t="n">
        <v>-0.2412</v>
      </c>
      <c r="E39" s="2" t="n">
        <v>0.246904</v>
      </c>
      <c r="F39" s="2" t="n">
        <v>-2.4711</v>
      </c>
      <c r="G39" s="2" t="n">
        <v>0</v>
      </c>
      <c r="H39" s="2" t="n">
        <v>-1.2117</v>
      </c>
      <c r="I39" s="2" t="n">
        <v>3.49E-013</v>
      </c>
      <c r="J39" s="1" t="s">
        <v>4172</v>
      </c>
      <c r="K39" s="1" t="s">
        <v>13</v>
      </c>
    </row>
    <row r="40" customFormat="false" ht="13.5" hidden="false" customHeight="false" outlineLevel="0" collapsed="false">
      <c r="A40" s="1" t="s">
        <v>4173</v>
      </c>
      <c r="B40" s="2" t="n">
        <v>-0.9318</v>
      </c>
      <c r="C40" s="2" t="n">
        <v>0.0793912</v>
      </c>
      <c r="D40" s="2" t="n">
        <v>-0.1534</v>
      </c>
      <c r="E40" s="2" t="n">
        <v>0.815715</v>
      </c>
      <c r="F40" s="2" t="n">
        <v>-2.5537</v>
      </c>
      <c r="G40" s="2" t="n">
        <v>0</v>
      </c>
      <c r="H40" s="2" t="n">
        <v>-1.5827</v>
      </c>
      <c r="I40" s="2" t="n">
        <v>0.00143396</v>
      </c>
      <c r="J40" s="1" t="s">
        <v>4174</v>
      </c>
      <c r="K40" s="1" t="s">
        <v>10</v>
      </c>
    </row>
    <row r="41" customFormat="false" ht="13.5" hidden="false" customHeight="false" outlineLevel="0" collapsed="false">
      <c r="A41" s="1" t="s">
        <v>4175</v>
      </c>
      <c r="B41" s="2" t="n">
        <v>0.6331</v>
      </c>
      <c r="C41" s="2" t="n">
        <v>0.0124556</v>
      </c>
      <c r="D41" s="2" t="n">
        <v>-0.0316</v>
      </c>
      <c r="E41" s="2" t="n">
        <v>0.815189</v>
      </c>
      <c r="F41" s="2" t="n">
        <v>-1.2385</v>
      </c>
      <c r="G41" s="2" t="n">
        <v>2.22E-016</v>
      </c>
      <c r="H41" s="2" t="n">
        <v>-0.6792</v>
      </c>
      <c r="I41" s="2" t="n">
        <v>1.62E-013</v>
      </c>
      <c r="J41" s="1" t="s">
        <v>22</v>
      </c>
      <c r="K41" s="1" t="s">
        <v>16</v>
      </c>
    </row>
    <row r="42" customFormat="false" ht="13.5" hidden="false" customHeight="false" outlineLevel="0" collapsed="false">
      <c r="A42" s="1" t="s">
        <v>4176</v>
      </c>
      <c r="B42" s="2" t="n">
        <v>-0.0674</v>
      </c>
      <c r="C42" s="2" t="n">
        <v>0.776402</v>
      </c>
      <c r="D42" s="2" t="n">
        <v>0.1607</v>
      </c>
      <c r="E42" s="2" t="n">
        <v>0.256701</v>
      </c>
      <c r="F42" s="2" t="n">
        <v>-2.582</v>
      </c>
      <c r="G42" s="2" t="n">
        <v>0</v>
      </c>
      <c r="H42" s="2" t="n">
        <v>-1.6052</v>
      </c>
      <c r="I42" s="2" t="n">
        <v>0</v>
      </c>
      <c r="J42" s="1" t="s">
        <v>22</v>
      </c>
      <c r="K42" s="1" t="s">
        <v>16</v>
      </c>
    </row>
    <row r="43" customFormat="false" ht="13.5" hidden="false" customHeight="false" outlineLevel="0" collapsed="false">
      <c r="A43" s="1" t="s">
        <v>4177</v>
      </c>
      <c r="B43" s="2" t="n">
        <v>-0.2562</v>
      </c>
      <c r="C43" s="2" t="n">
        <v>0.299208</v>
      </c>
      <c r="D43" s="2" t="n">
        <v>-0.4095</v>
      </c>
      <c r="E43" s="2" t="n">
        <v>0.00118121</v>
      </c>
      <c r="F43" s="2" t="n">
        <v>-1.3881</v>
      </c>
      <c r="G43" s="2" t="n">
        <v>0</v>
      </c>
      <c r="H43" s="2" t="n">
        <v>-0.7444</v>
      </c>
      <c r="I43" s="2" t="n">
        <v>3.55E-015</v>
      </c>
      <c r="J43" s="1" t="s">
        <v>22</v>
      </c>
      <c r="K43" s="1" t="s">
        <v>16</v>
      </c>
    </row>
    <row r="44" customFormat="false" ht="13.5" hidden="false" customHeight="false" outlineLevel="0" collapsed="false">
      <c r="A44" s="1" t="s">
        <v>4178</v>
      </c>
      <c r="B44" s="2" t="n">
        <v>0.7419</v>
      </c>
      <c r="C44" s="2" t="n">
        <v>0.317119</v>
      </c>
      <c r="D44" s="2" t="n">
        <v>0.3015</v>
      </c>
      <c r="E44" s="2" t="n">
        <v>0.635194</v>
      </c>
      <c r="F44" s="2" t="n">
        <v>-1.147</v>
      </c>
      <c r="G44" s="2" t="n">
        <v>4.01E-012</v>
      </c>
      <c r="H44" s="2" t="n">
        <v>-0.5007</v>
      </c>
      <c r="I44" s="2" t="n">
        <v>0.403038</v>
      </c>
      <c r="J44" s="1" t="s">
        <v>22</v>
      </c>
      <c r="K44" s="1" t="s">
        <v>16</v>
      </c>
    </row>
    <row r="45" customFormat="false" ht="13.5" hidden="false" customHeight="false" outlineLevel="0" collapsed="false">
      <c r="A45" s="1" t="s">
        <v>4179</v>
      </c>
      <c r="B45" s="2" t="n">
        <v>-0.107</v>
      </c>
      <c r="C45" s="2" t="n">
        <v>0.652144</v>
      </c>
      <c r="D45" s="2" t="n">
        <v>-0.4028</v>
      </c>
      <c r="E45" s="2" t="n">
        <v>0.00359923</v>
      </c>
      <c r="F45" s="2" t="n">
        <v>-1.8509</v>
      </c>
      <c r="G45" s="2" t="n">
        <v>0</v>
      </c>
      <c r="H45" s="2" t="n">
        <v>-0.7128</v>
      </c>
      <c r="I45" s="2" t="n">
        <v>8.48E-010</v>
      </c>
      <c r="J45" s="1" t="s">
        <v>4180</v>
      </c>
      <c r="K45" s="1" t="s">
        <v>54</v>
      </c>
    </row>
    <row r="46" customFormat="false" ht="13.5" hidden="false" customHeight="false" outlineLevel="0" collapsed="false">
      <c r="A46" s="1" t="s">
        <v>4181</v>
      </c>
      <c r="B46" s="2" t="n">
        <v>-0.1792</v>
      </c>
      <c r="C46" s="2" t="n">
        <v>0.417463</v>
      </c>
      <c r="D46" s="2" t="n">
        <v>-0.0305</v>
      </c>
      <c r="E46" s="2" t="n">
        <v>0.795565</v>
      </c>
      <c r="F46" s="2" t="n">
        <v>-1.1317</v>
      </c>
      <c r="G46" s="2" t="n">
        <v>0</v>
      </c>
      <c r="H46" s="2" t="n">
        <v>-0.6159</v>
      </c>
      <c r="I46" s="2" t="n">
        <v>2.05E-012</v>
      </c>
      <c r="J46" s="1" t="s">
        <v>4182</v>
      </c>
      <c r="K46" s="1" t="s">
        <v>13</v>
      </c>
    </row>
    <row r="47" customFormat="false" ht="13.5" hidden="false" customHeight="false" outlineLevel="0" collapsed="false">
      <c r="A47" s="1" t="s">
        <v>4183</v>
      </c>
      <c r="B47" s="2" t="n">
        <v>-0.6504</v>
      </c>
      <c r="C47" s="2" t="n">
        <v>0.334635</v>
      </c>
      <c r="D47" s="2" t="n">
        <v>-1.5164</v>
      </c>
      <c r="E47" s="2" t="n">
        <v>0.0206361</v>
      </c>
      <c r="F47" s="2" t="n">
        <v>-2.5914</v>
      </c>
      <c r="G47" s="2" t="n">
        <v>0</v>
      </c>
      <c r="H47" s="2" t="n">
        <v>-1.7092</v>
      </c>
      <c r="I47" s="2" t="n">
        <v>0.00616035</v>
      </c>
      <c r="J47" s="1" t="s">
        <v>4184</v>
      </c>
      <c r="K47" s="1" t="s">
        <v>54</v>
      </c>
    </row>
    <row r="48" customFormat="false" ht="13.5" hidden="false" customHeight="false" outlineLevel="0" collapsed="false">
      <c r="A48" s="1" t="s">
        <v>4185</v>
      </c>
      <c r="B48" s="2" t="n">
        <v>0.3531</v>
      </c>
      <c r="C48" s="2" t="n">
        <v>0.11861</v>
      </c>
      <c r="D48" s="2" t="n">
        <v>0.1858</v>
      </c>
      <c r="E48" s="2" t="n">
        <v>0.119346</v>
      </c>
      <c r="F48" s="2" t="n">
        <v>-1.5856</v>
      </c>
      <c r="G48" s="2" t="n">
        <v>0</v>
      </c>
      <c r="H48" s="2" t="n">
        <v>-0.7764</v>
      </c>
      <c r="I48" s="2" t="n">
        <v>0</v>
      </c>
      <c r="J48" s="1" t="s">
        <v>4186</v>
      </c>
      <c r="K48" s="1" t="s">
        <v>36</v>
      </c>
    </row>
    <row r="49" customFormat="false" ht="13.5" hidden="false" customHeight="false" outlineLevel="0" collapsed="false">
      <c r="A49" s="1" t="s">
        <v>4187</v>
      </c>
      <c r="B49" s="2" t="n">
        <v>0.197</v>
      </c>
      <c r="C49" s="2" t="n">
        <v>0.389326</v>
      </c>
      <c r="D49" s="2" t="n">
        <v>-0.1666</v>
      </c>
      <c r="E49" s="2" t="n">
        <v>0.195422</v>
      </c>
      <c r="F49" s="2" t="n">
        <v>-1.3215</v>
      </c>
      <c r="G49" s="2" t="n">
        <v>0</v>
      </c>
      <c r="H49" s="2" t="n">
        <v>-0.3411</v>
      </c>
      <c r="I49" s="2" t="n">
        <v>2.65E-005</v>
      </c>
      <c r="J49" s="1" t="s">
        <v>4188</v>
      </c>
      <c r="K49" s="1" t="s">
        <v>10</v>
      </c>
    </row>
    <row r="50" customFormat="false" ht="13.5" hidden="false" customHeight="false" outlineLevel="0" collapsed="false">
      <c r="A50" s="1" t="s">
        <v>4189</v>
      </c>
      <c r="B50" s="2" t="n">
        <v>0.0771</v>
      </c>
      <c r="C50" s="2" t="n">
        <v>0.730207</v>
      </c>
      <c r="D50" s="2" t="n">
        <v>-0.1937</v>
      </c>
      <c r="E50" s="2" t="n">
        <v>0.113221</v>
      </c>
      <c r="F50" s="2" t="n">
        <v>-1.5798</v>
      </c>
      <c r="G50" s="2" t="n">
        <v>0</v>
      </c>
      <c r="H50" s="2" t="n">
        <v>-0.6532</v>
      </c>
      <c r="I50" s="2" t="n">
        <v>2.22E-015</v>
      </c>
      <c r="J50" s="1" t="s">
        <v>4190</v>
      </c>
      <c r="K50" s="1" t="s">
        <v>10</v>
      </c>
    </row>
    <row r="51" customFormat="false" ht="13.5" hidden="false" customHeight="false" outlineLevel="0" collapsed="false">
      <c r="A51" s="1" t="s">
        <v>4191</v>
      </c>
      <c r="B51" s="2" t="n">
        <v>0.0202</v>
      </c>
      <c r="C51" s="2" t="n">
        <v>0.941525</v>
      </c>
      <c r="D51" s="2" t="n">
        <v>0.0828</v>
      </c>
      <c r="E51" s="2" t="n">
        <v>0.585722</v>
      </c>
      <c r="F51" s="2" t="n">
        <v>-1.1934</v>
      </c>
      <c r="G51" s="2" t="n">
        <v>0</v>
      </c>
      <c r="H51" s="2" t="n">
        <v>-0.7628</v>
      </c>
      <c r="I51" s="2" t="n">
        <v>2.66E-006</v>
      </c>
      <c r="J51" s="1" t="s">
        <v>20</v>
      </c>
      <c r="K51" s="1" t="s">
        <v>16</v>
      </c>
    </row>
    <row r="52" customFormat="false" ht="13.5" hidden="false" customHeight="false" outlineLevel="0" collapsed="false">
      <c r="A52" s="1" t="s">
        <v>4192</v>
      </c>
      <c r="B52" s="2" t="n">
        <v>-0.0194</v>
      </c>
      <c r="C52" s="2" t="n">
        <v>0.96119</v>
      </c>
      <c r="D52" s="2" t="n">
        <v>-0.2</v>
      </c>
      <c r="E52" s="2" t="n">
        <v>0.343777</v>
      </c>
      <c r="F52" s="2" t="n">
        <v>-0.9826</v>
      </c>
      <c r="G52" s="2" t="n">
        <v>0</v>
      </c>
      <c r="H52" s="2" t="n">
        <v>-0.5886</v>
      </c>
      <c r="I52" s="2" t="n">
        <v>0.00316798</v>
      </c>
      <c r="J52" s="1" t="s">
        <v>22</v>
      </c>
      <c r="K52" s="1" t="s">
        <v>16</v>
      </c>
    </row>
    <row r="53" customFormat="false" ht="13.5" hidden="false" customHeight="false" outlineLevel="0" collapsed="false">
      <c r="A53" s="1" t="s">
        <v>4193</v>
      </c>
      <c r="B53" s="2" t="n">
        <v>-0.4071</v>
      </c>
      <c r="C53" s="2" t="n">
        <v>0.166171</v>
      </c>
      <c r="D53" s="2" t="n">
        <v>-0.4739</v>
      </c>
      <c r="E53" s="2" t="n">
        <v>0.00127241</v>
      </c>
      <c r="F53" s="2" t="n">
        <v>-1.3223</v>
      </c>
      <c r="G53" s="2" t="n">
        <v>2.53E-010</v>
      </c>
      <c r="H53" s="2" t="n">
        <v>-0.984</v>
      </c>
      <c r="I53" s="2" t="n">
        <v>2.11E-011</v>
      </c>
      <c r="J53" s="1" t="s">
        <v>22</v>
      </c>
      <c r="K53" s="1" t="s">
        <v>16</v>
      </c>
    </row>
    <row r="54" customFormat="false" ht="13.5" hidden="false" customHeight="false" outlineLevel="0" collapsed="false">
      <c r="A54" s="1" t="s">
        <v>4194</v>
      </c>
      <c r="B54" s="2" t="n">
        <v>0.1303</v>
      </c>
      <c r="C54" s="2" t="n">
        <v>0.57479</v>
      </c>
      <c r="D54" s="2" t="n">
        <v>-0.3382</v>
      </c>
      <c r="E54" s="2" t="n">
        <v>0.0101133</v>
      </c>
      <c r="F54" s="2" t="n">
        <v>-1.5061</v>
      </c>
      <c r="G54" s="2" t="n">
        <v>0</v>
      </c>
      <c r="H54" s="2" t="n">
        <v>-0.7727</v>
      </c>
      <c r="I54" s="2" t="n">
        <v>0</v>
      </c>
      <c r="J54" s="1" t="s">
        <v>4195</v>
      </c>
      <c r="K54" s="1" t="s">
        <v>13</v>
      </c>
    </row>
    <row r="55" customFormat="false" ht="13.5" hidden="false" customHeight="false" outlineLevel="0" collapsed="false">
      <c r="A55" s="1" t="s">
        <v>4196</v>
      </c>
      <c r="B55" s="2" t="n">
        <v>0.3786</v>
      </c>
      <c r="C55" s="2" t="n">
        <v>0.168822</v>
      </c>
      <c r="D55" s="2" t="n">
        <v>-0.1087</v>
      </c>
      <c r="E55" s="2" t="n">
        <v>0.425186</v>
      </c>
      <c r="F55" s="2" t="n">
        <v>-1.6473</v>
      </c>
      <c r="G55" s="2" t="n">
        <v>0</v>
      </c>
      <c r="H55" s="2" t="n">
        <v>-0.5284</v>
      </c>
      <c r="I55" s="2" t="n">
        <v>6.76E-006</v>
      </c>
      <c r="J55" s="1" t="s">
        <v>4197</v>
      </c>
      <c r="K55" s="1" t="s">
        <v>157</v>
      </c>
    </row>
    <row r="56" customFormat="false" ht="13.5" hidden="false" customHeight="false" outlineLevel="0" collapsed="false">
      <c r="A56" s="1" t="s">
        <v>4198</v>
      </c>
      <c r="B56" s="2" t="n">
        <v>0.1873</v>
      </c>
      <c r="C56" s="2" t="n">
        <v>0.657786</v>
      </c>
      <c r="D56" s="2" t="n">
        <v>-0.2173</v>
      </c>
      <c r="E56" s="2" t="n">
        <v>0.607544</v>
      </c>
      <c r="F56" s="2" t="n">
        <v>-2.2622</v>
      </c>
      <c r="G56" s="2" t="n">
        <v>0</v>
      </c>
      <c r="H56" s="2" t="n">
        <v>-0.6896</v>
      </c>
      <c r="I56" s="2" t="n">
        <v>0.035294</v>
      </c>
      <c r="J56" s="1" t="s">
        <v>22</v>
      </c>
      <c r="K56" s="1" t="s">
        <v>16</v>
      </c>
    </row>
    <row r="57" customFormat="false" ht="13.5" hidden="false" customHeight="false" outlineLevel="0" collapsed="false">
      <c r="A57" s="1" t="s">
        <v>4199</v>
      </c>
      <c r="B57" s="2" t="n">
        <v>-0.1853</v>
      </c>
      <c r="C57" s="2" t="n">
        <v>0.461941</v>
      </c>
      <c r="D57" s="2" t="n">
        <v>-0.0998</v>
      </c>
      <c r="E57" s="2" t="n">
        <v>0.474722</v>
      </c>
      <c r="F57" s="2" t="n">
        <v>-1.3255</v>
      </c>
      <c r="G57" s="2" t="n">
        <v>0</v>
      </c>
      <c r="H57" s="2" t="n">
        <v>-0.5552</v>
      </c>
      <c r="I57" s="2" t="n">
        <v>9.39E-006</v>
      </c>
      <c r="J57" s="1" t="s">
        <v>4200</v>
      </c>
      <c r="K57" s="1" t="s">
        <v>10</v>
      </c>
    </row>
    <row r="58" customFormat="false" ht="13.5" hidden="false" customHeight="false" outlineLevel="0" collapsed="false">
      <c r="A58" s="1" t="s">
        <v>4201</v>
      </c>
      <c r="B58" s="2" t="n">
        <v>-0.0575</v>
      </c>
      <c r="C58" s="2" t="n">
        <v>0.933248</v>
      </c>
      <c r="D58" s="2" t="n">
        <v>0.3983</v>
      </c>
      <c r="E58" s="2" t="n">
        <v>0.51261</v>
      </c>
      <c r="F58" s="2" t="n">
        <v>-2.2799</v>
      </c>
      <c r="G58" s="2" t="n">
        <v>5.56E-011</v>
      </c>
      <c r="H58" s="2" t="n">
        <v>-0.8449</v>
      </c>
      <c r="I58" s="2" t="n">
        <v>0.166826</v>
      </c>
      <c r="J58" s="1" t="s">
        <v>22</v>
      </c>
      <c r="K58" s="1" t="s">
        <v>16</v>
      </c>
    </row>
    <row r="59" customFormat="false" ht="13.5" hidden="false" customHeight="false" outlineLevel="0" collapsed="false">
      <c r="A59" s="1" t="s">
        <v>4202</v>
      </c>
      <c r="B59" s="2" t="n">
        <v>-0.596</v>
      </c>
      <c r="C59" s="2" t="n">
        <v>0.0866066</v>
      </c>
      <c r="D59" s="2" t="n">
        <v>-0.2322</v>
      </c>
      <c r="E59" s="2" t="n">
        <v>0.187373</v>
      </c>
      <c r="F59" s="2" t="n">
        <v>-1.1054</v>
      </c>
      <c r="G59" s="2" t="n">
        <v>1.84E-007</v>
      </c>
      <c r="H59" s="2" t="n">
        <v>-0.738</v>
      </c>
      <c r="I59" s="2" t="n">
        <v>0.000160854</v>
      </c>
      <c r="J59" s="1" t="s">
        <v>22</v>
      </c>
      <c r="K59" s="1" t="s">
        <v>16</v>
      </c>
    </row>
    <row r="60" customFormat="false" ht="13.5" hidden="false" customHeight="false" outlineLevel="0" collapsed="false">
      <c r="A60" s="1" t="s">
        <v>4203</v>
      </c>
      <c r="B60" s="2" t="n">
        <v>-0.2634</v>
      </c>
      <c r="C60" s="2" t="n">
        <v>0.22879</v>
      </c>
      <c r="D60" s="2" t="n">
        <v>-0.3059</v>
      </c>
      <c r="E60" s="2" t="n">
        <v>0.00958066</v>
      </c>
      <c r="F60" s="2" t="n">
        <v>-2.7611</v>
      </c>
      <c r="G60" s="2" t="n">
        <v>0</v>
      </c>
      <c r="H60" s="2" t="n">
        <v>-1.612</v>
      </c>
      <c r="I60" s="2" t="n">
        <v>0</v>
      </c>
      <c r="J60" s="1" t="s">
        <v>22</v>
      </c>
      <c r="K60" s="1" t="s">
        <v>16</v>
      </c>
    </row>
    <row r="61" customFormat="false" ht="13.5" hidden="false" customHeight="false" outlineLevel="0" collapsed="false">
      <c r="A61" s="1" t="s">
        <v>4204</v>
      </c>
      <c r="B61" s="2" t="n">
        <v>-0.1102</v>
      </c>
      <c r="C61" s="2" t="n">
        <v>0.784856</v>
      </c>
      <c r="D61" s="2" t="n">
        <v>-0.0519</v>
      </c>
      <c r="E61" s="2" t="n">
        <v>0.862684</v>
      </c>
      <c r="F61" s="2" t="n">
        <v>-1.3283</v>
      </c>
      <c r="G61" s="2" t="n">
        <v>2.12E-009</v>
      </c>
      <c r="H61" s="2" t="n">
        <v>-0.536</v>
      </c>
      <c r="I61" s="2" t="n">
        <v>0.072053</v>
      </c>
      <c r="J61" s="1" t="s">
        <v>710</v>
      </c>
      <c r="K61" s="1" t="s">
        <v>16</v>
      </c>
    </row>
    <row r="62" customFormat="false" ht="13.5" hidden="false" customHeight="false" outlineLevel="0" collapsed="false">
      <c r="A62" s="1" t="s">
        <v>4205</v>
      </c>
      <c r="B62" s="2" t="n">
        <v>0.4215</v>
      </c>
      <c r="C62" s="2" t="n">
        <v>0.355426</v>
      </c>
      <c r="D62" s="2" t="n">
        <v>-0.0558</v>
      </c>
      <c r="E62" s="2" t="n">
        <v>0.800253</v>
      </c>
      <c r="F62" s="2" t="n">
        <v>-1.6774</v>
      </c>
      <c r="G62" s="2" t="n">
        <v>1.01E-012</v>
      </c>
      <c r="H62" s="2" t="n">
        <v>-0.3472</v>
      </c>
      <c r="I62" s="2" t="n">
        <v>0.163655</v>
      </c>
      <c r="J62" s="1" t="s">
        <v>22</v>
      </c>
      <c r="K62" s="1" t="s">
        <v>16</v>
      </c>
    </row>
    <row r="63" customFormat="false" ht="13.5" hidden="false" customHeight="false" outlineLevel="0" collapsed="false">
      <c r="A63" s="1" t="s">
        <v>4206</v>
      </c>
      <c r="B63" s="2" t="n">
        <v>-0.4125</v>
      </c>
      <c r="C63" s="2" t="n">
        <v>0.290126</v>
      </c>
      <c r="D63" s="2" t="n">
        <v>-0.1581</v>
      </c>
      <c r="E63" s="2" t="n">
        <v>0.566644</v>
      </c>
      <c r="F63" s="2" t="n">
        <v>-1.3412</v>
      </c>
      <c r="G63" s="2" t="n">
        <v>0</v>
      </c>
      <c r="H63" s="2" t="n">
        <v>-0.682</v>
      </c>
      <c r="I63" s="2" t="n">
        <v>0.00480503</v>
      </c>
      <c r="J63" s="1" t="s">
        <v>4207</v>
      </c>
      <c r="K63" s="1" t="s">
        <v>13</v>
      </c>
    </row>
    <row r="64" customFormat="false" ht="13.5" hidden="false" customHeight="false" outlineLevel="0" collapsed="false">
      <c r="A64" s="1" t="s">
        <v>4208</v>
      </c>
      <c r="B64" s="2" t="n">
        <v>-0.0362</v>
      </c>
      <c r="C64" s="2" t="n">
        <v>0.894971</v>
      </c>
      <c r="D64" s="2" t="n">
        <v>-0.2682</v>
      </c>
      <c r="E64" s="2" t="n">
        <v>0.0649157</v>
      </c>
      <c r="F64" s="2" t="n">
        <v>-1.0089</v>
      </c>
      <c r="G64" s="2" t="n">
        <v>1.26E-012</v>
      </c>
      <c r="H64" s="2" t="n">
        <v>-0.7265</v>
      </c>
      <c r="I64" s="2" t="n">
        <v>0.000281889</v>
      </c>
      <c r="J64" s="1" t="s">
        <v>22</v>
      </c>
      <c r="K64" s="1" t="s">
        <v>16</v>
      </c>
    </row>
    <row r="65" customFormat="false" ht="13.5" hidden="false" customHeight="false" outlineLevel="0" collapsed="false">
      <c r="A65" s="1" t="s">
        <v>4209</v>
      </c>
      <c r="B65" s="2" t="n">
        <v>0.31</v>
      </c>
      <c r="C65" s="2" t="n">
        <v>0.323088</v>
      </c>
      <c r="D65" s="2" t="n">
        <v>0.0375</v>
      </c>
      <c r="E65" s="2" t="n">
        <v>0.869606</v>
      </c>
      <c r="F65" s="2" t="n">
        <v>-1.1053</v>
      </c>
      <c r="G65" s="2" t="n">
        <v>0</v>
      </c>
      <c r="H65" s="2" t="n">
        <v>-0.3372</v>
      </c>
      <c r="I65" s="2" t="n">
        <v>0.03978</v>
      </c>
      <c r="J65" s="1" t="s">
        <v>15</v>
      </c>
      <c r="K65" s="1" t="s">
        <v>16</v>
      </c>
    </row>
    <row r="66" customFormat="false" ht="13.5" hidden="false" customHeight="false" outlineLevel="0" collapsed="false">
      <c r="A66" s="1" t="s">
        <v>4210</v>
      </c>
      <c r="B66" s="2" t="n">
        <v>0.000561</v>
      </c>
      <c r="C66" s="2" t="n">
        <v>0.998355</v>
      </c>
      <c r="D66" s="2" t="n">
        <v>-0.1674</v>
      </c>
      <c r="E66" s="2" t="n">
        <v>0.228611</v>
      </c>
      <c r="F66" s="2" t="n">
        <v>-1.1014</v>
      </c>
      <c r="G66" s="2" t="n">
        <v>0</v>
      </c>
      <c r="H66" s="2" t="n">
        <v>-0.4815</v>
      </c>
      <c r="I66" s="2" t="n">
        <v>0.00161554</v>
      </c>
      <c r="J66" s="1" t="s">
        <v>4211</v>
      </c>
      <c r="K66" s="1" t="s">
        <v>54</v>
      </c>
    </row>
    <row r="67" customFormat="false" ht="13.5" hidden="false" customHeight="false" outlineLevel="0" collapsed="false">
      <c r="A67" s="1" t="s">
        <v>4212</v>
      </c>
      <c r="B67" s="2" t="n">
        <v>0.3629</v>
      </c>
      <c r="C67" s="2" t="n">
        <v>0.228915</v>
      </c>
      <c r="D67" s="2" t="n">
        <v>0.1544</v>
      </c>
      <c r="E67" s="2" t="n">
        <v>0.47083</v>
      </c>
      <c r="F67" s="2" t="n">
        <v>-1.1036</v>
      </c>
      <c r="G67" s="2" t="n">
        <v>7.36E-006</v>
      </c>
      <c r="H67" s="2" t="n">
        <v>-0.6778</v>
      </c>
      <c r="I67" s="2" t="n">
        <v>5.27E-008</v>
      </c>
      <c r="J67" s="1" t="s">
        <v>4213</v>
      </c>
      <c r="K67" s="1" t="s">
        <v>13</v>
      </c>
    </row>
    <row r="68" customFormat="false" ht="13.5" hidden="false" customHeight="false" outlineLevel="0" collapsed="false">
      <c r="A68" s="1" t="s">
        <v>4214</v>
      </c>
      <c r="B68" s="2" t="n">
        <v>0.3253</v>
      </c>
      <c r="C68" s="2" t="n">
        <v>0.212439</v>
      </c>
      <c r="D68" s="2" t="n">
        <v>0.3371</v>
      </c>
      <c r="E68" s="2" t="n">
        <v>0.0151249</v>
      </c>
      <c r="F68" s="2" t="n">
        <v>-1.0335</v>
      </c>
      <c r="G68" s="2" t="n">
        <v>0</v>
      </c>
      <c r="H68" s="2" t="n">
        <v>-0.1144</v>
      </c>
      <c r="I68" s="2" t="n">
        <v>0.235314</v>
      </c>
      <c r="J68" s="1" t="s">
        <v>103</v>
      </c>
      <c r="K68" s="1" t="s">
        <v>16</v>
      </c>
    </row>
    <row r="69" customFormat="false" ht="13.5" hidden="false" customHeight="false" outlineLevel="0" collapsed="false">
      <c r="A69" s="1" t="s">
        <v>4215</v>
      </c>
      <c r="B69" s="2" t="n">
        <v>-0.176</v>
      </c>
      <c r="C69" s="2" t="n">
        <v>0.618187</v>
      </c>
      <c r="D69" s="2" t="n">
        <v>0.1831</v>
      </c>
      <c r="E69" s="2" t="n">
        <v>0.190314</v>
      </c>
      <c r="F69" s="2" t="n">
        <v>-1.329</v>
      </c>
      <c r="G69" s="2" t="n">
        <v>0</v>
      </c>
      <c r="H69" s="2" t="n">
        <v>-0.7973</v>
      </c>
      <c r="I69" s="2" t="n">
        <v>5.19E-007</v>
      </c>
      <c r="J69" s="1" t="s">
        <v>22</v>
      </c>
      <c r="K69" s="1" t="s">
        <v>16</v>
      </c>
    </row>
    <row r="70" customFormat="false" ht="13.5" hidden="false" customHeight="false" outlineLevel="0" collapsed="false">
      <c r="A70" s="1" t="s">
        <v>4216</v>
      </c>
      <c r="B70" s="2" t="n">
        <v>0.5021</v>
      </c>
      <c r="C70" s="2" t="n">
        <v>0.234614</v>
      </c>
      <c r="D70" s="2" t="n">
        <v>0.9207</v>
      </c>
      <c r="E70" s="2" t="n">
        <v>1.4E-005</v>
      </c>
      <c r="F70" s="2" t="n">
        <v>-1.3087</v>
      </c>
      <c r="G70" s="2" t="n">
        <v>1.96E-013</v>
      </c>
      <c r="H70" s="2" t="n">
        <v>0.0394</v>
      </c>
      <c r="I70" s="2" t="n">
        <v>0.895972</v>
      </c>
      <c r="J70" s="1" t="s">
        <v>22</v>
      </c>
      <c r="K70" s="1" t="s">
        <v>16</v>
      </c>
    </row>
    <row r="71" customFormat="false" ht="13.5" hidden="false" customHeight="false" outlineLevel="0" collapsed="false">
      <c r="A71" s="1" t="s">
        <v>4217</v>
      </c>
      <c r="B71" s="2" t="n">
        <v>-0.0399</v>
      </c>
      <c r="C71" s="2" t="n">
        <v>0.892386</v>
      </c>
      <c r="D71" s="2" t="n">
        <v>-0.1044</v>
      </c>
      <c r="E71" s="2" t="n">
        <v>0.598136</v>
      </c>
      <c r="F71" s="2" t="n">
        <v>-1.0838</v>
      </c>
      <c r="G71" s="2" t="n">
        <v>0</v>
      </c>
      <c r="H71" s="2" t="n">
        <v>-0.753</v>
      </c>
      <c r="I71" s="2" t="n">
        <v>2.19E-006</v>
      </c>
      <c r="J71" s="1" t="s">
        <v>2281</v>
      </c>
      <c r="K71" s="1" t="s">
        <v>13</v>
      </c>
    </row>
    <row r="72" customFormat="false" ht="13.5" hidden="false" customHeight="false" outlineLevel="0" collapsed="false">
      <c r="A72" s="1" t="s">
        <v>4218</v>
      </c>
      <c r="B72" s="2" t="n">
        <v>-0.1844</v>
      </c>
      <c r="C72" s="2" t="n">
        <v>0.477781</v>
      </c>
      <c r="D72" s="2" t="n">
        <v>-0.0197</v>
      </c>
      <c r="E72" s="2" t="n">
        <v>0.889168</v>
      </c>
      <c r="F72" s="2" t="n">
        <v>-0.9392</v>
      </c>
      <c r="G72" s="2" t="n">
        <v>0</v>
      </c>
      <c r="H72" s="2" t="n">
        <v>-0.6235</v>
      </c>
      <c r="I72" s="2" t="n">
        <v>1.44E-010</v>
      </c>
      <c r="J72" s="1" t="s">
        <v>22</v>
      </c>
      <c r="K72" s="1" t="s">
        <v>16</v>
      </c>
    </row>
    <row r="73" customFormat="false" ht="13.5" hidden="false" customHeight="false" outlineLevel="0" collapsed="false">
      <c r="A73" s="1" t="s">
        <v>4219</v>
      </c>
      <c r="B73" s="2" t="n">
        <v>-0.2488</v>
      </c>
      <c r="C73" s="2" t="n">
        <v>0.567315</v>
      </c>
      <c r="D73" s="2" t="n">
        <v>-0.4436</v>
      </c>
      <c r="E73" s="2" t="n">
        <v>0.107927</v>
      </c>
      <c r="F73" s="2" t="n">
        <v>-1.2642</v>
      </c>
      <c r="G73" s="2" t="n">
        <v>1.11E-015</v>
      </c>
      <c r="H73" s="2" t="n">
        <v>-0.9643</v>
      </c>
      <c r="I73" s="2" t="n">
        <v>9.48E-005</v>
      </c>
      <c r="J73" s="1" t="s">
        <v>22</v>
      </c>
      <c r="K73" s="1" t="s">
        <v>16</v>
      </c>
    </row>
    <row r="74" customFormat="false" ht="13.5" hidden="false" customHeight="false" outlineLevel="0" collapsed="false">
      <c r="A74" s="1" t="s">
        <v>4220</v>
      </c>
      <c r="B74" s="2" t="n">
        <v>0.1566</v>
      </c>
      <c r="C74" s="2" t="n">
        <v>0.474075</v>
      </c>
      <c r="D74" s="2" t="n">
        <v>0.161</v>
      </c>
      <c r="E74" s="2" t="n">
        <v>0.183268</v>
      </c>
      <c r="F74" s="2" t="n">
        <v>-1.051</v>
      </c>
      <c r="G74" s="2" t="n">
        <v>0</v>
      </c>
      <c r="H74" s="2" t="n">
        <v>-0.5707</v>
      </c>
      <c r="I74" s="2" t="n">
        <v>0</v>
      </c>
      <c r="J74" s="1" t="s">
        <v>22</v>
      </c>
      <c r="K74" s="1" t="s">
        <v>16</v>
      </c>
    </row>
    <row r="75" customFormat="false" ht="13.5" hidden="false" customHeight="false" outlineLevel="0" collapsed="false">
      <c r="A75" s="1" t="s">
        <v>4221</v>
      </c>
      <c r="B75" s="2" t="n">
        <v>-0.3887</v>
      </c>
      <c r="C75" s="2" t="n">
        <v>0.106519</v>
      </c>
      <c r="D75" s="2" t="n">
        <v>-0.1678</v>
      </c>
      <c r="E75" s="2" t="n">
        <v>0.201727</v>
      </c>
      <c r="F75" s="2" t="n">
        <v>-1.2757</v>
      </c>
      <c r="G75" s="2" t="n">
        <v>0</v>
      </c>
      <c r="H75" s="2" t="n">
        <v>-0.8065</v>
      </c>
      <c r="I75" s="2" t="n">
        <v>2.08E-012</v>
      </c>
      <c r="J75" s="1" t="s">
        <v>15</v>
      </c>
      <c r="K75" s="1" t="s">
        <v>16</v>
      </c>
    </row>
    <row r="76" customFormat="false" ht="13.5" hidden="false" customHeight="false" outlineLevel="0" collapsed="false">
      <c r="A76" s="1" t="s">
        <v>4222</v>
      </c>
      <c r="B76" s="2" t="n">
        <v>0.3096</v>
      </c>
      <c r="C76" s="2" t="n">
        <v>0.165862</v>
      </c>
      <c r="D76" s="2" t="n">
        <v>-0.1652</v>
      </c>
      <c r="E76" s="2" t="n">
        <v>0.171975</v>
      </c>
      <c r="F76" s="2" t="n">
        <v>-1.1585</v>
      </c>
      <c r="G76" s="2" t="n">
        <v>0</v>
      </c>
      <c r="H76" s="2" t="n">
        <v>-0.409</v>
      </c>
      <c r="I76" s="2" t="n">
        <v>1.98E-008</v>
      </c>
      <c r="J76" s="1" t="s">
        <v>2012</v>
      </c>
      <c r="K76" s="1" t="s">
        <v>157</v>
      </c>
    </row>
    <row r="77" customFormat="false" ht="13.5" hidden="false" customHeight="false" outlineLevel="0" collapsed="false">
      <c r="A77" s="1" t="s">
        <v>4223</v>
      </c>
      <c r="B77" s="2" t="n">
        <v>-0.1647</v>
      </c>
      <c r="C77" s="2" t="n">
        <v>0.453432</v>
      </c>
      <c r="D77" s="2" t="n">
        <v>-0.191</v>
      </c>
      <c r="E77" s="2" t="n">
        <v>0.106774</v>
      </c>
      <c r="F77" s="2" t="n">
        <v>-1.4329</v>
      </c>
      <c r="G77" s="2" t="n">
        <v>0</v>
      </c>
      <c r="H77" s="2" t="n">
        <v>-0.8873</v>
      </c>
      <c r="I77" s="2" t="n">
        <v>0</v>
      </c>
      <c r="J77" s="1" t="s">
        <v>4224</v>
      </c>
      <c r="K77" s="1" t="s">
        <v>10</v>
      </c>
    </row>
    <row r="78" customFormat="false" ht="13.5" hidden="false" customHeight="false" outlineLevel="0" collapsed="false">
      <c r="A78" s="1" t="s">
        <v>4225</v>
      </c>
      <c r="B78" s="2" t="n">
        <v>-0.1407</v>
      </c>
      <c r="C78" s="2" t="n">
        <v>0.605103</v>
      </c>
      <c r="D78" s="2" t="n">
        <v>-0.0892</v>
      </c>
      <c r="E78" s="2" t="n">
        <v>0.482293</v>
      </c>
      <c r="F78" s="2" t="n">
        <v>-1.1278</v>
      </c>
      <c r="G78" s="2" t="n">
        <v>0</v>
      </c>
      <c r="H78" s="2" t="n">
        <v>-0.4253</v>
      </c>
      <c r="I78" s="2" t="n">
        <v>0.000703404</v>
      </c>
      <c r="J78" s="1" t="s">
        <v>4226</v>
      </c>
      <c r="K78" s="1" t="s">
        <v>285</v>
      </c>
    </row>
    <row r="79" customFormat="false" ht="13.5" hidden="false" customHeight="false" outlineLevel="0" collapsed="false">
      <c r="A79" s="1" t="s">
        <v>4227</v>
      </c>
      <c r="B79" s="2" t="n">
        <v>0.0897</v>
      </c>
      <c r="C79" s="2" t="n">
        <v>0.68267</v>
      </c>
      <c r="D79" s="2" t="n">
        <v>-0.0872</v>
      </c>
      <c r="E79" s="2" t="n">
        <v>0.473355</v>
      </c>
      <c r="F79" s="2" t="n">
        <v>-1.6844</v>
      </c>
      <c r="G79" s="2" t="n">
        <v>0</v>
      </c>
      <c r="H79" s="2" t="n">
        <v>-0.6637</v>
      </c>
      <c r="I79" s="2" t="n">
        <v>0</v>
      </c>
      <c r="J79" s="1" t="s">
        <v>22</v>
      </c>
      <c r="K79" s="1" t="s">
        <v>16</v>
      </c>
    </row>
    <row r="80" customFormat="false" ht="13.5" hidden="false" customHeight="false" outlineLevel="0" collapsed="false">
      <c r="A80" s="1" t="s">
        <v>4228</v>
      </c>
      <c r="B80" s="2" t="n">
        <v>-0.177</v>
      </c>
      <c r="C80" s="2" t="n">
        <v>0.493615</v>
      </c>
      <c r="D80" s="2" t="n">
        <v>-0.0204</v>
      </c>
      <c r="E80" s="2" t="n">
        <v>0.882901</v>
      </c>
      <c r="F80" s="2" t="n">
        <v>-1.0569</v>
      </c>
      <c r="G80" s="2" t="n">
        <v>4.09E-014</v>
      </c>
      <c r="H80" s="2" t="n">
        <v>-0.5531</v>
      </c>
      <c r="I80" s="2" t="n">
        <v>4E-005</v>
      </c>
      <c r="J80" s="1" t="s">
        <v>22</v>
      </c>
      <c r="K80" s="1" t="s">
        <v>16</v>
      </c>
    </row>
    <row r="81" customFormat="false" ht="13.5" hidden="false" customHeight="false" outlineLevel="0" collapsed="false">
      <c r="A81" s="1" t="s">
        <v>4229</v>
      </c>
      <c r="B81" s="2" t="n">
        <v>-0.1459</v>
      </c>
      <c r="C81" s="2" t="n">
        <v>0.814223</v>
      </c>
      <c r="D81" s="2" t="n">
        <v>-0.0785</v>
      </c>
      <c r="E81" s="2" t="n">
        <v>0.87704</v>
      </c>
      <c r="F81" s="2" t="n">
        <v>-1.5651</v>
      </c>
      <c r="G81" s="2" t="n">
        <v>0</v>
      </c>
      <c r="H81" s="2" t="n">
        <v>-0.7674</v>
      </c>
      <c r="I81" s="2" t="n">
        <v>0.0975919</v>
      </c>
      <c r="J81" s="1" t="s">
        <v>22</v>
      </c>
      <c r="K81" s="1" t="s">
        <v>16</v>
      </c>
    </row>
    <row r="82" customFormat="false" ht="13.5" hidden="false" customHeight="false" outlineLevel="0" collapsed="false">
      <c r="A82" s="1" t="s">
        <v>4230</v>
      </c>
      <c r="B82" s="2" t="n">
        <v>-0.0488</v>
      </c>
      <c r="C82" s="2" t="n">
        <v>0.886813</v>
      </c>
      <c r="D82" s="2" t="n">
        <v>0.0863</v>
      </c>
      <c r="E82" s="2" t="n">
        <v>0.757127</v>
      </c>
      <c r="F82" s="2" t="n">
        <v>-2.199</v>
      </c>
      <c r="G82" s="2" t="n">
        <v>0</v>
      </c>
      <c r="H82" s="2" t="n">
        <v>-1.5029</v>
      </c>
      <c r="I82" s="2" t="n">
        <v>1.72E-009</v>
      </c>
      <c r="J82" s="1" t="s">
        <v>4231</v>
      </c>
      <c r="K82" s="1" t="s">
        <v>13</v>
      </c>
    </row>
    <row r="83" customFormat="false" ht="13.5" hidden="false" customHeight="false" outlineLevel="0" collapsed="false">
      <c r="A83" s="1" t="s">
        <v>4232</v>
      </c>
      <c r="B83" s="2" t="n">
        <v>-0.4652</v>
      </c>
      <c r="C83" s="2" t="n">
        <v>0.218005</v>
      </c>
      <c r="D83" s="2" t="n">
        <v>-0.5965</v>
      </c>
      <c r="E83" s="2" t="n">
        <v>0.0542264</v>
      </c>
      <c r="F83" s="2" t="n">
        <v>-2.238</v>
      </c>
      <c r="G83" s="2" t="n">
        <v>0</v>
      </c>
      <c r="H83" s="2" t="n">
        <v>-1.3241</v>
      </c>
      <c r="I83" s="2" t="n">
        <v>3.09E-007</v>
      </c>
      <c r="J83" s="1" t="s">
        <v>4233</v>
      </c>
      <c r="K83" s="1" t="s">
        <v>16</v>
      </c>
    </row>
    <row r="84" customFormat="false" ht="13.5" hidden="false" customHeight="false" outlineLevel="0" collapsed="false">
      <c r="A84" s="1" t="s">
        <v>4234</v>
      </c>
      <c r="B84" s="2" t="n">
        <v>-0.6394</v>
      </c>
      <c r="C84" s="2" t="n">
        <v>0.215664</v>
      </c>
      <c r="D84" s="2" t="n">
        <v>-0.1858</v>
      </c>
      <c r="E84" s="2" t="n">
        <v>0.657568</v>
      </c>
      <c r="F84" s="2" t="n">
        <v>-2.2367</v>
      </c>
      <c r="G84" s="2" t="n">
        <v>0</v>
      </c>
      <c r="H84" s="2" t="n">
        <v>-1.3323</v>
      </c>
      <c r="I84" s="2" t="n">
        <v>0.000329697</v>
      </c>
      <c r="J84" s="1" t="s">
        <v>22</v>
      </c>
      <c r="K84" s="1" t="s">
        <v>16</v>
      </c>
    </row>
    <row r="85" customFormat="false" ht="13.5" hidden="false" customHeight="false" outlineLevel="0" collapsed="false">
      <c r="A85" s="1" t="s">
        <v>4235</v>
      </c>
      <c r="B85" s="2" t="n">
        <v>-0.2703</v>
      </c>
      <c r="C85" s="2" t="n">
        <v>0.225761</v>
      </c>
      <c r="D85" s="2" t="n">
        <v>-0.0811</v>
      </c>
      <c r="E85" s="2" t="n">
        <v>0.501668</v>
      </c>
      <c r="F85" s="2" t="n">
        <v>-1.091</v>
      </c>
      <c r="G85" s="2" t="n">
        <v>0</v>
      </c>
      <c r="H85" s="2" t="n">
        <v>-0.7531</v>
      </c>
      <c r="I85" s="2" t="n">
        <v>0</v>
      </c>
      <c r="J85" s="1" t="s">
        <v>4236</v>
      </c>
      <c r="K85" s="1" t="s">
        <v>285</v>
      </c>
    </row>
    <row r="86" customFormat="false" ht="13.5" hidden="false" customHeight="false" outlineLevel="0" collapsed="false">
      <c r="A86" s="1" t="s">
        <v>4237</v>
      </c>
      <c r="B86" s="2" t="n">
        <v>-0.1078</v>
      </c>
      <c r="C86" s="2" t="n">
        <v>0.682147</v>
      </c>
      <c r="D86" s="2" t="n">
        <v>-0.0396</v>
      </c>
      <c r="E86" s="2" t="n">
        <v>0.828554</v>
      </c>
      <c r="F86" s="2" t="n">
        <v>-1.3694</v>
      </c>
      <c r="G86" s="2" t="n">
        <v>0</v>
      </c>
      <c r="H86" s="2" t="n">
        <v>-0.8119</v>
      </c>
      <c r="I86" s="2" t="n">
        <v>9.91E-009</v>
      </c>
      <c r="J86" s="1" t="s">
        <v>1985</v>
      </c>
      <c r="K86" s="1" t="s">
        <v>13</v>
      </c>
    </row>
    <row r="87" customFormat="false" ht="13.5" hidden="false" customHeight="false" outlineLevel="0" collapsed="false">
      <c r="A87" s="1" t="s">
        <v>4238</v>
      </c>
      <c r="B87" s="2" t="n">
        <v>-0.1767</v>
      </c>
      <c r="C87" s="2" t="n">
        <v>0.626554</v>
      </c>
      <c r="D87" s="2" t="n">
        <v>-0.506</v>
      </c>
      <c r="E87" s="2" t="n">
        <v>0.0282466</v>
      </c>
      <c r="F87" s="2" t="n">
        <v>-1.3888</v>
      </c>
      <c r="G87" s="2" t="n">
        <v>0</v>
      </c>
      <c r="H87" s="2" t="n">
        <v>-0.6671</v>
      </c>
      <c r="I87" s="2" t="n">
        <v>0.00050321</v>
      </c>
      <c r="J87" s="1" t="s">
        <v>22</v>
      </c>
      <c r="K87" s="1" t="s">
        <v>16</v>
      </c>
    </row>
    <row r="88" customFormat="false" ht="13.5" hidden="false" customHeight="false" outlineLevel="0" collapsed="false">
      <c r="A88" s="1" t="s">
        <v>4239</v>
      </c>
      <c r="B88" s="2" t="n">
        <v>0.2541</v>
      </c>
      <c r="C88" s="2" t="n">
        <v>0.424622</v>
      </c>
      <c r="D88" s="2" t="n">
        <v>-0.0065205</v>
      </c>
      <c r="E88" s="2" t="n">
        <v>0.968631</v>
      </c>
      <c r="F88" s="2" t="n">
        <v>-1.359</v>
      </c>
      <c r="G88" s="2" t="n">
        <v>0</v>
      </c>
      <c r="H88" s="2" t="n">
        <v>-0.4725</v>
      </c>
      <c r="I88" s="2" t="n">
        <v>4.65E-005</v>
      </c>
      <c r="J88" s="1" t="s">
        <v>22</v>
      </c>
      <c r="K88" s="1" t="s">
        <v>16</v>
      </c>
    </row>
    <row r="89" customFormat="false" ht="13.5" hidden="false" customHeight="false" outlineLevel="0" collapsed="false">
      <c r="A89" s="1" t="s">
        <v>4240</v>
      </c>
      <c r="B89" s="2" t="n">
        <v>0.165</v>
      </c>
      <c r="C89" s="2" t="n">
        <v>0.719217</v>
      </c>
      <c r="D89" s="2" t="n">
        <v>-0.0601</v>
      </c>
      <c r="E89" s="2" t="n">
        <v>0.781719</v>
      </c>
      <c r="F89" s="2" t="n">
        <v>-1.4988</v>
      </c>
      <c r="G89" s="2" t="n">
        <v>0.000976372</v>
      </c>
      <c r="H89" s="2" t="n">
        <v>-0.7468</v>
      </c>
      <c r="I89" s="2" t="n">
        <v>0.00273865</v>
      </c>
      <c r="J89" s="1" t="s">
        <v>22</v>
      </c>
      <c r="K89" s="1" t="s">
        <v>16</v>
      </c>
    </row>
    <row r="90" customFormat="false" ht="13.5" hidden="false" customHeight="false" outlineLevel="0" collapsed="false">
      <c r="A90" s="1" t="s">
        <v>4241</v>
      </c>
      <c r="B90" s="2" t="n">
        <v>0.1281</v>
      </c>
      <c r="C90" s="2" t="n">
        <v>0.620071</v>
      </c>
      <c r="D90" s="2" t="n">
        <v>-0.0403</v>
      </c>
      <c r="E90" s="2" t="n">
        <v>0.771447</v>
      </c>
      <c r="F90" s="2" t="n">
        <v>-1.3219</v>
      </c>
      <c r="G90" s="2" t="n">
        <v>0</v>
      </c>
      <c r="H90" s="2" t="n">
        <v>-0.8021</v>
      </c>
      <c r="I90" s="2" t="n">
        <v>4.66E-015</v>
      </c>
      <c r="J90" s="1" t="s">
        <v>4242</v>
      </c>
      <c r="K90" s="1" t="s">
        <v>16</v>
      </c>
    </row>
    <row r="91" customFormat="false" ht="13.5" hidden="false" customHeight="false" outlineLevel="0" collapsed="false">
      <c r="A91" s="1" t="s">
        <v>4243</v>
      </c>
      <c r="B91" s="2" t="n">
        <v>-0.1707</v>
      </c>
      <c r="C91" s="2" t="n">
        <v>0.435219</v>
      </c>
      <c r="D91" s="2" t="n">
        <v>-0.1411</v>
      </c>
      <c r="E91" s="2" t="n">
        <v>0.238378</v>
      </c>
      <c r="F91" s="2" t="n">
        <v>-1.4071</v>
      </c>
      <c r="G91" s="2" t="n">
        <v>0</v>
      </c>
      <c r="H91" s="2" t="n">
        <v>-0.892</v>
      </c>
      <c r="I91" s="2" t="n">
        <v>0</v>
      </c>
      <c r="J91" s="1" t="s">
        <v>1662</v>
      </c>
      <c r="K91" s="1" t="s">
        <v>10</v>
      </c>
    </row>
    <row r="92" customFormat="false" ht="13.5" hidden="false" customHeight="false" outlineLevel="0" collapsed="false">
      <c r="A92" s="1" t="s">
        <v>4244</v>
      </c>
      <c r="B92" s="2" t="n">
        <v>-0.2733</v>
      </c>
      <c r="C92" s="2" t="n">
        <v>0.251983</v>
      </c>
      <c r="D92" s="2" t="n">
        <v>-0.1254</v>
      </c>
      <c r="E92" s="2" t="n">
        <v>0.313061</v>
      </c>
      <c r="F92" s="2" t="n">
        <v>-0.83</v>
      </c>
      <c r="G92" s="2" t="n">
        <v>8.88E-016</v>
      </c>
      <c r="H92" s="2" t="n">
        <v>-0.6375</v>
      </c>
      <c r="I92" s="2" t="n">
        <v>2.79E-009</v>
      </c>
      <c r="J92" s="1" t="s">
        <v>4245</v>
      </c>
      <c r="K92" s="1" t="s">
        <v>30</v>
      </c>
    </row>
    <row r="93" customFormat="false" ht="13.5" hidden="false" customHeight="false" outlineLevel="0" collapsed="false">
      <c r="A93" s="1" t="s">
        <v>4246</v>
      </c>
      <c r="B93" s="2" t="n">
        <v>-0.1147</v>
      </c>
      <c r="C93" s="2" t="n">
        <v>0.607792</v>
      </c>
      <c r="D93" s="2" t="n">
        <v>-0.2448</v>
      </c>
      <c r="E93" s="2" t="n">
        <v>0.0403535</v>
      </c>
      <c r="F93" s="2" t="n">
        <v>-0.9641</v>
      </c>
      <c r="G93" s="2" t="n">
        <v>0</v>
      </c>
      <c r="H93" s="2" t="n">
        <v>-0.6547</v>
      </c>
      <c r="I93" s="2" t="n">
        <v>4.07E-013</v>
      </c>
      <c r="J93" s="1" t="s">
        <v>15</v>
      </c>
      <c r="K93" s="1" t="s">
        <v>16</v>
      </c>
    </row>
    <row r="94" customFormat="false" ht="13.5" hidden="false" customHeight="false" outlineLevel="0" collapsed="false">
      <c r="A94" s="1" t="s">
        <v>4247</v>
      </c>
      <c r="B94" s="2" t="n">
        <v>-0.1655</v>
      </c>
      <c r="C94" s="2" t="n">
        <v>0.543386</v>
      </c>
      <c r="D94" s="2" t="n">
        <v>0.1058</v>
      </c>
      <c r="E94" s="2" t="n">
        <v>0.416389</v>
      </c>
      <c r="F94" s="2" t="n">
        <v>-1.0805</v>
      </c>
      <c r="G94" s="2" t="n">
        <v>0</v>
      </c>
      <c r="H94" s="2" t="n">
        <v>-0.4338</v>
      </c>
      <c r="I94" s="2" t="n">
        <v>0.00668385</v>
      </c>
      <c r="J94" s="1" t="s">
        <v>4248</v>
      </c>
      <c r="K94" s="1" t="s">
        <v>13</v>
      </c>
    </row>
    <row r="95" customFormat="false" ht="13.5" hidden="false" customHeight="false" outlineLevel="0" collapsed="false">
      <c r="A95" s="1" t="s">
        <v>4249</v>
      </c>
      <c r="B95" s="2" t="n">
        <v>-0.3342</v>
      </c>
      <c r="C95" s="2" t="n">
        <v>0.489018</v>
      </c>
      <c r="D95" s="2" t="n">
        <v>-0.8371</v>
      </c>
      <c r="E95" s="2" t="n">
        <v>0.0920665</v>
      </c>
      <c r="F95" s="2" t="n">
        <v>-1.5034</v>
      </c>
      <c r="G95" s="2" t="n">
        <v>0</v>
      </c>
      <c r="H95" s="2" t="n">
        <v>-0.9208</v>
      </c>
      <c r="I95" s="2" t="n">
        <v>0.00160959</v>
      </c>
      <c r="J95" s="1" t="s">
        <v>22</v>
      </c>
      <c r="K95" s="1" t="s">
        <v>16</v>
      </c>
    </row>
    <row r="96" customFormat="false" ht="13.5" hidden="false" customHeight="false" outlineLevel="0" collapsed="false">
      <c r="A96" s="1" t="s">
        <v>4250</v>
      </c>
      <c r="B96" s="2" t="n">
        <v>0.1096</v>
      </c>
      <c r="C96" s="2" t="n">
        <v>0.700184</v>
      </c>
      <c r="D96" s="2" t="n">
        <v>-0.125</v>
      </c>
      <c r="E96" s="2" t="n">
        <v>0.374354</v>
      </c>
      <c r="F96" s="2" t="n">
        <v>-1.4866</v>
      </c>
      <c r="G96" s="2" t="n">
        <v>0</v>
      </c>
      <c r="H96" s="2" t="n">
        <v>-0.5543</v>
      </c>
      <c r="I96" s="2" t="n">
        <v>1.54E-005</v>
      </c>
      <c r="J96" s="1" t="s">
        <v>4251</v>
      </c>
      <c r="K96" s="1" t="s">
        <v>13</v>
      </c>
    </row>
    <row r="97" customFormat="false" ht="13.5" hidden="false" customHeight="false" outlineLevel="0" collapsed="false">
      <c r="A97" s="1" t="s">
        <v>4252</v>
      </c>
      <c r="B97" s="2" t="n">
        <v>-0.122</v>
      </c>
      <c r="C97" s="2" t="n">
        <v>0.619428</v>
      </c>
      <c r="D97" s="2" t="n">
        <v>-0.4703</v>
      </c>
      <c r="E97" s="2" t="n">
        <v>0.0002031</v>
      </c>
      <c r="F97" s="2" t="n">
        <v>-2.2145</v>
      </c>
      <c r="G97" s="2" t="n">
        <v>0</v>
      </c>
      <c r="H97" s="2" t="n">
        <v>-1.214</v>
      </c>
      <c r="I97" s="2" t="n">
        <v>0</v>
      </c>
      <c r="J97" s="1" t="s">
        <v>22</v>
      </c>
      <c r="K97" s="1" t="s">
        <v>16</v>
      </c>
    </row>
    <row r="98" customFormat="false" ht="13.5" hidden="false" customHeight="false" outlineLevel="0" collapsed="false">
      <c r="A98" s="1" t="s">
        <v>4253</v>
      </c>
      <c r="B98" s="2" t="n">
        <v>-0.1263</v>
      </c>
      <c r="C98" s="2" t="n">
        <v>0.563044</v>
      </c>
      <c r="D98" s="2" t="n">
        <v>-0.358</v>
      </c>
      <c r="E98" s="2" t="n">
        <v>0.00230971</v>
      </c>
      <c r="F98" s="2" t="n">
        <v>-2.3492</v>
      </c>
      <c r="G98" s="2" t="n">
        <v>0</v>
      </c>
      <c r="H98" s="2" t="n">
        <v>-1.2138</v>
      </c>
      <c r="I98" s="2" t="n">
        <v>0</v>
      </c>
      <c r="J98" s="1" t="s">
        <v>22</v>
      </c>
      <c r="K98" s="1" t="s">
        <v>16</v>
      </c>
    </row>
    <row r="99" customFormat="false" ht="13.5" hidden="false" customHeight="false" outlineLevel="0" collapsed="false">
      <c r="A99" s="1" t="s">
        <v>4254</v>
      </c>
      <c r="B99" s="2" t="n">
        <v>0.3041</v>
      </c>
      <c r="C99" s="2" t="n">
        <v>0.211616</v>
      </c>
      <c r="D99" s="2" t="n">
        <v>0.1204</v>
      </c>
      <c r="E99" s="2" t="n">
        <v>0.442288</v>
      </c>
      <c r="F99" s="2" t="n">
        <v>-1.8253</v>
      </c>
      <c r="G99" s="2" t="n">
        <v>0</v>
      </c>
      <c r="H99" s="2" t="n">
        <v>-0.5426</v>
      </c>
      <c r="I99" s="2" t="n">
        <v>7.15E-007</v>
      </c>
      <c r="J99" s="1" t="s">
        <v>22</v>
      </c>
      <c r="K99" s="1" t="s">
        <v>16</v>
      </c>
    </row>
    <row r="100" customFormat="false" ht="13.5" hidden="false" customHeight="false" outlineLevel="0" collapsed="false">
      <c r="A100" s="1" t="s">
        <v>4255</v>
      </c>
      <c r="B100" s="2" t="n">
        <v>-0.1873</v>
      </c>
      <c r="C100" s="2" t="n">
        <v>0.59119</v>
      </c>
      <c r="D100" s="2" t="n">
        <v>-0.4334</v>
      </c>
      <c r="E100" s="2" t="n">
        <v>0.00530261</v>
      </c>
      <c r="F100" s="2" t="n">
        <v>-1.424</v>
      </c>
      <c r="G100" s="2" t="n">
        <v>0</v>
      </c>
      <c r="H100" s="2" t="n">
        <v>-0.9183</v>
      </c>
      <c r="I100" s="2" t="n">
        <v>4.65E-008</v>
      </c>
      <c r="J100" s="1" t="s">
        <v>22</v>
      </c>
      <c r="K100" s="1" t="s">
        <v>16</v>
      </c>
    </row>
    <row r="101" customFormat="false" ht="13.5" hidden="false" customHeight="false" outlineLevel="0" collapsed="false">
      <c r="A101" s="1" t="s">
        <v>4256</v>
      </c>
      <c r="B101" s="2" t="n">
        <v>-0.2359</v>
      </c>
      <c r="C101" s="2" t="n">
        <v>0.36576</v>
      </c>
      <c r="D101" s="2" t="n">
        <v>-0.3894</v>
      </c>
      <c r="E101" s="2" t="n">
        <v>0.00247303</v>
      </c>
      <c r="F101" s="2" t="n">
        <v>-1.5875</v>
      </c>
      <c r="G101" s="2" t="n">
        <v>0</v>
      </c>
      <c r="H101" s="2" t="n">
        <v>-1.0346</v>
      </c>
      <c r="I101" s="2" t="n">
        <v>1.62E-007</v>
      </c>
      <c r="J101" s="1" t="s">
        <v>22</v>
      </c>
      <c r="K101" s="1" t="s">
        <v>16</v>
      </c>
    </row>
    <row r="102" customFormat="false" ht="13.5" hidden="false" customHeight="false" outlineLevel="0" collapsed="false">
      <c r="A102" s="1" t="s">
        <v>4257</v>
      </c>
      <c r="B102" s="2" t="n">
        <v>0.2254</v>
      </c>
      <c r="C102" s="2" t="n">
        <v>0.453804</v>
      </c>
      <c r="D102" s="2" t="n">
        <v>0.5231</v>
      </c>
      <c r="E102" s="2" t="n">
        <v>0.00146018</v>
      </c>
      <c r="F102" s="2" t="n">
        <v>-1.2156</v>
      </c>
      <c r="G102" s="2" t="n">
        <v>0</v>
      </c>
      <c r="H102" s="2" t="n">
        <v>-0.7433</v>
      </c>
      <c r="I102" s="2" t="n">
        <v>9.67E-006</v>
      </c>
      <c r="J102" s="1" t="s">
        <v>4258</v>
      </c>
      <c r="K102" s="1" t="s">
        <v>39</v>
      </c>
    </row>
    <row r="103" customFormat="false" ht="13.5" hidden="false" customHeight="false" outlineLevel="0" collapsed="false">
      <c r="A103" s="1" t="s">
        <v>4259</v>
      </c>
      <c r="B103" s="2" t="n">
        <v>0.0943</v>
      </c>
      <c r="C103" s="2" t="n">
        <v>0.753097</v>
      </c>
      <c r="D103" s="2" t="n">
        <v>0.137</v>
      </c>
      <c r="E103" s="2" t="n">
        <v>0.49574</v>
      </c>
      <c r="F103" s="2" t="n">
        <v>-1.2739</v>
      </c>
      <c r="G103" s="2" t="n">
        <v>0</v>
      </c>
      <c r="H103" s="2" t="n">
        <v>-0.4257</v>
      </c>
      <c r="I103" s="2" t="n">
        <v>0.0032841</v>
      </c>
      <c r="J103" s="1" t="s">
        <v>4260</v>
      </c>
      <c r="K103" s="1" t="s">
        <v>54</v>
      </c>
    </row>
    <row r="104" customFormat="false" ht="13.5" hidden="false" customHeight="false" outlineLevel="0" collapsed="false">
      <c r="A104" s="1" t="s">
        <v>4261</v>
      </c>
      <c r="B104" s="2" t="n">
        <v>-0.1183</v>
      </c>
      <c r="C104" s="2" t="n">
        <v>0.610097</v>
      </c>
      <c r="D104" s="2" t="n">
        <v>-0.2452</v>
      </c>
      <c r="E104" s="2" t="n">
        <v>0.0546481</v>
      </c>
      <c r="F104" s="2" t="n">
        <v>-1.1401</v>
      </c>
      <c r="G104" s="2" t="n">
        <v>0</v>
      </c>
      <c r="H104" s="2" t="n">
        <v>-0.7605</v>
      </c>
      <c r="I104" s="2" t="n">
        <v>4.64E-014</v>
      </c>
      <c r="J104" s="1" t="s">
        <v>4262</v>
      </c>
      <c r="K104" s="1" t="s">
        <v>36</v>
      </c>
    </row>
    <row r="105" customFormat="false" ht="13.5" hidden="false" customHeight="false" outlineLevel="0" collapsed="false">
      <c r="A105" s="1" t="s">
        <v>4263</v>
      </c>
      <c r="B105" s="2" t="n">
        <v>0.284</v>
      </c>
      <c r="C105" s="2" t="n">
        <v>0.278481</v>
      </c>
      <c r="D105" s="2" t="n">
        <v>-0.093</v>
      </c>
      <c r="E105" s="2" t="n">
        <v>0.544599</v>
      </c>
      <c r="F105" s="2" t="n">
        <v>-1.3584</v>
      </c>
      <c r="G105" s="2" t="n">
        <v>0</v>
      </c>
      <c r="H105" s="2" t="n">
        <v>-0.8568</v>
      </c>
      <c r="I105" s="2" t="n">
        <v>5.73E-014</v>
      </c>
      <c r="J105" s="1" t="s">
        <v>22</v>
      </c>
      <c r="K105" s="1" t="s">
        <v>16</v>
      </c>
    </row>
    <row r="106" customFormat="false" ht="13.5" hidden="false" customHeight="false" outlineLevel="0" collapsed="false">
      <c r="A106" s="1" t="s">
        <v>4264</v>
      </c>
      <c r="B106" s="2" t="n">
        <v>-0.4272</v>
      </c>
      <c r="C106" s="2" t="n">
        <v>0.0665373</v>
      </c>
      <c r="D106" s="2" t="n">
        <v>-0.1107</v>
      </c>
      <c r="E106" s="2" t="n">
        <v>0.385754</v>
      </c>
      <c r="F106" s="2" t="n">
        <v>-0.7711</v>
      </c>
      <c r="G106" s="2" t="n">
        <v>2.97E-012</v>
      </c>
      <c r="H106" s="2" t="n">
        <v>-0.5946</v>
      </c>
      <c r="I106" s="2" t="n">
        <v>6.4E-010</v>
      </c>
      <c r="J106" s="1" t="s">
        <v>4265</v>
      </c>
      <c r="K106" s="1" t="s">
        <v>39</v>
      </c>
    </row>
    <row r="107" customFormat="false" ht="13.5" hidden="false" customHeight="false" outlineLevel="0" collapsed="false">
      <c r="A107" s="1" t="s">
        <v>4266</v>
      </c>
      <c r="B107" s="2" t="n">
        <v>-0.0642</v>
      </c>
      <c r="C107" s="2" t="n">
        <v>0.786235</v>
      </c>
      <c r="D107" s="2" t="n">
        <v>-0.1214</v>
      </c>
      <c r="E107" s="2" t="n">
        <v>0.371179</v>
      </c>
      <c r="F107" s="2" t="n">
        <v>-2.095</v>
      </c>
      <c r="G107" s="2" t="n">
        <v>0</v>
      </c>
      <c r="H107" s="2" t="n">
        <v>-1.3259</v>
      </c>
      <c r="I107" s="2" t="n">
        <v>0</v>
      </c>
      <c r="J107" s="1" t="s">
        <v>4267</v>
      </c>
      <c r="K107" s="1" t="s">
        <v>36</v>
      </c>
    </row>
    <row r="108" customFormat="false" ht="13.5" hidden="false" customHeight="false" outlineLevel="0" collapsed="false">
      <c r="A108" s="1" t="s">
        <v>4268</v>
      </c>
      <c r="B108" s="2" t="n">
        <v>0.3378</v>
      </c>
      <c r="C108" s="2" t="n">
        <v>0.124872</v>
      </c>
      <c r="D108" s="2" t="n">
        <v>-0.0386</v>
      </c>
      <c r="E108" s="2" t="n">
        <v>0.749007</v>
      </c>
      <c r="F108" s="2" t="n">
        <v>-1.8666</v>
      </c>
      <c r="G108" s="2" t="n">
        <v>0</v>
      </c>
      <c r="H108" s="2" t="n">
        <v>-0.5231</v>
      </c>
      <c r="I108" s="2" t="n">
        <v>2.07E-014</v>
      </c>
      <c r="J108" s="1" t="s">
        <v>22</v>
      </c>
      <c r="K108" s="1" t="s">
        <v>16</v>
      </c>
    </row>
    <row r="109" customFormat="false" ht="13.5" hidden="false" customHeight="false" outlineLevel="0" collapsed="false">
      <c r="A109" s="1" t="s">
        <v>4269</v>
      </c>
      <c r="B109" s="2" t="n">
        <v>0.342</v>
      </c>
      <c r="C109" s="2" t="n">
        <v>0.14211</v>
      </c>
      <c r="D109" s="2" t="n">
        <v>-0.0434</v>
      </c>
      <c r="E109" s="2" t="n">
        <v>0.743601</v>
      </c>
      <c r="F109" s="2" t="n">
        <v>-1.7518</v>
      </c>
      <c r="G109" s="2" t="n">
        <v>0</v>
      </c>
      <c r="H109" s="2" t="n">
        <v>-0.6109</v>
      </c>
      <c r="I109" s="2" t="n">
        <v>3.76E-013</v>
      </c>
      <c r="J109" s="1" t="s">
        <v>22</v>
      </c>
      <c r="K109" s="1" t="s">
        <v>16</v>
      </c>
    </row>
    <row r="110" customFormat="false" ht="13.5" hidden="false" customHeight="false" outlineLevel="0" collapsed="false">
      <c r="A110" s="1" t="s">
        <v>4270</v>
      </c>
      <c r="B110" s="2" t="n">
        <v>-0.065</v>
      </c>
      <c r="C110" s="2" t="n">
        <v>0.888592</v>
      </c>
      <c r="D110" s="2" t="n">
        <v>-0.2351</v>
      </c>
      <c r="E110" s="2" t="n">
        <v>0.515466</v>
      </c>
      <c r="F110" s="2" t="n">
        <v>-1.7112</v>
      </c>
      <c r="G110" s="2" t="n">
        <v>0</v>
      </c>
      <c r="H110" s="2" t="n">
        <v>-0.6577</v>
      </c>
      <c r="I110" s="2" t="n">
        <v>0.103689</v>
      </c>
      <c r="J110" s="1" t="s">
        <v>22</v>
      </c>
      <c r="K110" s="1" t="s">
        <v>16</v>
      </c>
    </row>
    <row r="111" customFormat="false" ht="13.5" hidden="false" customHeight="false" outlineLevel="0" collapsed="false">
      <c r="A111" s="1" t="s">
        <v>4271</v>
      </c>
      <c r="B111" s="2" t="n">
        <v>0.0546</v>
      </c>
      <c r="C111" s="2" t="n">
        <v>0.830461</v>
      </c>
      <c r="D111" s="2" t="n">
        <v>-0.0253</v>
      </c>
      <c r="E111" s="2" t="n">
        <v>0.845934</v>
      </c>
      <c r="F111" s="2" t="n">
        <v>-1.2306</v>
      </c>
      <c r="G111" s="2" t="n">
        <v>0</v>
      </c>
      <c r="H111" s="2" t="n">
        <v>-0.7939</v>
      </c>
      <c r="I111" s="2" t="n">
        <v>1.85E-005</v>
      </c>
      <c r="J111" s="1" t="s">
        <v>22</v>
      </c>
      <c r="K111" s="1" t="s">
        <v>16</v>
      </c>
    </row>
    <row r="112" customFormat="false" ht="13.5" hidden="false" customHeight="false" outlineLevel="0" collapsed="false">
      <c r="A112" s="1" t="s">
        <v>4272</v>
      </c>
      <c r="B112" s="2" t="n">
        <v>-0.5858</v>
      </c>
      <c r="C112" s="2" t="n">
        <v>0.00977897</v>
      </c>
      <c r="D112" s="2" t="n">
        <v>-0.8011</v>
      </c>
      <c r="E112" s="2" t="n">
        <v>4.33E-011</v>
      </c>
      <c r="F112" s="2" t="n">
        <v>-2.5332</v>
      </c>
      <c r="G112" s="2" t="n">
        <v>0</v>
      </c>
      <c r="H112" s="2" t="n">
        <v>-1.572</v>
      </c>
      <c r="I112" s="2" t="n">
        <v>0</v>
      </c>
      <c r="J112" s="1" t="s">
        <v>22</v>
      </c>
      <c r="K112" s="1" t="s">
        <v>16</v>
      </c>
    </row>
    <row r="113" customFormat="false" ht="13.5" hidden="false" customHeight="false" outlineLevel="0" collapsed="false">
      <c r="A113" s="1" t="s">
        <v>4273</v>
      </c>
      <c r="B113" s="2" t="n">
        <v>-0.1843</v>
      </c>
      <c r="C113" s="2" t="n">
        <v>0.425356</v>
      </c>
      <c r="D113" s="2" t="n">
        <v>-0.2248</v>
      </c>
      <c r="E113" s="2" t="n">
        <v>0.0682694</v>
      </c>
      <c r="F113" s="2" t="n">
        <v>-1.5475</v>
      </c>
      <c r="G113" s="2" t="n">
        <v>0</v>
      </c>
      <c r="H113" s="2" t="n">
        <v>-0.7833</v>
      </c>
      <c r="I113" s="2" t="n">
        <v>0</v>
      </c>
      <c r="J113" s="1" t="s">
        <v>4274</v>
      </c>
      <c r="K113" s="1" t="s">
        <v>30</v>
      </c>
    </row>
    <row r="114" customFormat="false" ht="13.5" hidden="false" customHeight="false" outlineLevel="0" collapsed="false">
      <c r="A114" s="1" t="s">
        <v>4275</v>
      </c>
      <c r="B114" s="2" t="n">
        <v>-0.1718</v>
      </c>
      <c r="C114" s="2" t="n">
        <v>0.611291</v>
      </c>
      <c r="D114" s="2" t="n">
        <v>-0.2391</v>
      </c>
      <c r="E114" s="2" t="n">
        <v>0.164914</v>
      </c>
      <c r="F114" s="2" t="n">
        <v>-1.2773</v>
      </c>
      <c r="G114" s="2" t="n">
        <v>4.61E-013</v>
      </c>
      <c r="H114" s="2" t="n">
        <v>-0.9043</v>
      </c>
      <c r="I114" s="2" t="n">
        <v>0.000394657</v>
      </c>
      <c r="J114" s="1" t="s">
        <v>4276</v>
      </c>
      <c r="K114" s="1" t="s">
        <v>49</v>
      </c>
    </row>
    <row r="115" customFormat="false" ht="13.5" hidden="false" customHeight="false" outlineLevel="0" collapsed="false">
      <c r="A115" s="1" t="s">
        <v>4277</v>
      </c>
      <c r="B115" s="2" t="n">
        <v>0.0567</v>
      </c>
      <c r="C115" s="2" t="n">
        <v>0.848549</v>
      </c>
      <c r="D115" s="2" t="n">
        <v>-0.0623</v>
      </c>
      <c r="E115" s="2" t="n">
        <v>0.647199</v>
      </c>
      <c r="F115" s="2" t="n">
        <v>-1.0944</v>
      </c>
      <c r="G115" s="2" t="n">
        <v>0</v>
      </c>
      <c r="H115" s="2" t="n">
        <v>-0.5567</v>
      </c>
      <c r="I115" s="2" t="n">
        <v>0.000173037</v>
      </c>
      <c r="J115" s="1" t="s">
        <v>22</v>
      </c>
      <c r="K115" s="1" t="s">
        <v>16</v>
      </c>
    </row>
    <row r="116" customFormat="false" ht="13.5" hidden="false" customHeight="false" outlineLevel="0" collapsed="false">
      <c r="A116" s="1" t="s">
        <v>4278</v>
      </c>
      <c r="B116" s="2" t="n">
        <v>0.0964</v>
      </c>
      <c r="C116" s="2" t="n">
        <v>0.70217</v>
      </c>
      <c r="D116" s="2" t="n">
        <v>-0.1978</v>
      </c>
      <c r="E116" s="2" t="n">
        <v>0.136263</v>
      </c>
      <c r="F116" s="2" t="n">
        <v>-1.0733</v>
      </c>
      <c r="G116" s="2" t="n">
        <v>0</v>
      </c>
      <c r="H116" s="2" t="n">
        <v>-0.3811</v>
      </c>
      <c r="I116" s="2" t="n">
        <v>0.000356676</v>
      </c>
      <c r="J116" s="1" t="s">
        <v>3156</v>
      </c>
      <c r="K116" s="1" t="s">
        <v>10</v>
      </c>
    </row>
    <row r="117" customFormat="false" ht="13.5" hidden="false" customHeight="false" outlineLevel="0" collapsed="false">
      <c r="A117" s="1" t="s">
        <v>4279</v>
      </c>
      <c r="B117" s="2" t="n">
        <v>0.0716</v>
      </c>
      <c r="C117" s="2" t="n">
        <v>0.757041</v>
      </c>
      <c r="D117" s="2" t="n">
        <v>-0.1166</v>
      </c>
      <c r="E117" s="2" t="n">
        <v>0.360531</v>
      </c>
      <c r="F117" s="2" t="n">
        <v>-1.6409</v>
      </c>
      <c r="G117" s="2" t="n">
        <v>0</v>
      </c>
      <c r="H117" s="2" t="n">
        <v>-0.7805</v>
      </c>
      <c r="I117" s="2" t="n">
        <v>0</v>
      </c>
      <c r="J117" s="1" t="s">
        <v>4280</v>
      </c>
      <c r="K117" s="1" t="s">
        <v>13</v>
      </c>
    </row>
    <row r="118" customFormat="false" ht="13.5" hidden="false" customHeight="false" outlineLevel="0" collapsed="false">
      <c r="A118" s="1" t="s">
        <v>4281</v>
      </c>
      <c r="B118" s="2" t="n">
        <v>-0.1432</v>
      </c>
      <c r="C118" s="2" t="n">
        <v>0.728935</v>
      </c>
      <c r="D118" s="2" t="n">
        <v>-0.1753</v>
      </c>
      <c r="E118" s="2" t="n">
        <v>0.644821</v>
      </c>
      <c r="F118" s="2" t="n">
        <v>-1.4297</v>
      </c>
      <c r="G118" s="2" t="n">
        <v>0</v>
      </c>
      <c r="H118" s="2" t="n">
        <v>-0.7227</v>
      </c>
      <c r="I118" s="2" t="n">
        <v>0.0388854</v>
      </c>
      <c r="J118" s="1" t="s">
        <v>4282</v>
      </c>
      <c r="K118" s="1" t="s">
        <v>117</v>
      </c>
    </row>
    <row r="119" customFormat="false" ht="13.5" hidden="false" customHeight="false" outlineLevel="0" collapsed="false">
      <c r="A119" s="1" t="s">
        <v>4283</v>
      </c>
      <c r="B119" s="2" t="n">
        <v>-0.0247</v>
      </c>
      <c r="C119" s="2" t="n">
        <v>0.933548</v>
      </c>
      <c r="D119" s="2" t="n">
        <v>-0.3361</v>
      </c>
      <c r="E119" s="2" t="n">
        <v>0.0569048</v>
      </c>
      <c r="F119" s="2" t="n">
        <v>-1.3543</v>
      </c>
      <c r="G119" s="2" t="n">
        <v>0</v>
      </c>
      <c r="H119" s="2" t="n">
        <v>-0.8728</v>
      </c>
      <c r="I119" s="2" t="n">
        <v>1.76E-010</v>
      </c>
      <c r="J119" s="1" t="s">
        <v>4284</v>
      </c>
      <c r="K119" s="1" t="s">
        <v>13</v>
      </c>
    </row>
    <row r="120" customFormat="false" ht="13.5" hidden="false" customHeight="false" outlineLevel="0" collapsed="false">
      <c r="A120" s="1" t="s">
        <v>4285</v>
      </c>
      <c r="B120" s="2" t="n">
        <v>-0.2626</v>
      </c>
      <c r="C120" s="2" t="n">
        <v>0.556107</v>
      </c>
      <c r="D120" s="2" t="n">
        <v>0.0234</v>
      </c>
      <c r="E120" s="2" t="n">
        <v>0.945175</v>
      </c>
      <c r="F120" s="2" t="n">
        <v>-1.2516</v>
      </c>
      <c r="G120" s="2" t="n">
        <v>0</v>
      </c>
      <c r="H120" s="2" t="n">
        <v>-0.9187</v>
      </c>
      <c r="I120" s="2" t="n">
        <v>0.00186076</v>
      </c>
      <c r="J120" s="1" t="s">
        <v>4286</v>
      </c>
      <c r="K120" s="1" t="s">
        <v>13</v>
      </c>
    </row>
    <row r="121" customFormat="false" ht="13.5" hidden="false" customHeight="false" outlineLevel="0" collapsed="false">
      <c r="A121" s="1" t="s">
        <v>4287</v>
      </c>
      <c r="B121" s="2" t="n">
        <v>-0.4631</v>
      </c>
      <c r="C121" s="2" t="n">
        <v>0.0920669</v>
      </c>
      <c r="D121" s="2" t="n">
        <v>0.2053</v>
      </c>
      <c r="E121" s="2" t="n">
        <v>0.213017</v>
      </c>
      <c r="F121" s="2" t="n">
        <v>-1.2381</v>
      </c>
      <c r="G121" s="2" t="n">
        <v>0</v>
      </c>
      <c r="H121" s="2" t="n">
        <v>-0.8294</v>
      </c>
      <c r="I121" s="2" t="n">
        <v>3.63E-005</v>
      </c>
      <c r="J121" s="1" t="s">
        <v>181</v>
      </c>
      <c r="K121" s="1" t="s">
        <v>16</v>
      </c>
    </row>
    <row r="122" customFormat="false" ht="13.5" hidden="false" customHeight="false" outlineLevel="0" collapsed="false">
      <c r="A122" s="1" t="s">
        <v>4288</v>
      </c>
      <c r="B122" s="2" t="n">
        <v>0.0316</v>
      </c>
      <c r="C122" s="2" t="n">
        <v>0.911971</v>
      </c>
      <c r="D122" s="2" t="n">
        <v>-0.3211</v>
      </c>
      <c r="E122" s="2" t="n">
        <v>0.0304365</v>
      </c>
      <c r="F122" s="2" t="n">
        <v>-1.4387</v>
      </c>
      <c r="G122" s="2" t="n">
        <v>0</v>
      </c>
      <c r="H122" s="2" t="n">
        <v>-0.5148</v>
      </c>
      <c r="I122" s="2" t="n">
        <v>7.68E-005</v>
      </c>
      <c r="J122" s="1" t="s">
        <v>125</v>
      </c>
      <c r="K122" s="1" t="s">
        <v>16</v>
      </c>
    </row>
    <row r="123" customFormat="false" ht="13.5" hidden="false" customHeight="false" outlineLevel="0" collapsed="false">
      <c r="A123" s="1" t="s">
        <v>4289</v>
      </c>
      <c r="B123" s="2" t="n">
        <v>0.3928</v>
      </c>
      <c r="C123" s="2" t="n">
        <v>0.140251</v>
      </c>
      <c r="D123" s="2" t="n">
        <v>0.4696</v>
      </c>
      <c r="E123" s="2" t="n">
        <v>0.0132328</v>
      </c>
      <c r="F123" s="2" t="n">
        <v>-1.1056</v>
      </c>
      <c r="G123" s="2" t="n">
        <v>0</v>
      </c>
      <c r="H123" s="2" t="n">
        <v>-0.2149</v>
      </c>
      <c r="I123" s="2" t="n">
        <v>0.0468301</v>
      </c>
      <c r="J123" s="1" t="s">
        <v>584</v>
      </c>
      <c r="K123" s="1" t="s">
        <v>54</v>
      </c>
    </row>
    <row r="124" customFormat="false" ht="13.5" hidden="false" customHeight="false" outlineLevel="0" collapsed="false">
      <c r="A124" s="1" t="s">
        <v>4290</v>
      </c>
      <c r="B124" s="2" t="n">
        <v>0.2619</v>
      </c>
      <c r="C124" s="2" t="n">
        <v>0.237768</v>
      </c>
      <c r="D124" s="2" t="n">
        <v>0.3132</v>
      </c>
      <c r="E124" s="2" t="n">
        <v>0.00838246</v>
      </c>
      <c r="F124" s="2" t="n">
        <v>-1.4172</v>
      </c>
      <c r="G124" s="2" t="n">
        <v>0</v>
      </c>
      <c r="H124" s="2" t="n">
        <v>-0.8623</v>
      </c>
      <c r="I124" s="2" t="n">
        <v>0</v>
      </c>
      <c r="J124" s="1" t="s">
        <v>4291</v>
      </c>
      <c r="K124" s="1" t="s">
        <v>16</v>
      </c>
    </row>
    <row r="125" customFormat="false" ht="13.5" hidden="false" customHeight="false" outlineLevel="0" collapsed="false">
      <c r="A125" s="1" t="s">
        <v>4292</v>
      </c>
      <c r="B125" s="2" t="n">
        <v>0.1657</v>
      </c>
      <c r="C125" s="2" t="n">
        <v>0.534891</v>
      </c>
      <c r="D125" s="2" t="n">
        <v>-0.4804</v>
      </c>
      <c r="E125" s="2" t="n">
        <v>0.000611729</v>
      </c>
      <c r="F125" s="2" t="n">
        <v>-0.8922</v>
      </c>
      <c r="G125" s="2" t="n">
        <v>0</v>
      </c>
      <c r="H125" s="2" t="n">
        <v>-0.6163</v>
      </c>
      <c r="I125" s="2" t="n">
        <v>1.18E-007</v>
      </c>
      <c r="J125" s="1" t="s">
        <v>22</v>
      </c>
      <c r="K125" s="1" t="s">
        <v>16</v>
      </c>
    </row>
    <row r="126" customFormat="false" ht="13.5" hidden="false" customHeight="false" outlineLevel="0" collapsed="false">
      <c r="A126" s="1" t="s">
        <v>4293</v>
      </c>
      <c r="B126" s="2" t="n">
        <v>0.0406</v>
      </c>
      <c r="C126" s="2" t="n">
        <v>0.858756</v>
      </c>
      <c r="D126" s="2" t="n">
        <v>-0.2272</v>
      </c>
      <c r="E126" s="2" t="n">
        <v>0.0767225</v>
      </c>
      <c r="F126" s="2" t="n">
        <v>-1.5398</v>
      </c>
      <c r="G126" s="2" t="n">
        <v>0</v>
      </c>
      <c r="H126" s="2" t="n">
        <v>-0.873</v>
      </c>
      <c r="I126" s="2" t="n">
        <v>0</v>
      </c>
      <c r="J126" s="1" t="s">
        <v>4294</v>
      </c>
      <c r="K126" s="1" t="s">
        <v>13</v>
      </c>
    </row>
    <row r="127" customFormat="false" ht="13.5" hidden="false" customHeight="false" outlineLevel="0" collapsed="false">
      <c r="A127" s="1" t="s">
        <v>4295</v>
      </c>
      <c r="B127" s="2" t="n">
        <v>0.2822</v>
      </c>
      <c r="C127" s="2" t="n">
        <v>0.46486</v>
      </c>
      <c r="D127" s="2" t="n">
        <v>0.0404</v>
      </c>
      <c r="E127" s="2" t="n">
        <v>0.883984</v>
      </c>
      <c r="F127" s="2" t="n">
        <v>-1.3344</v>
      </c>
      <c r="G127" s="2" t="n">
        <v>0</v>
      </c>
      <c r="H127" s="2" t="n">
        <v>-0.433</v>
      </c>
      <c r="I127" s="2" t="n">
        <v>0.133096</v>
      </c>
      <c r="J127" s="1" t="s">
        <v>22</v>
      </c>
      <c r="K127" s="1" t="s">
        <v>16</v>
      </c>
    </row>
    <row r="128" customFormat="false" ht="13.5" hidden="false" customHeight="false" outlineLevel="0" collapsed="false">
      <c r="A128" s="1" t="s">
        <v>4296</v>
      </c>
      <c r="B128" s="2" t="n">
        <v>-0.1293</v>
      </c>
      <c r="C128" s="2" t="n">
        <v>0.563797</v>
      </c>
      <c r="D128" s="2" t="n">
        <v>-0.107</v>
      </c>
      <c r="E128" s="2" t="n">
        <v>0.373404</v>
      </c>
      <c r="F128" s="2" t="n">
        <v>-1.0125</v>
      </c>
      <c r="G128" s="2" t="n">
        <v>0</v>
      </c>
      <c r="H128" s="2" t="n">
        <v>-0.6627</v>
      </c>
      <c r="I128" s="2" t="n">
        <v>3.55E-015</v>
      </c>
      <c r="J128" s="1" t="s">
        <v>4297</v>
      </c>
      <c r="K128" s="1" t="s">
        <v>54</v>
      </c>
    </row>
    <row r="129" customFormat="false" ht="13.5" hidden="false" customHeight="false" outlineLevel="0" collapsed="false">
      <c r="A129" s="1" t="s">
        <v>4298</v>
      </c>
      <c r="B129" s="2" t="n">
        <v>0.0749</v>
      </c>
      <c r="C129" s="2" t="n">
        <v>0.79649</v>
      </c>
      <c r="D129" s="2" t="n">
        <v>0.1164</v>
      </c>
      <c r="E129" s="2" t="n">
        <v>0.399681</v>
      </c>
      <c r="F129" s="2" t="n">
        <v>-1.089</v>
      </c>
      <c r="G129" s="2" t="n">
        <v>0</v>
      </c>
      <c r="H129" s="2" t="n">
        <v>-0.4286</v>
      </c>
      <c r="I129" s="2" t="n">
        <v>0.00151177</v>
      </c>
      <c r="J129" s="1" t="s">
        <v>20</v>
      </c>
      <c r="K129" s="1" t="s">
        <v>16</v>
      </c>
    </row>
    <row r="130" customFormat="false" ht="13.5" hidden="false" customHeight="false" outlineLevel="0" collapsed="false">
      <c r="A130" s="1" t="s">
        <v>4299</v>
      </c>
      <c r="B130" s="2" t="n">
        <v>0.0343</v>
      </c>
      <c r="C130" s="2" t="n">
        <v>0.895347</v>
      </c>
      <c r="D130" s="2" t="n">
        <v>-0.2483</v>
      </c>
      <c r="E130" s="2" t="n">
        <v>0.0596527</v>
      </c>
      <c r="F130" s="2" t="n">
        <v>-1.1206</v>
      </c>
      <c r="G130" s="2" t="n">
        <v>0</v>
      </c>
      <c r="H130" s="2" t="n">
        <v>-0.7143</v>
      </c>
      <c r="I130" s="2" t="n">
        <v>0.000214152</v>
      </c>
      <c r="J130" s="1" t="s">
        <v>4300</v>
      </c>
      <c r="K130" s="1" t="s">
        <v>285</v>
      </c>
    </row>
    <row r="131" customFormat="false" ht="13.5" hidden="false" customHeight="false" outlineLevel="0" collapsed="false">
      <c r="A131" s="1" t="s">
        <v>4301</v>
      </c>
      <c r="B131" s="2" t="n">
        <v>-0.0771</v>
      </c>
      <c r="C131" s="2" t="n">
        <v>0.800092</v>
      </c>
      <c r="D131" s="2" t="n">
        <v>-0.0064179</v>
      </c>
      <c r="E131" s="2" t="n">
        <v>0.968367</v>
      </c>
      <c r="F131" s="2" t="n">
        <v>-1.2499</v>
      </c>
      <c r="G131" s="2" t="n">
        <v>8.18E-010</v>
      </c>
      <c r="H131" s="2" t="n">
        <v>-0.741</v>
      </c>
      <c r="I131" s="2" t="n">
        <v>4.89E-005</v>
      </c>
      <c r="J131" s="1" t="s">
        <v>4302</v>
      </c>
      <c r="K131" s="1" t="s">
        <v>30</v>
      </c>
    </row>
    <row r="132" customFormat="false" ht="13.5" hidden="false" customHeight="false" outlineLevel="0" collapsed="false">
      <c r="A132" s="1" t="s">
        <v>4303</v>
      </c>
      <c r="B132" s="2" t="n">
        <v>0.2127</v>
      </c>
      <c r="C132" s="2" t="n">
        <v>0.362382</v>
      </c>
      <c r="D132" s="2" t="n">
        <v>-0.0371</v>
      </c>
      <c r="E132" s="2" t="n">
        <v>0.774212</v>
      </c>
      <c r="F132" s="2" t="n">
        <v>-1.0111</v>
      </c>
      <c r="G132" s="2" t="n">
        <v>2.24E-014</v>
      </c>
      <c r="H132" s="2" t="n">
        <v>-0.5019</v>
      </c>
      <c r="I132" s="2" t="n">
        <v>2.58E-008</v>
      </c>
      <c r="J132" s="1" t="s">
        <v>22</v>
      </c>
      <c r="K132" s="1" t="s">
        <v>16</v>
      </c>
    </row>
    <row r="133" customFormat="false" ht="13.5" hidden="false" customHeight="false" outlineLevel="0" collapsed="false">
      <c r="A133" s="1" t="s">
        <v>4304</v>
      </c>
      <c r="B133" s="2" t="n">
        <v>-0.3603</v>
      </c>
      <c r="C133" s="2" t="n">
        <v>0.145672</v>
      </c>
      <c r="D133" s="2" t="n">
        <v>-0.024</v>
      </c>
      <c r="E133" s="2" t="n">
        <v>0.859378</v>
      </c>
      <c r="F133" s="2" t="n">
        <v>-1.012</v>
      </c>
      <c r="G133" s="2" t="n">
        <v>1.05E-012</v>
      </c>
      <c r="H133" s="2" t="n">
        <v>-0.4839</v>
      </c>
      <c r="I133" s="2" t="n">
        <v>2.57E-006</v>
      </c>
      <c r="J133" s="1" t="s">
        <v>4305</v>
      </c>
      <c r="K133" s="1" t="s">
        <v>54</v>
      </c>
    </row>
    <row r="134" customFormat="false" ht="13.5" hidden="false" customHeight="false" outlineLevel="0" collapsed="false">
      <c r="A134" s="1" t="s">
        <v>4306</v>
      </c>
      <c r="B134" s="2" t="n">
        <v>0.4789</v>
      </c>
      <c r="C134" s="2" t="n">
        <v>0.179696</v>
      </c>
      <c r="D134" s="2" t="n">
        <v>-0.2804</v>
      </c>
      <c r="E134" s="2" t="n">
        <v>0.294173</v>
      </c>
      <c r="F134" s="2" t="n">
        <v>-1.7697</v>
      </c>
      <c r="G134" s="2" t="n">
        <v>0</v>
      </c>
      <c r="H134" s="2" t="n">
        <v>-0.3851</v>
      </c>
      <c r="I134" s="2" t="n">
        <v>0.0989503</v>
      </c>
      <c r="J134" s="1" t="s">
        <v>22</v>
      </c>
      <c r="K134" s="1" t="s">
        <v>16</v>
      </c>
    </row>
    <row r="135" customFormat="false" ht="13.5" hidden="false" customHeight="false" outlineLevel="0" collapsed="false">
      <c r="A135" s="1" t="s">
        <v>4307</v>
      </c>
      <c r="B135" s="2" t="n">
        <v>0.0495</v>
      </c>
      <c r="C135" s="2" t="n">
        <v>0.837886</v>
      </c>
      <c r="D135" s="2" t="n">
        <v>-0.2323</v>
      </c>
      <c r="E135" s="2" t="n">
        <v>0.0614273</v>
      </c>
      <c r="F135" s="2" t="n">
        <v>-1.1633</v>
      </c>
      <c r="G135" s="2" t="n">
        <v>0</v>
      </c>
      <c r="H135" s="2" t="n">
        <v>-0.7384</v>
      </c>
      <c r="I135" s="2" t="n">
        <v>4.53E-010</v>
      </c>
      <c r="J135" s="1" t="s">
        <v>4308</v>
      </c>
      <c r="K135" s="1" t="s">
        <v>16</v>
      </c>
    </row>
    <row r="136" customFormat="false" ht="13.5" hidden="false" customHeight="false" outlineLevel="0" collapsed="false">
      <c r="A136" s="1" t="s">
        <v>4309</v>
      </c>
      <c r="B136" s="2" t="n">
        <v>0.3095</v>
      </c>
      <c r="C136" s="2" t="n">
        <v>0.159578</v>
      </c>
      <c r="D136" s="2" t="n">
        <v>0.2521</v>
      </c>
      <c r="E136" s="2" t="n">
        <v>0.032534</v>
      </c>
      <c r="F136" s="2" t="n">
        <v>-1.0664</v>
      </c>
      <c r="G136" s="2" t="n">
        <v>0</v>
      </c>
      <c r="H136" s="2" t="n">
        <v>-0.6515</v>
      </c>
      <c r="I136" s="2" t="n">
        <v>0</v>
      </c>
      <c r="J136" s="1" t="s">
        <v>4310</v>
      </c>
      <c r="K136" s="1" t="s">
        <v>54</v>
      </c>
    </row>
    <row r="137" customFormat="false" ht="13.5" hidden="false" customHeight="false" outlineLevel="0" collapsed="false">
      <c r="A137" s="1" t="s">
        <v>4311</v>
      </c>
      <c r="B137" s="2" t="n">
        <v>-0.3947</v>
      </c>
      <c r="C137" s="2" t="n">
        <v>0.08043</v>
      </c>
      <c r="D137" s="2" t="n">
        <v>0.0272</v>
      </c>
      <c r="E137" s="2" t="n">
        <v>0.818294</v>
      </c>
      <c r="F137" s="2" t="n">
        <v>-1.3718</v>
      </c>
      <c r="G137" s="2" t="n">
        <v>0</v>
      </c>
      <c r="H137" s="2" t="n">
        <v>-0.7964</v>
      </c>
      <c r="I137" s="2" t="n">
        <v>8.88E-016</v>
      </c>
      <c r="J137" s="1" t="s">
        <v>1288</v>
      </c>
      <c r="K137" s="1" t="s">
        <v>49</v>
      </c>
    </row>
    <row r="138" customFormat="false" ht="13.5" hidden="false" customHeight="false" outlineLevel="0" collapsed="false">
      <c r="A138" s="1" t="s">
        <v>4312</v>
      </c>
      <c r="B138" s="2" t="n">
        <v>-0.0472</v>
      </c>
      <c r="C138" s="2" t="n">
        <v>0.86231</v>
      </c>
      <c r="D138" s="2" t="n">
        <v>0.0381</v>
      </c>
      <c r="E138" s="2" t="n">
        <v>0.829036</v>
      </c>
      <c r="F138" s="2" t="n">
        <v>-1.3675</v>
      </c>
      <c r="G138" s="2" t="n">
        <v>0</v>
      </c>
      <c r="H138" s="2" t="n">
        <v>-0.5567</v>
      </c>
      <c r="I138" s="2" t="n">
        <v>9.78E-006</v>
      </c>
      <c r="J138" s="1" t="s">
        <v>4313</v>
      </c>
      <c r="K138" s="1" t="s">
        <v>117</v>
      </c>
    </row>
    <row r="139" customFormat="false" ht="13.5" hidden="false" customHeight="false" outlineLevel="0" collapsed="false">
      <c r="A139" s="1" t="s">
        <v>4314</v>
      </c>
      <c r="B139" s="2" t="n">
        <v>0.228</v>
      </c>
      <c r="C139" s="2" t="n">
        <v>0.57919</v>
      </c>
      <c r="D139" s="2" t="n">
        <v>-0.1388</v>
      </c>
      <c r="E139" s="2" t="n">
        <v>0.620904</v>
      </c>
      <c r="F139" s="2" t="n">
        <v>-1.4036</v>
      </c>
      <c r="G139" s="2" t="n">
        <v>2.66E-015</v>
      </c>
      <c r="H139" s="2" t="n">
        <v>-0.5177</v>
      </c>
      <c r="I139" s="2" t="n">
        <v>0.115214</v>
      </c>
      <c r="J139" s="1" t="s">
        <v>4315</v>
      </c>
      <c r="K139" s="1" t="s">
        <v>285</v>
      </c>
    </row>
    <row r="140" customFormat="false" ht="13.5" hidden="false" customHeight="false" outlineLevel="0" collapsed="false">
      <c r="A140" s="1" t="s">
        <v>4316</v>
      </c>
      <c r="B140" s="2" t="n">
        <v>-0.1377</v>
      </c>
      <c r="C140" s="2" t="n">
        <v>0.591205</v>
      </c>
      <c r="D140" s="2" t="n">
        <v>-0.2927</v>
      </c>
      <c r="E140" s="2" t="n">
        <v>0.079479</v>
      </c>
      <c r="F140" s="2" t="n">
        <v>-1.4489</v>
      </c>
      <c r="G140" s="2" t="n">
        <v>0</v>
      </c>
      <c r="H140" s="2" t="n">
        <v>-0.696</v>
      </c>
      <c r="I140" s="2" t="n">
        <v>3.75E-007</v>
      </c>
      <c r="J140" s="1" t="s">
        <v>22</v>
      </c>
      <c r="K140" s="1" t="s">
        <v>16</v>
      </c>
    </row>
    <row r="141" customFormat="false" ht="13.5" hidden="false" customHeight="false" outlineLevel="0" collapsed="false">
      <c r="A141" s="1" t="s">
        <v>4317</v>
      </c>
      <c r="B141" s="2" t="n">
        <v>-0.1424</v>
      </c>
      <c r="C141" s="2" t="n">
        <v>0.572979</v>
      </c>
      <c r="D141" s="2" t="n">
        <v>-0.0085283</v>
      </c>
      <c r="E141" s="2" t="n">
        <v>0.945091</v>
      </c>
      <c r="F141" s="2" t="n">
        <v>-1.6267</v>
      </c>
      <c r="G141" s="2" t="n">
        <v>0</v>
      </c>
      <c r="H141" s="2" t="n">
        <v>-1.1184</v>
      </c>
      <c r="I141" s="2" t="n">
        <v>2.54E-013</v>
      </c>
      <c r="J141" s="1" t="s">
        <v>15</v>
      </c>
      <c r="K141" s="1" t="s">
        <v>16</v>
      </c>
    </row>
    <row r="142" customFormat="false" ht="13.5" hidden="false" customHeight="false" outlineLevel="0" collapsed="false">
      <c r="A142" s="1" t="s">
        <v>4318</v>
      </c>
      <c r="B142" s="2" t="n">
        <v>-0.6934</v>
      </c>
      <c r="C142" s="2" t="n">
        <v>0.00118162</v>
      </c>
      <c r="D142" s="2" t="n">
        <v>-0.5525</v>
      </c>
      <c r="E142" s="2" t="n">
        <v>2.58E-006</v>
      </c>
      <c r="F142" s="2" t="n">
        <v>-2.0588</v>
      </c>
      <c r="G142" s="2" t="n">
        <v>0</v>
      </c>
      <c r="H142" s="2" t="n">
        <v>-1.4201</v>
      </c>
      <c r="I142" s="2" t="n">
        <v>0</v>
      </c>
      <c r="J142" s="1" t="s">
        <v>22</v>
      </c>
      <c r="K142" s="1" t="s">
        <v>16</v>
      </c>
    </row>
    <row r="143" customFormat="false" ht="13.5" hidden="false" customHeight="false" outlineLevel="0" collapsed="false">
      <c r="A143" s="1" t="s">
        <v>4319</v>
      </c>
      <c r="B143" s="2" t="n">
        <v>-0.0012393</v>
      </c>
      <c r="C143" s="2" t="n">
        <v>0.995589</v>
      </c>
      <c r="D143" s="2" t="n">
        <v>-0.1352</v>
      </c>
      <c r="E143" s="2" t="n">
        <v>0.321517</v>
      </c>
      <c r="F143" s="2" t="n">
        <v>-1.7853</v>
      </c>
      <c r="G143" s="2" t="n">
        <v>0</v>
      </c>
      <c r="H143" s="2" t="n">
        <v>-0.6152</v>
      </c>
      <c r="I143" s="2" t="n">
        <v>1.1E-012</v>
      </c>
      <c r="J143" s="1" t="s">
        <v>4320</v>
      </c>
      <c r="K143" s="1" t="s">
        <v>13</v>
      </c>
    </row>
    <row r="144" customFormat="false" ht="13.5" hidden="false" customHeight="false" outlineLevel="0" collapsed="false">
      <c r="A144" s="1" t="s">
        <v>4321</v>
      </c>
      <c r="B144" s="2" t="n">
        <v>0.3336</v>
      </c>
      <c r="C144" s="2" t="n">
        <v>0.139261</v>
      </c>
      <c r="D144" s="2" t="n">
        <v>-0.0343</v>
      </c>
      <c r="E144" s="2" t="n">
        <v>0.799899</v>
      </c>
      <c r="F144" s="2" t="n">
        <v>-2.4618</v>
      </c>
      <c r="G144" s="2" t="n">
        <v>0</v>
      </c>
      <c r="H144" s="2" t="n">
        <v>-0.6282</v>
      </c>
      <c r="I144" s="2" t="n">
        <v>5.08E-014</v>
      </c>
      <c r="J144" s="1" t="s">
        <v>22</v>
      </c>
      <c r="K144" s="1" t="s">
        <v>16</v>
      </c>
    </row>
    <row r="145" customFormat="false" ht="13.5" hidden="false" customHeight="false" outlineLevel="0" collapsed="false">
      <c r="A145" s="1" t="s">
        <v>4322</v>
      </c>
      <c r="B145" s="2" t="n">
        <v>0.2541</v>
      </c>
      <c r="C145" s="2" t="n">
        <v>0.266296</v>
      </c>
      <c r="D145" s="2" t="n">
        <v>0.5986</v>
      </c>
      <c r="E145" s="2" t="n">
        <v>6.24E-006</v>
      </c>
      <c r="F145" s="2" t="n">
        <v>-1.3348</v>
      </c>
      <c r="G145" s="2" t="n">
        <v>0</v>
      </c>
      <c r="H145" s="2" t="n">
        <v>-0.7038</v>
      </c>
      <c r="I145" s="2" t="n">
        <v>0</v>
      </c>
      <c r="J145" s="1" t="s">
        <v>4323</v>
      </c>
      <c r="K145" s="1" t="s">
        <v>13</v>
      </c>
    </row>
    <row r="146" customFormat="false" ht="13.5" hidden="false" customHeight="false" outlineLevel="0" collapsed="false">
      <c r="A146" s="1" t="s">
        <v>4324</v>
      </c>
      <c r="B146" s="2" t="n">
        <v>-0.2475</v>
      </c>
      <c r="C146" s="2" t="n">
        <v>0.473758</v>
      </c>
      <c r="D146" s="2" t="n">
        <v>-0.2798</v>
      </c>
      <c r="E146" s="2" t="n">
        <v>0.135796</v>
      </c>
      <c r="F146" s="2" t="n">
        <v>-1.1764</v>
      </c>
      <c r="G146" s="2" t="n">
        <v>7.42E-014</v>
      </c>
      <c r="H146" s="2" t="n">
        <v>-0.6573</v>
      </c>
      <c r="I146" s="2" t="n">
        <v>0.00561726</v>
      </c>
      <c r="J146" s="1" t="s">
        <v>4325</v>
      </c>
      <c r="K146" s="1" t="s">
        <v>157</v>
      </c>
    </row>
    <row r="147" customFormat="false" ht="13.5" hidden="false" customHeight="false" outlineLevel="0" collapsed="false">
      <c r="A147" s="1" t="s">
        <v>4326</v>
      </c>
      <c r="B147" s="2" t="n">
        <v>-0.2803</v>
      </c>
      <c r="C147" s="2" t="n">
        <v>0.51604</v>
      </c>
      <c r="D147" s="2" t="n">
        <v>-0.0836</v>
      </c>
      <c r="E147" s="2" t="n">
        <v>0.646717</v>
      </c>
      <c r="F147" s="2" t="n">
        <v>-1.4708</v>
      </c>
      <c r="G147" s="2" t="n">
        <v>0</v>
      </c>
      <c r="H147" s="2" t="n">
        <v>-0.9282</v>
      </c>
      <c r="I147" s="2" t="n">
        <v>0.000370424</v>
      </c>
      <c r="J147" s="1" t="s">
        <v>22</v>
      </c>
      <c r="K147" s="1" t="s">
        <v>16</v>
      </c>
    </row>
    <row r="148" customFormat="false" ht="13.5" hidden="false" customHeight="false" outlineLevel="0" collapsed="false">
      <c r="A148" s="1" t="s">
        <v>4327</v>
      </c>
      <c r="B148" s="2" t="n">
        <v>-0.3379</v>
      </c>
      <c r="C148" s="2" t="n">
        <v>0.116382</v>
      </c>
      <c r="D148" s="2" t="n">
        <v>-0.249</v>
      </c>
      <c r="E148" s="2" t="n">
        <v>0.0403368</v>
      </c>
      <c r="F148" s="2" t="n">
        <v>-1.5465</v>
      </c>
      <c r="G148" s="2" t="n">
        <v>0</v>
      </c>
      <c r="H148" s="2" t="n">
        <v>-1.0876</v>
      </c>
      <c r="I148" s="2" t="n">
        <v>0</v>
      </c>
      <c r="J148" s="1" t="s">
        <v>4328</v>
      </c>
      <c r="K148" s="1" t="s">
        <v>13</v>
      </c>
    </row>
    <row r="149" customFormat="false" ht="13.5" hidden="false" customHeight="false" outlineLevel="0" collapsed="false">
      <c r="A149" s="1" t="s">
        <v>4329</v>
      </c>
      <c r="B149" s="2" t="n">
        <v>-0.6829</v>
      </c>
      <c r="C149" s="2" t="n">
        <v>0.00149753</v>
      </c>
      <c r="D149" s="2" t="n">
        <v>-0.2876</v>
      </c>
      <c r="E149" s="2" t="n">
        <v>0.024102</v>
      </c>
      <c r="F149" s="2" t="n">
        <v>-1.366</v>
      </c>
      <c r="G149" s="2" t="n">
        <v>0</v>
      </c>
      <c r="H149" s="2" t="n">
        <v>-0.887</v>
      </c>
      <c r="I149" s="2" t="n">
        <v>0</v>
      </c>
      <c r="J149" s="1" t="s">
        <v>22</v>
      </c>
      <c r="K149" s="1" t="s">
        <v>16</v>
      </c>
    </row>
    <row r="150" customFormat="false" ht="13.5" hidden="false" customHeight="false" outlineLevel="0" collapsed="false">
      <c r="A150" s="1" t="s">
        <v>4330</v>
      </c>
      <c r="B150" s="2" t="n">
        <v>-0.1835</v>
      </c>
      <c r="C150" s="2" t="n">
        <v>0.457822</v>
      </c>
      <c r="D150" s="2" t="n">
        <v>0.4748</v>
      </c>
      <c r="E150" s="2" t="n">
        <v>0.00137624</v>
      </c>
      <c r="F150" s="2" t="n">
        <v>-2.1338</v>
      </c>
      <c r="G150" s="2" t="n">
        <v>0</v>
      </c>
      <c r="H150" s="2" t="n">
        <v>-0.876</v>
      </c>
      <c r="I150" s="2" t="n">
        <v>0</v>
      </c>
      <c r="J150" s="1" t="s">
        <v>22</v>
      </c>
      <c r="K150" s="1" t="s">
        <v>16</v>
      </c>
    </row>
    <row r="151" customFormat="false" ht="13.5" hidden="false" customHeight="false" outlineLevel="0" collapsed="false">
      <c r="A151" s="1" t="s">
        <v>4331</v>
      </c>
      <c r="B151" s="2" t="n">
        <v>0.251</v>
      </c>
      <c r="C151" s="2" t="n">
        <v>0.379602</v>
      </c>
      <c r="D151" s="2" t="n">
        <v>-0.3134</v>
      </c>
      <c r="E151" s="2" t="n">
        <v>0.114895</v>
      </c>
      <c r="F151" s="2" t="n">
        <v>-1.6034</v>
      </c>
      <c r="G151" s="2" t="n">
        <v>0</v>
      </c>
      <c r="H151" s="2" t="n">
        <v>-0.8799</v>
      </c>
      <c r="I151" s="2" t="n">
        <v>1.37E-009</v>
      </c>
      <c r="J151" s="1" t="s">
        <v>22</v>
      </c>
      <c r="K151" s="1" t="s">
        <v>16</v>
      </c>
    </row>
    <row r="152" customFormat="false" ht="13.5" hidden="false" customHeight="false" outlineLevel="0" collapsed="false">
      <c r="A152" s="1" t="s">
        <v>4332</v>
      </c>
      <c r="B152" s="2" t="n">
        <v>0.0462</v>
      </c>
      <c r="C152" s="2" t="n">
        <v>0.838787</v>
      </c>
      <c r="D152" s="2" t="n">
        <v>-0.2867</v>
      </c>
      <c r="E152" s="2" t="n">
        <v>0.0399923</v>
      </c>
      <c r="F152" s="2" t="n">
        <v>-2.3649</v>
      </c>
      <c r="G152" s="2" t="n">
        <v>0</v>
      </c>
      <c r="H152" s="2" t="n">
        <v>-0.994</v>
      </c>
      <c r="I152" s="2" t="n">
        <v>0</v>
      </c>
      <c r="J152" s="1" t="s">
        <v>2319</v>
      </c>
      <c r="K152" s="1" t="s">
        <v>117</v>
      </c>
    </row>
    <row r="153" customFormat="false" ht="13.5" hidden="false" customHeight="false" outlineLevel="0" collapsed="false">
      <c r="A153" s="1" t="s">
        <v>4333</v>
      </c>
      <c r="B153" s="2" t="n">
        <v>0.0194</v>
      </c>
      <c r="C153" s="2" t="n">
        <v>0.975884</v>
      </c>
      <c r="D153" s="2" t="n">
        <v>-0.8414</v>
      </c>
      <c r="E153" s="2" t="n">
        <v>0.022791</v>
      </c>
      <c r="F153" s="2" t="n">
        <v>-3.3079</v>
      </c>
      <c r="G153" s="2" t="n">
        <v>0</v>
      </c>
      <c r="H153" s="2" t="n">
        <v>-2.3552</v>
      </c>
      <c r="I153" s="2" t="n">
        <v>7.83E-008</v>
      </c>
      <c r="J153" s="1" t="s">
        <v>22</v>
      </c>
      <c r="K153" s="1" t="s">
        <v>16</v>
      </c>
    </row>
    <row r="154" customFormat="false" ht="13.5" hidden="false" customHeight="false" outlineLevel="0" collapsed="false">
      <c r="A154" s="1" t="s">
        <v>4334</v>
      </c>
      <c r="B154" s="2" t="n">
        <v>-0.1619</v>
      </c>
      <c r="C154" s="2" t="n">
        <v>0.565861</v>
      </c>
      <c r="D154" s="2" t="n">
        <v>-0.2159</v>
      </c>
      <c r="E154" s="2" t="n">
        <v>0.1385</v>
      </c>
      <c r="F154" s="2" t="n">
        <v>-1.1533</v>
      </c>
      <c r="G154" s="2" t="n">
        <v>0</v>
      </c>
      <c r="H154" s="2" t="n">
        <v>-0.6441</v>
      </c>
      <c r="I154" s="2" t="n">
        <v>8.97E-006</v>
      </c>
      <c r="J154" s="1" t="s">
        <v>4335</v>
      </c>
      <c r="K154" s="1" t="s">
        <v>10</v>
      </c>
    </row>
    <row r="155" customFormat="false" ht="13.5" hidden="false" customHeight="false" outlineLevel="0" collapsed="false">
      <c r="A155" s="1" t="s">
        <v>4336</v>
      </c>
      <c r="B155" s="2" t="n">
        <v>0.1462</v>
      </c>
      <c r="C155" s="2" t="n">
        <v>0.850459</v>
      </c>
      <c r="D155" s="2" t="n">
        <v>-0.1923</v>
      </c>
      <c r="E155" s="2" t="n">
        <v>0.743992</v>
      </c>
      <c r="F155" s="2" t="n">
        <v>-1.899</v>
      </c>
      <c r="G155" s="2" t="n">
        <v>0</v>
      </c>
      <c r="H155" s="2" t="n">
        <v>-1.2035</v>
      </c>
      <c r="I155" s="2" t="n">
        <v>0.0582436</v>
      </c>
      <c r="J155" s="1" t="s">
        <v>22</v>
      </c>
      <c r="K155" s="1" t="s">
        <v>16</v>
      </c>
    </row>
    <row r="156" customFormat="false" ht="13.5" hidden="false" customHeight="false" outlineLevel="0" collapsed="false">
      <c r="A156" s="1" t="s">
        <v>4337</v>
      </c>
      <c r="B156" s="2" t="n">
        <v>-0.1009</v>
      </c>
      <c r="C156" s="2" t="n">
        <v>0.873156</v>
      </c>
      <c r="D156" s="2" t="n">
        <v>-0.0213</v>
      </c>
      <c r="E156" s="2" t="n">
        <v>0.974067</v>
      </c>
      <c r="F156" s="2" t="n">
        <v>-2.2537</v>
      </c>
      <c r="G156" s="2" t="n">
        <v>0</v>
      </c>
      <c r="H156" s="2" t="n">
        <v>-0.7413</v>
      </c>
      <c r="I156" s="2" t="n">
        <v>0.101182</v>
      </c>
      <c r="J156" s="1" t="s">
        <v>4338</v>
      </c>
      <c r="K156" s="1" t="s">
        <v>39</v>
      </c>
    </row>
    <row r="157" customFormat="false" ht="13.5" hidden="false" customHeight="false" outlineLevel="0" collapsed="false">
      <c r="A157" s="1" t="s">
        <v>4339</v>
      </c>
      <c r="B157" s="2" t="n">
        <v>-0.4476</v>
      </c>
      <c r="C157" s="2" t="n">
        <v>0.154374</v>
      </c>
      <c r="D157" s="2" t="n">
        <v>-0.3175</v>
      </c>
      <c r="E157" s="2" t="n">
        <v>0.153565</v>
      </c>
      <c r="F157" s="2" t="n">
        <v>-1.3009</v>
      </c>
      <c r="G157" s="2" t="n">
        <v>1.98E-010</v>
      </c>
      <c r="H157" s="2" t="n">
        <v>-0.9064</v>
      </c>
      <c r="I157" s="2" t="n">
        <v>2.04E-005</v>
      </c>
      <c r="J157" s="1" t="s">
        <v>22</v>
      </c>
      <c r="K157" s="1" t="s">
        <v>16</v>
      </c>
    </row>
    <row r="158" customFormat="false" ht="13.5" hidden="false" customHeight="false" outlineLevel="0" collapsed="false">
      <c r="A158" s="1" t="s">
        <v>4340</v>
      </c>
      <c r="B158" s="2" t="n">
        <v>-0.6116</v>
      </c>
      <c r="C158" s="2" t="n">
        <v>0.102797</v>
      </c>
      <c r="D158" s="2" t="n">
        <v>-0.6102</v>
      </c>
      <c r="E158" s="2" t="n">
        <v>0.00813842</v>
      </c>
      <c r="F158" s="2" t="n">
        <v>-1.526</v>
      </c>
      <c r="G158" s="2" t="n">
        <v>7.08E-006</v>
      </c>
      <c r="H158" s="2" t="n">
        <v>-1.0371</v>
      </c>
      <c r="I158" s="2" t="n">
        <v>0.0116356</v>
      </c>
      <c r="J158" s="1" t="s">
        <v>22</v>
      </c>
      <c r="K158" s="1" t="s">
        <v>16</v>
      </c>
    </row>
    <row r="159" customFormat="false" ht="13.5" hidden="false" customHeight="false" outlineLevel="0" collapsed="false">
      <c r="A159" s="1" t="s">
        <v>4341</v>
      </c>
      <c r="B159" s="2" t="n">
        <v>0.5767</v>
      </c>
      <c r="C159" s="2" t="n">
        <v>0.133005</v>
      </c>
      <c r="D159" s="2" t="n">
        <v>0.0675</v>
      </c>
      <c r="E159" s="2" t="n">
        <v>0.846324</v>
      </c>
      <c r="F159" s="2" t="n">
        <v>-1.5225</v>
      </c>
      <c r="G159" s="2" t="n">
        <v>0</v>
      </c>
      <c r="H159" s="2" t="n">
        <v>-0.3108</v>
      </c>
      <c r="I159" s="2" t="n">
        <v>0.201471</v>
      </c>
      <c r="J159" s="1" t="s">
        <v>22</v>
      </c>
      <c r="K159" s="1" t="s">
        <v>16</v>
      </c>
    </row>
    <row r="160" customFormat="false" ht="13.5" hidden="false" customHeight="false" outlineLevel="0" collapsed="false">
      <c r="A160" s="1" t="s">
        <v>4342</v>
      </c>
      <c r="B160" s="2" t="n">
        <v>-0.337</v>
      </c>
      <c r="C160" s="2" t="n">
        <v>0.130143</v>
      </c>
      <c r="D160" s="2" t="n">
        <v>-0.3227</v>
      </c>
      <c r="E160" s="2" t="n">
        <v>0.011724</v>
      </c>
      <c r="F160" s="2" t="n">
        <v>-1.8401</v>
      </c>
      <c r="G160" s="2" t="n">
        <v>0</v>
      </c>
      <c r="H160" s="2" t="n">
        <v>-1.1687</v>
      </c>
      <c r="I160" s="2" t="n">
        <v>0</v>
      </c>
      <c r="J160" s="1" t="s">
        <v>22</v>
      </c>
      <c r="K160" s="1" t="s">
        <v>16</v>
      </c>
    </row>
    <row r="161" customFormat="false" ht="13.5" hidden="false" customHeight="false" outlineLevel="0" collapsed="false">
      <c r="A161" s="1" t="s">
        <v>4343</v>
      </c>
      <c r="B161" s="2" t="n">
        <v>-0.1629</v>
      </c>
      <c r="C161" s="2" t="n">
        <v>0.460375</v>
      </c>
      <c r="D161" s="2" t="n">
        <v>-0.2074</v>
      </c>
      <c r="E161" s="2" t="n">
        <v>0.0772994</v>
      </c>
      <c r="F161" s="2" t="n">
        <v>-1.5777</v>
      </c>
      <c r="G161" s="2" t="n">
        <v>0</v>
      </c>
      <c r="H161" s="2" t="n">
        <v>-0.8471</v>
      </c>
      <c r="I161" s="2" t="n">
        <v>0</v>
      </c>
      <c r="J161" s="1" t="s">
        <v>22</v>
      </c>
      <c r="K161" s="1" t="s">
        <v>16</v>
      </c>
    </row>
    <row r="162" customFormat="false" ht="13.5" hidden="false" customHeight="false" outlineLevel="0" collapsed="false">
      <c r="A162" s="1" t="s">
        <v>4344</v>
      </c>
      <c r="B162" s="2" t="n">
        <v>-0.7311</v>
      </c>
      <c r="C162" s="2" t="n">
        <v>0.00114791</v>
      </c>
      <c r="D162" s="2" t="n">
        <v>-0.1162</v>
      </c>
      <c r="E162" s="2" t="n">
        <v>0.324809</v>
      </c>
      <c r="F162" s="2" t="n">
        <v>-1.5073</v>
      </c>
      <c r="G162" s="2" t="n">
        <v>0</v>
      </c>
      <c r="H162" s="2" t="n">
        <v>-0.8466</v>
      </c>
      <c r="I162" s="2" t="n">
        <v>0</v>
      </c>
      <c r="J162" s="1" t="s">
        <v>230</v>
      </c>
      <c r="K162" s="1" t="s">
        <v>13</v>
      </c>
    </row>
    <row r="163" customFormat="false" ht="13.5" hidden="false" customHeight="false" outlineLevel="0" collapsed="false">
      <c r="A163" s="1" t="s">
        <v>4345</v>
      </c>
      <c r="B163" s="2" t="n">
        <v>-0.0768</v>
      </c>
      <c r="C163" s="2" t="n">
        <v>0.738671</v>
      </c>
      <c r="D163" s="2" t="n">
        <v>-0.2903</v>
      </c>
      <c r="E163" s="2" t="n">
        <v>0.0257184</v>
      </c>
      <c r="F163" s="2" t="n">
        <v>-1.086</v>
      </c>
      <c r="G163" s="2" t="n">
        <v>0</v>
      </c>
      <c r="H163" s="2" t="n">
        <v>-0.63</v>
      </c>
      <c r="I163" s="2" t="n">
        <v>2.6E-014</v>
      </c>
      <c r="J163" s="1" t="s">
        <v>4346</v>
      </c>
      <c r="K163" s="1" t="s">
        <v>16</v>
      </c>
    </row>
    <row r="164" customFormat="false" ht="13.5" hidden="false" customHeight="false" outlineLevel="0" collapsed="false">
      <c r="A164" s="1" t="s">
        <v>4347</v>
      </c>
      <c r="B164" s="2" t="n">
        <v>-1.5601</v>
      </c>
      <c r="C164" s="2" t="n">
        <v>9.32E-011</v>
      </c>
      <c r="D164" s="2" t="n">
        <v>-0.7478</v>
      </c>
      <c r="E164" s="2" t="n">
        <v>7.93E-010</v>
      </c>
      <c r="F164" s="2" t="n">
        <v>-3.4678</v>
      </c>
      <c r="G164" s="2" t="n">
        <v>0</v>
      </c>
      <c r="H164" s="2" t="n">
        <v>-1.9547</v>
      </c>
      <c r="I164" s="2" t="n">
        <v>1.33E-015</v>
      </c>
      <c r="J164" s="1" t="s">
        <v>4348</v>
      </c>
      <c r="K164" s="1" t="s">
        <v>39</v>
      </c>
    </row>
    <row r="165" customFormat="false" ht="13.5" hidden="false" customHeight="false" outlineLevel="0" collapsed="false">
      <c r="A165" s="1" t="s">
        <v>4349</v>
      </c>
      <c r="B165" s="2" t="n">
        <v>0.0598</v>
      </c>
      <c r="C165" s="2" t="n">
        <v>0.891512</v>
      </c>
      <c r="D165" s="2" t="n">
        <v>-0.5313</v>
      </c>
      <c r="E165" s="2" t="n">
        <v>0.126692</v>
      </c>
      <c r="F165" s="2" t="n">
        <v>-1.5999</v>
      </c>
      <c r="G165" s="2" t="n">
        <v>0</v>
      </c>
      <c r="H165" s="2" t="n">
        <v>-0.91</v>
      </c>
      <c r="I165" s="2" t="n">
        <v>0.00165453</v>
      </c>
      <c r="J165" s="1" t="s">
        <v>22</v>
      </c>
      <c r="K165" s="1" t="s">
        <v>16</v>
      </c>
    </row>
    <row r="166" customFormat="false" ht="13.5" hidden="false" customHeight="false" outlineLevel="0" collapsed="false">
      <c r="A166" s="1" t="s">
        <v>4350</v>
      </c>
      <c r="B166" s="2" t="n">
        <v>0.1283</v>
      </c>
      <c r="C166" s="2" t="n">
        <v>0.759784</v>
      </c>
      <c r="D166" s="2" t="n">
        <v>0.0724</v>
      </c>
      <c r="E166" s="2" t="n">
        <v>0.835029</v>
      </c>
      <c r="F166" s="2" t="n">
        <v>-1.4626</v>
      </c>
      <c r="G166" s="2" t="n">
        <v>0</v>
      </c>
      <c r="H166" s="2" t="n">
        <v>-0.5768</v>
      </c>
      <c r="I166" s="2" t="n">
        <v>0.0790946</v>
      </c>
      <c r="J166" s="1" t="s">
        <v>22</v>
      </c>
      <c r="K166" s="1" t="s">
        <v>16</v>
      </c>
    </row>
    <row r="167" customFormat="false" ht="13.5" hidden="false" customHeight="false" outlineLevel="0" collapsed="false">
      <c r="A167" s="1" t="s">
        <v>4351</v>
      </c>
      <c r="B167" s="2" t="n">
        <v>0.1362</v>
      </c>
      <c r="C167" s="2" t="n">
        <v>0.533356</v>
      </c>
      <c r="D167" s="2" t="n">
        <v>0.156</v>
      </c>
      <c r="E167" s="2" t="n">
        <v>0.190203</v>
      </c>
      <c r="F167" s="2" t="n">
        <v>-1.0051</v>
      </c>
      <c r="G167" s="2" t="n">
        <v>0</v>
      </c>
      <c r="H167" s="2" t="n">
        <v>-0.3304</v>
      </c>
      <c r="I167" s="2" t="n">
        <v>1.78E-006</v>
      </c>
      <c r="J167" s="1" t="s">
        <v>22</v>
      </c>
      <c r="K167" s="1" t="s">
        <v>16</v>
      </c>
    </row>
    <row r="168" customFormat="false" ht="13.5" hidden="false" customHeight="false" outlineLevel="0" collapsed="false">
      <c r="A168" s="1" t="s">
        <v>4352</v>
      </c>
      <c r="B168" s="2" t="n">
        <v>-0.3135</v>
      </c>
      <c r="C168" s="2" t="n">
        <v>0.160331</v>
      </c>
      <c r="D168" s="2" t="n">
        <v>-0.2416</v>
      </c>
      <c r="E168" s="2" t="n">
        <v>0.0764114</v>
      </c>
      <c r="F168" s="2" t="n">
        <v>-2.4443</v>
      </c>
      <c r="G168" s="2" t="n">
        <v>0</v>
      </c>
      <c r="H168" s="2" t="n">
        <v>-1.2898</v>
      </c>
      <c r="I168" s="2" t="n">
        <v>0</v>
      </c>
      <c r="J168" s="1" t="s">
        <v>22</v>
      </c>
      <c r="K168" s="1" t="s">
        <v>16</v>
      </c>
    </row>
    <row r="169" customFormat="false" ht="13.5" hidden="false" customHeight="false" outlineLevel="0" collapsed="false">
      <c r="A169" s="1" t="s">
        <v>4353</v>
      </c>
      <c r="B169" s="2" t="n">
        <v>-0.2272</v>
      </c>
      <c r="C169" s="2" t="n">
        <v>0.381534</v>
      </c>
      <c r="D169" s="2" t="n">
        <v>-0.1845</v>
      </c>
      <c r="E169" s="2" t="n">
        <v>0.178128</v>
      </c>
      <c r="F169" s="2" t="n">
        <v>-1.3337</v>
      </c>
      <c r="G169" s="2" t="n">
        <v>0</v>
      </c>
      <c r="H169" s="2" t="n">
        <v>-0.7867</v>
      </c>
      <c r="I169" s="2" t="n">
        <v>3.18E-009</v>
      </c>
      <c r="J169" s="1" t="s">
        <v>20</v>
      </c>
      <c r="K169" s="1" t="s">
        <v>16</v>
      </c>
    </row>
    <row r="170" customFormat="false" ht="13.5" hidden="false" customHeight="false" outlineLevel="0" collapsed="false">
      <c r="A170" s="1" t="s">
        <v>4354</v>
      </c>
      <c r="B170" s="2" t="n">
        <v>-0.0626</v>
      </c>
      <c r="C170" s="2" t="n">
        <v>0.841921</v>
      </c>
      <c r="D170" s="2" t="n">
        <v>0.2151</v>
      </c>
      <c r="E170" s="2" t="n">
        <v>0.372008</v>
      </c>
      <c r="F170" s="2" t="n">
        <v>-1.5455</v>
      </c>
      <c r="G170" s="2" t="n">
        <v>0</v>
      </c>
      <c r="H170" s="2" t="n">
        <v>-0.6978</v>
      </c>
      <c r="I170" s="2" t="n">
        <v>9.42E-005</v>
      </c>
      <c r="J170" s="1" t="s">
        <v>22</v>
      </c>
      <c r="K170" s="1" t="s">
        <v>16</v>
      </c>
    </row>
    <row r="171" customFormat="false" ht="13.5" hidden="false" customHeight="false" outlineLevel="0" collapsed="false">
      <c r="A171" s="1" t="s">
        <v>4355</v>
      </c>
      <c r="B171" s="2" t="n">
        <v>-0.1734</v>
      </c>
      <c r="C171" s="2" t="n">
        <v>0.591694</v>
      </c>
      <c r="D171" s="2" t="n">
        <v>-0.1659</v>
      </c>
      <c r="E171" s="2" t="n">
        <v>0.246166</v>
      </c>
      <c r="F171" s="2" t="n">
        <v>-1.126</v>
      </c>
      <c r="G171" s="2" t="n">
        <v>0</v>
      </c>
      <c r="H171" s="2" t="n">
        <v>-0.6205</v>
      </c>
      <c r="I171" s="2" t="n">
        <v>0.000948587</v>
      </c>
      <c r="J171" s="1" t="s">
        <v>4356</v>
      </c>
      <c r="K171" s="1" t="s">
        <v>157</v>
      </c>
    </row>
    <row r="172" customFormat="false" ht="13.5" hidden="false" customHeight="false" outlineLevel="0" collapsed="false">
      <c r="A172" s="1" t="s">
        <v>4357</v>
      </c>
      <c r="B172" s="2" t="n">
        <v>-0.1587</v>
      </c>
      <c r="C172" s="2" t="n">
        <v>0.465628</v>
      </c>
      <c r="D172" s="2" t="n">
        <v>-0.3091</v>
      </c>
      <c r="E172" s="2" t="n">
        <v>0.0167223</v>
      </c>
      <c r="F172" s="2" t="n">
        <v>-1.4252</v>
      </c>
      <c r="G172" s="2" t="n">
        <v>0</v>
      </c>
      <c r="H172" s="2" t="n">
        <v>-0.9446</v>
      </c>
      <c r="I172" s="2" t="n">
        <v>0</v>
      </c>
      <c r="J172" s="1" t="s">
        <v>4358</v>
      </c>
      <c r="K172" s="1" t="s">
        <v>157</v>
      </c>
    </row>
    <row r="173" customFormat="false" ht="13.5" hidden="false" customHeight="false" outlineLevel="0" collapsed="false">
      <c r="A173" s="1" t="s">
        <v>4359</v>
      </c>
      <c r="B173" s="2" t="n">
        <v>0.1921</v>
      </c>
      <c r="C173" s="2" t="n">
        <v>0.379312</v>
      </c>
      <c r="D173" s="2" t="n">
        <v>-0.0634</v>
      </c>
      <c r="E173" s="2" t="n">
        <v>0.59079</v>
      </c>
      <c r="F173" s="2" t="n">
        <v>-1.0591</v>
      </c>
      <c r="G173" s="2" t="n">
        <v>0</v>
      </c>
      <c r="H173" s="2" t="n">
        <v>-0.47</v>
      </c>
      <c r="I173" s="2" t="n">
        <v>5.29E-012</v>
      </c>
      <c r="J173" s="1" t="s">
        <v>4360</v>
      </c>
      <c r="K173" s="1" t="s">
        <v>39</v>
      </c>
    </row>
    <row r="174" customFormat="false" ht="13.5" hidden="false" customHeight="false" outlineLevel="0" collapsed="false">
      <c r="A174" s="1" t="s">
        <v>4361</v>
      </c>
      <c r="B174" s="2" t="n">
        <v>0.2842</v>
      </c>
      <c r="C174" s="2" t="n">
        <v>0.326455</v>
      </c>
      <c r="D174" s="2" t="n">
        <v>0.3958</v>
      </c>
      <c r="E174" s="2" t="n">
        <v>0.0663777</v>
      </c>
      <c r="F174" s="2" t="n">
        <v>-1.8365</v>
      </c>
      <c r="G174" s="2" t="n">
        <v>0</v>
      </c>
      <c r="H174" s="2" t="n">
        <v>-0.5228</v>
      </c>
      <c r="I174" s="2" t="n">
        <v>0.00132062</v>
      </c>
      <c r="J174" s="1" t="s">
        <v>22</v>
      </c>
      <c r="K174" s="1" t="s">
        <v>16</v>
      </c>
    </row>
    <row r="175" customFormat="false" ht="13.5" hidden="false" customHeight="false" outlineLevel="0" collapsed="false">
      <c r="A175" s="1" t="s">
        <v>4362</v>
      </c>
      <c r="B175" s="2" t="n">
        <v>-0.3748</v>
      </c>
      <c r="C175" s="2" t="n">
        <v>0.0926562</v>
      </c>
      <c r="D175" s="2" t="n">
        <v>-1.9355</v>
      </c>
      <c r="E175" s="2" t="n">
        <v>0</v>
      </c>
      <c r="F175" s="2" t="n">
        <v>-4.247</v>
      </c>
      <c r="G175" s="2" t="n">
        <v>0</v>
      </c>
      <c r="H175" s="2" t="n">
        <v>-2.1942</v>
      </c>
      <c r="I175" s="2" t="n">
        <v>0</v>
      </c>
      <c r="J175" s="1" t="s">
        <v>22</v>
      </c>
      <c r="K175" s="1" t="s">
        <v>16</v>
      </c>
    </row>
    <row r="176" customFormat="false" ht="13.5" hidden="false" customHeight="false" outlineLevel="0" collapsed="false">
      <c r="A176" s="1" t="s">
        <v>4363</v>
      </c>
      <c r="B176" s="2" t="n">
        <v>-0.7946</v>
      </c>
      <c r="C176" s="2" t="n">
        <v>0.00124209</v>
      </c>
      <c r="D176" s="2" t="n">
        <v>-1.4321</v>
      </c>
      <c r="E176" s="2" t="n">
        <v>0</v>
      </c>
      <c r="F176" s="2" t="n">
        <v>-3.5642</v>
      </c>
      <c r="G176" s="2" t="n">
        <v>0</v>
      </c>
      <c r="H176" s="2" t="n">
        <v>-1.9363</v>
      </c>
      <c r="I176" s="2" t="n">
        <v>0</v>
      </c>
      <c r="J176" s="1" t="s">
        <v>22</v>
      </c>
      <c r="K176" s="1" t="s">
        <v>16</v>
      </c>
    </row>
    <row r="177" customFormat="false" ht="13.5" hidden="false" customHeight="false" outlineLevel="0" collapsed="false">
      <c r="A177" s="1" t="s">
        <v>4364</v>
      </c>
      <c r="B177" s="2" t="n">
        <v>-0.7769</v>
      </c>
      <c r="C177" s="2" t="n">
        <v>0.000761059</v>
      </c>
      <c r="D177" s="2" t="n">
        <v>-1.8459</v>
      </c>
      <c r="E177" s="2" t="n">
        <v>0</v>
      </c>
      <c r="F177" s="2" t="n">
        <v>-3.8509</v>
      </c>
      <c r="G177" s="2" t="n">
        <v>0</v>
      </c>
      <c r="H177" s="2" t="n">
        <v>-2.2635</v>
      </c>
      <c r="I177" s="2" t="n">
        <v>0</v>
      </c>
      <c r="J177" s="1" t="s">
        <v>22</v>
      </c>
      <c r="K177" s="1" t="s">
        <v>16</v>
      </c>
    </row>
    <row r="178" customFormat="false" ht="13.5" hidden="false" customHeight="false" outlineLevel="0" collapsed="false">
      <c r="A178" s="1" t="s">
        <v>4365</v>
      </c>
      <c r="B178" s="2" t="n">
        <v>-0.521</v>
      </c>
      <c r="C178" s="2" t="n">
        <v>0.041293</v>
      </c>
      <c r="D178" s="2" t="n">
        <v>-1.4588</v>
      </c>
      <c r="E178" s="2" t="n">
        <v>0</v>
      </c>
      <c r="F178" s="2" t="n">
        <v>-3.2519</v>
      </c>
      <c r="G178" s="2" t="n">
        <v>0</v>
      </c>
      <c r="H178" s="2" t="n">
        <v>-2.0105</v>
      </c>
      <c r="I178" s="2" t="n">
        <v>0</v>
      </c>
      <c r="J178" s="1" t="s">
        <v>22</v>
      </c>
      <c r="K178" s="1" t="s">
        <v>16</v>
      </c>
    </row>
    <row r="179" customFormat="false" ht="13.5" hidden="false" customHeight="false" outlineLevel="0" collapsed="false">
      <c r="A179" s="1" t="s">
        <v>4366</v>
      </c>
      <c r="B179" s="2" t="n">
        <v>-0.3691</v>
      </c>
      <c r="C179" s="2" t="n">
        <v>0.0959169</v>
      </c>
      <c r="D179" s="2" t="n">
        <v>-0.9316</v>
      </c>
      <c r="E179" s="2" t="n">
        <v>4.42E-013</v>
      </c>
      <c r="F179" s="2" t="n">
        <v>-2.7392</v>
      </c>
      <c r="G179" s="2" t="n">
        <v>0</v>
      </c>
      <c r="H179" s="2" t="n">
        <v>-1.3423</v>
      </c>
      <c r="I179" s="2" t="n">
        <v>0</v>
      </c>
      <c r="J179" s="1" t="s">
        <v>22</v>
      </c>
      <c r="K179" s="1" t="s">
        <v>16</v>
      </c>
    </row>
    <row r="180" customFormat="false" ht="13.5" hidden="false" customHeight="false" outlineLevel="0" collapsed="false">
      <c r="A180" s="1" t="s">
        <v>4367</v>
      </c>
      <c r="B180" s="2" t="n">
        <v>-0.2302</v>
      </c>
      <c r="C180" s="2" t="n">
        <v>0.30788</v>
      </c>
      <c r="D180" s="2" t="n">
        <v>-0.2278</v>
      </c>
      <c r="E180" s="2" t="n">
        <v>0.0547016</v>
      </c>
      <c r="F180" s="2" t="n">
        <v>-1.0213</v>
      </c>
      <c r="G180" s="2" t="n">
        <v>0</v>
      </c>
      <c r="H180" s="2" t="n">
        <v>-0.6432</v>
      </c>
      <c r="I180" s="2" t="n">
        <v>7.03E-010</v>
      </c>
      <c r="J180" s="1" t="s">
        <v>4368</v>
      </c>
      <c r="K180" s="1" t="s">
        <v>13</v>
      </c>
    </row>
    <row r="181" customFormat="false" ht="13.5" hidden="false" customHeight="false" outlineLevel="0" collapsed="false">
      <c r="A181" s="1" t="s">
        <v>4369</v>
      </c>
      <c r="B181" s="2" t="n">
        <v>-0.1613</v>
      </c>
      <c r="C181" s="2" t="n">
        <v>0.462849</v>
      </c>
      <c r="D181" s="2" t="n">
        <v>0.0742</v>
      </c>
      <c r="E181" s="2" t="n">
        <v>0.54714</v>
      </c>
      <c r="F181" s="2" t="n">
        <v>-1.1461</v>
      </c>
      <c r="G181" s="2" t="n">
        <v>0</v>
      </c>
      <c r="H181" s="2" t="n">
        <v>-0.6428</v>
      </c>
      <c r="I181" s="2" t="n">
        <v>0</v>
      </c>
      <c r="J181" s="1" t="s">
        <v>22</v>
      </c>
      <c r="K181" s="1" t="s">
        <v>16</v>
      </c>
    </row>
    <row r="182" customFormat="false" ht="13.5" hidden="false" customHeight="false" outlineLevel="0" collapsed="false">
      <c r="A182" s="1" t="s">
        <v>4370</v>
      </c>
      <c r="B182" s="2" t="n">
        <v>-0.5452</v>
      </c>
      <c r="C182" s="2" t="n">
        <v>0.0131449</v>
      </c>
      <c r="D182" s="2" t="n">
        <v>-0.4484</v>
      </c>
      <c r="E182" s="2" t="n">
        <v>0.000240779</v>
      </c>
      <c r="F182" s="2" t="n">
        <v>-1.6271</v>
      </c>
      <c r="G182" s="2" t="n">
        <v>0</v>
      </c>
      <c r="H182" s="2" t="n">
        <v>-1.1391</v>
      </c>
      <c r="I182" s="2" t="n">
        <v>0</v>
      </c>
      <c r="J182" s="1" t="s">
        <v>4371</v>
      </c>
      <c r="K182" s="1" t="s">
        <v>157</v>
      </c>
    </row>
    <row r="183" customFormat="false" ht="13.5" hidden="false" customHeight="false" outlineLevel="0" collapsed="false">
      <c r="A183" s="1" t="s">
        <v>4372</v>
      </c>
      <c r="B183" s="2" t="n">
        <v>-0.3645</v>
      </c>
      <c r="C183" s="2" t="n">
        <v>0.0931301</v>
      </c>
      <c r="D183" s="2" t="n">
        <v>-0.1156</v>
      </c>
      <c r="E183" s="2" t="n">
        <v>0.332048</v>
      </c>
      <c r="F183" s="2" t="n">
        <v>-1.0976</v>
      </c>
      <c r="G183" s="2" t="n">
        <v>0</v>
      </c>
      <c r="H183" s="2" t="n">
        <v>-0.6394</v>
      </c>
      <c r="I183" s="2" t="n">
        <v>0</v>
      </c>
      <c r="J183" s="1" t="s">
        <v>4373</v>
      </c>
      <c r="K183" s="1" t="s">
        <v>13</v>
      </c>
    </row>
    <row r="184" customFormat="false" ht="13.5" hidden="false" customHeight="false" outlineLevel="0" collapsed="false">
      <c r="A184" s="1" t="s">
        <v>4374</v>
      </c>
      <c r="B184" s="2" t="n">
        <v>-0.0547</v>
      </c>
      <c r="C184" s="2" t="n">
        <v>0.850535</v>
      </c>
      <c r="D184" s="2" t="n">
        <v>-0.2124</v>
      </c>
      <c r="E184" s="2" t="n">
        <v>0.300192</v>
      </c>
      <c r="F184" s="2" t="n">
        <v>-2.6479</v>
      </c>
      <c r="G184" s="2" t="n">
        <v>0</v>
      </c>
      <c r="H184" s="2" t="n">
        <v>-0.8965</v>
      </c>
      <c r="I184" s="2" t="n">
        <v>5.06E-007</v>
      </c>
      <c r="J184" s="1" t="s">
        <v>4375</v>
      </c>
      <c r="K184" s="1" t="s">
        <v>36</v>
      </c>
    </row>
    <row r="185" customFormat="false" ht="13.5" hidden="false" customHeight="false" outlineLevel="0" collapsed="false">
      <c r="A185" s="1" t="s">
        <v>4376</v>
      </c>
      <c r="B185" s="2" t="n">
        <v>0.1089</v>
      </c>
      <c r="C185" s="2" t="n">
        <v>0.662139</v>
      </c>
      <c r="D185" s="2" t="n">
        <v>0.0387</v>
      </c>
      <c r="E185" s="2" t="n">
        <v>0.806988</v>
      </c>
      <c r="F185" s="2" t="n">
        <v>-2.6352</v>
      </c>
      <c r="G185" s="2" t="n">
        <v>0</v>
      </c>
      <c r="H185" s="2" t="n">
        <v>-1.5071</v>
      </c>
      <c r="I185" s="2" t="n">
        <v>0</v>
      </c>
      <c r="J185" s="1" t="s">
        <v>4377</v>
      </c>
      <c r="K185" s="1" t="s">
        <v>39</v>
      </c>
    </row>
    <row r="186" customFormat="false" ht="13.5" hidden="false" customHeight="false" outlineLevel="0" collapsed="false">
      <c r="A186" s="1" t="s">
        <v>4378</v>
      </c>
      <c r="B186" s="2" t="n">
        <v>0.6177</v>
      </c>
      <c r="C186" s="2" t="n">
        <v>0.0404379</v>
      </c>
      <c r="D186" s="2" t="n">
        <v>-0.1673</v>
      </c>
      <c r="E186" s="2" t="n">
        <v>0.473873</v>
      </c>
      <c r="F186" s="2" t="n">
        <v>-1.5473</v>
      </c>
      <c r="G186" s="2" t="n">
        <v>0</v>
      </c>
      <c r="H186" s="2" t="n">
        <v>-0.7649</v>
      </c>
      <c r="I186" s="2" t="n">
        <v>0.000145509</v>
      </c>
      <c r="J186" s="1" t="s">
        <v>22</v>
      </c>
      <c r="K186" s="1" t="s">
        <v>16</v>
      </c>
    </row>
    <row r="187" customFormat="false" ht="13.5" hidden="false" customHeight="false" outlineLevel="0" collapsed="false">
      <c r="A187" s="1" t="s">
        <v>4379</v>
      </c>
      <c r="B187" s="2" t="n">
        <v>0.0255</v>
      </c>
      <c r="C187" s="2" t="n">
        <v>0.920721</v>
      </c>
      <c r="D187" s="2" t="n">
        <v>-0.1775</v>
      </c>
      <c r="E187" s="2" t="n">
        <v>0.214229</v>
      </c>
      <c r="F187" s="2" t="n">
        <v>-1.0036</v>
      </c>
      <c r="G187" s="2" t="n">
        <v>3.15E-011</v>
      </c>
      <c r="H187" s="2" t="n">
        <v>-0.373</v>
      </c>
      <c r="I187" s="2" t="n">
        <v>0.00120774</v>
      </c>
      <c r="J187" s="1" t="s">
        <v>4380</v>
      </c>
      <c r="K187" s="1" t="s">
        <v>16</v>
      </c>
    </row>
    <row r="188" customFormat="false" ht="13.5" hidden="false" customHeight="false" outlineLevel="0" collapsed="false">
      <c r="A188" s="1" t="s">
        <v>4381</v>
      </c>
      <c r="B188" s="2" t="n">
        <v>0.2929</v>
      </c>
      <c r="C188" s="2" t="n">
        <v>0.184657</v>
      </c>
      <c r="D188" s="2" t="n">
        <v>-0.0614</v>
      </c>
      <c r="E188" s="2" t="n">
        <v>0.601335</v>
      </c>
      <c r="F188" s="2" t="n">
        <v>-1.2367</v>
      </c>
      <c r="G188" s="2" t="n">
        <v>0</v>
      </c>
      <c r="H188" s="2" t="n">
        <v>-0.279</v>
      </c>
      <c r="I188" s="2" t="n">
        <v>4.79E-005</v>
      </c>
      <c r="J188" s="1" t="s">
        <v>4382</v>
      </c>
      <c r="K188" s="1" t="s">
        <v>13</v>
      </c>
    </row>
    <row r="189" customFormat="false" ht="13.5" hidden="false" customHeight="false" outlineLevel="0" collapsed="false">
      <c r="A189" s="1" t="s">
        <v>4383</v>
      </c>
      <c r="B189" s="2" t="n">
        <v>0.0979</v>
      </c>
      <c r="C189" s="2" t="n">
        <v>0.653027</v>
      </c>
      <c r="D189" s="2" t="n">
        <v>-0.0965</v>
      </c>
      <c r="E189" s="2" t="n">
        <v>0.414752</v>
      </c>
      <c r="F189" s="2" t="n">
        <v>-1.1404</v>
      </c>
      <c r="G189" s="2" t="n">
        <v>0</v>
      </c>
      <c r="H189" s="2" t="n">
        <v>-0.7624</v>
      </c>
      <c r="I189" s="2" t="n">
        <v>0</v>
      </c>
      <c r="J189" s="1" t="s">
        <v>4384</v>
      </c>
      <c r="K189" s="1" t="s">
        <v>13</v>
      </c>
    </row>
    <row r="190" customFormat="false" ht="13.5" hidden="false" customHeight="false" outlineLevel="0" collapsed="false">
      <c r="A190" s="1" t="s">
        <v>4385</v>
      </c>
      <c r="B190" s="2" t="n">
        <v>-0.232</v>
      </c>
      <c r="C190" s="2" t="n">
        <v>0.324099</v>
      </c>
      <c r="D190" s="2" t="n">
        <v>-0.2007</v>
      </c>
      <c r="E190" s="2" t="n">
        <v>0.115928</v>
      </c>
      <c r="F190" s="2" t="n">
        <v>-1.0332</v>
      </c>
      <c r="G190" s="2" t="n">
        <v>0</v>
      </c>
      <c r="H190" s="2" t="n">
        <v>-0.6471</v>
      </c>
      <c r="I190" s="2" t="n">
        <v>1.78E-007</v>
      </c>
      <c r="J190" s="1" t="s">
        <v>4386</v>
      </c>
      <c r="K190" s="1" t="s">
        <v>16</v>
      </c>
    </row>
    <row r="191" customFormat="false" ht="13.5" hidden="false" customHeight="false" outlineLevel="0" collapsed="false">
      <c r="A191" s="1" t="s">
        <v>4387</v>
      </c>
      <c r="B191" s="2" t="n">
        <v>0.1982</v>
      </c>
      <c r="C191" s="2" t="n">
        <v>0.725067</v>
      </c>
      <c r="D191" s="2" t="n">
        <v>0.1966</v>
      </c>
      <c r="E191" s="2" t="n">
        <v>0.595011</v>
      </c>
      <c r="F191" s="2" t="n">
        <v>-1.4094</v>
      </c>
      <c r="G191" s="2" t="n">
        <v>0</v>
      </c>
      <c r="H191" s="2" t="n">
        <v>-0.7024</v>
      </c>
      <c r="I191" s="2" t="n">
        <v>0.0340668</v>
      </c>
      <c r="J191" s="1" t="s">
        <v>22</v>
      </c>
      <c r="K191" s="1" t="s">
        <v>16</v>
      </c>
    </row>
    <row r="192" customFormat="false" ht="13.5" hidden="false" customHeight="false" outlineLevel="0" collapsed="false">
      <c r="A192" s="1" t="s">
        <v>4388</v>
      </c>
      <c r="B192" s="2" t="n">
        <v>-0.3224</v>
      </c>
      <c r="C192" s="2" t="n">
        <v>0.136822</v>
      </c>
      <c r="D192" s="2" t="n">
        <v>-0.4703</v>
      </c>
      <c r="E192" s="2" t="n">
        <v>6.09E-005</v>
      </c>
      <c r="F192" s="2" t="n">
        <v>-1.0875</v>
      </c>
      <c r="G192" s="2" t="n">
        <v>0</v>
      </c>
      <c r="H192" s="2" t="n">
        <v>-0.8579</v>
      </c>
      <c r="I192" s="2" t="n">
        <v>0</v>
      </c>
      <c r="J192" s="1" t="s">
        <v>2720</v>
      </c>
      <c r="K192" s="1" t="s">
        <v>13</v>
      </c>
    </row>
    <row r="193" customFormat="false" ht="13.5" hidden="false" customHeight="false" outlineLevel="0" collapsed="false">
      <c r="A193" s="1" t="s">
        <v>4389</v>
      </c>
      <c r="B193" s="2" t="n">
        <v>-0.3748</v>
      </c>
      <c r="C193" s="2" t="n">
        <v>0.0979806</v>
      </c>
      <c r="D193" s="2" t="n">
        <v>-0.2052</v>
      </c>
      <c r="E193" s="2" t="n">
        <v>0.0874315</v>
      </c>
      <c r="F193" s="2" t="n">
        <v>-1.0689</v>
      </c>
      <c r="G193" s="2" t="n">
        <v>0</v>
      </c>
      <c r="H193" s="2" t="n">
        <v>-0.5932</v>
      </c>
      <c r="I193" s="2" t="n">
        <v>1.1E-009</v>
      </c>
      <c r="J193" s="1" t="s">
        <v>4390</v>
      </c>
      <c r="K193" s="1" t="s">
        <v>16</v>
      </c>
    </row>
    <row r="194" customFormat="false" ht="13.5" hidden="false" customHeight="false" outlineLevel="0" collapsed="false">
      <c r="A194" s="1" t="s">
        <v>4391</v>
      </c>
      <c r="B194" s="2" t="n">
        <v>-0.186</v>
      </c>
      <c r="C194" s="2" t="n">
        <v>0.391682</v>
      </c>
      <c r="D194" s="2" t="n">
        <v>-0.7997</v>
      </c>
      <c r="E194" s="2" t="n">
        <v>9.25E-012</v>
      </c>
      <c r="F194" s="2" t="n">
        <v>-1.5691</v>
      </c>
      <c r="G194" s="2" t="n">
        <v>0</v>
      </c>
      <c r="H194" s="2" t="n">
        <v>-0.9291</v>
      </c>
      <c r="I194" s="2" t="n">
        <v>0</v>
      </c>
      <c r="J194" s="1" t="s">
        <v>22</v>
      </c>
      <c r="K194" s="1" t="s">
        <v>16</v>
      </c>
    </row>
    <row r="195" customFormat="false" ht="13.5" hidden="false" customHeight="false" outlineLevel="0" collapsed="false">
      <c r="A195" s="1" t="s">
        <v>4392</v>
      </c>
      <c r="B195" s="2" t="n">
        <v>-0.0407</v>
      </c>
      <c r="C195" s="2" t="n">
        <v>0.877958</v>
      </c>
      <c r="D195" s="2" t="n">
        <v>-0.4143</v>
      </c>
      <c r="E195" s="2" t="n">
        <v>0.00627133</v>
      </c>
      <c r="F195" s="2" t="n">
        <v>-1.1554</v>
      </c>
      <c r="G195" s="2" t="n">
        <v>4.53E-009</v>
      </c>
      <c r="H195" s="2" t="n">
        <v>-0.5938</v>
      </c>
      <c r="I195" s="2" t="n">
        <v>2.82E-007</v>
      </c>
      <c r="J195" s="1" t="s">
        <v>4393</v>
      </c>
      <c r="K195" s="1" t="s">
        <v>54</v>
      </c>
    </row>
    <row r="196" customFormat="false" ht="13.5" hidden="false" customHeight="false" outlineLevel="0" collapsed="false">
      <c r="A196" s="1" t="s">
        <v>4394</v>
      </c>
      <c r="B196" s="2" t="n">
        <v>0.0238</v>
      </c>
      <c r="C196" s="2" t="n">
        <v>0.940825</v>
      </c>
      <c r="D196" s="2" t="n">
        <v>-0.2615</v>
      </c>
      <c r="E196" s="2" t="n">
        <v>0.11655</v>
      </c>
      <c r="F196" s="2" t="n">
        <v>-1.0756</v>
      </c>
      <c r="G196" s="2" t="n">
        <v>1.29E-009</v>
      </c>
      <c r="H196" s="2" t="n">
        <v>-0.4996</v>
      </c>
      <c r="I196" s="2" t="n">
        <v>0.000489775</v>
      </c>
      <c r="J196" s="1" t="s">
        <v>22</v>
      </c>
      <c r="K196" s="1" t="s">
        <v>16</v>
      </c>
    </row>
    <row r="197" customFormat="false" ht="13.5" hidden="false" customHeight="false" outlineLevel="0" collapsed="false">
      <c r="A197" s="1" t="s">
        <v>4395</v>
      </c>
      <c r="B197" s="2" t="n">
        <v>-0.4968</v>
      </c>
      <c r="C197" s="2" t="n">
        <v>0.117859</v>
      </c>
      <c r="D197" s="2" t="n">
        <v>-0.15</v>
      </c>
      <c r="E197" s="2" t="n">
        <v>0.311692</v>
      </c>
      <c r="F197" s="2" t="n">
        <v>-1.0721</v>
      </c>
      <c r="G197" s="2" t="n">
        <v>3.46E-006</v>
      </c>
      <c r="H197" s="2" t="n">
        <v>-0.6484</v>
      </c>
      <c r="I197" s="2" t="n">
        <v>0.0028119</v>
      </c>
      <c r="J197" s="1" t="s">
        <v>4396</v>
      </c>
      <c r="K197" s="1" t="s">
        <v>13</v>
      </c>
    </row>
    <row r="198" customFormat="false" ht="13.5" hidden="false" customHeight="false" outlineLevel="0" collapsed="false">
      <c r="A198" s="1" t="s">
        <v>4397</v>
      </c>
      <c r="B198" s="2" t="n">
        <v>-0.1919</v>
      </c>
      <c r="C198" s="2" t="n">
        <v>0.400597</v>
      </c>
      <c r="D198" s="2" t="n">
        <v>-0.0912</v>
      </c>
      <c r="E198" s="2" t="n">
        <v>0.444268</v>
      </c>
      <c r="F198" s="2" t="n">
        <v>-1.2702</v>
      </c>
      <c r="G198" s="2" t="n">
        <v>0</v>
      </c>
      <c r="H198" s="2" t="n">
        <v>-0.5251</v>
      </c>
      <c r="I198" s="2" t="n">
        <v>6.48E-008</v>
      </c>
      <c r="J198" s="1" t="s">
        <v>1643</v>
      </c>
      <c r="K198" s="1" t="s">
        <v>10</v>
      </c>
    </row>
    <row r="199" customFormat="false" ht="13.5" hidden="false" customHeight="false" outlineLevel="0" collapsed="false">
      <c r="A199" s="1" t="s">
        <v>4398</v>
      </c>
      <c r="B199" s="2" t="n">
        <v>0.3034</v>
      </c>
      <c r="C199" s="2" t="n">
        <v>0.262735</v>
      </c>
      <c r="D199" s="2" t="n">
        <v>-0.175</v>
      </c>
      <c r="E199" s="2" t="n">
        <v>0.244904</v>
      </c>
      <c r="F199" s="2" t="n">
        <v>-1.2745</v>
      </c>
      <c r="G199" s="2" t="n">
        <v>1.13E-006</v>
      </c>
      <c r="H199" s="2" t="n">
        <v>-0.7636</v>
      </c>
      <c r="I199" s="2" t="n">
        <v>1.33E-009</v>
      </c>
      <c r="J199" s="1" t="s">
        <v>22</v>
      </c>
      <c r="K199" s="1" t="s">
        <v>16</v>
      </c>
    </row>
    <row r="200" customFormat="false" ht="13.5" hidden="false" customHeight="false" outlineLevel="0" collapsed="false">
      <c r="A200" s="1" t="s">
        <v>4399</v>
      </c>
      <c r="B200" s="2" t="n">
        <v>-0.4375</v>
      </c>
      <c r="C200" s="2" t="n">
        <v>0.286555</v>
      </c>
      <c r="D200" s="2" t="n">
        <v>-0.1091</v>
      </c>
      <c r="E200" s="2" t="n">
        <v>0.552026</v>
      </c>
      <c r="F200" s="2" t="n">
        <v>-1.5403</v>
      </c>
      <c r="G200" s="2" t="n">
        <v>0</v>
      </c>
      <c r="H200" s="2" t="n">
        <v>-0.7804</v>
      </c>
      <c r="I200" s="2" t="n">
        <v>0.00963265</v>
      </c>
      <c r="J200" s="1" t="s">
        <v>4400</v>
      </c>
      <c r="K200" s="1" t="s">
        <v>13</v>
      </c>
    </row>
    <row r="201" customFormat="false" ht="13.5" hidden="false" customHeight="false" outlineLevel="0" collapsed="false">
      <c r="A201" s="1" t="s">
        <v>4401</v>
      </c>
      <c r="B201" s="2" t="n">
        <v>0.1214</v>
      </c>
      <c r="C201" s="2" t="n">
        <v>0.627534</v>
      </c>
      <c r="D201" s="2" t="n">
        <v>0.3016</v>
      </c>
      <c r="E201" s="2" t="n">
        <v>0.0906981</v>
      </c>
      <c r="F201" s="2" t="n">
        <v>-1.3873</v>
      </c>
      <c r="G201" s="2" t="n">
        <v>0</v>
      </c>
      <c r="H201" s="2" t="n">
        <v>-0.3494</v>
      </c>
      <c r="I201" s="2" t="n">
        <v>0.000371042</v>
      </c>
      <c r="J201" s="1" t="s">
        <v>22</v>
      </c>
      <c r="K201" s="1" t="s">
        <v>16</v>
      </c>
    </row>
    <row r="202" customFormat="false" ht="13.5" hidden="false" customHeight="false" outlineLevel="0" collapsed="false">
      <c r="A202" s="1" t="s">
        <v>4402</v>
      </c>
      <c r="B202" s="2" t="n">
        <v>1.1819</v>
      </c>
      <c r="C202" s="2" t="n">
        <v>5.56E-006</v>
      </c>
      <c r="D202" s="2" t="n">
        <v>0.8073</v>
      </c>
      <c r="E202" s="2" t="n">
        <v>2.35E-010</v>
      </c>
      <c r="F202" s="2" t="n">
        <v>-0.4156</v>
      </c>
      <c r="G202" s="2" t="n">
        <v>5.51E-006</v>
      </c>
      <c r="H202" s="2" t="n">
        <v>0.5715</v>
      </c>
      <c r="I202" s="2" t="n">
        <v>1.55E-015</v>
      </c>
      <c r="J202" s="1" t="s">
        <v>4403</v>
      </c>
      <c r="K202" s="1" t="s">
        <v>13</v>
      </c>
    </row>
    <row r="203" customFormat="false" ht="13.5" hidden="false" customHeight="false" outlineLevel="0" collapsed="false">
      <c r="A203" s="1" t="s">
        <v>4404</v>
      </c>
      <c r="B203" s="2" t="n">
        <v>-0.0087086</v>
      </c>
      <c r="C203" s="2" t="n">
        <v>0.976746</v>
      </c>
      <c r="D203" s="2" t="n">
        <v>-0.2851</v>
      </c>
      <c r="E203" s="2" t="n">
        <v>0.123605</v>
      </c>
      <c r="F203" s="2" t="n">
        <v>-1.1103</v>
      </c>
      <c r="G203" s="2" t="n">
        <v>0</v>
      </c>
      <c r="H203" s="2" t="n">
        <v>-0.4571</v>
      </c>
      <c r="I203" s="2" t="n">
        <v>0.00264397</v>
      </c>
      <c r="J203" s="1" t="s">
        <v>22</v>
      </c>
      <c r="K203" s="1" t="s">
        <v>16</v>
      </c>
    </row>
    <row r="204" customFormat="false" ht="13.5" hidden="false" customHeight="false" outlineLevel="0" collapsed="false">
      <c r="A204" s="1" t="s">
        <v>4405</v>
      </c>
      <c r="B204" s="2" t="n">
        <v>-0.0030427</v>
      </c>
      <c r="C204" s="2" t="n">
        <v>0.994435</v>
      </c>
      <c r="D204" s="2" t="n">
        <v>0.057</v>
      </c>
      <c r="E204" s="2" t="n">
        <v>0.757551</v>
      </c>
      <c r="F204" s="2" t="n">
        <v>-1.3642</v>
      </c>
      <c r="G204" s="2" t="n">
        <v>0</v>
      </c>
      <c r="H204" s="2" t="n">
        <v>-0.6014</v>
      </c>
      <c r="I204" s="2" t="n">
        <v>0.00830563</v>
      </c>
      <c r="J204" s="1" t="s">
        <v>4406</v>
      </c>
      <c r="K204" s="1" t="s">
        <v>39</v>
      </c>
    </row>
    <row r="205" customFormat="false" ht="13.5" hidden="false" customHeight="false" outlineLevel="0" collapsed="false">
      <c r="A205" s="1" t="s">
        <v>4407</v>
      </c>
      <c r="B205" s="2" t="n">
        <v>-0.2005</v>
      </c>
      <c r="C205" s="2" t="n">
        <v>0.414355</v>
      </c>
      <c r="D205" s="2" t="n">
        <v>-0.2796</v>
      </c>
      <c r="E205" s="2" t="n">
        <v>0.0323898</v>
      </c>
      <c r="F205" s="2" t="n">
        <v>-1.093</v>
      </c>
      <c r="G205" s="2" t="n">
        <v>0</v>
      </c>
      <c r="H205" s="2" t="n">
        <v>-0.7624</v>
      </c>
      <c r="I205" s="2" t="n">
        <v>1.81E-007</v>
      </c>
      <c r="J205" s="1" t="s">
        <v>4408</v>
      </c>
      <c r="K205" s="1" t="s">
        <v>13</v>
      </c>
    </row>
    <row r="206" customFormat="false" ht="13.5" hidden="false" customHeight="false" outlineLevel="0" collapsed="false">
      <c r="A206" s="1" t="s">
        <v>4409</v>
      </c>
      <c r="B206" s="2" t="n">
        <v>-0.2428</v>
      </c>
      <c r="C206" s="2" t="n">
        <v>0.440273</v>
      </c>
      <c r="D206" s="2" t="n">
        <v>-0.3531</v>
      </c>
      <c r="E206" s="2" t="n">
        <v>0.0556413</v>
      </c>
      <c r="F206" s="2" t="n">
        <v>-1.1389</v>
      </c>
      <c r="G206" s="2" t="n">
        <v>0</v>
      </c>
      <c r="H206" s="2" t="n">
        <v>-0.7268</v>
      </c>
      <c r="I206" s="2" t="n">
        <v>0.000194899</v>
      </c>
      <c r="J206" s="1" t="s">
        <v>181</v>
      </c>
      <c r="K206" s="1" t="s">
        <v>16</v>
      </c>
    </row>
    <row r="207" customFormat="false" ht="13.5" hidden="false" customHeight="false" outlineLevel="0" collapsed="false">
      <c r="A207" s="1" t="s">
        <v>4410</v>
      </c>
      <c r="B207" s="2" t="n">
        <v>-0.2462</v>
      </c>
      <c r="C207" s="2" t="n">
        <v>0.3481</v>
      </c>
      <c r="D207" s="2" t="n">
        <v>-0.394</v>
      </c>
      <c r="E207" s="2" t="n">
        <v>0.00360633</v>
      </c>
      <c r="F207" s="2" t="n">
        <v>-1.2693</v>
      </c>
      <c r="G207" s="2" t="n">
        <v>0</v>
      </c>
      <c r="H207" s="2" t="n">
        <v>-0.7377</v>
      </c>
      <c r="I207" s="2" t="n">
        <v>1.37E-007</v>
      </c>
      <c r="J207" s="1" t="s">
        <v>15</v>
      </c>
      <c r="K207" s="1" t="s">
        <v>16</v>
      </c>
    </row>
    <row r="208" customFormat="false" ht="13.5" hidden="false" customHeight="false" outlineLevel="0" collapsed="false">
      <c r="A208" s="1" t="s">
        <v>4411</v>
      </c>
      <c r="B208" s="2" t="n">
        <v>-0.0056359</v>
      </c>
      <c r="C208" s="2" t="n">
        <v>0.984592</v>
      </c>
      <c r="D208" s="2" t="n">
        <v>-0.2489</v>
      </c>
      <c r="E208" s="2" t="n">
        <v>0.134717</v>
      </c>
      <c r="F208" s="2" t="n">
        <v>-1.4533</v>
      </c>
      <c r="G208" s="2" t="n">
        <v>0</v>
      </c>
      <c r="H208" s="2" t="n">
        <v>-0.7917</v>
      </c>
      <c r="I208" s="2" t="n">
        <v>1.47E-006</v>
      </c>
      <c r="J208" s="1" t="s">
        <v>22</v>
      </c>
      <c r="K208" s="1" t="s">
        <v>16</v>
      </c>
    </row>
    <row r="209" customFormat="false" ht="13.5" hidden="false" customHeight="false" outlineLevel="0" collapsed="false">
      <c r="A209" s="1" t="s">
        <v>4412</v>
      </c>
      <c r="B209" s="2" t="n">
        <v>-0.2142</v>
      </c>
      <c r="C209" s="2" t="n">
        <v>0.436309</v>
      </c>
      <c r="D209" s="2" t="n">
        <v>-0.1943</v>
      </c>
      <c r="E209" s="2" t="n">
        <v>0.199827</v>
      </c>
      <c r="F209" s="2" t="n">
        <v>-1.4446</v>
      </c>
      <c r="G209" s="2" t="n">
        <v>0</v>
      </c>
      <c r="H209" s="2" t="n">
        <v>-0.8034</v>
      </c>
      <c r="I209" s="2" t="n">
        <v>4E-009</v>
      </c>
      <c r="J209" s="1" t="s">
        <v>4413</v>
      </c>
      <c r="K209" s="1" t="s">
        <v>13</v>
      </c>
    </row>
    <row r="210" customFormat="false" ht="13.5" hidden="false" customHeight="false" outlineLevel="0" collapsed="false">
      <c r="A210" s="1" t="s">
        <v>4414</v>
      </c>
      <c r="B210" s="2" t="n">
        <v>-0.1861</v>
      </c>
      <c r="C210" s="2" t="n">
        <v>0.694929</v>
      </c>
      <c r="D210" s="2" t="n">
        <v>-0.3367</v>
      </c>
      <c r="E210" s="2" t="n">
        <v>0.140731</v>
      </c>
      <c r="F210" s="2" t="n">
        <v>-1.1724</v>
      </c>
      <c r="G210" s="2" t="n">
        <v>0</v>
      </c>
      <c r="H210" s="2" t="n">
        <v>-0.6423</v>
      </c>
      <c r="I210" s="2" t="n">
        <v>0.0313644</v>
      </c>
      <c r="J210" s="1" t="s">
        <v>22</v>
      </c>
      <c r="K210" s="1" t="s">
        <v>16</v>
      </c>
    </row>
    <row r="211" customFormat="false" ht="13.5" hidden="false" customHeight="false" outlineLevel="0" collapsed="false">
      <c r="A211" s="1" t="s">
        <v>4415</v>
      </c>
      <c r="B211" s="2" t="n">
        <v>0.5076</v>
      </c>
      <c r="C211" s="2" t="n">
        <v>0.50999</v>
      </c>
      <c r="D211" s="2" t="n">
        <v>-0.0030601</v>
      </c>
      <c r="E211" s="2" t="n">
        <v>0.993108</v>
      </c>
      <c r="F211" s="2" t="n">
        <v>-1.8462</v>
      </c>
      <c r="G211" s="2" t="n">
        <v>0</v>
      </c>
      <c r="H211" s="2" t="n">
        <v>-1.0854</v>
      </c>
      <c r="I211" s="2" t="n">
        <v>0.0310589</v>
      </c>
      <c r="J211" s="1" t="s">
        <v>2292</v>
      </c>
      <c r="K211" s="1" t="s">
        <v>54</v>
      </c>
    </row>
    <row r="212" customFormat="false" ht="13.5" hidden="false" customHeight="false" outlineLevel="0" collapsed="false">
      <c r="A212" s="1" t="s">
        <v>4416</v>
      </c>
      <c r="B212" s="2" t="n">
        <v>-0.3424</v>
      </c>
      <c r="C212" s="2" t="n">
        <v>0.5451</v>
      </c>
      <c r="D212" s="2" t="n">
        <v>0.1522</v>
      </c>
      <c r="E212" s="2" t="n">
        <v>0.733079</v>
      </c>
      <c r="F212" s="2" t="n">
        <v>-1.8359</v>
      </c>
      <c r="G212" s="2" t="n">
        <v>5.24E-014</v>
      </c>
      <c r="H212" s="2" t="n">
        <v>-1.2085</v>
      </c>
      <c r="I212" s="2" t="n">
        <v>0.0964867</v>
      </c>
      <c r="J212" s="1" t="s">
        <v>22</v>
      </c>
      <c r="K212" s="1" t="s">
        <v>16</v>
      </c>
    </row>
    <row r="213" customFormat="false" ht="13.5" hidden="false" customHeight="false" outlineLevel="0" collapsed="false">
      <c r="A213" s="1" t="s">
        <v>4417</v>
      </c>
      <c r="B213" s="2" t="n">
        <v>0.2073</v>
      </c>
      <c r="C213" s="2" t="n">
        <v>0.507749</v>
      </c>
      <c r="D213" s="2" t="n">
        <v>-0.4536</v>
      </c>
      <c r="E213" s="2" t="n">
        <v>0.00480482</v>
      </c>
      <c r="F213" s="2" t="n">
        <v>-1.367</v>
      </c>
      <c r="G213" s="2" t="n">
        <v>0</v>
      </c>
      <c r="H213" s="2" t="n">
        <v>-0.5972</v>
      </c>
      <c r="I213" s="2" t="n">
        <v>0.000819379</v>
      </c>
      <c r="J213" s="1" t="s">
        <v>22</v>
      </c>
      <c r="K213" s="1" t="s">
        <v>16</v>
      </c>
    </row>
    <row r="214" customFormat="false" ht="13.5" hidden="false" customHeight="false" outlineLevel="0" collapsed="false">
      <c r="A214" s="1" t="s">
        <v>4418</v>
      </c>
      <c r="B214" s="2" t="n">
        <v>-0.6109</v>
      </c>
      <c r="C214" s="2" t="n">
        <v>0.139063</v>
      </c>
      <c r="D214" s="2" t="n">
        <v>-0.6754</v>
      </c>
      <c r="E214" s="2" t="n">
        <v>0.00434756</v>
      </c>
      <c r="F214" s="2" t="n">
        <v>-1.4773</v>
      </c>
      <c r="G214" s="2" t="n">
        <v>0</v>
      </c>
      <c r="H214" s="2" t="n">
        <v>-1.106</v>
      </c>
      <c r="I214" s="2" t="n">
        <v>2.04E-006</v>
      </c>
      <c r="J214" s="1" t="s">
        <v>22</v>
      </c>
      <c r="K214" s="1" t="s">
        <v>16</v>
      </c>
    </row>
    <row r="215" customFormat="false" ht="13.5" hidden="false" customHeight="false" outlineLevel="0" collapsed="false">
      <c r="A215" s="1" t="s">
        <v>4419</v>
      </c>
      <c r="B215" s="2" t="n">
        <v>0.1619</v>
      </c>
      <c r="C215" s="2" t="n">
        <v>0.725378</v>
      </c>
      <c r="D215" s="2" t="n">
        <v>-0.4055</v>
      </c>
      <c r="E215" s="2" t="n">
        <v>0.0575862</v>
      </c>
      <c r="F215" s="2" t="n">
        <v>-1.473</v>
      </c>
      <c r="G215" s="2" t="n">
        <v>0</v>
      </c>
      <c r="H215" s="2" t="n">
        <v>-0.8933</v>
      </c>
      <c r="I215" s="2" t="n">
        <v>0.000367321</v>
      </c>
      <c r="J215" s="1" t="s">
        <v>22</v>
      </c>
      <c r="K215" s="1" t="s">
        <v>16</v>
      </c>
    </row>
    <row r="216" customFormat="false" ht="13.5" hidden="false" customHeight="false" outlineLevel="0" collapsed="false">
      <c r="A216" s="1" t="s">
        <v>4420</v>
      </c>
      <c r="B216" s="2" t="n">
        <v>0.1145</v>
      </c>
      <c r="C216" s="2" t="n">
        <v>0.758591</v>
      </c>
      <c r="D216" s="2" t="n">
        <v>0.4771</v>
      </c>
      <c r="E216" s="2" t="n">
        <v>0.0584565</v>
      </c>
      <c r="F216" s="2" t="n">
        <v>-1.4889</v>
      </c>
      <c r="G216" s="2" t="n">
        <v>0</v>
      </c>
      <c r="H216" s="2" t="n">
        <v>-0.6473</v>
      </c>
      <c r="I216" s="2" t="n">
        <v>0.00128053</v>
      </c>
      <c r="J216" s="1" t="s">
        <v>22</v>
      </c>
      <c r="K216" s="1" t="s">
        <v>16</v>
      </c>
    </row>
    <row r="217" customFormat="false" ht="13.5" hidden="false" customHeight="false" outlineLevel="0" collapsed="false">
      <c r="A217" s="1" t="s">
        <v>4421</v>
      </c>
      <c r="B217" s="2" t="n">
        <v>1.1437</v>
      </c>
      <c r="C217" s="2" t="n">
        <v>0.0683544</v>
      </c>
      <c r="D217" s="2" t="n">
        <v>0.1015</v>
      </c>
      <c r="E217" s="2" t="n">
        <v>0.815645</v>
      </c>
      <c r="F217" s="2" t="n">
        <v>-1.2202</v>
      </c>
      <c r="G217" s="2" t="n">
        <v>6.13E-013</v>
      </c>
      <c r="H217" s="2" t="n">
        <v>-0.2359</v>
      </c>
      <c r="I217" s="2" t="n">
        <v>0.550887</v>
      </c>
      <c r="J217" s="1" t="s">
        <v>4422</v>
      </c>
      <c r="K217" s="1" t="s">
        <v>30</v>
      </c>
    </row>
    <row r="218" customFormat="false" ht="13.5" hidden="false" customHeight="false" outlineLevel="0" collapsed="false">
      <c r="A218" s="1" t="s">
        <v>4423</v>
      </c>
      <c r="B218" s="2" t="n">
        <v>-0.063</v>
      </c>
      <c r="C218" s="2" t="n">
        <v>0.839705</v>
      </c>
      <c r="D218" s="2" t="n">
        <v>-0.1795</v>
      </c>
      <c r="E218" s="2" t="n">
        <v>0.232116</v>
      </c>
      <c r="F218" s="2" t="n">
        <v>-1.6566</v>
      </c>
      <c r="G218" s="2" t="n">
        <v>8.13E-011</v>
      </c>
      <c r="H218" s="2" t="n">
        <v>-1.1595</v>
      </c>
      <c r="I218" s="2" t="n">
        <v>0.000406619</v>
      </c>
      <c r="J218" s="1" t="s">
        <v>4424</v>
      </c>
      <c r="K218" s="1" t="s">
        <v>285</v>
      </c>
    </row>
    <row r="219" customFormat="false" ht="13.5" hidden="false" customHeight="false" outlineLevel="0" collapsed="false">
      <c r="A219" s="1" t="s">
        <v>4425</v>
      </c>
      <c r="B219" s="2" t="n">
        <v>-0.1219</v>
      </c>
      <c r="C219" s="2" t="n">
        <v>0.578149</v>
      </c>
      <c r="D219" s="2" t="n">
        <v>-0.1875</v>
      </c>
      <c r="E219" s="2" t="n">
        <v>0.120645</v>
      </c>
      <c r="F219" s="2" t="n">
        <v>-1.7108</v>
      </c>
      <c r="G219" s="2" t="n">
        <v>0</v>
      </c>
      <c r="H219" s="2" t="n">
        <v>-0.8523</v>
      </c>
      <c r="I219" s="2" t="n">
        <v>0</v>
      </c>
      <c r="J219" s="1" t="s">
        <v>4426</v>
      </c>
      <c r="K219" s="1" t="s">
        <v>39</v>
      </c>
    </row>
    <row r="220" customFormat="false" ht="13.5" hidden="false" customHeight="false" outlineLevel="0" collapsed="false">
      <c r="A220" s="1" t="s">
        <v>4427</v>
      </c>
      <c r="B220" s="2" t="n">
        <v>0.0482</v>
      </c>
      <c r="C220" s="2" t="n">
        <v>0.839619</v>
      </c>
      <c r="D220" s="2" t="n">
        <v>-0.0732</v>
      </c>
      <c r="E220" s="2" t="n">
        <v>0.600152</v>
      </c>
      <c r="F220" s="2" t="n">
        <v>-1.916</v>
      </c>
      <c r="G220" s="2" t="n">
        <v>0</v>
      </c>
      <c r="H220" s="2" t="n">
        <v>-1.0567</v>
      </c>
      <c r="I220" s="2" t="n">
        <v>2.22E-015</v>
      </c>
      <c r="J220" s="1" t="s">
        <v>4428</v>
      </c>
      <c r="K220" s="1" t="s">
        <v>13</v>
      </c>
    </row>
    <row r="221" customFormat="false" ht="13.5" hidden="false" customHeight="false" outlineLevel="0" collapsed="false">
      <c r="A221" s="1" t="s">
        <v>4429</v>
      </c>
      <c r="B221" s="2" t="n">
        <v>0.1104</v>
      </c>
      <c r="C221" s="2" t="n">
        <v>0.680573</v>
      </c>
      <c r="D221" s="2" t="n">
        <v>0.0275</v>
      </c>
      <c r="E221" s="2" t="n">
        <v>0.889018</v>
      </c>
      <c r="F221" s="2" t="n">
        <v>-1.0705</v>
      </c>
      <c r="G221" s="2" t="n">
        <v>0</v>
      </c>
      <c r="H221" s="2" t="n">
        <v>-0.3803</v>
      </c>
      <c r="I221" s="2" t="n">
        <v>0.00770832</v>
      </c>
      <c r="J221" s="1" t="s">
        <v>22</v>
      </c>
      <c r="K221" s="1" t="s">
        <v>16</v>
      </c>
    </row>
    <row r="222" customFormat="false" ht="13.5" hidden="false" customHeight="false" outlineLevel="0" collapsed="false">
      <c r="A222" s="1" t="s">
        <v>4430</v>
      </c>
      <c r="B222" s="2" t="n">
        <v>0.6933</v>
      </c>
      <c r="C222" s="2" t="n">
        <v>0.422444</v>
      </c>
      <c r="D222" s="2" t="n">
        <v>0.0805</v>
      </c>
      <c r="E222" s="2" t="n">
        <v>0.8408</v>
      </c>
      <c r="F222" s="2" t="n">
        <v>-1.9947</v>
      </c>
      <c r="G222" s="2" t="n">
        <v>0.00453164</v>
      </c>
      <c r="H222" s="2" t="n">
        <v>-0.9493</v>
      </c>
      <c r="I222" s="2" t="n">
        <v>0.0171674</v>
      </c>
      <c r="J222" s="1" t="s">
        <v>22</v>
      </c>
      <c r="K222" s="1" t="s">
        <v>16</v>
      </c>
    </row>
    <row r="223" customFormat="false" ht="13.5" hidden="false" customHeight="false" outlineLevel="0" collapsed="false">
      <c r="A223" s="1" t="s">
        <v>4431</v>
      </c>
      <c r="B223" s="2" t="n">
        <v>-0.1715</v>
      </c>
      <c r="C223" s="2" t="n">
        <v>0.427925</v>
      </c>
      <c r="D223" s="2" t="n">
        <v>-0.5222</v>
      </c>
      <c r="E223" s="2" t="n">
        <v>1.01E-005</v>
      </c>
      <c r="F223" s="2" t="n">
        <v>-2.1883</v>
      </c>
      <c r="G223" s="2" t="n">
        <v>0</v>
      </c>
      <c r="H223" s="2" t="n">
        <v>-0.8807</v>
      </c>
      <c r="I223" s="2" t="n">
        <v>0</v>
      </c>
      <c r="J223" s="1" t="s">
        <v>22</v>
      </c>
      <c r="K223" s="1" t="s">
        <v>16</v>
      </c>
    </row>
    <row r="224" customFormat="false" ht="13.5" hidden="false" customHeight="false" outlineLevel="0" collapsed="false">
      <c r="A224" s="1" t="s">
        <v>4432</v>
      </c>
      <c r="B224" s="2" t="n">
        <v>-0.3075</v>
      </c>
      <c r="C224" s="2" t="n">
        <v>0.293857</v>
      </c>
      <c r="D224" s="2" t="n">
        <v>-0.1275</v>
      </c>
      <c r="E224" s="2" t="n">
        <v>0.448687</v>
      </c>
      <c r="F224" s="2" t="n">
        <v>-2.122</v>
      </c>
      <c r="G224" s="2" t="n">
        <v>0</v>
      </c>
      <c r="H224" s="2" t="n">
        <v>-1.021</v>
      </c>
      <c r="I224" s="2" t="n">
        <v>3.11E-008</v>
      </c>
      <c r="J224" s="1" t="s">
        <v>4433</v>
      </c>
      <c r="K224" s="1" t="s">
        <v>13</v>
      </c>
    </row>
    <row r="225" customFormat="false" ht="13.5" hidden="false" customHeight="false" outlineLevel="0" collapsed="false">
      <c r="A225" s="1" t="s">
        <v>4434</v>
      </c>
      <c r="B225" s="2" t="n">
        <v>-0.307</v>
      </c>
      <c r="C225" s="2" t="n">
        <v>0.157782</v>
      </c>
      <c r="D225" s="2" t="n">
        <v>-0.0646</v>
      </c>
      <c r="E225" s="2" t="n">
        <v>0.583507</v>
      </c>
      <c r="F225" s="2" t="n">
        <v>-1.3051</v>
      </c>
      <c r="G225" s="2" t="n">
        <v>0</v>
      </c>
      <c r="H225" s="2" t="n">
        <v>-0.7387</v>
      </c>
      <c r="I225" s="2" t="n">
        <v>0</v>
      </c>
      <c r="J225" s="1" t="s">
        <v>707</v>
      </c>
      <c r="K225" s="1" t="s">
        <v>13</v>
      </c>
    </row>
    <row r="226" customFormat="false" ht="13.5" hidden="false" customHeight="false" outlineLevel="0" collapsed="false">
      <c r="A226" s="1" t="s">
        <v>4435</v>
      </c>
      <c r="B226" s="2" t="n">
        <v>0.0672</v>
      </c>
      <c r="C226" s="2" t="n">
        <v>0.780911</v>
      </c>
      <c r="D226" s="2" t="n">
        <v>-0.1344</v>
      </c>
      <c r="E226" s="2" t="n">
        <v>0.280535</v>
      </c>
      <c r="F226" s="2" t="n">
        <v>-1.0493</v>
      </c>
      <c r="G226" s="2" t="n">
        <v>0</v>
      </c>
      <c r="H226" s="2" t="n">
        <v>-0.3641</v>
      </c>
      <c r="I226" s="2" t="n">
        <v>0.000190859</v>
      </c>
      <c r="J226" s="1" t="s">
        <v>4436</v>
      </c>
      <c r="K226" s="1" t="s">
        <v>49</v>
      </c>
    </row>
    <row r="227" customFormat="false" ht="13.5" hidden="false" customHeight="false" outlineLevel="0" collapsed="false">
      <c r="A227" s="1" t="s">
        <v>4437</v>
      </c>
      <c r="B227" s="2" t="n">
        <v>0.196</v>
      </c>
      <c r="C227" s="2" t="n">
        <v>0.372124</v>
      </c>
      <c r="D227" s="2" t="n">
        <v>0.1789</v>
      </c>
      <c r="E227" s="2" t="n">
        <v>0.128984</v>
      </c>
      <c r="F227" s="2" t="n">
        <v>-1.0185</v>
      </c>
      <c r="G227" s="2" t="n">
        <v>0</v>
      </c>
      <c r="H227" s="2" t="n">
        <v>-0.6376</v>
      </c>
      <c r="I227" s="2" t="n">
        <v>0</v>
      </c>
      <c r="J227" s="1" t="s">
        <v>4438</v>
      </c>
      <c r="K227" s="1" t="s">
        <v>39</v>
      </c>
    </row>
    <row r="228" customFormat="false" ht="13.5" hidden="false" customHeight="false" outlineLevel="0" collapsed="false">
      <c r="A228" s="1" t="s">
        <v>4439</v>
      </c>
      <c r="B228" s="2" t="n">
        <v>-0.2274</v>
      </c>
      <c r="C228" s="2" t="n">
        <v>0.292267</v>
      </c>
      <c r="D228" s="2" t="n">
        <v>0.2067</v>
      </c>
      <c r="E228" s="2" t="n">
        <v>0.0792256</v>
      </c>
      <c r="F228" s="2" t="n">
        <v>-1.533</v>
      </c>
      <c r="G228" s="2" t="n">
        <v>0</v>
      </c>
      <c r="H228" s="2" t="n">
        <v>-1.0737</v>
      </c>
      <c r="I228" s="2" t="n">
        <v>0</v>
      </c>
      <c r="J228" s="1" t="s">
        <v>4440</v>
      </c>
      <c r="K228" s="1" t="s">
        <v>13</v>
      </c>
    </row>
    <row r="229" customFormat="false" ht="13.5" hidden="false" customHeight="false" outlineLevel="0" collapsed="false">
      <c r="A229" s="1" t="s">
        <v>4441</v>
      </c>
      <c r="B229" s="2" t="n">
        <v>-0.0359</v>
      </c>
      <c r="C229" s="2" t="n">
        <v>0.869641</v>
      </c>
      <c r="D229" s="2" t="n">
        <v>-0.1166</v>
      </c>
      <c r="E229" s="2" t="n">
        <v>0.321651</v>
      </c>
      <c r="F229" s="2" t="n">
        <v>-1.0321</v>
      </c>
      <c r="G229" s="2" t="n">
        <v>0</v>
      </c>
      <c r="H229" s="2" t="n">
        <v>-0.5713</v>
      </c>
      <c r="I229" s="2" t="n">
        <v>7.77E-015</v>
      </c>
      <c r="J229" s="1" t="s">
        <v>4442</v>
      </c>
      <c r="K229" s="1" t="s">
        <v>49</v>
      </c>
    </row>
    <row r="230" customFormat="false" ht="13.5" hidden="false" customHeight="false" outlineLevel="0" collapsed="false">
      <c r="A230" s="1" t="s">
        <v>4443</v>
      </c>
      <c r="B230" s="2" t="n">
        <v>0.1583</v>
      </c>
      <c r="C230" s="2" t="n">
        <v>0.490754</v>
      </c>
      <c r="D230" s="2" t="n">
        <v>0.0080829</v>
      </c>
      <c r="E230" s="2" t="n">
        <v>0.94883</v>
      </c>
      <c r="F230" s="2" t="n">
        <v>-1.0868</v>
      </c>
      <c r="G230" s="2" t="n">
        <v>0</v>
      </c>
      <c r="H230" s="2" t="n">
        <v>-0.5792</v>
      </c>
      <c r="I230" s="2" t="n">
        <v>9.81E-014</v>
      </c>
      <c r="J230" s="1" t="s">
        <v>4444</v>
      </c>
      <c r="K230" s="1" t="s">
        <v>16</v>
      </c>
    </row>
    <row r="231" customFormat="false" ht="13.5" hidden="false" customHeight="false" outlineLevel="0" collapsed="false">
      <c r="A231" s="1" t="s">
        <v>4445</v>
      </c>
      <c r="B231" s="2" t="n">
        <v>0.0688</v>
      </c>
      <c r="C231" s="2" t="n">
        <v>0.800593</v>
      </c>
      <c r="D231" s="2" t="n">
        <v>-0.1133</v>
      </c>
      <c r="E231" s="2" t="n">
        <v>0.509495</v>
      </c>
      <c r="F231" s="2" t="n">
        <v>-2.7575</v>
      </c>
      <c r="G231" s="2" t="n">
        <v>0</v>
      </c>
      <c r="H231" s="2" t="n">
        <v>-1.6186</v>
      </c>
      <c r="I231" s="2" t="n">
        <v>0</v>
      </c>
      <c r="J231" s="1" t="s">
        <v>4446</v>
      </c>
      <c r="K231" s="1" t="s">
        <v>13</v>
      </c>
    </row>
    <row r="232" customFormat="false" ht="13.5" hidden="false" customHeight="false" outlineLevel="0" collapsed="false">
      <c r="A232" s="1" t="s">
        <v>4447</v>
      </c>
      <c r="B232" s="2" t="n">
        <v>-0.3538</v>
      </c>
      <c r="C232" s="2" t="n">
        <v>0.105584</v>
      </c>
      <c r="D232" s="2" t="n">
        <v>-0.0304</v>
      </c>
      <c r="E232" s="2" t="n">
        <v>0.802771</v>
      </c>
      <c r="F232" s="2" t="n">
        <v>-2.9934</v>
      </c>
      <c r="G232" s="2" t="n">
        <v>0</v>
      </c>
      <c r="H232" s="2" t="n">
        <v>-1.7527</v>
      </c>
      <c r="I232" s="2" t="n">
        <v>0</v>
      </c>
      <c r="J232" s="1" t="s">
        <v>22</v>
      </c>
      <c r="K232" s="1" t="s">
        <v>16</v>
      </c>
    </row>
    <row r="233" customFormat="false" ht="13.5" hidden="false" customHeight="false" outlineLevel="0" collapsed="false">
      <c r="A233" s="1" t="s">
        <v>4448</v>
      </c>
      <c r="B233" s="2" t="n">
        <v>0.4883</v>
      </c>
      <c r="C233" s="2" t="n">
        <v>0.330739</v>
      </c>
      <c r="D233" s="2" t="n">
        <v>-0.0047331</v>
      </c>
      <c r="E233" s="2" t="n">
        <v>0.980239</v>
      </c>
      <c r="F233" s="2" t="n">
        <v>-1.4825</v>
      </c>
      <c r="G233" s="2" t="n">
        <v>3.73E-006</v>
      </c>
      <c r="H233" s="2" t="n">
        <v>-0.222</v>
      </c>
      <c r="I233" s="2" t="n">
        <v>0.299207</v>
      </c>
      <c r="J233" s="1" t="s">
        <v>22</v>
      </c>
      <c r="K233" s="1" t="s">
        <v>16</v>
      </c>
    </row>
    <row r="234" customFormat="false" ht="13.5" hidden="false" customHeight="false" outlineLevel="0" collapsed="false">
      <c r="A234" s="1" t="s">
        <v>4449</v>
      </c>
      <c r="B234" s="2" t="n">
        <v>0.2068</v>
      </c>
      <c r="C234" s="2" t="n">
        <v>0.369415</v>
      </c>
      <c r="D234" s="2" t="n">
        <v>0.0526</v>
      </c>
      <c r="E234" s="2" t="n">
        <v>0.658425</v>
      </c>
      <c r="F234" s="2" t="n">
        <v>-1.3562</v>
      </c>
      <c r="G234" s="2" t="n">
        <v>0</v>
      </c>
      <c r="H234" s="2" t="n">
        <v>-0.8255</v>
      </c>
      <c r="I234" s="2" t="n">
        <v>0</v>
      </c>
      <c r="J234" s="1" t="s">
        <v>4450</v>
      </c>
      <c r="K234" s="1" t="s">
        <v>157</v>
      </c>
    </row>
    <row r="235" customFormat="false" ht="13.5" hidden="false" customHeight="false" outlineLevel="0" collapsed="false">
      <c r="A235" s="1" t="s">
        <v>4451</v>
      </c>
      <c r="B235" s="2" t="n">
        <v>0.1929</v>
      </c>
      <c r="C235" s="2" t="n">
        <v>0.703016</v>
      </c>
      <c r="D235" s="2" t="n">
        <v>-0.0871</v>
      </c>
      <c r="E235" s="2" t="n">
        <v>0.805997</v>
      </c>
      <c r="F235" s="2" t="n">
        <v>-1.0828</v>
      </c>
      <c r="G235" s="2" t="n">
        <v>0</v>
      </c>
      <c r="H235" s="2" t="n">
        <v>-0.6618</v>
      </c>
      <c r="I235" s="2" t="n">
        <v>0.0498602</v>
      </c>
      <c r="J235" s="1" t="s">
        <v>22</v>
      </c>
      <c r="K235" s="1" t="s">
        <v>16</v>
      </c>
    </row>
    <row r="236" customFormat="false" ht="13.5" hidden="false" customHeight="false" outlineLevel="0" collapsed="false">
      <c r="A236" s="1" t="s">
        <v>4452</v>
      </c>
      <c r="B236" s="2" t="n">
        <v>-0.0637</v>
      </c>
      <c r="C236" s="2" t="n">
        <v>0.771721</v>
      </c>
      <c r="D236" s="2" t="n">
        <v>-0.6387</v>
      </c>
      <c r="E236" s="2" t="n">
        <v>1.27E-007</v>
      </c>
      <c r="F236" s="2" t="n">
        <v>-1.1226</v>
      </c>
      <c r="G236" s="2" t="n">
        <v>0</v>
      </c>
      <c r="H236" s="2" t="n">
        <v>-0.5536</v>
      </c>
      <c r="I236" s="2" t="n">
        <v>8.88E-016</v>
      </c>
      <c r="J236" s="1" t="s">
        <v>2556</v>
      </c>
      <c r="K236" s="1" t="s">
        <v>157</v>
      </c>
    </row>
    <row r="237" customFormat="false" ht="13.5" hidden="false" customHeight="false" outlineLevel="0" collapsed="false">
      <c r="A237" s="1" t="s">
        <v>4453</v>
      </c>
      <c r="B237" s="2" t="n">
        <v>-0.1692</v>
      </c>
      <c r="C237" s="2" t="n">
        <v>0.530262</v>
      </c>
      <c r="D237" s="2" t="n">
        <v>-0.1986</v>
      </c>
      <c r="E237" s="2" t="n">
        <v>0.132076</v>
      </c>
      <c r="F237" s="2" t="n">
        <v>-1.6614</v>
      </c>
      <c r="G237" s="2" t="n">
        <v>0</v>
      </c>
      <c r="H237" s="2" t="n">
        <v>-0.9931</v>
      </c>
      <c r="I237" s="2" t="n">
        <v>2.66E-010</v>
      </c>
      <c r="J237" s="1" t="s">
        <v>22</v>
      </c>
      <c r="K237" s="1" t="s">
        <v>16</v>
      </c>
    </row>
    <row r="238" customFormat="false" ht="13.5" hidden="false" customHeight="false" outlineLevel="0" collapsed="false">
      <c r="A238" s="1" t="s">
        <v>4454</v>
      </c>
      <c r="B238" s="2" t="n">
        <v>0.266</v>
      </c>
      <c r="C238" s="2" t="n">
        <v>0.235937</v>
      </c>
      <c r="D238" s="2" t="n">
        <v>0.5406</v>
      </c>
      <c r="E238" s="2" t="n">
        <v>6.63E-006</v>
      </c>
      <c r="F238" s="2" t="n">
        <v>-1.1417</v>
      </c>
      <c r="G238" s="2" t="n">
        <v>0</v>
      </c>
      <c r="H238" s="2" t="n">
        <v>-0.5963</v>
      </c>
      <c r="I238" s="2" t="n">
        <v>3.11E-015</v>
      </c>
      <c r="J238" s="1" t="s">
        <v>15</v>
      </c>
      <c r="K238" s="1" t="s">
        <v>16</v>
      </c>
    </row>
    <row r="239" customFormat="false" ht="13.5" hidden="false" customHeight="false" outlineLevel="0" collapsed="false">
      <c r="A239" s="1" t="s">
        <v>4455</v>
      </c>
      <c r="B239" s="2" t="n">
        <v>-0.038</v>
      </c>
      <c r="C239" s="2" t="n">
        <v>0.874094</v>
      </c>
      <c r="D239" s="2" t="n">
        <v>-0.2638</v>
      </c>
      <c r="E239" s="2" t="n">
        <v>0.0614866</v>
      </c>
      <c r="F239" s="2" t="n">
        <v>-2.2904</v>
      </c>
      <c r="G239" s="2" t="n">
        <v>0</v>
      </c>
      <c r="H239" s="2" t="n">
        <v>-1.0191</v>
      </c>
      <c r="I239" s="2" t="n">
        <v>0</v>
      </c>
      <c r="J239" s="1" t="s">
        <v>15</v>
      </c>
      <c r="K239" s="1" t="s">
        <v>16</v>
      </c>
    </row>
    <row r="240" customFormat="false" ht="13.5" hidden="false" customHeight="false" outlineLevel="0" collapsed="false">
      <c r="A240" s="1" t="s">
        <v>4456</v>
      </c>
      <c r="B240" s="2" t="n">
        <v>0.0015297</v>
      </c>
      <c r="C240" s="2" t="n">
        <v>0.994784</v>
      </c>
      <c r="D240" s="2" t="n">
        <v>-0.1993</v>
      </c>
      <c r="E240" s="2" t="n">
        <v>0.128588</v>
      </c>
      <c r="F240" s="2" t="n">
        <v>-1.151</v>
      </c>
      <c r="G240" s="2" t="n">
        <v>0</v>
      </c>
      <c r="H240" s="2" t="n">
        <v>-0.7758</v>
      </c>
      <c r="I240" s="2" t="n">
        <v>7.11E-015</v>
      </c>
      <c r="J240" s="1" t="s">
        <v>4457</v>
      </c>
      <c r="K240" s="1" t="s">
        <v>285</v>
      </c>
    </row>
    <row r="241" customFormat="false" ht="13.5" hidden="false" customHeight="false" outlineLevel="0" collapsed="false">
      <c r="A241" s="1" t="s">
        <v>4458</v>
      </c>
      <c r="B241" s="2" t="n">
        <v>-0.8429</v>
      </c>
      <c r="C241" s="2" t="n">
        <v>0.000913847</v>
      </c>
      <c r="D241" s="2" t="n">
        <v>-0.7506</v>
      </c>
      <c r="E241" s="2" t="n">
        <v>5.43E-009</v>
      </c>
      <c r="F241" s="2" t="n">
        <v>-3.272</v>
      </c>
      <c r="G241" s="2" t="n">
        <v>0</v>
      </c>
      <c r="H241" s="2" t="n">
        <v>-2.3328</v>
      </c>
      <c r="I241" s="2" t="n">
        <v>0</v>
      </c>
      <c r="J241" s="1" t="s">
        <v>125</v>
      </c>
      <c r="K241" s="1" t="s">
        <v>16</v>
      </c>
    </row>
    <row r="242" customFormat="false" ht="13.5" hidden="false" customHeight="false" outlineLevel="0" collapsed="false">
      <c r="A242" s="1" t="s">
        <v>4459</v>
      </c>
      <c r="B242" s="2" t="n">
        <v>0.5051</v>
      </c>
      <c r="C242" s="2" t="n">
        <v>0.0234901</v>
      </c>
      <c r="D242" s="2" t="n">
        <v>-0.0275</v>
      </c>
      <c r="E242" s="2" t="n">
        <v>0.815044</v>
      </c>
      <c r="F242" s="2" t="n">
        <v>-1.275</v>
      </c>
      <c r="G242" s="2" t="n">
        <v>0</v>
      </c>
      <c r="H242" s="2" t="n">
        <v>-0.3358</v>
      </c>
      <c r="I242" s="2" t="n">
        <v>1.58E-006</v>
      </c>
      <c r="J242" s="1" t="s">
        <v>4460</v>
      </c>
      <c r="K242" s="1" t="s"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39" activeCellId="0" sqref="B3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8.36"/>
    <col collapsed="false" customWidth="true" hidden="false" outlineLevel="0" max="2" min="2" style="0" width="64.12"/>
    <col collapsed="false" customWidth="true" hidden="false" outlineLevel="0" max="3" min="3" style="6" width="11.49"/>
    <col collapsed="false" customWidth="true" hidden="false" outlineLevel="0" max="4" min="4" style="6" width="11.12"/>
    <col collapsed="false" customWidth="true" hidden="false" outlineLevel="0" max="6" min="5" style="6" width="18.12"/>
    <col collapsed="false" customWidth="true" hidden="false" outlineLevel="0" max="7" min="7" style="6" width="9.87"/>
    <col collapsed="false" customWidth="true" hidden="false" outlineLevel="0" max="8" min="8" style="6" width="11.12"/>
    <col collapsed="false" customWidth="true" hidden="false" outlineLevel="0" max="10" min="9" style="6" width="18.12"/>
    <col collapsed="false" customWidth="true" hidden="false" outlineLevel="0" max="11" min="11" style="6" width="10.87"/>
    <col collapsed="false" customWidth="true" hidden="false" outlineLevel="0" max="12" min="12" style="6" width="12.12"/>
    <col collapsed="false" customWidth="true" hidden="false" outlineLevel="0" max="14" min="13" style="6" width="20.12"/>
    <col collapsed="false" customWidth="true" hidden="false" outlineLevel="0" max="15" min="15" style="6" width="10.87"/>
    <col collapsed="false" customWidth="false" hidden="false" outlineLevel="0" max="16" min="16" style="6" width="8.99"/>
    <col collapsed="false" customWidth="true" hidden="false" outlineLevel="0" max="17" min="17" style="6" width="20.12"/>
  </cols>
  <sheetData>
    <row r="1" customFormat="false" ht="15.75" hidden="false" customHeight="false" outlineLevel="0" collapsed="false">
      <c r="A1" s="7" t="s">
        <v>4461</v>
      </c>
      <c r="B1" s="8" t="s">
        <v>4462</v>
      </c>
      <c r="C1" s="9" t="s">
        <v>4463</v>
      </c>
      <c r="D1" s="9" t="s">
        <v>4464</v>
      </c>
      <c r="E1" s="9" t="s">
        <v>4465</v>
      </c>
      <c r="F1" s="9" t="s">
        <v>4466</v>
      </c>
      <c r="G1" s="9" t="s">
        <v>4467</v>
      </c>
      <c r="H1" s="9" t="s">
        <v>4468</v>
      </c>
      <c r="I1" s="9" t="s">
        <v>4469</v>
      </c>
      <c r="J1" s="9" t="s">
        <v>4470</v>
      </c>
      <c r="K1" s="9" t="s">
        <v>4471</v>
      </c>
      <c r="L1" s="9" t="s">
        <v>4472</v>
      </c>
      <c r="M1" s="9" t="s">
        <v>4473</v>
      </c>
      <c r="N1" s="9" t="s">
        <v>4474</v>
      </c>
      <c r="O1" s="9" t="s">
        <v>4475</v>
      </c>
      <c r="P1" s="9" t="s">
        <v>4476</v>
      </c>
      <c r="Q1" s="9" t="s">
        <v>4477</v>
      </c>
      <c r="R1" s="9" t="s">
        <v>4478</v>
      </c>
    </row>
    <row r="2" customFormat="false" ht="13.5" hidden="false" customHeight="false" outlineLevel="0" collapsed="false">
      <c r="A2" s="10" t="s">
        <v>4479</v>
      </c>
      <c r="B2" s="11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customFormat="false" ht="13.5" hidden="false" customHeight="false" outlineLevel="0" collapsed="false">
      <c r="A3" s="13" t="s">
        <v>4480</v>
      </c>
      <c r="B3" s="13" t="s">
        <v>4481</v>
      </c>
      <c r="C3" s="14" t="n">
        <v>14.619</v>
      </c>
      <c r="D3" s="14" t="n">
        <v>21.8159</v>
      </c>
      <c r="E3" s="14" t="n">
        <v>0.577537</v>
      </c>
      <c r="F3" s="14" t="n">
        <f aca="false">2^E3</f>
        <v>1.49229938705844</v>
      </c>
      <c r="G3" s="14" t="n">
        <v>14.2495</v>
      </c>
      <c r="H3" s="14" t="n">
        <v>14.7183</v>
      </c>
      <c r="I3" s="14" t="n">
        <v>0.0467001</v>
      </c>
      <c r="J3" s="14" t="n">
        <f aca="false">2^I3</f>
        <v>1.03289965151656</v>
      </c>
      <c r="K3" s="14" t="n">
        <v>16.3425</v>
      </c>
      <c r="L3" s="14" t="n">
        <v>24.8913</v>
      </c>
      <c r="M3" s="14" t="n">
        <v>0.607013</v>
      </c>
      <c r="N3" s="14" t="n">
        <f aca="false">2^M3</f>
        <v>1.52310246418575</v>
      </c>
      <c r="O3" s="14" t="n">
        <v>36.0549</v>
      </c>
      <c r="P3" s="14" t="n">
        <v>52.8802</v>
      </c>
      <c r="Q3" s="14" t="n">
        <v>0.552533</v>
      </c>
      <c r="R3" s="14" t="n">
        <f aca="false">2^Q3</f>
        <v>1.46665851035101</v>
      </c>
    </row>
    <row r="4" customFormat="false" ht="13.5" hidden="false" customHeight="false" outlineLevel="0" collapsed="false">
      <c r="A4" s="13" t="s">
        <v>4482</v>
      </c>
      <c r="B4" s="13" t="s">
        <v>4483</v>
      </c>
      <c r="C4" s="14" t="n">
        <v>169.625</v>
      </c>
      <c r="D4" s="14" t="n">
        <v>164.739</v>
      </c>
      <c r="E4" s="14" t="n">
        <v>-0.0421694</v>
      </c>
      <c r="F4" s="14" t="n">
        <f aca="false">2^E4</f>
        <v>0.971193452153795</v>
      </c>
      <c r="G4" s="14" t="n">
        <v>154.538</v>
      </c>
      <c r="H4" s="14" t="n">
        <v>153.424</v>
      </c>
      <c r="I4" s="14" t="n">
        <v>-0.0104376</v>
      </c>
      <c r="J4" s="14" t="n">
        <f aca="false">2^I4</f>
        <v>0.992791315102939</v>
      </c>
      <c r="K4" s="14" t="n">
        <v>196.405</v>
      </c>
      <c r="L4" s="14" t="n">
        <v>142.177</v>
      </c>
      <c r="M4" s="14" t="n">
        <v>-0.46614</v>
      </c>
      <c r="N4" s="14" t="n">
        <f aca="false">2^M4</f>
        <v>0.723898835200107</v>
      </c>
      <c r="O4" s="14" t="n">
        <v>172.685</v>
      </c>
      <c r="P4" s="14" t="n">
        <v>122.719</v>
      </c>
      <c r="Q4" s="14" t="n">
        <v>-0.492784</v>
      </c>
      <c r="R4" s="14" t="n">
        <f aca="false">2^Q4</f>
        <v>0.710652412356732</v>
      </c>
    </row>
    <row r="5" customFormat="false" ht="13.5" hidden="false" customHeight="false" outlineLevel="0" collapsed="false">
      <c r="A5" s="13" t="s">
        <v>4484</v>
      </c>
      <c r="B5" s="13" t="s">
        <v>4485</v>
      </c>
      <c r="C5" s="14" t="n">
        <v>69.7513</v>
      </c>
      <c r="D5" s="14" t="n">
        <v>57.2588</v>
      </c>
      <c r="E5" s="14" t="n">
        <v>-0.284724</v>
      </c>
      <c r="F5" s="14" t="n">
        <f aca="false">2^E5</f>
        <v>0.820898638776677</v>
      </c>
      <c r="G5" s="14" t="n">
        <v>56.9489</v>
      </c>
      <c r="H5" s="14" t="n">
        <v>62.5646</v>
      </c>
      <c r="I5" s="14" t="n">
        <v>0.135678</v>
      </c>
      <c r="J5" s="14" t="n">
        <f aca="false">2^I5</f>
        <v>1.09860898794443</v>
      </c>
      <c r="K5" s="14" t="n">
        <v>45.2523</v>
      </c>
      <c r="L5" s="14" t="n">
        <v>58.7887</v>
      </c>
      <c r="M5" s="14" t="n">
        <v>0.37755</v>
      </c>
      <c r="N5" s="14" t="n">
        <f aca="false">2^M5</f>
        <v>1.29913377833935</v>
      </c>
      <c r="O5" s="14" t="n">
        <v>68.9078</v>
      </c>
      <c r="P5" s="14" t="n">
        <v>51.0772</v>
      </c>
      <c r="Q5" s="14" t="n">
        <v>-0.431989</v>
      </c>
      <c r="R5" s="14" t="n">
        <f aca="false">2^Q5</f>
        <v>0.741239156546018</v>
      </c>
    </row>
    <row r="6" customFormat="false" ht="13.5" hidden="false" customHeight="false" outlineLevel="0" collapsed="false">
      <c r="A6" s="13" t="s">
        <v>431</v>
      </c>
      <c r="B6" s="13" t="s">
        <v>4486</v>
      </c>
      <c r="C6" s="14" t="n">
        <v>189.348</v>
      </c>
      <c r="D6" s="14" t="n">
        <v>292.842</v>
      </c>
      <c r="E6" s="14" t="n">
        <v>0.629087</v>
      </c>
      <c r="F6" s="14" t="n">
        <f aca="false">2^E6</f>
        <v>1.54658593711489</v>
      </c>
      <c r="G6" s="14" t="n">
        <v>56.3707</v>
      </c>
      <c r="H6" s="14" t="n">
        <v>1140.78</v>
      </c>
      <c r="I6" s="14" t="n">
        <v>4.33893</v>
      </c>
      <c r="J6" s="14" t="n">
        <f aca="false">2^I6</f>
        <v>20.2370907440739</v>
      </c>
      <c r="K6" s="14" t="n">
        <v>39.9825</v>
      </c>
      <c r="L6" s="14" t="n">
        <v>260.587</v>
      </c>
      <c r="M6" s="14" t="n">
        <v>2.70432</v>
      </c>
      <c r="N6" s="14" t="n">
        <f aca="false">2^M6</f>
        <v>6.51750597333288</v>
      </c>
      <c r="O6" s="14" t="n">
        <v>66.3642</v>
      </c>
      <c r="P6" s="14" t="n">
        <v>2030.12</v>
      </c>
      <c r="Q6" s="14" t="n">
        <v>4.93502</v>
      </c>
      <c r="R6" s="14" t="n">
        <f aca="false">2^Q6</f>
        <v>30.5906742368523</v>
      </c>
    </row>
    <row r="7" customFormat="false" ht="13.5" hidden="false" customHeight="false" outlineLevel="0" collapsed="false">
      <c r="A7" s="13" t="s">
        <v>4487</v>
      </c>
      <c r="B7" s="13" t="s">
        <v>4488</v>
      </c>
      <c r="C7" s="14" t="n">
        <v>32.1402</v>
      </c>
      <c r="D7" s="14" t="n">
        <v>30.4602</v>
      </c>
      <c r="E7" s="14" t="n">
        <v>-0.077452</v>
      </c>
      <c r="F7" s="14" t="n">
        <f aca="false">2^E7</f>
        <v>0.947729992409702</v>
      </c>
      <c r="G7" s="14" t="n">
        <v>24.9499</v>
      </c>
      <c r="H7" s="14" t="n">
        <v>23.3535</v>
      </c>
      <c r="I7" s="14" t="n">
        <v>-0.0953928</v>
      </c>
      <c r="J7" s="14" t="n">
        <f aca="false">2^I7</f>
        <v>0.93601736496302</v>
      </c>
      <c r="K7" s="14" t="n">
        <v>36.8579</v>
      </c>
      <c r="L7" s="14" t="n">
        <v>26.3399</v>
      </c>
      <c r="M7" s="14" t="n">
        <v>-0.484724</v>
      </c>
      <c r="N7" s="14" t="n">
        <f aca="false">2^M7</f>
        <v>0.714633772396057</v>
      </c>
      <c r="O7" s="14" t="n">
        <v>32.1061</v>
      </c>
      <c r="P7" s="14" t="n">
        <v>35.4907</v>
      </c>
      <c r="Q7" s="14" t="n">
        <v>0.144592</v>
      </c>
      <c r="R7" s="14" t="n">
        <f aca="false">2^Q7</f>
        <v>1.10541799242663</v>
      </c>
    </row>
    <row r="8" customFormat="false" ht="13.5" hidden="false" customHeight="false" outlineLevel="0" collapsed="false">
      <c r="A8" s="13" t="s">
        <v>1313</v>
      </c>
      <c r="B8" s="13" t="s">
        <v>4488</v>
      </c>
      <c r="C8" s="14" t="n">
        <v>39.4704</v>
      </c>
      <c r="D8" s="14" t="n">
        <v>43.893</v>
      </c>
      <c r="E8" s="14" t="n">
        <v>0.15322</v>
      </c>
      <c r="F8" s="14" t="n">
        <f aca="false">2^E8</f>
        <v>1.11204872354424</v>
      </c>
      <c r="G8" s="14" t="n">
        <v>39.352</v>
      </c>
      <c r="H8" s="14" t="n">
        <v>56.7246</v>
      </c>
      <c r="I8" s="14" t="n">
        <v>0.527537</v>
      </c>
      <c r="J8" s="14" t="n">
        <f aca="false">2^I8</f>
        <v>1.44146619159203</v>
      </c>
      <c r="K8" s="14" t="n">
        <v>18.0364</v>
      </c>
      <c r="L8" s="14" t="n">
        <v>53.0772</v>
      </c>
      <c r="M8" s="14" t="n">
        <v>1.55719</v>
      </c>
      <c r="N8" s="14" t="n">
        <f aca="false">2^M8</f>
        <v>2.94280102709673</v>
      </c>
      <c r="O8" s="14" t="n">
        <v>45.9965</v>
      </c>
      <c r="P8" s="14" t="n">
        <v>98.397</v>
      </c>
      <c r="Q8" s="14" t="n">
        <v>1.09709</v>
      </c>
      <c r="R8" s="14" t="n">
        <f aca="false">2^Q8</f>
        <v>2.13922762357162</v>
      </c>
    </row>
    <row r="9" customFormat="false" ht="13.5" hidden="false" customHeight="false" outlineLevel="0" collapsed="false">
      <c r="A9" s="15" t="s">
        <v>4489</v>
      </c>
      <c r="B9" s="16"/>
      <c r="C9" s="17"/>
      <c r="D9" s="17"/>
      <c r="E9" s="17"/>
      <c r="F9" s="17"/>
      <c r="G9" s="17"/>
      <c r="H9" s="17"/>
      <c r="I9" s="18"/>
      <c r="J9" s="18"/>
      <c r="K9" s="17"/>
      <c r="L9" s="18"/>
      <c r="M9" s="18"/>
      <c r="N9" s="18"/>
      <c r="O9" s="18"/>
      <c r="P9" s="18"/>
      <c r="Q9" s="18"/>
      <c r="R9" s="18"/>
    </row>
    <row r="10" customFormat="false" ht="13.5" hidden="false" customHeight="false" outlineLevel="0" collapsed="false">
      <c r="A10" s="13" t="s">
        <v>3721</v>
      </c>
      <c r="B10" s="13" t="s">
        <v>3722</v>
      </c>
      <c r="C10" s="14" t="n">
        <v>198.273</v>
      </c>
      <c r="D10" s="14" t="n">
        <v>221.94</v>
      </c>
      <c r="E10" s="14" t="n">
        <v>0.162681</v>
      </c>
      <c r="F10" s="14" t="n">
        <f aca="false">2^E10</f>
        <v>1.11936535399298</v>
      </c>
      <c r="G10" s="14" t="n">
        <v>222.479</v>
      </c>
      <c r="H10" s="14" t="n">
        <v>220.836</v>
      </c>
      <c r="I10" s="14" t="n">
        <v>-0.0106891</v>
      </c>
      <c r="J10" s="14" t="n">
        <f aca="false">2^I10</f>
        <v>0.992618260336406</v>
      </c>
      <c r="K10" s="14" t="n">
        <v>455.859</v>
      </c>
      <c r="L10" s="14" t="n">
        <v>166.686</v>
      </c>
      <c r="M10" s="14" t="n">
        <v>-1.45145</v>
      </c>
      <c r="N10" s="14" t="n">
        <f aca="false">2^M10</f>
        <v>0.36565373405202</v>
      </c>
      <c r="O10" s="14" t="n">
        <v>123.082</v>
      </c>
      <c r="P10" s="14" t="n">
        <v>99.456</v>
      </c>
      <c r="Q10" s="14" t="n">
        <v>-0.307484</v>
      </c>
      <c r="R10" s="14" t="n">
        <f aca="false">2^Q10</f>
        <v>0.808049736188033</v>
      </c>
    </row>
    <row r="11" customFormat="false" ht="13.5" hidden="false" customHeight="false" outlineLevel="0" collapsed="false">
      <c r="A11" s="13" t="s">
        <v>4490</v>
      </c>
      <c r="B11" s="13" t="s">
        <v>4491</v>
      </c>
      <c r="C11" s="14" t="n">
        <v>99.4738</v>
      </c>
      <c r="D11" s="14" t="n">
        <v>103.462</v>
      </c>
      <c r="E11" s="14" t="n">
        <v>0.0567094</v>
      </c>
      <c r="F11" s="14" t="n">
        <f aca="false">2^E11</f>
        <v>1.04009074142911</v>
      </c>
      <c r="G11" s="14" t="n">
        <v>84.431</v>
      </c>
      <c r="H11" s="14" t="n">
        <v>96.4404</v>
      </c>
      <c r="I11" s="14" t="n">
        <v>0.191864</v>
      </c>
      <c r="J11" s="14" t="n">
        <f aca="false">2^I11</f>
        <v>1.14223856520918</v>
      </c>
      <c r="K11" s="14" t="n">
        <v>168.675</v>
      </c>
      <c r="L11" s="14" t="n">
        <v>85.7449</v>
      </c>
      <c r="M11" s="14" t="n">
        <v>-0.976121</v>
      </c>
      <c r="N11" s="14" t="n">
        <f aca="false">2^M11</f>
        <v>0.508344699576873</v>
      </c>
      <c r="O11" s="14" t="n">
        <v>57.6578</v>
      </c>
      <c r="P11" s="14" t="n">
        <v>72.0004</v>
      </c>
      <c r="Q11" s="14" t="n">
        <v>0.32049</v>
      </c>
      <c r="R11" s="14" t="n">
        <f aca="false">2^Q11</f>
        <v>1.24875460654364</v>
      </c>
    </row>
    <row r="12" customFormat="false" ht="13.5" hidden="false" customHeight="false" outlineLevel="0" collapsed="false">
      <c r="A12" s="13" t="s">
        <v>791</v>
      </c>
      <c r="B12" s="13" t="s">
        <v>792</v>
      </c>
      <c r="C12" s="14" t="n">
        <v>76.1982</v>
      </c>
      <c r="D12" s="14" t="n">
        <v>68.8337</v>
      </c>
      <c r="E12" s="14" t="n">
        <v>-0.146642</v>
      </c>
      <c r="F12" s="14" t="n">
        <f aca="false">2^E12</f>
        <v>0.903350645814658</v>
      </c>
      <c r="G12" s="14" t="n">
        <v>61.0329</v>
      </c>
      <c r="H12" s="14" t="n">
        <v>53.8375</v>
      </c>
      <c r="I12" s="14" t="n">
        <v>-0.180976</v>
      </c>
      <c r="J12" s="14" t="n">
        <f aca="false">2^I12</f>
        <v>0.882106039378659</v>
      </c>
      <c r="K12" s="14" t="n">
        <v>80.8448</v>
      </c>
      <c r="L12" s="14" t="n">
        <v>45.9939</v>
      </c>
      <c r="M12" s="14" t="n">
        <v>-0.813711</v>
      </c>
      <c r="N12" s="14" t="n">
        <f aca="false">2^M12</f>
        <v>0.56891656762468</v>
      </c>
      <c r="O12" s="14" t="n">
        <v>69.3651</v>
      </c>
      <c r="P12" s="14" t="n">
        <v>22.6626</v>
      </c>
      <c r="Q12" s="14" t="n">
        <v>-1.6139</v>
      </c>
      <c r="R12" s="14" t="n">
        <f aca="false">2^Q12</f>
        <v>0.326713958774395</v>
      </c>
    </row>
    <row r="13" customFormat="false" ht="13.5" hidden="false" customHeight="false" outlineLevel="0" collapsed="false">
      <c r="A13" s="13" t="s">
        <v>4492</v>
      </c>
      <c r="B13" s="13" t="s">
        <v>792</v>
      </c>
      <c r="C13" s="14" t="n">
        <v>35.6143</v>
      </c>
      <c r="D13" s="14" t="n">
        <v>24.8262</v>
      </c>
      <c r="E13" s="14" t="n">
        <v>-0.520597</v>
      </c>
      <c r="F13" s="14" t="n">
        <f aca="false">2^E13</f>
        <v>0.697083314227149</v>
      </c>
      <c r="G13" s="14" t="n">
        <v>22.8901</v>
      </c>
      <c r="H13" s="14" t="n">
        <v>21.3111</v>
      </c>
      <c r="I13" s="14" t="n">
        <v>-0.103122</v>
      </c>
      <c r="J13" s="14" t="n">
        <f aca="false">2^I13</f>
        <v>0.931016086097892</v>
      </c>
      <c r="K13" s="14" t="n">
        <v>25.6368</v>
      </c>
      <c r="L13" s="14" t="n">
        <v>20.9568</v>
      </c>
      <c r="M13" s="14" t="n">
        <v>-0.290794</v>
      </c>
      <c r="N13" s="14" t="n">
        <f aca="false">2^M13</f>
        <v>0.817452042758576</v>
      </c>
      <c r="O13" s="14" t="n">
        <v>26.6456</v>
      </c>
      <c r="P13" s="14" t="n">
        <v>14.1792</v>
      </c>
      <c r="Q13" s="14" t="n">
        <v>-0.910119</v>
      </c>
      <c r="R13" s="14" t="n">
        <f aca="false">2^Q13</f>
        <v>0.532141196008176</v>
      </c>
    </row>
    <row r="14" customFormat="false" ht="13.5" hidden="false" customHeight="false" outlineLevel="0" collapsed="false">
      <c r="A14" s="13" t="s">
        <v>4493</v>
      </c>
      <c r="B14" s="13" t="s">
        <v>4494</v>
      </c>
      <c r="C14" s="14" t="n">
        <v>53.3015</v>
      </c>
      <c r="D14" s="14" t="n">
        <v>74.6142</v>
      </c>
      <c r="E14" s="14" t="n">
        <v>0.485273</v>
      </c>
      <c r="F14" s="14" t="n">
        <f aca="false">2^E14</f>
        <v>1.39985073314084</v>
      </c>
      <c r="G14" s="14" t="n">
        <v>49.7254</v>
      </c>
      <c r="H14" s="14" t="n">
        <v>56.5464</v>
      </c>
      <c r="I14" s="14" t="n">
        <v>0.185452</v>
      </c>
      <c r="J14" s="14" t="n">
        <f aca="false">2^I14</f>
        <v>1.13717319666482</v>
      </c>
      <c r="K14" s="14" t="n">
        <v>28.3898</v>
      </c>
      <c r="L14" s="14" t="n">
        <v>56.356</v>
      </c>
      <c r="M14" s="14" t="n">
        <v>0.989194</v>
      </c>
      <c r="N14" s="14" t="n">
        <f aca="false">2^M14</f>
        <v>1.98507566564761</v>
      </c>
      <c r="O14" s="14" t="n">
        <v>75.7239</v>
      </c>
      <c r="P14" s="14" t="n">
        <v>100.663</v>
      </c>
      <c r="Q14" s="14" t="n">
        <v>0.410709</v>
      </c>
      <c r="R14" s="14" t="n">
        <f aca="false">2^Q14</f>
        <v>1.32933894572287</v>
      </c>
    </row>
    <row r="15" customFormat="false" ht="13.5" hidden="false" customHeight="false" outlineLevel="0" collapsed="false">
      <c r="A15" s="13" t="s">
        <v>4495</v>
      </c>
      <c r="B15" s="13" t="s">
        <v>4496</v>
      </c>
      <c r="C15" s="14" t="n">
        <v>168.011</v>
      </c>
      <c r="D15" s="14" t="n">
        <v>138.929</v>
      </c>
      <c r="E15" s="14" t="n">
        <v>-0.27421</v>
      </c>
      <c r="F15" s="14" t="n">
        <f aca="false">2^E15</f>
        <v>0.826902994931937</v>
      </c>
      <c r="G15" s="14" t="n">
        <v>101.131</v>
      </c>
      <c r="H15" s="14" t="n">
        <v>115.369</v>
      </c>
      <c r="I15" s="14" t="n">
        <v>0.190032</v>
      </c>
      <c r="J15" s="14" t="n">
        <f aca="false">2^I15</f>
        <v>1.14078901909795</v>
      </c>
      <c r="K15" s="14" t="n">
        <v>443.332</v>
      </c>
      <c r="L15" s="14" t="n">
        <v>239.282</v>
      </c>
      <c r="M15" s="14" t="n">
        <v>-0.889674</v>
      </c>
      <c r="N15" s="14" t="n">
        <f aca="false">2^M15</f>
        <v>0.539736066463286</v>
      </c>
      <c r="O15" s="14" t="n">
        <v>84.5438</v>
      </c>
      <c r="P15" s="14" t="n">
        <v>92.6409</v>
      </c>
      <c r="Q15" s="14" t="n">
        <v>0.131952</v>
      </c>
      <c r="R15" s="14" t="n">
        <f aca="false">2^Q15</f>
        <v>1.09577530823005</v>
      </c>
    </row>
    <row r="16" customFormat="false" ht="13.5" hidden="false" customHeight="false" outlineLevel="0" collapsed="false">
      <c r="A16" s="13" t="s">
        <v>1884</v>
      </c>
      <c r="B16" s="13" t="s">
        <v>1885</v>
      </c>
      <c r="C16" s="14" t="n">
        <v>143.387</v>
      </c>
      <c r="D16" s="14" t="n">
        <v>375.64</v>
      </c>
      <c r="E16" s="14" t="n">
        <v>1.38944</v>
      </c>
      <c r="F16" s="14" t="n">
        <f aca="false">2^E16</f>
        <v>2.61976971417574</v>
      </c>
      <c r="G16" s="14" t="n">
        <v>119.57</v>
      </c>
      <c r="H16" s="14" t="n">
        <v>237.41</v>
      </c>
      <c r="I16" s="14" t="n">
        <v>0.989529</v>
      </c>
      <c r="J16" s="14" t="n">
        <f aca="false">2^I16</f>
        <v>1.98553666228452</v>
      </c>
      <c r="K16" s="14" t="n">
        <v>88.0933</v>
      </c>
      <c r="L16" s="14" t="n">
        <v>217.99</v>
      </c>
      <c r="M16" s="14" t="n">
        <v>1.30716</v>
      </c>
      <c r="N16" s="14" t="n">
        <f aca="false">2^M16</f>
        <v>2.47453937735581</v>
      </c>
      <c r="O16" s="14" t="n">
        <v>521.09</v>
      </c>
      <c r="P16" s="14" t="n">
        <v>461.727</v>
      </c>
      <c r="Q16" s="14" t="n">
        <v>-0.174494</v>
      </c>
      <c r="R16" s="14" t="n">
        <f aca="false">2^Q16</f>
        <v>0.886078241022109</v>
      </c>
    </row>
    <row r="17" customFormat="false" ht="13.5" hidden="false" customHeight="false" outlineLevel="0" collapsed="false">
      <c r="A17" s="13" t="s">
        <v>3919</v>
      </c>
      <c r="B17" s="13" t="s">
        <v>423</v>
      </c>
      <c r="C17" s="14" t="n">
        <v>1.42337</v>
      </c>
      <c r="D17" s="14" t="n">
        <v>14.0536</v>
      </c>
      <c r="E17" s="14" t="n">
        <v>3.30356</v>
      </c>
      <c r="F17" s="14" t="n">
        <f aca="false">2^E17</f>
        <v>9.87348913219897</v>
      </c>
      <c r="G17" s="14" t="n">
        <v>4.54765</v>
      </c>
      <c r="H17" s="14" t="n">
        <v>17.5139</v>
      </c>
      <c r="I17" s="14" t="n">
        <v>1.9453</v>
      </c>
      <c r="J17" s="14" t="n">
        <f aca="false">2^I17</f>
        <v>3.85117851920854</v>
      </c>
      <c r="K17" s="14" t="n">
        <v>19.3171</v>
      </c>
      <c r="L17" s="14" t="n">
        <v>216.709</v>
      </c>
      <c r="M17" s="14" t="n">
        <v>3.48781</v>
      </c>
      <c r="N17" s="14" t="n">
        <f aca="false">2^M17</f>
        <v>11.2185164520667</v>
      </c>
      <c r="O17" s="14" t="n">
        <v>9.98497</v>
      </c>
      <c r="P17" s="14" t="n">
        <v>265.79</v>
      </c>
      <c r="Q17" s="14" t="n">
        <v>4.73439</v>
      </c>
      <c r="R17" s="14" t="n">
        <f aca="false">2^Q17</f>
        <v>26.619102048122</v>
      </c>
    </row>
    <row r="18" customFormat="false" ht="13.5" hidden="false" customHeight="false" outlineLevel="0" collapsed="false">
      <c r="A18" s="13" t="s">
        <v>3371</v>
      </c>
      <c r="B18" s="13" t="s">
        <v>423</v>
      </c>
      <c r="C18" s="14" t="n">
        <v>76.9048</v>
      </c>
      <c r="D18" s="14" t="n">
        <v>169.295</v>
      </c>
      <c r="E18" s="14" t="n">
        <v>1.1384</v>
      </c>
      <c r="F18" s="14" t="n">
        <f aca="false">2^E18</f>
        <v>2.20136748279343</v>
      </c>
      <c r="G18" s="14" t="n">
        <v>101.146</v>
      </c>
      <c r="H18" s="14" t="n">
        <v>778.808</v>
      </c>
      <c r="I18" s="14" t="n">
        <v>2.94483</v>
      </c>
      <c r="J18" s="14" t="n">
        <f aca="false">2^I18</f>
        <v>7.69984817958577</v>
      </c>
      <c r="K18" s="14" t="n">
        <v>144.696</v>
      </c>
      <c r="L18" s="14" t="n">
        <v>517.249</v>
      </c>
      <c r="M18" s="14" t="n">
        <v>1.83783</v>
      </c>
      <c r="N18" s="14" t="n">
        <f aca="false">2^M18</f>
        <v>3.57471939747434</v>
      </c>
      <c r="O18" s="14" t="n">
        <v>25.2967</v>
      </c>
      <c r="P18" s="14" t="n">
        <v>636.891</v>
      </c>
      <c r="Q18" s="14" t="n">
        <v>4.65402</v>
      </c>
      <c r="R18" s="14" t="n">
        <f aca="false">2^Q18</f>
        <v>25.1767472727226</v>
      </c>
    </row>
    <row r="19" customFormat="false" ht="13.5" hidden="false" customHeight="false" outlineLevel="0" collapsed="false">
      <c r="A19" s="13" t="s">
        <v>422</v>
      </c>
      <c r="B19" s="13" t="s">
        <v>423</v>
      </c>
      <c r="C19" s="14" t="n">
        <v>38.1731</v>
      </c>
      <c r="D19" s="14" t="n">
        <v>61.5844</v>
      </c>
      <c r="E19" s="14" t="n">
        <v>0.690009</v>
      </c>
      <c r="F19" s="14" t="n">
        <f aca="false">2^E19</f>
        <v>1.61329358266194</v>
      </c>
      <c r="G19" s="14" t="n">
        <v>37.7706</v>
      </c>
      <c r="H19" s="14" t="n">
        <v>315.043</v>
      </c>
      <c r="I19" s="14" t="n">
        <v>3.06022</v>
      </c>
      <c r="J19" s="14" t="n">
        <f aca="false">2^I19</f>
        <v>8.34099792837679</v>
      </c>
      <c r="K19" s="14" t="n">
        <v>95.2165</v>
      </c>
      <c r="L19" s="14" t="n">
        <v>347.975</v>
      </c>
      <c r="M19" s="14" t="n">
        <v>1.8697</v>
      </c>
      <c r="N19" s="14" t="n">
        <f aca="false">2^M19</f>
        <v>3.6545657763098</v>
      </c>
      <c r="O19" s="14" t="n">
        <v>9.07874</v>
      </c>
      <c r="P19" s="14" t="n">
        <v>240.11</v>
      </c>
      <c r="Q19" s="14" t="n">
        <v>4.72506</v>
      </c>
      <c r="R19" s="14" t="n">
        <f aca="false">2^Q19</f>
        <v>26.4475100790855</v>
      </c>
    </row>
    <row r="20" customFormat="false" ht="13.5" hidden="false" customHeight="false" outlineLevel="0" collapsed="false">
      <c r="A20" s="15" t="s">
        <v>4497</v>
      </c>
      <c r="B20" s="16"/>
      <c r="C20" s="17"/>
      <c r="D20" s="17"/>
      <c r="E20" s="17"/>
      <c r="F20" s="17"/>
      <c r="G20" s="17"/>
      <c r="H20" s="17"/>
      <c r="I20" s="18"/>
      <c r="J20" s="18"/>
      <c r="K20" s="17"/>
      <c r="L20" s="18"/>
      <c r="M20" s="18"/>
      <c r="N20" s="18"/>
      <c r="O20" s="18"/>
      <c r="P20" s="18"/>
      <c r="Q20" s="18"/>
      <c r="R20" s="18"/>
    </row>
    <row r="21" customFormat="false" ht="13.5" hidden="false" customHeight="false" outlineLevel="0" collapsed="false">
      <c r="A21" s="13" t="s">
        <v>4498</v>
      </c>
      <c r="B21" s="13" t="s">
        <v>4499</v>
      </c>
      <c r="C21" s="14" t="n">
        <v>149.624</v>
      </c>
      <c r="D21" s="14" t="n">
        <v>174.386</v>
      </c>
      <c r="E21" s="14" t="n">
        <v>0.220938</v>
      </c>
      <c r="F21" s="14" t="n">
        <f aca="false">2^E21</f>
        <v>1.16549110993193</v>
      </c>
      <c r="G21" s="14" t="n">
        <v>131.29</v>
      </c>
      <c r="H21" s="14" t="n">
        <v>132.408</v>
      </c>
      <c r="I21" s="14" t="n">
        <v>0.0122402</v>
      </c>
      <c r="J21" s="14" t="n">
        <f aca="false">2^I21</f>
        <v>1.00852035345726</v>
      </c>
      <c r="K21" s="14" t="n">
        <v>120.263</v>
      </c>
      <c r="L21" s="14" t="n">
        <v>83.9095</v>
      </c>
      <c r="M21" s="14" t="n">
        <v>-0.519281</v>
      </c>
      <c r="N21" s="14" t="n">
        <f aca="false">2^M21</f>
        <v>0.697719470963677</v>
      </c>
      <c r="O21" s="14" t="n">
        <v>149.72</v>
      </c>
      <c r="P21" s="14" t="n">
        <v>111.254</v>
      </c>
      <c r="Q21" s="14" t="n">
        <v>-0.428404</v>
      </c>
      <c r="R21" s="14" t="n">
        <f aca="false">2^Q21</f>
        <v>0.743083376353888</v>
      </c>
    </row>
    <row r="22" customFormat="false" ht="13.5" hidden="false" customHeight="false" outlineLevel="0" collapsed="false">
      <c r="A22" s="13" t="s">
        <v>193</v>
      </c>
      <c r="B22" s="13" t="s">
        <v>194</v>
      </c>
      <c r="C22" s="14" t="n">
        <v>46.2369</v>
      </c>
      <c r="D22" s="14" t="n">
        <v>55.7064</v>
      </c>
      <c r="E22" s="14" t="n">
        <v>0.268798</v>
      </c>
      <c r="F22" s="14" t="n">
        <f aca="false">2^E22</f>
        <v>1.20480361172673</v>
      </c>
      <c r="G22" s="14" t="n">
        <v>28.1425</v>
      </c>
      <c r="H22" s="14" t="n">
        <v>31.9521</v>
      </c>
      <c r="I22" s="14" t="n">
        <v>0.183163</v>
      </c>
      <c r="J22" s="14" t="n">
        <f aca="false">2^I22</f>
        <v>1.13537037243967</v>
      </c>
      <c r="K22" s="14" t="n">
        <v>8.63999</v>
      </c>
      <c r="L22" s="14" t="n">
        <v>23.0022</v>
      </c>
      <c r="M22" s="14" t="n">
        <v>1.41267</v>
      </c>
      <c r="N22" s="14" t="n">
        <f aca="false">2^M22</f>
        <v>2.66229418745579</v>
      </c>
      <c r="O22" s="14" t="n">
        <v>63.8557</v>
      </c>
      <c r="P22" s="14" t="n">
        <v>63.0017</v>
      </c>
      <c r="Q22" s="14" t="n">
        <v>-0.0194238</v>
      </c>
      <c r="R22" s="14" t="n">
        <f aca="false">2^Q22</f>
        <v>0.986626676028482</v>
      </c>
    </row>
    <row r="23" customFormat="false" ht="13.5" hidden="false" customHeight="false" outlineLevel="0" collapsed="false">
      <c r="A23" s="13" t="s">
        <v>572</v>
      </c>
      <c r="B23" s="13" t="s">
        <v>573</v>
      </c>
      <c r="C23" s="14" t="n">
        <v>103.727</v>
      </c>
      <c r="D23" s="14" t="n">
        <v>132.64</v>
      </c>
      <c r="E23" s="14" t="n">
        <v>0.35472</v>
      </c>
      <c r="F23" s="14" t="n">
        <f aca="false">2^E23</f>
        <v>1.27873737829408</v>
      </c>
      <c r="G23" s="14" t="n">
        <v>49.4059</v>
      </c>
      <c r="H23" s="14" t="n">
        <v>209.844</v>
      </c>
      <c r="I23" s="14" t="n">
        <v>2.08656</v>
      </c>
      <c r="J23" s="14" t="n">
        <f aca="false">2^I23</f>
        <v>4.24734117410042</v>
      </c>
      <c r="K23" s="14" t="n">
        <v>40.6676</v>
      </c>
      <c r="L23" s="14" t="n">
        <v>101.509</v>
      </c>
      <c r="M23" s="14" t="n">
        <v>1.31966</v>
      </c>
      <c r="N23" s="14" t="n">
        <f aca="false">2^M23</f>
        <v>2.49607277890626</v>
      </c>
      <c r="O23" s="14" t="n">
        <v>112.74</v>
      </c>
      <c r="P23" s="14" t="n">
        <v>203.85</v>
      </c>
      <c r="Q23" s="14" t="n">
        <v>0.854508</v>
      </c>
      <c r="R23" s="14" t="n">
        <f aca="false">2^Q23</f>
        <v>1.80814202216242</v>
      </c>
    </row>
    <row r="24" customFormat="false" ht="13.5" hidden="false" customHeight="false" outlineLevel="0" collapsed="false">
      <c r="A24" s="13" t="s">
        <v>4500</v>
      </c>
      <c r="B24" s="13" t="s">
        <v>4501</v>
      </c>
      <c r="C24" s="14" t="n">
        <v>13.7433</v>
      </c>
      <c r="D24" s="14" t="n">
        <v>19.1093</v>
      </c>
      <c r="E24" s="14" t="n">
        <v>0.475545</v>
      </c>
      <c r="F24" s="14" t="n">
        <f aca="false">2^E24</f>
        <v>1.39044338178298</v>
      </c>
      <c r="G24" s="14" t="n">
        <v>19.6179</v>
      </c>
      <c r="H24" s="14" t="n">
        <v>22.0696</v>
      </c>
      <c r="I24" s="14" t="n">
        <v>0.169887</v>
      </c>
      <c r="J24" s="14" t="n">
        <f aca="false">2^I24</f>
        <v>1.1249703672236</v>
      </c>
      <c r="K24" s="14" t="n">
        <v>18.5228</v>
      </c>
      <c r="L24" s="14" t="n">
        <v>27.2079</v>
      </c>
      <c r="M24" s="14" t="n">
        <v>0.554723</v>
      </c>
      <c r="N24" s="14" t="n">
        <f aca="false">2^M24</f>
        <v>1.46888657738022</v>
      </c>
      <c r="O24" s="14" t="n">
        <v>29.8902</v>
      </c>
      <c r="P24" s="14" t="n">
        <v>39.4525</v>
      </c>
      <c r="Q24" s="14" t="n">
        <v>0.400444</v>
      </c>
      <c r="R24" s="14" t="n">
        <f aca="false">2^Q24</f>
        <v>1.31991406152313</v>
      </c>
    </row>
    <row r="25" customFormat="false" ht="13.5" hidden="false" customHeight="false" outlineLevel="0" collapsed="false">
      <c r="A25" s="13" t="s">
        <v>483</v>
      </c>
      <c r="B25" s="13" t="s">
        <v>4502</v>
      </c>
      <c r="C25" s="14" t="n">
        <v>122.577</v>
      </c>
      <c r="D25" s="14" t="n">
        <v>148.611</v>
      </c>
      <c r="E25" s="14" t="n">
        <v>0.277853</v>
      </c>
      <c r="F25" s="14" t="n">
        <f aca="false">2^E25</f>
        <v>1.21238927922898</v>
      </c>
      <c r="G25" s="14" t="n">
        <v>50.3716</v>
      </c>
      <c r="H25" s="14" t="n">
        <v>212.891</v>
      </c>
      <c r="I25" s="14" t="n">
        <v>2.07943</v>
      </c>
      <c r="J25" s="14" t="n">
        <f aca="false">2^I25</f>
        <v>4.22640200671125</v>
      </c>
      <c r="K25" s="14" t="n">
        <v>7.4574</v>
      </c>
      <c r="L25" s="14" t="n">
        <v>35.8795</v>
      </c>
      <c r="M25" s="14" t="n">
        <v>2.26641</v>
      </c>
      <c r="N25" s="14" t="n">
        <f aca="false">2^M25</f>
        <v>4.81124411044205</v>
      </c>
      <c r="O25" s="14" t="n">
        <v>47.3465</v>
      </c>
      <c r="P25" s="14" t="n">
        <v>156.925</v>
      </c>
      <c r="Q25" s="14" t="n">
        <v>1.72874</v>
      </c>
      <c r="R25" s="14" t="n">
        <f aca="false">2^Q25</f>
        <v>3.31438225190002</v>
      </c>
    </row>
    <row r="26" customFormat="false" ht="13.5" hidden="false" customHeight="false" outlineLevel="0" collapsed="false">
      <c r="A26" s="13" t="s">
        <v>2560</v>
      </c>
      <c r="B26" s="13" t="s">
        <v>2561</v>
      </c>
      <c r="C26" s="14" t="n">
        <v>0.503199</v>
      </c>
      <c r="D26" s="14" t="n">
        <v>0.669956</v>
      </c>
      <c r="E26" s="14" t="n">
        <v>0.412936</v>
      </c>
      <c r="F26" s="14" t="n">
        <f aca="false">2^E26</f>
        <v>1.33139254946282</v>
      </c>
      <c r="G26" s="14" t="n">
        <v>1.50571</v>
      </c>
      <c r="H26" s="14" t="n">
        <v>1.68122</v>
      </c>
      <c r="I26" s="14" t="n">
        <v>0.159064</v>
      </c>
      <c r="J26" s="14" t="n">
        <f aca="false">2^I26</f>
        <v>1.11656249318115</v>
      </c>
      <c r="K26" s="14" t="n">
        <v>6.66067</v>
      </c>
      <c r="L26" s="14" t="n">
        <v>17.0013</v>
      </c>
      <c r="M26" s="14" t="n">
        <v>1.35191</v>
      </c>
      <c r="N26" s="14" t="n">
        <f aca="false">2^M26</f>
        <v>2.55249829956109</v>
      </c>
      <c r="O26" s="14" t="n">
        <v>7.36602</v>
      </c>
      <c r="P26" s="14" t="n">
        <v>19.2486</v>
      </c>
      <c r="Q26" s="14" t="n">
        <v>1.3858</v>
      </c>
      <c r="R26" s="14" t="n">
        <f aca="false">2^Q26</f>
        <v>2.6131682206382</v>
      </c>
    </row>
    <row r="27" customFormat="false" ht="13.5" hidden="false" customHeight="false" outlineLevel="0" collapsed="false">
      <c r="A27" s="13" t="s">
        <v>518</v>
      </c>
      <c r="B27" s="13" t="s">
        <v>519</v>
      </c>
      <c r="C27" s="14" t="n">
        <v>70.5539</v>
      </c>
      <c r="D27" s="14" t="n">
        <v>87.8194</v>
      </c>
      <c r="E27" s="14" t="n">
        <v>0.315813</v>
      </c>
      <c r="F27" s="14" t="n">
        <f aca="false">2^E27</f>
        <v>1.24471288707984</v>
      </c>
      <c r="G27" s="14" t="n">
        <v>29.2699</v>
      </c>
      <c r="H27" s="14" t="n">
        <v>165.52</v>
      </c>
      <c r="I27" s="14" t="n">
        <v>2.49952</v>
      </c>
      <c r="J27" s="14" t="n">
        <f aca="false">2^I27</f>
        <v>5.65497246691883</v>
      </c>
      <c r="K27" s="14" t="n">
        <v>15.3202</v>
      </c>
      <c r="L27" s="14" t="n">
        <v>81.8188</v>
      </c>
      <c r="M27" s="14" t="n">
        <v>2.417</v>
      </c>
      <c r="N27" s="14" t="n">
        <f aca="false">2^M27</f>
        <v>5.34059321318363</v>
      </c>
      <c r="O27" s="14" t="n">
        <v>61.1586</v>
      </c>
      <c r="P27" s="14" t="n">
        <v>174.698</v>
      </c>
      <c r="Q27" s="14" t="n">
        <v>1.51423</v>
      </c>
      <c r="R27" s="14" t="n">
        <f aca="false">2^Q27</f>
        <v>2.85646331145504</v>
      </c>
    </row>
    <row r="28" customFormat="false" ht="13.5" hidden="false" customHeight="false" outlineLevel="0" collapsed="false">
      <c r="A28" s="13" t="s">
        <v>4503</v>
      </c>
      <c r="B28" s="13" t="s">
        <v>4504</v>
      </c>
      <c r="C28" s="14" t="n">
        <v>88.9214</v>
      </c>
      <c r="D28" s="14" t="n">
        <v>103.459</v>
      </c>
      <c r="E28" s="14" t="n">
        <v>0.218461</v>
      </c>
      <c r="F28" s="14" t="n">
        <f aca="false">2^E28</f>
        <v>1.16349176530216</v>
      </c>
      <c r="G28" s="14" t="n">
        <v>67.5787</v>
      </c>
      <c r="H28" s="14" t="n">
        <v>133.769</v>
      </c>
      <c r="I28" s="14" t="n">
        <v>0.9851</v>
      </c>
      <c r="J28" s="14" t="n">
        <f aca="false">2^I28</f>
        <v>1.97945051312958</v>
      </c>
      <c r="K28" s="14" t="n">
        <v>55.5962</v>
      </c>
      <c r="L28" s="14" t="n">
        <v>80.0394</v>
      </c>
      <c r="M28" s="14" t="n">
        <v>0.525724</v>
      </c>
      <c r="N28" s="14" t="n">
        <f aca="false">2^M28</f>
        <v>1.43965587358694</v>
      </c>
      <c r="O28" s="14" t="n">
        <v>108.789</v>
      </c>
      <c r="P28" s="14" t="n">
        <v>151.725</v>
      </c>
      <c r="Q28" s="14" t="n">
        <v>0.479928</v>
      </c>
      <c r="R28" s="14" t="n">
        <f aca="false">2^Q28</f>
        <v>1.39467406117722</v>
      </c>
    </row>
    <row r="29" customFormat="false" ht="13.5" hidden="false" customHeight="false" outlineLevel="0" collapsed="false">
      <c r="A29" s="15" t="s">
        <v>4505</v>
      </c>
      <c r="B29" s="16"/>
      <c r="C29" s="17"/>
      <c r="D29" s="17"/>
      <c r="E29" s="17"/>
      <c r="F29" s="17"/>
      <c r="G29" s="17"/>
      <c r="H29" s="17"/>
      <c r="I29" s="18"/>
      <c r="J29" s="18"/>
      <c r="K29" s="17"/>
      <c r="L29" s="18"/>
      <c r="M29" s="18"/>
      <c r="N29" s="18"/>
      <c r="O29" s="18"/>
      <c r="P29" s="18"/>
      <c r="Q29" s="18"/>
      <c r="R29" s="18"/>
    </row>
    <row r="30" customFormat="false" ht="13.5" hidden="false" customHeight="false" outlineLevel="0" collapsed="false">
      <c r="A30" s="13" t="s">
        <v>4506</v>
      </c>
      <c r="B30" s="13" t="s">
        <v>4507</v>
      </c>
      <c r="C30" s="14" t="n">
        <v>88.8147</v>
      </c>
      <c r="D30" s="14" t="n">
        <v>93.2692</v>
      </c>
      <c r="E30" s="14" t="n">
        <v>0.0706025</v>
      </c>
      <c r="F30" s="14" t="n">
        <f aca="false">2^(E30)</f>
        <v>1.0501551590912</v>
      </c>
      <c r="G30" s="14" t="n">
        <v>56.4699</v>
      </c>
      <c r="H30" s="14" t="n">
        <v>52.5794</v>
      </c>
      <c r="I30" s="14" t="n">
        <v>-0.102984</v>
      </c>
      <c r="J30" s="14" t="n">
        <f aca="false">2^(I30)</f>
        <v>0.931105146059477</v>
      </c>
      <c r="K30" s="14" t="n">
        <v>36.6179</v>
      </c>
      <c r="L30" s="14" t="n">
        <v>32.5123</v>
      </c>
      <c r="M30" s="14" t="n">
        <v>-0.171563</v>
      </c>
      <c r="N30" s="14" t="n">
        <f aca="false">2^(M30)</f>
        <v>0.887880240187795</v>
      </c>
      <c r="O30" s="14" t="n">
        <v>73.8755</v>
      </c>
      <c r="P30" s="14" t="n">
        <v>53.898</v>
      </c>
      <c r="Q30" s="14" t="n">
        <v>-0.454863</v>
      </c>
      <c r="R30" s="14" t="n">
        <f aca="false">2^(Q30)</f>
        <v>0.729579450544318</v>
      </c>
    </row>
    <row r="31" customFormat="false" ht="13.5" hidden="false" customHeight="false" outlineLevel="0" collapsed="false">
      <c r="A31" s="13" t="s">
        <v>4508</v>
      </c>
      <c r="B31" s="13" t="s">
        <v>4509</v>
      </c>
      <c r="C31" s="14" t="n">
        <v>11.2972</v>
      </c>
      <c r="D31" s="14" t="n">
        <v>15.7368</v>
      </c>
      <c r="E31" s="14" t="n">
        <v>0.478185</v>
      </c>
      <c r="F31" s="14" t="n">
        <f aca="false">2^(E31)</f>
        <v>1.39299009544079</v>
      </c>
      <c r="G31" s="14" t="n">
        <v>9.80744</v>
      </c>
      <c r="H31" s="14" t="n">
        <v>18.2596</v>
      </c>
      <c r="I31" s="14" t="n">
        <v>0.896708</v>
      </c>
      <c r="J31" s="14" t="n">
        <f aca="false">2^(I31)</f>
        <v>1.86181277252297</v>
      </c>
      <c r="K31" s="14" t="n">
        <v>24.3414</v>
      </c>
      <c r="L31" s="14" t="n">
        <v>47.2564</v>
      </c>
      <c r="M31" s="14" t="n">
        <v>0.957096</v>
      </c>
      <c r="N31" s="14" t="n">
        <f aca="false">2^(M31)</f>
        <v>1.94139812000586</v>
      </c>
      <c r="O31" s="14" t="n">
        <v>51.8713</v>
      </c>
      <c r="P31" s="14" t="n">
        <v>61.5442</v>
      </c>
      <c r="Q31" s="14" t="n">
        <v>0.246686</v>
      </c>
      <c r="R31" s="14" t="n">
        <f aca="false">2^(Q31)</f>
        <v>1.18647853461747</v>
      </c>
    </row>
    <row r="32" customFormat="false" ht="13.5" hidden="false" customHeight="false" outlineLevel="0" collapsed="false">
      <c r="A32" s="13" t="s">
        <v>1716</v>
      </c>
      <c r="B32" s="13" t="s">
        <v>4510</v>
      </c>
      <c r="C32" s="14" t="n">
        <v>197.302</v>
      </c>
      <c r="D32" s="14" t="n">
        <v>207.565</v>
      </c>
      <c r="E32" s="14" t="n">
        <v>0.0731588</v>
      </c>
      <c r="F32" s="14" t="n">
        <f aca="false">2^(E32)</f>
        <v>1.05201757026951</v>
      </c>
      <c r="G32" s="14" t="n">
        <v>145.031</v>
      </c>
      <c r="H32" s="14" t="n">
        <v>176.789</v>
      </c>
      <c r="I32" s="14" t="n">
        <v>0.28566</v>
      </c>
      <c r="J32" s="14" t="n">
        <f aca="false">2^(I32)</f>
        <v>1.2189677860341</v>
      </c>
      <c r="K32" s="14" t="n">
        <v>43.469</v>
      </c>
      <c r="L32" s="14" t="n">
        <v>37.2316</v>
      </c>
      <c r="M32" s="14" t="n">
        <v>-0.223459</v>
      </c>
      <c r="N32" s="14" t="n">
        <f aca="false">2^(M32)</f>
        <v>0.856509409044398</v>
      </c>
      <c r="O32" s="14" t="n">
        <v>143.339</v>
      </c>
      <c r="P32" s="14" t="n">
        <v>48.3931</v>
      </c>
      <c r="Q32" s="14" t="n">
        <v>-1.56655</v>
      </c>
      <c r="R32" s="14" t="n">
        <f aca="false">2^(Q32)</f>
        <v>0.337614787390928</v>
      </c>
    </row>
    <row r="33" customFormat="false" ht="13.5" hidden="false" customHeight="false" outlineLevel="0" collapsed="false">
      <c r="A33" s="13" t="s">
        <v>1250</v>
      </c>
      <c r="B33" s="13" t="s">
        <v>4511</v>
      </c>
      <c r="C33" s="14" t="n">
        <v>321.835</v>
      </c>
      <c r="D33" s="14" t="n">
        <v>358.719</v>
      </c>
      <c r="E33" s="14" t="n">
        <v>0.156535</v>
      </c>
      <c r="F33" s="14" t="n">
        <f aca="false">2^(E33)</f>
        <v>1.11460690803986</v>
      </c>
      <c r="G33" s="14" t="n">
        <v>125.86</v>
      </c>
      <c r="H33" s="14" t="n">
        <v>130.184</v>
      </c>
      <c r="I33" s="14" t="n">
        <v>0.0487256</v>
      </c>
      <c r="J33" s="14" t="n">
        <f aca="false">2^(I33)</f>
        <v>1.0343508297085</v>
      </c>
      <c r="K33" s="14" t="n">
        <v>53.4574</v>
      </c>
      <c r="L33" s="14" t="n">
        <v>40.9756</v>
      </c>
      <c r="M33" s="14" t="n">
        <v>-0.383625</v>
      </c>
      <c r="N33" s="14" t="n">
        <f aca="false">2^(M33)</f>
        <v>0.766509193094309</v>
      </c>
      <c r="O33" s="14" t="n">
        <v>348.581</v>
      </c>
      <c r="P33" s="14" t="n">
        <v>151.04</v>
      </c>
      <c r="Q33" s="14" t="n">
        <v>-1.20656</v>
      </c>
      <c r="R33" s="14" t="n">
        <f aca="false">2^(Q33)</f>
        <v>0.433300558116699</v>
      </c>
    </row>
    <row r="34" customFormat="false" ht="13.5" hidden="false" customHeight="false" outlineLevel="0" collapsed="false">
      <c r="A34" s="13" t="s">
        <v>4512</v>
      </c>
      <c r="B34" s="13" t="s">
        <v>4513</v>
      </c>
      <c r="C34" s="14" t="n">
        <v>23.8512</v>
      </c>
      <c r="D34" s="14" t="n">
        <v>28.2133</v>
      </c>
      <c r="E34" s="14" t="n">
        <v>0.242314</v>
      </c>
      <c r="F34" s="14" t="n">
        <f aca="false">2^(E34)</f>
        <v>1.18288842578308</v>
      </c>
      <c r="G34" s="14" t="n">
        <v>20.1687</v>
      </c>
      <c r="H34" s="14" t="n">
        <v>21.1859</v>
      </c>
      <c r="I34" s="14" t="n">
        <v>0.0709857</v>
      </c>
      <c r="J34" s="14" t="n">
        <f aca="false">2^(I34)</f>
        <v>1.05043413205112</v>
      </c>
      <c r="K34" s="14" t="n">
        <v>8.80911</v>
      </c>
      <c r="L34" s="14" t="n">
        <v>14.2462</v>
      </c>
      <c r="M34" s="14" t="n">
        <v>0.693504</v>
      </c>
      <c r="N34" s="14" t="n">
        <f aca="false">2^(M34)</f>
        <v>1.61720660388618</v>
      </c>
      <c r="O34" s="14" t="n">
        <v>28.5906</v>
      </c>
      <c r="P34" s="14" t="n">
        <v>39.5873</v>
      </c>
      <c r="Q34" s="14" t="n">
        <v>0.469495</v>
      </c>
      <c r="R34" s="14" t="n">
        <f aca="false">2^(Q34)</f>
        <v>1.38462471017314</v>
      </c>
    </row>
    <row r="35" customFormat="false" ht="13.5" hidden="false" customHeight="false" outlineLevel="0" collapsed="false">
      <c r="A35" s="13" t="s">
        <v>4439</v>
      </c>
      <c r="B35" s="13" t="s">
        <v>4514</v>
      </c>
      <c r="C35" s="14" t="n">
        <v>153.243</v>
      </c>
      <c r="D35" s="14" t="n">
        <v>130.901</v>
      </c>
      <c r="E35" s="14" t="n">
        <v>-0.227352</v>
      </c>
      <c r="F35" s="14" t="n">
        <f aca="false">2^(E35)</f>
        <v>0.854201300759757</v>
      </c>
      <c r="G35" s="14" t="n">
        <v>127.423</v>
      </c>
      <c r="H35" s="14" t="n">
        <v>147.054</v>
      </c>
      <c r="I35" s="14" t="n">
        <v>0.206722</v>
      </c>
      <c r="J35" s="14" t="n">
        <f aca="false">2^(I35)</f>
        <v>1.15406301401374</v>
      </c>
      <c r="K35" s="14" t="n">
        <v>167.02</v>
      </c>
      <c r="L35" s="14" t="n">
        <v>57.7134</v>
      </c>
      <c r="M35" s="14" t="n">
        <v>-1.53304</v>
      </c>
      <c r="N35" s="14" t="n">
        <f aca="false">2^(M35)</f>
        <v>0.345548470861396</v>
      </c>
      <c r="O35" s="14" t="n">
        <v>104.148</v>
      </c>
      <c r="P35" s="14" t="n">
        <v>49.4811</v>
      </c>
      <c r="Q35" s="14" t="n">
        <v>-1.07368</v>
      </c>
      <c r="R35" s="14" t="n">
        <f aca="false">2^(Q35)</f>
        <v>0.475105561536836</v>
      </c>
    </row>
    <row r="36" customFormat="false" ht="13.5" hidden="false" customHeight="false" outlineLevel="0" collapsed="false">
      <c r="A36" s="13" t="s">
        <v>4515</v>
      </c>
      <c r="B36" s="13" t="s">
        <v>4516</v>
      </c>
      <c r="C36" s="14" t="n">
        <v>67.1358</v>
      </c>
      <c r="D36" s="14" t="n">
        <v>66.7093</v>
      </c>
      <c r="E36" s="14" t="n">
        <v>-0.00919608</v>
      </c>
      <c r="F36" s="14" t="n">
        <f aca="false">2^(E36)</f>
        <v>0.993646035427518</v>
      </c>
      <c r="G36" s="14" t="n">
        <v>39.9425</v>
      </c>
      <c r="H36" s="14" t="n">
        <v>35.7034</v>
      </c>
      <c r="I36" s="14" t="n">
        <v>-0.161864</v>
      </c>
      <c r="J36" s="14" t="n">
        <f aca="false">2^(I36)</f>
        <v>0.893869421682687</v>
      </c>
      <c r="K36" s="14" t="n">
        <v>16.7857</v>
      </c>
      <c r="L36" s="14" t="n">
        <v>20.838</v>
      </c>
      <c r="M36" s="14" t="n">
        <v>0.311983</v>
      </c>
      <c r="N36" s="14" t="n">
        <f aca="false">2^(M36)</f>
        <v>1.24141286324888</v>
      </c>
      <c r="O36" s="14" t="n">
        <v>106.188</v>
      </c>
      <c r="P36" s="14" t="n">
        <v>66.3245</v>
      </c>
      <c r="Q36" s="14" t="n">
        <v>-0.679002</v>
      </c>
      <c r="R36" s="14" t="n">
        <f aca="false">2^(Q36)</f>
        <v>0.624597196950516</v>
      </c>
    </row>
    <row r="37" customFormat="false" ht="13.5" hidden="false" customHeight="false" outlineLevel="0" collapsed="false">
      <c r="A37" s="13"/>
      <c r="B37" s="13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</row>
    <row r="43" customFormat="false" ht="13.5" hidden="false" customHeight="false" outlineLevel="0" collapsed="false">
      <c r="Q43" s="14"/>
    </row>
    <row r="44" customFormat="false" ht="13.5" hidden="false" customHeight="false" outlineLevel="0" collapsed="false">
      <c r="Q44" s="14"/>
    </row>
    <row r="45" customFormat="false" ht="13.5" hidden="false" customHeight="false" outlineLevel="0" collapsed="false">
      <c r="Q45" s="14"/>
    </row>
    <row r="46" customFormat="false" ht="13.5" hidden="false" customHeight="false" outlineLevel="0" collapsed="false">
      <c r="Q46" s="14"/>
    </row>
    <row r="47" customFormat="false" ht="13.5" hidden="false" customHeight="false" outlineLevel="0" collapsed="false">
      <c r="Q47" s="14"/>
    </row>
    <row r="48" customFormat="false" ht="13.5" hidden="false" customHeight="false" outlineLevel="0" collapsed="false">
      <c r="Q48" s="14"/>
    </row>
    <row r="49" customFormat="false" ht="13.5" hidden="false" customHeight="false" outlineLevel="0" collapsed="false">
      <c r="Q49" s="14"/>
    </row>
    <row r="50" customFormat="false" ht="13.5" hidden="false" customHeight="false" outlineLevel="0" collapsed="false">
      <c r="Q50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48.49"/>
    <col collapsed="false" customWidth="true" hidden="false" outlineLevel="0" max="11" min="11" style="1" width="39.12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3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383</v>
      </c>
      <c r="B2" s="2" t="n">
        <v>0.6485</v>
      </c>
      <c r="C2" s="2" t="n">
        <v>0.305764</v>
      </c>
      <c r="D2" s="2" t="n">
        <v>1.4852</v>
      </c>
      <c r="E2" s="2" t="n">
        <v>3.41E-009</v>
      </c>
      <c r="F2" s="2" t="n">
        <v>1.2398</v>
      </c>
      <c r="G2" s="2" t="n">
        <v>6.61E-007</v>
      </c>
      <c r="H2" s="2" t="n">
        <v>1.476</v>
      </c>
      <c r="I2" s="2" t="n">
        <v>0</v>
      </c>
      <c r="J2" s="1" t="s">
        <v>27</v>
      </c>
      <c r="K2" s="1" t="s">
        <v>16</v>
      </c>
    </row>
    <row r="3" customFormat="false" ht="13.5" hidden="false" customHeight="false" outlineLevel="0" collapsed="false">
      <c r="A3" s="1" t="s">
        <v>384</v>
      </c>
      <c r="B3" s="2" t="n">
        <v>0.174</v>
      </c>
      <c r="C3" s="2" t="n">
        <v>0.451016</v>
      </c>
      <c r="D3" s="2" t="n">
        <v>0.7118</v>
      </c>
      <c r="E3" s="2" t="n">
        <v>1.95E-008</v>
      </c>
      <c r="F3" s="2" t="n">
        <v>0.8379</v>
      </c>
      <c r="G3" s="2" t="n">
        <v>1.75E-011</v>
      </c>
      <c r="H3" s="2" t="n">
        <v>0.7626</v>
      </c>
      <c r="I3" s="2" t="n">
        <v>0</v>
      </c>
      <c r="J3" s="1" t="s">
        <v>385</v>
      </c>
      <c r="K3" s="1" t="s">
        <v>39</v>
      </c>
    </row>
    <row r="4" customFormat="false" ht="13.5" hidden="false" customHeight="false" outlineLevel="0" collapsed="false">
      <c r="A4" s="1" t="s">
        <v>386</v>
      </c>
      <c r="B4" s="2" t="n">
        <v>-0.0964</v>
      </c>
      <c r="C4" s="2" t="n">
        <v>0.683163</v>
      </c>
      <c r="D4" s="2" t="n">
        <v>0.5245</v>
      </c>
      <c r="E4" s="2" t="n">
        <v>8.68E-005</v>
      </c>
      <c r="F4" s="2" t="n">
        <v>0.7056</v>
      </c>
      <c r="G4" s="2" t="n">
        <v>1.53E-006</v>
      </c>
      <c r="H4" s="2" t="n">
        <v>0.6194</v>
      </c>
      <c r="I4" s="2" t="n">
        <v>3.55E-015</v>
      </c>
      <c r="J4" s="1" t="s">
        <v>22</v>
      </c>
      <c r="K4" s="1" t="s">
        <v>16</v>
      </c>
    </row>
    <row r="5" customFormat="false" ht="13.5" hidden="false" customHeight="false" outlineLevel="0" collapsed="false">
      <c r="A5" s="1" t="s">
        <v>387</v>
      </c>
      <c r="B5" s="2" t="n">
        <v>-0.6903</v>
      </c>
      <c r="C5" s="2" t="n">
        <v>0.330455</v>
      </c>
      <c r="D5" s="2" t="n">
        <v>0.92</v>
      </c>
      <c r="E5" s="2" t="n">
        <v>0.0291986</v>
      </c>
      <c r="F5" s="2" t="n">
        <v>1.5333</v>
      </c>
      <c r="G5" s="2" t="n">
        <v>0.000255683</v>
      </c>
      <c r="H5" s="2" t="n">
        <v>2.8243</v>
      </c>
      <c r="I5" s="2" t="n">
        <v>0</v>
      </c>
      <c r="J5" s="1" t="s">
        <v>22</v>
      </c>
      <c r="K5" s="1" t="s">
        <v>16</v>
      </c>
    </row>
    <row r="6" customFormat="false" ht="13.5" hidden="false" customHeight="false" outlineLevel="0" collapsed="false">
      <c r="A6" s="1" t="s">
        <v>388</v>
      </c>
      <c r="B6" s="2" t="n">
        <v>0.3836</v>
      </c>
      <c r="C6" s="2" t="n">
        <v>0.244254</v>
      </c>
      <c r="D6" s="2" t="n">
        <v>1.1887</v>
      </c>
      <c r="E6" s="2" t="n">
        <v>2.25E-013</v>
      </c>
      <c r="F6" s="2" t="n">
        <v>0.7112</v>
      </c>
      <c r="G6" s="2" t="n">
        <v>0.000253864</v>
      </c>
      <c r="H6" s="2" t="n">
        <v>1.0036</v>
      </c>
      <c r="I6" s="2" t="n">
        <v>0</v>
      </c>
      <c r="J6" s="1" t="s">
        <v>22</v>
      </c>
      <c r="K6" s="1" t="s">
        <v>16</v>
      </c>
    </row>
    <row r="7" customFormat="false" ht="13.5" hidden="false" customHeight="false" outlineLevel="0" collapsed="false">
      <c r="A7" s="1" t="s">
        <v>389</v>
      </c>
      <c r="B7" s="2" t="n">
        <v>0.4632</v>
      </c>
      <c r="C7" s="2" t="n">
        <v>0.0504446</v>
      </c>
      <c r="D7" s="2" t="n">
        <v>0.9658</v>
      </c>
      <c r="E7" s="2" t="n">
        <v>1.54E-012</v>
      </c>
      <c r="F7" s="2" t="n">
        <v>0.8485</v>
      </c>
      <c r="G7" s="2" t="n">
        <v>1.23E-007</v>
      </c>
      <c r="H7" s="2" t="n">
        <v>1.0953</v>
      </c>
      <c r="I7" s="2" t="n">
        <v>0</v>
      </c>
      <c r="J7" s="1" t="s">
        <v>22</v>
      </c>
      <c r="K7" s="1" t="s">
        <v>16</v>
      </c>
    </row>
    <row r="8" customFormat="false" ht="13.5" hidden="false" customHeight="false" outlineLevel="0" collapsed="false">
      <c r="A8" s="1" t="s">
        <v>390</v>
      </c>
      <c r="B8" s="2" t="n">
        <v>0.3005</v>
      </c>
      <c r="C8" s="2" t="n">
        <v>0.16961</v>
      </c>
      <c r="D8" s="2" t="n">
        <v>0.7123</v>
      </c>
      <c r="E8" s="2" t="n">
        <v>2.01E-009</v>
      </c>
      <c r="F8" s="2" t="n">
        <v>0.8357</v>
      </c>
      <c r="G8" s="2" t="n">
        <v>2.22E-016</v>
      </c>
      <c r="H8" s="2" t="n">
        <v>0.8311</v>
      </c>
      <c r="I8" s="2" t="n">
        <v>0</v>
      </c>
      <c r="J8" s="1" t="s">
        <v>127</v>
      </c>
      <c r="K8" s="1" t="s">
        <v>16</v>
      </c>
    </row>
    <row r="9" customFormat="false" ht="13.5" hidden="false" customHeight="false" outlineLevel="0" collapsed="false">
      <c r="A9" s="1" t="s">
        <v>391</v>
      </c>
      <c r="B9" s="2" t="n">
        <v>0.3191</v>
      </c>
      <c r="C9" s="2" t="n">
        <v>0.233015</v>
      </c>
      <c r="D9" s="2" t="n">
        <v>1.2133</v>
      </c>
      <c r="E9" s="2" t="n">
        <v>1.55E-015</v>
      </c>
      <c r="F9" s="2" t="n">
        <v>0.7155</v>
      </c>
      <c r="G9" s="2" t="n">
        <v>0.000252371</v>
      </c>
      <c r="H9" s="2" t="n">
        <v>1.2661</v>
      </c>
      <c r="I9" s="2" t="n">
        <v>0</v>
      </c>
      <c r="J9" s="1" t="s">
        <v>392</v>
      </c>
      <c r="K9" s="1" t="s">
        <v>36</v>
      </c>
    </row>
    <row r="10" customFormat="false" ht="13.5" hidden="false" customHeight="false" outlineLevel="0" collapsed="false">
      <c r="A10" s="1" t="s">
        <v>393</v>
      </c>
      <c r="B10" s="2" t="n">
        <v>0.7355</v>
      </c>
      <c r="C10" s="2" t="n">
        <v>0.0377121</v>
      </c>
      <c r="D10" s="2" t="n">
        <v>3.1055</v>
      </c>
      <c r="E10" s="2" t="n">
        <v>0</v>
      </c>
      <c r="F10" s="2" t="n">
        <v>3.6916</v>
      </c>
      <c r="G10" s="2" t="n">
        <v>0</v>
      </c>
      <c r="H10" s="2" t="n">
        <v>4.086</v>
      </c>
      <c r="I10" s="2" t="n">
        <v>0</v>
      </c>
      <c r="J10" s="1" t="s">
        <v>22</v>
      </c>
      <c r="K10" s="1" t="s">
        <v>16</v>
      </c>
    </row>
    <row r="11" customFormat="false" ht="13.5" hidden="false" customHeight="false" outlineLevel="0" collapsed="false">
      <c r="A11" s="1" t="s">
        <v>394</v>
      </c>
      <c r="B11" s="2" t="n">
        <v>0.0034514</v>
      </c>
      <c r="C11" s="2" t="n">
        <v>0.98873</v>
      </c>
      <c r="D11" s="2" t="n">
        <v>1.5379</v>
      </c>
      <c r="E11" s="2" t="n">
        <v>0</v>
      </c>
      <c r="F11" s="2" t="n">
        <v>2.3144</v>
      </c>
      <c r="G11" s="2" t="n">
        <v>0</v>
      </c>
      <c r="H11" s="2" t="n">
        <v>2.5064</v>
      </c>
      <c r="I11" s="2" t="n">
        <v>0</v>
      </c>
      <c r="J11" s="1" t="s">
        <v>395</v>
      </c>
      <c r="K11" s="1" t="s">
        <v>13</v>
      </c>
    </row>
    <row r="12" customFormat="false" ht="13.5" hidden="false" customHeight="false" outlineLevel="0" collapsed="false">
      <c r="A12" s="1" t="s">
        <v>396</v>
      </c>
      <c r="B12" s="2" t="n">
        <v>0.2718</v>
      </c>
      <c r="C12" s="2" t="n">
        <v>0.528819</v>
      </c>
      <c r="D12" s="2" t="n">
        <v>0.9582</v>
      </c>
      <c r="E12" s="2" t="n">
        <v>0.000227355</v>
      </c>
      <c r="F12" s="2" t="n">
        <v>0.6376</v>
      </c>
      <c r="G12" s="2" t="n">
        <v>0.0573908</v>
      </c>
      <c r="H12" s="2" t="n">
        <v>1.4156</v>
      </c>
      <c r="I12" s="2" t="n">
        <v>1.43E-010</v>
      </c>
      <c r="J12" s="1" t="s">
        <v>22</v>
      </c>
      <c r="K12" s="1" t="s">
        <v>16</v>
      </c>
    </row>
    <row r="13" customFormat="false" ht="13.5" hidden="false" customHeight="false" outlineLevel="0" collapsed="false">
      <c r="A13" s="1" t="s">
        <v>397</v>
      </c>
      <c r="B13" s="2" t="n">
        <v>0.0229</v>
      </c>
      <c r="C13" s="2" t="n">
        <v>0.934707</v>
      </c>
      <c r="D13" s="2" t="n">
        <v>0.774</v>
      </c>
      <c r="E13" s="2" t="n">
        <v>3.89E-008</v>
      </c>
      <c r="F13" s="2" t="n">
        <v>0.4031</v>
      </c>
      <c r="G13" s="2" t="n">
        <v>0.00956198</v>
      </c>
      <c r="H13" s="2" t="n">
        <v>1.1238</v>
      </c>
      <c r="I13" s="2" t="n">
        <v>0</v>
      </c>
      <c r="J13" s="1" t="s">
        <v>398</v>
      </c>
      <c r="K13" s="1" t="s">
        <v>39</v>
      </c>
    </row>
    <row r="14" customFormat="false" ht="13.5" hidden="false" customHeight="false" outlineLevel="0" collapsed="false">
      <c r="A14" s="1" t="s">
        <v>399</v>
      </c>
      <c r="B14" s="2" t="n">
        <v>0.3302</v>
      </c>
      <c r="C14" s="2" t="n">
        <v>0.139354</v>
      </c>
      <c r="D14" s="2" t="n">
        <v>1.0148</v>
      </c>
      <c r="E14" s="2" t="n">
        <v>2.22E-016</v>
      </c>
      <c r="F14" s="2" t="n">
        <v>0.8433</v>
      </c>
      <c r="G14" s="2" t="n">
        <v>6.66E-016</v>
      </c>
      <c r="H14" s="2" t="n">
        <v>0.9432</v>
      </c>
      <c r="I14" s="2" t="n">
        <v>0</v>
      </c>
      <c r="J14" s="1" t="s">
        <v>400</v>
      </c>
      <c r="K14" s="1" t="s">
        <v>13</v>
      </c>
    </row>
    <row r="15" customFormat="false" ht="13.5" hidden="false" customHeight="false" outlineLevel="0" collapsed="false">
      <c r="A15" s="1" t="s">
        <v>401</v>
      </c>
      <c r="B15" s="2" t="n">
        <v>0.0309</v>
      </c>
      <c r="C15" s="2" t="n">
        <v>0.903885</v>
      </c>
      <c r="D15" s="2" t="n">
        <v>0.5737</v>
      </c>
      <c r="E15" s="2" t="n">
        <v>5.42E-005</v>
      </c>
      <c r="F15" s="2" t="n">
        <v>0.5035</v>
      </c>
      <c r="G15" s="2" t="n">
        <v>0.000912075</v>
      </c>
      <c r="H15" s="2" t="n">
        <v>1.0907</v>
      </c>
      <c r="I15" s="2" t="n">
        <v>0</v>
      </c>
      <c r="J15" s="1" t="s">
        <v>22</v>
      </c>
      <c r="K15" s="1" t="s">
        <v>16</v>
      </c>
    </row>
    <row r="16" customFormat="false" ht="13.5" hidden="false" customHeight="false" outlineLevel="0" collapsed="false">
      <c r="A16" s="1" t="s">
        <v>402</v>
      </c>
      <c r="B16" s="2" t="n">
        <v>-0.3169</v>
      </c>
      <c r="C16" s="2" t="n">
        <v>0.151541</v>
      </c>
      <c r="D16" s="2" t="n">
        <v>0.5849</v>
      </c>
      <c r="E16" s="2" t="n">
        <v>1.96E-006</v>
      </c>
      <c r="F16" s="2" t="n">
        <v>1.0904</v>
      </c>
      <c r="G16" s="2" t="n">
        <v>1.71E-010</v>
      </c>
      <c r="H16" s="2" t="n">
        <v>1.4778</v>
      </c>
      <c r="I16" s="2" t="n">
        <v>0</v>
      </c>
      <c r="J16" s="1" t="s">
        <v>403</v>
      </c>
      <c r="K16" s="1" t="s">
        <v>39</v>
      </c>
    </row>
    <row r="17" customFormat="false" ht="13.5" hidden="false" customHeight="false" outlineLevel="0" collapsed="false">
      <c r="A17" s="1" t="s">
        <v>404</v>
      </c>
      <c r="B17" s="2" t="n">
        <v>1.5271</v>
      </c>
      <c r="C17" s="2" t="n">
        <v>9.51E-005</v>
      </c>
      <c r="D17" s="2" t="n">
        <v>5.2949</v>
      </c>
      <c r="E17" s="2" t="n">
        <v>0</v>
      </c>
      <c r="F17" s="2" t="n">
        <v>4.7145</v>
      </c>
      <c r="G17" s="2" t="n">
        <v>0</v>
      </c>
      <c r="H17" s="2" t="n">
        <v>5.3012</v>
      </c>
      <c r="I17" s="2" t="n">
        <v>0</v>
      </c>
      <c r="J17" s="1" t="s">
        <v>22</v>
      </c>
      <c r="K17" s="1" t="s">
        <v>16</v>
      </c>
    </row>
    <row r="18" customFormat="false" ht="13.5" hidden="false" customHeight="false" outlineLevel="0" collapsed="false">
      <c r="A18" s="1" t="s">
        <v>405</v>
      </c>
      <c r="B18" s="2" t="n">
        <v>0.0928</v>
      </c>
      <c r="C18" s="2" t="n">
        <v>0.721181</v>
      </c>
      <c r="D18" s="2" t="n">
        <v>0.992</v>
      </c>
      <c r="E18" s="2" t="n">
        <v>1.04E-014</v>
      </c>
      <c r="F18" s="2" t="n">
        <v>0.7765</v>
      </c>
      <c r="G18" s="2" t="n">
        <v>1.15E-010</v>
      </c>
      <c r="H18" s="2" t="n">
        <v>1.6</v>
      </c>
      <c r="I18" s="2" t="n">
        <v>0</v>
      </c>
      <c r="J18" s="1" t="s">
        <v>406</v>
      </c>
      <c r="K18" s="1" t="s">
        <v>36</v>
      </c>
    </row>
    <row r="19" customFormat="false" ht="13.5" hidden="false" customHeight="false" outlineLevel="0" collapsed="false">
      <c r="A19" s="1" t="s">
        <v>407</v>
      </c>
      <c r="B19" s="2" t="n">
        <v>-0.0674</v>
      </c>
      <c r="C19" s="2" t="n">
        <v>0.818465</v>
      </c>
      <c r="D19" s="2" t="n">
        <v>0.8674</v>
      </c>
      <c r="E19" s="2" t="n">
        <v>9.91E-007</v>
      </c>
      <c r="F19" s="2" t="n">
        <v>0.332</v>
      </c>
      <c r="G19" s="2" t="n">
        <v>0.225433</v>
      </c>
      <c r="H19" s="2" t="n">
        <v>0.8551</v>
      </c>
      <c r="I19" s="2" t="n">
        <v>1.82E-008</v>
      </c>
      <c r="J19" s="1" t="s">
        <v>408</v>
      </c>
      <c r="K19" s="1" t="s">
        <v>10</v>
      </c>
    </row>
    <row r="20" customFormat="false" ht="13.5" hidden="false" customHeight="false" outlineLevel="0" collapsed="false">
      <c r="A20" s="1" t="s">
        <v>409</v>
      </c>
      <c r="B20" s="2" t="n">
        <v>-0.4323</v>
      </c>
      <c r="C20" s="2" t="n">
        <v>0.132586</v>
      </c>
      <c r="D20" s="2" t="n">
        <v>0.6999</v>
      </c>
      <c r="E20" s="2" t="n">
        <v>7.33E-006</v>
      </c>
      <c r="F20" s="2" t="n">
        <v>0.9052</v>
      </c>
      <c r="G20" s="2" t="n">
        <v>9.18E-005</v>
      </c>
      <c r="H20" s="2" t="n">
        <v>0.769</v>
      </c>
      <c r="I20" s="2" t="n">
        <v>1.33E-009</v>
      </c>
      <c r="J20" s="1" t="s">
        <v>410</v>
      </c>
      <c r="K20" s="1" t="s">
        <v>39</v>
      </c>
    </row>
    <row r="21" customFormat="false" ht="13.5" hidden="false" customHeight="false" outlineLevel="0" collapsed="false">
      <c r="A21" s="1" t="s">
        <v>411</v>
      </c>
      <c r="B21" s="2" t="n">
        <v>0.1268</v>
      </c>
      <c r="C21" s="2" t="n">
        <v>0.583005</v>
      </c>
      <c r="D21" s="2" t="n">
        <v>1.1377</v>
      </c>
      <c r="E21" s="2" t="n">
        <v>0</v>
      </c>
      <c r="F21" s="2" t="n">
        <v>0.6529</v>
      </c>
      <c r="G21" s="2" t="n">
        <v>6.97E-006</v>
      </c>
      <c r="H21" s="2" t="n">
        <v>0.8002</v>
      </c>
      <c r="I21" s="2" t="n">
        <v>0</v>
      </c>
      <c r="J21" s="1" t="s">
        <v>22</v>
      </c>
      <c r="K21" s="1" t="s">
        <v>16</v>
      </c>
    </row>
    <row r="22" customFormat="false" ht="13.5" hidden="false" customHeight="false" outlineLevel="0" collapsed="false">
      <c r="A22" s="1" t="s">
        <v>412</v>
      </c>
      <c r="B22" s="2" t="n">
        <v>-0.0476</v>
      </c>
      <c r="C22" s="2" t="n">
        <v>0.880636</v>
      </c>
      <c r="D22" s="2" t="n">
        <v>0.562</v>
      </c>
      <c r="E22" s="2" t="n">
        <v>0.000423437</v>
      </c>
      <c r="F22" s="2" t="n">
        <v>0.6557</v>
      </c>
      <c r="G22" s="2" t="n">
        <v>0.000523661</v>
      </c>
      <c r="H22" s="2" t="n">
        <v>0.7488</v>
      </c>
      <c r="I22" s="2" t="n">
        <v>4.74E-013</v>
      </c>
      <c r="J22" s="1" t="s">
        <v>22</v>
      </c>
      <c r="K22" s="1" t="s">
        <v>16</v>
      </c>
    </row>
    <row r="23" customFormat="false" ht="13.5" hidden="false" customHeight="false" outlineLevel="0" collapsed="false">
      <c r="A23" s="1" t="s">
        <v>413</v>
      </c>
      <c r="B23" s="2" t="n">
        <v>0.0235</v>
      </c>
      <c r="C23" s="2" t="n">
        <v>0.953668</v>
      </c>
      <c r="D23" s="2" t="n">
        <v>0.7606</v>
      </c>
      <c r="E23" s="2" t="n">
        <v>0.00381921</v>
      </c>
      <c r="F23" s="2" t="n">
        <v>0.8779</v>
      </c>
      <c r="G23" s="2" t="n">
        <v>1.43E-005</v>
      </c>
      <c r="H23" s="2" t="n">
        <v>1.1952</v>
      </c>
      <c r="I23" s="2" t="n">
        <v>0</v>
      </c>
      <c r="J23" s="1" t="s">
        <v>15</v>
      </c>
      <c r="K23" s="1" t="s">
        <v>16</v>
      </c>
    </row>
    <row r="24" customFormat="false" ht="13.5" hidden="false" customHeight="false" outlineLevel="0" collapsed="false">
      <c r="A24" s="1" t="s">
        <v>414</v>
      </c>
      <c r="B24" s="2" t="n">
        <v>-0.3061</v>
      </c>
      <c r="C24" s="2" t="n">
        <v>0.354632</v>
      </c>
      <c r="D24" s="2" t="n">
        <v>2.1727</v>
      </c>
      <c r="E24" s="2" t="n">
        <v>0</v>
      </c>
      <c r="F24" s="2" t="n">
        <v>0.6437</v>
      </c>
      <c r="G24" s="2" t="n">
        <v>9.84E-005</v>
      </c>
      <c r="H24" s="2" t="n">
        <v>2.1072</v>
      </c>
      <c r="I24" s="2" t="n">
        <v>0</v>
      </c>
      <c r="J24" s="1" t="s">
        <v>15</v>
      </c>
      <c r="K24" s="1" t="s">
        <v>16</v>
      </c>
    </row>
    <row r="25" customFormat="false" ht="13.5" hidden="false" customHeight="false" outlineLevel="0" collapsed="false">
      <c r="A25" s="1" t="s">
        <v>415</v>
      </c>
      <c r="B25" s="2" t="n">
        <v>0.5221</v>
      </c>
      <c r="C25" s="2" t="n">
        <v>0.0204782</v>
      </c>
      <c r="D25" s="2" t="n">
        <v>1.7519</v>
      </c>
      <c r="E25" s="2" t="n">
        <v>0</v>
      </c>
      <c r="F25" s="2" t="n">
        <v>1.6756</v>
      </c>
      <c r="G25" s="2" t="n">
        <v>0</v>
      </c>
      <c r="H25" s="2" t="n">
        <v>1.7694</v>
      </c>
      <c r="I25" s="2" t="n">
        <v>0</v>
      </c>
      <c r="J25" s="1" t="s">
        <v>416</v>
      </c>
      <c r="K25" s="1" t="s">
        <v>16</v>
      </c>
    </row>
    <row r="26" customFormat="false" ht="13.5" hidden="false" customHeight="false" outlineLevel="0" collapsed="false">
      <c r="A26" s="1" t="s">
        <v>417</v>
      </c>
      <c r="B26" s="2" t="n">
        <v>0.5453</v>
      </c>
      <c r="C26" s="2" t="n">
        <v>0.0191513</v>
      </c>
      <c r="D26" s="2" t="n">
        <v>1.9486</v>
      </c>
      <c r="E26" s="2" t="n">
        <v>0</v>
      </c>
      <c r="F26" s="2" t="n">
        <v>1.6701</v>
      </c>
      <c r="G26" s="2" t="n">
        <v>0</v>
      </c>
      <c r="H26" s="2" t="n">
        <v>1.7512</v>
      </c>
      <c r="I26" s="2" t="n">
        <v>0</v>
      </c>
      <c r="J26" s="1" t="s">
        <v>22</v>
      </c>
      <c r="K26" s="1" t="s">
        <v>16</v>
      </c>
    </row>
    <row r="27" customFormat="false" ht="13.5" hidden="false" customHeight="false" outlineLevel="0" collapsed="false">
      <c r="A27" s="1" t="s">
        <v>418</v>
      </c>
      <c r="B27" s="2" t="n">
        <v>1.7923</v>
      </c>
      <c r="C27" s="2" t="n">
        <v>2.42E-011</v>
      </c>
      <c r="D27" s="2" t="n">
        <v>4.522</v>
      </c>
      <c r="E27" s="2" t="n">
        <v>0</v>
      </c>
      <c r="F27" s="2" t="n">
        <v>3.1457</v>
      </c>
      <c r="G27" s="2" t="n">
        <v>0</v>
      </c>
      <c r="H27" s="2" t="n">
        <v>4.6856</v>
      </c>
      <c r="I27" s="2" t="n">
        <v>0</v>
      </c>
      <c r="J27" s="1" t="s">
        <v>419</v>
      </c>
      <c r="K27" s="1" t="s">
        <v>16</v>
      </c>
    </row>
    <row r="28" customFormat="false" ht="13.5" hidden="false" customHeight="false" outlineLevel="0" collapsed="false">
      <c r="A28" s="1" t="s">
        <v>420</v>
      </c>
      <c r="B28" s="2" t="n">
        <v>0.4485</v>
      </c>
      <c r="C28" s="2" t="n">
        <v>0.0580709</v>
      </c>
      <c r="D28" s="2" t="n">
        <v>2.0632</v>
      </c>
      <c r="E28" s="2" t="n">
        <v>0</v>
      </c>
      <c r="F28" s="2" t="n">
        <v>1.7962</v>
      </c>
      <c r="G28" s="2" t="n">
        <v>0</v>
      </c>
      <c r="H28" s="2" t="n">
        <v>2.0624</v>
      </c>
      <c r="I28" s="2" t="n">
        <v>0</v>
      </c>
      <c r="J28" s="1" t="s">
        <v>421</v>
      </c>
      <c r="K28" s="1" t="s">
        <v>10</v>
      </c>
    </row>
    <row r="29" customFormat="false" ht="13.5" hidden="false" customHeight="false" outlineLevel="0" collapsed="false">
      <c r="A29" s="1" t="s">
        <v>422</v>
      </c>
      <c r="B29" s="2" t="n">
        <v>0.69</v>
      </c>
      <c r="C29" s="2" t="n">
        <v>0.00659848</v>
      </c>
      <c r="D29" s="2" t="n">
        <v>3.0602</v>
      </c>
      <c r="E29" s="2" t="n">
        <v>0</v>
      </c>
      <c r="F29" s="2" t="n">
        <v>1.8697</v>
      </c>
      <c r="G29" s="2" t="n">
        <v>0</v>
      </c>
      <c r="H29" s="2" t="n">
        <v>4.7251</v>
      </c>
      <c r="I29" s="2" t="n">
        <v>0</v>
      </c>
      <c r="J29" s="1" t="s">
        <v>423</v>
      </c>
      <c r="K29" s="1" t="s">
        <v>13</v>
      </c>
    </row>
    <row r="30" customFormat="false" ht="13.5" hidden="false" customHeight="false" outlineLevel="0" collapsed="false">
      <c r="A30" s="1" t="s">
        <v>424</v>
      </c>
      <c r="B30" s="2" t="n">
        <v>0.0269</v>
      </c>
      <c r="C30" s="2" t="n">
        <v>0.903473</v>
      </c>
      <c r="D30" s="2" t="n">
        <v>1.256</v>
      </c>
      <c r="E30" s="2" t="n">
        <v>0</v>
      </c>
      <c r="F30" s="2" t="n">
        <v>0.7845</v>
      </c>
      <c r="G30" s="2" t="n">
        <v>8.77E-012</v>
      </c>
      <c r="H30" s="2" t="n">
        <v>1.3522</v>
      </c>
      <c r="I30" s="2" t="n">
        <v>0</v>
      </c>
      <c r="J30" s="1" t="s">
        <v>22</v>
      </c>
      <c r="K30" s="1" t="s">
        <v>16</v>
      </c>
    </row>
    <row r="31" customFormat="false" ht="13.5" hidden="false" customHeight="false" outlineLevel="0" collapsed="false">
      <c r="A31" s="1" t="s">
        <v>425</v>
      </c>
      <c r="B31" s="2" t="n">
        <v>0.1053</v>
      </c>
      <c r="C31" s="2" t="n">
        <v>0.700632</v>
      </c>
      <c r="D31" s="2" t="n">
        <v>1.678</v>
      </c>
      <c r="E31" s="2" t="n">
        <v>0</v>
      </c>
      <c r="F31" s="2" t="n">
        <v>1.2993</v>
      </c>
      <c r="G31" s="2" t="n">
        <v>1.78E-008</v>
      </c>
      <c r="H31" s="2" t="n">
        <v>1.2859</v>
      </c>
      <c r="I31" s="2" t="n">
        <v>0</v>
      </c>
      <c r="J31" s="1" t="s">
        <v>181</v>
      </c>
      <c r="K31" s="1" t="s">
        <v>16</v>
      </c>
    </row>
    <row r="32" customFormat="false" ht="13.5" hidden="false" customHeight="false" outlineLevel="0" collapsed="false">
      <c r="A32" s="1" t="s">
        <v>426</v>
      </c>
      <c r="B32" s="2" t="n">
        <v>0.2098</v>
      </c>
      <c r="C32" s="2" t="n">
        <v>0.46306</v>
      </c>
      <c r="D32" s="2" t="n">
        <v>1.8863</v>
      </c>
      <c r="E32" s="2" t="n">
        <v>0</v>
      </c>
      <c r="F32" s="2" t="n">
        <v>1.8536</v>
      </c>
      <c r="G32" s="2" t="n">
        <v>1.53E-006</v>
      </c>
      <c r="H32" s="2" t="n">
        <v>1.8216</v>
      </c>
      <c r="I32" s="2" t="n">
        <v>0</v>
      </c>
      <c r="J32" s="1" t="s">
        <v>20</v>
      </c>
      <c r="K32" s="1" t="s">
        <v>16</v>
      </c>
    </row>
    <row r="33" customFormat="false" ht="13.5" hidden="false" customHeight="false" outlineLevel="0" collapsed="false">
      <c r="A33" s="1" t="s">
        <v>427</v>
      </c>
      <c r="B33" s="2" t="n">
        <v>-0.7329</v>
      </c>
      <c r="C33" s="2" t="n">
        <v>0.163076</v>
      </c>
      <c r="D33" s="2" t="n">
        <v>0.9683</v>
      </c>
      <c r="E33" s="2" t="n">
        <v>1.34E-006</v>
      </c>
      <c r="F33" s="2" t="n">
        <v>0.4311</v>
      </c>
      <c r="G33" s="2" t="n">
        <v>0.146363</v>
      </c>
      <c r="H33" s="2" t="n">
        <v>1.1358</v>
      </c>
      <c r="I33" s="2" t="n">
        <v>8.05E-008</v>
      </c>
      <c r="J33" s="1" t="s">
        <v>428</v>
      </c>
      <c r="K33" s="1" t="s">
        <v>10</v>
      </c>
    </row>
    <row r="34" customFormat="false" ht="13.5" hidden="false" customHeight="false" outlineLevel="0" collapsed="false">
      <c r="A34" s="1" t="s">
        <v>429</v>
      </c>
      <c r="B34" s="2" t="n">
        <v>-1.2763</v>
      </c>
      <c r="C34" s="2" t="n">
        <v>0.601158</v>
      </c>
      <c r="D34" s="2" t="n">
        <v>2.1093</v>
      </c>
      <c r="E34" s="2" t="n">
        <v>0.013533</v>
      </c>
      <c r="F34" s="2" t="n">
        <v>1.6018</v>
      </c>
      <c r="G34" s="2" t="n">
        <v>1E-010</v>
      </c>
      <c r="H34" s="2" t="n">
        <v>5.8553</v>
      </c>
      <c r="I34" s="2" t="n">
        <v>0</v>
      </c>
      <c r="J34" s="1" t="s">
        <v>430</v>
      </c>
      <c r="K34" s="1" t="s">
        <v>16</v>
      </c>
    </row>
    <row r="35" customFormat="false" ht="13.5" hidden="false" customHeight="false" outlineLevel="0" collapsed="false">
      <c r="A35" s="1" t="s">
        <v>431</v>
      </c>
      <c r="B35" s="2" t="n">
        <v>0.6291</v>
      </c>
      <c r="C35" s="2" t="n">
        <v>0.00458309</v>
      </c>
      <c r="D35" s="2" t="n">
        <v>4.3389</v>
      </c>
      <c r="E35" s="2" t="n">
        <v>0</v>
      </c>
      <c r="F35" s="2" t="n">
        <v>2.7043</v>
      </c>
      <c r="G35" s="2" t="n">
        <v>0</v>
      </c>
      <c r="H35" s="2" t="n">
        <v>4.935</v>
      </c>
      <c r="I35" s="2" t="n">
        <v>0</v>
      </c>
      <c r="J35" s="1" t="s">
        <v>432</v>
      </c>
      <c r="K35" s="1" t="s">
        <v>13</v>
      </c>
    </row>
    <row r="36" customFormat="false" ht="13.5" hidden="false" customHeight="false" outlineLevel="0" collapsed="false">
      <c r="A36" s="1" t="s">
        <v>433</v>
      </c>
      <c r="B36" s="2" t="n">
        <v>0.0812</v>
      </c>
      <c r="C36" s="2" t="n">
        <v>0.737108</v>
      </c>
      <c r="D36" s="2" t="n">
        <v>0.8966</v>
      </c>
      <c r="E36" s="2" t="n">
        <v>7.94E-012</v>
      </c>
      <c r="F36" s="2" t="n">
        <v>0.9065</v>
      </c>
      <c r="G36" s="2" t="n">
        <v>1.36E-010</v>
      </c>
      <c r="H36" s="2" t="n">
        <v>1.2477</v>
      </c>
      <c r="I36" s="2" t="n">
        <v>0</v>
      </c>
      <c r="J36" s="1" t="s">
        <v>20</v>
      </c>
      <c r="K36" s="1" t="s">
        <v>16</v>
      </c>
    </row>
    <row r="37" customFormat="false" ht="13.5" hidden="false" customHeight="false" outlineLevel="0" collapsed="false">
      <c r="A37" s="1" t="s">
        <v>434</v>
      </c>
      <c r="B37" s="2" t="n">
        <v>0.2227</v>
      </c>
      <c r="C37" s="2" t="n">
        <v>0.320799</v>
      </c>
      <c r="D37" s="2" t="n">
        <v>1.1917</v>
      </c>
      <c r="E37" s="2" t="n">
        <v>0</v>
      </c>
      <c r="F37" s="2" t="n">
        <v>1.6397</v>
      </c>
      <c r="G37" s="2" t="n">
        <v>0</v>
      </c>
      <c r="H37" s="2" t="n">
        <v>2.5478</v>
      </c>
      <c r="I37" s="2" t="n">
        <v>0</v>
      </c>
      <c r="J37" s="1" t="s">
        <v>435</v>
      </c>
      <c r="K37" s="1" t="s">
        <v>10</v>
      </c>
    </row>
    <row r="38" customFormat="false" ht="13.5" hidden="false" customHeight="false" outlineLevel="0" collapsed="false">
      <c r="A38" s="1" t="s">
        <v>436</v>
      </c>
      <c r="B38" s="2" t="n">
        <v>-0.0079052</v>
      </c>
      <c r="C38" s="2" t="n">
        <v>0.988323</v>
      </c>
      <c r="D38" s="2" t="n">
        <v>0.7045</v>
      </c>
      <c r="E38" s="2" t="n">
        <v>0.00248304</v>
      </c>
      <c r="F38" s="2" t="n">
        <v>0.8271</v>
      </c>
      <c r="G38" s="2" t="n">
        <v>7.25E-006</v>
      </c>
      <c r="H38" s="2" t="n">
        <v>1.6055</v>
      </c>
      <c r="I38" s="2" t="n">
        <v>0</v>
      </c>
      <c r="J38" s="1" t="s">
        <v>22</v>
      </c>
      <c r="K38" s="1" t="s">
        <v>16</v>
      </c>
    </row>
    <row r="39" customFormat="false" ht="13.5" hidden="false" customHeight="false" outlineLevel="0" collapsed="false">
      <c r="A39" s="1" t="s">
        <v>437</v>
      </c>
      <c r="B39" s="2" t="n">
        <v>-0.2164</v>
      </c>
      <c r="C39" s="2" t="n">
        <v>0.385855</v>
      </c>
      <c r="D39" s="2" t="n">
        <v>0.9398</v>
      </c>
      <c r="E39" s="2" t="n">
        <v>1.37E-012</v>
      </c>
      <c r="F39" s="2" t="n">
        <v>0.4277</v>
      </c>
      <c r="G39" s="2" t="n">
        <v>0.00228582</v>
      </c>
      <c r="H39" s="2" t="n">
        <v>0.6673</v>
      </c>
      <c r="I39" s="2" t="n">
        <v>2.5E-013</v>
      </c>
      <c r="J39" s="1" t="s">
        <v>438</v>
      </c>
      <c r="K39" s="1" t="s">
        <v>25</v>
      </c>
    </row>
    <row r="40" customFormat="false" ht="13.5" hidden="false" customHeight="false" outlineLevel="0" collapsed="false">
      <c r="A40" s="1" t="s">
        <v>439</v>
      </c>
      <c r="B40" s="2" t="n">
        <v>-0.159</v>
      </c>
      <c r="C40" s="2" t="n">
        <v>0.563885</v>
      </c>
      <c r="D40" s="2" t="n">
        <v>0.7545</v>
      </c>
      <c r="E40" s="2" t="n">
        <v>5.69E-008</v>
      </c>
      <c r="F40" s="2" t="n">
        <v>0.3849</v>
      </c>
      <c r="G40" s="2" t="n">
        <v>0.0385994</v>
      </c>
      <c r="H40" s="2" t="n">
        <v>0.767</v>
      </c>
      <c r="I40" s="2" t="n">
        <v>2.24E-009</v>
      </c>
      <c r="J40" s="1" t="s">
        <v>440</v>
      </c>
      <c r="K40" s="1" t="s">
        <v>16</v>
      </c>
    </row>
    <row r="41" customFormat="false" ht="13.5" hidden="false" customHeight="false" outlineLevel="0" collapsed="false">
      <c r="A41" s="1" t="s">
        <v>441</v>
      </c>
      <c r="B41" s="2" t="n">
        <v>0.5294</v>
      </c>
      <c r="C41" s="2" t="n">
        <v>0.0382162</v>
      </c>
      <c r="D41" s="2" t="n">
        <v>1.535</v>
      </c>
      <c r="E41" s="2" t="n">
        <v>0</v>
      </c>
      <c r="F41" s="2" t="n">
        <v>1.5415</v>
      </c>
      <c r="G41" s="2" t="n">
        <v>0</v>
      </c>
      <c r="H41" s="2" t="n">
        <v>1.6536</v>
      </c>
      <c r="I41" s="2" t="n">
        <v>0</v>
      </c>
      <c r="J41" s="1" t="s">
        <v>442</v>
      </c>
      <c r="K41" s="1" t="s">
        <v>13</v>
      </c>
    </row>
    <row r="42" customFormat="false" ht="13.5" hidden="false" customHeight="false" outlineLevel="0" collapsed="false">
      <c r="A42" s="1" t="s">
        <v>443</v>
      </c>
      <c r="B42" s="2" t="n">
        <v>0.1131</v>
      </c>
      <c r="C42" s="2" t="n">
        <v>0.798131</v>
      </c>
      <c r="D42" s="2" t="n">
        <v>2.0688</v>
      </c>
      <c r="E42" s="2" t="n">
        <v>0</v>
      </c>
      <c r="F42" s="2" t="n">
        <v>1.4683</v>
      </c>
      <c r="G42" s="2" t="n">
        <v>4.6E-009</v>
      </c>
      <c r="H42" s="2" t="n">
        <v>3.1583</v>
      </c>
      <c r="I42" s="2" t="n">
        <v>0</v>
      </c>
      <c r="J42" s="1" t="s">
        <v>22</v>
      </c>
      <c r="K42" s="1" t="s">
        <v>16</v>
      </c>
    </row>
    <row r="43" customFormat="false" ht="13.5" hidden="false" customHeight="false" outlineLevel="0" collapsed="false">
      <c r="A43" s="1" t="s">
        <v>444</v>
      </c>
      <c r="B43" s="2" t="n">
        <v>0.5777</v>
      </c>
      <c r="C43" s="2" t="n">
        <v>0.0357612</v>
      </c>
      <c r="D43" s="2" t="n">
        <v>1.9385</v>
      </c>
      <c r="E43" s="2" t="n">
        <v>0</v>
      </c>
      <c r="F43" s="2" t="n">
        <v>1.4598</v>
      </c>
      <c r="G43" s="2" t="n">
        <v>0</v>
      </c>
      <c r="H43" s="2" t="n">
        <v>3.4113</v>
      </c>
      <c r="I43" s="2" t="n">
        <v>0</v>
      </c>
      <c r="J43" s="1" t="s">
        <v>445</v>
      </c>
      <c r="K43" s="1" t="s">
        <v>54</v>
      </c>
    </row>
    <row r="44" customFormat="false" ht="13.5" hidden="false" customHeight="false" outlineLevel="0" collapsed="false">
      <c r="A44" s="1" t="s">
        <v>446</v>
      </c>
      <c r="B44" s="2" t="n">
        <v>0.2143</v>
      </c>
      <c r="C44" s="2" t="n">
        <v>0.438067</v>
      </c>
      <c r="D44" s="2" t="n">
        <v>1.3409</v>
      </c>
      <c r="E44" s="2" t="n">
        <v>1.74E-009</v>
      </c>
      <c r="F44" s="2" t="n">
        <v>1.4624</v>
      </c>
      <c r="G44" s="2" t="n">
        <v>9.22E-007</v>
      </c>
      <c r="H44" s="2" t="n">
        <v>2.0597</v>
      </c>
      <c r="I44" s="2" t="n">
        <v>0</v>
      </c>
      <c r="J44" s="1" t="s">
        <v>447</v>
      </c>
      <c r="K44" s="1" t="s">
        <v>49</v>
      </c>
    </row>
    <row r="45" customFormat="false" ht="13.5" hidden="false" customHeight="false" outlineLevel="0" collapsed="false">
      <c r="A45" s="1" t="s">
        <v>448</v>
      </c>
      <c r="B45" s="2" t="n">
        <v>0.0149</v>
      </c>
      <c r="C45" s="2" t="n">
        <v>0.955036</v>
      </c>
      <c r="D45" s="2" t="n">
        <v>1.1112</v>
      </c>
      <c r="E45" s="2" t="n">
        <v>0</v>
      </c>
      <c r="F45" s="2" t="n">
        <v>0.9171</v>
      </c>
      <c r="G45" s="2" t="n">
        <v>1.2E-010</v>
      </c>
      <c r="H45" s="2" t="n">
        <v>2.0849</v>
      </c>
      <c r="I45" s="2" t="n">
        <v>0</v>
      </c>
      <c r="J45" s="1" t="s">
        <v>449</v>
      </c>
      <c r="K45" s="1" t="s">
        <v>10</v>
      </c>
    </row>
    <row r="46" customFormat="false" ht="13.5" hidden="false" customHeight="false" outlineLevel="0" collapsed="false">
      <c r="A46" s="1" t="s">
        <v>450</v>
      </c>
      <c r="B46" s="2" t="n">
        <v>0.2576</v>
      </c>
      <c r="C46" s="2" t="n">
        <v>0.323985</v>
      </c>
      <c r="D46" s="2" t="n">
        <v>1.1108</v>
      </c>
      <c r="E46" s="2" t="n">
        <v>0</v>
      </c>
      <c r="F46" s="2" t="n">
        <v>0.5117</v>
      </c>
      <c r="G46" s="2" t="n">
        <v>0.000137638</v>
      </c>
      <c r="H46" s="2" t="n">
        <v>1.0603</v>
      </c>
      <c r="I46" s="2" t="n">
        <v>0</v>
      </c>
      <c r="J46" s="1" t="s">
        <v>22</v>
      </c>
      <c r="K46" s="1" t="s">
        <v>16</v>
      </c>
    </row>
    <row r="47" customFormat="false" ht="13.5" hidden="false" customHeight="false" outlineLevel="0" collapsed="false">
      <c r="A47" s="1" t="s">
        <v>451</v>
      </c>
      <c r="B47" s="2" t="n">
        <v>1.3328</v>
      </c>
      <c r="C47" s="2" t="n">
        <v>9.47E-009</v>
      </c>
      <c r="D47" s="2" t="n">
        <v>3.2323</v>
      </c>
      <c r="E47" s="2" t="n">
        <v>0</v>
      </c>
      <c r="F47" s="2" t="n">
        <v>2.9697</v>
      </c>
      <c r="G47" s="2" t="n">
        <v>0</v>
      </c>
      <c r="H47" s="2" t="n">
        <v>4.5699</v>
      </c>
      <c r="I47" s="2" t="n">
        <v>0</v>
      </c>
      <c r="J47" s="1" t="s">
        <v>20</v>
      </c>
      <c r="K47" s="1" t="s">
        <v>16</v>
      </c>
    </row>
    <row r="48" customFormat="false" ht="13.5" hidden="false" customHeight="false" outlineLevel="0" collapsed="false">
      <c r="A48" s="1" t="s">
        <v>452</v>
      </c>
      <c r="B48" s="2" t="n">
        <v>1.8108</v>
      </c>
      <c r="C48" s="2" t="n">
        <v>0.0731241</v>
      </c>
      <c r="D48" s="2" t="n">
        <v>6.5038</v>
      </c>
      <c r="E48" s="2" t="n">
        <v>0</v>
      </c>
      <c r="F48" s="2" t="n">
        <v>4.6052</v>
      </c>
      <c r="G48" s="2" t="n">
        <v>1.4E-013</v>
      </c>
      <c r="H48" s="2" t="n">
        <v>7.1626</v>
      </c>
      <c r="I48" s="2" t="n">
        <v>0</v>
      </c>
      <c r="J48" s="1" t="s">
        <v>453</v>
      </c>
      <c r="K48" s="1" t="s">
        <v>54</v>
      </c>
    </row>
    <row r="49" customFormat="false" ht="13.5" hidden="false" customHeight="false" outlineLevel="0" collapsed="false">
      <c r="A49" s="1" t="s">
        <v>454</v>
      </c>
      <c r="B49" s="2" t="n">
        <v>0.0884</v>
      </c>
      <c r="C49" s="2" t="n">
        <v>0.744398</v>
      </c>
      <c r="D49" s="2" t="n">
        <v>1.2607</v>
      </c>
      <c r="E49" s="2" t="n">
        <v>2.55E-014</v>
      </c>
      <c r="F49" s="2" t="n">
        <v>1.4425</v>
      </c>
      <c r="G49" s="2" t="n">
        <v>2.58E-011</v>
      </c>
      <c r="H49" s="2" t="n">
        <v>2.4314</v>
      </c>
      <c r="I49" s="2" t="n">
        <v>0</v>
      </c>
      <c r="J49" s="1" t="s">
        <v>455</v>
      </c>
      <c r="K49" s="1" t="s">
        <v>117</v>
      </c>
    </row>
    <row r="50" customFormat="false" ht="13.5" hidden="false" customHeight="false" outlineLevel="0" collapsed="false">
      <c r="A50" s="1" t="s">
        <v>456</v>
      </c>
      <c r="B50" s="2" t="n">
        <v>0.1406</v>
      </c>
      <c r="C50" s="2" t="n">
        <v>0.747536</v>
      </c>
      <c r="D50" s="2" t="n">
        <v>0.8115</v>
      </c>
      <c r="E50" s="2" t="n">
        <v>0.000282344</v>
      </c>
      <c r="F50" s="2" t="n">
        <v>0.9716</v>
      </c>
      <c r="G50" s="2" t="n">
        <v>0.0685007</v>
      </c>
      <c r="H50" s="2" t="n">
        <v>1.1588</v>
      </c>
      <c r="I50" s="2" t="n">
        <v>4.24E-009</v>
      </c>
      <c r="J50" s="1" t="s">
        <v>22</v>
      </c>
      <c r="K50" s="1" t="s">
        <v>16</v>
      </c>
    </row>
    <row r="51" customFormat="false" ht="13.5" hidden="false" customHeight="false" outlineLevel="0" collapsed="false">
      <c r="A51" s="1" t="s">
        <v>457</v>
      </c>
      <c r="B51" s="2" t="n">
        <v>-0.7332</v>
      </c>
      <c r="C51" s="2" t="n">
        <v>0.191786</v>
      </c>
      <c r="D51" s="2" t="n">
        <v>0.7022</v>
      </c>
      <c r="E51" s="2" t="n">
        <v>0.00260405</v>
      </c>
      <c r="F51" s="2" t="n">
        <v>0.1421</v>
      </c>
      <c r="G51" s="2" t="n">
        <v>0.527489</v>
      </c>
      <c r="H51" s="2" t="n">
        <v>1.093</v>
      </c>
      <c r="I51" s="2" t="n">
        <v>1.44E-007</v>
      </c>
      <c r="J51" s="1" t="s">
        <v>22</v>
      </c>
      <c r="K51" s="1" t="s">
        <v>16</v>
      </c>
    </row>
    <row r="52" customFormat="false" ht="13.5" hidden="false" customHeight="false" outlineLevel="0" collapsed="false">
      <c r="A52" s="1" t="s">
        <v>458</v>
      </c>
      <c r="B52" s="2" t="n">
        <v>0.1169</v>
      </c>
      <c r="C52" s="2" t="n">
        <v>0.828315</v>
      </c>
      <c r="D52" s="2" t="n">
        <v>1.1589</v>
      </c>
      <c r="E52" s="2" t="n">
        <v>0.000424097</v>
      </c>
      <c r="F52" s="2" t="n">
        <v>1.8002</v>
      </c>
      <c r="G52" s="2" t="n">
        <v>0</v>
      </c>
      <c r="H52" s="2" t="n">
        <v>2.1388</v>
      </c>
      <c r="I52" s="2" t="n">
        <v>0</v>
      </c>
      <c r="J52" s="1" t="s">
        <v>22</v>
      </c>
      <c r="K52" s="1" t="s">
        <v>16</v>
      </c>
    </row>
    <row r="53" customFormat="false" ht="13.5" hidden="false" customHeight="false" outlineLevel="0" collapsed="false">
      <c r="A53" s="1" t="s">
        <v>459</v>
      </c>
      <c r="B53" s="2" t="n">
        <v>-0.1755</v>
      </c>
      <c r="C53" s="2" t="n">
        <v>0.668217</v>
      </c>
      <c r="D53" s="2" t="n">
        <v>0.7024</v>
      </c>
      <c r="E53" s="2" t="n">
        <v>0.00833967</v>
      </c>
      <c r="F53" s="2" t="n">
        <v>0.5957</v>
      </c>
      <c r="G53" s="2" t="n">
        <v>0.0778217</v>
      </c>
      <c r="H53" s="2" t="n">
        <v>1.4508</v>
      </c>
      <c r="I53" s="2" t="n">
        <v>0</v>
      </c>
      <c r="J53" s="1" t="s">
        <v>22</v>
      </c>
      <c r="K53" s="1" t="s">
        <v>16</v>
      </c>
    </row>
    <row r="54" customFormat="false" ht="13.5" hidden="false" customHeight="false" outlineLevel="0" collapsed="false">
      <c r="A54" s="1" t="s">
        <v>460</v>
      </c>
      <c r="B54" s="2" t="n">
        <v>0.017</v>
      </c>
      <c r="C54" s="2" t="n">
        <v>0.95641</v>
      </c>
      <c r="D54" s="2" t="n">
        <v>0.788</v>
      </c>
      <c r="E54" s="2" t="n">
        <v>9.34E-005</v>
      </c>
      <c r="F54" s="2" t="n">
        <v>1.2088</v>
      </c>
      <c r="G54" s="2" t="n">
        <v>8.55E-008</v>
      </c>
      <c r="H54" s="2" t="n">
        <v>1.7491</v>
      </c>
      <c r="I54" s="2" t="n">
        <v>0</v>
      </c>
      <c r="J54" s="1" t="s">
        <v>22</v>
      </c>
      <c r="K54" s="1" t="s">
        <v>16</v>
      </c>
    </row>
    <row r="55" customFormat="false" ht="13.5" hidden="false" customHeight="false" outlineLevel="0" collapsed="false">
      <c r="A55" s="1" t="s">
        <v>461</v>
      </c>
      <c r="B55" s="2" t="n">
        <v>1.0475</v>
      </c>
      <c r="C55" s="2" t="n">
        <v>0.232215</v>
      </c>
      <c r="D55" s="2" t="n">
        <v>7.6236</v>
      </c>
      <c r="E55" s="2" t="n">
        <v>0</v>
      </c>
      <c r="F55" s="2" t="n">
        <v>4.8913</v>
      </c>
      <c r="G55" s="2" t="n">
        <v>0</v>
      </c>
      <c r="H55" s="2" t="n">
        <v>5.8789</v>
      </c>
      <c r="I55" s="2" t="n">
        <v>0</v>
      </c>
      <c r="J55" s="1" t="s">
        <v>22</v>
      </c>
      <c r="K55" s="1" t="s">
        <v>16</v>
      </c>
    </row>
    <row r="56" customFormat="false" ht="13.5" hidden="false" customHeight="false" outlineLevel="0" collapsed="false">
      <c r="A56" s="1" t="s">
        <v>462</v>
      </c>
      <c r="B56" s="2" t="n">
        <v>0.0793</v>
      </c>
      <c r="C56" s="2" t="n">
        <v>0.737733</v>
      </c>
      <c r="D56" s="2" t="n">
        <v>0.4606</v>
      </c>
      <c r="E56" s="2" t="n">
        <v>0.000908324</v>
      </c>
      <c r="F56" s="2" t="n">
        <v>0.5951</v>
      </c>
      <c r="G56" s="2" t="n">
        <v>4.44E-005</v>
      </c>
      <c r="H56" s="2" t="n">
        <v>0.9177</v>
      </c>
      <c r="I56" s="2" t="n">
        <v>0</v>
      </c>
      <c r="J56" s="1" t="s">
        <v>463</v>
      </c>
      <c r="K56" s="1" t="s">
        <v>13</v>
      </c>
    </row>
    <row r="57" customFormat="false" ht="13.5" hidden="false" customHeight="false" outlineLevel="0" collapsed="false">
      <c r="A57" s="1" t="s">
        <v>464</v>
      </c>
      <c r="B57" s="2" t="n">
        <v>0.1403</v>
      </c>
      <c r="C57" s="2" t="n">
        <v>0.625624</v>
      </c>
      <c r="D57" s="2" t="n">
        <v>0.7379</v>
      </c>
      <c r="E57" s="2" t="n">
        <v>6.45E-007</v>
      </c>
      <c r="F57" s="2" t="n">
        <v>0.8247</v>
      </c>
      <c r="G57" s="2" t="n">
        <v>2.54E-006</v>
      </c>
      <c r="H57" s="2" t="n">
        <v>0.9539</v>
      </c>
      <c r="I57" s="2" t="n">
        <v>0</v>
      </c>
      <c r="J57" s="1" t="s">
        <v>465</v>
      </c>
      <c r="K57" s="1" t="s">
        <v>13</v>
      </c>
    </row>
    <row r="58" customFormat="false" ht="13.5" hidden="false" customHeight="false" outlineLevel="0" collapsed="false">
      <c r="A58" s="1" t="s">
        <v>466</v>
      </c>
      <c r="B58" s="2" t="n">
        <v>0.6745</v>
      </c>
      <c r="C58" s="2" t="n">
        <v>0.250435</v>
      </c>
      <c r="D58" s="2" t="n">
        <v>1.9336</v>
      </c>
      <c r="E58" s="2" t="n">
        <v>0</v>
      </c>
      <c r="F58" s="2" t="n">
        <v>2.7808</v>
      </c>
      <c r="G58" s="2" t="n">
        <v>0</v>
      </c>
      <c r="H58" s="2" t="n">
        <v>2.8156</v>
      </c>
      <c r="I58" s="2" t="n">
        <v>0</v>
      </c>
      <c r="J58" s="1" t="s">
        <v>22</v>
      </c>
      <c r="K58" s="1" t="s">
        <v>16</v>
      </c>
    </row>
    <row r="59" customFormat="false" ht="13.5" hidden="false" customHeight="false" outlineLevel="0" collapsed="false">
      <c r="A59" s="1" t="s">
        <v>467</v>
      </c>
      <c r="B59" s="2" t="n">
        <v>0.0966</v>
      </c>
      <c r="C59" s="2" t="n">
        <v>0.677322</v>
      </c>
      <c r="D59" s="2" t="n">
        <v>0.7739</v>
      </c>
      <c r="E59" s="2" t="n">
        <v>1.75E-010</v>
      </c>
      <c r="F59" s="2" t="n">
        <v>0.6252</v>
      </c>
      <c r="G59" s="2" t="n">
        <v>7.35E-010</v>
      </c>
      <c r="H59" s="2" t="n">
        <v>1.6155</v>
      </c>
      <c r="I59" s="2" t="n">
        <v>0</v>
      </c>
      <c r="J59" s="1" t="s">
        <v>15</v>
      </c>
      <c r="K59" s="1" t="s">
        <v>16</v>
      </c>
    </row>
    <row r="60" customFormat="false" ht="13.5" hidden="false" customHeight="false" outlineLevel="0" collapsed="false">
      <c r="A60" s="1" t="s">
        <v>468</v>
      </c>
      <c r="B60" s="2" t="n">
        <v>0.0828</v>
      </c>
      <c r="C60" s="2" t="n">
        <v>0.819809</v>
      </c>
      <c r="D60" s="2" t="n">
        <v>0.5169</v>
      </c>
      <c r="E60" s="2" t="n">
        <v>0.0443383</v>
      </c>
      <c r="F60" s="2" t="n">
        <v>0.7688</v>
      </c>
      <c r="G60" s="2" t="n">
        <v>0.00771151</v>
      </c>
      <c r="H60" s="2" t="n">
        <v>0.8657</v>
      </c>
      <c r="I60" s="2" t="n">
        <v>1.72E-009</v>
      </c>
      <c r="J60" s="1" t="s">
        <v>469</v>
      </c>
      <c r="K60" s="1" t="s">
        <v>39</v>
      </c>
    </row>
    <row r="61" customFormat="false" ht="13.5" hidden="false" customHeight="false" outlineLevel="0" collapsed="false">
      <c r="A61" s="1" t="s">
        <v>470</v>
      </c>
      <c r="B61" s="2" t="n">
        <v>0.2842</v>
      </c>
      <c r="C61" s="2" t="n">
        <v>0.202256</v>
      </c>
      <c r="D61" s="2" t="n">
        <v>1.5233</v>
      </c>
      <c r="E61" s="2" t="n">
        <v>0</v>
      </c>
      <c r="F61" s="2" t="n">
        <v>1.2665</v>
      </c>
      <c r="G61" s="2" t="n">
        <v>0</v>
      </c>
      <c r="H61" s="2" t="n">
        <v>1.2834</v>
      </c>
      <c r="I61" s="2" t="n">
        <v>0</v>
      </c>
      <c r="J61" s="1" t="s">
        <v>471</v>
      </c>
      <c r="K61" s="1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51.12"/>
    <col collapsed="false" customWidth="true" hidden="false" outlineLevel="0" max="11" min="11" style="1" width="35.49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472</v>
      </c>
      <c r="B2" s="2" t="n">
        <v>0.0136</v>
      </c>
      <c r="C2" s="2" t="n">
        <v>0.95907</v>
      </c>
      <c r="D2" s="2" t="n">
        <v>1.0323</v>
      </c>
      <c r="E2" s="2" t="n">
        <v>2.34E-012</v>
      </c>
      <c r="F2" s="2" t="n">
        <v>0.9447</v>
      </c>
      <c r="G2" s="2" t="n">
        <v>5.63E-008</v>
      </c>
      <c r="H2" s="2" t="n">
        <v>0.3629</v>
      </c>
      <c r="I2" s="2" t="n">
        <v>0.00379986</v>
      </c>
      <c r="J2" s="1" t="s">
        <v>473</v>
      </c>
      <c r="K2" s="1" t="s">
        <v>10</v>
      </c>
    </row>
    <row r="3" customFormat="false" ht="13.5" hidden="false" customHeight="false" outlineLevel="0" collapsed="false">
      <c r="A3" s="1" t="s">
        <v>474</v>
      </c>
      <c r="B3" s="2" t="n">
        <v>0.3065</v>
      </c>
      <c r="C3" s="2" t="n">
        <v>0.174724</v>
      </c>
      <c r="D3" s="2" t="n">
        <v>1.5484</v>
      </c>
      <c r="E3" s="2" t="n">
        <v>0</v>
      </c>
      <c r="F3" s="2" t="n">
        <v>1.9736</v>
      </c>
      <c r="G3" s="2" t="n">
        <v>2.09E-013</v>
      </c>
      <c r="H3" s="2" t="n">
        <v>1.0371</v>
      </c>
      <c r="I3" s="2" t="n">
        <v>0</v>
      </c>
      <c r="J3" s="1" t="s">
        <v>475</v>
      </c>
      <c r="K3" s="1" t="s">
        <v>10</v>
      </c>
    </row>
    <row r="4" customFormat="false" ht="13.5" hidden="false" customHeight="false" outlineLevel="0" collapsed="false">
      <c r="A4" s="1" t="s">
        <v>476</v>
      </c>
      <c r="B4" s="2" t="n">
        <v>0.5945</v>
      </c>
      <c r="C4" s="2" t="n">
        <v>0.039113</v>
      </c>
      <c r="D4" s="2" t="n">
        <v>1.1585</v>
      </c>
      <c r="E4" s="2" t="n">
        <v>7.67E-013</v>
      </c>
      <c r="F4" s="2" t="n">
        <v>1.3145</v>
      </c>
      <c r="G4" s="2" t="n">
        <v>4.12E-010</v>
      </c>
      <c r="H4" s="2" t="n">
        <v>1.0835</v>
      </c>
      <c r="I4" s="2" t="n">
        <v>0</v>
      </c>
      <c r="J4" s="1" t="s">
        <v>477</v>
      </c>
      <c r="K4" s="1" t="s">
        <v>13</v>
      </c>
    </row>
    <row r="5" customFormat="false" ht="13.5" hidden="false" customHeight="false" outlineLevel="0" collapsed="false">
      <c r="A5" s="1" t="s">
        <v>478</v>
      </c>
      <c r="B5" s="2" t="n">
        <v>0.3629</v>
      </c>
      <c r="C5" s="2" t="n">
        <v>0.169978</v>
      </c>
      <c r="D5" s="2" t="n">
        <v>1.1534</v>
      </c>
      <c r="E5" s="2" t="n">
        <v>1.33E-015</v>
      </c>
      <c r="F5" s="2" t="n">
        <v>0.8264</v>
      </c>
      <c r="G5" s="2" t="n">
        <v>0.000119252</v>
      </c>
      <c r="H5" s="2" t="n">
        <v>0.5944</v>
      </c>
      <c r="I5" s="2" t="n">
        <v>6.55E-011</v>
      </c>
      <c r="J5" s="1" t="s">
        <v>479</v>
      </c>
      <c r="K5" s="1" t="s">
        <v>13</v>
      </c>
    </row>
    <row r="6" customFormat="false" ht="13.5" hidden="false" customHeight="false" outlineLevel="0" collapsed="false">
      <c r="A6" s="1" t="s">
        <v>480</v>
      </c>
      <c r="B6" s="2" t="n">
        <v>-0.0249</v>
      </c>
      <c r="C6" s="2" t="n">
        <v>0.931511</v>
      </c>
      <c r="D6" s="2" t="n">
        <v>0.6528</v>
      </c>
      <c r="E6" s="2" t="n">
        <v>0.000571189</v>
      </c>
      <c r="F6" s="2" t="n">
        <v>1.0308</v>
      </c>
      <c r="G6" s="2" t="n">
        <v>1.18E-005</v>
      </c>
      <c r="H6" s="2" t="n">
        <v>0.484</v>
      </c>
      <c r="I6" s="2" t="n">
        <v>2.81E-006</v>
      </c>
      <c r="J6" s="1" t="s">
        <v>481</v>
      </c>
      <c r="K6" s="1" t="s">
        <v>13</v>
      </c>
    </row>
    <row r="7" customFormat="false" ht="13.5" hidden="false" customHeight="false" outlineLevel="0" collapsed="false">
      <c r="A7" s="1" t="s">
        <v>482</v>
      </c>
      <c r="B7" s="2" t="n">
        <v>-0.2714</v>
      </c>
      <c r="C7" s="2" t="n">
        <v>0.47215</v>
      </c>
      <c r="D7" s="2" t="n">
        <v>1.1624</v>
      </c>
      <c r="E7" s="2" t="n">
        <v>6.5E-008</v>
      </c>
      <c r="F7" s="2" t="n">
        <v>0.9372</v>
      </c>
      <c r="G7" s="2" t="n">
        <v>0.0893772</v>
      </c>
      <c r="H7" s="2" t="n">
        <v>-0.2834</v>
      </c>
      <c r="I7" s="2" t="n">
        <v>0.203023</v>
      </c>
      <c r="J7" s="1" t="s">
        <v>22</v>
      </c>
      <c r="K7" s="1" t="s">
        <v>16</v>
      </c>
    </row>
    <row r="8" customFormat="false" ht="13.5" hidden="false" customHeight="false" outlineLevel="0" collapsed="false">
      <c r="A8" s="1" t="s">
        <v>483</v>
      </c>
      <c r="B8" s="2" t="n">
        <v>0.2779</v>
      </c>
      <c r="C8" s="2" t="n">
        <v>0.206301</v>
      </c>
      <c r="D8" s="2" t="n">
        <v>2.0794</v>
      </c>
      <c r="E8" s="2" t="n">
        <v>0</v>
      </c>
      <c r="F8" s="2" t="n">
        <v>2.2664</v>
      </c>
      <c r="G8" s="2" t="n">
        <v>0</v>
      </c>
      <c r="H8" s="2" t="n">
        <v>1.7287</v>
      </c>
      <c r="I8" s="2" t="n">
        <v>0</v>
      </c>
      <c r="J8" s="1" t="s">
        <v>484</v>
      </c>
      <c r="K8" s="1" t="s">
        <v>13</v>
      </c>
    </row>
    <row r="9" customFormat="false" ht="13.5" hidden="false" customHeight="false" outlineLevel="0" collapsed="false">
      <c r="A9" s="1" t="s">
        <v>485</v>
      </c>
      <c r="B9" s="2" t="n">
        <v>0.268</v>
      </c>
      <c r="C9" s="2" t="n">
        <v>0.370815</v>
      </c>
      <c r="D9" s="2" t="n">
        <v>0.8419</v>
      </c>
      <c r="E9" s="2" t="n">
        <v>7.94E-006</v>
      </c>
      <c r="F9" s="2" t="n">
        <v>0.7361</v>
      </c>
      <c r="G9" s="2" t="n">
        <v>0.00595013</v>
      </c>
      <c r="H9" s="2" t="n">
        <v>0.1749</v>
      </c>
      <c r="I9" s="2" t="n">
        <v>0.170347</v>
      </c>
      <c r="J9" s="1" t="s">
        <v>486</v>
      </c>
      <c r="K9" s="1" t="s">
        <v>49</v>
      </c>
    </row>
    <row r="10" customFormat="false" ht="13.5" hidden="false" customHeight="false" outlineLevel="0" collapsed="false">
      <c r="A10" s="1" t="s">
        <v>487</v>
      </c>
      <c r="B10" s="2" t="n">
        <v>0.0916</v>
      </c>
      <c r="C10" s="2" t="n">
        <v>0.700495</v>
      </c>
      <c r="D10" s="2" t="n">
        <v>1.0892</v>
      </c>
      <c r="E10" s="2" t="n">
        <v>1.49E-014</v>
      </c>
      <c r="F10" s="2" t="n">
        <v>0.782</v>
      </c>
      <c r="G10" s="2" t="n">
        <v>1.35E-007</v>
      </c>
      <c r="H10" s="2" t="n">
        <v>0.4457</v>
      </c>
      <c r="I10" s="2" t="n">
        <v>2.32E-008</v>
      </c>
      <c r="J10" s="1" t="s">
        <v>488</v>
      </c>
      <c r="K10" s="1" t="s">
        <v>39</v>
      </c>
    </row>
    <row r="11" customFormat="false" ht="13.5" hidden="false" customHeight="false" outlineLevel="0" collapsed="false">
      <c r="A11" s="1" t="s">
        <v>489</v>
      </c>
      <c r="B11" s="2" t="n">
        <v>-0.2812</v>
      </c>
      <c r="C11" s="2" t="n">
        <v>0.372238</v>
      </c>
      <c r="D11" s="2" t="n">
        <v>1.5566</v>
      </c>
      <c r="E11" s="2" t="n">
        <v>0</v>
      </c>
      <c r="F11" s="2" t="n">
        <v>1.5183</v>
      </c>
      <c r="G11" s="2" t="n">
        <v>2.21E-007</v>
      </c>
      <c r="H11" s="2" t="n">
        <v>1.0732</v>
      </c>
      <c r="I11" s="2" t="n">
        <v>0</v>
      </c>
      <c r="J11" s="1" t="s">
        <v>22</v>
      </c>
      <c r="K11" s="1" t="s">
        <v>16</v>
      </c>
    </row>
    <row r="12" customFormat="false" ht="13.5" hidden="false" customHeight="false" outlineLevel="0" collapsed="false">
      <c r="A12" s="1" t="s">
        <v>490</v>
      </c>
      <c r="B12" s="2" t="n">
        <v>0.0011953</v>
      </c>
      <c r="C12" s="2" t="n">
        <v>0.997145</v>
      </c>
      <c r="D12" s="2" t="n">
        <v>0.6286</v>
      </c>
      <c r="E12" s="2" t="n">
        <v>0.000228426</v>
      </c>
      <c r="F12" s="2" t="n">
        <v>0.7556</v>
      </c>
      <c r="G12" s="2" t="n">
        <v>0.0170995</v>
      </c>
      <c r="H12" s="2" t="n">
        <v>-0.0158</v>
      </c>
      <c r="I12" s="2" t="n">
        <v>0.917787</v>
      </c>
      <c r="J12" s="1" t="s">
        <v>491</v>
      </c>
      <c r="K12" s="1" t="s">
        <v>36</v>
      </c>
    </row>
    <row r="13" customFormat="false" ht="13.5" hidden="false" customHeight="false" outlineLevel="0" collapsed="false">
      <c r="A13" s="1" t="s">
        <v>492</v>
      </c>
      <c r="B13" s="2" t="n">
        <v>0.1847</v>
      </c>
      <c r="C13" s="2" t="n">
        <v>0.40248</v>
      </c>
      <c r="D13" s="2" t="n">
        <v>0.7934</v>
      </c>
      <c r="E13" s="2" t="n">
        <v>3.96E-011</v>
      </c>
      <c r="F13" s="2" t="n">
        <v>1.1582</v>
      </c>
      <c r="G13" s="2" t="n">
        <v>0</v>
      </c>
      <c r="H13" s="2" t="n">
        <v>0.4302</v>
      </c>
      <c r="I13" s="2" t="n">
        <v>2.52E-008</v>
      </c>
      <c r="J13" s="1" t="s">
        <v>493</v>
      </c>
      <c r="K13" s="1" t="s">
        <v>10</v>
      </c>
    </row>
    <row r="14" customFormat="false" ht="13.5" hidden="false" customHeight="false" outlineLevel="0" collapsed="false">
      <c r="A14" s="1" t="s">
        <v>494</v>
      </c>
      <c r="B14" s="2" t="n">
        <v>0.155</v>
      </c>
      <c r="C14" s="2" t="n">
        <v>0.672576</v>
      </c>
      <c r="D14" s="2" t="n">
        <v>2.2128</v>
      </c>
      <c r="E14" s="2" t="n">
        <v>0</v>
      </c>
      <c r="F14" s="2" t="n">
        <v>1.6876</v>
      </c>
      <c r="G14" s="2" t="n">
        <v>3.58E-011</v>
      </c>
      <c r="H14" s="2" t="n">
        <v>1.6121</v>
      </c>
      <c r="I14" s="2" t="n">
        <v>0</v>
      </c>
      <c r="J14" s="1" t="s">
        <v>22</v>
      </c>
      <c r="K14" s="1" t="s">
        <v>16</v>
      </c>
    </row>
    <row r="15" customFormat="false" ht="13.5" hidden="false" customHeight="false" outlineLevel="0" collapsed="false">
      <c r="A15" s="1" t="s">
        <v>495</v>
      </c>
      <c r="B15" s="2" t="n">
        <v>0.5992</v>
      </c>
      <c r="C15" s="2" t="n">
        <v>0.0140238</v>
      </c>
      <c r="D15" s="2" t="n">
        <v>2.1738</v>
      </c>
      <c r="E15" s="2" t="n">
        <v>0</v>
      </c>
      <c r="F15" s="2" t="n">
        <v>1.4917</v>
      </c>
      <c r="G15" s="2" t="n">
        <v>0</v>
      </c>
      <c r="H15" s="2" t="n">
        <v>1.3521</v>
      </c>
      <c r="I15" s="2" t="n">
        <v>0</v>
      </c>
      <c r="J15" s="1" t="s">
        <v>53</v>
      </c>
      <c r="K15" s="1" t="s">
        <v>54</v>
      </c>
    </row>
    <row r="16" customFormat="false" ht="13.5" hidden="false" customHeight="false" outlineLevel="0" collapsed="false">
      <c r="A16" s="1" t="s">
        <v>496</v>
      </c>
      <c r="B16" s="2" t="n">
        <v>-0.1271</v>
      </c>
      <c r="C16" s="2" t="n">
        <v>0.618517</v>
      </c>
      <c r="D16" s="2" t="n">
        <v>0.571</v>
      </c>
      <c r="E16" s="2" t="n">
        <v>0.00196572</v>
      </c>
      <c r="F16" s="2" t="n">
        <v>1.0971</v>
      </c>
      <c r="G16" s="2" t="n">
        <v>7.57E-005</v>
      </c>
      <c r="H16" s="2" t="n">
        <v>-0.1171</v>
      </c>
      <c r="I16" s="2" t="n">
        <v>0.32892</v>
      </c>
      <c r="J16" s="1" t="s">
        <v>497</v>
      </c>
      <c r="K16" s="1" t="s">
        <v>16</v>
      </c>
    </row>
    <row r="17" customFormat="false" ht="13.5" hidden="false" customHeight="false" outlineLevel="0" collapsed="false">
      <c r="A17" s="1" t="s">
        <v>498</v>
      </c>
      <c r="B17" s="2" t="n">
        <v>0.1636</v>
      </c>
      <c r="C17" s="2" t="n">
        <v>0.575734</v>
      </c>
      <c r="D17" s="2" t="n">
        <v>0.8192</v>
      </c>
      <c r="E17" s="2" t="n">
        <v>1.74E-007</v>
      </c>
      <c r="F17" s="2" t="n">
        <v>1.3579</v>
      </c>
      <c r="G17" s="2" t="n">
        <v>2.05E-007</v>
      </c>
      <c r="H17" s="2" t="n">
        <v>0.4755</v>
      </c>
      <c r="I17" s="2" t="n">
        <v>3.26E-005</v>
      </c>
      <c r="J17" s="1" t="s">
        <v>499</v>
      </c>
      <c r="K17" s="1" t="s">
        <v>13</v>
      </c>
    </row>
    <row r="18" customFormat="false" ht="13.5" hidden="false" customHeight="false" outlineLevel="0" collapsed="false">
      <c r="A18" s="1" t="s">
        <v>500</v>
      </c>
      <c r="B18" s="2" t="n">
        <v>0.0423</v>
      </c>
      <c r="C18" s="2" t="n">
        <v>0.848027</v>
      </c>
      <c r="D18" s="2" t="n">
        <v>0.7839</v>
      </c>
      <c r="E18" s="2" t="n">
        <v>8.63E-011</v>
      </c>
      <c r="F18" s="2" t="n">
        <v>1.5539</v>
      </c>
      <c r="G18" s="2" t="n">
        <v>0</v>
      </c>
      <c r="H18" s="2" t="n">
        <v>0.8049</v>
      </c>
      <c r="I18" s="2" t="n">
        <v>0</v>
      </c>
      <c r="J18" s="1" t="s">
        <v>15</v>
      </c>
      <c r="K18" s="1" t="s">
        <v>16</v>
      </c>
    </row>
    <row r="19" customFormat="false" ht="13.5" hidden="false" customHeight="false" outlineLevel="0" collapsed="false">
      <c r="A19" s="1" t="s">
        <v>501</v>
      </c>
      <c r="B19" s="2" t="n">
        <v>0.3139</v>
      </c>
      <c r="C19" s="2" t="n">
        <v>0.163698</v>
      </c>
      <c r="D19" s="2" t="n">
        <v>0.8979</v>
      </c>
      <c r="E19" s="2" t="n">
        <v>5.61E-013</v>
      </c>
      <c r="F19" s="2" t="n">
        <v>1.5687</v>
      </c>
      <c r="G19" s="2" t="n">
        <v>0</v>
      </c>
      <c r="H19" s="2" t="n">
        <v>0.7122</v>
      </c>
      <c r="I19" s="2" t="n">
        <v>0</v>
      </c>
      <c r="J19" s="1" t="s">
        <v>22</v>
      </c>
      <c r="K19" s="1" t="s">
        <v>16</v>
      </c>
    </row>
    <row r="20" customFormat="false" ht="13.5" hidden="false" customHeight="false" outlineLevel="0" collapsed="false">
      <c r="A20" s="1" t="s">
        <v>502</v>
      </c>
      <c r="B20" s="2" t="n">
        <v>0.3007</v>
      </c>
      <c r="C20" s="2" t="n">
        <v>0.172143</v>
      </c>
      <c r="D20" s="2" t="n">
        <v>1.0017</v>
      </c>
      <c r="E20" s="2" t="n">
        <v>0</v>
      </c>
      <c r="F20" s="2" t="n">
        <v>1.2116</v>
      </c>
      <c r="G20" s="2" t="n">
        <v>0</v>
      </c>
      <c r="H20" s="2" t="n">
        <v>0.73</v>
      </c>
      <c r="I20" s="2" t="n">
        <v>0</v>
      </c>
      <c r="J20" s="1" t="s">
        <v>503</v>
      </c>
      <c r="K20" s="1" t="s">
        <v>13</v>
      </c>
    </row>
    <row r="21" customFormat="false" ht="13.5" hidden="false" customHeight="false" outlineLevel="0" collapsed="false">
      <c r="A21" s="1" t="s">
        <v>504</v>
      </c>
      <c r="B21" s="2" t="n">
        <v>0.1501</v>
      </c>
      <c r="C21" s="2" t="n">
        <v>0.493805</v>
      </c>
      <c r="D21" s="2" t="n">
        <v>0.8691</v>
      </c>
      <c r="E21" s="2" t="n">
        <v>4.36E-013</v>
      </c>
      <c r="F21" s="2" t="n">
        <v>0.7597</v>
      </c>
      <c r="G21" s="2" t="n">
        <v>0</v>
      </c>
      <c r="H21" s="2" t="n">
        <v>0.5769</v>
      </c>
      <c r="I21" s="2" t="n">
        <v>1.67E-014</v>
      </c>
      <c r="J21" s="1" t="s">
        <v>505</v>
      </c>
      <c r="K21" s="1" t="s">
        <v>13</v>
      </c>
    </row>
    <row r="22" customFormat="false" ht="13.5" hidden="false" customHeight="false" outlineLevel="0" collapsed="false">
      <c r="A22" s="1" t="s">
        <v>506</v>
      </c>
      <c r="B22" s="2" t="n">
        <v>0.1886</v>
      </c>
      <c r="C22" s="2" t="n">
        <v>0.433248</v>
      </c>
      <c r="D22" s="2" t="n">
        <v>0.8478</v>
      </c>
      <c r="E22" s="2" t="n">
        <v>1.96E-009</v>
      </c>
      <c r="F22" s="2" t="n">
        <v>0.8276</v>
      </c>
      <c r="G22" s="2" t="n">
        <v>1.86E-005</v>
      </c>
      <c r="H22" s="2" t="n">
        <v>0.3529</v>
      </c>
      <c r="I22" s="2" t="n">
        <v>4.15E-005</v>
      </c>
      <c r="J22" s="1" t="s">
        <v>507</v>
      </c>
      <c r="K22" s="1" t="s">
        <v>13</v>
      </c>
    </row>
    <row r="23" customFormat="false" ht="13.5" hidden="false" customHeight="false" outlineLevel="0" collapsed="false">
      <c r="A23" s="1" t="s">
        <v>508</v>
      </c>
      <c r="B23" s="2" t="n">
        <v>0.2662</v>
      </c>
      <c r="C23" s="2" t="n">
        <v>0.379648</v>
      </c>
      <c r="D23" s="2" t="n">
        <v>0.7997</v>
      </c>
      <c r="E23" s="2" t="n">
        <v>3.17E-006</v>
      </c>
      <c r="F23" s="2" t="n">
        <v>1.1787</v>
      </c>
      <c r="G23" s="2" t="n">
        <v>8.91E-005</v>
      </c>
      <c r="H23" s="2" t="n">
        <v>0.5141</v>
      </c>
      <c r="I23" s="2" t="n">
        <v>0.00021905</v>
      </c>
      <c r="J23" s="1" t="s">
        <v>22</v>
      </c>
      <c r="K23" s="1" t="s">
        <v>16</v>
      </c>
    </row>
    <row r="24" customFormat="false" ht="13.5" hidden="false" customHeight="false" outlineLevel="0" collapsed="false">
      <c r="A24" s="1" t="s">
        <v>509</v>
      </c>
      <c r="B24" s="2" t="n">
        <v>0.037</v>
      </c>
      <c r="C24" s="2" t="n">
        <v>0.888841</v>
      </c>
      <c r="D24" s="2" t="n">
        <v>0.5366</v>
      </c>
      <c r="E24" s="2" t="n">
        <v>0.000595622</v>
      </c>
      <c r="F24" s="2" t="n">
        <v>1.046</v>
      </c>
      <c r="G24" s="2" t="n">
        <v>6.12E-006</v>
      </c>
      <c r="H24" s="2" t="n">
        <v>0.2684</v>
      </c>
      <c r="I24" s="2" t="n">
        <v>0.0196471</v>
      </c>
      <c r="J24" s="1" t="s">
        <v>22</v>
      </c>
      <c r="K24" s="1" t="s">
        <v>16</v>
      </c>
    </row>
    <row r="25" customFormat="false" ht="13.5" hidden="false" customHeight="false" outlineLevel="0" collapsed="false">
      <c r="A25" s="1" t="s">
        <v>510</v>
      </c>
      <c r="B25" s="2" t="n">
        <v>0.0665</v>
      </c>
      <c r="C25" s="2" t="n">
        <v>0.791695</v>
      </c>
      <c r="D25" s="2" t="n">
        <v>1.0344</v>
      </c>
      <c r="E25" s="2" t="n">
        <v>4.69E-014</v>
      </c>
      <c r="F25" s="2" t="n">
        <v>1.6</v>
      </c>
      <c r="G25" s="2" t="n">
        <v>3.77E-015</v>
      </c>
      <c r="H25" s="2" t="n">
        <v>0.3877</v>
      </c>
      <c r="I25" s="2" t="n">
        <v>9.96E-006</v>
      </c>
      <c r="J25" s="1" t="s">
        <v>511</v>
      </c>
      <c r="K25" s="1" t="s">
        <v>39</v>
      </c>
    </row>
    <row r="26" customFormat="false" ht="13.5" hidden="false" customHeight="false" outlineLevel="0" collapsed="false">
      <c r="A26" s="1" t="s">
        <v>512</v>
      </c>
      <c r="B26" s="2" t="n">
        <v>-0.0486</v>
      </c>
      <c r="C26" s="2" t="n">
        <v>0.886863</v>
      </c>
      <c r="D26" s="2" t="n">
        <v>1.2718</v>
      </c>
      <c r="E26" s="2" t="n">
        <v>1.5E-010</v>
      </c>
      <c r="F26" s="2" t="n">
        <v>1.4964</v>
      </c>
      <c r="G26" s="2" t="n">
        <v>7.77E-008</v>
      </c>
      <c r="H26" s="2" t="n">
        <v>1.1041</v>
      </c>
      <c r="I26" s="2" t="n">
        <v>8.88E-016</v>
      </c>
      <c r="J26" s="1" t="s">
        <v>513</v>
      </c>
      <c r="K26" s="1" t="s">
        <v>13</v>
      </c>
    </row>
    <row r="27" customFormat="false" ht="13.5" hidden="false" customHeight="false" outlineLevel="0" collapsed="false">
      <c r="A27" s="1" t="s">
        <v>514</v>
      </c>
      <c r="B27" s="2" t="n">
        <v>0.0181</v>
      </c>
      <c r="C27" s="2" t="n">
        <v>0.969404</v>
      </c>
      <c r="D27" s="2" t="n">
        <v>1.1646</v>
      </c>
      <c r="E27" s="2" t="n">
        <v>7.27E-005</v>
      </c>
      <c r="F27" s="2" t="n">
        <v>2.1641</v>
      </c>
      <c r="G27" s="2" t="n">
        <v>2.85E-006</v>
      </c>
      <c r="H27" s="2" t="n">
        <v>0.9718</v>
      </c>
      <c r="I27" s="2" t="n">
        <v>8.29E-007</v>
      </c>
      <c r="J27" s="1" t="s">
        <v>15</v>
      </c>
      <c r="K27" s="1" t="s">
        <v>16</v>
      </c>
    </row>
    <row r="28" customFormat="false" ht="13.5" hidden="false" customHeight="false" outlineLevel="0" collapsed="false">
      <c r="A28" s="1" t="s">
        <v>515</v>
      </c>
      <c r="B28" s="2" t="n">
        <v>-0.2001</v>
      </c>
      <c r="C28" s="2" t="n">
        <v>0.486163</v>
      </c>
      <c r="D28" s="2" t="n">
        <v>0.4713</v>
      </c>
      <c r="E28" s="2" t="n">
        <v>0.0132133</v>
      </c>
      <c r="F28" s="2" t="n">
        <v>1.1857</v>
      </c>
      <c r="G28" s="2" t="n">
        <v>2.98E-006</v>
      </c>
      <c r="H28" s="2" t="n">
        <v>0.151</v>
      </c>
      <c r="I28" s="2" t="n">
        <v>0.109567</v>
      </c>
      <c r="J28" s="1" t="s">
        <v>516</v>
      </c>
      <c r="K28" s="1" t="s">
        <v>49</v>
      </c>
    </row>
    <row r="29" customFormat="false" ht="13.5" hidden="false" customHeight="false" outlineLevel="0" collapsed="false">
      <c r="A29" s="1" t="s">
        <v>517</v>
      </c>
      <c r="B29" s="2" t="n">
        <v>0.5303</v>
      </c>
      <c r="C29" s="2" t="n">
        <v>0.273471</v>
      </c>
      <c r="D29" s="2" t="n">
        <v>1.509</v>
      </c>
      <c r="E29" s="2" t="n">
        <v>0.00207973</v>
      </c>
      <c r="F29" s="2" t="n">
        <v>1.899</v>
      </c>
      <c r="G29" s="2" t="n">
        <v>0.000114346</v>
      </c>
      <c r="H29" s="2" t="n">
        <v>0.5665</v>
      </c>
      <c r="I29" s="2" t="n">
        <v>0.00497864</v>
      </c>
      <c r="J29" s="1" t="s">
        <v>22</v>
      </c>
      <c r="K29" s="1" t="s">
        <v>16</v>
      </c>
    </row>
    <row r="30" customFormat="false" ht="13.5" hidden="false" customHeight="false" outlineLevel="0" collapsed="false">
      <c r="A30" s="1" t="s">
        <v>518</v>
      </c>
      <c r="B30" s="2" t="n">
        <v>0.3158</v>
      </c>
      <c r="C30" s="2" t="n">
        <v>0.155707</v>
      </c>
      <c r="D30" s="2" t="n">
        <v>2.4995</v>
      </c>
      <c r="E30" s="2" t="n">
        <v>0</v>
      </c>
      <c r="F30" s="2" t="n">
        <v>2.417</v>
      </c>
      <c r="G30" s="2" t="n">
        <v>0</v>
      </c>
      <c r="H30" s="2" t="n">
        <v>1.5142</v>
      </c>
      <c r="I30" s="2" t="n">
        <v>0</v>
      </c>
      <c r="J30" s="1" t="s">
        <v>519</v>
      </c>
      <c r="K30" s="1" t="s">
        <v>13</v>
      </c>
    </row>
    <row r="31" customFormat="false" ht="13.5" hidden="false" customHeight="false" outlineLevel="0" collapsed="false">
      <c r="A31" s="1" t="s">
        <v>520</v>
      </c>
      <c r="B31" s="2" t="n">
        <v>0.1033</v>
      </c>
      <c r="C31" s="2" t="n">
        <v>0.797041</v>
      </c>
      <c r="D31" s="2" t="n">
        <v>0.6817</v>
      </c>
      <c r="E31" s="2" t="n">
        <v>0.0281027</v>
      </c>
      <c r="F31" s="2" t="n">
        <v>1.2309</v>
      </c>
      <c r="G31" s="2" t="n">
        <v>0.00573779</v>
      </c>
      <c r="H31" s="2" t="n">
        <v>0.5734</v>
      </c>
      <c r="I31" s="2" t="n">
        <v>0.00135608</v>
      </c>
      <c r="J31" s="1" t="s">
        <v>521</v>
      </c>
      <c r="K31" s="1" t="s">
        <v>16</v>
      </c>
    </row>
    <row r="32" customFormat="false" ht="13.5" hidden="false" customHeight="false" outlineLevel="0" collapsed="false">
      <c r="A32" s="1" t="s">
        <v>522</v>
      </c>
      <c r="B32" s="2" t="n">
        <v>0.7781</v>
      </c>
      <c r="C32" s="2" t="n">
        <v>0.000965738</v>
      </c>
      <c r="D32" s="2" t="n">
        <v>2.3295</v>
      </c>
      <c r="E32" s="2" t="n">
        <v>0</v>
      </c>
      <c r="F32" s="2" t="n">
        <v>3.7793</v>
      </c>
      <c r="G32" s="2" t="n">
        <v>0</v>
      </c>
      <c r="H32" s="2" t="n">
        <v>1.744</v>
      </c>
      <c r="I32" s="2" t="n">
        <v>0</v>
      </c>
      <c r="J32" s="1" t="s">
        <v>523</v>
      </c>
      <c r="K32" s="1" t="s">
        <v>13</v>
      </c>
    </row>
    <row r="33" customFormat="false" ht="13.5" hidden="false" customHeight="false" outlineLevel="0" collapsed="false">
      <c r="A33" s="1" t="s">
        <v>524</v>
      </c>
      <c r="B33" s="2" t="n">
        <v>0.1254</v>
      </c>
      <c r="C33" s="2" t="n">
        <v>0.645486</v>
      </c>
      <c r="D33" s="2" t="n">
        <v>1.7183</v>
      </c>
      <c r="E33" s="2" t="n">
        <v>0</v>
      </c>
      <c r="F33" s="2" t="n">
        <v>0.9979</v>
      </c>
      <c r="G33" s="2" t="n">
        <v>7.06E-010</v>
      </c>
      <c r="H33" s="2" t="n">
        <v>0.0062322</v>
      </c>
      <c r="I33" s="2" t="n">
        <v>0.945956</v>
      </c>
      <c r="J33" s="1" t="s">
        <v>15</v>
      </c>
      <c r="K33" s="1" t="s">
        <v>16</v>
      </c>
    </row>
    <row r="34" customFormat="false" ht="13.5" hidden="false" customHeight="false" outlineLevel="0" collapsed="false">
      <c r="A34" s="1" t="s">
        <v>525</v>
      </c>
      <c r="B34" s="2" t="n">
        <v>0.3974</v>
      </c>
      <c r="C34" s="2" t="n">
        <v>0.0793157</v>
      </c>
      <c r="D34" s="2" t="n">
        <v>1.3351</v>
      </c>
      <c r="E34" s="2" t="n">
        <v>0</v>
      </c>
      <c r="F34" s="2" t="n">
        <v>1.4665</v>
      </c>
      <c r="G34" s="2" t="n">
        <v>0</v>
      </c>
      <c r="H34" s="2" t="n">
        <v>0.0132</v>
      </c>
      <c r="I34" s="2" t="n">
        <v>0.853807</v>
      </c>
      <c r="J34" s="1" t="s">
        <v>22</v>
      </c>
      <c r="K34" s="1" t="s">
        <v>16</v>
      </c>
    </row>
    <row r="35" customFormat="false" ht="13.5" hidden="false" customHeight="false" outlineLevel="0" collapsed="false">
      <c r="A35" s="1" t="s">
        <v>526</v>
      </c>
      <c r="B35" s="2" t="n">
        <v>0.1515</v>
      </c>
      <c r="C35" s="2" t="n">
        <v>0.516422</v>
      </c>
      <c r="D35" s="2" t="n">
        <v>0.6141</v>
      </c>
      <c r="E35" s="2" t="n">
        <v>1.3E-005</v>
      </c>
      <c r="F35" s="2" t="n">
        <v>0.7318</v>
      </c>
      <c r="G35" s="2" t="n">
        <v>9.24E-006</v>
      </c>
      <c r="H35" s="2" t="n">
        <v>0.0835</v>
      </c>
      <c r="I35" s="2" t="n">
        <v>0.335688</v>
      </c>
      <c r="J35" s="1" t="s">
        <v>527</v>
      </c>
      <c r="K35" s="1" t="s">
        <v>13</v>
      </c>
    </row>
    <row r="36" customFormat="false" ht="13.5" hidden="false" customHeight="false" outlineLevel="0" collapsed="false">
      <c r="A36" s="1" t="s">
        <v>528</v>
      </c>
      <c r="B36" s="2" t="n">
        <v>0.2152</v>
      </c>
      <c r="C36" s="2" t="n">
        <v>0.37677</v>
      </c>
      <c r="D36" s="2" t="n">
        <v>1.015</v>
      </c>
      <c r="E36" s="2" t="n">
        <v>1.29E-013</v>
      </c>
      <c r="F36" s="2" t="n">
        <v>1.1352</v>
      </c>
      <c r="G36" s="2" t="n">
        <v>2.55E-008</v>
      </c>
      <c r="H36" s="2" t="n">
        <v>0.3984</v>
      </c>
      <c r="I36" s="2" t="n">
        <v>1.11E-005</v>
      </c>
      <c r="J36" s="1" t="s">
        <v>529</v>
      </c>
      <c r="K36" s="1" t="s">
        <v>13</v>
      </c>
    </row>
    <row r="37" customFormat="false" ht="13.5" hidden="false" customHeight="false" outlineLevel="0" collapsed="false">
      <c r="A37" s="1" t="s">
        <v>530</v>
      </c>
      <c r="B37" s="2" t="n">
        <v>0.4698</v>
      </c>
      <c r="C37" s="2" t="n">
        <v>0.0882668</v>
      </c>
      <c r="D37" s="2" t="n">
        <v>1.3219</v>
      </c>
      <c r="E37" s="2" t="n">
        <v>2.49E-013</v>
      </c>
      <c r="F37" s="2" t="n">
        <v>2.0277</v>
      </c>
      <c r="G37" s="2" t="n">
        <v>1.53E-010</v>
      </c>
      <c r="H37" s="2" t="n">
        <v>0.9605</v>
      </c>
      <c r="I37" s="2" t="n">
        <v>0</v>
      </c>
      <c r="J37" s="1" t="s">
        <v>22</v>
      </c>
      <c r="K37" s="1" t="s">
        <v>16</v>
      </c>
    </row>
    <row r="38" customFormat="false" ht="13.5" hidden="false" customHeight="false" outlineLevel="0" collapsed="false">
      <c r="A38" s="1" t="s">
        <v>531</v>
      </c>
      <c r="B38" s="2" t="n">
        <v>0.4041</v>
      </c>
      <c r="C38" s="2" t="n">
        <v>0.0907676</v>
      </c>
      <c r="D38" s="2" t="n">
        <v>0.6346</v>
      </c>
      <c r="E38" s="2" t="n">
        <v>1.01E-006</v>
      </c>
      <c r="F38" s="2" t="n">
        <v>0.772</v>
      </c>
      <c r="G38" s="2" t="n">
        <v>7.59E-010</v>
      </c>
      <c r="H38" s="2" t="n">
        <v>0.5925</v>
      </c>
      <c r="I38" s="2" t="n">
        <v>5.33E-015</v>
      </c>
      <c r="J38" s="1" t="s">
        <v>20</v>
      </c>
      <c r="K38" s="1" t="s">
        <v>16</v>
      </c>
    </row>
    <row r="39" customFormat="false" ht="13.5" hidden="false" customHeight="false" outlineLevel="0" collapsed="false">
      <c r="A39" s="1" t="s">
        <v>532</v>
      </c>
      <c r="B39" s="2" t="n">
        <v>0.3567</v>
      </c>
      <c r="C39" s="2" t="n">
        <v>0.277905</v>
      </c>
      <c r="D39" s="2" t="n">
        <v>0.6993</v>
      </c>
      <c r="E39" s="2" t="n">
        <v>0.000254215</v>
      </c>
      <c r="F39" s="2" t="n">
        <v>0.9171</v>
      </c>
      <c r="G39" s="2" t="n">
        <v>2.63E-006</v>
      </c>
      <c r="H39" s="2" t="n">
        <v>0.2946</v>
      </c>
      <c r="I39" s="2" t="n">
        <v>0.00320446</v>
      </c>
      <c r="J39" s="1" t="s">
        <v>533</v>
      </c>
      <c r="K39" s="1" t="s">
        <v>285</v>
      </c>
    </row>
    <row r="40" customFormat="false" ht="13.5" hidden="false" customHeight="false" outlineLevel="0" collapsed="false">
      <c r="A40" s="1" t="s">
        <v>534</v>
      </c>
      <c r="B40" s="2" t="n">
        <v>0.1975</v>
      </c>
      <c r="C40" s="2" t="n">
        <v>0.366887</v>
      </c>
      <c r="D40" s="2" t="n">
        <v>0.8245</v>
      </c>
      <c r="E40" s="2" t="n">
        <v>6.28E-011</v>
      </c>
      <c r="F40" s="2" t="n">
        <v>1.6818</v>
      </c>
      <c r="G40" s="2" t="n">
        <v>0</v>
      </c>
      <c r="H40" s="2" t="n">
        <v>0.7023</v>
      </c>
      <c r="I40" s="2" t="n">
        <v>2E-015</v>
      </c>
      <c r="J40" s="1" t="s">
        <v>535</v>
      </c>
      <c r="K40" s="1" t="s">
        <v>36</v>
      </c>
    </row>
    <row r="41" customFormat="false" ht="13.5" hidden="false" customHeight="false" outlineLevel="0" collapsed="false">
      <c r="A41" s="1" t="s">
        <v>536</v>
      </c>
      <c r="B41" s="2" t="n">
        <v>0.6026</v>
      </c>
      <c r="C41" s="2" t="n">
        <v>0.100038</v>
      </c>
      <c r="D41" s="2" t="n">
        <v>1.3124</v>
      </c>
      <c r="E41" s="2" t="n">
        <v>4.68E-007</v>
      </c>
      <c r="F41" s="2" t="n">
        <v>1.6345</v>
      </c>
      <c r="G41" s="2" t="n">
        <v>1.71E-014</v>
      </c>
      <c r="H41" s="2" t="n">
        <v>1.2535</v>
      </c>
      <c r="I41" s="2" t="n">
        <v>0</v>
      </c>
      <c r="J41" s="1" t="s">
        <v>22</v>
      </c>
      <c r="K41" s="1" t="s">
        <v>16</v>
      </c>
    </row>
    <row r="42" customFormat="false" ht="13.5" hidden="false" customHeight="false" outlineLevel="0" collapsed="false">
      <c r="A42" s="1" t="s">
        <v>537</v>
      </c>
      <c r="B42" s="2" t="n">
        <v>0.0679</v>
      </c>
      <c r="C42" s="2" t="n">
        <v>0.840253</v>
      </c>
      <c r="D42" s="2" t="n">
        <v>0.7392</v>
      </c>
      <c r="E42" s="2" t="n">
        <v>0.000185136</v>
      </c>
      <c r="F42" s="2" t="n">
        <v>1.292</v>
      </c>
      <c r="G42" s="2" t="n">
        <v>0.000394134</v>
      </c>
      <c r="H42" s="2" t="n">
        <v>0.3428</v>
      </c>
      <c r="I42" s="2" t="n">
        <v>0.0632824</v>
      </c>
      <c r="J42" s="1" t="s">
        <v>22</v>
      </c>
      <c r="K42" s="1" t="s">
        <v>16</v>
      </c>
    </row>
    <row r="43" customFormat="false" ht="13.5" hidden="false" customHeight="false" outlineLevel="0" collapsed="false">
      <c r="A43" s="1" t="s">
        <v>538</v>
      </c>
      <c r="B43" s="2" t="n">
        <v>-0.112</v>
      </c>
      <c r="C43" s="2" t="n">
        <v>0.703736</v>
      </c>
      <c r="D43" s="2" t="n">
        <v>0.7681</v>
      </c>
      <c r="E43" s="2" t="n">
        <v>2.19E-007</v>
      </c>
      <c r="F43" s="2" t="n">
        <v>0.8292</v>
      </c>
      <c r="G43" s="2" t="n">
        <v>3.77E-005</v>
      </c>
      <c r="H43" s="2" t="n">
        <v>0.6785</v>
      </c>
      <c r="I43" s="2" t="n">
        <v>4.84E-009</v>
      </c>
      <c r="J43" s="1" t="s">
        <v>539</v>
      </c>
      <c r="K43" s="1" t="s">
        <v>10</v>
      </c>
    </row>
    <row r="44" customFormat="false" ht="13.5" hidden="false" customHeight="false" outlineLevel="0" collapsed="false">
      <c r="A44" s="1" t="s">
        <v>540</v>
      </c>
      <c r="B44" s="2" t="n">
        <v>-0.0602</v>
      </c>
      <c r="C44" s="2" t="n">
        <v>0.838095</v>
      </c>
      <c r="D44" s="2" t="n">
        <v>0.7521</v>
      </c>
      <c r="E44" s="2" t="n">
        <v>1.3E-005</v>
      </c>
      <c r="F44" s="2" t="n">
        <v>0.9791</v>
      </c>
      <c r="G44" s="2" t="n">
        <v>2.59E-005</v>
      </c>
      <c r="H44" s="2" t="n">
        <v>-0.4092</v>
      </c>
      <c r="I44" s="2" t="n">
        <v>0.000731438</v>
      </c>
      <c r="J44" s="1" t="s">
        <v>541</v>
      </c>
      <c r="K44" s="1" t="s">
        <v>13</v>
      </c>
    </row>
    <row r="45" customFormat="false" ht="13.5" hidden="false" customHeight="false" outlineLevel="0" collapsed="false">
      <c r="A45" s="1" t="s">
        <v>542</v>
      </c>
      <c r="B45" s="2" t="n">
        <v>-0.457</v>
      </c>
      <c r="C45" s="2" t="n">
        <v>0.0755777</v>
      </c>
      <c r="D45" s="2" t="n">
        <v>0.8225</v>
      </c>
      <c r="E45" s="2" t="n">
        <v>3.31E-009</v>
      </c>
      <c r="F45" s="2" t="n">
        <v>1.0546</v>
      </c>
      <c r="G45" s="2" t="n">
        <v>2.72E-007</v>
      </c>
      <c r="H45" s="2" t="n">
        <v>0.2744</v>
      </c>
      <c r="I45" s="2" t="n">
        <v>0.0156747</v>
      </c>
      <c r="J45" s="1" t="s">
        <v>543</v>
      </c>
      <c r="K45" s="1" t="s">
        <v>10</v>
      </c>
    </row>
    <row r="46" customFormat="false" ht="13.5" hidden="false" customHeight="false" outlineLevel="0" collapsed="false">
      <c r="A46" s="1" t="s">
        <v>544</v>
      </c>
      <c r="B46" s="2" t="n">
        <v>-0.0019407</v>
      </c>
      <c r="C46" s="2" t="n">
        <v>0.995745</v>
      </c>
      <c r="D46" s="2" t="n">
        <v>0.9173</v>
      </c>
      <c r="E46" s="2" t="n">
        <v>1.81E-007</v>
      </c>
      <c r="F46" s="2" t="n">
        <v>1.2964</v>
      </c>
      <c r="G46" s="2" t="n">
        <v>0.000176786</v>
      </c>
      <c r="H46" s="2" t="n">
        <v>0.8253</v>
      </c>
      <c r="I46" s="2" t="n">
        <v>2.69E-007</v>
      </c>
      <c r="J46" s="1" t="s">
        <v>545</v>
      </c>
      <c r="K46" s="1" t="s">
        <v>49</v>
      </c>
    </row>
    <row r="47" customFormat="false" ht="13.5" hidden="false" customHeight="false" outlineLevel="0" collapsed="false">
      <c r="A47" s="1" t="s">
        <v>546</v>
      </c>
      <c r="B47" s="2" t="n">
        <v>-0.0174</v>
      </c>
      <c r="C47" s="2" t="n">
        <v>0.945525</v>
      </c>
      <c r="D47" s="2" t="n">
        <v>0.8439</v>
      </c>
      <c r="E47" s="2" t="n">
        <v>3.84E-008</v>
      </c>
      <c r="F47" s="2" t="n">
        <v>0.6958</v>
      </c>
      <c r="G47" s="2" t="n">
        <v>0.00114766</v>
      </c>
      <c r="H47" s="2" t="n">
        <v>0.0163</v>
      </c>
      <c r="I47" s="2" t="n">
        <v>0.877674</v>
      </c>
      <c r="J47" s="1" t="s">
        <v>22</v>
      </c>
      <c r="K47" s="1" t="s">
        <v>16</v>
      </c>
    </row>
    <row r="48" customFormat="false" ht="13.5" hidden="false" customHeight="false" outlineLevel="0" collapsed="false">
      <c r="A48" s="1" t="s">
        <v>547</v>
      </c>
      <c r="B48" s="2" t="n">
        <v>0.0144</v>
      </c>
      <c r="C48" s="2" t="n">
        <v>0.96499</v>
      </c>
      <c r="D48" s="2" t="n">
        <v>0.9617</v>
      </c>
      <c r="E48" s="2" t="n">
        <v>4.65E-007</v>
      </c>
      <c r="F48" s="2" t="n">
        <v>1.1571</v>
      </c>
      <c r="G48" s="2" t="n">
        <v>2.56E-006</v>
      </c>
      <c r="H48" s="2" t="n">
        <v>0.5401</v>
      </c>
      <c r="I48" s="2" t="n">
        <v>0.000201548</v>
      </c>
      <c r="J48" s="1" t="s">
        <v>548</v>
      </c>
      <c r="K48" s="1" t="s">
        <v>54</v>
      </c>
    </row>
    <row r="49" customFormat="false" ht="13.5" hidden="false" customHeight="false" outlineLevel="0" collapsed="false">
      <c r="A49" s="1" t="s">
        <v>549</v>
      </c>
      <c r="B49" s="2" t="n">
        <v>-0.0781</v>
      </c>
      <c r="C49" s="2" t="n">
        <v>0.733213</v>
      </c>
      <c r="D49" s="2" t="n">
        <v>0.6551</v>
      </c>
      <c r="E49" s="2" t="n">
        <v>2.76E-007</v>
      </c>
      <c r="F49" s="2" t="n">
        <v>0.7668</v>
      </c>
      <c r="G49" s="2" t="n">
        <v>2.59E-007</v>
      </c>
      <c r="H49" s="2" t="n">
        <v>0.3595</v>
      </c>
      <c r="I49" s="2" t="n">
        <v>0.000120441</v>
      </c>
      <c r="J49" s="1" t="s">
        <v>22</v>
      </c>
      <c r="K49" s="1" t="s">
        <v>16</v>
      </c>
    </row>
    <row r="50" customFormat="false" ht="13.5" hidden="false" customHeight="false" outlineLevel="0" collapsed="false">
      <c r="A50" s="1" t="s">
        <v>550</v>
      </c>
      <c r="B50" s="2" t="n">
        <v>0.1263</v>
      </c>
      <c r="C50" s="2" t="n">
        <v>0.568001</v>
      </c>
      <c r="D50" s="2" t="n">
        <v>0.7987</v>
      </c>
      <c r="E50" s="2" t="n">
        <v>1.79E-011</v>
      </c>
      <c r="F50" s="2" t="n">
        <v>0.6705</v>
      </c>
      <c r="G50" s="2" t="n">
        <v>5.78E-007</v>
      </c>
      <c r="H50" s="2" t="n">
        <v>0.0513</v>
      </c>
      <c r="I50" s="2" t="n">
        <v>0.466084</v>
      </c>
      <c r="J50" s="1" t="s">
        <v>551</v>
      </c>
      <c r="K50" s="1" t="s">
        <v>13</v>
      </c>
    </row>
    <row r="51" customFormat="false" ht="13.5" hidden="false" customHeight="false" outlineLevel="0" collapsed="false">
      <c r="A51" s="1" t="s">
        <v>552</v>
      </c>
      <c r="B51" s="2" t="n">
        <v>0.5315</v>
      </c>
      <c r="C51" s="2" t="n">
        <v>0.0510803</v>
      </c>
      <c r="D51" s="2" t="n">
        <v>1.5452</v>
      </c>
      <c r="E51" s="2" t="n">
        <v>0</v>
      </c>
      <c r="F51" s="2" t="n">
        <v>1.2867</v>
      </c>
      <c r="G51" s="2" t="n">
        <v>4.11E-014</v>
      </c>
      <c r="H51" s="2" t="n">
        <v>1.2544</v>
      </c>
      <c r="I51" s="2" t="n">
        <v>0</v>
      </c>
      <c r="J51" s="1" t="s">
        <v>15</v>
      </c>
      <c r="K51" s="1" t="s">
        <v>16</v>
      </c>
    </row>
    <row r="52" customFormat="false" ht="13.5" hidden="false" customHeight="false" outlineLevel="0" collapsed="false">
      <c r="A52" s="1" t="s">
        <v>553</v>
      </c>
      <c r="B52" s="2" t="n">
        <v>-0.3437</v>
      </c>
      <c r="C52" s="2" t="n">
        <v>0.176127</v>
      </c>
      <c r="D52" s="2" t="n">
        <v>0.8921</v>
      </c>
      <c r="E52" s="2" t="n">
        <v>8.91E-008</v>
      </c>
      <c r="F52" s="2" t="n">
        <v>1.7941</v>
      </c>
      <c r="G52" s="2" t="n">
        <v>4.85E-011</v>
      </c>
      <c r="H52" s="2" t="n">
        <v>0.7937</v>
      </c>
      <c r="I52" s="2" t="n">
        <v>6.93E-014</v>
      </c>
      <c r="J52" s="1" t="s">
        <v>554</v>
      </c>
      <c r="K52" s="1" t="s">
        <v>39</v>
      </c>
    </row>
    <row r="53" customFormat="false" ht="13.5" hidden="false" customHeight="false" outlineLevel="0" collapsed="false">
      <c r="A53" s="1" t="s">
        <v>555</v>
      </c>
      <c r="B53" s="2" t="n">
        <v>-0.006496</v>
      </c>
      <c r="C53" s="2" t="n">
        <v>0.986118</v>
      </c>
      <c r="D53" s="2" t="n">
        <v>0.6501</v>
      </c>
      <c r="E53" s="2" t="n">
        <v>0.00153506</v>
      </c>
      <c r="F53" s="2" t="n">
        <v>0.7882</v>
      </c>
      <c r="G53" s="2" t="n">
        <v>0.000407836</v>
      </c>
      <c r="H53" s="2" t="n">
        <v>0.2751</v>
      </c>
      <c r="I53" s="2" t="n">
        <v>0.110869</v>
      </c>
      <c r="J53" s="1" t="s">
        <v>22</v>
      </c>
      <c r="K53" s="1" t="s">
        <v>16</v>
      </c>
    </row>
    <row r="54" customFormat="false" ht="13.5" hidden="false" customHeight="false" outlineLevel="0" collapsed="false">
      <c r="A54" s="1" t="s">
        <v>556</v>
      </c>
      <c r="B54" s="2" t="n">
        <v>0.363</v>
      </c>
      <c r="C54" s="2" t="n">
        <v>0.157608</v>
      </c>
      <c r="D54" s="2" t="n">
        <v>0.7753</v>
      </c>
      <c r="E54" s="2" t="n">
        <v>9.54E-009</v>
      </c>
      <c r="F54" s="2" t="n">
        <v>0.7057</v>
      </c>
      <c r="G54" s="2" t="n">
        <v>5.39E-007</v>
      </c>
      <c r="H54" s="2" t="n">
        <v>0.4792</v>
      </c>
      <c r="I54" s="2" t="n">
        <v>1.06E-008</v>
      </c>
      <c r="J54" s="1" t="s">
        <v>557</v>
      </c>
      <c r="K54" s="1" t="s">
        <v>13</v>
      </c>
    </row>
    <row r="55" customFormat="false" ht="13.5" hidden="false" customHeight="false" outlineLevel="0" collapsed="false">
      <c r="A55" s="1" t="s">
        <v>558</v>
      </c>
      <c r="B55" s="2" t="n">
        <v>0.3452</v>
      </c>
      <c r="C55" s="2" t="n">
        <v>0.118611</v>
      </c>
      <c r="D55" s="2" t="n">
        <v>1.9934</v>
      </c>
      <c r="E55" s="2" t="n">
        <v>0</v>
      </c>
      <c r="F55" s="2" t="n">
        <v>2.2283</v>
      </c>
      <c r="G55" s="2" t="n">
        <v>0</v>
      </c>
      <c r="H55" s="2" t="n">
        <v>1.123</v>
      </c>
      <c r="I55" s="2" t="n">
        <v>0</v>
      </c>
      <c r="J55" s="1" t="s">
        <v>559</v>
      </c>
      <c r="K55" s="1" t="s">
        <v>13</v>
      </c>
    </row>
    <row r="56" customFormat="false" ht="13.5" hidden="false" customHeight="false" outlineLevel="0" collapsed="false">
      <c r="A56" s="1" t="s">
        <v>560</v>
      </c>
      <c r="B56" s="2" t="n">
        <v>-0.1158</v>
      </c>
      <c r="C56" s="2" t="n">
        <v>0.698407</v>
      </c>
      <c r="D56" s="2" t="n">
        <v>0.5768</v>
      </c>
      <c r="E56" s="2" t="n">
        <v>3.15E-005</v>
      </c>
      <c r="F56" s="2" t="n">
        <v>0.8987</v>
      </c>
      <c r="G56" s="2" t="n">
        <v>8.78E-011</v>
      </c>
      <c r="H56" s="2" t="n">
        <v>0.6241</v>
      </c>
      <c r="I56" s="2" t="n">
        <v>1.55E-013</v>
      </c>
      <c r="J56" s="1" t="s">
        <v>561</v>
      </c>
      <c r="K56" s="1" t="s">
        <v>13</v>
      </c>
    </row>
    <row r="57" customFormat="false" ht="13.5" hidden="false" customHeight="false" outlineLevel="0" collapsed="false">
      <c r="A57" s="1" t="s">
        <v>562</v>
      </c>
      <c r="B57" s="2" t="n">
        <v>-0.0622</v>
      </c>
      <c r="C57" s="2" t="n">
        <v>0.826957</v>
      </c>
      <c r="D57" s="2" t="n">
        <v>0.8676</v>
      </c>
      <c r="E57" s="2" t="n">
        <v>0.000129301</v>
      </c>
      <c r="F57" s="2" t="n">
        <v>1.1783</v>
      </c>
      <c r="G57" s="2" t="n">
        <v>0.00031451</v>
      </c>
      <c r="H57" s="2" t="n">
        <v>0.339</v>
      </c>
      <c r="I57" s="2" t="n">
        <v>0.00900538</v>
      </c>
      <c r="J57" s="1" t="s">
        <v>22</v>
      </c>
      <c r="K57" s="1" t="s">
        <v>16</v>
      </c>
    </row>
    <row r="58" customFormat="false" ht="13.5" hidden="false" customHeight="false" outlineLevel="0" collapsed="false">
      <c r="A58" s="1" t="s">
        <v>563</v>
      </c>
      <c r="B58" s="2" t="n">
        <v>0.09</v>
      </c>
      <c r="C58" s="2" t="n">
        <v>0.679595</v>
      </c>
      <c r="D58" s="2" t="n">
        <v>1.3624</v>
      </c>
      <c r="E58" s="2" t="n">
        <v>0</v>
      </c>
      <c r="F58" s="2" t="n">
        <v>1.6685</v>
      </c>
      <c r="G58" s="2" t="n">
        <v>0</v>
      </c>
      <c r="H58" s="2" t="n">
        <v>1.0454</v>
      </c>
      <c r="I58" s="2" t="n">
        <v>0</v>
      </c>
      <c r="J58" s="1" t="s">
        <v>564</v>
      </c>
      <c r="K58" s="1" t="s">
        <v>10</v>
      </c>
    </row>
    <row r="59" customFormat="false" ht="13.5" hidden="false" customHeight="false" outlineLevel="0" collapsed="false">
      <c r="A59" s="1" t="s">
        <v>565</v>
      </c>
      <c r="B59" s="2" t="n">
        <v>0.5383</v>
      </c>
      <c r="C59" s="2" t="n">
        <v>0.0445846</v>
      </c>
      <c r="D59" s="2" t="n">
        <v>0.6201</v>
      </c>
      <c r="E59" s="2" t="n">
        <v>7.44E-006</v>
      </c>
      <c r="F59" s="2" t="n">
        <v>0.6603</v>
      </c>
      <c r="G59" s="2" t="n">
        <v>1.19E-006</v>
      </c>
      <c r="H59" s="2" t="n">
        <v>0.519</v>
      </c>
      <c r="I59" s="2" t="n">
        <v>2.43E-010</v>
      </c>
      <c r="J59" s="1" t="s">
        <v>15</v>
      </c>
      <c r="K59" s="1" t="s">
        <v>16</v>
      </c>
    </row>
    <row r="60" customFormat="false" ht="13.5" hidden="false" customHeight="false" outlineLevel="0" collapsed="false">
      <c r="A60" s="1" t="s">
        <v>566</v>
      </c>
      <c r="B60" s="2" t="n">
        <v>0.7862</v>
      </c>
      <c r="C60" s="2" t="n">
        <v>0.40763</v>
      </c>
      <c r="D60" s="2" t="n">
        <v>2.8833</v>
      </c>
      <c r="E60" s="2" t="n">
        <v>3.49E-009</v>
      </c>
      <c r="F60" s="2" t="n">
        <v>3.1254</v>
      </c>
      <c r="G60" s="2" t="n">
        <v>0</v>
      </c>
      <c r="H60" s="2" t="n">
        <v>2.44</v>
      </c>
      <c r="I60" s="2" t="n">
        <v>0</v>
      </c>
      <c r="J60" s="1" t="s">
        <v>22</v>
      </c>
      <c r="K60" s="1" t="s">
        <v>16</v>
      </c>
    </row>
    <row r="61" customFormat="false" ht="13.5" hidden="false" customHeight="false" outlineLevel="0" collapsed="false">
      <c r="A61" s="1" t="s">
        <v>567</v>
      </c>
      <c r="B61" s="2" t="n">
        <v>0.3357</v>
      </c>
      <c r="C61" s="2" t="n">
        <v>0.33304</v>
      </c>
      <c r="D61" s="2" t="n">
        <v>1.6342</v>
      </c>
      <c r="E61" s="2" t="n">
        <v>2.69E-010</v>
      </c>
      <c r="F61" s="2" t="n">
        <v>1.8152</v>
      </c>
      <c r="G61" s="2" t="n">
        <v>0</v>
      </c>
      <c r="H61" s="2" t="n">
        <v>0.2427</v>
      </c>
      <c r="I61" s="2" t="n">
        <v>0.00343893</v>
      </c>
      <c r="J61" s="1" t="s">
        <v>15</v>
      </c>
      <c r="K61" s="1" t="s">
        <v>16</v>
      </c>
    </row>
    <row r="62" customFormat="false" ht="13.5" hidden="false" customHeight="false" outlineLevel="0" collapsed="false">
      <c r="A62" s="1" t="s">
        <v>568</v>
      </c>
      <c r="B62" s="2" t="n">
        <v>0.2094</v>
      </c>
      <c r="C62" s="2" t="n">
        <v>0.368835</v>
      </c>
      <c r="D62" s="2" t="n">
        <v>0.581</v>
      </c>
      <c r="E62" s="2" t="n">
        <v>2.53E-005</v>
      </c>
      <c r="F62" s="2" t="n">
        <v>0.8344</v>
      </c>
      <c r="G62" s="2" t="n">
        <v>1.71E-007</v>
      </c>
      <c r="H62" s="2" t="n">
        <v>0.6179</v>
      </c>
      <c r="I62" s="2" t="n">
        <v>4.22E-010</v>
      </c>
      <c r="J62" s="1" t="s">
        <v>569</v>
      </c>
      <c r="K62" s="1" t="s">
        <v>157</v>
      </c>
    </row>
    <row r="63" customFormat="false" ht="13.5" hidden="false" customHeight="false" outlineLevel="0" collapsed="false">
      <c r="A63" s="1" t="s">
        <v>570</v>
      </c>
      <c r="B63" s="2" t="n">
        <v>1.113</v>
      </c>
      <c r="C63" s="2" t="n">
        <v>0.00377304</v>
      </c>
      <c r="D63" s="2" t="n">
        <v>1.5569</v>
      </c>
      <c r="E63" s="2" t="n">
        <v>3.46E-014</v>
      </c>
      <c r="F63" s="2" t="n">
        <v>1.7325</v>
      </c>
      <c r="G63" s="2" t="n">
        <v>0</v>
      </c>
      <c r="H63" s="2" t="n">
        <v>1.4858</v>
      </c>
      <c r="I63" s="2" t="n">
        <v>0</v>
      </c>
      <c r="J63" s="1" t="s">
        <v>571</v>
      </c>
      <c r="K63" s="1" t="s">
        <v>13</v>
      </c>
    </row>
    <row r="64" customFormat="false" ht="13.5" hidden="false" customHeight="false" outlineLevel="0" collapsed="false">
      <c r="A64" s="1" t="s">
        <v>572</v>
      </c>
      <c r="B64" s="2" t="n">
        <v>0.3547</v>
      </c>
      <c r="C64" s="2" t="n">
        <v>0.119937</v>
      </c>
      <c r="D64" s="2" t="n">
        <v>2.0866</v>
      </c>
      <c r="E64" s="2" t="n">
        <v>0</v>
      </c>
      <c r="F64" s="2" t="n">
        <v>1.3197</v>
      </c>
      <c r="G64" s="2" t="n">
        <v>0</v>
      </c>
      <c r="H64" s="2" t="n">
        <v>0.8545</v>
      </c>
      <c r="I64" s="2" t="n">
        <v>0</v>
      </c>
      <c r="J64" s="1" t="s">
        <v>573</v>
      </c>
      <c r="K64" s="1" t="s">
        <v>13</v>
      </c>
    </row>
    <row r="65" customFormat="false" ht="13.5" hidden="false" customHeight="false" outlineLevel="0" collapsed="false">
      <c r="A65" s="1" t="s">
        <v>574</v>
      </c>
      <c r="B65" s="2" t="n">
        <v>1.0783</v>
      </c>
      <c r="C65" s="2" t="n">
        <v>0.00100247</v>
      </c>
      <c r="D65" s="2" t="n">
        <v>2.6224</v>
      </c>
      <c r="E65" s="2" t="n">
        <v>0</v>
      </c>
      <c r="F65" s="2" t="n">
        <v>2.275</v>
      </c>
      <c r="G65" s="2" t="n">
        <v>0</v>
      </c>
      <c r="H65" s="2" t="n">
        <v>1.1843</v>
      </c>
      <c r="I65" s="2" t="n">
        <v>0</v>
      </c>
      <c r="J65" s="1" t="s">
        <v>22</v>
      </c>
      <c r="K65" s="1" t="s">
        <v>16</v>
      </c>
    </row>
    <row r="66" customFormat="false" ht="13.5" hidden="false" customHeight="false" outlineLevel="0" collapsed="false">
      <c r="A66" s="1" t="s">
        <v>575</v>
      </c>
      <c r="B66" s="2" t="n">
        <v>0.0214</v>
      </c>
      <c r="C66" s="2" t="n">
        <v>0.925163</v>
      </c>
      <c r="D66" s="2" t="n">
        <v>0.8167</v>
      </c>
      <c r="E66" s="2" t="n">
        <v>3.32E-011</v>
      </c>
      <c r="F66" s="2" t="n">
        <v>1.4016</v>
      </c>
      <c r="G66" s="2" t="n">
        <v>0</v>
      </c>
      <c r="H66" s="2" t="n">
        <v>0.9581</v>
      </c>
      <c r="I66" s="2" t="n">
        <v>0</v>
      </c>
      <c r="J66" s="1" t="s">
        <v>22</v>
      </c>
      <c r="K66" s="1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47.75"/>
    <col collapsed="false" customWidth="true" hidden="false" outlineLevel="0" max="11" min="11" style="1" width="38.37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576</v>
      </c>
      <c r="B2" s="2" t="n">
        <v>0.462401</v>
      </c>
      <c r="C2" s="2" t="n">
        <v>0.114361</v>
      </c>
      <c r="D2" s="2" t="n">
        <v>0.295936</v>
      </c>
      <c r="E2" s="2" t="n">
        <v>0.0867394</v>
      </c>
      <c r="F2" s="2" t="n">
        <v>-2.83857</v>
      </c>
      <c r="G2" s="2" t="n">
        <v>0</v>
      </c>
      <c r="H2" s="2" t="n">
        <v>0.87327</v>
      </c>
      <c r="I2" s="2" t="n">
        <v>9.24E-012</v>
      </c>
      <c r="J2" s="1" t="s">
        <v>22</v>
      </c>
      <c r="K2" s="1" t="s">
        <v>16</v>
      </c>
    </row>
    <row r="3" customFormat="false" ht="13.5" hidden="false" customHeight="false" outlineLevel="0" collapsed="false">
      <c r="A3" s="1" t="s">
        <v>577</v>
      </c>
      <c r="B3" s="2" t="n">
        <v>0.516822</v>
      </c>
      <c r="C3" s="2" t="n">
        <v>0.0252079</v>
      </c>
      <c r="D3" s="2" t="n">
        <v>1.05638</v>
      </c>
      <c r="E3" s="2" t="n">
        <v>0</v>
      </c>
      <c r="F3" s="2" t="n">
        <v>0.678599</v>
      </c>
      <c r="G3" s="2" t="n">
        <v>7.37E-008</v>
      </c>
      <c r="H3" s="2" t="n">
        <v>0.396222</v>
      </c>
      <c r="I3" s="2" t="n">
        <v>3.86E-008</v>
      </c>
      <c r="J3" s="1" t="s">
        <v>578</v>
      </c>
      <c r="K3" s="1" t="s">
        <v>13</v>
      </c>
    </row>
    <row r="4" customFormat="false" ht="13.5" hidden="false" customHeight="false" outlineLevel="0" collapsed="false">
      <c r="A4" s="1" t="s">
        <v>579</v>
      </c>
      <c r="B4" s="2" t="n">
        <v>0.487307</v>
      </c>
      <c r="C4" s="2" t="n">
        <v>0.0356518</v>
      </c>
      <c r="D4" s="2" t="n">
        <v>2.83659</v>
      </c>
      <c r="E4" s="2" t="n">
        <v>0</v>
      </c>
      <c r="F4" s="2" t="n">
        <v>0.638299</v>
      </c>
      <c r="G4" s="2" t="n">
        <v>4.75E-009</v>
      </c>
      <c r="H4" s="2" t="n">
        <v>1.63561</v>
      </c>
      <c r="I4" s="2" t="n">
        <v>0</v>
      </c>
      <c r="J4" s="1" t="s">
        <v>580</v>
      </c>
      <c r="K4" s="1" t="s">
        <v>16</v>
      </c>
    </row>
    <row r="5" customFormat="false" ht="13.5" hidden="false" customHeight="false" outlineLevel="0" collapsed="false">
      <c r="A5" s="1" t="s">
        <v>581</v>
      </c>
      <c r="B5" s="2" t="n">
        <v>2.21062</v>
      </c>
      <c r="C5" s="2" t="n">
        <v>1.29E-014</v>
      </c>
      <c r="D5" s="2" t="n">
        <v>4.54358</v>
      </c>
      <c r="E5" s="2" t="n">
        <v>0</v>
      </c>
      <c r="F5" s="2" t="n">
        <v>1.7181</v>
      </c>
      <c r="G5" s="2" t="n">
        <v>0</v>
      </c>
      <c r="H5" s="2" t="n">
        <v>3.03626</v>
      </c>
      <c r="I5" s="2" t="n">
        <v>0</v>
      </c>
      <c r="J5" s="1" t="s">
        <v>582</v>
      </c>
      <c r="K5" s="1" t="s">
        <v>54</v>
      </c>
    </row>
    <row r="6" customFormat="false" ht="13.5" hidden="false" customHeight="false" outlineLevel="0" collapsed="false">
      <c r="A6" s="1" t="s">
        <v>583</v>
      </c>
      <c r="B6" s="2" t="n">
        <v>0.216458</v>
      </c>
      <c r="C6" s="2" t="n">
        <v>0.464289</v>
      </c>
      <c r="D6" s="2" t="n">
        <v>1.40921</v>
      </c>
      <c r="E6" s="2" t="n">
        <v>0</v>
      </c>
      <c r="F6" s="2" t="n">
        <v>-0.200901</v>
      </c>
      <c r="G6" s="2" t="n">
        <v>0.0950312</v>
      </c>
      <c r="H6" s="2" t="n">
        <v>1.03759</v>
      </c>
      <c r="I6" s="2" t="n">
        <v>0</v>
      </c>
      <c r="J6" s="1" t="s">
        <v>584</v>
      </c>
      <c r="K6" s="1" t="s">
        <v>54</v>
      </c>
    </row>
    <row r="7" customFormat="false" ht="13.5" hidden="false" customHeight="false" outlineLevel="0" collapsed="false">
      <c r="A7" s="1" t="s">
        <v>585</v>
      </c>
      <c r="B7" s="2" t="n">
        <v>0.643545</v>
      </c>
      <c r="C7" s="2" t="n">
        <v>0.0343904</v>
      </c>
      <c r="D7" s="2" t="n">
        <v>1.65843</v>
      </c>
      <c r="E7" s="2" t="n">
        <v>0</v>
      </c>
      <c r="F7" s="2" t="n">
        <v>0.231988</v>
      </c>
      <c r="G7" s="2" t="n">
        <v>0.129154</v>
      </c>
      <c r="H7" s="2" t="n">
        <v>0.451822</v>
      </c>
      <c r="I7" s="2" t="n">
        <v>2.49E-006</v>
      </c>
      <c r="J7" s="1" t="s">
        <v>127</v>
      </c>
      <c r="K7" s="1" t="s">
        <v>16</v>
      </c>
    </row>
    <row r="8" customFormat="false" ht="13.5" hidden="false" customHeight="false" outlineLevel="0" collapsed="false">
      <c r="A8" s="1" t="s">
        <v>586</v>
      </c>
      <c r="B8" s="2" t="n">
        <v>0.370171</v>
      </c>
      <c r="C8" s="2" t="n">
        <v>0.128852</v>
      </c>
      <c r="D8" s="2" t="n">
        <v>1.29223</v>
      </c>
      <c r="E8" s="2" t="n">
        <v>0</v>
      </c>
      <c r="F8" s="2" t="n">
        <v>-0.144177</v>
      </c>
      <c r="G8" s="2" t="n">
        <v>0.119368</v>
      </c>
      <c r="H8" s="2" t="n">
        <v>0.40858</v>
      </c>
      <c r="I8" s="2" t="n">
        <v>5.67E-008</v>
      </c>
      <c r="J8" s="1" t="s">
        <v>587</v>
      </c>
      <c r="K8" s="1" t="s">
        <v>10</v>
      </c>
    </row>
    <row r="9" customFormat="false" ht="13.5" hidden="false" customHeight="false" outlineLevel="0" collapsed="false">
      <c r="A9" s="1" t="s">
        <v>588</v>
      </c>
      <c r="B9" s="2" t="n">
        <v>0.197907</v>
      </c>
      <c r="C9" s="2" t="n">
        <v>0.553282</v>
      </c>
      <c r="D9" s="2" t="n">
        <v>1.10582</v>
      </c>
      <c r="E9" s="2" t="n">
        <v>6.25E-012</v>
      </c>
      <c r="F9" s="2" t="n">
        <v>0.394531</v>
      </c>
      <c r="G9" s="2" t="n">
        <v>0.0443548</v>
      </c>
      <c r="H9" s="2" t="n">
        <v>0.281623</v>
      </c>
      <c r="I9" s="2" t="n">
        <v>0.0299434</v>
      </c>
      <c r="J9" s="1" t="s">
        <v>15</v>
      </c>
      <c r="K9" s="1" t="s">
        <v>16</v>
      </c>
    </row>
    <row r="10" customFormat="false" ht="13.5" hidden="false" customHeight="false" outlineLevel="0" collapsed="false">
      <c r="A10" s="1" t="s">
        <v>589</v>
      </c>
      <c r="B10" s="2" t="n">
        <v>1.02586</v>
      </c>
      <c r="C10" s="2" t="n">
        <v>1.26E-005</v>
      </c>
      <c r="D10" s="2" t="n">
        <v>2.0496</v>
      </c>
      <c r="E10" s="2" t="n">
        <v>0</v>
      </c>
      <c r="F10" s="2" t="n">
        <v>1.48476</v>
      </c>
      <c r="G10" s="2" t="n">
        <v>0</v>
      </c>
      <c r="H10" s="2" t="n">
        <v>1.15678</v>
      </c>
      <c r="I10" s="2" t="n">
        <v>0</v>
      </c>
      <c r="J10" s="1" t="s">
        <v>590</v>
      </c>
      <c r="K10" s="1" t="s">
        <v>30</v>
      </c>
    </row>
    <row r="11" customFormat="false" ht="13.5" hidden="false" customHeight="false" outlineLevel="0" collapsed="false">
      <c r="A11" s="1" t="s">
        <v>591</v>
      </c>
      <c r="B11" s="2" t="n">
        <v>0.957472</v>
      </c>
      <c r="C11" s="2" t="n">
        <v>0.0568947</v>
      </c>
      <c r="D11" s="2" t="n">
        <v>1.75501</v>
      </c>
      <c r="E11" s="2" t="n">
        <v>0</v>
      </c>
      <c r="F11" s="2" t="n">
        <v>1.19902</v>
      </c>
      <c r="G11" s="2" t="n">
        <v>0</v>
      </c>
      <c r="H11" s="2" t="n">
        <v>0.680758</v>
      </c>
      <c r="I11" s="2" t="n">
        <v>0</v>
      </c>
      <c r="J11" s="1" t="s">
        <v>592</v>
      </c>
      <c r="K11" s="1" t="s">
        <v>16</v>
      </c>
    </row>
    <row r="12" customFormat="false" ht="13.5" hidden="false" customHeight="false" outlineLevel="0" collapsed="false">
      <c r="A12" s="1" t="s">
        <v>593</v>
      </c>
      <c r="B12" s="2" t="n">
        <v>0.0614578</v>
      </c>
      <c r="C12" s="2" t="n">
        <v>0.9492</v>
      </c>
      <c r="D12" s="2" t="n">
        <v>1.05669</v>
      </c>
      <c r="E12" s="2" t="n">
        <v>7.27E-007</v>
      </c>
      <c r="F12" s="2" t="n">
        <v>0.0918778</v>
      </c>
      <c r="G12" s="2" t="n">
        <v>0.913545</v>
      </c>
      <c r="H12" s="2" t="n">
        <v>0.152167</v>
      </c>
      <c r="I12" s="2" t="n">
        <v>0.38242</v>
      </c>
      <c r="J12" s="1" t="s">
        <v>22</v>
      </c>
      <c r="K12" s="1" t="s">
        <v>16</v>
      </c>
    </row>
    <row r="13" customFormat="false" ht="13.5" hidden="false" customHeight="false" outlineLevel="0" collapsed="false">
      <c r="A13" s="1" t="s">
        <v>594</v>
      </c>
      <c r="B13" s="2" t="n">
        <v>1.00353</v>
      </c>
      <c r="C13" s="2" t="n">
        <v>0.00071016</v>
      </c>
      <c r="D13" s="2" t="n">
        <v>1.50359</v>
      </c>
      <c r="E13" s="2" t="n">
        <v>0</v>
      </c>
      <c r="F13" s="2" t="n">
        <v>0.600446</v>
      </c>
      <c r="G13" s="2" t="n">
        <v>1.8E-007</v>
      </c>
      <c r="H13" s="2" t="n">
        <v>1.24206</v>
      </c>
      <c r="I13" s="2" t="n">
        <v>0</v>
      </c>
      <c r="J13" s="1" t="s">
        <v>595</v>
      </c>
      <c r="K13" s="1" t="s">
        <v>157</v>
      </c>
    </row>
    <row r="14" customFormat="false" ht="13.5" hidden="false" customHeight="false" outlineLevel="0" collapsed="false">
      <c r="A14" s="1" t="s">
        <v>596</v>
      </c>
      <c r="B14" s="2" t="n">
        <v>-1.17078</v>
      </c>
      <c r="C14" s="2" t="n">
        <v>0.28317</v>
      </c>
      <c r="D14" s="2" t="n">
        <v>0.13134</v>
      </c>
      <c r="E14" s="2" t="n">
        <v>0.89466</v>
      </c>
      <c r="F14" s="2" t="n">
        <v>-1.51169</v>
      </c>
      <c r="G14" s="2" t="n">
        <v>8.13E-008</v>
      </c>
      <c r="H14" s="2" t="n">
        <v>-0.353934</v>
      </c>
      <c r="I14" s="2" t="n">
        <v>0.598618</v>
      </c>
      <c r="J14" s="1" t="s">
        <v>22</v>
      </c>
      <c r="K14" s="1" t="s">
        <v>16</v>
      </c>
    </row>
    <row r="15" customFormat="false" ht="13.5" hidden="false" customHeight="false" outlineLevel="0" collapsed="false">
      <c r="A15" s="1" t="s">
        <v>597</v>
      </c>
      <c r="B15" s="2" t="n">
        <v>-1.21571</v>
      </c>
      <c r="C15" s="2" t="n">
        <v>9.65E-005</v>
      </c>
      <c r="D15" s="2" t="n">
        <v>-0.0392699</v>
      </c>
      <c r="E15" s="2" t="n">
        <v>0.802782</v>
      </c>
      <c r="F15" s="2" t="n">
        <v>-0.776652</v>
      </c>
      <c r="G15" s="2" t="n">
        <v>5.39E-007</v>
      </c>
      <c r="H15" s="2" t="n">
        <v>-1.09764</v>
      </c>
      <c r="I15" s="2" t="n">
        <v>1.31E-007</v>
      </c>
      <c r="J15" s="1" t="s">
        <v>22</v>
      </c>
      <c r="K15" s="1" t="s">
        <v>16</v>
      </c>
    </row>
    <row r="16" customFormat="false" ht="13.5" hidden="false" customHeight="false" outlineLevel="0" collapsed="false">
      <c r="A16" s="1" t="s">
        <v>598</v>
      </c>
      <c r="B16" s="2" t="n">
        <v>1.00269</v>
      </c>
      <c r="C16" s="2" t="n">
        <v>0.00317546</v>
      </c>
      <c r="D16" s="2" t="n">
        <v>3.46304</v>
      </c>
      <c r="E16" s="2" t="n">
        <v>0</v>
      </c>
      <c r="F16" s="2" t="n">
        <v>1.60699</v>
      </c>
      <c r="G16" s="2" t="n">
        <v>1.43E-011</v>
      </c>
      <c r="H16" s="2" t="n">
        <v>2.13457</v>
      </c>
      <c r="I16" s="2" t="n">
        <v>0</v>
      </c>
      <c r="J16" s="1" t="s">
        <v>22</v>
      </c>
      <c r="K16" s="1" t="s">
        <v>16</v>
      </c>
    </row>
    <row r="17" customFormat="false" ht="13.5" hidden="false" customHeight="false" outlineLevel="0" collapsed="false">
      <c r="A17" s="1" t="s">
        <v>599</v>
      </c>
      <c r="B17" s="2" t="n">
        <v>1.48833</v>
      </c>
      <c r="C17" s="2" t="n">
        <v>8.45E-005</v>
      </c>
      <c r="D17" s="2" t="n">
        <v>3.68695</v>
      </c>
      <c r="E17" s="2" t="n">
        <v>0</v>
      </c>
      <c r="F17" s="2" t="n">
        <v>1.66149</v>
      </c>
      <c r="G17" s="2" t="n">
        <v>3.25E-010</v>
      </c>
      <c r="H17" s="2" t="n">
        <v>2.17675</v>
      </c>
      <c r="I17" s="2" t="n">
        <v>0</v>
      </c>
      <c r="J17" s="1" t="s">
        <v>22</v>
      </c>
      <c r="K17" s="1" t="s">
        <v>16</v>
      </c>
    </row>
    <row r="18" customFormat="false" ht="13.5" hidden="false" customHeight="false" outlineLevel="0" collapsed="false">
      <c r="A18" s="1" t="s">
        <v>600</v>
      </c>
      <c r="B18" s="2" t="n">
        <v>1.11562</v>
      </c>
      <c r="C18" s="2" t="n">
        <v>9.86E-006</v>
      </c>
      <c r="D18" s="2" t="n">
        <v>3.63788</v>
      </c>
      <c r="E18" s="2" t="n">
        <v>0</v>
      </c>
      <c r="F18" s="2" t="n">
        <v>1.54084</v>
      </c>
      <c r="G18" s="2" t="n">
        <v>0</v>
      </c>
      <c r="H18" s="2" t="n">
        <v>2.12472</v>
      </c>
      <c r="I18" s="2" t="n">
        <v>0</v>
      </c>
      <c r="J18" s="1" t="s">
        <v>22</v>
      </c>
      <c r="K18" s="1" t="s">
        <v>16</v>
      </c>
    </row>
    <row r="19" customFormat="false" ht="13.5" hidden="false" customHeight="false" outlineLevel="0" collapsed="false">
      <c r="A19" s="1" t="s">
        <v>601</v>
      </c>
      <c r="B19" s="2" t="n">
        <v>0.265922</v>
      </c>
      <c r="C19" s="2" t="n">
        <v>0.309434</v>
      </c>
      <c r="D19" s="2" t="n">
        <v>1.17774</v>
      </c>
      <c r="E19" s="2" t="n">
        <v>0</v>
      </c>
      <c r="F19" s="2" t="n">
        <v>-0.0288574</v>
      </c>
      <c r="G19" s="2" t="n">
        <v>0.86958</v>
      </c>
      <c r="H19" s="2" t="n">
        <v>0.296336</v>
      </c>
      <c r="I19" s="2" t="n">
        <v>0.00143734</v>
      </c>
      <c r="J19" s="1" t="s">
        <v>602</v>
      </c>
      <c r="K19" s="1" t="s">
        <v>13</v>
      </c>
    </row>
    <row r="20" customFormat="false" ht="13.5" hidden="false" customHeight="false" outlineLevel="0" collapsed="false">
      <c r="A20" s="1" t="s">
        <v>603</v>
      </c>
      <c r="B20" s="2" t="n">
        <v>0.165193</v>
      </c>
      <c r="C20" s="2" t="n">
        <v>0.703124</v>
      </c>
      <c r="D20" s="2" t="n">
        <v>1.87678</v>
      </c>
      <c r="E20" s="2" t="n">
        <v>0</v>
      </c>
      <c r="F20" s="2" t="n">
        <v>-1.50662</v>
      </c>
      <c r="G20" s="2" t="n">
        <v>1.38E-014</v>
      </c>
      <c r="H20" s="2" t="n">
        <v>0.458553</v>
      </c>
      <c r="I20" s="2" t="n">
        <v>0.0158912</v>
      </c>
      <c r="J20" s="1" t="s">
        <v>22</v>
      </c>
      <c r="K20" s="1" t="s">
        <v>16</v>
      </c>
    </row>
    <row r="21" customFormat="false" ht="13.5" hidden="false" customHeight="false" outlineLevel="0" collapsed="false">
      <c r="A21" s="1" t="s">
        <v>604</v>
      </c>
      <c r="B21" s="2" t="n">
        <v>-0.203898</v>
      </c>
      <c r="C21" s="2" t="n">
        <v>0.416795</v>
      </c>
      <c r="D21" s="2" t="n">
        <v>0.61516</v>
      </c>
      <c r="E21" s="2" t="n">
        <v>6.92E-006</v>
      </c>
      <c r="F21" s="2" t="n">
        <v>-0.68242</v>
      </c>
      <c r="G21" s="2" t="n">
        <v>1.95E-009</v>
      </c>
      <c r="H21" s="2" t="n">
        <v>-0.6648</v>
      </c>
      <c r="I21" s="2" t="n">
        <v>3.97E-008</v>
      </c>
      <c r="J21" s="1" t="s">
        <v>605</v>
      </c>
      <c r="K21" s="1" t="s">
        <v>16</v>
      </c>
    </row>
    <row r="22" customFormat="false" ht="13.5" hidden="false" customHeight="false" outlineLevel="0" collapsed="false">
      <c r="A22" s="1" t="s">
        <v>606</v>
      </c>
      <c r="B22" s="2" t="n">
        <v>-0.0625931</v>
      </c>
      <c r="C22" s="2" t="n">
        <v>0.837374</v>
      </c>
      <c r="D22" s="2" t="n">
        <v>1.24627</v>
      </c>
      <c r="E22" s="2" t="n">
        <v>6.66E-016</v>
      </c>
      <c r="F22" s="2" t="n">
        <v>-0.155792</v>
      </c>
      <c r="G22" s="2" t="n">
        <v>0.599819</v>
      </c>
      <c r="H22" s="2" t="n">
        <v>0.192605</v>
      </c>
      <c r="I22" s="2" t="n">
        <v>0.152331</v>
      </c>
      <c r="J22" s="1" t="s">
        <v>607</v>
      </c>
      <c r="K22" s="1" t="s">
        <v>39</v>
      </c>
    </row>
    <row r="23" customFormat="false" ht="13.5" hidden="false" customHeight="false" outlineLevel="0" collapsed="false">
      <c r="A23" s="1" t="s">
        <v>608</v>
      </c>
      <c r="B23" s="2" t="n">
        <v>-0.583454</v>
      </c>
      <c r="C23" s="2" t="n">
        <v>0.0252927</v>
      </c>
      <c r="D23" s="2" t="n">
        <v>-0.0900189</v>
      </c>
      <c r="E23" s="2" t="n">
        <v>0.497542</v>
      </c>
      <c r="F23" s="2" t="n">
        <v>-1.00162</v>
      </c>
      <c r="G23" s="2" t="n">
        <v>0</v>
      </c>
      <c r="H23" s="2" t="n">
        <v>-0.805046</v>
      </c>
      <c r="I23" s="2" t="n">
        <v>8.69E-006</v>
      </c>
      <c r="J23" s="1" t="s">
        <v>609</v>
      </c>
      <c r="K23" s="1" t="s">
        <v>10</v>
      </c>
    </row>
    <row r="24" customFormat="false" ht="13.5" hidden="false" customHeight="false" outlineLevel="0" collapsed="false">
      <c r="A24" s="1" t="s">
        <v>610</v>
      </c>
      <c r="B24" s="2" t="n">
        <v>0.226882</v>
      </c>
      <c r="C24" s="2" t="n">
        <v>0.322297</v>
      </c>
      <c r="D24" s="2" t="n">
        <v>1.55924</v>
      </c>
      <c r="E24" s="2" t="n">
        <v>0</v>
      </c>
      <c r="F24" s="2" t="n">
        <v>0.671858</v>
      </c>
      <c r="G24" s="2" t="n">
        <v>1.22E-007</v>
      </c>
      <c r="H24" s="2" t="n">
        <v>0.814426</v>
      </c>
      <c r="I24" s="2" t="n">
        <v>0</v>
      </c>
      <c r="J24" s="1" t="s">
        <v>611</v>
      </c>
      <c r="K24" s="1" t="s">
        <v>13</v>
      </c>
    </row>
    <row r="25" customFormat="false" ht="13.5" hidden="false" customHeight="false" outlineLevel="0" collapsed="false">
      <c r="A25" s="1" t="s">
        <v>612</v>
      </c>
      <c r="B25" s="2" t="n">
        <v>0.135598</v>
      </c>
      <c r="C25" s="2" t="n">
        <v>0.637679</v>
      </c>
      <c r="D25" s="2" t="n">
        <v>1.42653</v>
      </c>
      <c r="E25" s="2" t="n">
        <v>0</v>
      </c>
      <c r="F25" s="2" t="n">
        <v>0.0451765</v>
      </c>
      <c r="G25" s="2" t="n">
        <v>0.722544</v>
      </c>
      <c r="H25" s="2" t="n">
        <v>1.09794</v>
      </c>
      <c r="I25" s="2" t="n">
        <v>0</v>
      </c>
      <c r="J25" s="1" t="s">
        <v>181</v>
      </c>
      <c r="K25" s="1" t="s">
        <v>16</v>
      </c>
    </row>
    <row r="26" customFormat="false" ht="13.5" hidden="false" customHeight="false" outlineLevel="0" collapsed="false">
      <c r="A26" s="1" t="s">
        <v>613</v>
      </c>
      <c r="B26" s="2" t="n">
        <v>-0.684087</v>
      </c>
      <c r="C26" s="2" t="n">
        <v>0.00365832</v>
      </c>
      <c r="D26" s="2" t="n">
        <v>-0.186537</v>
      </c>
      <c r="E26" s="2" t="n">
        <v>0.133097</v>
      </c>
      <c r="F26" s="2" t="n">
        <v>-0.743564</v>
      </c>
      <c r="G26" s="2" t="n">
        <v>1.81E-012</v>
      </c>
      <c r="H26" s="2" t="n">
        <v>-0.851152</v>
      </c>
      <c r="I26" s="2" t="n">
        <v>0</v>
      </c>
      <c r="J26" s="1" t="s">
        <v>22</v>
      </c>
      <c r="K26" s="1" t="s">
        <v>16</v>
      </c>
    </row>
    <row r="27" customFormat="false" ht="13.5" hidden="false" customHeight="false" outlineLevel="0" collapsed="false">
      <c r="A27" s="1" t="s">
        <v>614</v>
      </c>
      <c r="B27" s="2" t="n">
        <v>0.592755</v>
      </c>
      <c r="C27" s="2" t="n">
        <v>0.0758544</v>
      </c>
      <c r="D27" s="2" t="n">
        <v>1.84715</v>
      </c>
      <c r="E27" s="2" t="n">
        <v>0</v>
      </c>
      <c r="F27" s="2" t="n">
        <v>0.915912</v>
      </c>
      <c r="G27" s="2" t="n">
        <v>8.21E-010</v>
      </c>
      <c r="H27" s="2" t="n">
        <v>1.39123</v>
      </c>
      <c r="I27" s="2" t="n">
        <v>0</v>
      </c>
      <c r="J27" s="1" t="s">
        <v>22</v>
      </c>
      <c r="K27" s="1" t="s">
        <v>16</v>
      </c>
    </row>
    <row r="28" customFormat="false" ht="13.5" hidden="false" customHeight="false" outlineLevel="0" collapsed="false">
      <c r="A28" s="1" t="s">
        <v>615</v>
      </c>
      <c r="B28" s="2" t="n">
        <v>0.354248</v>
      </c>
      <c r="C28" s="2" t="n">
        <v>0.229154</v>
      </c>
      <c r="D28" s="2" t="n">
        <v>1.08149</v>
      </c>
      <c r="E28" s="2" t="n">
        <v>8.75E-012</v>
      </c>
      <c r="F28" s="2" t="n">
        <v>0.535208</v>
      </c>
      <c r="G28" s="2" t="n">
        <v>0.000225577</v>
      </c>
      <c r="H28" s="2" t="n">
        <v>0.270499</v>
      </c>
      <c r="I28" s="2" t="n">
        <v>0.00739665</v>
      </c>
      <c r="J28" s="1" t="s">
        <v>616</v>
      </c>
      <c r="K28" s="1" t="s">
        <v>10</v>
      </c>
    </row>
    <row r="29" customFormat="false" ht="13.5" hidden="false" customHeight="false" outlineLevel="0" collapsed="false">
      <c r="A29" s="1" t="s">
        <v>617</v>
      </c>
      <c r="B29" s="2" t="n">
        <v>1.09409</v>
      </c>
      <c r="C29" s="2" t="n">
        <v>0.000314949</v>
      </c>
      <c r="D29" s="2" t="n">
        <v>4.16766</v>
      </c>
      <c r="E29" s="2" t="n">
        <v>0</v>
      </c>
      <c r="F29" s="2" t="n">
        <v>2.43615</v>
      </c>
      <c r="G29" s="2" t="n">
        <v>0</v>
      </c>
      <c r="H29" s="2" t="n">
        <v>2.28451</v>
      </c>
      <c r="I29" s="2" t="n">
        <v>0</v>
      </c>
      <c r="J29" s="1" t="s">
        <v>181</v>
      </c>
      <c r="K29" s="1" t="s">
        <v>16</v>
      </c>
    </row>
    <row r="30" customFormat="false" ht="13.5" hidden="false" customHeight="false" outlineLevel="0" collapsed="false">
      <c r="A30" s="1" t="s">
        <v>618</v>
      </c>
      <c r="B30" s="2" t="n">
        <v>0.284192</v>
      </c>
      <c r="C30" s="2" t="n">
        <v>0.204524</v>
      </c>
      <c r="D30" s="2" t="n">
        <v>1.48208</v>
      </c>
      <c r="E30" s="2" t="n">
        <v>0</v>
      </c>
      <c r="F30" s="2" t="n">
        <v>0.0789702</v>
      </c>
      <c r="G30" s="2" t="n">
        <v>0.397091</v>
      </c>
      <c r="H30" s="2" t="n">
        <v>0.684882</v>
      </c>
      <c r="I30" s="2" t="n">
        <v>0</v>
      </c>
      <c r="J30" s="1" t="s">
        <v>619</v>
      </c>
      <c r="K30" s="1" t="s">
        <v>49</v>
      </c>
    </row>
    <row r="31" customFormat="false" ht="13.5" hidden="false" customHeight="false" outlineLevel="0" collapsed="false">
      <c r="A31" s="1" t="s">
        <v>620</v>
      </c>
      <c r="B31" s="2" t="n">
        <v>0.935445</v>
      </c>
      <c r="C31" s="2" t="n">
        <v>0.010348</v>
      </c>
      <c r="D31" s="2" t="n">
        <v>1.92918</v>
      </c>
      <c r="E31" s="2" t="n">
        <v>7.33E-015</v>
      </c>
      <c r="F31" s="2" t="n">
        <v>0.82795</v>
      </c>
      <c r="G31" s="2" t="n">
        <v>5.59E-007</v>
      </c>
      <c r="H31" s="2" t="n">
        <v>0.454086</v>
      </c>
      <c r="I31" s="2" t="n">
        <v>2.46E-007</v>
      </c>
      <c r="J31" s="1" t="s">
        <v>127</v>
      </c>
      <c r="K31" s="1" t="s">
        <v>16</v>
      </c>
    </row>
    <row r="32" customFormat="false" ht="13.5" hidden="false" customHeight="false" outlineLevel="0" collapsed="false">
      <c r="A32" s="1" t="s">
        <v>621</v>
      </c>
      <c r="B32" s="2" t="n">
        <v>-0.710033</v>
      </c>
      <c r="C32" s="2" t="n">
        <v>0.00200453</v>
      </c>
      <c r="D32" s="2" t="n">
        <v>-0.070509</v>
      </c>
      <c r="E32" s="2" t="n">
        <v>0.563569</v>
      </c>
      <c r="F32" s="2" t="n">
        <v>-1.18294</v>
      </c>
      <c r="G32" s="2" t="n">
        <v>0</v>
      </c>
      <c r="H32" s="2" t="n">
        <v>-0.464126</v>
      </c>
      <c r="I32" s="2" t="n">
        <v>1.41E-007</v>
      </c>
      <c r="J32" s="1" t="s">
        <v>622</v>
      </c>
      <c r="K32" s="1" t="s">
        <v>157</v>
      </c>
    </row>
    <row r="33" customFormat="false" ht="13.5" hidden="false" customHeight="false" outlineLevel="0" collapsed="false">
      <c r="A33" s="1" t="s">
        <v>623</v>
      </c>
      <c r="B33" s="2" t="n">
        <v>0.378654</v>
      </c>
      <c r="C33" s="2" t="n">
        <v>0.311689</v>
      </c>
      <c r="D33" s="2" t="n">
        <v>2.34479</v>
      </c>
      <c r="E33" s="2" t="n">
        <v>0</v>
      </c>
      <c r="F33" s="2" t="n">
        <v>0.947422</v>
      </c>
      <c r="G33" s="2" t="n">
        <v>0.0081103</v>
      </c>
      <c r="H33" s="2" t="n">
        <v>1.662</v>
      </c>
      <c r="I33" s="2" t="n">
        <v>0</v>
      </c>
      <c r="J33" s="1" t="s">
        <v>624</v>
      </c>
      <c r="K33" s="1" t="s">
        <v>13</v>
      </c>
    </row>
    <row r="34" customFormat="false" ht="13.5" hidden="false" customHeight="false" outlineLevel="0" collapsed="false">
      <c r="A34" s="1" t="s">
        <v>625</v>
      </c>
      <c r="B34" s="2" t="n">
        <v>-0.452187</v>
      </c>
      <c r="C34" s="2" t="n">
        <v>0.11202</v>
      </c>
      <c r="D34" s="2" t="n">
        <v>0.0071248</v>
      </c>
      <c r="E34" s="2" t="n">
        <v>0.960208</v>
      </c>
      <c r="F34" s="2" t="n">
        <v>-0.744468</v>
      </c>
      <c r="G34" s="2" t="n">
        <v>1.5E-005</v>
      </c>
      <c r="H34" s="2" t="n">
        <v>-0.743755</v>
      </c>
      <c r="I34" s="2" t="n">
        <v>2.32E-007</v>
      </c>
      <c r="J34" s="1" t="s">
        <v>626</v>
      </c>
      <c r="K34" s="1" t="s">
        <v>16</v>
      </c>
    </row>
    <row r="35" customFormat="false" ht="13.5" hidden="false" customHeight="false" outlineLevel="0" collapsed="false">
      <c r="A35" s="1" t="s">
        <v>627</v>
      </c>
      <c r="B35" s="2" t="n">
        <v>0.0375572</v>
      </c>
      <c r="C35" s="2" t="n">
        <v>0.91038</v>
      </c>
      <c r="D35" s="2" t="n">
        <v>1.15991</v>
      </c>
      <c r="E35" s="2" t="n">
        <v>6.84E-011</v>
      </c>
      <c r="F35" s="2" t="n">
        <v>0.440678</v>
      </c>
      <c r="G35" s="2" t="n">
        <v>0.0596369</v>
      </c>
      <c r="H35" s="2" t="n">
        <v>0.784292</v>
      </c>
      <c r="I35" s="2" t="n">
        <v>1.61E-005</v>
      </c>
      <c r="J35" s="1" t="s">
        <v>22</v>
      </c>
      <c r="K35" s="1" t="s">
        <v>16</v>
      </c>
    </row>
    <row r="36" customFormat="false" ht="13.5" hidden="false" customHeight="false" outlineLevel="0" collapsed="false">
      <c r="A36" s="1" t="s">
        <v>628</v>
      </c>
      <c r="B36" s="2" t="n">
        <v>0.0266383</v>
      </c>
      <c r="C36" s="2" t="n">
        <v>0.938323</v>
      </c>
      <c r="D36" s="2" t="n">
        <v>1.05122</v>
      </c>
      <c r="E36" s="2" t="n">
        <v>1.85E-008</v>
      </c>
      <c r="F36" s="2" t="n">
        <v>0.245762</v>
      </c>
      <c r="G36" s="2" t="n">
        <v>0.310345</v>
      </c>
      <c r="H36" s="2" t="n">
        <v>0.743364</v>
      </c>
      <c r="I36" s="2" t="n">
        <v>0.000256214</v>
      </c>
      <c r="J36" s="1" t="s">
        <v>22</v>
      </c>
      <c r="K36" s="1" t="s">
        <v>16</v>
      </c>
    </row>
    <row r="37" customFormat="false" ht="13.5" hidden="false" customHeight="false" outlineLevel="0" collapsed="false">
      <c r="A37" s="1" t="s">
        <v>629</v>
      </c>
      <c r="B37" s="2" t="n">
        <v>-0.667951</v>
      </c>
      <c r="C37" s="2" t="n">
        <v>0.0584343</v>
      </c>
      <c r="D37" s="2" t="n">
        <v>0.524817</v>
      </c>
      <c r="E37" s="2" t="n">
        <v>0.000285967</v>
      </c>
      <c r="F37" s="2" t="n">
        <v>-1.30537</v>
      </c>
      <c r="G37" s="2" t="n">
        <v>0</v>
      </c>
      <c r="H37" s="2" t="n">
        <v>0.126124</v>
      </c>
      <c r="I37" s="2" t="n">
        <v>0.472352</v>
      </c>
      <c r="J37" s="1" t="s">
        <v>22</v>
      </c>
      <c r="K37" s="1" t="s">
        <v>16</v>
      </c>
    </row>
    <row r="38" customFormat="false" ht="13.5" hidden="false" customHeight="false" outlineLevel="0" collapsed="false">
      <c r="A38" s="1" t="s">
        <v>630</v>
      </c>
      <c r="B38" s="2" t="n">
        <v>0.500264</v>
      </c>
      <c r="C38" s="2" t="n">
        <v>0.0703626</v>
      </c>
      <c r="D38" s="2" t="n">
        <v>1.54188</v>
      </c>
      <c r="E38" s="2" t="n">
        <v>0</v>
      </c>
      <c r="F38" s="2" t="n">
        <v>-0.236684</v>
      </c>
      <c r="G38" s="2" t="n">
        <v>0.0295026</v>
      </c>
      <c r="H38" s="2" t="n">
        <v>0.558756</v>
      </c>
      <c r="I38" s="2" t="n">
        <v>4.79E-013</v>
      </c>
      <c r="J38" s="1" t="s">
        <v>22</v>
      </c>
      <c r="K38" s="1" t="s">
        <v>16</v>
      </c>
    </row>
    <row r="39" customFormat="false" ht="13.5" hidden="false" customHeight="false" outlineLevel="0" collapsed="false">
      <c r="A39" s="1" t="s">
        <v>631</v>
      </c>
      <c r="B39" s="2" t="n">
        <v>-1.18259</v>
      </c>
      <c r="C39" s="2" t="n">
        <v>0.524594</v>
      </c>
      <c r="D39" s="2" t="n">
        <v>0.675466</v>
      </c>
      <c r="E39" s="2" t="n">
        <v>0.280004</v>
      </c>
      <c r="F39" s="2" t="n">
        <v>-1.22319</v>
      </c>
      <c r="G39" s="2" t="n">
        <v>0.112481</v>
      </c>
      <c r="H39" s="2" t="n">
        <v>-1.64411</v>
      </c>
      <c r="I39" s="2" t="n">
        <v>0.0013541</v>
      </c>
      <c r="J39" s="1" t="s">
        <v>22</v>
      </c>
      <c r="K39" s="1" t="s">
        <v>16</v>
      </c>
    </row>
    <row r="40" customFormat="false" ht="13.5" hidden="false" customHeight="false" outlineLevel="0" collapsed="false">
      <c r="A40" s="1" t="s">
        <v>632</v>
      </c>
      <c r="B40" s="2" t="n">
        <v>-0.560206</v>
      </c>
      <c r="C40" s="2" t="n">
        <v>0.0410847</v>
      </c>
      <c r="D40" s="2" t="n">
        <v>-0.141109</v>
      </c>
      <c r="E40" s="2" t="n">
        <v>0.338188</v>
      </c>
      <c r="F40" s="2" t="n">
        <v>-1.00653</v>
      </c>
      <c r="G40" s="2" t="n">
        <v>7.11E-010</v>
      </c>
      <c r="H40" s="2" t="n">
        <v>-0.632882</v>
      </c>
      <c r="I40" s="2" t="n">
        <v>3.75E-005</v>
      </c>
      <c r="J40" s="1" t="s">
        <v>22</v>
      </c>
      <c r="K40" s="1" t="s">
        <v>16</v>
      </c>
    </row>
    <row r="41" customFormat="false" ht="13.5" hidden="false" customHeight="false" outlineLevel="0" collapsed="false">
      <c r="A41" s="1" t="s">
        <v>633</v>
      </c>
      <c r="B41" s="2" t="n">
        <v>-0.577734</v>
      </c>
      <c r="C41" s="2" t="n">
        <v>0.0566479</v>
      </c>
      <c r="D41" s="2" t="n">
        <v>-0.100606</v>
      </c>
      <c r="E41" s="2" t="n">
        <v>0.46101</v>
      </c>
      <c r="F41" s="2" t="n">
        <v>-1.03431</v>
      </c>
      <c r="G41" s="2" t="n">
        <v>0</v>
      </c>
      <c r="H41" s="2" t="n">
        <v>-0.522592</v>
      </c>
      <c r="I41" s="2" t="n">
        <v>0.00027304</v>
      </c>
      <c r="J41" s="1" t="s">
        <v>22</v>
      </c>
      <c r="K41" s="1" t="s">
        <v>16</v>
      </c>
    </row>
    <row r="42" customFormat="false" ht="13.5" hidden="false" customHeight="false" outlineLevel="0" collapsed="false">
      <c r="A42" s="1" t="s">
        <v>634</v>
      </c>
      <c r="B42" s="2" t="n">
        <v>1.41911</v>
      </c>
      <c r="C42" s="2" t="n">
        <v>0.0347436</v>
      </c>
      <c r="D42" s="2" t="n">
        <v>2.46278</v>
      </c>
      <c r="E42" s="2" t="n">
        <v>0</v>
      </c>
      <c r="F42" s="2" t="n">
        <v>0.531827</v>
      </c>
      <c r="G42" s="2" t="n">
        <v>0.096686</v>
      </c>
      <c r="H42" s="2" t="n">
        <v>1.30035</v>
      </c>
      <c r="I42" s="2" t="n">
        <v>3.63E-011</v>
      </c>
      <c r="J42" s="1" t="s">
        <v>125</v>
      </c>
      <c r="K42" s="1" t="s">
        <v>16</v>
      </c>
    </row>
    <row r="43" customFormat="false" ht="13.5" hidden="false" customHeight="false" outlineLevel="0" collapsed="false">
      <c r="A43" s="1" t="s">
        <v>635</v>
      </c>
      <c r="B43" s="2" t="n">
        <v>0.150388</v>
      </c>
      <c r="C43" s="2" t="n">
        <v>0.638685</v>
      </c>
      <c r="D43" s="2" t="n">
        <v>1.42265</v>
      </c>
      <c r="E43" s="2" t="n">
        <v>0</v>
      </c>
      <c r="F43" s="2" t="n">
        <v>0.677113</v>
      </c>
      <c r="G43" s="2" t="n">
        <v>0.0204144</v>
      </c>
      <c r="H43" s="2" t="n">
        <v>0.636101</v>
      </c>
      <c r="I43" s="2" t="n">
        <v>5.04E-006</v>
      </c>
      <c r="J43" s="1" t="s">
        <v>22</v>
      </c>
      <c r="K43" s="1" t="s">
        <v>16</v>
      </c>
    </row>
    <row r="44" customFormat="false" ht="13.5" hidden="false" customHeight="false" outlineLevel="0" collapsed="false">
      <c r="A44" s="1" t="s">
        <v>636</v>
      </c>
      <c r="B44" s="2" t="n">
        <v>0.359518</v>
      </c>
      <c r="C44" s="2" t="n">
        <v>0.21804</v>
      </c>
      <c r="D44" s="2" t="n">
        <v>2.36809</v>
      </c>
      <c r="E44" s="2" t="n">
        <v>0</v>
      </c>
      <c r="F44" s="2" t="n">
        <v>0.20125</v>
      </c>
      <c r="G44" s="2" t="n">
        <v>0.106621</v>
      </c>
      <c r="H44" s="2" t="n">
        <v>1.88093</v>
      </c>
      <c r="I44" s="2" t="n">
        <v>0</v>
      </c>
      <c r="J44" s="1" t="s">
        <v>637</v>
      </c>
      <c r="K44" s="1" t="s">
        <v>16</v>
      </c>
    </row>
    <row r="45" customFormat="false" ht="13.5" hidden="false" customHeight="false" outlineLevel="0" collapsed="false">
      <c r="A45" s="1" t="s">
        <v>638</v>
      </c>
      <c r="B45" s="2" t="n">
        <v>0.704389</v>
      </c>
      <c r="C45" s="2" t="n">
        <v>0.093146</v>
      </c>
      <c r="D45" s="2" t="n">
        <v>1.8023</v>
      </c>
      <c r="E45" s="2" t="n">
        <v>8.44E-014</v>
      </c>
      <c r="F45" s="2" t="n">
        <v>0.46937</v>
      </c>
      <c r="G45" s="2" t="n">
        <v>0.0769818</v>
      </c>
      <c r="H45" s="2" t="n">
        <v>0.283089</v>
      </c>
      <c r="I45" s="2" t="n">
        <v>0.0442817</v>
      </c>
      <c r="J45" s="1" t="s">
        <v>181</v>
      </c>
      <c r="K45" s="1" t="s">
        <v>16</v>
      </c>
    </row>
    <row r="46" customFormat="false" ht="13.5" hidden="false" customHeight="false" outlineLevel="0" collapsed="false">
      <c r="A46" s="1" t="s">
        <v>639</v>
      </c>
      <c r="B46" s="2" t="n">
        <v>0.400026</v>
      </c>
      <c r="C46" s="2" t="n">
        <v>0.205276</v>
      </c>
      <c r="D46" s="2" t="n">
        <v>1.93123</v>
      </c>
      <c r="E46" s="2" t="n">
        <v>0</v>
      </c>
      <c r="F46" s="2" t="n">
        <v>0.549604</v>
      </c>
      <c r="G46" s="2" t="n">
        <v>0.00229626</v>
      </c>
      <c r="H46" s="2" t="n">
        <v>0.42057</v>
      </c>
      <c r="I46" s="2" t="n">
        <v>0.00012421</v>
      </c>
      <c r="J46" s="1" t="s">
        <v>640</v>
      </c>
      <c r="K46" s="1" t="s">
        <v>39</v>
      </c>
    </row>
    <row r="47" customFormat="false" ht="13.5" hidden="false" customHeight="false" outlineLevel="0" collapsed="false">
      <c r="A47" s="1" t="s">
        <v>641</v>
      </c>
      <c r="B47" s="2" t="n">
        <v>-0.101733</v>
      </c>
      <c r="C47" s="2" t="n">
        <v>0.876627</v>
      </c>
      <c r="D47" s="2" t="n">
        <v>4.03665</v>
      </c>
      <c r="E47" s="2" t="n">
        <v>0</v>
      </c>
      <c r="F47" s="2" t="n">
        <v>-0.436496</v>
      </c>
      <c r="G47" s="2" t="n">
        <v>6.06E-005</v>
      </c>
      <c r="H47" s="2" t="n">
        <v>1.19467</v>
      </c>
      <c r="I47" s="2" t="n">
        <v>6.03E-007</v>
      </c>
      <c r="J47" s="1" t="s">
        <v>20</v>
      </c>
      <c r="K47" s="1" t="s">
        <v>16</v>
      </c>
    </row>
    <row r="48" customFormat="false" ht="13.5" hidden="false" customHeight="false" outlineLevel="0" collapsed="false">
      <c r="A48" s="1" t="s">
        <v>642</v>
      </c>
      <c r="B48" s="2" t="n">
        <v>-0.895244</v>
      </c>
      <c r="C48" s="2" t="n">
        <v>0.142525</v>
      </c>
      <c r="D48" s="2" t="n">
        <v>-0.0502344</v>
      </c>
      <c r="E48" s="2" t="n">
        <v>0.793576</v>
      </c>
      <c r="F48" s="2" t="n">
        <v>-1.02871</v>
      </c>
      <c r="G48" s="2" t="n">
        <v>0</v>
      </c>
      <c r="H48" s="2" t="n">
        <v>-0.270505</v>
      </c>
      <c r="I48" s="2" t="n">
        <v>0.263328</v>
      </c>
      <c r="J48" s="1" t="s">
        <v>643</v>
      </c>
      <c r="K48" s="1" t="s">
        <v>13</v>
      </c>
    </row>
    <row r="49" customFormat="false" ht="13.5" hidden="false" customHeight="false" outlineLevel="0" collapsed="false">
      <c r="A49" s="1" t="s">
        <v>644</v>
      </c>
      <c r="B49" s="2" t="n">
        <v>0.0431802</v>
      </c>
      <c r="C49" s="2" t="n">
        <v>0.863934</v>
      </c>
      <c r="D49" s="2" t="n">
        <v>1.03663</v>
      </c>
      <c r="E49" s="2" t="n">
        <v>8.88E-016</v>
      </c>
      <c r="F49" s="2" t="n">
        <v>0.120358</v>
      </c>
      <c r="G49" s="2" t="n">
        <v>0.315396</v>
      </c>
      <c r="H49" s="2" t="n">
        <v>0.270637</v>
      </c>
      <c r="I49" s="2" t="n">
        <v>0.0116532</v>
      </c>
      <c r="J49" s="1" t="s">
        <v>645</v>
      </c>
      <c r="K49" s="1" t="s">
        <v>13</v>
      </c>
    </row>
    <row r="50" customFormat="false" ht="13.5" hidden="false" customHeight="false" outlineLevel="0" collapsed="false">
      <c r="A50" s="1" t="s">
        <v>646</v>
      </c>
      <c r="B50" s="2" t="n">
        <v>0.420602</v>
      </c>
      <c r="C50" s="2" t="n">
        <v>0.336134</v>
      </c>
      <c r="D50" s="2" t="n">
        <v>1.95649</v>
      </c>
      <c r="E50" s="2" t="n">
        <v>0</v>
      </c>
      <c r="F50" s="2" t="n">
        <v>-0.00233096</v>
      </c>
      <c r="G50" s="2" t="n">
        <v>0.993954</v>
      </c>
      <c r="H50" s="2" t="n">
        <v>0.376707</v>
      </c>
      <c r="I50" s="2" t="n">
        <v>0.109083</v>
      </c>
      <c r="J50" s="1" t="s">
        <v>22</v>
      </c>
      <c r="K50" s="1" t="s">
        <v>16</v>
      </c>
    </row>
    <row r="51" customFormat="false" ht="13.5" hidden="false" customHeight="false" outlineLevel="0" collapsed="false">
      <c r="A51" s="1" t="s">
        <v>647</v>
      </c>
      <c r="B51" s="2" t="n">
        <v>0.160172</v>
      </c>
      <c r="C51" s="2" t="n">
        <v>0.736159</v>
      </c>
      <c r="D51" s="2" t="n">
        <v>1.27114</v>
      </c>
      <c r="E51" s="2" t="n">
        <v>5.44E-009</v>
      </c>
      <c r="F51" s="2" t="n">
        <v>0.450838</v>
      </c>
      <c r="G51" s="2" t="n">
        <v>0.21995</v>
      </c>
      <c r="H51" s="2" t="n">
        <v>1.00464</v>
      </c>
      <c r="I51" s="2" t="n">
        <v>1.44E-008</v>
      </c>
      <c r="J51" s="1" t="s">
        <v>22</v>
      </c>
      <c r="K51" s="1" t="s">
        <v>16</v>
      </c>
    </row>
    <row r="52" customFormat="false" ht="13.5" hidden="false" customHeight="false" outlineLevel="0" collapsed="false">
      <c r="A52" s="1" t="s">
        <v>648</v>
      </c>
      <c r="B52" s="2" t="n">
        <v>0.120267</v>
      </c>
      <c r="C52" s="2" t="n">
        <v>0.715208</v>
      </c>
      <c r="D52" s="2" t="n">
        <v>1.4163</v>
      </c>
      <c r="E52" s="2" t="n">
        <v>0</v>
      </c>
      <c r="F52" s="2" t="n">
        <v>0.433403</v>
      </c>
      <c r="G52" s="2" t="n">
        <v>7.25E-005</v>
      </c>
      <c r="H52" s="2" t="n">
        <v>0.470837</v>
      </c>
      <c r="I52" s="2" t="n">
        <v>5.54E-008</v>
      </c>
      <c r="J52" s="1" t="s">
        <v>649</v>
      </c>
      <c r="K52" s="1" t="s">
        <v>49</v>
      </c>
    </row>
    <row r="53" customFormat="false" ht="13.5" hidden="false" customHeight="false" outlineLevel="0" collapsed="false">
      <c r="A53" s="1" t="s">
        <v>650</v>
      </c>
      <c r="B53" s="2" t="n">
        <v>0.0363181</v>
      </c>
      <c r="C53" s="2" t="n">
        <v>0.91292</v>
      </c>
      <c r="D53" s="2" t="n">
        <v>1.00626</v>
      </c>
      <c r="E53" s="2" t="n">
        <v>1.51E-011</v>
      </c>
      <c r="F53" s="2" t="n">
        <v>-0.0868699</v>
      </c>
      <c r="G53" s="2" t="n">
        <v>0.57953</v>
      </c>
      <c r="H53" s="2" t="n">
        <v>0.377122</v>
      </c>
      <c r="I53" s="2" t="n">
        <v>0.0273474</v>
      </c>
      <c r="J53" s="1" t="s">
        <v>651</v>
      </c>
      <c r="K53" s="1" t="s">
        <v>13</v>
      </c>
    </row>
    <row r="54" customFormat="false" ht="13.5" hidden="false" customHeight="false" outlineLevel="0" collapsed="false">
      <c r="A54" s="1" t="s">
        <v>652</v>
      </c>
      <c r="B54" s="2" t="n">
        <v>0.0393103</v>
      </c>
      <c r="C54" s="2" t="n">
        <v>0.906046</v>
      </c>
      <c r="D54" s="2" t="n">
        <v>2.58251</v>
      </c>
      <c r="E54" s="2" t="n">
        <v>0</v>
      </c>
      <c r="F54" s="2" t="n">
        <v>0.832282</v>
      </c>
      <c r="G54" s="2" t="n">
        <v>0.0268635</v>
      </c>
      <c r="H54" s="2" t="n">
        <v>0.143417</v>
      </c>
      <c r="I54" s="2" t="n">
        <v>0.326439</v>
      </c>
      <c r="J54" s="1" t="s">
        <v>15</v>
      </c>
      <c r="K54" s="1" t="s">
        <v>16</v>
      </c>
    </row>
    <row r="55" customFormat="false" ht="13.5" hidden="false" customHeight="false" outlineLevel="0" collapsed="false">
      <c r="A55" s="1" t="s">
        <v>653</v>
      </c>
      <c r="B55" s="2" t="n">
        <v>-0.732734</v>
      </c>
      <c r="C55" s="2" t="n">
        <v>0.0613262</v>
      </c>
      <c r="D55" s="2" t="n">
        <v>-0.0285939</v>
      </c>
      <c r="E55" s="2" t="n">
        <v>0.906693</v>
      </c>
      <c r="F55" s="2" t="n">
        <v>-0.984318</v>
      </c>
      <c r="G55" s="2" t="n">
        <v>0.00217301</v>
      </c>
      <c r="H55" s="2" t="n">
        <v>-0.884649</v>
      </c>
      <c r="I55" s="2" t="n">
        <v>0.0035039</v>
      </c>
      <c r="J55" s="1" t="s">
        <v>20</v>
      </c>
      <c r="K55" s="1" t="s">
        <v>16</v>
      </c>
    </row>
    <row r="56" customFormat="false" ht="13.5" hidden="false" customHeight="false" outlineLevel="0" collapsed="false">
      <c r="A56" s="1" t="s">
        <v>654</v>
      </c>
      <c r="B56" s="2" t="n">
        <v>-0.153841</v>
      </c>
      <c r="C56" s="2" t="n">
        <v>0.483853</v>
      </c>
      <c r="D56" s="2" t="n">
        <v>1.45985</v>
      </c>
      <c r="E56" s="2" t="n">
        <v>0</v>
      </c>
      <c r="F56" s="2" t="n">
        <v>0.482935</v>
      </c>
      <c r="G56" s="2" t="n">
        <v>0.000461185</v>
      </c>
      <c r="H56" s="2" t="n">
        <v>-0.356456</v>
      </c>
      <c r="I56" s="2" t="n">
        <v>9.82E-007</v>
      </c>
      <c r="J56" s="1" t="s">
        <v>655</v>
      </c>
      <c r="K56" s="1" t="s">
        <v>10</v>
      </c>
    </row>
    <row r="57" customFormat="false" ht="13.5" hidden="false" customHeight="false" outlineLevel="0" collapsed="false">
      <c r="A57" s="1" t="s">
        <v>656</v>
      </c>
      <c r="B57" s="2" t="n">
        <v>-0.62288</v>
      </c>
      <c r="C57" s="2" t="n">
        <v>0.405833</v>
      </c>
      <c r="D57" s="2" t="n">
        <v>0.769381</v>
      </c>
      <c r="E57" s="2" t="n">
        <v>0.131675</v>
      </c>
      <c r="F57" s="2" t="n">
        <v>-1.44701</v>
      </c>
      <c r="G57" s="2" t="n">
        <v>4.9E-009</v>
      </c>
      <c r="H57" s="2" t="n">
        <v>-0.216904</v>
      </c>
      <c r="I57" s="2" t="n">
        <v>0.697014</v>
      </c>
      <c r="J57" s="1" t="s">
        <v>22</v>
      </c>
      <c r="K57" s="1" t="s">
        <v>16</v>
      </c>
    </row>
    <row r="58" customFormat="false" ht="13.5" hidden="false" customHeight="false" outlineLevel="0" collapsed="false">
      <c r="A58" s="1" t="s">
        <v>657</v>
      </c>
      <c r="B58" s="2" t="n">
        <v>0.3714</v>
      </c>
      <c r="C58" s="2" t="n">
        <v>0.512182</v>
      </c>
      <c r="D58" s="2" t="n">
        <v>3.54091</v>
      </c>
      <c r="E58" s="2" t="n">
        <v>0</v>
      </c>
      <c r="F58" s="2" t="n">
        <v>1.46307</v>
      </c>
      <c r="G58" s="2" t="n">
        <v>0.00621781</v>
      </c>
      <c r="H58" s="2" t="n">
        <v>2.42341</v>
      </c>
      <c r="I58" s="2" t="n">
        <v>0.000124364</v>
      </c>
      <c r="J58" s="1" t="s">
        <v>22</v>
      </c>
      <c r="K58" s="1" t="s">
        <v>16</v>
      </c>
    </row>
    <row r="59" customFormat="false" ht="13.5" hidden="false" customHeight="false" outlineLevel="0" collapsed="false">
      <c r="I59" s="2"/>
    </row>
    <row r="60" customFormat="false" ht="13.5" hidden="false" customHeight="false" outlineLevel="0" collapsed="false">
      <c r="I6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45.49"/>
    <col collapsed="false" customWidth="true" hidden="false" outlineLevel="0" max="11" min="11" style="1" width="34.99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658</v>
      </c>
      <c r="B2" s="2" t="n">
        <v>-0.2535</v>
      </c>
      <c r="C2" s="2" t="n">
        <v>0.32154</v>
      </c>
      <c r="D2" s="2" t="n">
        <v>-0.0979</v>
      </c>
      <c r="E2" s="2" t="n">
        <v>0.452053</v>
      </c>
      <c r="F2" s="2" t="n">
        <v>-1.089</v>
      </c>
      <c r="G2" s="2" t="n">
        <v>2.23E-007</v>
      </c>
      <c r="H2" s="2" t="n">
        <v>-1.6055</v>
      </c>
      <c r="I2" s="2" t="n">
        <v>0</v>
      </c>
      <c r="J2" s="1" t="s">
        <v>659</v>
      </c>
      <c r="K2" s="1" t="s">
        <v>157</v>
      </c>
    </row>
    <row r="3" customFormat="false" ht="13.5" hidden="false" customHeight="false" outlineLevel="0" collapsed="false">
      <c r="A3" s="1" t="s">
        <v>660</v>
      </c>
      <c r="B3" s="2" t="n">
        <v>0.1378</v>
      </c>
      <c r="C3" s="2" t="n">
        <v>0.530437</v>
      </c>
      <c r="D3" s="2" t="n">
        <v>-0.0061849</v>
      </c>
      <c r="E3" s="2" t="n">
        <v>0.958103</v>
      </c>
      <c r="F3" s="2" t="n">
        <v>-0.6783</v>
      </c>
      <c r="G3" s="2" t="n">
        <v>6.9E-008</v>
      </c>
      <c r="H3" s="2" t="n">
        <v>-1.2056</v>
      </c>
      <c r="I3" s="2" t="n">
        <v>0</v>
      </c>
      <c r="J3" s="1" t="s">
        <v>661</v>
      </c>
      <c r="K3" s="1" t="s">
        <v>36</v>
      </c>
    </row>
    <row r="4" customFormat="false" ht="13.5" hidden="false" customHeight="false" outlineLevel="0" collapsed="false">
      <c r="A4" s="1" t="s">
        <v>662</v>
      </c>
      <c r="B4" s="2" t="n">
        <v>-0.181</v>
      </c>
      <c r="C4" s="2" t="n">
        <v>0.42154</v>
      </c>
      <c r="D4" s="2" t="n">
        <v>0.1412</v>
      </c>
      <c r="E4" s="2" t="n">
        <v>0.27916</v>
      </c>
      <c r="F4" s="2" t="n">
        <v>-0.7615</v>
      </c>
      <c r="G4" s="2" t="n">
        <v>8.56E-007</v>
      </c>
      <c r="H4" s="2" t="n">
        <v>-1.0592</v>
      </c>
      <c r="I4" s="2" t="n">
        <v>0</v>
      </c>
      <c r="J4" s="1" t="s">
        <v>663</v>
      </c>
      <c r="K4" s="1" t="s">
        <v>36</v>
      </c>
    </row>
    <row r="5" customFormat="false" ht="13.5" hidden="false" customHeight="false" outlineLevel="0" collapsed="false">
      <c r="A5" s="1" t="s">
        <v>664</v>
      </c>
      <c r="B5" s="2" t="n">
        <v>-0.1045</v>
      </c>
      <c r="C5" s="2" t="n">
        <v>0.701178</v>
      </c>
      <c r="D5" s="2" t="n">
        <v>0.0161</v>
      </c>
      <c r="E5" s="2" t="n">
        <v>0.913405</v>
      </c>
      <c r="F5" s="2" t="n">
        <v>-0.6998</v>
      </c>
      <c r="G5" s="2" t="n">
        <v>0.00393191</v>
      </c>
      <c r="H5" s="2" t="n">
        <v>-0.8459</v>
      </c>
      <c r="I5" s="2" t="n">
        <v>1.57E-010</v>
      </c>
      <c r="J5" s="1" t="s">
        <v>20</v>
      </c>
      <c r="K5" s="1" t="s">
        <v>16</v>
      </c>
    </row>
    <row r="6" customFormat="false" ht="13.5" hidden="false" customHeight="false" outlineLevel="0" collapsed="false">
      <c r="A6" s="1" t="s">
        <v>665</v>
      </c>
      <c r="B6" s="2" t="n">
        <v>0.0619</v>
      </c>
      <c r="C6" s="2" t="n">
        <v>0.782238</v>
      </c>
      <c r="D6" s="2" t="n">
        <v>-0.1475</v>
      </c>
      <c r="E6" s="2" t="n">
        <v>0.239555</v>
      </c>
      <c r="F6" s="2" t="n">
        <v>-0.6355</v>
      </c>
      <c r="G6" s="2" t="n">
        <v>0.000190553</v>
      </c>
      <c r="H6" s="2" t="n">
        <v>-1.4662</v>
      </c>
      <c r="I6" s="2" t="n">
        <v>0</v>
      </c>
      <c r="J6" s="1" t="s">
        <v>666</v>
      </c>
      <c r="K6" s="1" t="s">
        <v>36</v>
      </c>
    </row>
    <row r="7" customFormat="false" ht="13.5" hidden="false" customHeight="false" outlineLevel="0" collapsed="false">
      <c r="A7" s="1" t="s">
        <v>667</v>
      </c>
      <c r="B7" s="2" t="n">
        <v>-0.2911</v>
      </c>
      <c r="C7" s="2" t="n">
        <v>0.179639</v>
      </c>
      <c r="D7" s="2" t="n">
        <v>0.07</v>
      </c>
      <c r="E7" s="2" t="n">
        <v>0.552295</v>
      </c>
      <c r="F7" s="2" t="n">
        <v>-1.5341</v>
      </c>
      <c r="G7" s="2" t="n">
        <v>0</v>
      </c>
      <c r="H7" s="2" t="n">
        <v>-2.4653</v>
      </c>
      <c r="I7" s="2" t="n">
        <v>0</v>
      </c>
      <c r="J7" s="1" t="s">
        <v>668</v>
      </c>
      <c r="K7" s="1" t="s">
        <v>36</v>
      </c>
    </row>
    <row r="8" customFormat="false" ht="13.5" hidden="false" customHeight="false" outlineLevel="0" collapsed="false">
      <c r="A8" s="1" t="s">
        <v>669</v>
      </c>
      <c r="B8" s="2" t="n">
        <v>0.2971</v>
      </c>
      <c r="C8" s="2" t="n">
        <v>0.182431</v>
      </c>
      <c r="D8" s="2" t="n">
        <v>0.1851</v>
      </c>
      <c r="E8" s="2" t="n">
        <v>0.128611</v>
      </c>
      <c r="F8" s="2" t="n">
        <v>-0.4757</v>
      </c>
      <c r="G8" s="2" t="n">
        <v>0.00288733</v>
      </c>
      <c r="H8" s="2" t="n">
        <v>-1.0701</v>
      </c>
      <c r="I8" s="2" t="n">
        <v>0</v>
      </c>
      <c r="J8" s="1" t="s">
        <v>20</v>
      </c>
      <c r="K8" s="1" t="s">
        <v>16</v>
      </c>
    </row>
    <row r="9" customFormat="false" ht="13.5" hidden="false" customHeight="false" outlineLevel="0" collapsed="false">
      <c r="A9" s="1" t="s">
        <v>670</v>
      </c>
      <c r="B9" s="2" t="n">
        <v>0.1068</v>
      </c>
      <c r="C9" s="2" t="n">
        <v>0.632819</v>
      </c>
      <c r="D9" s="2" t="n">
        <v>0.0884</v>
      </c>
      <c r="E9" s="2" t="n">
        <v>0.459977</v>
      </c>
      <c r="F9" s="2" t="n">
        <v>-0.8154</v>
      </c>
      <c r="G9" s="2" t="n">
        <v>0</v>
      </c>
      <c r="H9" s="2" t="n">
        <v>-1.3764</v>
      </c>
      <c r="I9" s="2" t="n">
        <v>0</v>
      </c>
      <c r="J9" s="1" t="s">
        <v>671</v>
      </c>
      <c r="K9" s="1" t="s">
        <v>39</v>
      </c>
    </row>
    <row r="10" customFormat="false" ht="13.5" hidden="false" customHeight="false" outlineLevel="0" collapsed="false">
      <c r="A10" s="1" t="s">
        <v>672</v>
      </c>
      <c r="B10" s="2" t="n">
        <v>0.017</v>
      </c>
      <c r="C10" s="2" t="n">
        <v>0.938522</v>
      </c>
      <c r="D10" s="2" t="n">
        <v>-0.176</v>
      </c>
      <c r="E10" s="2" t="n">
        <v>0.181175</v>
      </c>
      <c r="F10" s="2" t="n">
        <v>-0.7302</v>
      </c>
      <c r="G10" s="2" t="n">
        <v>3.66E-005</v>
      </c>
      <c r="H10" s="2" t="n">
        <v>-1.0987</v>
      </c>
      <c r="I10" s="2" t="n">
        <v>0</v>
      </c>
      <c r="J10" s="1" t="s">
        <v>673</v>
      </c>
      <c r="K10" s="1" t="s">
        <v>36</v>
      </c>
    </row>
    <row r="11" customFormat="false" ht="13.5" hidden="false" customHeight="false" outlineLevel="0" collapsed="false">
      <c r="A11" s="1" t="s">
        <v>674</v>
      </c>
      <c r="B11" s="2" t="n">
        <v>-0.288</v>
      </c>
      <c r="C11" s="2" t="n">
        <v>0.181356</v>
      </c>
      <c r="D11" s="2" t="n">
        <v>-0.1312</v>
      </c>
      <c r="E11" s="2" t="n">
        <v>0.265901</v>
      </c>
      <c r="F11" s="2" t="n">
        <v>-0.5223</v>
      </c>
      <c r="G11" s="2" t="n">
        <v>4.66E-008</v>
      </c>
      <c r="H11" s="2" t="n">
        <v>-1.1146</v>
      </c>
      <c r="I11" s="2" t="n">
        <v>0</v>
      </c>
      <c r="J11" s="1" t="s">
        <v>675</v>
      </c>
      <c r="K11" s="1" t="s">
        <v>39</v>
      </c>
    </row>
    <row r="12" customFormat="false" ht="13.5" hidden="false" customHeight="false" outlineLevel="0" collapsed="false">
      <c r="A12" s="1" t="s">
        <v>676</v>
      </c>
      <c r="B12" s="2" t="n">
        <v>-0.2794</v>
      </c>
      <c r="C12" s="2" t="n">
        <v>0.232203</v>
      </c>
      <c r="D12" s="2" t="n">
        <v>-0.0178</v>
      </c>
      <c r="E12" s="2" t="n">
        <v>0.891327</v>
      </c>
      <c r="F12" s="2" t="n">
        <v>-0.7164</v>
      </c>
      <c r="G12" s="2" t="n">
        <v>8.91E-009</v>
      </c>
      <c r="H12" s="2" t="n">
        <v>-1.1031</v>
      </c>
      <c r="I12" s="2" t="n">
        <v>0</v>
      </c>
      <c r="J12" s="1" t="s">
        <v>677</v>
      </c>
      <c r="K12" s="1" t="s">
        <v>13</v>
      </c>
    </row>
    <row r="13" customFormat="false" ht="13.5" hidden="false" customHeight="false" outlineLevel="0" collapsed="false">
      <c r="A13" s="1" t="s">
        <v>678</v>
      </c>
      <c r="B13" s="2" t="n">
        <v>0.1412</v>
      </c>
      <c r="C13" s="2" t="n">
        <v>0.528234</v>
      </c>
      <c r="D13" s="2" t="n">
        <v>-0.1178</v>
      </c>
      <c r="E13" s="2" t="n">
        <v>0.326659</v>
      </c>
      <c r="F13" s="2" t="n">
        <v>-1.6342</v>
      </c>
      <c r="G13" s="2" t="n">
        <v>0</v>
      </c>
      <c r="H13" s="2" t="n">
        <v>-2.2353</v>
      </c>
      <c r="I13" s="2" t="n">
        <v>0</v>
      </c>
      <c r="J13" s="1" t="s">
        <v>679</v>
      </c>
      <c r="K13" s="1" t="s">
        <v>36</v>
      </c>
    </row>
    <row r="14" customFormat="false" ht="13.5" hidden="false" customHeight="false" outlineLevel="0" collapsed="false">
      <c r="A14" s="1" t="s">
        <v>680</v>
      </c>
      <c r="B14" s="2" t="n">
        <v>-0.2698</v>
      </c>
      <c r="C14" s="2" t="n">
        <v>0.238584</v>
      </c>
      <c r="D14" s="2" t="n">
        <v>-0.3501</v>
      </c>
      <c r="E14" s="2" t="n">
        <v>0.00778819</v>
      </c>
      <c r="F14" s="2" t="n">
        <v>-0.9208</v>
      </c>
      <c r="G14" s="2" t="n">
        <v>0</v>
      </c>
      <c r="H14" s="2" t="n">
        <v>-1.1688</v>
      </c>
      <c r="I14" s="2" t="n">
        <v>0</v>
      </c>
      <c r="J14" s="1" t="s">
        <v>681</v>
      </c>
      <c r="K14" s="1" t="s">
        <v>13</v>
      </c>
    </row>
    <row r="15" customFormat="false" ht="13.5" hidden="false" customHeight="false" outlineLevel="0" collapsed="false">
      <c r="A15" s="1" t="s">
        <v>682</v>
      </c>
      <c r="B15" s="2" t="n">
        <v>-0.5408</v>
      </c>
      <c r="C15" s="2" t="n">
        <v>0.0466537</v>
      </c>
      <c r="D15" s="2" t="n">
        <v>-0.1647</v>
      </c>
      <c r="E15" s="2" t="n">
        <v>0.320572</v>
      </c>
      <c r="F15" s="2" t="n">
        <v>-0.8833</v>
      </c>
      <c r="G15" s="2" t="n">
        <v>0.000124925</v>
      </c>
      <c r="H15" s="2" t="n">
        <v>-1.4516</v>
      </c>
      <c r="I15" s="2" t="n">
        <v>0</v>
      </c>
      <c r="J15" s="1" t="s">
        <v>683</v>
      </c>
      <c r="K15" s="1" t="s">
        <v>13</v>
      </c>
    </row>
    <row r="16" customFormat="false" ht="13.5" hidden="false" customHeight="false" outlineLevel="0" collapsed="false">
      <c r="A16" s="1" t="s">
        <v>684</v>
      </c>
      <c r="B16" s="2" t="n">
        <v>-0.1872</v>
      </c>
      <c r="C16" s="2" t="n">
        <v>0.457436</v>
      </c>
      <c r="D16" s="2" t="n">
        <v>-0.0195</v>
      </c>
      <c r="E16" s="2" t="n">
        <v>0.88483</v>
      </c>
      <c r="F16" s="2" t="n">
        <v>-1.5988</v>
      </c>
      <c r="G16" s="2" t="n">
        <v>0</v>
      </c>
      <c r="H16" s="2" t="n">
        <v>-2.3065</v>
      </c>
      <c r="I16" s="2" t="n">
        <v>0</v>
      </c>
      <c r="J16" s="1" t="s">
        <v>685</v>
      </c>
      <c r="K16" s="1" t="s">
        <v>36</v>
      </c>
    </row>
    <row r="17" customFormat="false" ht="13.5" hidden="false" customHeight="false" outlineLevel="0" collapsed="false">
      <c r="A17" s="1" t="s">
        <v>686</v>
      </c>
      <c r="B17" s="2" t="n">
        <v>-0.3356</v>
      </c>
      <c r="C17" s="2" t="n">
        <v>0.128647</v>
      </c>
      <c r="D17" s="2" t="n">
        <v>-0.0874</v>
      </c>
      <c r="E17" s="2" t="n">
        <v>0.467527</v>
      </c>
      <c r="F17" s="2" t="n">
        <v>-1.2761</v>
      </c>
      <c r="G17" s="2" t="n">
        <v>0</v>
      </c>
      <c r="H17" s="2" t="n">
        <v>-2.1696</v>
      </c>
      <c r="I17" s="2" t="n">
        <v>0</v>
      </c>
      <c r="J17" s="1" t="s">
        <v>687</v>
      </c>
      <c r="K17" s="1" t="s">
        <v>36</v>
      </c>
    </row>
    <row r="18" customFormat="false" ht="13.5" hidden="false" customHeight="false" outlineLevel="0" collapsed="false">
      <c r="A18" s="1" t="s">
        <v>688</v>
      </c>
      <c r="B18" s="2" t="n">
        <v>0.0203</v>
      </c>
      <c r="C18" s="2" t="n">
        <v>0.926341</v>
      </c>
      <c r="D18" s="2" t="n">
        <v>-0.1216</v>
      </c>
      <c r="E18" s="2" t="n">
        <v>0.307757</v>
      </c>
      <c r="F18" s="2" t="n">
        <v>-0.5899</v>
      </c>
      <c r="G18" s="2" t="n">
        <v>3.05E-010</v>
      </c>
      <c r="H18" s="2" t="n">
        <v>-1.0622</v>
      </c>
      <c r="I18" s="2" t="n">
        <v>0</v>
      </c>
      <c r="J18" s="1" t="s">
        <v>689</v>
      </c>
      <c r="K18" s="1" t="s">
        <v>13</v>
      </c>
    </row>
    <row r="19" customFormat="false" ht="13.5" hidden="false" customHeight="false" outlineLevel="0" collapsed="false">
      <c r="A19" s="1" t="s">
        <v>690</v>
      </c>
      <c r="B19" s="2" t="n">
        <v>-0.055</v>
      </c>
      <c r="C19" s="2" t="n">
        <v>0.801724</v>
      </c>
      <c r="D19" s="2" t="n">
        <v>-0.132</v>
      </c>
      <c r="E19" s="2" t="n">
        <v>0.269529</v>
      </c>
      <c r="F19" s="2" t="n">
        <v>-0.4243</v>
      </c>
      <c r="G19" s="2" t="n">
        <v>4.03E-006</v>
      </c>
      <c r="H19" s="2" t="n">
        <v>-1.059</v>
      </c>
      <c r="I19" s="2" t="n">
        <v>0</v>
      </c>
      <c r="J19" s="1" t="s">
        <v>22</v>
      </c>
      <c r="K19" s="1" t="s">
        <v>16</v>
      </c>
    </row>
    <row r="20" customFormat="false" ht="13.5" hidden="false" customHeight="false" outlineLevel="0" collapsed="false">
      <c r="A20" s="1" t="s">
        <v>691</v>
      </c>
      <c r="B20" s="2" t="n">
        <v>0.1031</v>
      </c>
      <c r="C20" s="2" t="n">
        <v>0.648242</v>
      </c>
      <c r="D20" s="2" t="n">
        <v>-0.0592</v>
      </c>
      <c r="E20" s="2" t="n">
        <v>0.621153</v>
      </c>
      <c r="F20" s="2" t="n">
        <v>-0.8385</v>
      </c>
      <c r="G20" s="2" t="n">
        <v>9.44E-014</v>
      </c>
      <c r="H20" s="2" t="n">
        <v>-1.3692</v>
      </c>
      <c r="I20" s="2" t="n">
        <v>0</v>
      </c>
      <c r="J20" s="1" t="s">
        <v>692</v>
      </c>
      <c r="K20" s="1" t="s">
        <v>36</v>
      </c>
    </row>
    <row r="21" customFormat="false" ht="13.5" hidden="false" customHeight="false" outlineLevel="0" collapsed="false">
      <c r="A21" s="1" t="s">
        <v>693</v>
      </c>
      <c r="B21" s="2" t="n">
        <v>-0.1512</v>
      </c>
      <c r="C21" s="2" t="n">
        <v>0.487789</v>
      </c>
      <c r="D21" s="2" t="n">
        <v>0.0363</v>
      </c>
      <c r="E21" s="2" t="n">
        <v>0.757722</v>
      </c>
      <c r="F21" s="2" t="n">
        <v>-1.6953</v>
      </c>
      <c r="G21" s="2" t="n">
        <v>0</v>
      </c>
      <c r="H21" s="2" t="n">
        <v>-2.3841</v>
      </c>
      <c r="I21" s="2" t="n">
        <v>0</v>
      </c>
      <c r="J21" s="1" t="s">
        <v>694</v>
      </c>
      <c r="K21" s="1" t="s">
        <v>36</v>
      </c>
    </row>
    <row r="22" customFormat="false" ht="13.5" hidden="false" customHeight="false" outlineLevel="0" collapsed="false">
      <c r="A22" s="1" t="s">
        <v>695</v>
      </c>
      <c r="B22" s="2" t="n">
        <v>-0.2517</v>
      </c>
      <c r="C22" s="2" t="n">
        <v>0.293645</v>
      </c>
      <c r="D22" s="2" t="n">
        <v>-0.2979</v>
      </c>
      <c r="E22" s="2" t="n">
        <v>0.0252339</v>
      </c>
      <c r="F22" s="2" t="n">
        <v>-0.8548</v>
      </c>
      <c r="G22" s="2" t="n">
        <v>1.05E-005</v>
      </c>
      <c r="H22" s="2" t="n">
        <v>-1.7611</v>
      </c>
      <c r="I22" s="2" t="n">
        <v>0</v>
      </c>
      <c r="J22" s="1" t="s">
        <v>696</v>
      </c>
      <c r="K22" s="1" t="s">
        <v>36</v>
      </c>
    </row>
    <row r="23" customFormat="false" ht="13.5" hidden="false" customHeight="false" outlineLevel="0" collapsed="false">
      <c r="A23" s="1" t="s">
        <v>697</v>
      </c>
      <c r="B23" s="2" t="n">
        <v>0.037</v>
      </c>
      <c r="C23" s="2" t="n">
        <v>0.865147</v>
      </c>
      <c r="D23" s="2" t="n">
        <v>0.0325</v>
      </c>
      <c r="E23" s="2" t="n">
        <v>0.782866</v>
      </c>
      <c r="F23" s="2" t="n">
        <v>-1.5083</v>
      </c>
      <c r="G23" s="2" t="n">
        <v>0</v>
      </c>
      <c r="H23" s="2" t="n">
        <v>-2.404</v>
      </c>
      <c r="I23" s="2" t="n">
        <v>0</v>
      </c>
      <c r="J23" s="1" t="s">
        <v>698</v>
      </c>
      <c r="K23" s="1" t="s">
        <v>36</v>
      </c>
    </row>
    <row r="24" customFormat="false" ht="13.5" hidden="false" customHeight="false" outlineLevel="0" collapsed="false">
      <c r="A24" s="1" t="s">
        <v>699</v>
      </c>
      <c r="B24" s="2" t="n">
        <v>-0.2051</v>
      </c>
      <c r="C24" s="2" t="n">
        <v>0.369115</v>
      </c>
      <c r="D24" s="2" t="n">
        <v>-0.2227</v>
      </c>
      <c r="E24" s="2" t="n">
        <v>0.0606588</v>
      </c>
      <c r="F24" s="2" t="n">
        <v>-0.975</v>
      </c>
      <c r="G24" s="2" t="n">
        <v>0</v>
      </c>
      <c r="H24" s="2" t="n">
        <v>-1.3322</v>
      </c>
      <c r="I24" s="2" t="n">
        <v>0</v>
      </c>
      <c r="J24" s="1" t="s">
        <v>700</v>
      </c>
      <c r="K24" s="1" t="s">
        <v>54</v>
      </c>
    </row>
    <row r="25" customFormat="false" ht="13.5" hidden="false" customHeight="false" outlineLevel="0" collapsed="false">
      <c r="A25" s="1" t="s">
        <v>701</v>
      </c>
      <c r="B25" s="2" t="n">
        <v>-0.0152</v>
      </c>
      <c r="C25" s="2" t="n">
        <v>0.949005</v>
      </c>
      <c r="D25" s="2" t="n">
        <v>-0.1392</v>
      </c>
      <c r="E25" s="2" t="n">
        <v>0.265559</v>
      </c>
      <c r="F25" s="2" t="n">
        <v>-0.6434</v>
      </c>
      <c r="G25" s="2" t="n">
        <v>3.04E-006</v>
      </c>
      <c r="H25" s="2" t="n">
        <v>-1.4774</v>
      </c>
      <c r="I25" s="2" t="n">
        <v>0</v>
      </c>
      <c r="J25" s="1" t="s">
        <v>22</v>
      </c>
      <c r="K25" s="1" t="s">
        <v>16</v>
      </c>
    </row>
    <row r="26" customFormat="false" ht="13.5" hidden="false" customHeight="false" outlineLevel="0" collapsed="false">
      <c r="A26" s="1" t="s">
        <v>702</v>
      </c>
      <c r="B26" s="2" t="n">
        <v>-0.1851</v>
      </c>
      <c r="C26" s="2" t="n">
        <v>0.501878</v>
      </c>
      <c r="D26" s="2" t="n">
        <v>-0.5235</v>
      </c>
      <c r="E26" s="2" t="n">
        <v>0.00126154</v>
      </c>
      <c r="F26" s="2" t="n">
        <v>-1.0659</v>
      </c>
      <c r="G26" s="2" t="n">
        <v>1.86E-007</v>
      </c>
      <c r="H26" s="2" t="n">
        <v>-1.5881</v>
      </c>
      <c r="I26" s="2" t="n">
        <v>0</v>
      </c>
      <c r="J26" s="1" t="s">
        <v>22</v>
      </c>
      <c r="K26" s="1" t="s">
        <v>16</v>
      </c>
    </row>
    <row r="27" customFormat="false" ht="13.5" hidden="false" customHeight="false" outlineLevel="0" collapsed="false">
      <c r="A27" s="1" t="s">
        <v>703</v>
      </c>
      <c r="B27" s="2" t="n">
        <v>-0.1382</v>
      </c>
      <c r="C27" s="2" t="n">
        <v>0.527781</v>
      </c>
      <c r="D27" s="2" t="n">
        <v>-0.6077</v>
      </c>
      <c r="E27" s="2" t="n">
        <v>3.58E-007</v>
      </c>
      <c r="F27" s="2" t="n">
        <v>-1.5138</v>
      </c>
      <c r="G27" s="2" t="n">
        <v>0</v>
      </c>
      <c r="H27" s="2" t="n">
        <v>-2.3466</v>
      </c>
      <c r="I27" s="2" t="n">
        <v>0</v>
      </c>
      <c r="J27" s="1" t="s">
        <v>22</v>
      </c>
      <c r="K27" s="1" t="s">
        <v>16</v>
      </c>
    </row>
    <row r="28" customFormat="false" ht="13.5" hidden="false" customHeight="false" outlineLevel="0" collapsed="false">
      <c r="A28" s="1" t="s">
        <v>704</v>
      </c>
      <c r="B28" s="2" t="n">
        <v>-0.2653</v>
      </c>
      <c r="C28" s="2" t="n">
        <v>0.227503</v>
      </c>
      <c r="D28" s="2" t="n">
        <v>-0.7534</v>
      </c>
      <c r="E28" s="2" t="n">
        <v>3.53E-010</v>
      </c>
      <c r="F28" s="2" t="n">
        <v>-1.5003</v>
      </c>
      <c r="G28" s="2" t="n">
        <v>0</v>
      </c>
      <c r="H28" s="2" t="n">
        <v>-2.7294</v>
      </c>
      <c r="I28" s="2" t="n">
        <v>0</v>
      </c>
      <c r="J28" s="1" t="s">
        <v>22</v>
      </c>
      <c r="K28" s="1" t="s">
        <v>16</v>
      </c>
    </row>
    <row r="29" customFormat="false" ht="13.5" hidden="false" customHeight="false" outlineLevel="0" collapsed="false">
      <c r="A29" s="1" t="s">
        <v>705</v>
      </c>
      <c r="B29" s="2" t="n">
        <v>-0.0807</v>
      </c>
      <c r="C29" s="2" t="n">
        <v>0.787318</v>
      </c>
      <c r="D29" s="2" t="n">
        <v>-0.0088723</v>
      </c>
      <c r="E29" s="2" t="n">
        <v>0.944494</v>
      </c>
      <c r="F29" s="2" t="n">
        <v>-0.8928</v>
      </c>
      <c r="G29" s="2" t="n">
        <v>4.87E-005</v>
      </c>
      <c r="H29" s="2" t="n">
        <v>-1.6993</v>
      </c>
      <c r="I29" s="2" t="n">
        <v>0</v>
      </c>
      <c r="J29" s="1" t="s">
        <v>22</v>
      </c>
      <c r="K29" s="1" t="s">
        <v>16</v>
      </c>
    </row>
    <row r="30" customFormat="false" ht="13.5" hidden="false" customHeight="false" outlineLevel="0" collapsed="false">
      <c r="A30" s="1" t="s">
        <v>706</v>
      </c>
      <c r="B30" s="2" t="n">
        <v>-0.0637</v>
      </c>
      <c r="C30" s="2" t="n">
        <v>0.783748</v>
      </c>
      <c r="D30" s="2" t="n">
        <v>-0.0601</v>
      </c>
      <c r="E30" s="2" t="n">
        <v>0.618056</v>
      </c>
      <c r="F30" s="2" t="n">
        <v>-0.7359</v>
      </c>
      <c r="G30" s="2" t="n">
        <v>3.09E-014</v>
      </c>
      <c r="H30" s="2" t="n">
        <v>-1.1935</v>
      </c>
      <c r="I30" s="2" t="n">
        <v>0</v>
      </c>
      <c r="J30" s="1" t="s">
        <v>707</v>
      </c>
      <c r="K30" s="1" t="s">
        <v>13</v>
      </c>
    </row>
    <row r="31" customFormat="false" ht="13.5" hidden="false" customHeight="false" outlineLevel="0" collapsed="false">
      <c r="A31" s="1" t="s">
        <v>708</v>
      </c>
      <c r="B31" s="2" t="n">
        <v>0.1178</v>
      </c>
      <c r="C31" s="2" t="n">
        <v>0.605489</v>
      </c>
      <c r="D31" s="2" t="n">
        <v>-0.0645</v>
      </c>
      <c r="E31" s="2" t="n">
        <v>0.602618</v>
      </c>
      <c r="F31" s="2" t="n">
        <v>-0.5655</v>
      </c>
      <c r="G31" s="2" t="n">
        <v>4.69E-008</v>
      </c>
      <c r="H31" s="2" t="n">
        <v>-1.2088</v>
      </c>
      <c r="I31" s="2" t="n">
        <v>0</v>
      </c>
      <c r="J31" s="1" t="s">
        <v>22</v>
      </c>
      <c r="K31" s="1" t="s">
        <v>16</v>
      </c>
    </row>
    <row r="32" customFormat="false" ht="13.5" hidden="false" customHeight="false" outlineLevel="0" collapsed="false">
      <c r="A32" s="1" t="s">
        <v>709</v>
      </c>
      <c r="B32" s="2" t="n">
        <v>-0.1809</v>
      </c>
      <c r="C32" s="2" t="n">
        <v>0.479008</v>
      </c>
      <c r="D32" s="2" t="n">
        <v>-0.146</v>
      </c>
      <c r="E32" s="2" t="n">
        <v>0.271071</v>
      </c>
      <c r="F32" s="2" t="n">
        <v>-0.5938</v>
      </c>
      <c r="G32" s="2" t="n">
        <v>0.000447887</v>
      </c>
      <c r="H32" s="2" t="n">
        <v>-1.2376</v>
      </c>
      <c r="I32" s="2" t="n">
        <v>0</v>
      </c>
      <c r="J32" s="1" t="s">
        <v>710</v>
      </c>
      <c r="K32" s="1" t="s">
        <v>16</v>
      </c>
    </row>
    <row r="33" customFormat="false" ht="13.5" hidden="false" customHeight="false" outlineLevel="0" collapsed="false">
      <c r="A33" s="1" t="s">
        <v>711</v>
      </c>
      <c r="B33" s="2" t="n">
        <v>-0.2778</v>
      </c>
      <c r="C33" s="2" t="n">
        <v>0.216744</v>
      </c>
      <c r="D33" s="2" t="n">
        <v>-0.2142</v>
      </c>
      <c r="E33" s="2" t="n">
        <v>0.0754184</v>
      </c>
      <c r="F33" s="2" t="n">
        <v>-0.5548</v>
      </c>
      <c r="G33" s="2" t="n">
        <v>0.000110139</v>
      </c>
      <c r="H33" s="2" t="n">
        <v>-1.2026</v>
      </c>
      <c r="I33" s="2" t="n">
        <v>0</v>
      </c>
      <c r="J33" s="1" t="s">
        <v>712</v>
      </c>
      <c r="K33" s="1" t="s">
        <v>10</v>
      </c>
    </row>
    <row r="34" customFormat="false" ht="13.5" hidden="false" customHeight="false" outlineLevel="0" collapsed="false">
      <c r="A34" s="1" t="s">
        <v>713</v>
      </c>
      <c r="B34" s="2" t="n">
        <v>-0.6029</v>
      </c>
      <c r="C34" s="2" t="n">
        <v>0.0225182</v>
      </c>
      <c r="D34" s="2" t="n">
        <v>-0.1147</v>
      </c>
      <c r="E34" s="2" t="n">
        <v>0.377056</v>
      </c>
      <c r="F34" s="2" t="n">
        <v>-0.9243</v>
      </c>
      <c r="G34" s="2" t="n">
        <v>1.09E-010</v>
      </c>
      <c r="H34" s="2" t="n">
        <v>-1.2007</v>
      </c>
      <c r="I34" s="2" t="n">
        <v>2E-015</v>
      </c>
      <c r="J34" s="1" t="s">
        <v>714</v>
      </c>
      <c r="K34" s="1" t="s">
        <v>285</v>
      </c>
    </row>
    <row r="35" customFormat="false" ht="13.5" hidden="false" customHeight="false" outlineLevel="0" collapsed="false">
      <c r="A35" s="1" t="s">
        <v>715</v>
      </c>
      <c r="B35" s="2" t="n">
        <v>0.0504</v>
      </c>
      <c r="C35" s="2" t="n">
        <v>0.827148</v>
      </c>
      <c r="D35" s="2" t="n">
        <v>-0.1234</v>
      </c>
      <c r="E35" s="2" t="n">
        <v>0.33417</v>
      </c>
      <c r="F35" s="2" t="n">
        <v>-0.6566</v>
      </c>
      <c r="G35" s="2" t="n">
        <v>8.89E-006</v>
      </c>
      <c r="H35" s="2" t="n">
        <v>-0.884</v>
      </c>
      <c r="I35" s="2" t="n">
        <v>0</v>
      </c>
      <c r="J35" s="1" t="s">
        <v>716</v>
      </c>
      <c r="K35" s="1" t="s">
        <v>13</v>
      </c>
    </row>
    <row r="36" customFormat="false" ht="13.5" hidden="false" customHeight="false" outlineLevel="0" collapsed="false">
      <c r="A36" s="1" t="s">
        <v>717</v>
      </c>
      <c r="B36" s="2" t="n">
        <v>-0.6466</v>
      </c>
      <c r="C36" s="2" t="n">
        <v>0.0200874</v>
      </c>
      <c r="D36" s="2" t="n">
        <v>-0.0157</v>
      </c>
      <c r="E36" s="2" t="n">
        <v>0.916687</v>
      </c>
      <c r="F36" s="2" t="n">
        <v>-2.0261</v>
      </c>
      <c r="G36" s="2" t="n">
        <v>0</v>
      </c>
      <c r="H36" s="2" t="n">
        <v>-2.9468</v>
      </c>
      <c r="I36" s="2" t="n">
        <v>1.18E-014</v>
      </c>
      <c r="J36" s="1" t="s">
        <v>718</v>
      </c>
      <c r="K36" s="1" t="s">
        <v>16</v>
      </c>
    </row>
    <row r="37" customFormat="false" ht="13.5" hidden="false" customHeight="false" outlineLevel="0" collapsed="false">
      <c r="A37" s="1" t="s">
        <v>719</v>
      </c>
      <c r="B37" s="2" t="n">
        <v>-0.5844</v>
      </c>
      <c r="C37" s="2" t="n">
        <v>0.0131827</v>
      </c>
      <c r="D37" s="2" t="n">
        <v>-0.086</v>
      </c>
      <c r="E37" s="2" t="n">
        <v>0.512909</v>
      </c>
      <c r="F37" s="2" t="n">
        <v>-0.8139</v>
      </c>
      <c r="G37" s="2" t="n">
        <v>7.02E-007</v>
      </c>
      <c r="H37" s="2" t="n">
        <v>-1.4584</v>
      </c>
      <c r="I37" s="2" t="n">
        <v>0</v>
      </c>
      <c r="J37" s="1" t="s">
        <v>15</v>
      </c>
      <c r="K37" s="1" t="s">
        <v>16</v>
      </c>
    </row>
    <row r="38" customFormat="false" ht="13.5" hidden="false" customHeight="false" outlineLevel="0" collapsed="false">
      <c r="A38" s="1" t="s">
        <v>720</v>
      </c>
      <c r="B38" s="2" t="n">
        <v>-0.256</v>
      </c>
      <c r="C38" s="2" t="n">
        <v>0.380367</v>
      </c>
      <c r="D38" s="2" t="n">
        <v>-0.0858</v>
      </c>
      <c r="E38" s="2" t="n">
        <v>0.598305</v>
      </c>
      <c r="F38" s="2" t="n">
        <v>-0.9638</v>
      </c>
      <c r="G38" s="2" t="n">
        <v>2.13E-005</v>
      </c>
      <c r="H38" s="2" t="n">
        <v>-1.1817</v>
      </c>
      <c r="I38" s="2" t="n">
        <v>5.88E-014</v>
      </c>
      <c r="J38" s="1" t="s">
        <v>721</v>
      </c>
      <c r="K38" s="1" t="s">
        <v>13</v>
      </c>
    </row>
    <row r="39" customFormat="false" ht="13.5" hidden="false" customHeight="false" outlineLevel="0" collapsed="false">
      <c r="A39" s="1" t="s">
        <v>722</v>
      </c>
      <c r="B39" s="2" t="n">
        <v>0.0662</v>
      </c>
      <c r="C39" s="2" t="n">
        <v>0.763954</v>
      </c>
      <c r="D39" s="2" t="n">
        <v>0.0089011</v>
      </c>
      <c r="E39" s="2" t="n">
        <v>0.941013</v>
      </c>
      <c r="F39" s="2" t="n">
        <v>-1.5337</v>
      </c>
      <c r="G39" s="2" t="n">
        <v>0</v>
      </c>
      <c r="H39" s="2" t="n">
        <v>-2.2262</v>
      </c>
      <c r="I39" s="2" t="n">
        <v>0</v>
      </c>
      <c r="J39" s="1" t="s">
        <v>723</v>
      </c>
      <c r="K39" s="1" t="s">
        <v>36</v>
      </c>
    </row>
    <row r="40" customFormat="false" ht="13.5" hidden="false" customHeight="false" outlineLevel="0" collapsed="false">
      <c r="A40" s="1" t="s">
        <v>724</v>
      </c>
      <c r="B40" s="2" t="n">
        <v>-0.1405</v>
      </c>
      <c r="C40" s="2" t="n">
        <v>0.543451</v>
      </c>
      <c r="D40" s="2" t="n">
        <v>-0.0602</v>
      </c>
      <c r="E40" s="2" t="n">
        <v>0.63474</v>
      </c>
      <c r="F40" s="2" t="n">
        <v>-1.5743</v>
      </c>
      <c r="G40" s="2" t="n">
        <v>0</v>
      </c>
      <c r="H40" s="2" t="n">
        <v>-2.4318</v>
      </c>
      <c r="I40" s="2" t="n">
        <v>0</v>
      </c>
      <c r="J40" s="1" t="s">
        <v>725</v>
      </c>
      <c r="K40" s="1" t="s">
        <v>36</v>
      </c>
    </row>
    <row r="41" customFormat="false" ht="13.5" hidden="false" customHeight="false" outlineLevel="0" collapsed="false">
      <c r="A41" s="1" t="s">
        <v>726</v>
      </c>
      <c r="B41" s="2" t="n">
        <v>0.0037242</v>
      </c>
      <c r="C41" s="2" t="n">
        <v>0.98637</v>
      </c>
      <c r="D41" s="2" t="n">
        <v>0.0726</v>
      </c>
      <c r="E41" s="2" t="n">
        <v>0.541504</v>
      </c>
      <c r="F41" s="2" t="n">
        <v>-1.4246</v>
      </c>
      <c r="G41" s="2" t="n">
        <v>0</v>
      </c>
      <c r="H41" s="2" t="n">
        <v>-2.3684</v>
      </c>
      <c r="I41" s="2" t="n">
        <v>0</v>
      </c>
      <c r="J41" s="1" t="s">
        <v>727</v>
      </c>
      <c r="K41" s="1" t="s">
        <v>36</v>
      </c>
    </row>
    <row r="42" customFormat="false" ht="13.5" hidden="false" customHeight="false" outlineLevel="0" collapsed="false">
      <c r="A42" s="1" t="s">
        <v>728</v>
      </c>
      <c r="B42" s="2" t="n">
        <v>0.0863</v>
      </c>
      <c r="C42" s="2" t="n">
        <v>0.697784</v>
      </c>
      <c r="D42" s="2" t="n">
        <v>-0.1778</v>
      </c>
      <c r="E42" s="2" t="n">
        <v>0.132927</v>
      </c>
      <c r="F42" s="2" t="n">
        <v>-0.6927</v>
      </c>
      <c r="G42" s="2" t="n">
        <v>2.44E-011</v>
      </c>
      <c r="H42" s="2" t="n">
        <v>-1.0979</v>
      </c>
      <c r="I42" s="2" t="n">
        <v>0</v>
      </c>
      <c r="J42" s="1" t="s">
        <v>15</v>
      </c>
      <c r="K42" s="1" t="s">
        <v>16</v>
      </c>
    </row>
    <row r="43" customFormat="false" ht="13.5" hidden="false" customHeight="false" outlineLevel="0" collapsed="false">
      <c r="A43" s="1" t="s">
        <v>729</v>
      </c>
      <c r="B43" s="2" t="n">
        <v>-0.4106</v>
      </c>
      <c r="C43" s="2" t="n">
        <v>0.0660379</v>
      </c>
      <c r="D43" s="2" t="n">
        <v>-0.3867</v>
      </c>
      <c r="E43" s="2" t="n">
        <v>0.00333512</v>
      </c>
      <c r="F43" s="2" t="n">
        <v>-0.7743</v>
      </c>
      <c r="G43" s="2" t="n">
        <v>1.27E-006</v>
      </c>
      <c r="H43" s="2" t="n">
        <v>-1.1943</v>
      </c>
      <c r="I43" s="2" t="n">
        <v>0</v>
      </c>
      <c r="J43" s="1" t="s">
        <v>730</v>
      </c>
      <c r="K43" s="1" t="s">
        <v>10</v>
      </c>
    </row>
    <row r="44" customFormat="false" ht="13.5" hidden="false" customHeight="false" outlineLevel="0" collapsed="false">
      <c r="A44" s="1" t="s">
        <v>731</v>
      </c>
      <c r="B44" s="2" t="n">
        <v>0.1498</v>
      </c>
      <c r="C44" s="2" t="n">
        <v>0.501787</v>
      </c>
      <c r="D44" s="2" t="n">
        <v>-0.0628</v>
      </c>
      <c r="E44" s="2" t="n">
        <v>0.60103</v>
      </c>
      <c r="F44" s="2" t="n">
        <v>-1.558</v>
      </c>
      <c r="G44" s="2" t="n">
        <v>0</v>
      </c>
      <c r="H44" s="2" t="n">
        <v>-2.1192</v>
      </c>
      <c r="I44" s="2" t="n">
        <v>0</v>
      </c>
      <c r="J44" s="1" t="s">
        <v>732</v>
      </c>
      <c r="K44" s="1" t="s">
        <v>36</v>
      </c>
    </row>
    <row r="45" customFormat="false" ht="13.5" hidden="false" customHeight="false" outlineLevel="0" collapsed="false">
      <c r="A45" s="1" t="s">
        <v>733</v>
      </c>
      <c r="B45" s="2" t="n">
        <v>0.0977</v>
      </c>
      <c r="C45" s="2" t="n">
        <v>0.670984</v>
      </c>
      <c r="D45" s="2" t="n">
        <v>0.0261</v>
      </c>
      <c r="E45" s="2" t="n">
        <v>0.826242</v>
      </c>
      <c r="F45" s="2" t="n">
        <v>-0.4055</v>
      </c>
      <c r="G45" s="2" t="n">
        <v>0.0101564</v>
      </c>
      <c r="H45" s="2" t="n">
        <v>-1.0421</v>
      </c>
      <c r="I45" s="2" t="n">
        <v>0</v>
      </c>
      <c r="J45" s="1" t="s">
        <v>734</v>
      </c>
      <c r="K45" s="1" t="s">
        <v>16</v>
      </c>
    </row>
    <row r="46" customFormat="false" ht="13.5" hidden="false" customHeight="false" outlineLevel="0" collapsed="false">
      <c r="A46" s="1" t="s">
        <v>735</v>
      </c>
      <c r="B46" s="2" t="n">
        <v>0.1002</v>
      </c>
      <c r="C46" s="2" t="n">
        <v>0.652532</v>
      </c>
      <c r="D46" s="2" t="n">
        <v>-0.1617</v>
      </c>
      <c r="E46" s="2" t="n">
        <v>0.168959</v>
      </c>
      <c r="F46" s="2" t="n">
        <v>-0.4731</v>
      </c>
      <c r="G46" s="2" t="n">
        <v>1.12E-005</v>
      </c>
      <c r="H46" s="2" t="n">
        <v>-1.0873</v>
      </c>
      <c r="I46" s="2" t="n">
        <v>0</v>
      </c>
      <c r="J46" s="1" t="s">
        <v>22</v>
      </c>
      <c r="K46" s="1" t="s">
        <v>16</v>
      </c>
    </row>
    <row r="47" customFormat="false" ht="13.5" hidden="false" customHeight="false" outlineLevel="0" collapsed="false">
      <c r="A47" s="1" t="s">
        <v>736</v>
      </c>
      <c r="B47" s="2" t="n">
        <v>-0.3689</v>
      </c>
      <c r="C47" s="2" t="n">
        <v>0.123831</v>
      </c>
      <c r="D47" s="2" t="n">
        <v>-0.1191</v>
      </c>
      <c r="E47" s="2" t="n">
        <v>0.338473</v>
      </c>
      <c r="F47" s="2" t="n">
        <v>-0.7873</v>
      </c>
      <c r="G47" s="2" t="n">
        <v>1.02E-014</v>
      </c>
      <c r="H47" s="2" t="n">
        <v>-0.8413</v>
      </c>
      <c r="I47" s="2" t="n">
        <v>2.18E-009</v>
      </c>
      <c r="J47" s="1" t="s">
        <v>22</v>
      </c>
      <c r="K47" s="1" t="s">
        <v>16</v>
      </c>
    </row>
    <row r="48" customFormat="false" ht="13.5" hidden="false" customHeight="false" outlineLevel="0" collapsed="false">
      <c r="A48" s="1" t="s">
        <v>737</v>
      </c>
      <c r="B48" s="2" t="n">
        <v>-0.584</v>
      </c>
      <c r="C48" s="2" t="n">
        <v>0.0131046</v>
      </c>
      <c r="D48" s="2" t="n">
        <v>-0.1952</v>
      </c>
      <c r="E48" s="2" t="n">
        <v>0.140503</v>
      </c>
      <c r="F48" s="2" t="n">
        <v>-0.7571</v>
      </c>
      <c r="G48" s="2" t="n">
        <v>8.81E-006</v>
      </c>
      <c r="H48" s="2" t="n">
        <v>-1.179</v>
      </c>
      <c r="I48" s="2" t="n">
        <v>1.27E-014</v>
      </c>
      <c r="J48" s="1" t="s">
        <v>15</v>
      </c>
      <c r="K48" s="1" t="s">
        <v>16</v>
      </c>
    </row>
    <row r="49" customFormat="false" ht="13.5" hidden="false" customHeight="false" outlineLevel="0" collapsed="false">
      <c r="A49" s="1" t="s">
        <v>738</v>
      </c>
      <c r="B49" s="2" t="n">
        <v>-0.1088</v>
      </c>
      <c r="C49" s="2" t="n">
        <v>0.625617</v>
      </c>
      <c r="D49" s="2" t="n">
        <v>-0.1081</v>
      </c>
      <c r="E49" s="2" t="n">
        <v>0.365921</v>
      </c>
      <c r="F49" s="2" t="n">
        <v>-0.9157</v>
      </c>
      <c r="G49" s="2" t="n">
        <v>0</v>
      </c>
      <c r="H49" s="2" t="n">
        <v>-1.1325</v>
      </c>
      <c r="I49" s="2" t="n">
        <v>0</v>
      </c>
      <c r="J49" s="1" t="s">
        <v>739</v>
      </c>
      <c r="K49" s="1" t="s">
        <v>10</v>
      </c>
    </row>
    <row r="50" customFormat="false" ht="13.5" hidden="false" customHeight="false" outlineLevel="0" collapsed="false">
      <c r="A50" s="1" t="s">
        <v>740</v>
      </c>
      <c r="B50" s="2" t="n">
        <v>0.012</v>
      </c>
      <c r="C50" s="2" t="n">
        <v>0.956979</v>
      </c>
      <c r="D50" s="2" t="n">
        <v>0.1306</v>
      </c>
      <c r="E50" s="2" t="n">
        <v>0.280459</v>
      </c>
      <c r="F50" s="2" t="n">
        <v>-1.1248</v>
      </c>
      <c r="G50" s="2" t="n">
        <v>0</v>
      </c>
      <c r="H50" s="2" t="n">
        <v>-2.0168</v>
      </c>
      <c r="I50" s="2" t="n">
        <v>0</v>
      </c>
      <c r="J50" s="1" t="s">
        <v>584</v>
      </c>
      <c r="K50" s="1" t="s">
        <v>54</v>
      </c>
    </row>
    <row r="51" customFormat="false" ht="13.5" hidden="false" customHeight="false" outlineLevel="0" collapsed="false">
      <c r="A51" s="1" t="s">
        <v>741</v>
      </c>
      <c r="B51" s="2" t="n">
        <v>-0.3435</v>
      </c>
      <c r="C51" s="2" t="n">
        <v>0.310977</v>
      </c>
      <c r="D51" s="2" t="n">
        <v>0.0145</v>
      </c>
      <c r="E51" s="2" t="n">
        <v>0.92526</v>
      </c>
      <c r="F51" s="2" t="n">
        <v>-0.6183</v>
      </c>
      <c r="G51" s="2" t="n">
        <v>0.00540416</v>
      </c>
      <c r="H51" s="2" t="n">
        <v>-0.6287</v>
      </c>
      <c r="I51" s="2" t="n">
        <v>0.00102741</v>
      </c>
      <c r="J51" s="1" t="s">
        <v>742</v>
      </c>
      <c r="K51" s="1" t="s">
        <v>285</v>
      </c>
    </row>
    <row r="52" customFormat="false" ht="13.5" hidden="false" customHeight="false" outlineLevel="0" collapsed="false">
      <c r="A52" s="1" t="s">
        <v>743</v>
      </c>
      <c r="B52" s="2" t="n">
        <v>-0.0962</v>
      </c>
      <c r="C52" s="2" t="n">
        <v>0.658176</v>
      </c>
      <c r="D52" s="2" t="n">
        <v>0.01</v>
      </c>
      <c r="E52" s="2" t="n">
        <v>0.932174</v>
      </c>
      <c r="F52" s="2" t="n">
        <v>-0.4927</v>
      </c>
      <c r="G52" s="2" t="n">
        <v>2.51E-006</v>
      </c>
      <c r="H52" s="2" t="n">
        <v>-1.0475</v>
      </c>
      <c r="I52" s="2" t="n">
        <v>0</v>
      </c>
      <c r="J52" s="1" t="s">
        <v>744</v>
      </c>
      <c r="K52" s="1" t="s">
        <v>16</v>
      </c>
    </row>
    <row r="53" customFormat="false" ht="13.5" hidden="false" customHeight="false" outlineLevel="0" collapsed="false">
      <c r="A53" s="1" t="s">
        <v>745</v>
      </c>
      <c r="B53" s="2" t="n">
        <v>0.0277</v>
      </c>
      <c r="C53" s="2" t="n">
        <v>0.903562</v>
      </c>
      <c r="D53" s="2" t="n">
        <v>0.1071</v>
      </c>
      <c r="E53" s="2" t="n">
        <v>0.397699</v>
      </c>
      <c r="F53" s="2" t="n">
        <v>-0.4472</v>
      </c>
      <c r="G53" s="2" t="n">
        <v>0.000236575</v>
      </c>
      <c r="H53" s="2" t="n">
        <v>-1.3991</v>
      </c>
      <c r="I53" s="2" t="n">
        <v>0</v>
      </c>
      <c r="J53" s="1" t="s">
        <v>746</v>
      </c>
      <c r="K53" s="1" t="s">
        <v>36</v>
      </c>
    </row>
    <row r="54" customFormat="false" ht="13.5" hidden="false" customHeight="false" outlineLevel="0" collapsed="false">
      <c r="A54" s="1" t="s">
        <v>747</v>
      </c>
      <c r="B54" s="2" t="n">
        <v>0.4415</v>
      </c>
      <c r="C54" s="2" t="n">
        <v>0.181901</v>
      </c>
      <c r="D54" s="2" t="n">
        <v>-0.042</v>
      </c>
      <c r="E54" s="2" t="n">
        <v>0.782457</v>
      </c>
      <c r="F54" s="2" t="n">
        <v>-0.6142</v>
      </c>
      <c r="G54" s="2" t="n">
        <v>0.0296778</v>
      </c>
      <c r="H54" s="2" t="n">
        <v>-1.442</v>
      </c>
      <c r="I54" s="2" t="n">
        <v>0</v>
      </c>
      <c r="J54" s="1" t="s">
        <v>748</v>
      </c>
      <c r="K54" s="1" t="s">
        <v>36</v>
      </c>
    </row>
    <row r="55" customFormat="false" ht="13.5" hidden="false" customHeight="false" outlineLevel="0" collapsed="false">
      <c r="A55" s="1" t="s">
        <v>749</v>
      </c>
      <c r="B55" s="2" t="n">
        <v>-0.2144</v>
      </c>
      <c r="C55" s="2" t="n">
        <v>0.411471</v>
      </c>
      <c r="D55" s="2" t="n">
        <v>-0.1342</v>
      </c>
      <c r="E55" s="2" t="n">
        <v>0.321283</v>
      </c>
      <c r="F55" s="2" t="n">
        <v>-0.5837</v>
      </c>
      <c r="G55" s="2" t="n">
        <v>9.26E-005</v>
      </c>
      <c r="H55" s="2" t="n">
        <v>-1.1944</v>
      </c>
      <c r="I55" s="2" t="n">
        <v>1.8E-013</v>
      </c>
      <c r="J55" s="1" t="s">
        <v>750</v>
      </c>
      <c r="K55" s="1" t="s">
        <v>16</v>
      </c>
    </row>
    <row r="56" customFormat="false" ht="13.5" hidden="false" customHeight="false" outlineLevel="0" collapsed="false">
      <c r="A56" s="1" t="s">
        <v>751</v>
      </c>
      <c r="B56" s="2" t="n">
        <v>-0.2733</v>
      </c>
      <c r="C56" s="2" t="n">
        <v>0.206968</v>
      </c>
      <c r="D56" s="2" t="n">
        <v>0.1376</v>
      </c>
      <c r="E56" s="2" t="n">
        <v>0.242798</v>
      </c>
      <c r="F56" s="2" t="n">
        <v>-1.4076</v>
      </c>
      <c r="G56" s="2" t="n">
        <v>0</v>
      </c>
      <c r="H56" s="2" t="n">
        <v>-1.8675</v>
      </c>
      <c r="I56" s="2" t="n">
        <v>0</v>
      </c>
      <c r="J56" s="1" t="s">
        <v>752</v>
      </c>
      <c r="K56" s="1" t="s">
        <v>36</v>
      </c>
    </row>
    <row r="57" customFormat="false" ht="13.5" hidden="false" customHeight="false" outlineLevel="0" collapsed="false">
      <c r="A57" s="1" t="s">
        <v>753</v>
      </c>
      <c r="B57" s="2" t="n">
        <v>0.016</v>
      </c>
      <c r="C57" s="2" t="n">
        <v>0.941935</v>
      </c>
      <c r="D57" s="2" t="n">
        <v>-0.001788</v>
      </c>
      <c r="E57" s="2" t="n">
        <v>0.988036</v>
      </c>
      <c r="F57" s="2" t="n">
        <v>-1.3032</v>
      </c>
      <c r="G57" s="2" t="n">
        <v>0</v>
      </c>
      <c r="H57" s="2" t="n">
        <v>-2.248</v>
      </c>
      <c r="I57" s="2" t="n">
        <v>0</v>
      </c>
      <c r="J57" s="1" t="s">
        <v>754</v>
      </c>
      <c r="K57" s="1" t="s">
        <v>36</v>
      </c>
    </row>
    <row r="58" customFormat="false" ht="13.5" hidden="false" customHeight="false" outlineLevel="0" collapsed="false">
      <c r="A58" s="1" t="s">
        <v>755</v>
      </c>
      <c r="B58" s="2" t="n">
        <v>-0.2736</v>
      </c>
      <c r="C58" s="2" t="n">
        <v>0.211575</v>
      </c>
      <c r="D58" s="2" t="n">
        <v>-0.0573</v>
      </c>
      <c r="E58" s="2" t="n">
        <v>0.626602</v>
      </c>
      <c r="F58" s="2" t="n">
        <v>-1.0397</v>
      </c>
      <c r="G58" s="2" t="n">
        <v>0</v>
      </c>
      <c r="H58" s="2" t="n">
        <v>-1.1873</v>
      </c>
      <c r="I58" s="2" t="n">
        <v>0</v>
      </c>
      <c r="J58" s="1" t="s">
        <v>756</v>
      </c>
      <c r="K58" s="1" t="s">
        <v>36</v>
      </c>
    </row>
    <row r="59" customFormat="false" ht="13.5" hidden="false" customHeight="false" outlineLevel="0" collapsed="false">
      <c r="A59" s="1" t="s">
        <v>757</v>
      </c>
      <c r="B59" s="2" t="n">
        <v>-0.5387</v>
      </c>
      <c r="C59" s="2" t="n">
        <v>0.0403408</v>
      </c>
      <c r="D59" s="2" t="n">
        <v>-0.237</v>
      </c>
      <c r="E59" s="2" t="n">
        <v>0.0767512</v>
      </c>
      <c r="F59" s="2" t="n">
        <v>-0.7099</v>
      </c>
      <c r="G59" s="2" t="n">
        <v>2.89E-006</v>
      </c>
      <c r="H59" s="2" t="n">
        <v>-1.1208</v>
      </c>
      <c r="I59" s="2" t="n">
        <v>2.22E-016</v>
      </c>
      <c r="J59" s="1" t="s">
        <v>758</v>
      </c>
      <c r="K59" s="1" t="s">
        <v>16</v>
      </c>
    </row>
    <row r="60" customFormat="false" ht="13.5" hidden="false" customHeight="false" outlineLevel="0" collapsed="false">
      <c r="A60" s="1" t="s">
        <v>759</v>
      </c>
      <c r="B60" s="2" t="n">
        <v>0.1163</v>
      </c>
      <c r="C60" s="2" t="n">
        <v>0.612577</v>
      </c>
      <c r="D60" s="2" t="n">
        <v>-0.1146</v>
      </c>
      <c r="E60" s="2" t="n">
        <v>0.366674</v>
      </c>
      <c r="F60" s="2" t="n">
        <v>-0.6827</v>
      </c>
      <c r="G60" s="2" t="n">
        <v>9.03E-008</v>
      </c>
      <c r="H60" s="2" t="n">
        <v>-0.9404</v>
      </c>
      <c r="I60" s="2" t="n">
        <v>0</v>
      </c>
      <c r="J60" s="1" t="s">
        <v>20</v>
      </c>
      <c r="K60" s="1" t="s">
        <v>16</v>
      </c>
    </row>
    <row r="61" customFormat="false" ht="13.5" hidden="false" customHeight="false" outlineLevel="0" collapsed="false">
      <c r="A61" s="1" t="s">
        <v>760</v>
      </c>
      <c r="B61" s="2" t="n">
        <v>0.1831</v>
      </c>
      <c r="C61" s="2" t="n">
        <v>0.422249</v>
      </c>
      <c r="D61" s="2" t="n">
        <v>0.0232</v>
      </c>
      <c r="E61" s="2" t="n">
        <v>0.85589</v>
      </c>
      <c r="F61" s="2" t="n">
        <v>-0.7582</v>
      </c>
      <c r="G61" s="2" t="n">
        <v>1.12E-008</v>
      </c>
      <c r="H61" s="2" t="n">
        <v>-1.1138</v>
      </c>
      <c r="I61" s="2" t="n">
        <v>0</v>
      </c>
      <c r="J61" s="1" t="s">
        <v>22</v>
      </c>
      <c r="K61" s="1" t="s">
        <v>16</v>
      </c>
    </row>
    <row r="62" customFormat="false" ht="13.5" hidden="false" customHeight="false" outlineLevel="0" collapsed="false">
      <c r="A62" s="1" t="s">
        <v>761</v>
      </c>
      <c r="B62" s="2" t="n">
        <v>-0.0248</v>
      </c>
      <c r="C62" s="2" t="n">
        <v>0.909421</v>
      </c>
      <c r="D62" s="2" t="n">
        <v>-0.0979</v>
      </c>
      <c r="E62" s="2" t="n">
        <v>0.410265</v>
      </c>
      <c r="F62" s="2" t="n">
        <v>-0.6476</v>
      </c>
      <c r="G62" s="2" t="n">
        <v>3.15E-010</v>
      </c>
      <c r="H62" s="2" t="n">
        <v>-1.3591</v>
      </c>
      <c r="I62" s="2" t="n">
        <v>0</v>
      </c>
      <c r="J62" s="1" t="s">
        <v>762</v>
      </c>
      <c r="K62" s="1" t="s">
        <v>10</v>
      </c>
    </row>
    <row r="63" customFormat="false" ht="13.5" hidden="false" customHeight="false" outlineLevel="0" collapsed="false">
      <c r="A63" s="1" t="s">
        <v>763</v>
      </c>
      <c r="B63" s="2" t="n">
        <v>-0.1182</v>
      </c>
      <c r="C63" s="2" t="n">
        <v>0.628409</v>
      </c>
      <c r="D63" s="2" t="n">
        <v>-0.1121</v>
      </c>
      <c r="E63" s="2" t="n">
        <v>0.362981</v>
      </c>
      <c r="F63" s="2" t="n">
        <v>-0.9499</v>
      </c>
      <c r="G63" s="2" t="n">
        <v>2.44E-015</v>
      </c>
      <c r="H63" s="2" t="n">
        <v>-1.3487</v>
      </c>
      <c r="I63" s="2" t="n">
        <v>0</v>
      </c>
      <c r="J63" s="1" t="s">
        <v>15</v>
      </c>
      <c r="K63" s="1" t="s">
        <v>16</v>
      </c>
    </row>
    <row r="64" customFormat="false" ht="13.5" hidden="false" customHeight="false" outlineLevel="0" collapsed="false">
      <c r="A64" s="1" t="s">
        <v>764</v>
      </c>
      <c r="B64" s="2" t="n">
        <v>0.1116</v>
      </c>
      <c r="C64" s="2" t="n">
        <v>0.609123</v>
      </c>
      <c r="D64" s="2" t="n">
        <v>0.0813</v>
      </c>
      <c r="E64" s="2" t="n">
        <v>0.490417</v>
      </c>
      <c r="F64" s="2" t="n">
        <v>-0.9986</v>
      </c>
      <c r="G64" s="2" t="n">
        <v>4.93E-014</v>
      </c>
      <c r="H64" s="2" t="n">
        <v>-2.1145</v>
      </c>
      <c r="I64" s="2" t="n">
        <v>0</v>
      </c>
      <c r="J64" s="1" t="s">
        <v>765</v>
      </c>
      <c r="K64" s="1" t="s">
        <v>39</v>
      </c>
    </row>
    <row r="65" customFormat="false" ht="13.5" hidden="false" customHeight="false" outlineLevel="0" collapsed="false">
      <c r="A65" s="1" t="s">
        <v>766</v>
      </c>
      <c r="B65" s="2" t="n">
        <v>-0.5566</v>
      </c>
      <c r="C65" s="2" t="n">
        <v>0.0247271</v>
      </c>
      <c r="D65" s="2" t="n">
        <v>-0.2075</v>
      </c>
      <c r="E65" s="2" t="n">
        <v>0.10695</v>
      </c>
      <c r="F65" s="2" t="n">
        <v>-0.784</v>
      </c>
      <c r="G65" s="2" t="n">
        <v>2.77E-011</v>
      </c>
      <c r="H65" s="2" t="n">
        <v>-0.9317</v>
      </c>
      <c r="I65" s="2" t="n">
        <v>5.33E-015</v>
      </c>
      <c r="J65" s="1" t="s">
        <v>22</v>
      </c>
      <c r="K65" s="1" t="s">
        <v>16</v>
      </c>
    </row>
    <row r="66" customFormat="false" ht="13.5" hidden="false" customHeight="false" outlineLevel="0" collapsed="false">
      <c r="A66" s="1" t="s">
        <v>767</v>
      </c>
      <c r="B66" s="2" t="n">
        <v>-0.282</v>
      </c>
      <c r="C66" s="2" t="n">
        <v>0.194385</v>
      </c>
      <c r="D66" s="2" t="n">
        <v>0.1278</v>
      </c>
      <c r="E66" s="2" t="n">
        <v>0.279051</v>
      </c>
      <c r="F66" s="2" t="n">
        <v>-1.9054</v>
      </c>
      <c r="G66" s="2" t="n">
        <v>0</v>
      </c>
      <c r="H66" s="2" t="n">
        <v>-2.5351</v>
      </c>
      <c r="I66" s="2" t="n">
        <v>0</v>
      </c>
      <c r="J66" s="1" t="s">
        <v>768</v>
      </c>
      <c r="K66" s="1" t="s">
        <v>36</v>
      </c>
    </row>
    <row r="67" customFormat="false" ht="13.5" hidden="false" customHeight="false" outlineLevel="0" collapsed="false">
      <c r="A67" s="1" t="s">
        <v>769</v>
      </c>
      <c r="B67" s="2" t="n">
        <v>-0.6354</v>
      </c>
      <c r="C67" s="2" t="n">
        <v>0.0180714</v>
      </c>
      <c r="D67" s="2" t="n">
        <v>-0.2541</v>
      </c>
      <c r="E67" s="2" t="n">
        <v>0.0572121</v>
      </c>
      <c r="F67" s="2" t="n">
        <v>-0.9033</v>
      </c>
      <c r="G67" s="2" t="n">
        <v>1.98E-011</v>
      </c>
      <c r="H67" s="2" t="n">
        <v>-1.1832</v>
      </c>
      <c r="I67" s="2" t="n">
        <v>7.39E-013</v>
      </c>
      <c r="J67" s="1" t="s">
        <v>770</v>
      </c>
      <c r="K67" s="1" t="s">
        <v>16</v>
      </c>
    </row>
    <row r="68" customFormat="false" ht="13.5" hidden="false" customHeight="false" outlineLevel="0" collapsed="false">
      <c r="A68" s="1" t="s">
        <v>771</v>
      </c>
      <c r="B68" s="2" t="n">
        <v>-0.2802</v>
      </c>
      <c r="C68" s="2" t="n">
        <v>0.221648</v>
      </c>
      <c r="D68" s="2" t="n">
        <v>-0.1606</v>
      </c>
      <c r="E68" s="2" t="n">
        <v>0.204411</v>
      </c>
      <c r="F68" s="2" t="n">
        <v>-0.7796</v>
      </c>
      <c r="G68" s="2" t="n">
        <v>2.02E-010</v>
      </c>
      <c r="H68" s="2" t="n">
        <v>-1.0467</v>
      </c>
      <c r="I68" s="2" t="n">
        <v>0</v>
      </c>
      <c r="J68" s="1" t="s">
        <v>22</v>
      </c>
      <c r="K68" s="1" t="s">
        <v>16</v>
      </c>
    </row>
    <row r="69" customFormat="false" ht="13.5" hidden="false" customHeight="false" outlineLevel="0" collapsed="false">
      <c r="A69" s="1" t="s">
        <v>772</v>
      </c>
      <c r="B69" s="2" t="n">
        <v>-0.1114</v>
      </c>
      <c r="C69" s="2" t="n">
        <v>0.608447</v>
      </c>
      <c r="D69" s="2" t="n">
        <v>-0.1519</v>
      </c>
      <c r="E69" s="2" t="n">
        <v>0.200496</v>
      </c>
      <c r="F69" s="2" t="n">
        <v>-1.2978</v>
      </c>
      <c r="G69" s="2" t="n">
        <v>0</v>
      </c>
      <c r="H69" s="2" t="n">
        <v>-1.7718</v>
      </c>
      <c r="I69" s="2" t="n">
        <v>0</v>
      </c>
      <c r="J69" s="1" t="s">
        <v>773</v>
      </c>
      <c r="K69" s="1" t="s">
        <v>117</v>
      </c>
    </row>
    <row r="70" customFormat="false" ht="13.5" hidden="false" customHeight="false" outlineLevel="0" collapsed="false">
      <c r="A70" s="1" t="s">
        <v>774</v>
      </c>
      <c r="B70" s="2" t="n">
        <v>-0.5088</v>
      </c>
      <c r="C70" s="2" t="n">
        <v>0.0749862</v>
      </c>
      <c r="D70" s="2" t="n">
        <v>-0.0657</v>
      </c>
      <c r="E70" s="2" t="n">
        <v>0.636279</v>
      </c>
      <c r="F70" s="2" t="n">
        <v>-0.8767</v>
      </c>
      <c r="G70" s="2" t="n">
        <v>3.53E-006</v>
      </c>
      <c r="H70" s="2" t="n">
        <v>-0.9745</v>
      </c>
      <c r="I70" s="2" t="n">
        <v>3.02E-007</v>
      </c>
      <c r="J70" s="1" t="s">
        <v>775</v>
      </c>
      <c r="K70" s="1" t="s">
        <v>54</v>
      </c>
    </row>
    <row r="71" customFormat="false" ht="13.5" hidden="false" customHeight="false" outlineLevel="0" collapsed="false">
      <c r="A71" s="1" t="s">
        <v>776</v>
      </c>
      <c r="B71" s="2" t="n">
        <v>-0.2022</v>
      </c>
      <c r="C71" s="2" t="n">
        <v>0.484304</v>
      </c>
      <c r="D71" s="2" t="n">
        <v>0.1836</v>
      </c>
      <c r="E71" s="2" t="n">
        <v>0.251916</v>
      </c>
      <c r="F71" s="2" t="n">
        <v>-0.84</v>
      </c>
      <c r="G71" s="2" t="n">
        <v>3.02E-007</v>
      </c>
      <c r="H71" s="2" t="n">
        <v>-1.1569</v>
      </c>
      <c r="I71" s="2" t="n">
        <v>2.22E-013</v>
      </c>
      <c r="J71" s="1" t="s">
        <v>20</v>
      </c>
      <c r="K71" s="1" t="s">
        <v>16</v>
      </c>
    </row>
    <row r="72" customFormat="false" ht="13.5" hidden="false" customHeight="false" outlineLevel="0" collapsed="false">
      <c r="A72" s="1" t="s">
        <v>777</v>
      </c>
      <c r="B72" s="2" t="n">
        <v>-0.2267</v>
      </c>
      <c r="C72" s="2" t="n">
        <v>0.30155</v>
      </c>
      <c r="D72" s="2" t="n">
        <v>-0.0538</v>
      </c>
      <c r="E72" s="2" t="n">
        <v>0.653489</v>
      </c>
      <c r="F72" s="2" t="n">
        <v>-1.6415</v>
      </c>
      <c r="G72" s="2" t="n">
        <v>0</v>
      </c>
      <c r="H72" s="2" t="n">
        <v>-2.3794</v>
      </c>
      <c r="I72" s="2" t="n">
        <v>0</v>
      </c>
      <c r="J72" s="1" t="s">
        <v>778</v>
      </c>
      <c r="K72" s="1" t="s">
        <v>36</v>
      </c>
    </row>
    <row r="73" customFormat="false" ht="13.5" hidden="false" customHeight="false" outlineLevel="0" collapsed="false">
      <c r="A73" s="1" t="s">
        <v>779</v>
      </c>
      <c r="B73" s="2" t="n">
        <v>-0.0598</v>
      </c>
      <c r="C73" s="2" t="n">
        <v>0.7847</v>
      </c>
      <c r="D73" s="2" t="n">
        <v>0.1018</v>
      </c>
      <c r="E73" s="2" t="n">
        <v>0.389986</v>
      </c>
      <c r="F73" s="2" t="n">
        <v>-0.7033</v>
      </c>
      <c r="G73" s="2" t="n">
        <v>2.66E-006</v>
      </c>
      <c r="H73" s="2" t="n">
        <v>-1.4461</v>
      </c>
      <c r="I73" s="2" t="n">
        <v>0</v>
      </c>
      <c r="J73" s="1" t="s">
        <v>780</v>
      </c>
      <c r="K73" s="1" t="s">
        <v>39</v>
      </c>
    </row>
    <row r="74" customFormat="false" ht="13.5" hidden="false" customHeight="false" outlineLevel="0" collapsed="false">
      <c r="A74" s="1" t="s">
        <v>781</v>
      </c>
      <c r="B74" s="2" t="n">
        <v>0.1026</v>
      </c>
      <c r="C74" s="2" t="n">
        <v>0.645626</v>
      </c>
      <c r="D74" s="2" t="n">
        <v>-0.0598</v>
      </c>
      <c r="E74" s="2" t="n">
        <v>0.622934</v>
      </c>
      <c r="F74" s="2" t="n">
        <v>-1.0114</v>
      </c>
      <c r="G74" s="2" t="n">
        <v>2.92E-012</v>
      </c>
      <c r="H74" s="2" t="n">
        <v>-1.4131</v>
      </c>
      <c r="I74" s="2" t="n">
        <v>0</v>
      </c>
      <c r="J74" s="1" t="s">
        <v>782</v>
      </c>
      <c r="K74" s="1" t="s">
        <v>36</v>
      </c>
    </row>
    <row r="75" customFormat="false" ht="13.5" hidden="false" customHeight="false" outlineLevel="0" collapsed="false">
      <c r="A75" s="1" t="s">
        <v>783</v>
      </c>
      <c r="B75" s="2" t="n">
        <v>-0.2371</v>
      </c>
      <c r="C75" s="2" t="n">
        <v>0.273744</v>
      </c>
      <c r="D75" s="2" t="n">
        <v>-0.1698</v>
      </c>
      <c r="E75" s="2" t="n">
        <v>0.169632</v>
      </c>
      <c r="F75" s="2" t="n">
        <v>-0.8659</v>
      </c>
      <c r="G75" s="2" t="n">
        <v>0</v>
      </c>
      <c r="H75" s="2" t="n">
        <v>-1.6921</v>
      </c>
      <c r="I75" s="2" t="n">
        <v>0</v>
      </c>
      <c r="J75" s="1" t="s">
        <v>784</v>
      </c>
      <c r="K75" s="1" t="s">
        <v>157</v>
      </c>
    </row>
    <row r="76" customFormat="false" ht="13.5" hidden="false" customHeight="false" outlineLevel="0" collapsed="false">
      <c r="A76" s="1" t="s">
        <v>785</v>
      </c>
      <c r="B76" s="2" t="n">
        <v>-0.1249</v>
      </c>
      <c r="C76" s="2" t="n">
        <v>0.576156</v>
      </c>
      <c r="D76" s="2" t="n">
        <v>-0.1289</v>
      </c>
      <c r="E76" s="2" t="n">
        <v>0.296658</v>
      </c>
      <c r="F76" s="2" t="n">
        <v>-1.1797</v>
      </c>
      <c r="G76" s="2" t="n">
        <v>0</v>
      </c>
      <c r="H76" s="2" t="n">
        <v>-1.9057</v>
      </c>
      <c r="I76" s="2" t="n">
        <v>0</v>
      </c>
      <c r="J76" s="1" t="s">
        <v>786</v>
      </c>
      <c r="K76" s="1" t="s">
        <v>36</v>
      </c>
    </row>
    <row r="77" customFormat="false" ht="13.5" hidden="false" customHeight="false" outlineLevel="0" collapsed="false">
      <c r="A77" s="1" t="s">
        <v>787</v>
      </c>
      <c r="B77" s="2" t="n">
        <v>0.0168</v>
      </c>
      <c r="C77" s="2" t="n">
        <v>0.943637</v>
      </c>
      <c r="D77" s="2" t="n">
        <v>0.7703</v>
      </c>
      <c r="E77" s="2" t="n">
        <v>5.05E-010</v>
      </c>
      <c r="F77" s="2" t="n">
        <v>-0.6228</v>
      </c>
      <c r="G77" s="2" t="n">
        <v>9.72E-011</v>
      </c>
      <c r="H77" s="2" t="n">
        <v>-1.2617</v>
      </c>
      <c r="I77" s="2" t="n">
        <v>0</v>
      </c>
      <c r="J77" s="1" t="s">
        <v>22</v>
      </c>
      <c r="K77" s="1" t="s">
        <v>16</v>
      </c>
    </row>
    <row r="78" customFormat="false" ht="13.5" hidden="false" customHeight="false" outlineLevel="0" collapsed="false">
      <c r="A78" s="1" t="s">
        <v>788</v>
      </c>
      <c r="B78" s="2" t="n">
        <v>-0.0765</v>
      </c>
      <c r="C78" s="2" t="n">
        <v>0.768661</v>
      </c>
      <c r="D78" s="2" t="n">
        <v>-0.1893</v>
      </c>
      <c r="E78" s="2" t="n">
        <v>0.130562</v>
      </c>
      <c r="F78" s="2" t="n">
        <v>-0.652</v>
      </c>
      <c r="G78" s="2" t="n">
        <v>0.000415438</v>
      </c>
      <c r="H78" s="2" t="n">
        <v>-1.0804</v>
      </c>
      <c r="I78" s="2" t="n">
        <v>9.18E-012</v>
      </c>
      <c r="J78" s="1" t="s">
        <v>15</v>
      </c>
      <c r="K78" s="1" t="s">
        <v>16</v>
      </c>
    </row>
    <row r="79" customFormat="false" ht="13.5" hidden="false" customHeight="false" outlineLevel="0" collapsed="false">
      <c r="A79" s="1" t="s">
        <v>789</v>
      </c>
      <c r="B79" s="2" t="n">
        <v>-0.1513</v>
      </c>
      <c r="C79" s="2" t="n">
        <v>0.632703</v>
      </c>
      <c r="D79" s="2" t="n">
        <v>-0.1814</v>
      </c>
      <c r="E79" s="2" t="n">
        <v>0.172662</v>
      </c>
      <c r="F79" s="2" t="n">
        <v>-0.5449</v>
      </c>
      <c r="G79" s="2" t="n">
        <v>0.00277708</v>
      </c>
      <c r="H79" s="2" t="n">
        <v>-1.1377</v>
      </c>
      <c r="I79" s="2" t="n">
        <v>1.85E-007</v>
      </c>
      <c r="J79" s="1" t="s">
        <v>790</v>
      </c>
      <c r="K79" s="1" t="s">
        <v>13</v>
      </c>
    </row>
    <row r="80" customFormat="false" ht="13.5" hidden="false" customHeight="false" outlineLevel="0" collapsed="false">
      <c r="A80" s="1" t="s">
        <v>791</v>
      </c>
      <c r="B80" s="2" t="n">
        <v>-0.1466</v>
      </c>
      <c r="C80" s="2" t="n">
        <v>0.520813</v>
      </c>
      <c r="D80" s="2" t="n">
        <v>-0.181</v>
      </c>
      <c r="E80" s="2" t="n">
        <v>0.163723</v>
      </c>
      <c r="F80" s="2" t="n">
        <v>-0.8137</v>
      </c>
      <c r="G80" s="2" t="n">
        <v>6.19E-013</v>
      </c>
      <c r="H80" s="2" t="n">
        <v>-1.6139</v>
      </c>
      <c r="I80" s="2" t="n">
        <v>0</v>
      </c>
      <c r="J80" s="1" t="s">
        <v>792</v>
      </c>
      <c r="K80" s="1" t="s">
        <v>13</v>
      </c>
    </row>
    <row r="81" customFormat="false" ht="13.5" hidden="false" customHeight="false" outlineLevel="0" collapsed="false">
      <c r="A81" s="1" t="s">
        <v>793</v>
      </c>
      <c r="B81" s="2" t="n">
        <v>-0.338</v>
      </c>
      <c r="C81" s="2" t="n">
        <v>0.222855</v>
      </c>
      <c r="D81" s="2" t="n">
        <v>-0.0375</v>
      </c>
      <c r="E81" s="2" t="n">
        <v>0.797614</v>
      </c>
      <c r="F81" s="2" t="n">
        <v>-1.1771</v>
      </c>
      <c r="G81" s="2" t="n">
        <v>7.22E-011</v>
      </c>
      <c r="H81" s="2" t="n">
        <v>-2.3987</v>
      </c>
      <c r="I81" s="2" t="n">
        <v>0</v>
      </c>
      <c r="J81" s="1" t="s">
        <v>22</v>
      </c>
      <c r="K81" s="1" t="s">
        <v>16</v>
      </c>
    </row>
    <row r="82" customFormat="false" ht="13.5" hidden="false" customHeight="false" outlineLevel="0" collapsed="false">
      <c r="A82" s="1" t="s">
        <v>794</v>
      </c>
      <c r="B82" s="2" t="n">
        <v>-0.0392</v>
      </c>
      <c r="C82" s="2" t="n">
        <v>0.868356</v>
      </c>
      <c r="D82" s="2" t="n">
        <v>-0.0791</v>
      </c>
      <c r="E82" s="2" t="n">
        <v>0.515712</v>
      </c>
      <c r="F82" s="2" t="n">
        <v>-0.8353</v>
      </c>
      <c r="G82" s="2" t="n">
        <v>0</v>
      </c>
      <c r="H82" s="2" t="n">
        <v>-1.0345</v>
      </c>
      <c r="I82" s="2" t="n">
        <v>0</v>
      </c>
      <c r="J82" s="1" t="s">
        <v>795</v>
      </c>
      <c r="K82" s="1" t="s">
        <v>10</v>
      </c>
    </row>
    <row r="83" customFormat="false" ht="13.5" hidden="false" customHeight="false" outlineLevel="0" collapsed="false">
      <c r="A83" s="1" t="s">
        <v>796</v>
      </c>
      <c r="B83" s="2" t="n">
        <v>0.1069</v>
      </c>
      <c r="C83" s="2" t="n">
        <v>0.630289</v>
      </c>
      <c r="D83" s="2" t="n">
        <v>-0.1533</v>
      </c>
      <c r="E83" s="2" t="n">
        <v>0.193628</v>
      </c>
      <c r="F83" s="2" t="n">
        <v>-1.2346</v>
      </c>
      <c r="G83" s="2" t="n">
        <v>0</v>
      </c>
      <c r="H83" s="2" t="n">
        <v>-1.7466</v>
      </c>
      <c r="I83" s="2" t="n">
        <v>0</v>
      </c>
      <c r="J83" s="1" t="s">
        <v>797</v>
      </c>
      <c r="K83" s="1" t="s">
        <v>36</v>
      </c>
    </row>
    <row r="84" customFormat="false" ht="13.5" hidden="false" customHeight="false" outlineLevel="0" collapsed="false">
      <c r="A84" s="1" t="s">
        <v>798</v>
      </c>
      <c r="B84" s="2" t="n">
        <v>-0.0702</v>
      </c>
      <c r="C84" s="2" t="n">
        <v>0.762519</v>
      </c>
      <c r="D84" s="2" t="n">
        <v>0.0377</v>
      </c>
      <c r="E84" s="2" t="n">
        <v>0.765336</v>
      </c>
      <c r="F84" s="2" t="n">
        <v>-1.5065</v>
      </c>
      <c r="G84" s="2" t="n">
        <v>0</v>
      </c>
      <c r="H84" s="2" t="n">
        <v>-2.5259</v>
      </c>
      <c r="I84" s="2" t="n">
        <v>0</v>
      </c>
      <c r="J84" s="1" t="s">
        <v>799</v>
      </c>
      <c r="K84" s="1" t="s">
        <v>36</v>
      </c>
    </row>
    <row r="85" customFormat="false" ht="13.5" hidden="false" customHeight="false" outlineLevel="0" collapsed="false">
      <c r="A85" s="1" t="s">
        <v>800</v>
      </c>
      <c r="B85" s="2" t="n">
        <v>-0.0689</v>
      </c>
      <c r="C85" s="2" t="n">
        <v>0.758512</v>
      </c>
      <c r="D85" s="2" t="n">
        <v>-0.1387</v>
      </c>
      <c r="E85" s="2" t="n">
        <v>0.269362</v>
      </c>
      <c r="F85" s="2" t="n">
        <v>-0.7175</v>
      </c>
      <c r="G85" s="2" t="n">
        <v>2.62E-007</v>
      </c>
      <c r="H85" s="2" t="n">
        <v>-1.3661</v>
      </c>
      <c r="I85" s="2" t="n">
        <v>0</v>
      </c>
      <c r="J85" s="1" t="s">
        <v>801</v>
      </c>
      <c r="K85" s="1" t="s">
        <v>36</v>
      </c>
    </row>
    <row r="86" customFormat="false" ht="13.5" hidden="false" customHeight="false" outlineLevel="0" collapsed="false">
      <c r="A86" s="1" t="s">
        <v>802</v>
      </c>
      <c r="B86" s="2" t="n">
        <v>-0.1142</v>
      </c>
      <c r="C86" s="2" t="n">
        <v>0.601875</v>
      </c>
      <c r="D86" s="2" t="n">
        <v>-0.0227</v>
      </c>
      <c r="E86" s="2" t="n">
        <v>0.851219</v>
      </c>
      <c r="F86" s="2" t="n">
        <v>-0.7755</v>
      </c>
      <c r="G86" s="2" t="n">
        <v>8.65E-010</v>
      </c>
      <c r="H86" s="2" t="n">
        <v>-1.2087</v>
      </c>
      <c r="I86" s="2" t="n">
        <v>0</v>
      </c>
      <c r="J86" s="1" t="s">
        <v>803</v>
      </c>
      <c r="K86" s="1" t="s">
        <v>36</v>
      </c>
    </row>
    <row r="87" customFormat="false" ht="13.5" hidden="false" customHeight="false" outlineLevel="0" collapsed="false">
      <c r="A87" s="1" t="s">
        <v>804</v>
      </c>
      <c r="B87" s="2" t="n">
        <v>-0.0902</v>
      </c>
      <c r="C87" s="2" t="n">
        <v>0.779557</v>
      </c>
      <c r="D87" s="2" t="n">
        <v>-0.2906</v>
      </c>
      <c r="E87" s="2" t="n">
        <v>0.0593965</v>
      </c>
      <c r="F87" s="2" t="n">
        <v>-0.7576</v>
      </c>
      <c r="G87" s="2" t="n">
        <v>0.01706</v>
      </c>
      <c r="H87" s="2" t="n">
        <v>-1.4305</v>
      </c>
      <c r="I87" s="2" t="n">
        <v>7.53E-007</v>
      </c>
      <c r="J87" s="1" t="s">
        <v>181</v>
      </c>
      <c r="K87" s="1" t="s">
        <v>16</v>
      </c>
    </row>
    <row r="88" customFormat="false" ht="13.5" hidden="false" customHeight="false" outlineLevel="0" collapsed="false">
      <c r="A88" s="1" t="s">
        <v>805</v>
      </c>
      <c r="B88" s="2" t="n">
        <v>-0.3994</v>
      </c>
      <c r="C88" s="2" t="n">
        <v>0.137888</v>
      </c>
      <c r="D88" s="2" t="n">
        <v>-0.0374</v>
      </c>
      <c r="E88" s="2" t="n">
        <v>0.770835</v>
      </c>
      <c r="F88" s="2" t="n">
        <v>-0.5995</v>
      </c>
      <c r="G88" s="2" t="n">
        <v>2.01E-008</v>
      </c>
      <c r="H88" s="2" t="n">
        <v>-0.7093</v>
      </c>
      <c r="I88" s="2" t="n">
        <v>1.37E-006</v>
      </c>
      <c r="J88" s="1" t="s">
        <v>806</v>
      </c>
      <c r="K88" s="1" t="s">
        <v>39</v>
      </c>
    </row>
    <row r="89" customFormat="false" ht="13.5" hidden="false" customHeight="false" outlineLevel="0" collapsed="false">
      <c r="A89" s="1" t="s">
        <v>807</v>
      </c>
      <c r="B89" s="2" t="n">
        <v>-0.1997</v>
      </c>
      <c r="C89" s="2" t="n">
        <v>0.36606</v>
      </c>
      <c r="D89" s="2" t="n">
        <v>-0.1588</v>
      </c>
      <c r="E89" s="2" t="n">
        <v>0.185972</v>
      </c>
      <c r="F89" s="2" t="n">
        <v>-1.7298</v>
      </c>
      <c r="G89" s="2" t="n">
        <v>0</v>
      </c>
      <c r="H89" s="2" t="n">
        <v>-2.4783</v>
      </c>
      <c r="I89" s="2" t="n">
        <v>0</v>
      </c>
      <c r="J89" s="1" t="s">
        <v>808</v>
      </c>
      <c r="K89" s="1" t="s">
        <v>36</v>
      </c>
    </row>
    <row r="90" customFormat="false" ht="13.5" hidden="false" customHeight="false" outlineLevel="0" collapsed="false">
      <c r="A90" s="1" t="s">
        <v>809</v>
      </c>
      <c r="B90" s="2" t="n">
        <v>0.0572</v>
      </c>
      <c r="C90" s="2" t="n">
        <v>0.796784</v>
      </c>
      <c r="D90" s="2" t="n">
        <v>-7.13E-005</v>
      </c>
      <c r="E90" s="2" t="n">
        <v>0.999527</v>
      </c>
      <c r="F90" s="2" t="n">
        <v>-1.1557</v>
      </c>
      <c r="G90" s="2" t="n">
        <v>0</v>
      </c>
      <c r="H90" s="2" t="n">
        <v>-2.0749</v>
      </c>
      <c r="I90" s="2" t="n">
        <v>0</v>
      </c>
      <c r="J90" s="1" t="s">
        <v>810</v>
      </c>
      <c r="K90" s="1" t="s">
        <v>36</v>
      </c>
    </row>
    <row r="91" customFormat="false" ht="13.5" hidden="false" customHeight="false" outlineLevel="0" collapsed="false">
      <c r="A91" s="1" t="s">
        <v>811</v>
      </c>
      <c r="B91" s="2" t="n">
        <v>0.055</v>
      </c>
      <c r="C91" s="2" t="n">
        <v>0.80588</v>
      </c>
      <c r="D91" s="2" t="n">
        <v>0.0197</v>
      </c>
      <c r="E91" s="2" t="n">
        <v>0.876548</v>
      </c>
      <c r="F91" s="2" t="n">
        <v>-0.8452</v>
      </c>
      <c r="G91" s="2" t="n">
        <v>2.4E-010</v>
      </c>
      <c r="H91" s="2" t="n">
        <v>-1.2571</v>
      </c>
      <c r="I91" s="2" t="n">
        <v>0</v>
      </c>
      <c r="J91" s="1" t="s">
        <v>336</v>
      </c>
      <c r="K91" s="1" t="s">
        <v>13</v>
      </c>
    </row>
    <row r="92" customFormat="false" ht="13.5" hidden="false" customHeight="false" outlineLevel="0" collapsed="false">
      <c r="A92" s="1" t="s">
        <v>812</v>
      </c>
      <c r="B92" s="2" t="n">
        <v>-0.2266</v>
      </c>
      <c r="C92" s="2" t="n">
        <v>0.306101</v>
      </c>
      <c r="D92" s="2" t="n">
        <v>-0.1505</v>
      </c>
      <c r="E92" s="2" t="n">
        <v>0.205082</v>
      </c>
      <c r="F92" s="2" t="n">
        <v>-0.7282</v>
      </c>
      <c r="G92" s="2" t="n">
        <v>9.63E-011</v>
      </c>
      <c r="H92" s="2" t="n">
        <v>-1.4327</v>
      </c>
      <c r="I92" s="2" t="n">
        <v>0</v>
      </c>
      <c r="J92" s="1" t="s">
        <v>813</v>
      </c>
      <c r="K92" s="1" t="s">
        <v>36</v>
      </c>
    </row>
    <row r="93" customFormat="false" ht="13.5" hidden="false" customHeight="false" outlineLevel="0" collapsed="false">
      <c r="A93" s="1" t="s">
        <v>814</v>
      </c>
      <c r="B93" s="2" t="n">
        <v>-0.3284</v>
      </c>
      <c r="C93" s="2" t="n">
        <v>0.136795</v>
      </c>
      <c r="D93" s="2" t="n">
        <v>-0.0576</v>
      </c>
      <c r="E93" s="2" t="n">
        <v>0.623664</v>
      </c>
      <c r="F93" s="2" t="n">
        <v>-0.6365</v>
      </c>
      <c r="G93" s="2" t="n">
        <v>2.99E-012</v>
      </c>
      <c r="H93" s="2" t="n">
        <v>-0.7843</v>
      </c>
      <c r="I93" s="2" t="n">
        <v>0</v>
      </c>
      <c r="J93" s="1" t="s">
        <v>22</v>
      </c>
      <c r="K93" s="1" t="s">
        <v>16</v>
      </c>
    </row>
    <row r="94" customFormat="false" ht="13.5" hidden="false" customHeight="false" outlineLevel="0" collapsed="false">
      <c r="A94" s="1" t="s">
        <v>815</v>
      </c>
      <c r="B94" s="2" t="n">
        <v>-0.274</v>
      </c>
      <c r="C94" s="2" t="n">
        <v>0.229159</v>
      </c>
      <c r="D94" s="2" t="n">
        <v>-0.1173</v>
      </c>
      <c r="E94" s="2" t="n">
        <v>0.344223</v>
      </c>
      <c r="F94" s="2" t="n">
        <v>-0.7373</v>
      </c>
      <c r="G94" s="2" t="n">
        <v>1.16E-009</v>
      </c>
      <c r="H94" s="2" t="n">
        <v>-1.6028</v>
      </c>
      <c r="I94" s="2" t="n">
        <v>0</v>
      </c>
      <c r="J94" s="1" t="s">
        <v>816</v>
      </c>
      <c r="K94" s="1" t="s">
        <v>36</v>
      </c>
    </row>
    <row r="95" customFormat="false" ht="13.5" hidden="false" customHeight="false" outlineLevel="0" collapsed="false">
      <c r="A95" s="1" t="s">
        <v>817</v>
      </c>
      <c r="B95" s="2" t="n">
        <v>-0.2245</v>
      </c>
      <c r="C95" s="2" t="n">
        <v>0.423682</v>
      </c>
      <c r="D95" s="2" t="n">
        <v>0.0615</v>
      </c>
      <c r="E95" s="2" t="n">
        <v>0.722553</v>
      </c>
      <c r="F95" s="2" t="n">
        <v>-0.7603</v>
      </c>
      <c r="G95" s="2" t="n">
        <v>1.91E-005</v>
      </c>
      <c r="H95" s="2" t="n">
        <v>-1.2935</v>
      </c>
      <c r="I95" s="2" t="n">
        <v>8.46E-013</v>
      </c>
      <c r="J95" s="1" t="s">
        <v>181</v>
      </c>
      <c r="K95" s="1" t="s">
        <v>16</v>
      </c>
    </row>
    <row r="96" customFormat="false" ht="13.5" hidden="false" customHeight="false" outlineLevel="0" collapsed="false">
      <c r="A96" s="1" t="s">
        <v>818</v>
      </c>
      <c r="B96" s="2" t="n">
        <v>-0.0118</v>
      </c>
      <c r="C96" s="2" t="n">
        <v>0.957365</v>
      </c>
      <c r="D96" s="2" t="n">
        <v>-0.0266</v>
      </c>
      <c r="E96" s="2" t="n">
        <v>0.823936</v>
      </c>
      <c r="F96" s="2" t="n">
        <v>-1.5402</v>
      </c>
      <c r="G96" s="2" t="n">
        <v>0</v>
      </c>
      <c r="H96" s="2" t="n">
        <v>-2.2389</v>
      </c>
      <c r="I96" s="2" t="n">
        <v>0</v>
      </c>
      <c r="J96" s="1" t="s">
        <v>819</v>
      </c>
      <c r="K96" s="1" t="s">
        <v>36</v>
      </c>
    </row>
    <row r="97" customFormat="false" ht="13.5" hidden="false" customHeight="false" outlineLevel="0" collapsed="false">
      <c r="A97" s="1" t="s">
        <v>820</v>
      </c>
      <c r="B97" s="2" t="n">
        <v>-0.0456</v>
      </c>
      <c r="C97" s="2" t="n">
        <v>0.836187</v>
      </c>
      <c r="D97" s="2" t="n">
        <v>-0.0825</v>
      </c>
      <c r="E97" s="2" t="n">
        <v>0.485238</v>
      </c>
      <c r="F97" s="2" t="n">
        <v>-1.7021</v>
      </c>
      <c r="G97" s="2" t="n">
        <v>0</v>
      </c>
      <c r="H97" s="2" t="n">
        <v>-3.1643</v>
      </c>
      <c r="I97" s="2" t="n">
        <v>0</v>
      </c>
      <c r="J97" s="1" t="s">
        <v>15</v>
      </c>
      <c r="K97" s="1" t="s">
        <v>16</v>
      </c>
    </row>
    <row r="98" customFormat="false" ht="13.5" hidden="false" customHeight="false" outlineLevel="0" collapsed="false">
      <c r="A98" s="1" t="s">
        <v>821</v>
      </c>
      <c r="B98" s="2" t="n">
        <v>-0.0825</v>
      </c>
      <c r="C98" s="2" t="n">
        <v>0.707422</v>
      </c>
      <c r="D98" s="2" t="n">
        <v>0.0853</v>
      </c>
      <c r="E98" s="2" t="n">
        <v>0.473216</v>
      </c>
      <c r="F98" s="2" t="n">
        <v>-1.7296</v>
      </c>
      <c r="G98" s="2" t="n">
        <v>0</v>
      </c>
      <c r="H98" s="2" t="n">
        <v>-2.2065</v>
      </c>
      <c r="I98" s="2" t="n">
        <v>0</v>
      </c>
      <c r="J98" s="1" t="s">
        <v>822</v>
      </c>
      <c r="K98" s="1" t="s">
        <v>36</v>
      </c>
    </row>
    <row r="99" customFormat="false" ht="13.5" hidden="false" customHeight="false" outlineLevel="0" collapsed="false">
      <c r="A99" s="1" t="s">
        <v>823</v>
      </c>
      <c r="B99" s="2" t="n">
        <v>-0.0349</v>
      </c>
      <c r="C99" s="2" t="n">
        <v>0.87358</v>
      </c>
      <c r="D99" s="2" t="n">
        <v>-0.1036</v>
      </c>
      <c r="E99" s="2" t="n">
        <v>0.390306</v>
      </c>
      <c r="F99" s="2" t="n">
        <v>-0.87</v>
      </c>
      <c r="G99" s="2" t="n">
        <v>5.06E-012</v>
      </c>
      <c r="H99" s="2" t="n">
        <v>-1.5273</v>
      </c>
      <c r="I99" s="2" t="n">
        <v>0</v>
      </c>
      <c r="J99" s="1" t="s">
        <v>824</v>
      </c>
      <c r="K99" s="1" t="s">
        <v>36</v>
      </c>
    </row>
    <row r="100" customFormat="false" ht="13.5" hidden="false" customHeight="false" outlineLevel="0" collapsed="false">
      <c r="A100" s="1" t="s">
        <v>825</v>
      </c>
      <c r="B100" s="2" t="n">
        <v>-0.3719</v>
      </c>
      <c r="C100" s="2" t="n">
        <v>0.0892453</v>
      </c>
      <c r="D100" s="2" t="n">
        <v>-0.1687</v>
      </c>
      <c r="E100" s="2" t="n">
        <v>0.162916</v>
      </c>
      <c r="F100" s="2" t="n">
        <v>-2.1669</v>
      </c>
      <c r="G100" s="2" t="n">
        <v>0</v>
      </c>
      <c r="H100" s="2" t="n">
        <v>-2.8757</v>
      </c>
      <c r="I100" s="2" t="n">
        <v>0</v>
      </c>
      <c r="J100" s="1" t="s">
        <v>826</v>
      </c>
      <c r="K100" s="1" t="s">
        <v>54</v>
      </c>
    </row>
    <row r="101" customFormat="false" ht="13.5" hidden="false" customHeight="false" outlineLevel="0" collapsed="false">
      <c r="A101" s="1" t="s">
        <v>827</v>
      </c>
      <c r="B101" s="2" t="n">
        <v>-0.674</v>
      </c>
      <c r="C101" s="2" t="n">
        <v>0.0119492</v>
      </c>
      <c r="D101" s="2" t="n">
        <v>-0.039</v>
      </c>
      <c r="E101" s="2" t="n">
        <v>0.776752</v>
      </c>
      <c r="F101" s="2" t="n">
        <v>-0.9329</v>
      </c>
      <c r="G101" s="2" t="n">
        <v>8.75E-007</v>
      </c>
      <c r="H101" s="2" t="n">
        <v>-1.7606</v>
      </c>
      <c r="I101" s="2" t="n">
        <v>0</v>
      </c>
      <c r="J101" s="1" t="s">
        <v>15</v>
      </c>
      <c r="K101" s="1" t="s">
        <v>16</v>
      </c>
    </row>
    <row r="102" customFormat="false" ht="13.5" hidden="false" customHeight="false" outlineLevel="0" collapsed="false">
      <c r="A102" s="1" t="s">
        <v>828</v>
      </c>
      <c r="B102" s="2" t="n">
        <v>-0.0989</v>
      </c>
      <c r="C102" s="2" t="n">
        <v>0.648751</v>
      </c>
      <c r="D102" s="2" t="n">
        <v>0.0324</v>
      </c>
      <c r="E102" s="2" t="n">
        <v>0.783957</v>
      </c>
      <c r="F102" s="2" t="n">
        <v>-1.0603</v>
      </c>
      <c r="G102" s="2" t="n">
        <v>0</v>
      </c>
      <c r="H102" s="2" t="n">
        <v>-2.3769</v>
      </c>
      <c r="I102" s="2" t="n">
        <v>0</v>
      </c>
      <c r="J102" s="1" t="s">
        <v>829</v>
      </c>
      <c r="K102" s="1" t="s">
        <v>36</v>
      </c>
    </row>
    <row r="103" customFormat="false" ht="13.5" hidden="false" customHeight="false" outlineLevel="0" collapsed="false">
      <c r="A103" s="1" t="s">
        <v>830</v>
      </c>
      <c r="B103" s="2" t="n">
        <v>0.0523</v>
      </c>
      <c r="C103" s="2" t="n">
        <v>0.814831</v>
      </c>
      <c r="D103" s="2" t="n">
        <v>-0.1006</v>
      </c>
      <c r="E103" s="2" t="n">
        <v>0.391775</v>
      </c>
      <c r="F103" s="2" t="n">
        <v>-0.7319</v>
      </c>
      <c r="G103" s="2" t="n">
        <v>5.61E-011</v>
      </c>
      <c r="H103" s="2" t="n">
        <v>-1.2348</v>
      </c>
      <c r="I103" s="2" t="n">
        <v>0</v>
      </c>
      <c r="J103" s="1" t="s">
        <v>15</v>
      </c>
      <c r="K103" s="1" t="s">
        <v>16</v>
      </c>
    </row>
    <row r="104" customFormat="false" ht="13.5" hidden="false" customHeight="false" outlineLevel="0" collapsed="false">
      <c r="A104" s="1" t="s">
        <v>831</v>
      </c>
      <c r="B104" s="2" t="n">
        <v>-0.411</v>
      </c>
      <c r="C104" s="2" t="n">
        <v>0.0929096</v>
      </c>
      <c r="D104" s="2" t="n">
        <v>-0.1036</v>
      </c>
      <c r="E104" s="2" t="n">
        <v>0.417816</v>
      </c>
      <c r="F104" s="2" t="n">
        <v>-0.8027</v>
      </c>
      <c r="G104" s="2" t="n">
        <v>6.02E-008</v>
      </c>
      <c r="H104" s="2" t="n">
        <v>-1.1579</v>
      </c>
      <c r="I104" s="2" t="n">
        <v>4.46E-014</v>
      </c>
      <c r="J104" s="1" t="s">
        <v>832</v>
      </c>
      <c r="K104" s="1" t="s">
        <v>13</v>
      </c>
    </row>
    <row r="105" customFormat="false" ht="13.5" hidden="false" customHeight="false" outlineLevel="0" collapsed="false">
      <c r="A105" s="1" t="s">
        <v>833</v>
      </c>
      <c r="B105" s="2" t="n">
        <v>-0.0738</v>
      </c>
      <c r="C105" s="2" t="n">
        <v>0.779757</v>
      </c>
      <c r="D105" s="2" t="n">
        <v>-0.0995</v>
      </c>
      <c r="E105" s="2" t="n">
        <v>0.451686</v>
      </c>
      <c r="F105" s="2" t="n">
        <v>-1.0146</v>
      </c>
      <c r="G105" s="2" t="n">
        <v>3.06E-012</v>
      </c>
      <c r="H105" s="2" t="n">
        <v>-1.2567</v>
      </c>
      <c r="I105" s="2" t="n">
        <v>0</v>
      </c>
      <c r="J105" s="1" t="s">
        <v>834</v>
      </c>
      <c r="K105" s="1" t="s">
        <v>36</v>
      </c>
    </row>
    <row r="106" customFormat="false" ht="13.5" hidden="false" customHeight="false" outlineLevel="0" collapsed="false">
      <c r="A106" s="1" t="s">
        <v>835</v>
      </c>
      <c r="B106" s="2" t="n">
        <v>0.4706</v>
      </c>
      <c r="C106" s="2" t="n">
        <v>0.541967</v>
      </c>
      <c r="D106" s="2" t="n">
        <v>0.2061</v>
      </c>
      <c r="E106" s="2" t="n">
        <v>0.519358</v>
      </c>
      <c r="F106" s="2" t="n">
        <v>-0.8671</v>
      </c>
      <c r="G106" s="2" t="n">
        <v>0.498193</v>
      </c>
      <c r="H106" s="2" t="n">
        <v>-1.5922</v>
      </c>
      <c r="I106" s="2" t="n">
        <v>2.71E-009</v>
      </c>
      <c r="J106" s="1" t="s">
        <v>22</v>
      </c>
      <c r="K106" s="1" t="s">
        <v>16</v>
      </c>
    </row>
    <row r="107" customFormat="false" ht="13.5" hidden="false" customHeight="false" outlineLevel="0" collapsed="false">
      <c r="A107" s="1" t="s">
        <v>836</v>
      </c>
      <c r="B107" s="2" t="n">
        <v>0.1401</v>
      </c>
      <c r="C107" s="2" t="n">
        <v>0.795552</v>
      </c>
      <c r="D107" s="2" t="n">
        <v>-0.2086</v>
      </c>
      <c r="E107" s="2" t="n">
        <v>0.463939</v>
      </c>
      <c r="F107" s="2" t="n">
        <v>-1.286</v>
      </c>
      <c r="G107" s="2" t="n">
        <v>0.0300068</v>
      </c>
      <c r="H107" s="2" t="n">
        <v>-2.5823</v>
      </c>
      <c r="I107" s="2" t="n">
        <v>1.15E-005</v>
      </c>
      <c r="J107" s="1" t="s">
        <v>22</v>
      </c>
      <c r="K107" s="1" t="s">
        <v>16</v>
      </c>
    </row>
    <row r="108" customFormat="false" ht="13.5" hidden="false" customHeight="false" outlineLevel="0" collapsed="false">
      <c r="A108" s="1" t="s">
        <v>837</v>
      </c>
      <c r="B108" s="2" t="n">
        <v>-0.2302</v>
      </c>
      <c r="C108" s="2" t="n">
        <v>0.331319</v>
      </c>
      <c r="D108" s="2" t="n">
        <v>-0.1132</v>
      </c>
      <c r="E108" s="2" t="n">
        <v>0.386815</v>
      </c>
      <c r="F108" s="2" t="n">
        <v>-1.2883</v>
      </c>
      <c r="G108" s="2" t="n">
        <v>0</v>
      </c>
      <c r="H108" s="2" t="n">
        <v>-2.253</v>
      </c>
      <c r="I108" s="2" t="n">
        <v>0</v>
      </c>
      <c r="J108" s="1" t="s">
        <v>838</v>
      </c>
      <c r="K108" s="1" t="s">
        <v>13</v>
      </c>
    </row>
    <row r="109" customFormat="false" ht="13.5" hidden="false" customHeight="false" outlineLevel="0" collapsed="false">
      <c r="A109" s="1" t="s">
        <v>839</v>
      </c>
      <c r="B109" s="2" t="n">
        <v>-0.1376</v>
      </c>
      <c r="C109" s="2" t="n">
        <v>0.544717</v>
      </c>
      <c r="D109" s="2" t="n">
        <v>-0.0727</v>
      </c>
      <c r="E109" s="2" t="n">
        <v>0.549996</v>
      </c>
      <c r="F109" s="2" t="n">
        <v>-0.5893</v>
      </c>
      <c r="G109" s="2" t="n">
        <v>1.27E-007</v>
      </c>
      <c r="H109" s="2" t="n">
        <v>-0.7623</v>
      </c>
      <c r="I109" s="2" t="n">
        <v>0</v>
      </c>
      <c r="J109" s="1" t="s">
        <v>22</v>
      </c>
      <c r="K109" s="1" t="s">
        <v>16</v>
      </c>
    </row>
    <row r="110" customFormat="false" ht="13.5" hidden="false" customHeight="false" outlineLevel="0" collapsed="false">
      <c r="A110" s="1" t="s">
        <v>840</v>
      </c>
      <c r="B110" s="2" t="n">
        <v>-0.1401</v>
      </c>
      <c r="C110" s="2" t="n">
        <v>0.651483</v>
      </c>
      <c r="D110" s="2" t="n">
        <v>0.181</v>
      </c>
      <c r="E110" s="2" t="n">
        <v>0.129673</v>
      </c>
      <c r="F110" s="2" t="n">
        <v>-0.6513</v>
      </c>
      <c r="G110" s="2" t="n">
        <v>0.0286763</v>
      </c>
      <c r="H110" s="2" t="n">
        <v>-1.639</v>
      </c>
      <c r="I110" s="2" t="n">
        <v>0</v>
      </c>
      <c r="J110" s="1" t="s">
        <v>22</v>
      </c>
      <c r="K110" s="1" t="s">
        <v>16</v>
      </c>
    </row>
    <row r="111" customFormat="false" ht="13.5" hidden="false" customHeight="false" outlineLevel="0" collapsed="false">
      <c r="A111" s="1" t="s">
        <v>841</v>
      </c>
      <c r="B111" s="2" t="n">
        <v>-0.1057</v>
      </c>
      <c r="C111" s="2" t="n">
        <v>0.638977</v>
      </c>
      <c r="D111" s="2" t="n">
        <v>-0.0544</v>
      </c>
      <c r="E111" s="2" t="n">
        <v>0.658388</v>
      </c>
      <c r="F111" s="2" t="n">
        <v>-1.76</v>
      </c>
      <c r="G111" s="2" t="n">
        <v>0</v>
      </c>
      <c r="H111" s="2" t="n">
        <v>-2.2388</v>
      </c>
      <c r="I111" s="2" t="n">
        <v>0</v>
      </c>
      <c r="J111" s="1" t="s">
        <v>842</v>
      </c>
      <c r="K111" s="1" t="s">
        <v>36</v>
      </c>
    </row>
    <row r="112" customFormat="false" ht="13.5" hidden="false" customHeight="false" outlineLevel="0" collapsed="false">
      <c r="A112" s="1" t="s">
        <v>843</v>
      </c>
      <c r="B112" s="2" t="n">
        <v>-0.3256</v>
      </c>
      <c r="C112" s="2" t="n">
        <v>0.155978</v>
      </c>
      <c r="D112" s="2" t="n">
        <v>-0.1491</v>
      </c>
      <c r="E112" s="2" t="n">
        <v>0.219471</v>
      </c>
      <c r="F112" s="2" t="n">
        <v>-0.7246</v>
      </c>
      <c r="G112" s="2" t="n">
        <v>7.57E-014</v>
      </c>
      <c r="H112" s="2" t="n">
        <v>-0.941</v>
      </c>
      <c r="I112" s="2" t="n">
        <v>0</v>
      </c>
      <c r="J112" s="1" t="s">
        <v>844</v>
      </c>
      <c r="K112" s="1" t="s">
        <v>10</v>
      </c>
    </row>
    <row r="113" customFormat="false" ht="13.5" hidden="false" customHeight="false" outlineLevel="0" collapsed="false">
      <c r="A113" s="1" t="s">
        <v>845</v>
      </c>
      <c r="B113" s="2" t="n">
        <v>0.2268</v>
      </c>
      <c r="C113" s="2" t="n">
        <v>0.307124</v>
      </c>
      <c r="D113" s="2" t="n">
        <v>-0.0266</v>
      </c>
      <c r="E113" s="2" t="n">
        <v>0.821217</v>
      </c>
      <c r="F113" s="2" t="n">
        <v>-1.2261</v>
      </c>
      <c r="G113" s="2" t="n">
        <v>0</v>
      </c>
      <c r="H113" s="2" t="n">
        <v>-1.8574</v>
      </c>
      <c r="I113" s="2" t="n">
        <v>0</v>
      </c>
      <c r="J113" s="1" t="s">
        <v>22</v>
      </c>
      <c r="K113" s="1" t="s">
        <v>16</v>
      </c>
    </row>
    <row r="114" customFormat="false" ht="13.5" hidden="false" customHeight="false" outlineLevel="0" collapsed="false">
      <c r="A114" s="1" t="s">
        <v>846</v>
      </c>
      <c r="B114" s="2" t="n">
        <v>0.2547</v>
      </c>
      <c r="C114" s="2" t="n">
        <v>0.256148</v>
      </c>
      <c r="D114" s="2" t="n">
        <v>-0.0987</v>
      </c>
      <c r="E114" s="2" t="n">
        <v>0.405949</v>
      </c>
      <c r="F114" s="2" t="n">
        <v>-1.3291</v>
      </c>
      <c r="G114" s="2" t="n">
        <v>0</v>
      </c>
      <c r="H114" s="2" t="n">
        <v>-1.837</v>
      </c>
      <c r="I114" s="2" t="n">
        <v>0</v>
      </c>
      <c r="J114" s="1" t="s">
        <v>847</v>
      </c>
      <c r="K114" s="1" t="s">
        <v>13</v>
      </c>
    </row>
    <row r="115" customFormat="false" ht="13.5" hidden="false" customHeight="false" outlineLevel="0" collapsed="false">
      <c r="A115" s="1" t="s">
        <v>848</v>
      </c>
      <c r="B115" s="2" t="n">
        <v>-0.2525</v>
      </c>
      <c r="C115" s="2" t="n">
        <v>0.24578</v>
      </c>
      <c r="D115" s="2" t="n">
        <v>-0.4806</v>
      </c>
      <c r="E115" s="2" t="n">
        <v>4.1E-005</v>
      </c>
      <c r="F115" s="2" t="n">
        <v>-0.9834</v>
      </c>
      <c r="G115" s="2" t="n">
        <v>0</v>
      </c>
      <c r="H115" s="2" t="n">
        <v>-1.8294</v>
      </c>
      <c r="I115" s="2" t="n">
        <v>0</v>
      </c>
      <c r="J115" s="1" t="s">
        <v>849</v>
      </c>
      <c r="K115" s="1" t="s">
        <v>16</v>
      </c>
    </row>
    <row r="116" customFormat="false" ht="13.5" hidden="false" customHeight="false" outlineLevel="0" collapsed="false">
      <c r="A116" s="1" t="s">
        <v>850</v>
      </c>
      <c r="B116" s="2" t="n">
        <v>0.156</v>
      </c>
      <c r="C116" s="2" t="n">
        <v>0.477344</v>
      </c>
      <c r="D116" s="2" t="n">
        <v>0.0459</v>
      </c>
      <c r="E116" s="2" t="n">
        <v>0.696864</v>
      </c>
      <c r="F116" s="2" t="n">
        <v>-1.2512</v>
      </c>
      <c r="G116" s="2" t="n">
        <v>0</v>
      </c>
      <c r="H116" s="2" t="n">
        <v>-1.7586</v>
      </c>
      <c r="I116" s="2" t="n">
        <v>0</v>
      </c>
      <c r="J116" s="1" t="s">
        <v>851</v>
      </c>
      <c r="K116" s="1" t="s">
        <v>39</v>
      </c>
    </row>
    <row r="117" customFormat="false" ht="13.5" hidden="false" customHeight="false" outlineLevel="0" collapsed="false">
      <c r="A117" s="1" t="s">
        <v>852</v>
      </c>
      <c r="B117" s="2" t="n">
        <v>-0.1511</v>
      </c>
      <c r="C117" s="2" t="n">
        <v>0.506116</v>
      </c>
      <c r="D117" s="2" t="n">
        <v>-0.1056</v>
      </c>
      <c r="E117" s="2" t="n">
        <v>0.404259</v>
      </c>
      <c r="F117" s="2" t="n">
        <v>-2.0271</v>
      </c>
      <c r="G117" s="2" t="n">
        <v>0</v>
      </c>
      <c r="H117" s="2" t="n">
        <v>-3.142</v>
      </c>
      <c r="I117" s="2" t="n">
        <v>0</v>
      </c>
      <c r="J117" s="1" t="s">
        <v>853</v>
      </c>
      <c r="K117" s="1" t="s">
        <v>13</v>
      </c>
    </row>
    <row r="118" customFormat="false" ht="13.5" hidden="false" customHeight="false" outlineLevel="0" collapsed="false">
      <c r="A118" s="1" t="s">
        <v>854</v>
      </c>
      <c r="B118" s="2" t="n">
        <v>-0.3279</v>
      </c>
      <c r="C118" s="2" t="n">
        <v>0.156209</v>
      </c>
      <c r="D118" s="2" t="n">
        <v>0.0218</v>
      </c>
      <c r="E118" s="2" t="n">
        <v>0.858536</v>
      </c>
      <c r="F118" s="2" t="n">
        <v>-0.9773</v>
      </c>
      <c r="G118" s="2" t="n">
        <v>4.22E-015</v>
      </c>
      <c r="H118" s="2" t="n">
        <v>-1.8372</v>
      </c>
      <c r="I118" s="2" t="n">
        <v>0</v>
      </c>
      <c r="J118" s="1" t="s">
        <v>855</v>
      </c>
      <c r="K118" s="1" t="s">
        <v>36</v>
      </c>
    </row>
    <row r="119" customFormat="false" ht="13.5" hidden="false" customHeight="false" outlineLevel="0" collapsed="false">
      <c r="A119" s="1" t="s">
        <v>856</v>
      </c>
      <c r="B119" s="2" t="n">
        <v>0.094</v>
      </c>
      <c r="C119" s="2" t="n">
        <v>0.676073</v>
      </c>
      <c r="D119" s="2" t="n">
        <v>-0.0612</v>
      </c>
      <c r="E119" s="2" t="n">
        <v>0.613702</v>
      </c>
      <c r="F119" s="2" t="n">
        <v>-0.5734</v>
      </c>
      <c r="G119" s="2" t="n">
        <v>1.95E-005</v>
      </c>
      <c r="H119" s="2" t="n">
        <v>-1.0375</v>
      </c>
      <c r="I119" s="2" t="n">
        <v>0</v>
      </c>
      <c r="J119" s="1" t="s">
        <v>857</v>
      </c>
      <c r="K119" s="1" t="s">
        <v>36</v>
      </c>
    </row>
    <row r="120" customFormat="false" ht="13.5" hidden="false" customHeight="false" outlineLevel="0" collapsed="false">
      <c r="A120" s="1" t="s">
        <v>858</v>
      </c>
      <c r="B120" s="2" t="n">
        <v>-0.1614</v>
      </c>
      <c r="C120" s="2" t="n">
        <v>0.456264</v>
      </c>
      <c r="D120" s="2" t="n">
        <v>0.0815</v>
      </c>
      <c r="E120" s="2" t="n">
        <v>0.490082</v>
      </c>
      <c r="F120" s="2" t="n">
        <v>-1.6024</v>
      </c>
      <c r="G120" s="2" t="n">
        <v>0</v>
      </c>
      <c r="H120" s="2" t="n">
        <v>-2.5161</v>
      </c>
      <c r="I120" s="2" t="n">
        <v>0</v>
      </c>
      <c r="J120" s="1" t="s">
        <v>859</v>
      </c>
      <c r="K120" s="1" t="s">
        <v>36</v>
      </c>
    </row>
    <row r="121" customFormat="false" ht="13.5" hidden="false" customHeight="false" outlineLevel="0" collapsed="false">
      <c r="A121" s="1" t="s">
        <v>860</v>
      </c>
      <c r="B121" s="2" t="n">
        <v>0.3361</v>
      </c>
      <c r="C121" s="2" t="n">
        <v>0.189868</v>
      </c>
      <c r="D121" s="2" t="n">
        <v>-0.519</v>
      </c>
      <c r="E121" s="2" t="n">
        <v>0.000281986</v>
      </c>
      <c r="F121" s="2" t="n">
        <v>-0.505</v>
      </c>
      <c r="G121" s="2" t="n">
        <v>0.0116418</v>
      </c>
      <c r="H121" s="2" t="n">
        <v>-1.1917</v>
      </c>
      <c r="I121" s="2" t="n">
        <v>0</v>
      </c>
      <c r="J121" s="1" t="s">
        <v>22</v>
      </c>
      <c r="K121" s="1" t="s">
        <v>16</v>
      </c>
    </row>
    <row r="122" customFormat="false" ht="13.5" hidden="false" customHeight="false" outlineLevel="0" collapsed="false">
      <c r="A122" s="1" t="s">
        <v>861</v>
      </c>
      <c r="B122" s="2" t="n">
        <v>-0.1984</v>
      </c>
      <c r="C122" s="2" t="n">
        <v>0.45099</v>
      </c>
      <c r="D122" s="2" t="n">
        <v>-0.2138</v>
      </c>
      <c r="E122" s="2" t="n">
        <v>0.123664</v>
      </c>
      <c r="F122" s="2" t="n">
        <v>-0.5146</v>
      </c>
      <c r="G122" s="2" t="n">
        <v>0.000348001</v>
      </c>
      <c r="H122" s="2" t="n">
        <v>-1.0123</v>
      </c>
      <c r="I122" s="2" t="n">
        <v>1.78E-006</v>
      </c>
      <c r="J122" s="1" t="s">
        <v>862</v>
      </c>
      <c r="K122" s="1" t="s">
        <v>10</v>
      </c>
    </row>
    <row r="123" customFormat="false" ht="13.5" hidden="false" customHeight="false" outlineLevel="0" collapsed="false">
      <c r="A123" s="1" t="s">
        <v>863</v>
      </c>
      <c r="B123" s="2" t="n">
        <v>-0.0684</v>
      </c>
      <c r="C123" s="2" t="n">
        <v>0.76571</v>
      </c>
      <c r="D123" s="2" t="n">
        <v>0.0786</v>
      </c>
      <c r="E123" s="2" t="n">
        <v>0.521929</v>
      </c>
      <c r="F123" s="2" t="n">
        <v>-0.7505</v>
      </c>
      <c r="G123" s="2" t="n">
        <v>1.81E-011</v>
      </c>
      <c r="H123" s="2" t="n">
        <v>-1.033</v>
      </c>
      <c r="I123" s="2" t="n">
        <v>0</v>
      </c>
      <c r="J123" s="1" t="s">
        <v>864</v>
      </c>
      <c r="K123" s="1" t="s">
        <v>36</v>
      </c>
    </row>
    <row r="124" customFormat="false" ht="13.5" hidden="false" customHeight="false" outlineLevel="0" collapsed="false">
      <c r="A124" s="1" t="s">
        <v>865</v>
      </c>
      <c r="B124" s="2" t="n">
        <v>-0.0929</v>
      </c>
      <c r="C124" s="2" t="n">
        <v>0.672131</v>
      </c>
      <c r="D124" s="2" t="n">
        <v>0.0859</v>
      </c>
      <c r="E124" s="2" t="n">
        <v>0.480437</v>
      </c>
      <c r="F124" s="2" t="n">
        <v>-1.3104</v>
      </c>
      <c r="G124" s="2" t="n">
        <v>0</v>
      </c>
      <c r="H124" s="2" t="n">
        <v>-2.119</v>
      </c>
      <c r="I124" s="2" t="n">
        <v>0</v>
      </c>
      <c r="J124" s="1" t="s">
        <v>866</v>
      </c>
      <c r="K124" s="1" t="s">
        <v>36</v>
      </c>
    </row>
    <row r="125" customFormat="false" ht="13.5" hidden="false" customHeight="false" outlineLevel="0" collapsed="false">
      <c r="A125" s="1" t="s">
        <v>867</v>
      </c>
      <c r="B125" s="2" t="n">
        <v>-0.2319</v>
      </c>
      <c r="C125" s="2" t="n">
        <v>0.291771</v>
      </c>
      <c r="D125" s="2" t="n">
        <v>-0.144</v>
      </c>
      <c r="E125" s="2" t="n">
        <v>0.22048</v>
      </c>
      <c r="F125" s="2" t="n">
        <v>-0.5892</v>
      </c>
      <c r="G125" s="2" t="n">
        <v>5.05E-007</v>
      </c>
      <c r="H125" s="2" t="n">
        <v>-1.3921</v>
      </c>
      <c r="I125" s="2" t="n">
        <v>0</v>
      </c>
      <c r="J125" s="1" t="s">
        <v>868</v>
      </c>
      <c r="K125" s="1" t="s">
        <v>54</v>
      </c>
    </row>
    <row r="126" customFormat="false" ht="13.5" hidden="false" customHeight="false" outlineLevel="0" collapsed="false">
      <c r="A126" s="1" t="s">
        <v>869</v>
      </c>
      <c r="B126" s="2" t="n">
        <v>-0.0915</v>
      </c>
      <c r="C126" s="2" t="n">
        <v>0.693682</v>
      </c>
      <c r="D126" s="2" t="n">
        <v>-0.1974</v>
      </c>
      <c r="E126" s="2" t="n">
        <v>0.171554</v>
      </c>
      <c r="F126" s="2" t="n">
        <v>-0.7066</v>
      </c>
      <c r="G126" s="2" t="n">
        <v>0.00202211</v>
      </c>
      <c r="H126" s="2" t="n">
        <v>-1.0043</v>
      </c>
      <c r="I126" s="2" t="n">
        <v>0</v>
      </c>
      <c r="J126" s="1" t="s">
        <v>870</v>
      </c>
      <c r="K126" s="1" t="s">
        <v>16</v>
      </c>
    </row>
    <row r="127" customFormat="false" ht="13.5" hidden="false" customHeight="false" outlineLevel="0" collapsed="false">
      <c r="A127" s="1" t="s">
        <v>871</v>
      </c>
      <c r="B127" s="2" t="n">
        <v>-0.3306</v>
      </c>
      <c r="C127" s="2" t="n">
        <v>0.132286</v>
      </c>
      <c r="D127" s="2" t="n">
        <v>-0.8014</v>
      </c>
      <c r="E127" s="2" t="n">
        <v>1.82E-011</v>
      </c>
      <c r="F127" s="2" t="n">
        <v>-1.1188</v>
      </c>
      <c r="G127" s="2" t="n">
        <v>0</v>
      </c>
      <c r="H127" s="2" t="n">
        <v>-1.5409</v>
      </c>
      <c r="I127" s="2" t="n">
        <v>0</v>
      </c>
      <c r="J127" s="1" t="s">
        <v>22</v>
      </c>
      <c r="K127" s="1" t="s">
        <v>16</v>
      </c>
    </row>
    <row r="128" customFormat="false" ht="13.5" hidden="false" customHeight="false" outlineLevel="0" collapsed="false">
      <c r="A128" s="1" t="s">
        <v>872</v>
      </c>
      <c r="B128" s="2" t="n">
        <v>0.1146</v>
      </c>
      <c r="C128" s="2" t="n">
        <v>0.658112</v>
      </c>
      <c r="D128" s="2" t="n">
        <v>-0.1973</v>
      </c>
      <c r="E128" s="2" t="n">
        <v>0.125116</v>
      </c>
      <c r="F128" s="2" t="n">
        <v>-0.7241</v>
      </c>
      <c r="G128" s="2" t="n">
        <v>7.39E-009</v>
      </c>
      <c r="H128" s="2" t="n">
        <v>-1.0272</v>
      </c>
      <c r="I128" s="2" t="n">
        <v>0</v>
      </c>
      <c r="J128" s="1" t="s">
        <v>22</v>
      </c>
      <c r="K128" s="1" t="s">
        <v>16</v>
      </c>
    </row>
    <row r="129" customFormat="false" ht="13.5" hidden="false" customHeight="false" outlineLevel="0" collapsed="false">
      <c r="A129" s="1" t="s">
        <v>873</v>
      </c>
      <c r="B129" s="2" t="n">
        <v>-0.1651</v>
      </c>
      <c r="C129" s="2" t="n">
        <v>0.496405</v>
      </c>
      <c r="D129" s="2" t="n">
        <v>-0.0556</v>
      </c>
      <c r="E129" s="2" t="n">
        <v>0.650927</v>
      </c>
      <c r="F129" s="2" t="n">
        <v>-0.644</v>
      </c>
      <c r="G129" s="2" t="n">
        <v>7.54E-010</v>
      </c>
      <c r="H129" s="2" t="n">
        <v>-1.0645</v>
      </c>
      <c r="I129" s="2" t="n">
        <v>0</v>
      </c>
      <c r="J129" s="1" t="s">
        <v>22</v>
      </c>
      <c r="K129" s="1" t="s">
        <v>16</v>
      </c>
    </row>
    <row r="130" customFormat="false" ht="13.5" hidden="false" customHeight="false" outlineLevel="0" collapsed="false">
      <c r="A130" s="1" t="s">
        <v>874</v>
      </c>
      <c r="B130" s="2" t="n">
        <v>-0.2773</v>
      </c>
      <c r="C130" s="2" t="n">
        <v>0.257021</v>
      </c>
      <c r="D130" s="2" t="n">
        <v>-0.3393</v>
      </c>
      <c r="E130" s="2" t="n">
        <v>0.0105283</v>
      </c>
      <c r="F130" s="2" t="n">
        <v>-0.6101</v>
      </c>
      <c r="G130" s="2" t="n">
        <v>0.000160286</v>
      </c>
      <c r="H130" s="2" t="n">
        <v>-0.8203</v>
      </c>
      <c r="I130" s="2" t="n">
        <v>1.14E-012</v>
      </c>
      <c r="J130" s="1" t="s">
        <v>875</v>
      </c>
      <c r="K130" s="1" t="s">
        <v>54</v>
      </c>
    </row>
    <row r="131" customFormat="false" ht="13.5" hidden="false" customHeight="false" outlineLevel="0" collapsed="false">
      <c r="A131" s="1" t="s">
        <v>876</v>
      </c>
      <c r="B131" s="2" t="n">
        <v>-0.2688</v>
      </c>
      <c r="C131" s="2" t="n">
        <v>0.214562</v>
      </c>
      <c r="D131" s="2" t="n">
        <v>-0.0112</v>
      </c>
      <c r="E131" s="2" t="n">
        <v>0.924115</v>
      </c>
      <c r="F131" s="2" t="n">
        <v>-1.6584</v>
      </c>
      <c r="G131" s="2" t="n">
        <v>0</v>
      </c>
      <c r="H131" s="2" t="n">
        <v>-2.2673</v>
      </c>
      <c r="I131" s="2" t="n">
        <v>0</v>
      </c>
      <c r="J131" s="1" t="s">
        <v>877</v>
      </c>
      <c r="K131" s="1" t="s">
        <v>36</v>
      </c>
    </row>
    <row r="132" customFormat="false" ht="13.5" hidden="false" customHeight="false" outlineLevel="0" collapsed="false">
      <c r="A132" s="1" t="s">
        <v>878</v>
      </c>
      <c r="B132" s="2" t="n">
        <v>0.0618</v>
      </c>
      <c r="C132" s="2" t="n">
        <v>0.778832</v>
      </c>
      <c r="D132" s="2" t="n">
        <v>-0.1602</v>
      </c>
      <c r="E132" s="2" t="n">
        <v>0.194152</v>
      </c>
      <c r="F132" s="2" t="n">
        <v>-0.4563</v>
      </c>
      <c r="G132" s="2" t="n">
        <v>2.08E-007</v>
      </c>
      <c r="H132" s="2" t="n">
        <v>-1.0028</v>
      </c>
      <c r="I132" s="2" t="n">
        <v>0</v>
      </c>
      <c r="J132" s="1" t="s">
        <v>879</v>
      </c>
      <c r="K132" s="1" t="s">
        <v>39</v>
      </c>
    </row>
    <row r="133" customFormat="false" ht="13.5" hidden="false" customHeight="false" outlineLevel="0" collapsed="false">
      <c r="A133" s="1" t="s">
        <v>880</v>
      </c>
      <c r="B133" s="2" t="n">
        <v>-0.0592</v>
      </c>
      <c r="C133" s="2" t="n">
        <v>0.78826</v>
      </c>
      <c r="D133" s="2" t="n">
        <v>-0.0625</v>
      </c>
      <c r="E133" s="2" t="n">
        <v>0.604194</v>
      </c>
      <c r="F133" s="2" t="n">
        <v>-1.592</v>
      </c>
      <c r="G133" s="2" t="n">
        <v>0</v>
      </c>
      <c r="H133" s="2" t="n">
        <v>-2.4916</v>
      </c>
      <c r="I133" s="2" t="n">
        <v>0</v>
      </c>
      <c r="J133" s="1" t="s">
        <v>881</v>
      </c>
      <c r="K133" s="1" t="s">
        <v>36</v>
      </c>
    </row>
    <row r="134" customFormat="false" ht="13.5" hidden="false" customHeight="false" outlineLevel="0" collapsed="false">
      <c r="A134" s="1" t="s">
        <v>882</v>
      </c>
      <c r="B134" s="2" t="n">
        <v>0.1156</v>
      </c>
      <c r="C134" s="2" t="n">
        <v>0.608134</v>
      </c>
      <c r="D134" s="2" t="n">
        <v>-0.0399</v>
      </c>
      <c r="E134" s="2" t="n">
        <v>0.746491</v>
      </c>
      <c r="F134" s="2" t="n">
        <v>-1.6174</v>
      </c>
      <c r="G134" s="2" t="n">
        <v>0</v>
      </c>
      <c r="H134" s="2" t="n">
        <v>-2.7861</v>
      </c>
      <c r="I134" s="2" t="n">
        <v>0</v>
      </c>
      <c r="J134" s="1" t="s">
        <v>883</v>
      </c>
      <c r="K134" s="1" t="s">
        <v>36</v>
      </c>
    </row>
    <row r="135" customFormat="false" ht="13.5" hidden="false" customHeight="false" outlineLevel="0" collapsed="false">
      <c r="A135" s="1" t="s">
        <v>884</v>
      </c>
      <c r="B135" s="2" t="n">
        <v>-0.122</v>
      </c>
      <c r="C135" s="2" t="n">
        <v>0.575415</v>
      </c>
      <c r="D135" s="2" t="n">
        <v>-0.1412</v>
      </c>
      <c r="E135" s="2" t="n">
        <v>0.232252</v>
      </c>
      <c r="F135" s="2" t="n">
        <v>-1.3024</v>
      </c>
      <c r="G135" s="2" t="n">
        <v>0</v>
      </c>
      <c r="H135" s="2" t="n">
        <v>-2.3269</v>
      </c>
      <c r="I135" s="2" t="n">
        <v>0</v>
      </c>
      <c r="J135" s="1" t="s">
        <v>885</v>
      </c>
      <c r="K135" s="1" t="s">
        <v>36</v>
      </c>
    </row>
    <row r="136" customFormat="false" ht="13.5" hidden="false" customHeight="false" outlineLevel="0" collapsed="false">
      <c r="A136" s="1" t="s">
        <v>886</v>
      </c>
      <c r="B136" s="2" t="n">
        <v>-0.1556</v>
      </c>
      <c r="C136" s="2" t="n">
        <v>0.492092</v>
      </c>
      <c r="D136" s="2" t="n">
        <v>-0.1368</v>
      </c>
      <c r="E136" s="2" t="n">
        <v>0.278853</v>
      </c>
      <c r="F136" s="2" t="n">
        <v>-0.6557</v>
      </c>
      <c r="G136" s="2" t="n">
        <v>3.42E-005</v>
      </c>
      <c r="H136" s="2" t="n">
        <v>-1.26</v>
      </c>
      <c r="I136" s="2" t="n">
        <v>0</v>
      </c>
      <c r="J136" s="1" t="s">
        <v>887</v>
      </c>
      <c r="K136" s="1" t="s">
        <v>36</v>
      </c>
    </row>
    <row r="137" customFormat="false" ht="13.5" hidden="false" customHeight="false" outlineLevel="0" collapsed="false">
      <c r="A137" s="1" t="s">
        <v>888</v>
      </c>
      <c r="B137" s="2" t="n">
        <v>-0.2572</v>
      </c>
      <c r="C137" s="2" t="n">
        <v>0.382641</v>
      </c>
      <c r="D137" s="2" t="n">
        <v>-0.2139</v>
      </c>
      <c r="E137" s="2" t="n">
        <v>0.114871</v>
      </c>
      <c r="F137" s="2" t="n">
        <v>-0.9528</v>
      </c>
      <c r="G137" s="2" t="n">
        <v>5.56E-008</v>
      </c>
      <c r="H137" s="2" t="n">
        <v>-1.5875</v>
      </c>
      <c r="I137" s="2" t="n">
        <v>8.99E-011</v>
      </c>
      <c r="J137" s="1" t="s">
        <v>22</v>
      </c>
      <c r="K137" s="1" t="s">
        <v>16</v>
      </c>
    </row>
    <row r="138" customFormat="false" ht="13.5" hidden="false" customHeight="false" outlineLevel="0" collapsed="false">
      <c r="A138" s="1" t="s">
        <v>889</v>
      </c>
      <c r="B138" s="2" t="n">
        <v>0.1068</v>
      </c>
      <c r="C138" s="2" t="n">
        <v>0.628506</v>
      </c>
      <c r="D138" s="2" t="n">
        <v>0.0702</v>
      </c>
      <c r="E138" s="2" t="n">
        <v>0.56815</v>
      </c>
      <c r="F138" s="2" t="n">
        <v>-0.7137</v>
      </c>
      <c r="G138" s="2" t="n">
        <v>2.85E-009</v>
      </c>
      <c r="H138" s="2" t="n">
        <v>-1.0724</v>
      </c>
      <c r="I138" s="2" t="n">
        <v>0</v>
      </c>
      <c r="J138" s="1" t="s">
        <v>890</v>
      </c>
      <c r="K138" s="1" t="s">
        <v>36</v>
      </c>
    </row>
    <row r="139" customFormat="false" ht="13.5" hidden="false" customHeight="false" outlineLevel="0" collapsed="false">
      <c r="A139" s="1" t="s">
        <v>891</v>
      </c>
      <c r="B139" s="2" t="n">
        <v>-0.0051986</v>
      </c>
      <c r="C139" s="2" t="n">
        <v>0.981219</v>
      </c>
      <c r="D139" s="2" t="n">
        <v>-0.2589</v>
      </c>
      <c r="E139" s="2" t="n">
        <v>0.0369055</v>
      </c>
      <c r="F139" s="2" t="n">
        <v>-0.9751</v>
      </c>
      <c r="G139" s="2" t="n">
        <v>0</v>
      </c>
      <c r="H139" s="2" t="n">
        <v>-1.4955</v>
      </c>
      <c r="I139" s="2" t="n">
        <v>0</v>
      </c>
      <c r="J139" s="1" t="s">
        <v>892</v>
      </c>
      <c r="K139" s="1" t="s">
        <v>13</v>
      </c>
    </row>
    <row r="140" customFormat="false" ht="13.5" hidden="false" customHeight="false" outlineLevel="0" collapsed="false">
      <c r="A140" s="1" t="s">
        <v>893</v>
      </c>
      <c r="B140" s="2" t="n">
        <v>-0.2149</v>
      </c>
      <c r="C140" s="2" t="n">
        <v>0.326277</v>
      </c>
      <c r="D140" s="2" t="n">
        <v>-0.0134</v>
      </c>
      <c r="E140" s="2" t="n">
        <v>0.911439</v>
      </c>
      <c r="F140" s="2" t="n">
        <v>-1.4065</v>
      </c>
      <c r="G140" s="2" t="n">
        <v>0</v>
      </c>
      <c r="H140" s="2" t="n">
        <v>-2.1433</v>
      </c>
      <c r="I140" s="2" t="n">
        <v>0</v>
      </c>
      <c r="J140" s="1" t="s">
        <v>22</v>
      </c>
      <c r="K140" s="1" t="s">
        <v>16</v>
      </c>
    </row>
    <row r="141" customFormat="false" ht="13.5" hidden="false" customHeight="false" outlineLevel="0" collapsed="false">
      <c r="A141" s="1" t="s">
        <v>894</v>
      </c>
      <c r="B141" s="2" t="n">
        <v>0.1055</v>
      </c>
      <c r="C141" s="2" t="n">
        <v>0.635697</v>
      </c>
      <c r="D141" s="2" t="n">
        <v>-0.0054475</v>
      </c>
      <c r="E141" s="2" t="n">
        <v>0.963245</v>
      </c>
      <c r="F141" s="2" t="n">
        <v>-0.7001</v>
      </c>
      <c r="G141" s="2" t="n">
        <v>2.51E-010</v>
      </c>
      <c r="H141" s="2" t="n">
        <v>-1.2656</v>
      </c>
      <c r="I141" s="2" t="n">
        <v>0</v>
      </c>
      <c r="J141" s="1" t="s">
        <v>895</v>
      </c>
      <c r="K141" s="1" t="s">
        <v>54</v>
      </c>
    </row>
    <row r="142" customFormat="false" ht="13.5" hidden="false" customHeight="false" outlineLevel="0" collapsed="false">
      <c r="A142" s="1" t="s">
        <v>896</v>
      </c>
      <c r="B142" s="2" t="n">
        <v>-0.1158</v>
      </c>
      <c r="C142" s="2" t="n">
        <v>0.594217</v>
      </c>
      <c r="D142" s="2" t="n">
        <v>0.0672</v>
      </c>
      <c r="E142" s="2" t="n">
        <v>0.569552</v>
      </c>
      <c r="F142" s="2" t="n">
        <v>-1.2096</v>
      </c>
      <c r="G142" s="2" t="n">
        <v>0</v>
      </c>
      <c r="H142" s="2" t="n">
        <v>-2.031</v>
      </c>
      <c r="I142" s="2" t="n">
        <v>0</v>
      </c>
      <c r="J142" s="1" t="s">
        <v>22</v>
      </c>
      <c r="K142" s="1" t="s">
        <v>16</v>
      </c>
    </row>
    <row r="143" customFormat="false" ht="13.5" hidden="false" customHeight="false" outlineLevel="0" collapsed="false">
      <c r="A143" s="1" t="s">
        <v>897</v>
      </c>
      <c r="B143" s="2" t="n">
        <v>-0.0544</v>
      </c>
      <c r="C143" s="2" t="n">
        <v>0.806766</v>
      </c>
      <c r="D143" s="2" t="n">
        <v>0.0928</v>
      </c>
      <c r="E143" s="2" t="n">
        <v>0.448088</v>
      </c>
      <c r="F143" s="2" t="n">
        <v>-1.6299</v>
      </c>
      <c r="G143" s="2" t="n">
        <v>0</v>
      </c>
      <c r="H143" s="2" t="n">
        <v>-2.4048</v>
      </c>
      <c r="I143" s="2" t="n">
        <v>0</v>
      </c>
      <c r="J143" s="1" t="s">
        <v>898</v>
      </c>
      <c r="K143" s="1" t="s">
        <v>36</v>
      </c>
    </row>
    <row r="144" customFormat="false" ht="13.5" hidden="false" customHeight="false" outlineLevel="0" collapsed="false">
      <c r="A144" s="1" t="s">
        <v>899</v>
      </c>
      <c r="B144" s="2" t="n">
        <v>0.0325</v>
      </c>
      <c r="C144" s="2" t="n">
        <v>0.882601</v>
      </c>
      <c r="D144" s="2" t="n">
        <v>-0.1897</v>
      </c>
      <c r="E144" s="2" t="n">
        <v>0.114269</v>
      </c>
      <c r="F144" s="2" t="n">
        <v>-0.5997</v>
      </c>
      <c r="G144" s="2" t="n">
        <v>9.49E-009</v>
      </c>
      <c r="H144" s="2" t="n">
        <v>-0.8551</v>
      </c>
      <c r="I144" s="2" t="n">
        <v>0</v>
      </c>
      <c r="J144" s="1" t="s">
        <v>900</v>
      </c>
      <c r="K144" s="1" t="s">
        <v>13</v>
      </c>
    </row>
    <row r="145" customFormat="false" ht="13.5" hidden="false" customHeight="false" outlineLevel="0" collapsed="false">
      <c r="A145" s="1" t="s">
        <v>901</v>
      </c>
      <c r="B145" s="2" t="n">
        <v>-0.2977</v>
      </c>
      <c r="C145" s="2" t="n">
        <v>0.184362</v>
      </c>
      <c r="D145" s="2" t="n">
        <v>-0.1663</v>
      </c>
      <c r="E145" s="2" t="n">
        <v>0.166068</v>
      </c>
      <c r="F145" s="2" t="n">
        <v>-1.1963</v>
      </c>
      <c r="G145" s="2" t="n">
        <v>0</v>
      </c>
      <c r="H145" s="2" t="n">
        <v>-1.5681</v>
      </c>
      <c r="I145" s="2" t="n">
        <v>0</v>
      </c>
      <c r="J145" s="1" t="s">
        <v>902</v>
      </c>
      <c r="K145" s="1" t="s">
        <v>36</v>
      </c>
    </row>
    <row r="146" customFormat="false" ht="13.5" hidden="false" customHeight="false" outlineLevel="0" collapsed="false">
      <c r="A146" s="1" t="s">
        <v>903</v>
      </c>
      <c r="B146" s="2" t="n">
        <v>0.0175</v>
      </c>
      <c r="C146" s="2" t="n">
        <v>0.937025</v>
      </c>
      <c r="D146" s="2" t="n">
        <v>-0.0061917</v>
      </c>
      <c r="E146" s="2" t="n">
        <v>0.958606</v>
      </c>
      <c r="F146" s="2" t="n">
        <v>-1.8088</v>
      </c>
      <c r="G146" s="2" t="n">
        <v>0</v>
      </c>
      <c r="H146" s="2" t="n">
        <v>-2.8583</v>
      </c>
      <c r="I146" s="2" t="n">
        <v>0</v>
      </c>
      <c r="J146" s="1" t="s">
        <v>15</v>
      </c>
      <c r="K146" s="1" t="s">
        <v>16</v>
      </c>
    </row>
    <row r="147" customFormat="false" ht="13.5" hidden="false" customHeight="false" outlineLevel="0" collapsed="false">
      <c r="A147" s="1" t="s">
        <v>904</v>
      </c>
      <c r="B147" s="2" t="n">
        <v>-0.084</v>
      </c>
      <c r="C147" s="2" t="n">
        <v>0.756806</v>
      </c>
      <c r="D147" s="2" t="n">
        <v>-0.1485</v>
      </c>
      <c r="E147" s="2" t="n">
        <v>0.263545</v>
      </c>
      <c r="F147" s="2" t="n">
        <v>-0.638</v>
      </c>
      <c r="G147" s="2" t="n">
        <v>0.0007203</v>
      </c>
      <c r="H147" s="2" t="n">
        <v>-0.9702</v>
      </c>
      <c r="I147" s="2" t="n">
        <v>0</v>
      </c>
      <c r="J147" s="1" t="s">
        <v>22</v>
      </c>
      <c r="K147" s="1" t="s">
        <v>16</v>
      </c>
    </row>
    <row r="148" customFormat="false" ht="13.5" hidden="false" customHeight="false" outlineLevel="0" collapsed="false">
      <c r="A148" s="1" t="s">
        <v>905</v>
      </c>
      <c r="B148" s="2" t="n">
        <v>0.1513</v>
      </c>
      <c r="C148" s="2" t="n">
        <v>0.489251</v>
      </c>
      <c r="D148" s="2" t="n">
        <v>-0.1865</v>
      </c>
      <c r="E148" s="2" t="n">
        <v>0.12125</v>
      </c>
      <c r="F148" s="2" t="n">
        <v>-0.8131</v>
      </c>
      <c r="G148" s="2" t="n">
        <v>0</v>
      </c>
      <c r="H148" s="2" t="n">
        <v>-1.6776</v>
      </c>
      <c r="I148" s="2" t="n">
        <v>0</v>
      </c>
      <c r="J148" s="1" t="s">
        <v>906</v>
      </c>
      <c r="K148" s="1" t="s">
        <v>13</v>
      </c>
    </row>
    <row r="149" customFormat="false" ht="13.5" hidden="false" customHeight="false" outlineLevel="0" collapsed="false">
      <c r="A149" s="1" t="s">
        <v>907</v>
      </c>
      <c r="B149" s="2" t="n">
        <v>0.0951</v>
      </c>
      <c r="C149" s="2" t="n">
        <v>0.816215</v>
      </c>
      <c r="D149" s="2" t="n">
        <v>-0.291</v>
      </c>
      <c r="E149" s="2" t="n">
        <v>0.224171</v>
      </c>
      <c r="F149" s="2" t="n">
        <v>-0.8735</v>
      </c>
      <c r="G149" s="2" t="n">
        <v>0.0789141</v>
      </c>
      <c r="H149" s="2" t="n">
        <v>-1.4469</v>
      </c>
      <c r="I149" s="2" t="n">
        <v>2.23E-007</v>
      </c>
      <c r="J149" s="1" t="s">
        <v>22</v>
      </c>
      <c r="K149" s="1" t="s">
        <v>16</v>
      </c>
    </row>
    <row r="150" customFormat="false" ht="13.5" hidden="false" customHeight="false" outlineLevel="0" collapsed="false">
      <c r="A150" s="1" t="s">
        <v>908</v>
      </c>
      <c r="B150" s="2" t="n">
        <v>0.0378</v>
      </c>
      <c r="C150" s="2" t="n">
        <v>0.867973</v>
      </c>
      <c r="D150" s="2" t="n">
        <v>-0.0934</v>
      </c>
      <c r="E150" s="2" t="n">
        <v>0.450745</v>
      </c>
      <c r="F150" s="2" t="n">
        <v>-1.3511</v>
      </c>
      <c r="G150" s="2" t="n">
        <v>0</v>
      </c>
      <c r="H150" s="2" t="n">
        <v>-2.0817</v>
      </c>
      <c r="I150" s="2" t="n">
        <v>0</v>
      </c>
      <c r="J150" s="1" t="s">
        <v>909</v>
      </c>
      <c r="K150" s="1" t="s">
        <v>36</v>
      </c>
    </row>
    <row r="151" customFormat="false" ht="13.5" hidden="false" customHeight="false" outlineLevel="0" collapsed="false">
      <c r="A151" s="1" t="s">
        <v>910</v>
      </c>
      <c r="B151" s="2" t="n">
        <v>-0.4043</v>
      </c>
      <c r="C151" s="2" t="n">
        <v>0.0720263</v>
      </c>
      <c r="D151" s="2" t="n">
        <v>-0.1662</v>
      </c>
      <c r="E151" s="2" t="n">
        <v>0.17573</v>
      </c>
      <c r="F151" s="2" t="n">
        <v>-0.6114</v>
      </c>
      <c r="G151" s="2" t="n">
        <v>7.94E-006</v>
      </c>
      <c r="H151" s="2" t="n">
        <v>-0.9955</v>
      </c>
      <c r="I151" s="2" t="n">
        <v>0</v>
      </c>
      <c r="J151" s="1" t="s">
        <v>15</v>
      </c>
      <c r="K151" s="1" t="s">
        <v>16</v>
      </c>
    </row>
    <row r="152" customFormat="false" ht="13.5" hidden="false" customHeight="false" outlineLevel="0" collapsed="false">
      <c r="A152" s="1" t="s">
        <v>911</v>
      </c>
      <c r="B152" s="2" t="n">
        <v>-0.0314</v>
      </c>
      <c r="C152" s="2" t="n">
        <v>0.887067</v>
      </c>
      <c r="D152" s="2" t="n">
        <v>-0.0087457</v>
      </c>
      <c r="E152" s="2" t="n">
        <v>0.942381</v>
      </c>
      <c r="F152" s="2" t="n">
        <v>-1.604</v>
      </c>
      <c r="G152" s="2" t="n">
        <v>0</v>
      </c>
      <c r="H152" s="2" t="n">
        <v>-2.4817</v>
      </c>
      <c r="I152" s="2" t="n">
        <v>0</v>
      </c>
      <c r="J152" s="1" t="s">
        <v>912</v>
      </c>
      <c r="K152" s="1" t="s">
        <v>36</v>
      </c>
    </row>
    <row r="153" customFormat="false" ht="13.5" hidden="false" customHeight="false" outlineLevel="0" collapsed="false">
      <c r="A153" s="1" t="s">
        <v>913</v>
      </c>
      <c r="B153" s="2" t="n">
        <v>-0.2188</v>
      </c>
      <c r="C153" s="2" t="n">
        <v>0.364694</v>
      </c>
      <c r="D153" s="2" t="n">
        <v>0.0601</v>
      </c>
      <c r="E153" s="2" t="n">
        <v>0.625568</v>
      </c>
      <c r="F153" s="2" t="n">
        <v>-0.7184</v>
      </c>
      <c r="G153" s="2" t="n">
        <v>1.83E-010</v>
      </c>
      <c r="H153" s="2" t="n">
        <v>-0.8372</v>
      </c>
      <c r="I153" s="2" t="n">
        <v>2E-015</v>
      </c>
      <c r="J153" s="1" t="s">
        <v>914</v>
      </c>
      <c r="K153" s="1" t="s">
        <v>36</v>
      </c>
    </row>
    <row r="154" customFormat="false" ht="13.5" hidden="false" customHeight="false" outlineLevel="0" collapsed="false">
      <c r="A154" s="1" t="s">
        <v>915</v>
      </c>
      <c r="B154" s="2" t="n">
        <v>-0.1253</v>
      </c>
      <c r="C154" s="2" t="n">
        <v>0.570827</v>
      </c>
      <c r="D154" s="2" t="n">
        <v>0.0114</v>
      </c>
      <c r="E154" s="2" t="n">
        <v>0.925126</v>
      </c>
      <c r="F154" s="2" t="n">
        <v>-1.2863</v>
      </c>
      <c r="G154" s="2" t="n">
        <v>0</v>
      </c>
      <c r="H154" s="2" t="n">
        <v>-1.8705</v>
      </c>
      <c r="I154" s="2" t="n">
        <v>0</v>
      </c>
      <c r="J154" s="1" t="s">
        <v>22</v>
      </c>
      <c r="K154" s="1" t="s">
        <v>16</v>
      </c>
    </row>
    <row r="155" customFormat="false" ht="13.5" hidden="false" customHeight="false" outlineLevel="0" collapsed="false">
      <c r="A155" s="1" t="s">
        <v>916</v>
      </c>
      <c r="B155" s="2" t="n">
        <v>-0.3802</v>
      </c>
      <c r="C155" s="2" t="n">
        <v>0.0809801</v>
      </c>
      <c r="D155" s="2" t="n">
        <v>0.0759</v>
      </c>
      <c r="E155" s="2" t="n">
        <v>0.518767</v>
      </c>
      <c r="F155" s="2" t="n">
        <v>-1.3153</v>
      </c>
      <c r="G155" s="2" t="n">
        <v>0</v>
      </c>
      <c r="H155" s="2" t="n">
        <v>-2.3111</v>
      </c>
      <c r="I155" s="2" t="n">
        <v>0</v>
      </c>
      <c r="J155" s="1" t="s">
        <v>917</v>
      </c>
      <c r="K155" s="1" t="s">
        <v>36</v>
      </c>
    </row>
    <row r="156" customFormat="false" ht="13.5" hidden="false" customHeight="false" outlineLevel="0" collapsed="false">
      <c r="A156" s="1" t="s">
        <v>918</v>
      </c>
      <c r="B156" s="2" t="n">
        <v>-0.0297</v>
      </c>
      <c r="C156" s="2" t="n">
        <v>0.891189</v>
      </c>
      <c r="D156" s="2" t="n">
        <v>-0.019</v>
      </c>
      <c r="E156" s="2" t="n">
        <v>0.871782</v>
      </c>
      <c r="F156" s="2" t="n">
        <v>-1.6754</v>
      </c>
      <c r="G156" s="2" t="n">
        <v>0</v>
      </c>
      <c r="H156" s="2" t="n">
        <v>-2.3069</v>
      </c>
      <c r="I156" s="2" t="n">
        <v>0</v>
      </c>
      <c r="J156" s="1" t="s">
        <v>919</v>
      </c>
      <c r="K156" s="1" t="s">
        <v>36</v>
      </c>
    </row>
    <row r="157" customFormat="false" ht="13.5" hidden="false" customHeight="false" outlineLevel="0" collapsed="false">
      <c r="A157" s="1" t="s">
        <v>920</v>
      </c>
      <c r="B157" s="2" t="n">
        <v>0.3341</v>
      </c>
      <c r="C157" s="2" t="n">
        <v>0.24511</v>
      </c>
      <c r="D157" s="2" t="n">
        <v>-0.1582</v>
      </c>
      <c r="E157" s="2" t="n">
        <v>0.273738</v>
      </c>
      <c r="F157" s="2" t="n">
        <v>-0.8535</v>
      </c>
      <c r="G157" s="2" t="n">
        <v>0.0274163</v>
      </c>
      <c r="H157" s="2" t="n">
        <v>-2.173</v>
      </c>
      <c r="I157" s="2" t="n">
        <v>0</v>
      </c>
      <c r="J157" s="1" t="s">
        <v>22</v>
      </c>
      <c r="K157" s="1" t="s">
        <v>16</v>
      </c>
    </row>
    <row r="158" customFormat="false" ht="13.5" hidden="false" customHeight="false" outlineLevel="0" collapsed="false">
      <c r="A158" s="1" t="s">
        <v>921</v>
      </c>
      <c r="B158" s="2" t="n">
        <v>-0.2653</v>
      </c>
      <c r="C158" s="2" t="n">
        <v>0.305523</v>
      </c>
      <c r="D158" s="2" t="n">
        <v>-0.2546</v>
      </c>
      <c r="E158" s="2" t="n">
        <v>0.0577301</v>
      </c>
      <c r="F158" s="2" t="n">
        <v>-0.6417</v>
      </c>
      <c r="G158" s="2" t="n">
        <v>2.5E-006</v>
      </c>
      <c r="H158" s="2" t="n">
        <v>-1.121</v>
      </c>
      <c r="I158" s="2" t="n">
        <v>2.22E-016</v>
      </c>
      <c r="J158" s="1" t="s">
        <v>922</v>
      </c>
      <c r="K158" s="1" t="s">
        <v>36</v>
      </c>
    </row>
    <row r="159" customFormat="false" ht="13.5" hidden="false" customHeight="false" outlineLevel="0" collapsed="false">
      <c r="A159" s="1" t="s">
        <v>923</v>
      </c>
      <c r="B159" s="2" t="n">
        <v>-0.675</v>
      </c>
      <c r="C159" s="2" t="n">
        <v>0.00959278</v>
      </c>
      <c r="D159" s="2" t="n">
        <v>-0.2631</v>
      </c>
      <c r="E159" s="2" t="n">
        <v>0.0308206</v>
      </c>
      <c r="F159" s="2" t="n">
        <v>-1.1133</v>
      </c>
      <c r="G159" s="2" t="n">
        <v>0</v>
      </c>
      <c r="H159" s="2" t="n">
        <v>-1.265</v>
      </c>
      <c r="I159" s="2" t="n">
        <v>0</v>
      </c>
      <c r="J159" s="1" t="s">
        <v>924</v>
      </c>
      <c r="K159" s="1" t="s">
        <v>13</v>
      </c>
    </row>
    <row r="160" customFormat="false" ht="13.5" hidden="false" customHeight="false" outlineLevel="0" collapsed="false">
      <c r="A160" s="1" t="s">
        <v>925</v>
      </c>
      <c r="B160" s="2" t="n">
        <v>-0.2531</v>
      </c>
      <c r="C160" s="2" t="n">
        <v>0.336958</v>
      </c>
      <c r="D160" s="2" t="n">
        <v>-0.0011769</v>
      </c>
      <c r="E160" s="2" t="n">
        <v>0.993066</v>
      </c>
      <c r="F160" s="2" t="n">
        <v>-0.8647</v>
      </c>
      <c r="G160" s="2" t="n">
        <v>2.47E-006</v>
      </c>
      <c r="H160" s="2" t="n">
        <v>-1.0507</v>
      </c>
      <c r="I160" s="2" t="n">
        <v>0</v>
      </c>
      <c r="J160" s="1" t="s">
        <v>926</v>
      </c>
      <c r="K160" s="1" t="s">
        <v>39</v>
      </c>
    </row>
    <row r="161" customFormat="false" ht="13.5" hidden="false" customHeight="false" outlineLevel="0" collapsed="false">
      <c r="A161" s="1" t="s">
        <v>927</v>
      </c>
      <c r="B161" s="2" t="n">
        <v>0.1327</v>
      </c>
      <c r="C161" s="2" t="n">
        <v>0.663223</v>
      </c>
      <c r="D161" s="2" t="n">
        <v>-0.1102</v>
      </c>
      <c r="E161" s="2" t="n">
        <v>0.422941</v>
      </c>
      <c r="F161" s="2" t="n">
        <v>-0.4912</v>
      </c>
      <c r="G161" s="2" t="n">
        <v>0.0113701</v>
      </c>
      <c r="H161" s="2" t="n">
        <v>-1.002</v>
      </c>
      <c r="I161" s="2" t="n">
        <v>3.98E-013</v>
      </c>
      <c r="J161" s="1" t="s">
        <v>15</v>
      </c>
      <c r="K161" s="1" t="s">
        <v>16</v>
      </c>
    </row>
    <row r="162" customFormat="false" ht="13.5" hidden="false" customHeight="false" outlineLevel="0" collapsed="false">
      <c r="A162" s="1" t="s">
        <v>928</v>
      </c>
      <c r="B162" s="2" t="n">
        <v>-0.0594</v>
      </c>
      <c r="C162" s="2" t="n">
        <v>0.785377</v>
      </c>
      <c r="D162" s="2" t="n">
        <v>-0.1687</v>
      </c>
      <c r="E162" s="2" t="n">
        <v>0.152751</v>
      </c>
      <c r="F162" s="2" t="n">
        <v>-1.0141</v>
      </c>
      <c r="G162" s="2" t="n">
        <v>6.66E-015</v>
      </c>
      <c r="H162" s="2" t="n">
        <v>-1.6409</v>
      </c>
      <c r="I162" s="2" t="n">
        <v>0</v>
      </c>
      <c r="J162" s="1" t="s">
        <v>929</v>
      </c>
      <c r="K162" s="1" t="s">
        <v>157</v>
      </c>
    </row>
    <row r="163" customFormat="false" ht="13.5" hidden="false" customHeight="false" outlineLevel="0" collapsed="false">
      <c r="A163" s="1" t="s">
        <v>930</v>
      </c>
      <c r="B163" s="2" t="n">
        <v>0.1692</v>
      </c>
      <c r="C163" s="2" t="n">
        <v>0.438069</v>
      </c>
      <c r="D163" s="2" t="n">
        <v>0.3072</v>
      </c>
      <c r="E163" s="2" t="n">
        <v>0.00955676</v>
      </c>
      <c r="F163" s="2" t="n">
        <v>-0.772</v>
      </c>
      <c r="G163" s="2" t="n">
        <v>1.78E-014</v>
      </c>
      <c r="H163" s="2" t="n">
        <v>-1.337</v>
      </c>
      <c r="I163" s="2" t="n">
        <v>0</v>
      </c>
      <c r="J163" s="1" t="s">
        <v>931</v>
      </c>
      <c r="K163" s="1" t="s">
        <v>13</v>
      </c>
    </row>
    <row r="164" customFormat="false" ht="13.5" hidden="false" customHeight="false" outlineLevel="0" collapsed="false">
      <c r="A164" s="1" t="s">
        <v>932</v>
      </c>
      <c r="B164" s="2" t="n">
        <v>0.0483</v>
      </c>
      <c r="C164" s="2" t="n">
        <v>0.826738</v>
      </c>
      <c r="D164" s="2" t="n">
        <v>0.0303</v>
      </c>
      <c r="E164" s="2" t="n">
        <v>0.799655</v>
      </c>
      <c r="F164" s="2" t="n">
        <v>-1.5902</v>
      </c>
      <c r="G164" s="2" t="n">
        <v>0</v>
      </c>
      <c r="H164" s="2" t="n">
        <v>-2.1237</v>
      </c>
      <c r="I164" s="2" t="n">
        <v>0</v>
      </c>
      <c r="J164" s="1" t="s">
        <v>933</v>
      </c>
      <c r="K164" s="1" t="s">
        <v>36</v>
      </c>
    </row>
    <row r="165" customFormat="false" ht="13.5" hidden="false" customHeight="false" outlineLevel="0" collapsed="false">
      <c r="A165" s="1" t="s">
        <v>934</v>
      </c>
      <c r="B165" s="2" t="n">
        <v>-0.0475</v>
      </c>
      <c r="C165" s="2" t="n">
        <v>0.828639</v>
      </c>
      <c r="D165" s="2" t="n">
        <v>-0.0377</v>
      </c>
      <c r="E165" s="2" t="n">
        <v>0.748487</v>
      </c>
      <c r="F165" s="2" t="n">
        <v>-0.4105</v>
      </c>
      <c r="G165" s="2" t="n">
        <v>0.000177001</v>
      </c>
      <c r="H165" s="2" t="n">
        <v>-1.1236</v>
      </c>
      <c r="I165" s="2" t="n">
        <v>0</v>
      </c>
      <c r="J165" s="1" t="s">
        <v>935</v>
      </c>
      <c r="K165" s="1" t="s">
        <v>54</v>
      </c>
    </row>
    <row r="166" customFormat="false" ht="13.5" hidden="false" customHeight="false" outlineLevel="0" collapsed="false">
      <c r="A166" s="1" t="s">
        <v>936</v>
      </c>
      <c r="B166" s="2" t="n">
        <v>-0.4189</v>
      </c>
      <c r="C166" s="2" t="n">
        <v>0.128973</v>
      </c>
      <c r="D166" s="2" t="n">
        <v>-0.0974</v>
      </c>
      <c r="E166" s="2" t="n">
        <v>0.460873</v>
      </c>
      <c r="F166" s="2" t="n">
        <v>-0.8267</v>
      </c>
      <c r="G166" s="2" t="n">
        <v>1.04E-006</v>
      </c>
      <c r="H166" s="2" t="n">
        <v>-0.8881</v>
      </c>
      <c r="I166" s="2" t="n">
        <v>3.88E-009</v>
      </c>
      <c r="J166" s="1" t="s">
        <v>937</v>
      </c>
      <c r="K166" s="1" t="s">
        <v>54</v>
      </c>
    </row>
    <row r="167" customFormat="false" ht="13.5" hidden="false" customHeight="false" outlineLevel="0" collapsed="false">
      <c r="A167" s="1" t="s">
        <v>938</v>
      </c>
      <c r="B167" s="2" t="n">
        <v>0.1516</v>
      </c>
      <c r="C167" s="2" t="n">
        <v>0.490127</v>
      </c>
      <c r="D167" s="2" t="n">
        <v>0.149</v>
      </c>
      <c r="E167" s="2" t="n">
        <v>0.210551</v>
      </c>
      <c r="F167" s="2" t="n">
        <v>-1.6864</v>
      </c>
      <c r="G167" s="2" t="n">
        <v>0</v>
      </c>
      <c r="H167" s="2" t="n">
        <v>-2.1272</v>
      </c>
      <c r="I167" s="2" t="n">
        <v>0</v>
      </c>
      <c r="J167" s="1" t="s">
        <v>939</v>
      </c>
      <c r="K167" s="1" t="s">
        <v>36</v>
      </c>
    </row>
    <row r="168" customFormat="false" ht="13.5" hidden="false" customHeight="false" outlineLevel="0" collapsed="false">
      <c r="A168" s="1" t="s">
        <v>940</v>
      </c>
      <c r="B168" s="2" t="n">
        <v>0.0262</v>
      </c>
      <c r="C168" s="2" t="n">
        <v>0.904573</v>
      </c>
      <c r="D168" s="2" t="n">
        <v>-0.079</v>
      </c>
      <c r="E168" s="2" t="n">
        <v>0.502886</v>
      </c>
      <c r="F168" s="2" t="n">
        <v>-0.7335</v>
      </c>
      <c r="G168" s="2" t="n">
        <v>6.58E-010</v>
      </c>
      <c r="H168" s="2" t="n">
        <v>-1.4568</v>
      </c>
      <c r="I168" s="2" t="n">
        <v>0</v>
      </c>
      <c r="J168" s="1" t="s">
        <v>941</v>
      </c>
      <c r="K168" s="1" t="s">
        <v>36</v>
      </c>
    </row>
    <row r="169" customFormat="false" ht="13.5" hidden="false" customHeight="false" outlineLevel="0" collapsed="false">
      <c r="A169" s="1" t="s">
        <v>942</v>
      </c>
      <c r="B169" s="2" t="n">
        <v>0.3261</v>
      </c>
      <c r="C169" s="2" t="n">
        <v>0.140957</v>
      </c>
      <c r="D169" s="2" t="n">
        <v>0.137</v>
      </c>
      <c r="E169" s="2" t="n">
        <v>0.246526</v>
      </c>
      <c r="F169" s="2" t="n">
        <v>-0.4513</v>
      </c>
      <c r="G169" s="2" t="n">
        <v>2.16E-006</v>
      </c>
      <c r="H169" s="2" t="n">
        <v>-1.2507</v>
      </c>
      <c r="I169" s="2" t="n">
        <v>0</v>
      </c>
      <c r="J169" s="1" t="s">
        <v>943</v>
      </c>
      <c r="K169" s="1" t="s">
        <v>13</v>
      </c>
    </row>
    <row r="170" customFormat="false" ht="13.5" hidden="false" customHeight="false" outlineLevel="0" collapsed="false">
      <c r="A170" s="1" t="s">
        <v>944</v>
      </c>
      <c r="B170" s="2" t="n">
        <v>0.0539</v>
      </c>
      <c r="C170" s="2" t="n">
        <v>0.816673</v>
      </c>
      <c r="D170" s="2" t="n">
        <v>-0.012</v>
      </c>
      <c r="E170" s="2" t="n">
        <v>0.922953</v>
      </c>
      <c r="F170" s="2" t="n">
        <v>-1.0403</v>
      </c>
      <c r="G170" s="2" t="n">
        <v>0</v>
      </c>
      <c r="H170" s="2" t="n">
        <v>-1.8516</v>
      </c>
      <c r="I170" s="2" t="n">
        <v>0</v>
      </c>
      <c r="J170" s="1" t="s">
        <v>945</v>
      </c>
      <c r="K170" s="1" t="s">
        <v>13</v>
      </c>
    </row>
    <row r="171" customFormat="false" ht="13.5" hidden="false" customHeight="false" outlineLevel="0" collapsed="false">
      <c r="A171" s="1" t="s">
        <v>946</v>
      </c>
      <c r="B171" s="2" t="n">
        <v>-0.175</v>
      </c>
      <c r="C171" s="2" t="n">
        <v>0.517125</v>
      </c>
      <c r="D171" s="2" t="n">
        <v>-0.2543</v>
      </c>
      <c r="E171" s="2" t="n">
        <v>0.0751426</v>
      </c>
      <c r="F171" s="2" t="n">
        <v>-0.6008</v>
      </c>
      <c r="G171" s="2" t="n">
        <v>0.000131061</v>
      </c>
      <c r="H171" s="2" t="n">
        <v>-1.0917</v>
      </c>
      <c r="I171" s="2" t="n">
        <v>1.73E-013</v>
      </c>
      <c r="J171" s="1" t="s">
        <v>181</v>
      </c>
      <c r="K171" s="1" t="s">
        <v>16</v>
      </c>
    </row>
    <row r="172" customFormat="false" ht="13.5" hidden="false" customHeight="false" outlineLevel="0" collapsed="false">
      <c r="A172" s="1" t="s">
        <v>947</v>
      </c>
      <c r="B172" s="2" t="n">
        <v>-0.3516</v>
      </c>
      <c r="C172" s="2" t="n">
        <v>0.109932</v>
      </c>
      <c r="D172" s="2" t="n">
        <v>-0.3038</v>
      </c>
      <c r="E172" s="2" t="n">
        <v>0.00994137</v>
      </c>
      <c r="F172" s="2" t="n">
        <v>-0.8418</v>
      </c>
      <c r="G172" s="2" t="n">
        <v>0</v>
      </c>
      <c r="H172" s="2" t="n">
        <v>-0.97</v>
      </c>
      <c r="I172" s="2" t="n">
        <v>0</v>
      </c>
      <c r="J172" s="1" t="s">
        <v>22</v>
      </c>
      <c r="K172" s="1" t="s">
        <v>16</v>
      </c>
    </row>
    <row r="173" customFormat="false" ht="13.5" hidden="false" customHeight="false" outlineLevel="0" collapsed="false">
      <c r="A173" s="1" t="s">
        <v>948</v>
      </c>
      <c r="B173" s="2" t="n">
        <v>-0.2177</v>
      </c>
      <c r="C173" s="2" t="n">
        <v>0.485777</v>
      </c>
      <c r="D173" s="2" t="n">
        <v>-0.1516</v>
      </c>
      <c r="E173" s="2" t="n">
        <v>0.314163</v>
      </c>
      <c r="F173" s="2" t="n">
        <v>-0.8152</v>
      </c>
      <c r="G173" s="2" t="n">
        <v>1.99E-011</v>
      </c>
      <c r="H173" s="2" t="n">
        <v>-1.2403</v>
      </c>
      <c r="I173" s="2" t="n">
        <v>2.95E-011</v>
      </c>
      <c r="J173" s="1" t="s">
        <v>949</v>
      </c>
      <c r="K173" s="1" t="s">
        <v>10</v>
      </c>
    </row>
    <row r="174" customFormat="false" ht="13.5" hidden="false" customHeight="false" outlineLevel="0" collapsed="false">
      <c r="A174" s="1" t="s">
        <v>950</v>
      </c>
      <c r="B174" s="2" t="n">
        <v>-0.1458</v>
      </c>
      <c r="C174" s="2" t="n">
        <v>0.527607</v>
      </c>
      <c r="D174" s="2" t="n">
        <v>-0.1217</v>
      </c>
      <c r="E174" s="2" t="n">
        <v>0.304616</v>
      </c>
      <c r="F174" s="2" t="n">
        <v>-1.0729</v>
      </c>
      <c r="G174" s="2" t="n">
        <v>1.14E-010</v>
      </c>
      <c r="H174" s="2" t="n">
        <v>-1.38</v>
      </c>
      <c r="I174" s="2" t="n">
        <v>0</v>
      </c>
      <c r="J174" s="1" t="s">
        <v>22</v>
      </c>
      <c r="K174" s="1" t="s">
        <v>16</v>
      </c>
    </row>
    <row r="175" customFormat="false" ht="13.5" hidden="false" customHeight="false" outlineLevel="0" collapsed="false">
      <c r="A175" s="1" t="s">
        <v>951</v>
      </c>
      <c r="B175" s="2" t="n">
        <v>-0.2775</v>
      </c>
      <c r="C175" s="2" t="n">
        <v>0.20353</v>
      </c>
      <c r="D175" s="2" t="n">
        <v>-0.1163</v>
      </c>
      <c r="E175" s="2" t="n">
        <v>0.34268</v>
      </c>
      <c r="F175" s="2" t="n">
        <v>-0.72</v>
      </c>
      <c r="G175" s="2" t="n">
        <v>2.51E-009</v>
      </c>
      <c r="H175" s="2" t="n">
        <v>-1.2873</v>
      </c>
      <c r="I175" s="2" t="n">
        <v>0</v>
      </c>
      <c r="J175" s="1" t="s">
        <v>952</v>
      </c>
      <c r="K175" s="1" t="s">
        <v>36</v>
      </c>
    </row>
    <row r="176" customFormat="false" ht="13.5" hidden="false" customHeight="false" outlineLevel="0" collapsed="false">
      <c r="A176" s="1" t="s">
        <v>953</v>
      </c>
      <c r="B176" s="2" t="n">
        <v>-0.096</v>
      </c>
      <c r="C176" s="2" t="n">
        <v>0.67418</v>
      </c>
      <c r="D176" s="2" t="n">
        <v>-0.1109</v>
      </c>
      <c r="E176" s="2" t="n">
        <v>0.372691</v>
      </c>
      <c r="F176" s="2" t="n">
        <v>-0.7581</v>
      </c>
      <c r="G176" s="2" t="n">
        <v>1.1E-007</v>
      </c>
      <c r="H176" s="2" t="n">
        <v>-1.1666</v>
      </c>
      <c r="I176" s="2" t="n">
        <v>0</v>
      </c>
      <c r="J176" s="1" t="s">
        <v>954</v>
      </c>
      <c r="K176" s="1" t="s">
        <v>13</v>
      </c>
    </row>
    <row r="177" customFormat="false" ht="13.5" hidden="false" customHeight="false" outlineLevel="0" collapsed="false">
      <c r="A177" s="1" t="s">
        <v>955</v>
      </c>
      <c r="B177" s="2" t="n">
        <v>-0.1592</v>
      </c>
      <c r="C177" s="2" t="n">
        <v>0.466095</v>
      </c>
      <c r="D177" s="2" t="n">
        <v>0.0282</v>
      </c>
      <c r="E177" s="2" t="n">
        <v>0.810807</v>
      </c>
      <c r="F177" s="2" t="n">
        <v>-0.793</v>
      </c>
      <c r="G177" s="2" t="n">
        <v>0</v>
      </c>
      <c r="H177" s="2" t="n">
        <v>-1.393</v>
      </c>
      <c r="I177" s="2" t="n">
        <v>0</v>
      </c>
      <c r="J177" s="1" t="s">
        <v>956</v>
      </c>
      <c r="K177" s="1" t="s">
        <v>39</v>
      </c>
    </row>
    <row r="178" customFormat="false" ht="13.5" hidden="false" customHeight="false" outlineLevel="0" collapsed="false">
      <c r="A178" s="1" t="s">
        <v>957</v>
      </c>
      <c r="B178" s="2" t="n">
        <v>0.0442</v>
      </c>
      <c r="C178" s="2" t="n">
        <v>0.84024</v>
      </c>
      <c r="D178" s="2" t="n">
        <v>0.1632</v>
      </c>
      <c r="E178" s="2" t="n">
        <v>0.168881</v>
      </c>
      <c r="F178" s="2" t="n">
        <v>-1.2649</v>
      </c>
      <c r="G178" s="2" t="n">
        <v>0</v>
      </c>
      <c r="H178" s="2" t="n">
        <v>-2.014</v>
      </c>
      <c r="I178" s="2" t="n">
        <v>0</v>
      </c>
      <c r="J178" s="1" t="s">
        <v>958</v>
      </c>
      <c r="K178" s="1" t="s">
        <v>36</v>
      </c>
    </row>
    <row r="179" customFormat="false" ht="13.5" hidden="false" customHeight="false" outlineLevel="0" collapsed="false">
      <c r="A179" s="1" t="s">
        <v>959</v>
      </c>
      <c r="B179" s="2" t="n">
        <v>0.0514</v>
      </c>
      <c r="C179" s="2" t="n">
        <v>0.831325</v>
      </c>
      <c r="D179" s="2" t="n">
        <v>-0.1207</v>
      </c>
      <c r="E179" s="2" t="n">
        <v>0.35433</v>
      </c>
      <c r="F179" s="2" t="n">
        <v>-1.0934</v>
      </c>
      <c r="G179" s="2" t="n">
        <v>0</v>
      </c>
      <c r="H179" s="2" t="n">
        <v>-1.5001</v>
      </c>
      <c r="I179" s="2" t="n">
        <v>0</v>
      </c>
      <c r="J179" s="1" t="s">
        <v>960</v>
      </c>
      <c r="K179" s="1" t="s">
        <v>54</v>
      </c>
    </row>
    <row r="180" customFormat="false" ht="13.5" hidden="false" customHeight="false" outlineLevel="0" collapsed="false">
      <c r="A180" s="1" t="s">
        <v>961</v>
      </c>
      <c r="B180" s="2" t="n">
        <v>0.0682</v>
      </c>
      <c r="C180" s="2" t="n">
        <v>0.755093</v>
      </c>
      <c r="D180" s="2" t="n">
        <v>0.1232</v>
      </c>
      <c r="E180" s="2" t="n">
        <v>0.312672</v>
      </c>
      <c r="F180" s="2" t="n">
        <v>-0.5097</v>
      </c>
      <c r="G180" s="2" t="n">
        <v>0.00048155</v>
      </c>
      <c r="H180" s="2" t="n">
        <v>-1.2658</v>
      </c>
      <c r="I180" s="2" t="n">
        <v>0</v>
      </c>
      <c r="J180" s="1" t="s">
        <v>962</v>
      </c>
      <c r="K180" s="1" t="s">
        <v>39</v>
      </c>
    </row>
    <row r="181" customFormat="false" ht="13.5" hidden="false" customHeight="false" outlineLevel="0" collapsed="false">
      <c r="A181" s="1" t="s">
        <v>963</v>
      </c>
      <c r="B181" s="2" t="n">
        <v>-0.0513</v>
      </c>
      <c r="C181" s="2" t="n">
        <v>0.819276</v>
      </c>
      <c r="D181" s="2" t="n">
        <v>-0.0967</v>
      </c>
      <c r="E181" s="2" t="n">
        <v>0.432062</v>
      </c>
      <c r="F181" s="2" t="n">
        <v>-1.4123</v>
      </c>
      <c r="G181" s="2" t="n">
        <v>0</v>
      </c>
      <c r="H181" s="2" t="n">
        <v>-2.1715</v>
      </c>
      <c r="I181" s="2" t="n">
        <v>0</v>
      </c>
      <c r="J181" s="1" t="s">
        <v>964</v>
      </c>
      <c r="K181" s="1" t="s">
        <v>36</v>
      </c>
    </row>
    <row r="182" customFormat="false" ht="13.5" hidden="false" customHeight="false" outlineLevel="0" collapsed="false">
      <c r="A182" s="1" t="s">
        <v>965</v>
      </c>
      <c r="B182" s="2" t="n">
        <v>0.1359</v>
      </c>
      <c r="C182" s="2" t="n">
        <v>0.549212</v>
      </c>
      <c r="D182" s="2" t="n">
        <v>-0.0949</v>
      </c>
      <c r="E182" s="2" t="n">
        <v>0.436576</v>
      </c>
      <c r="F182" s="2" t="n">
        <v>-1.3496</v>
      </c>
      <c r="G182" s="2" t="n">
        <v>0</v>
      </c>
      <c r="H182" s="2" t="n">
        <v>-2.5313</v>
      </c>
      <c r="I182" s="2" t="n">
        <v>0</v>
      </c>
      <c r="J182" s="1" t="s">
        <v>966</v>
      </c>
      <c r="K182" s="1" t="s">
        <v>36</v>
      </c>
    </row>
    <row r="183" customFormat="false" ht="13.5" hidden="false" customHeight="false" outlineLevel="0" collapsed="false">
      <c r="A183" s="1" t="s">
        <v>967</v>
      </c>
      <c r="B183" s="2" t="n">
        <v>-0.1138</v>
      </c>
      <c r="C183" s="2" t="n">
        <v>0.672168</v>
      </c>
      <c r="D183" s="2" t="n">
        <v>-0.1225</v>
      </c>
      <c r="E183" s="2" t="n">
        <v>0.371587</v>
      </c>
      <c r="F183" s="2" t="n">
        <v>-0.6305</v>
      </c>
      <c r="G183" s="2" t="n">
        <v>0.0020947</v>
      </c>
      <c r="H183" s="2" t="n">
        <v>-0.923</v>
      </c>
      <c r="I183" s="2" t="n">
        <v>2.27E-013</v>
      </c>
      <c r="J183" s="1" t="s">
        <v>968</v>
      </c>
      <c r="K183" s="1" t="s">
        <v>36</v>
      </c>
    </row>
    <row r="184" customFormat="false" ht="13.5" hidden="false" customHeight="false" outlineLevel="0" collapsed="false">
      <c r="A184" s="1" t="s">
        <v>969</v>
      </c>
      <c r="B184" s="2" t="n">
        <v>0.1388</v>
      </c>
      <c r="C184" s="2" t="n">
        <v>0.528856</v>
      </c>
      <c r="D184" s="2" t="n">
        <v>0.1384</v>
      </c>
      <c r="E184" s="2" t="n">
        <v>0.24292</v>
      </c>
      <c r="F184" s="2" t="n">
        <v>-1.0056</v>
      </c>
      <c r="G184" s="2" t="n">
        <v>0</v>
      </c>
      <c r="H184" s="2" t="n">
        <v>-1.2759</v>
      </c>
      <c r="I184" s="2" t="n">
        <v>0</v>
      </c>
      <c r="J184" s="1" t="s">
        <v>970</v>
      </c>
      <c r="K184" s="1" t="s">
        <v>13</v>
      </c>
    </row>
    <row r="185" customFormat="false" ht="13.5" hidden="false" customHeight="false" outlineLevel="0" collapsed="false">
      <c r="A185" s="1" t="s">
        <v>971</v>
      </c>
      <c r="B185" s="2" t="n">
        <v>-0.1551</v>
      </c>
      <c r="C185" s="2" t="n">
        <v>0.493053</v>
      </c>
      <c r="D185" s="2" t="n">
        <v>-0.0306</v>
      </c>
      <c r="E185" s="2" t="n">
        <v>0.799499</v>
      </c>
      <c r="F185" s="2" t="n">
        <v>-0.7243</v>
      </c>
      <c r="G185" s="2" t="n">
        <v>1.31E-011</v>
      </c>
      <c r="H185" s="2" t="n">
        <v>-1.1128</v>
      </c>
      <c r="I185" s="2" t="n">
        <v>0</v>
      </c>
      <c r="J185" s="1" t="s">
        <v>972</v>
      </c>
      <c r="K185" s="1" t="s">
        <v>36</v>
      </c>
    </row>
    <row r="186" customFormat="false" ht="13.5" hidden="false" customHeight="false" outlineLevel="0" collapsed="false">
      <c r="A186" s="1" t="s">
        <v>973</v>
      </c>
      <c r="B186" s="2" t="n">
        <v>-0.5879</v>
      </c>
      <c r="C186" s="2" t="n">
        <v>0.0412389</v>
      </c>
      <c r="D186" s="2" t="n">
        <v>-0.3621</v>
      </c>
      <c r="E186" s="2" t="n">
        <v>0.0583914</v>
      </c>
      <c r="F186" s="2" t="n">
        <v>-1.0299</v>
      </c>
      <c r="G186" s="2" t="n">
        <v>0.000928635</v>
      </c>
      <c r="H186" s="2" t="n">
        <v>-1.2417</v>
      </c>
      <c r="I186" s="2" t="n">
        <v>9.14E-011</v>
      </c>
      <c r="J186" s="1" t="s">
        <v>974</v>
      </c>
      <c r="K186" s="1" t="s">
        <v>16</v>
      </c>
    </row>
    <row r="187" customFormat="false" ht="13.5" hidden="false" customHeight="false" outlineLevel="0" collapsed="false">
      <c r="A187" s="1" t="s">
        <v>975</v>
      </c>
      <c r="B187" s="2" t="n">
        <v>0.2513</v>
      </c>
      <c r="C187" s="2" t="n">
        <v>0.270901</v>
      </c>
      <c r="D187" s="2" t="n">
        <v>0.1147</v>
      </c>
      <c r="E187" s="2" t="n">
        <v>0.336422</v>
      </c>
      <c r="F187" s="2" t="n">
        <v>-0.2313</v>
      </c>
      <c r="G187" s="2" t="n">
        <v>0.0133615</v>
      </c>
      <c r="H187" s="2" t="n">
        <v>-1.009</v>
      </c>
      <c r="I187" s="2" t="n">
        <v>0</v>
      </c>
      <c r="J187" s="1" t="s">
        <v>976</v>
      </c>
      <c r="K187" s="1" t="s">
        <v>36</v>
      </c>
    </row>
    <row r="188" customFormat="false" ht="13.5" hidden="false" customHeight="false" outlineLevel="0" collapsed="false">
      <c r="A188" s="1" t="s">
        <v>977</v>
      </c>
      <c r="B188" s="2" t="n">
        <v>-0.0418</v>
      </c>
      <c r="C188" s="2" t="n">
        <v>0.8505</v>
      </c>
      <c r="D188" s="2" t="n">
        <v>0.1625</v>
      </c>
      <c r="E188" s="2" t="n">
        <v>0.205819</v>
      </c>
      <c r="F188" s="2" t="n">
        <v>-0.3677</v>
      </c>
      <c r="G188" s="2" t="n">
        <v>0.00559974</v>
      </c>
      <c r="H188" s="2" t="n">
        <v>-1.041</v>
      </c>
      <c r="I188" s="2" t="n">
        <v>0</v>
      </c>
      <c r="J188" s="1" t="s">
        <v>978</v>
      </c>
      <c r="K188" s="1" t="s">
        <v>36</v>
      </c>
    </row>
    <row r="189" customFormat="false" ht="13.5" hidden="false" customHeight="false" outlineLevel="0" collapsed="false">
      <c r="A189" s="1" t="s">
        <v>979</v>
      </c>
      <c r="B189" s="2" t="n">
        <v>-0.0222</v>
      </c>
      <c r="C189" s="2" t="n">
        <v>0.931546</v>
      </c>
      <c r="D189" s="2" t="n">
        <v>0.267</v>
      </c>
      <c r="E189" s="2" t="n">
        <v>0.0717109</v>
      </c>
      <c r="F189" s="2" t="n">
        <v>-0.6299</v>
      </c>
      <c r="G189" s="2" t="n">
        <v>0.00686156</v>
      </c>
      <c r="H189" s="2" t="n">
        <v>-1.8077</v>
      </c>
      <c r="I189" s="2" t="n">
        <v>0</v>
      </c>
      <c r="J189" s="1" t="s">
        <v>980</v>
      </c>
      <c r="K189" s="1" t="s">
        <v>13</v>
      </c>
    </row>
    <row r="190" customFormat="false" ht="13.5" hidden="false" customHeight="false" outlineLevel="0" collapsed="false">
      <c r="A190" s="1" t="s">
        <v>981</v>
      </c>
      <c r="B190" s="2" t="n">
        <v>0.1172</v>
      </c>
      <c r="C190" s="2" t="n">
        <v>0.6115</v>
      </c>
      <c r="D190" s="2" t="n">
        <v>0.2069</v>
      </c>
      <c r="E190" s="2" t="n">
        <v>0.0907935</v>
      </c>
      <c r="F190" s="2" t="n">
        <v>-0.6152</v>
      </c>
      <c r="G190" s="2" t="n">
        <v>6.1E-006</v>
      </c>
      <c r="H190" s="2" t="n">
        <v>-1.1732</v>
      </c>
      <c r="I190" s="2" t="n">
        <v>0</v>
      </c>
      <c r="J190" s="1" t="s">
        <v>15</v>
      </c>
      <c r="K190" s="1" t="s">
        <v>16</v>
      </c>
    </row>
    <row r="191" customFormat="false" ht="13.5" hidden="false" customHeight="false" outlineLevel="0" collapsed="false">
      <c r="A191" s="1" t="s">
        <v>982</v>
      </c>
      <c r="B191" s="2" t="n">
        <v>0.0707</v>
      </c>
      <c r="C191" s="2" t="n">
        <v>0.77179</v>
      </c>
      <c r="D191" s="2" t="n">
        <v>-0.041</v>
      </c>
      <c r="E191" s="2" t="n">
        <v>0.740362</v>
      </c>
      <c r="F191" s="2" t="n">
        <v>-0.6771</v>
      </c>
      <c r="G191" s="2" t="n">
        <v>3.76E-008</v>
      </c>
      <c r="H191" s="2" t="n">
        <v>-1.1147</v>
      </c>
      <c r="I191" s="2" t="n">
        <v>0</v>
      </c>
      <c r="J191" s="1" t="s">
        <v>22</v>
      </c>
      <c r="K191" s="1" t="s">
        <v>16</v>
      </c>
    </row>
    <row r="192" customFormat="false" ht="13.5" hidden="false" customHeight="false" outlineLevel="0" collapsed="false">
      <c r="A192" s="1" t="s">
        <v>983</v>
      </c>
      <c r="B192" s="2" t="n">
        <v>-0.0417</v>
      </c>
      <c r="C192" s="2" t="n">
        <v>0.850512</v>
      </c>
      <c r="D192" s="2" t="n">
        <v>-0.1657</v>
      </c>
      <c r="E192" s="2" t="n">
        <v>0.159163</v>
      </c>
      <c r="F192" s="2" t="n">
        <v>-0.5516</v>
      </c>
      <c r="G192" s="2" t="n">
        <v>1.99E-008</v>
      </c>
      <c r="H192" s="2" t="n">
        <v>-1.4016</v>
      </c>
      <c r="I192" s="2" t="n">
        <v>0</v>
      </c>
      <c r="J192" s="1" t="s">
        <v>15</v>
      </c>
      <c r="K192" s="1" t="s">
        <v>16</v>
      </c>
    </row>
    <row r="193" customFormat="false" ht="13.5" hidden="false" customHeight="false" outlineLevel="0" collapsed="false">
      <c r="A193" s="1" t="s">
        <v>984</v>
      </c>
      <c r="B193" s="2" t="n">
        <v>-0.0335</v>
      </c>
      <c r="C193" s="2" t="n">
        <v>0.882065</v>
      </c>
      <c r="D193" s="2" t="n">
        <v>-0.0624</v>
      </c>
      <c r="E193" s="2" t="n">
        <v>0.612374</v>
      </c>
      <c r="F193" s="2" t="n">
        <v>-1.8825</v>
      </c>
      <c r="G193" s="2" t="n">
        <v>0</v>
      </c>
      <c r="H193" s="2" t="n">
        <v>-2.3473</v>
      </c>
      <c r="I193" s="2" t="n">
        <v>0</v>
      </c>
      <c r="J193" s="1" t="s">
        <v>985</v>
      </c>
      <c r="K193" s="1" t="s">
        <v>36</v>
      </c>
    </row>
    <row r="194" customFormat="false" ht="13.5" hidden="false" customHeight="false" outlineLevel="0" collapsed="false">
      <c r="A194" s="1" t="s">
        <v>986</v>
      </c>
      <c r="B194" s="2" t="n">
        <v>-0.162</v>
      </c>
      <c r="C194" s="2" t="n">
        <v>0.463301</v>
      </c>
      <c r="D194" s="2" t="n">
        <v>-0.0519</v>
      </c>
      <c r="E194" s="2" t="n">
        <v>0.666882</v>
      </c>
      <c r="F194" s="2" t="n">
        <v>-0.759</v>
      </c>
      <c r="G194" s="2" t="n">
        <v>2.3E-009</v>
      </c>
      <c r="H194" s="2" t="n">
        <v>-1.3014</v>
      </c>
      <c r="I194" s="2" t="n">
        <v>0</v>
      </c>
      <c r="J194" s="1" t="s">
        <v>987</v>
      </c>
      <c r="K194" s="1" t="s">
        <v>36</v>
      </c>
    </row>
    <row r="195" customFormat="false" ht="13.5" hidden="false" customHeight="false" outlineLevel="0" collapsed="false">
      <c r="A195" s="1" t="s">
        <v>988</v>
      </c>
      <c r="B195" s="2" t="n">
        <v>0.1974</v>
      </c>
      <c r="C195" s="2" t="n">
        <v>0.372838</v>
      </c>
      <c r="D195" s="2" t="n">
        <v>-0.1008</v>
      </c>
      <c r="E195" s="2" t="n">
        <v>0.392248</v>
      </c>
      <c r="F195" s="2" t="n">
        <v>-0.6188</v>
      </c>
      <c r="G195" s="2" t="n">
        <v>1.93E-009</v>
      </c>
      <c r="H195" s="2" t="n">
        <v>-1.499</v>
      </c>
      <c r="I195" s="2" t="n">
        <v>0</v>
      </c>
      <c r="J195" s="1" t="s">
        <v>989</v>
      </c>
      <c r="K195" s="1" t="s">
        <v>13</v>
      </c>
    </row>
    <row r="196" customFormat="false" ht="13.5" hidden="false" customHeight="false" outlineLevel="0" collapsed="false">
      <c r="A196" s="1" t="s">
        <v>990</v>
      </c>
      <c r="B196" s="2" t="n">
        <v>0.244</v>
      </c>
      <c r="C196" s="2" t="n">
        <v>0.366044</v>
      </c>
      <c r="D196" s="2" t="n">
        <v>-0.0898</v>
      </c>
      <c r="E196" s="2" t="n">
        <v>0.505487</v>
      </c>
      <c r="F196" s="2" t="n">
        <v>-0.5887</v>
      </c>
      <c r="G196" s="2" t="n">
        <v>0.0015498</v>
      </c>
      <c r="H196" s="2" t="n">
        <v>-0.8749</v>
      </c>
      <c r="I196" s="2" t="n">
        <v>1.12E-012</v>
      </c>
      <c r="J196" s="1" t="s">
        <v>22</v>
      </c>
      <c r="K196" s="1" t="s">
        <v>16</v>
      </c>
    </row>
    <row r="197" customFormat="false" ht="13.5" hidden="false" customHeight="false" outlineLevel="0" collapsed="false">
      <c r="A197" s="1" t="s">
        <v>991</v>
      </c>
      <c r="B197" s="2" t="n">
        <v>-0.1249</v>
      </c>
      <c r="C197" s="2" t="n">
        <v>0.564224</v>
      </c>
      <c r="D197" s="2" t="n">
        <v>0.0605</v>
      </c>
      <c r="E197" s="2" t="n">
        <v>0.607426</v>
      </c>
      <c r="F197" s="2" t="n">
        <v>-1.5464</v>
      </c>
      <c r="G197" s="2" t="n">
        <v>0</v>
      </c>
      <c r="H197" s="2" t="n">
        <v>-2.3919</v>
      </c>
      <c r="I197" s="2" t="n">
        <v>0</v>
      </c>
      <c r="J197" s="1" t="s">
        <v>992</v>
      </c>
      <c r="K197" s="1" t="s">
        <v>36</v>
      </c>
    </row>
    <row r="198" customFormat="false" ht="13.5" hidden="false" customHeight="false" outlineLevel="0" collapsed="false">
      <c r="A198" s="1" t="s">
        <v>993</v>
      </c>
      <c r="B198" s="2" t="n">
        <v>-0.1576</v>
      </c>
      <c r="C198" s="2" t="n">
        <v>0.473493</v>
      </c>
      <c r="D198" s="2" t="n">
        <v>-0.1174</v>
      </c>
      <c r="E198" s="2" t="n">
        <v>0.317667</v>
      </c>
      <c r="F198" s="2" t="n">
        <v>-0.9476</v>
      </c>
      <c r="G198" s="2" t="n">
        <v>0</v>
      </c>
      <c r="H198" s="2" t="n">
        <v>-1.2478</v>
      </c>
      <c r="I198" s="2" t="n">
        <v>0</v>
      </c>
      <c r="J198" s="1" t="s">
        <v>22</v>
      </c>
      <c r="K198" s="1" t="s">
        <v>16</v>
      </c>
    </row>
    <row r="199" customFormat="false" ht="13.5" hidden="false" customHeight="false" outlineLevel="0" collapsed="false">
      <c r="A199" s="1" t="s">
        <v>994</v>
      </c>
      <c r="B199" s="2" t="n">
        <v>-0.3072</v>
      </c>
      <c r="C199" s="2" t="n">
        <v>0.204579</v>
      </c>
      <c r="D199" s="2" t="n">
        <v>-0.5221</v>
      </c>
      <c r="E199" s="2" t="n">
        <v>9.32E-005</v>
      </c>
      <c r="F199" s="2" t="n">
        <v>-1.1565</v>
      </c>
      <c r="G199" s="2" t="n">
        <v>1.03E-013</v>
      </c>
      <c r="H199" s="2" t="n">
        <v>-1.6411</v>
      </c>
      <c r="I199" s="2" t="n">
        <v>0</v>
      </c>
      <c r="J199" s="1" t="s">
        <v>22</v>
      </c>
      <c r="K199" s="1" t="s">
        <v>16</v>
      </c>
    </row>
    <row r="200" customFormat="false" ht="13.5" hidden="false" customHeight="false" outlineLevel="0" collapsed="false">
      <c r="A200" s="1" t="s">
        <v>995</v>
      </c>
      <c r="B200" s="2" t="n">
        <v>-0.2127</v>
      </c>
      <c r="C200" s="2" t="n">
        <v>0.336027</v>
      </c>
      <c r="D200" s="2" t="n">
        <v>-0.0618</v>
      </c>
      <c r="E200" s="2" t="n">
        <v>0.606153</v>
      </c>
      <c r="F200" s="2" t="n">
        <v>-1.1348</v>
      </c>
      <c r="G200" s="2" t="n">
        <v>0</v>
      </c>
      <c r="H200" s="2" t="n">
        <v>-1.8455</v>
      </c>
      <c r="I200" s="2" t="n">
        <v>0</v>
      </c>
      <c r="J200" s="1" t="s">
        <v>996</v>
      </c>
      <c r="K200" s="1" t="s">
        <v>36</v>
      </c>
    </row>
    <row r="201" customFormat="false" ht="13.5" hidden="false" customHeight="false" outlineLevel="0" collapsed="false">
      <c r="A201" s="1" t="s">
        <v>997</v>
      </c>
      <c r="B201" s="2" t="n">
        <v>-0.3661</v>
      </c>
      <c r="C201" s="2" t="n">
        <v>0.140379</v>
      </c>
      <c r="D201" s="2" t="n">
        <v>-0.1479</v>
      </c>
      <c r="E201" s="2" t="n">
        <v>0.275172</v>
      </c>
      <c r="F201" s="2" t="n">
        <v>-1.0227</v>
      </c>
      <c r="G201" s="2" t="n">
        <v>6.74E-008</v>
      </c>
      <c r="H201" s="2" t="n">
        <v>-1.4417</v>
      </c>
      <c r="I201" s="2" t="n">
        <v>0</v>
      </c>
      <c r="J201" s="1" t="s">
        <v>22</v>
      </c>
      <c r="K201" s="1" t="s">
        <v>16</v>
      </c>
    </row>
    <row r="202" customFormat="false" ht="13.5" hidden="false" customHeight="false" outlineLevel="0" collapsed="false">
      <c r="A202" s="1" t="s">
        <v>998</v>
      </c>
      <c r="B202" s="2" t="n">
        <v>-0.1986</v>
      </c>
      <c r="C202" s="2" t="n">
        <v>0.419795</v>
      </c>
      <c r="D202" s="2" t="n">
        <v>-0.0747</v>
      </c>
      <c r="E202" s="2" t="n">
        <v>0.556423</v>
      </c>
      <c r="F202" s="2" t="n">
        <v>-1.0275</v>
      </c>
      <c r="G202" s="2" t="n">
        <v>3.21E-013</v>
      </c>
      <c r="H202" s="2" t="n">
        <v>-1.6471</v>
      </c>
      <c r="I202" s="2" t="n">
        <v>0</v>
      </c>
      <c r="J202" s="1" t="s">
        <v>999</v>
      </c>
      <c r="K202" s="1" t="s">
        <v>54</v>
      </c>
    </row>
    <row r="203" customFormat="false" ht="13.5" hidden="false" customHeight="false" outlineLevel="0" collapsed="false">
      <c r="A203" s="1" t="s">
        <v>1000</v>
      </c>
      <c r="B203" s="2" t="n">
        <v>-0.0093768</v>
      </c>
      <c r="C203" s="2" t="n">
        <v>0.967111</v>
      </c>
      <c r="D203" s="2" t="n">
        <v>-0.0431</v>
      </c>
      <c r="E203" s="2" t="n">
        <v>0.721468</v>
      </c>
      <c r="F203" s="2" t="n">
        <v>-0.9205</v>
      </c>
      <c r="G203" s="2" t="n">
        <v>1.45E-013</v>
      </c>
      <c r="H203" s="2" t="n">
        <v>-1.5634</v>
      </c>
      <c r="I203" s="2" t="n">
        <v>0</v>
      </c>
      <c r="J203" s="1" t="s">
        <v>1001</v>
      </c>
      <c r="K203" s="1" t="s">
        <v>36</v>
      </c>
    </row>
    <row r="204" customFormat="false" ht="13.5" hidden="false" customHeight="false" outlineLevel="0" collapsed="false">
      <c r="A204" s="1" t="s">
        <v>1002</v>
      </c>
      <c r="B204" s="2" t="n">
        <v>0.0749</v>
      </c>
      <c r="C204" s="2" t="n">
        <v>0.788307</v>
      </c>
      <c r="D204" s="2" t="n">
        <v>-0.0856</v>
      </c>
      <c r="E204" s="2" t="n">
        <v>0.56302</v>
      </c>
      <c r="F204" s="2" t="n">
        <v>-0.8755</v>
      </c>
      <c r="G204" s="2" t="n">
        <v>0.00076138</v>
      </c>
      <c r="H204" s="2" t="n">
        <v>-1.23</v>
      </c>
      <c r="I204" s="2" t="n">
        <v>1.11E-015</v>
      </c>
      <c r="J204" s="1" t="s">
        <v>181</v>
      </c>
      <c r="K204" s="1" t="s">
        <v>16</v>
      </c>
    </row>
    <row r="205" customFormat="false" ht="13.5" hidden="false" customHeight="false" outlineLevel="0" collapsed="false">
      <c r="A205" s="1" t="s">
        <v>1003</v>
      </c>
      <c r="B205" s="2" t="n">
        <v>-0.19</v>
      </c>
      <c r="C205" s="2" t="n">
        <v>0.380595</v>
      </c>
      <c r="D205" s="2" t="n">
        <v>-0.0442</v>
      </c>
      <c r="E205" s="2" t="n">
        <v>0.7075</v>
      </c>
      <c r="F205" s="2" t="n">
        <v>-0.7791</v>
      </c>
      <c r="G205" s="2" t="n">
        <v>2.44E-015</v>
      </c>
      <c r="H205" s="2" t="n">
        <v>-1.4375</v>
      </c>
      <c r="I205" s="2" t="n">
        <v>0</v>
      </c>
      <c r="J205" s="1" t="s">
        <v>22</v>
      </c>
      <c r="K205" s="1" t="s">
        <v>16</v>
      </c>
    </row>
    <row r="206" customFormat="false" ht="13.5" hidden="false" customHeight="false" outlineLevel="0" collapsed="false">
      <c r="A206" s="1" t="s">
        <v>1004</v>
      </c>
      <c r="B206" s="2" t="n">
        <v>0.1008</v>
      </c>
      <c r="C206" s="2" t="n">
        <v>0.648193</v>
      </c>
      <c r="D206" s="2" t="n">
        <v>-0.017</v>
      </c>
      <c r="E206" s="2" t="n">
        <v>0.886194</v>
      </c>
      <c r="F206" s="2" t="n">
        <v>-0.9645</v>
      </c>
      <c r="G206" s="2" t="n">
        <v>0</v>
      </c>
      <c r="H206" s="2" t="n">
        <v>-1.4163</v>
      </c>
      <c r="I206" s="2" t="n">
        <v>0</v>
      </c>
      <c r="J206" s="1" t="s">
        <v>1005</v>
      </c>
      <c r="K206" s="1" t="s">
        <v>54</v>
      </c>
    </row>
    <row r="207" customFormat="false" ht="13.5" hidden="false" customHeight="false" outlineLevel="0" collapsed="false">
      <c r="A207" s="1" t="s">
        <v>1006</v>
      </c>
      <c r="B207" s="2" t="n">
        <v>-0.2202</v>
      </c>
      <c r="C207" s="2" t="n">
        <v>0.315189</v>
      </c>
      <c r="D207" s="2" t="n">
        <v>0.2793</v>
      </c>
      <c r="E207" s="2" t="n">
        <v>0.0187696</v>
      </c>
      <c r="F207" s="2" t="n">
        <v>-0.6135</v>
      </c>
      <c r="G207" s="2" t="n">
        <v>6.49E-008</v>
      </c>
      <c r="H207" s="2" t="n">
        <v>-1.7773</v>
      </c>
      <c r="I207" s="2" t="n">
        <v>0</v>
      </c>
      <c r="J207" s="1" t="s">
        <v>22</v>
      </c>
      <c r="K207" s="1" t="s">
        <v>16</v>
      </c>
    </row>
    <row r="208" customFormat="false" ht="13.5" hidden="false" customHeight="false" outlineLevel="0" collapsed="false">
      <c r="A208" s="1" t="s">
        <v>1007</v>
      </c>
      <c r="B208" s="2" t="n">
        <v>0.1687</v>
      </c>
      <c r="C208" s="2" t="n">
        <v>0.445485</v>
      </c>
      <c r="D208" s="2" t="n">
        <v>0.1645</v>
      </c>
      <c r="E208" s="2" t="n">
        <v>0.163345</v>
      </c>
      <c r="F208" s="2" t="n">
        <v>-0.5768</v>
      </c>
      <c r="G208" s="2" t="n">
        <v>2.52E-008</v>
      </c>
      <c r="H208" s="2" t="n">
        <v>-1.6379</v>
      </c>
      <c r="I208" s="2" t="n">
        <v>0</v>
      </c>
      <c r="J208" s="1" t="s">
        <v>20</v>
      </c>
      <c r="K208" s="1" t="s">
        <v>16</v>
      </c>
    </row>
    <row r="209" customFormat="false" ht="13.5" hidden="false" customHeight="false" outlineLevel="0" collapsed="false">
      <c r="A209" s="1" t="s">
        <v>1008</v>
      </c>
      <c r="B209" s="2" t="n">
        <v>-0.1389</v>
      </c>
      <c r="C209" s="2" t="n">
        <v>0.546416</v>
      </c>
      <c r="D209" s="2" t="n">
        <v>-0.0964</v>
      </c>
      <c r="E209" s="2" t="n">
        <v>0.431207</v>
      </c>
      <c r="F209" s="2" t="n">
        <v>-0.6323</v>
      </c>
      <c r="G209" s="2" t="n">
        <v>2.37E-009</v>
      </c>
      <c r="H209" s="2" t="n">
        <v>-1.438</v>
      </c>
      <c r="I209" s="2" t="n">
        <v>0</v>
      </c>
      <c r="J209" s="1" t="s">
        <v>1009</v>
      </c>
      <c r="K209" s="1" t="s">
        <v>13</v>
      </c>
    </row>
    <row r="210" customFormat="false" ht="13.5" hidden="false" customHeight="false" outlineLevel="0" collapsed="false">
      <c r="A210" s="1" t="s">
        <v>1010</v>
      </c>
      <c r="B210" s="2" t="n">
        <v>-0.4564</v>
      </c>
      <c r="C210" s="2" t="n">
        <v>0.0357583</v>
      </c>
      <c r="D210" s="2" t="n">
        <v>-0.2655</v>
      </c>
      <c r="E210" s="2" t="n">
        <v>0.0243022</v>
      </c>
      <c r="F210" s="2" t="n">
        <v>-0.7438</v>
      </c>
      <c r="G210" s="2" t="n">
        <v>6.66E-016</v>
      </c>
      <c r="H210" s="2" t="n">
        <v>-0.9425</v>
      </c>
      <c r="I210" s="2" t="n">
        <v>0</v>
      </c>
      <c r="J210" s="1" t="s">
        <v>1011</v>
      </c>
      <c r="K210" s="1" t="s">
        <v>36</v>
      </c>
    </row>
    <row r="211" customFormat="false" ht="13.5" hidden="false" customHeight="false" outlineLevel="0" collapsed="false">
      <c r="A211" s="1" t="s">
        <v>1012</v>
      </c>
      <c r="B211" s="2" t="n">
        <v>0.1528</v>
      </c>
      <c r="C211" s="2" t="n">
        <v>0.483407</v>
      </c>
      <c r="D211" s="2" t="n">
        <v>0.17</v>
      </c>
      <c r="E211" s="2" t="n">
        <v>0.15532</v>
      </c>
      <c r="F211" s="2" t="n">
        <v>-1.1102</v>
      </c>
      <c r="G211" s="2" t="n">
        <v>0</v>
      </c>
      <c r="H211" s="2" t="n">
        <v>-1.5286</v>
      </c>
      <c r="I211" s="2" t="n">
        <v>0</v>
      </c>
      <c r="J211" s="1" t="s">
        <v>1013</v>
      </c>
      <c r="K211" s="1" t="s">
        <v>13</v>
      </c>
    </row>
    <row r="212" customFormat="false" ht="13.5" hidden="false" customHeight="false" outlineLevel="0" collapsed="false">
      <c r="A212" s="1" t="s">
        <v>1014</v>
      </c>
      <c r="B212" s="2" t="n">
        <v>-0.5523</v>
      </c>
      <c r="C212" s="2" t="n">
        <v>0.0126005</v>
      </c>
      <c r="D212" s="2" t="n">
        <v>-0.2577</v>
      </c>
      <c r="E212" s="2" t="n">
        <v>0.0551507</v>
      </c>
      <c r="F212" s="2" t="n">
        <v>-1.2575</v>
      </c>
      <c r="G212" s="2" t="n">
        <v>0</v>
      </c>
      <c r="H212" s="2" t="n">
        <v>-1.5617</v>
      </c>
      <c r="I212" s="2" t="n">
        <v>0</v>
      </c>
      <c r="J212" s="1" t="s">
        <v>1015</v>
      </c>
      <c r="K212" s="1" t="s">
        <v>157</v>
      </c>
    </row>
    <row r="213" customFormat="false" ht="13.5" hidden="false" customHeight="false" outlineLevel="0" collapsed="false">
      <c r="A213" s="1" t="s">
        <v>1016</v>
      </c>
      <c r="B213" s="2" t="n">
        <v>-0.165</v>
      </c>
      <c r="C213" s="2" t="n">
        <v>0.450676</v>
      </c>
      <c r="D213" s="2" t="n">
        <v>-0.0246</v>
      </c>
      <c r="E213" s="2" t="n">
        <v>0.838378</v>
      </c>
      <c r="F213" s="2" t="n">
        <v>-1.0264</v>
      </c>
      <c r="G213" s="2" t="n">
        <v>0</v>
      </c>
      <c r="H213" s="2" t="n">
        <v>-1.4672</v>
      </c>
      <c r="I213" s="2" t="n">
        <v>0</v>
      </c>
      <c r="J213" s="1" t="s">
        <v>1017</v>
      </c>
      <c r="K213" s="1" t="s">
        <v>36</v>
      </c>
    </row>
    <row r="214" customFormat="false" ht="13.5" hidden="false" customHeight="false" outlineLevel="0" collapsed="false">
      <c r="A214" s="1" t="s">
        <v>1018</v>
      </c>
      <c r="B214" s="2" t="n">
        <v>0.0975</v>
      </c>
      <c r="C214" s="2" t="n">
        <v>0.658022</v>
      </c>
      <c r="D214" s="2" t="n">
        <v>-0.1675</v>
      </c>
      <c r="E214" s="2" t="n">
        <v>0.161319</v>
      </c>
      <c r="F214" s="2" t="n">
        <v>-0.7571</v>
      </c>
      <c r="G214" s="2" t="n">
        <v>7.78E-009</v>
      </c>
      <c r="H214" s="2" t="n">
        <v>-1.5309</v>
      </c>
      <c r="I214" s="2" t="n">
        <v>0</v>
      </c>
      <c r="J214" s="1" t="s">
        <v>1019</v>
      </c>
      <c r="K214" s="1" t="s">
        <v>36</v>
      </c>
    </row>
    <row r="215" customFormat="false" ht="13.5" hidden="false" customHeight="false" outlineLevel="0" collapsed="false">
      <c r="A215" s="1" t="s">
        <v>1020</v>
      </c>
      <c r="B215" s="2" t="n">
        <v>0.152</v>
      </c>
      <c r="C215" s="2" t="n">
        <v>0.507696</v>
      </c>
      <c r="D215" s="2" t="n">
        <v>-0.2294</v>
      </c>
      <c r="E215" s="2" t="n">
        <v>0.0769104</v>
      </c>
      <c r="F215" s="2" t="n">
        <v>-0.638</v>
      </c>
      <c r="G215" s="2" t="n">
        <v>0.000498591</v>
      </c>
      <c r="H215" s="2" t="n">
        <v>-1.2004</v>
      </c>
      <c r="I215" s="2" t="n">
        <v>0</v>
      </c>
      <c r="J215" s="1" t="s">
        <v>895</v>
      </c>
      <c r="K215" s="1" t="s">
        <v>54</v>
      </c>
    </row>
    <row r="216" customFormat="false" ht="13.5" hidden="false" customHeight="false" outlineLevel="0" collapsed="false">
      <c r="A216" s="1" t="s">
        <v>1021</v>
      </c>
      <c r="B216" s="2" t="n">
        <v>0.0516</v>
      </c>
      <c r="C216" s="2" t="n">
        <v>0.813731</v>
      </c>
      <c r="D216" s="2" t="n">
        <v>-0.1401</v>
      </c>
      <c r="E216" s="2" t="n">
        <v>0.233899</v>
      </c>
      <c r="F216" s="2" t="n">
        <v>-0.9388</v>
      </c>
      <c r="G216" s="2" t="n">
        <v>0</v>
      </c>
      <c r="H216" s="2" t="n">
        <v>-1.401</v>
      </c>
      <c r="I216" s="2" t="n">
        <v>0</v>
      </c>
      <c r="J216" s="1" t="s">
        <v>1022</v>
      </c>
      <c r="K216" s="1" t="s">
        <v>36</v>
      </c>
    </row>
    <row r="217" customFormat="false" ht="13.5" hidden="false" customHeight="false" outlineLevel="0" collapsed="false">
      <c r="A217" s="1" t="s">
        <v>1023</v>
      </c>
      <c r="B217" s="2" t="n">
        <v>-0.0322</v>
      </c>
      <c r="C217" s="2" t="n">
        <v>0.893144</v>
      </c>
      <c r="D217" s="2" t="n">
        <v>-0.3507</v>
      </c>
      <c r="E217" s="2" t="n">
        <v>0.00417269</v>
      </c>
      <c r="F217" s="2" t="n">
        <v>-0.6836</v>
      </c>
      <c r="G217" s="2" t="n">
        <v>3.34E-010</v>
      </c>
      <c r="H217" s="2" t="n">
        <v>-1.1961</v>
      </c>
      <c r="I217" s="2" t="n">
        <v>0</v>
      </c>
      <c r="J217" s="1" t="s">
        <v>22</v>
      </c>
      <c r="K217" s="1" t="s">
        <v>16</v>
      </c>
    </row>
    <row r="218" customFormat="false" ht="13.5" hidden="false" customHeight="false" outlineLevel="0" collapsed="false">
      <c r="A218" s="1" t="s">
        <v>1024</v>
      </c>
      <c r="B218" s="2" t="n">
        <v>-0.0263</v>
      </c>
      <c r="C218" s="2" t="n">
        <v>0.921273</v>
      </c>
      <c r="D218" s="2" t="n">
        <v>-0.0925</v>
      </c>
      <c r="E218" s="2" t="n">
        <v>0.511725</v>
      </c>
      <c r="F218" s="2" t="n">
        <v>-0.7331</v>
      </c>
      <c r="G218" s="2" t="n">
        <v>0.0128227</v>
      </c>
      <c r="H218" s="2" t="n">
        <v>-1.2844</v>
      </c>
      <c r="I218" s="2" t="n">
        <v>0</v>
      </c>
      <c r="J218" s="1" t="s">
        <v>22</v>
      </c>
      <c r="K218" s="1" t="s">
        <v>16</v>
      </c>
    </row>
    <row r="219" customFormat="false" ht="13.5" hidden="false" customHeight="false" outlineLevel="0" collapsed="false">
      <c r="A219" s="1" t="s">
        <v>1025</v>
      </c>
      <c r="B219" s="2" t="n">
        <v>-0.1836</v>
      </c>
      <c r="C219" s="2" t="n">
        <v>0.447061</v>
      </c>
      <c r="D219" s="2" t="n">
        <v>0.0289</v>
      </c>
      <c r="E219" s="2" t="n">
        <v>0.825132</v>
      </c>
      <c r="F219" s="2" t="n">
        <v>-0.4599</v>
      </c>
      <c r="G219" s="2" t="n">
        <v>0.0140436</v>
      </c>
      <c r="H219" s="2" t="n">
        <v>-1.041</v>
      </c>
      <c r="I219" s="2" t="n">
        <v>0</v>
      </c>
      <c r="J219" s="1" t="s">
        <v>1026</v>
      </c>
      <c r="K219" s="1" t="s">
        <v>36</v>
      </c>
    </row>
    <row r="220" customFormat="false" ht="13.5" hidden="false" customHeight="false" outlineLevel="0" collapsed="false">
      <c r="A220" s="1" t="s">
        <v>1027</v>
      </c>
      <c r="B220" s="2" t="n">
        <v>-0.1384</v>
      </c>
      <c r="C220" s="2" t="n">
        <v>0.528153</v>
      </c>
      <c r="D220" s="2" t="n">
        <v>-0.1069</v>
      </c>
      <c r="E220" s="2" t="n">
        <v>0.364991</v>
      </c>
      <c r="F220" s="2" t="n">
        <v>-0.7604</v>
      </c>
      <c r="G220" s="2" t="n">
        <v>2.22E-016</v>
      </c>
      <c r="H220" s="2" t="n">
        <v>-1.2248</v>
      </c>
      <c r="I220" s="2" t="n">
        <v>0</v>
      </c>
      <c r="J220" s="1" t="s">
        <v>1028</v>
      </c>
      <c r="K220" s="1" t="s">
        <v>157</v>
      </c>
    </row>
    <row r="221" customFormat="false" ht="13.5" hidden="false" customHeight="false" outlineLevel="0" collapsed="false">
      <c r="A221" s="1" t="s">
        <v>1029</v>
      </c>
      <c r="B221" s="2" t="n">
        <v>-0.3958</v>
      </c>
      <c r="C221" s="2" t="n">
        <v>0.0707192</v>
      </c>
      <c r="D221" s="2" t="n">
        <v>-0.1004</v>
      </c>
      <c r="E221" s="2" t="n">
        <v>0.392825</v>
      </c>
      <c r="F221" s="2" t="n">
        <v>-0.8957</v>
      </c>
      <c r="G221" s="2" t="n">
        <v>0</v>
      </c>
      <c r="H221" s="2" t="n">
        <v>-1.0485</v>
      </c>
      <c r="I221" s="2" t="n">
        <v>0</v>
      </c>
      <c r="J221" s="1" t="s">
        <v>1030</v>
      </c>
      <c r="K221" s="1" t="s">
        <v>36</v>
      </c>
    </row>
    <row r="222" customFormat="false" ht="13.5" hidden="false" customHeight="false" outlineLevel="0" collapsed="false">
      <c r="A222" s="1" t="s">
        <v>1031</v>
      </c>
      <c r="B222" s="2" t="n">
        <v>-0.0935</v>
      </c>
      <c r="C222" s="2" t="n">
        <v>0.694006</v>
      </c>
      <c r="D222" s="2" t="n">
        <v>0.0091761</v>
      </c>
      <c r="E222" s="2" t="n">
        <v>0.943467</v>
      </c>
      <c r="F222" s="2" t="n">
        <v>-1.3851</v>
      </c>
      <c r="G222" s="2" t="n">
        <v>0</v>
      </c>
      <c r="H222" s="2" t="n">
        <v>-2.1011</v>
      </c>
      <c r="I222" s="2" t="n">
        <v>0</v>
      </c>
      <c r="J222" s="1" t="s">
        <v>1032</v>
      </c>
      <c r="K222" s="1" t="s">
        <v>36</v>
      </c>
    </row>
    <row r="223" customFormat="false" ht="13.5" hidden="false" customHeight="false" outlineLevel="0" collapsed="false">
      <c r="A223" s="1" t="s">
        <v>1033</v>
      </c>
      <c r="B223" s="2" t="n">
        <v>-0.0531</v>
      </c>
      <c r="C223" s="2" t="n">
        <v>0.807505</v>
      </c>
      <c r="D223" s="2" t="n">
        <v>-0.0507</v>
      </c>
      <c r="E223" s="2" t="n">
        <v>0.66652</v>
      </c>
      <c r="F223" s="2" t="n">
        <v>-0.7914</v>
      </c>
      <c r="G223" s="2" t="n">
        <v>2.22E-016</v>
      </c>
      <c r="H223" s="2" t="n">
        <v>-1.2398</v>
      </c>
      <c r="I223" s="2" t="n">
        <v>0</v>
      </c>
      <c r="J223" s="1" t="s">
        <v>1034</v>
      </c>
      <c r="K223" s="1" t="s">
        <v>10</v>
      </c>
    </row>
    <row r="224" customFormat="false" ht="13.5" hidden="false" customHeight="false" outlineLevel="0" collapsed="false">
      <c r="A224" s="1" t="s">
        <v>1035</v>
      </c>
      <c r="B224" s="2" t="n">
        <v>-0.0636</v>
      </c>
      <c r="C224" s="2" t="n">
        <v>0.806137</v>
      </c>
      <c r="D224" s="2" t="n">
        <v>-0.0409</v>
      </c>
      <c r="E224" s="2" t="n">
        <v>0.772415</v>
      </c>
      <c r="F224" s="2" t="n">
        <v>-1.8324</v>
      </c>
      <c r="G224" s="2" t="n">
        <v>0</v>
      </c>
      <c r="H224" s="2" t="n">
        <v>-2.9079</v>
      </c>
      <c r="I224" s="2" t="n">
        <v>0</v>
      </c>
      <c r="J224" s="1" t="s">
        <v>1036</v>
      </c>
      <c r="K224" s="1" t="s">
        <v>13</v>
      </c>
    </row>
    <row r="225" customFormat="false" ht="13.5" hidden="false" customHeight="false" outlineLevel="0" collapsed="false">
      <c r="A225" s="1" t="s">
        <v>1037</v>
      </c>
      <c r="B225" s="2" t="n">
        <v>-0.2356</v>
      </c>
      <c r="C225" s="2" t="n">
        <v>0.294574</v>
      </c>
      <c r="D225" s="2" t="n">
        <v>0.1531</v>
      </c>
      <c r="E225" s="2" t="n">
        <v>0.226798</v>
      </c>
      <c r="F225" s="2" t="n">
        <v>-0.5908</v>
      </c>
      <c r="G225" s="2" t="n">
        <v>2.08E-006</v>
      </c>
      <c r="H225" s="2" t="n">
        <v>-0.967</v>
      </c>
      <c r="I225" s="2" t="n">
        <v>0</v>
      </c>
      <c r="J225" s="1" t="s">
        <v>1038</v>
      </c>
      <c r="K225" s="1" t="s">
        <v>39</v>
      </c>
    </row>
    <row r="226" customFormat="false" ht="13.5" hidden="false" customHeight="false" outlineLevel="0" collapsed="false">
      <c r="A226" s="1" t="s">
        <v>1039</v>
      </c>
      <c r="B226" s="2" t="n">
        <v>-0.3552</v>
      </c>
      <c r="C226" s="2" t="n">
        <v>0.118157</v>
      </c>
      <c r="D226" s="2" t="n">
        <v>-0.2675</v>
      </c>
      <c r="E226" s="2" t="n">
        <v>0.0256464</v>
      </c>
      <c r="F226" s="2" t="n">
        <v>-0.7611</v>
      </c>
      <c r="G226" s="2" t="n">
        <v>1.24E-009</v>
      </c>
      <c r="H226" s="2" t="n">
        <v>-1.5253</v>
      </c>
      <c r="I226" s="2" t="n">
        <v>0</v>
      </c>
      <c r="J226" s="1" t="s">
        <v>22</v>
      </c>
      <c r="K226" s="1" t="s">
        <v>16</v>
      </c>
    </row>
    <row r="227" customFormat="false" ht="13.5" hidden="false" customHeight="false" outlineLevel="0" collapsed="false">
      <c r="A227" s="1" t="s">
        <v>1040</v>
      </c>
      <c r="B227" s="2" t="n">
        <v>0.2236</v>
      </c>
      <c r="C227" s="2" t="n">
        <v>0.35179</v>
      </c>
      <c r="D227" s="2" t="n">
        <v>-0.1179</v>
      </c>
      <c r="E227" s="2" t="n">
        <v>0.332395</v>
      </c>
      <c r="F227" s="2" t="n">
        <v>-0.5602</v>
      </c>
      <c r="G227" s="2" t="n">
        <v>0.00196884</v>
      </c>
      <c r="H227" s="2" t="n">
        <v>-1.373</v>
      </c>
      <c r="I227" s="2" t="n">
        <v>0</v>
      </c>
      <c r="J227" s="1" t="s">
        <v>22</v>
      </c>
      <c r="K227" s="1" t="s">
        <v>16</v>
      </c>
    </row>
    <row r="228" customFormat="false" ht="13.5" hidden="false" customHeight="false" outlineLevel="0" collapsed="false">
      <c r="A228" s="1" t="s">
        <v>1041</v>
      </c>
      <c r="B228" s="2" t="n">
        <v>-0.372</v>
      </c>
      <c r="C228" s="2" t="n">
        <v>0.185948</v>
      </c>
      <c r="D228" s="2" t="n">
        <v>-0.0611</v>
      </c>
      <c r="E228" s="2" t="n">
        <v>0.66352</v>
      </c>
      <c r="F228" s="2" t="n">
        <v>-1.0779</v>
      </c>
      <c r="G228" s="2" t="n">
        <v>5.15E-007</v>
      </c>
      <c r="H228" s="2" t="n">
        <v>-1.5184</v>
      </c>
      <c r="I228" s="2" t="n">
        <v>0</v>
      </c>
      <c r="J228" s="1" t="s">
        <v>1042</v>
      </c>
      <c r="K228" s="1" t="s">
        <v>54</v>
      </c>
    </row>
    <row r="229" customFormat="false" ht="13.5" hidden="false" customHeight="false" outlineLevel="0" collapsed="false">
      <c r="A229" s="1" t="s">
        <v>1043</v>
      </c>
      <c r="B229" s="2" t="n">
        <v>0.2805</v>
      </c>
      <c r="C229" s="2" t="n">
        <v>0.249959</v>
      </c>
      <c r="D229" s="2" t="n">
        <v>-0.0346</v>
      </c>
      <c r="E229" s="2" t="n">
        <v>0.795737</v>
      </c>
      <c r="F229" s="2" t="n">
        <v>-0.6985</v>
      </c>
      <c r="G229" s="2" t="n">
        <v>0.000491859</v>
      </c>
      <c r="H229" s="2" t="n">
        <v>-1.1574</v>
      </c>
      <c r="I229" s="2" t="n">
        <v>0</v>
      </c>
      <c r="J229" s="1" t="s">
        <v>1044</v>
      </c>
      <c r="K229" s="1" t="s">
        <v>13</v>
      </c>
    </row>
    <row r="230" customFormat="false" ht="13.5" hidden="false" customHeight="false" outlineLevel="0" collapsed="false">
      <c r="A230" s="1" t="s">
        <v>1045</v>
      </c>
      <c r="B230" s="2" t="n">
        <v>0.0137</v>
      </c>
      <c r="C230" s="2" t="n">
        <v>0.951063</v>
      </c>
      <c r="D230" s="2" t="n">
        <v>-0.1095</v>
      </c>
      <c r="E230" s="2" t="n">
        <v>0.368177</v>
      </c>
      <c r="F230" s="2" t="n">
        <v>-1.4719</v>
      </c>
      <c r="G230" s="2" t="n">
        <v>0</v>
      </c>
      <c r="H230" s="2" t="n">
        <v>-2.2963</v>
      </c>
      <c r="I230" s="2" t="n">
        <v>0</v>
      </c>
      <c r="J230" s="1" t="s">
        <v>1046</v>
      </c>
      <c r="K230" s="1" t="s">
        <v>36</v>
      </c>
    </row>
    <row r="231" customFormat="false" ht="13.5" hidden="false" customHeight="false" outlineLevel="0" collapsed="false">
      <c r="A231" s="1" t="s">
        <v>1047</v>
      </c>
      <c r="B231" s="2" t="n">
        <v>-0.0525</v>
      </c>
      <c r="C231" s="2" t="n">
        <v>0.810141</v>
      </c>
      <c r="D231" s="2" t="n">
        <v>0.0188</v>
      </c>
      <c r="E231" s="2" t="n">
        <v>0.873995</v>
      </c>
      <c r="F231" s="2" t="n">
        <v>-1.1587</v>
      </c>
      <c r="G231" s="2" t="n">
        <v>0</v>
      </c>
      <c r="H231" s="2" t="n">
        <v>-1.8418</v>
      </c>
      <c r="I231" s="2" t="n">
        <v>0</v>
      </c>
      <c r="J231" s="1" t="s">
        <v>1048</v>
      </c>
      <c r="K231" s="1" t="s">
        <v>36</v>
      </c>
    </row>
    <row r="232" customFormat="false" ht="13.5" hidden="false" customHeight="false" outlineLevel="0" collapsed="false">
      <c r="A232" s="1" t="s">
        <v>1049</v>
      </c>
      <c r="B232" s="2" t="n">
        <v>-0.3571</v>
      </c>
      <c r="C232" s="2" t="n">
        <v>0.122483</v>
      </c>
      <c r="D232" s="2" t="n">
        <v>-0.1168</v>
      </c>
      <c r="E232" s="2" t="n">
        <v>0.359922</v>
      </c>
      <c r="F232" s="2" t="n">
        <v>-0.8572</v>
      </c>
      <c r="G232" s="2" t="n">
        <v>5.88E-013</v>
      </c>
      <c r="H232" s="2" t="n">
        <v>-1.2293</v>
      </c>
      <c r="I232" s="2" t="n">
        <v>0</v>
      </c>
      <c r="J232" s="1" t="s">
        <v>1050</v>
      </c>
      <c r="K232" s="1" t="s">
        <v>10</v>
      </c>
    </row>
    <row r="233" customFormat="false" ht="13.5" hidden="false" customHeight="false" outlineLevel="0" collapsed="false">
      <c r="A233" s="1" t="s">
        <v>1051</v>
      </c>
      <c r="B233" s="2" t="n">
        <v>-0.2607</v>
      </c>
      <c r="C233" s="2" t="n">
        <v>0.395108</v>
      </c>
      <c r="D233" s="2" t="n">
        <v>-0.1639</v>
      </c>
      <c r="E233" s="2" t="n">
        <v>0.422795</v>
      </c>
      <c r="F233" s="2" t="n">
        <v>-0.6357</v>
      </c>
      <c r="G233" s="2" t="n">
        <v>0.0389902</v>
      </c>
      <c r="H233" s="2" t="n">
        <v>-1.0715</v>
      </c>
      <c r="I233" s="2" t="n">
        <v>6.58E-005</v>
      </c>
      <c r="J233" s="1" t="s">
        <v>1052</v>
      </c>
      <c r="K233" s="1" t="s">
        <v>39</v>
      </c>
    </row>
    <row r="234" customFormat="false" ht="13.5" hidden="false" customHeight="false" outlineLevel="0" collapsed="false">
      <c r="A234" s="1" t="s">
        <v>1053</v>
      </c>
      <c r="B234" s="2" t="n">
        <v>0.2919</v>
      </c>
      <c r="C234" s="2" t="n">
        <v>0.460175</v>
      </c>
      <c r="D234" s="2" t="n">
        <v>-0.0073998</v>
      </c>
      <c r="E234" s="2" t="n">
        <v>0.959037</v>
      </c>
      <c r="F234" s="2" t="n">
        <v>-0.9992</v>
      </c>
      <c r="G234" s="2" t="n">
        <v>0.00568832</v>
      </c>
      <c r="H234" s="2" t="n">
        <v>-1.6995</v>
      </c>
      <c r="I234" s="2" t="n">
        <v>2.99E-011</v>
      </c>
      <c r="J234" s="1" t="s">
        <v>1054</v>
      </c>
      <c r="K234" s="1" t="s">
        <v>39</v>
      </c>
    </row>
    <row r="235" customFormat="false" ht="13.5" hidden="false" customHeight="false" outlineLevel="0" collapsed="false">
      <c r="A235" s="1" t="s">
        <v>1055</v>
      </c>
      <c r="B235" s="2" t="n">
        <v>-0.0826</v>
      </c>
      <c r="C235" s="2" t="n">
        <v>0.747288</v>
      </c>
      <c r="D235" s="2" t="n">
        <v>-0.1236</v>
      </c>
      <c r="E235" s="2" t="n">
        <v>0.315228</v>
      </c>
      <c r="F235" s="2" t="n">
        <v>-0.4507</v>
      </c>
      <c r="G235" s="2" t="n">
        <v>0.0129635</v>
      </c>
      <c r="H235" s="2" t="n">
        <v>-1.1961</v>
      </c>
      <c r="I235" s="2" t="n">
        <v>0</v>
      </c>
      <c r="J235" s="1" t="s">
        <v>1056</v>
      </c>
      <c r="K235" s="1" t="s">
        <v>54</v>
      </c>
    </row>
    <row r="236" customFormat="false" ht="13.5" hidden="false" customHeight="false" outlineLevel="0" collapsed="false">
      <c r="A236" s="1" t="s">
        <v>1057</v>
      </c>
      <c r="B236" s="2" t="n">
        <v>-0.0123</v>
      </c>
      <c r="C236" s="2" t="n">
        <v>0.955098</v>
      </c>
      <c r="D236" s="2" t="n">
        <v>-0.0133</v>
      </c>
      <c r="E236" s="2" t="n">
        <v>0.910606</v>
      </c>
      <c r="F236" s="2" t="n">
        <v>-1.5403</v>
      </c>
      <c r="G236" s="2" t="n">
        <v>0</v>
      </c>
      <c r="H236" s="2" t="n">
        <v>-2.234</v>
      </c>
      <c r="I236" s="2" t="n">
        <v>0</v>
      </c>
      <c r="J236" s="1" t="s">
        <v>1058</v>
      </c>
      <c r="K236" s="1" t="s">
        <v>36</v>
      </c>
    </row>
    <row r="237" customFormat="false" ht="13.5" hidden="false" customHeight="false" outlineLevel="0" collapsed="false">
      <c r="A237" s="1" t="s">
        <v>1059</v>
      </c>
      <c r="B237" s="2" t="n">
        <v>-0.1326</v>
      </c>
      <c r="C237" s="2" t="n">
        <v>0.555724</v>
      </c>
      <c r="D237" s="2" t="n">
        <v>-0.1493</v>
      </c>
      <c r="E237" s="2" t="n">
        <v>0.213879</v>
      </c>
      <c r="F237" s="2" t="n">
        <v>-0.7718</v>
      </c>
      <c r="G237" s="2" t="n">
        <v>1.11E-013</v>
      </c>
      <c r="H237" s="2" t="n">
        <v>-1.0585</v>
      </c>
      <c r="I237" s="2" t="n">
        <v>0</v>
      </c>
      <c r="J237" s="1" t="s">
        <v>1060</v>
      </c>
      <c r="K237" s="1" t="s">
        <v>36</v>
      </c>
    </row>
    <row r="238" customFormat="false" ht="13.5" hidden="false" customHeight="false" outlineLevel="0" collapsed="false">
      <c r="A238" s="1" t="s">
        <v>1061</v>
      </c>
      <c r="B238" s="2" t="n">
        <v>-0.173</v>
      </c>
      <c r="C238" s="2" t="n">
        <v>0.426822</v>
      </c>
      <c r="D238" s="2" t="n">
        <v>-0.2055</v>
      </c>
      <c r="E238" s="2" t="n">
        <v>0.08147</v>
      </c>
      <c r="F238" s="2" t="n">
        <v>-0.5507</v>
      </c>
      <c r="G238" s="2" t="n">
        <v>5.2E-010</v>
      </c>
      <c r="H238" s="2" t="n">
        <v>-1.0402</v>
      </c>
      <c r="I238" s="2" t="n">
        <v>0</v>
      </c>
      <c r="J238" s="1" t="s">
        <v>1062</v>
      </c>
      <c r="K238" s="1" t="s">
        <v>13</v>
      </c>
    </row>
    <row r="239" customFormat="false" ht="13.5" hidden="false" customHeight="false" outlineLevel="0" collapsed="false">
      <c r="A239" s="1" t="s">
        <v>1063</v>
      </c>
      <c r="B239" s="2" t="n">
        <v>0.0025935</v>
      </c>
      <c r="C239" s="2" t="n">
        <v>0.990971</v>
      </c>
      <c r="D239" s="2" t="n">
        <v>-0.2104</v>
      </c>
      <c r="E239" s="2" t="n">
        <v>0.0796638</v>
      </c>
      <c r="F239" s="2" t="n">
        <v>-0.4132</v>
      </c>
      <c r="G239" s="2" t="n">
        <v>0.000163449</v>
      </c>
      <c r="H239" s="2" t="n">
        <v>-1.086</v>
      </c>
      <c r="I239" s="2" t="n">
        <v>4.44E-016</v>
      </c>
      <c r="J239" s="1" t="s">
        <v>22</v>
      </c>
      <c r="K239" s="1" t="s">
        <v>16</v>
      </c>
    </row>
    <row r="240" customFormat="false" ht="13.5" hidden="false" customHeight="false" outlineLevel="0" collapsed="false">
      <c r="A240" s="1" t="s">
        <v>1064</v>
      </c>
      <c r="B240" s="2" t="n">
        <v>-0.0949</v>
      </c>
      <c r="C240" s="2" t="n">
        <v>0.664609</v>
      </c>
      <c r="D240" s="2" t="n">
        <v>-0.1398</v>
      </c>
      <c r="E240" s="2" t="n">
        <v>0.250636</v>
      </c>
      <c r="F240" s="2" t="n">
        <v>-1.5874</v>
      </c>
      <c r="G240" s="2" t="n">
        <v>0</v>
      </c>
      <c r="H240" s="2" t="n">
        <v>-2.9678</v>
      </c>
      <c r="I240" s="2" t="n">
        <v>0</v>
      </c>
      <c r="J240" s="1" t="s">
        <v>1065</v>
      </c>
      <c r="K240" s="1" t="s">
        <v>39</v>
      </c>
    </row>
    <row r="241" customFormat="false" ht="13.5" hidden="false" customHeight="false" outlineLevel="0" collapsed="false">
      <c r="A241" s="1" t="s">
        <v>1066</v>
      </c>
      <c r="B241" s="2" t="n">
        <v>-0.1072</v>
      </c>
      <c r="C241" s="2" t="n">
        <v>0.620296</v>
      </c>
      <c r="D241" s="2" t="n">
        <v>-0.2187</v>
      </c>
      <c r="E241" s="2" t="n">
        <v>0.062484</v>
      </c>
      <c r="F241" s="2" t="n">
        <v>-1.0563</v>
      </c>
      <c r="G241" s="2" t="n">
        <v>0</v>
      </c>
      <c r="H241" s="2" t="n">
        <v>-1.3039</v>
      </c>
      <c r="I241" s="2" t="n">
        <v>0</v>
      </c>
      <c r="J241" s="1" t="s">
        <v>1067</v>
      </c>
      <c r="K241" s="1" t="s">
        <v>13</v>
      </c>
    </row>
    <row r="242" customFormat="false" ht="13.5" hidden="false" customHeight="false" outlineLevel="0" collapsed="false">
      <c r="A242" s="1" t="s">
        <v>1068</v>
      </c>
      <c r="B242" s="2" t="n">
        <v>0.0721</v>
      </c>
      <c r="C242" s="2" t="n">
        <v>0.746627</v>
      </c>
      <c r="D242" s="2" t="n">
        <v>-0.2421</v>
      </c>
      <c r="E242" s="2" t="n">
        <v>0.0529977</v>
      </c>
      <c r="F242" s="2" t="n">
        <v>-0.4072</v>
      </c>
      <c r="G242" s="2" t="n">
        <v>0.000713729</v>
      </c>
      <c r="H242" s="2" t="n">
        <v>-1.0458</v>
      </c>
      <c r="I242" s="2" t="n">
        <v>0</v>
      </c>
      <c r="J242" s="1" t="s">
        <v>1069</v>
      </c>
      <c r="K242" s="1" t="s">
        <v>13</v>
      </c>
    </row>
    <row r="243" customFormat="false" ht="13.5" hidden="false" customHeight="false" outlineLevel="0" collapsed="false">
      <c r="A243" s="1" t="s">
        <v>1070</v>
      </c>
      <c r="B243" s="2" t="n">
        <v>-0.1042</v>
      </c>
      <c r="C243" s="2" t="n">
        <v>0.64406</v>
      </c>
      <c r="D243" s="2" t="n">
        <v>-0.2741</v>
      </c>
      <c r="E243" s="2" t="n">
        <v>0.0316097</v>
      </c>
      <c r="F243" s="2" t="n">
        <v>-0.7541</v>
      </c>
      <c r="G243" s="2" t="n">
        <v>5.88E-013</v>
      </c>
      <c r="H243" s="2" t="n">
        <v>-1.167</v>
      </c>
      <c r="I243" s="2" t="n">
        <v>0</v>
      </c>
      <c r="J243" s="1" t="s">
        <v>1071</v>
      </c>
      <c r="K243" s="1" t="s">
        <v>13</v>
      </c>
    </row>
    <row r="244" customFormat="false" ht="13.5" hidden="false" customHeight="false" outlineLevel="0" collapsed="false">
      <c r="A244" s="1" t="s">
        <v>1072</v>
      </c>
      <c r="B244" s="2" t="n">
        <v>-0.5882</v>
      </c>
      <c r="C244" s="2" t="n">
        <v>0.0139838</v>
      </c>
      <c r="D244" s="2" t="n">
        <v>-0.0769</v>
      </c>
      <c r="E244" s="2" t="n">
        <v>0.554704</v>
      </c>
      <c r="F244" s="2" t="n">
        <v>-0.6109</v>
      </c>
      <c r="G244" s="2" t="n">
        <v>4.89E-006</v>
      </c>
      <c r="H244" s="2" t="n">
        <v>-1.2244</v>
      </c>
      <c r="I244" s="2" t="n">
        <v>0</v>
      </c>
      <c r="J244" s="1" t="s">
        <v>1073</v>
      </c>
      <c r="K244" s="1" t="s">
        <v>54</v>
      </c>
    </row>
    <row r="245" customFormat="false" ht="13.5" hidden="false" customHeight="false" outlineLevel="0" collapsed="false">
      <c r="A245" s="1" t="s">
        <v>1074</v>
      </c>
      <c r="B245" s="2" t="n">
        <v>-0.193</v>
      </c>
      <c r="C245" s="2" t="n">
        <v>0.372188</v>
      </c>
      <c r="D245" s="2" t="n">
        <v>-0.069</v>
      </c>
      <c r="E245" s="2" t="n">
        <v>0.557869</v>
      </c>
      <c r="F245" s="2" t="n">
        <v>-1.365</v>
      </c>
      <c r="G245" s="2" t="n">
        <v>0</v>
      </c>
      <c r="H245" s="2" t="n">
        <v>-1.9333</v>
      </c>
      <c r="I245" s="2" t="n">
        <v>0</v>
      </c>
      <c r="J245" s="1" t="s">
        <v>1075</v>
      </c>
      <c r="K245" s="1" t="s">
        <v>36</v>
      </c>
    </row>
    <row r="246" customFormat="false" ht="13.5" hidden="false" customHeight="false" outlineLevel="0" collapsed="false">
      <c r="A246" s="1" t="s">
        <v>1076</v>
      </c>
      <c r="B246" s="2" t="n">
        <v>0.129</v>
      </c>
      <c r="C246" s="2" t="n">
        <v>0.559552</v>
      </c>
      <c r="D246" s="2" t="n">
        <v>0.0931</v>
      </c>
      <c r="E246" s="2" t="n">
        <v>0.434784</v>
      </c>
      <c r="F246" s="2" t="n">
        <v>-1.7644</v>
      </c>
      <c r="G246" s="2" t="n">
        <v>0</v>
      </c>
      <c r="H246" s="2" t="n">
        <v>-2.4318</v>
      </c>
      <c r="I246" s="2" t="n">
        <v>0</v>
      </c>
      <c r="J246" s="1" t="s">
        <v>1077</v>
      </c>
      <c r="K246" s="1" t="s">
        <v>36</v>
      </c>
    </row>
    <row r="247" customFormat="false" ht="13.5" hidden="false" customHeight="false" outlineLevel="0" collapsed="false">
      <c r="A247" s="1" t="s">
        <v>1078</v>
      </c>
      <c r="B247" s="2" t="n">
        <v>0.0924</v>
      </c>
      <c r="C247" s="2" t="n">
        <v>0.673908</v>
      </c>
      <c r="D247" s="2" t="n">
        <v>0.0021926</v>
      </c>
      <c r="E247" s="2" t="n">
        <v>0.985436</v>
      </c>
      <c r="F247" s="2" t="n">
        <v>-0.5047</v>
      </c>
      <c r="G247" s="2" t="n">
        <v>0.000107091</v>
      </c>
      <c r="H247" s="2" t="n">
        <v>-1.2215</v>
      </c>
      <c r="I247" s="2" t="n">
        <v>0</v>
      </c>
      <c r="J247" s="1" t="s">
        <v>1079</v>
      </c>
      <c r="K247" s="1" t="s">
        <v>36</v>
      </c>
    </row>
    <row r="248" customFormat="false" ht="13.5" hidden="false" customHeight="false" outlineLevel="0" collapsed="false">
      <c r="A248" s="1" t="s">
        <v>1080</v>
      </c>
      <c r="B248" s="2" t="n">
        <v>-0.1364</v>
      </c>
      <c r="C248" s="2" t="n">
        <v>0.550738</v>
      </c>
      <c r="D248" s="2" t="n">
        <v>0.008993</v>
      </c>
      <c r="E248" s="2" t="n">
        <v>0.940938</v>
      </c>
      <c r="F248" s="2" t="n">
        <v>-0.9233</v>
      </c>
      <c r="G248" s="2" t="n">
        <v>3.66E-014</v>
      </c>
      <c r="H248" s="2" t="n">
        <v>-1.3155</v>
      </c>
      <c r="I248" s="2" t="n">
        <v>0</v>
      </c>
      <c r="J248" s="1" t="s">
        <v>1081</v>
      </c>
      <c r="K248" s="1" t="s">
        <v>36</v>
      </c>
    </row>
    <row r="249" customFormat="false" ht="13.5" hidden="false" customHeight="false" outlineLevel="0" collapsed="false">
      <c r="A249" s="1" t="s">
        <v>1082</v>
      </c>
      <c r="B249" s="2" t="n">
        <v>0.2576</v>
      </c>
      <c r="C249" s="2" t="n">
        <v>0.25612</v>
      </c>
      <c r="D249" s="2" t="n">
        <v>0.642</v>
      </c>
      <c r="E249" s="2" t="n">
        <v>9.18E-008</v>
      </c>
      <c r="F249" s="2" t="n">
        <v>-0.6626</v>
      </c>
      <c r="G249" s="2" t="n">
        <v>2.9E-012</v>
      </c>
      <c r="H249" s="2" t="n">
        <v>-1.36</v>
      </c>
      <c r="I249" s="2" t="n">
        <v>0</v>
      </c>
      <c r="J249" s="1" t="s">
        <v>22</v>
      </c>
      <c r="K249" s="1" t="s">
        <v>16</v>
      </c>
    </row>
    <row r="250" customFormat="false" ht="13.5" hidden="false" customHeight="false" outlineLevel="0" collapsed="false">
      <c r="A250" s="1" t="s">
        <v>1083</v>
      </c>
      <c r="B250" s="2" t="n">
        <v>-0.3946</v>
      </c>
      <c r="C250" s="2" t="n">
        <v>0.0757704</v>
      </c>
      <c r="D250" s="2" t="n">
        <v>-0.2469</v>
      </c>
      <c r="E250" s="2" t="n">
        <v>0.0449008</v>
      </c>
      <c r="F250" s="2" t="n">
        <v>-0.7139</v>
      </c>
      <c r="G250" s="2" t="n">
        <v>4.63E-005</v>
      </c>
      <c r="H250" s="2" t="n">
        <v>-1.493</v>
      </c>
      <c r="I250" s="2" t="n">
        <v>0</v>
      </c>
      <c r="J250" s="1" t="s">
        <v>1084</v>
      </c>
      <c r="K250" s="1" t="s">
        <v>157</v>
      </c>
    </row>
    <row r="251" customFormat="false" ht="13.5" hidden="false" customHeight="false" outlineLevel="0" collapsed="false">
      <c r="A251" s="1" t="s">
        <v>1085</v>
      </c>
      <c r="B251" s="2" t="n">
        <v>-0.0707</v>
      </c>
      <c r="C251" s="2" t="n">
        <v>0.796287</v>
      </c>
      <c r="D251" s="2" t="n">
        <v>-0.0721</v>
      </c>
      <c r="E251" s="2" t="n">
        <v>0.632444</v>
      </c>
      <c r="F251" s="2" t="n">
        <v>-2.0629</v>
      </c>
      <c r="G251" s="2" t="n">
        <v>0</v>
      </c>
      <c r="H251" s="2" t="n">
        <v>-2.5557</v>
      </c>
      <c r="I251" s="2" t="n">
        <v>0</v>
      </c>
      <c r="J251" s="1" t="s">
        <v>1086</v>
      </c>
      <c r="K251" s="1" t="s">
        <v>36</v>
      </c>
    </row>
    <row r="252" customFormat="false" ht="13.5" hidden="false" customHeight="false" outlineLevel="0" collapsed="false">
      <c r="A252" s="1" t="s">
        <v>1087</v>
      </c>
      <c r="B252" s="2" t="n">
        <v>-0.3289</v>
      </c>
      <c r="C252" s="2" t="n">
        <v>0.146507</v>
      </c>
      <c r="D252" s="2" t="n">
        <v>-0.1609</v>
      </c>
      <c r="E252" s="2" t="n">
        <v>0.214528</v>
      </c>
      <c r="F252" s="2" t="n">
        <v>-0.5944</v>
      </c>
      <c r="G252" s="2" t="n">
        <v>2.77E-006</v>
      </c>
      <c r="H252" s="2" t="n">
        <v>-1.3507</v>
      </c>
      <c r="I252" s="2" t="n">
        <v>0</v>
      </c>
      <c r="J252" s="1" t="s">
        <v>103</v>
      </c>
      <c r="K252" s="1" t="s">
        <v>16</v>
      </c>
    </row>
    <row r="253" customFormat="false" ht="13.5" hidden="false" customHeight="false" outlineLevel="0" collapsed="false">
      <c r="A253" s="1" t="s">
        <v>1088</v>
      </c>
      <c r="B253" s="2" t="n">
        <v>-0.0692</v>
      </c>
      <c r="C253" s="2" t="n">
        <v>0.755608</v>
      </c>
      <c r="D253" s="2" t="n">
        <v>0.0619</v>
      </c>
      <c r="E253" s="2" t="n">
        <v>0.612373</v>
      </c>
      <c r="F253" s="2" t="n">
        <v>-1.2212</v>
      </c>
      <c r="G253" s="2" t="n">
        <v>0</v>
      </c>
      <c r="H253" s="2" t="n">
        <v>-2.0182</v>
      </c>
      <c r="I253" s="2" t="n">
        <v>0</v>
      </c>
      <c r="J253" s="1" t="s">
        <v>1089</v>
      </c>
      <c r="K253" s="1" t="s">
        <v>36</v>
      </c>
    </row>
    <row r="254" customFormat="false" ht="13.5" hidden="false" customHeight="false" outlineLevel="0" collapsed="false">
      <c r="A254" s="1" t="s">
        <v>1090</v>
      </c>
      <c r="B254" s="2" t="n">
        <v>-0.0136</v>
      </c>
      <c r="C254" s="2" t="n">
        <v>0.950861</v>
      </c>
      <c r="D254" s="2" t="n">
        <v>-0.1064</v>
      </c>
      <c r="E254" s="2" t="n">
        <v>0.366861</v>
      </c>
      <c r="F254" s="2" t="n">
        <v>-0.6249</v>
      </c>
      <c r="G254" s="2" t="n">
        <v>2.39E-009</v>
      </c>
      <c r="H254" s="2" t="n">
        <v>-0.795</v>
      </c>
      <c r="I254" s="2" t="n">
        <v>0</v>
      </c>
      <c r="J254" s="1" t="s">
        <v>181</v>
      </c>
      <c r="K254" s="1" t="s">
        <v>16</v>
      </c>
    </row>
    <row r="255" customFormat="false" ht="13.5" hidden="false" customHeight="false" outlineLevel="0" collapsed="false">
      <c r="A255" s="1" t="s">
        <v>1091</v>
      </c>
      <c r="B255" s="2" t="n">
        <v>-0.2847</v>
      </c>
      <c r="C255" s="2" t="n">
        <v>0.197993</v>
      </c>
      <c r="D255" s="2" t="n">
        <v>-0.0286</v>
      </c>
      <c r="E255" s="2" t="n">
        <v>0.810434</v>
      </c>
      <c r="F255" s="2" t="n">
        <v>-0.7752</v>
      </c>
      <c r="G255" s="2" t="n">
        <v>1.25E-010</v>
      </c>
      <c r="H255" s="2" t="n">
        <v>-1.4285</v>
      </c>
      <c r="I255" s="2" t="n">
        <v>0</v>
      </c>
      <c r="J255" s="1" t="s">
        <v>1092</v>
      </c>
      <c r="K255" s="1" t="s">
        <v>36</v>
      </c>
    </row>
    <row r="256" customFormat="false" ht="13.5" hidden="false" customHeight="false" outlineLevel="0" collapsed="false">
      <c r="A256" s="1" t="s">
        <v>1093</v>
      </c>
      <c r="B256" s="2" t="n">
        <v>-0.2206</v>
      </c>
      <c r="C256" s="2" t="n">
        <v>0.369884</v>
      </c>
      <c r="D256" s="2" t="n">
        <v>-0.2468</v>
      </c>
      <c r="E256" s="2" t="n">
        <v>0.0859856</v>
      </c>
      <c r="F256" s="2" t="n">
        <v>-0.6825</v>
      </c>
      <c r="G256" s="2" t="n">
        <v>0.00119928</v>
      </c>
      <c r="H256" s="2" t="n">
        <v>-1.1396</v>
      </c>
      <c r="I256" s="2" t="n">
        <v>0</v>
      </c>
      <c r="J256" s="1" t="s">
        <v>15</v>
      </c>
      <c r="K256" s="1" t="s">
        <v>16</v>
      </c>
    </row>
    <row r="257" customFormat="false" ht="13.5" hidden="false" customHeight="false" outlineLevel="0" collapsed="false">
      <c r="A257" s="1" t="s">
        <v>1094</v>
      </c>
      <c r="B257" s="2" t="n">
        <v>-0.1622</v>
      </c>
      <c r="C257" s="2" t="n">
        <v>0.537948</v>
      </c>
      <c r="D257" s="2" t="n">
        <v>-0.2276</v>
      </c>
      <c r="E257" s="2" t="n">
        <v>0.139013</v>
      </c>
      <c r="F257" s="2" t="n">
        <v>-0.5594</v>
      </c>
      <c r="G257" s="2" t="n">
        <v>0.0105729</v>
      </c>
      <c r="H257" s="2" t="n">
        <v>-1.2038</v>
      </c>
      <c r="I257" s="2" t="n">
        <v>0</v>
      </c>
      <c r="J257" s="1" t="s">
        <v>22</v>
      </c>
      <c r="K257" s="1" t="s">
        <v>16</v>
      </c>
    </row>
    <row r="258" customFormat="false" ht="13.5" hidden="false" customHeight="false" outlineLevel="0" collapsed="false">
      <c r="A258" s="1" t="s">
        <v>1095</v>
      </c>
      <c r="B258" s="2" t="n">
        <v>-0.0321</v>
      </c>
      <c r="C258" s="2" t="n">
        <v>0.895671</v>
      </c>
      <c r="D258" s="2" t="n">
        <v>-0.2474</v>
      </c>
      <c r="E258" s="2" t="n">
        <v>0.0679753</v>
      </c>
      <c r="F258" s="2" t="n">
        <v>-0.6358</v>
      </c>
      <c r="G258" s="2" t="n">
        <v>0.00248571</v>
      </c>
      <c r="H258" s="2" t="n">
        <v>-1.441</v>
      </c>
      <c r="I258" s="2" t="n">
        <v>0</v>
      </c>
      <c r="J258" s="1" t="s">
        <v>1096</v>
      </c>
      <c r="K258" s="1" t="s">
        <v>36</v>
      </c>
    </row>
    <row r="259" customFormat="false" ht="13.5" hidden="false" customHeight="false" outlineLevel="0" collapsed="false">
      <c r="A259" s="1" t="s">
        <v>1097</v>
      </c>
      <c r="B259" s="2" t="n">
        <v>0.0229</v>
      </c>
      <c r="C259" s="2" t="n">
        <v>0.916308</v>
      </c>
      <c r="D259" s="2" t="n">
        <v>0.1297</v>
      </c>
      <c r="E259" s="2" t="n">
        <v>0.277076</v>
      </c>
      <c r="F259" s="2" t="n">
        <v>-1.4138</v>
      </c>
      <c r="G259" s="2" t="n">
        <v>0</v>
      </c>
      <c r="H259" s="2" t="n">
        <v>-2.003</v>
      </c>
      <c r="I259" s="2" t="n">
        <v>0</v>
      </c>
      <c r="J259" s="1" t="s">
        <v>1098</v>
      </c>
      <c r="K259" s="1" t="s">
        <v>36</v>
      </c>
    </row>
    <row r="260" customFormat="false" ht="13.5" hidden="false" customHeight="false" outlineLevel="0" collapsed="false">
      <c r="A260" s="1" t="s">
        <v>1099</v>
      </c>
      <c r="B260" s="2" t="n">
        <v>-0.1509</v>
      </c>
      <c r="C260" s="2" t="n">
        <v>0.491126</v>
      </c>
      <c r="D260" s="2" t="n">
        <v>0.0446</v>
      </c>
      <c r="E260" s="2" t="n">
        <v>0.709504</v>
      </c>
      <c r="F260" s="2" t="n">
        <v>-1.0679</v>
      </c>
      <c r="G260" s="2" t="n">
        <v>0</v>
      </c>
      <c r="H260" s="2" t="n">
        <v>-1.9856</v>
      </c>
      <c r="I260" s="2" t="n">
        <v>0</v>
      </c>
      <c r="J260" s="1" t="s">
        <v>1100</v>
      </c>
      <c r="K260" s="1" t="s">
        <v>36</v>
      </c>
    </row>
    <row r="261" customFormat="false" ht="13.5" hidden="false" customHeight="false" outlineLevel="0" collapsed="false">
      <c r="A261" s="1" t="s">
        <v>1101</v>
      </c>
      <c r="B261" s="2" t="n">
        <v>-0.0049669</v>
      </c>
      <c r="C261" s="2" t="n">
        <v>0.991835</v>
      </c>
      <c r="D261" s="2" t="n">
        <v>-0.3635</v>
      </c>
      <c r="E261" s="2" t="n">
        <v>0.0669858</v>
      </c>
      <c r="F261" s="2" t="n">
        <v>-0.6857</v>
      </c>
      <c r="G261" s="2" t="n">
        <v>0.154829</v>
      </c>
      <c r="H261" s="2" t="n">
        <v>-1.2269</v>
      </c>
      <c r="I261" s="2" t="n">
        <v>1.32E-005</v>
      </c>
      <c r="J261" s="1" t="s">
        <v>22</v>
      </c>
      <c r="K261" s="1" t="s">
        <v>16</v>
      </c>
    </row>
    <row r="262" customFormat="false" ht="13.5" hidden="false" customHeight="false" outlineLevel="0" collapsed="false">
      <c r="A262" s="1" t="s">
        <v>1102</v>
      </c>
      <c r="B262" s="2" t="n">
        <v>-0.1195</v>
      </c>
      <c r="C262" s="2" t="n">
        <v>0.591617</v>
      </c>
      <c r="D262" s="2" t="n">
        <v>-0.2094</v>
      </c>
      <c r="E262" s="2" t="n">
        <v>0.0978044</v>
      </c>
      <c r="F262" s="2" t="n">
        <v>-0.6862</v>
      </c>
      <c r="G262" s="2" t="n">
        <v>2.13E-005</v>
      </c>
      <c r="H262" s="2" t="n">
        <v>-1.2431</v>
      </c>
      <c r="I262" s="2" t="n">
        <v>0</v>
      </c>
      <c r="J262" s="1" t="s">
        <v>1103</v>
      </c>
      <c r="K262" s="1" t="s">
        <v>13</v>
      </c>
    </row>
    <row r="263" customFormat="false" ht="13.5" hidden="false" customHeight="false" outlineLevel="0" collapsed="false">
      <c r="A263" s="1" t="s">
        <v>1104</v>
      </c>
      <c r="B263" s="2" t="n">
        <v>0.1263</v>
      </c>
      <c r="C263" s="2" t="n">
        <v>0.567104</v>
      </c>
      <c r="D263" s="2" t="n">
        <v>0.0355</v>
      </c>
      <c r="E263" s="2" t="n">
        <v>0.786541</v>
      </c>
      <c r="F263" s="2" t="n">
        <v>-0.3567</v>
      </c>
      <c r="G263" s="2" t="n">
        <v>0.0268937</v>
      </c>
      <c r="H263" s="2" t="n">
        <v>-1.2934</v>
      </c>
      <c r="I263" s="2" t="n">
        <v>0</v>
      </c>
      <c r="J263" s="1" t="s">
        <v>1105</v>
      </c>
      <c r="K263" s="1" t="s">
        <v>54</v>
      </c>
    </row>
    <row r="264" customFormat="false" ht="13.5" hidden="false" customHeight="false" outlineLevel="0" collapsed="false">
      <c r="A264" s="1" t="s">
        <v>1106</v>
      </c>
      <c r="B264" s="2" t="n">
        <v>0.1214</v>
      </c>
      <c r="C264" s="2" t="n">
        <v>0.648005</v>
      </c>
      <c r="D264" s="2" t="n">
        <v>-0.0248</v>
      </c>
      <c r="E264" s="2" t="n">
        <v>0.842963</v>
      </c>
      <c r="F264" s="2" t="n">
        <v>-0.5109</v>
      </c>
      <c r="G264" s="2" t="n">
        <v>1.03E-005</v>
      </c>
      <c r="H264" s="2" t="n">
        <v>-1.0545</v>
      </c>
      <c r="I264" s="2" t="n">
        <v>2.78E-007</v>
      </c>
      <c r="J264" s="1" t="s">
        <v>22</v>
      </c>
      <c r="K264" s="1" t="s">
        <v>16</v>
      </c>
    </row>
    <row r="265" customFormat="false" ht="13.5" hidden="false" customHeight="false" outlineLevel="0" collapsed="false">
      <c r="A265" s="1" t="s">
        <v>1107</v>
      </c>
      <c r="B265" s="2" t="n">
        <v>-0.1507</v>
      </c>
      <c r="C265" s="2" t="n">
        <v>0.497388</v>
      </c>
      <c r="D265" s="2" t="n">
        <v>-0.0396</v>
      </c>
      <c r="E265" s="2" t="n">
        <v>0.752252</v>
      </c>
      <c r="F265" s="2" t="n">
        <v>-1.1927</v>
      </c>
      <c r="G265" s="2" t="n">
        <v>0</v>
      </c>
      <c r="H265" s="2" t="n">
        <v>-1.4609</v>
      </c>
      <c r="I265" s="2" t="n">
        <v>0</v>
      </c>
      <c r="J265" s="1" t="s">
        <v>1108</v>
      </c>
      <c r="K265" s="1" t="s">
        <v>36</v>
      </c>
    </row>
    <row r="266" customFormat="false" ht="13.5" hidden="false" customHeight="false" outlineLevel="0" collapsed="false">
      <c r="A266" s="1" t="s">
        <v>1109</v>
      </c>
      <c r="B266" s="2" t="n">
        <v>-0.2496</v>
      </c>
      <c r="C266" s="2" t="n">
        <v>0.248784</v>
      </c>
      <c r="D266" s="2" t="n">
        <v>0.0029055</v>
      </c>
      <c r="E266" s="2" t="n">
        <v>0.980285</v>
      </c>
      <c r="F266" s="2" t="n">
        <v>-0.864</v>
      </c>
      <c r="G266" s="2" t="n">
        <v>0</v>
      </c>
      <c r="H266" s="2" t="n">
        <v>-2.0598</v>
      </c>
      <c r="I266" s="2" t="n">
        <v>0</v>
      </c>
      <c r="J266" s="1" t="s">
        <v>1110</v>
      </c>
      <c r="K266" s="1" t="s">
        <v>54</v>
      </c>
    </row>
    <row r="267" customFormat="false" ht="13.5" hidden="false" customHeight="false" outlineLevel="0" collapsed="false">
      <c r="A267" s="1" t="s">
        <v>1111</v>
      </c>
      <c r="B267" s="2" t="n">
        <v>-0.3902</v>
      </c>
      <c r="C267" s="2" t="n">
        <v>0.0784493</v>
      </c>
      <c r="D267" s="2" t="n">
        <v>-0.0609</v>
      </c>
      <c r="E267" s="2" t="n">
        <v>0.624511</v>
      </c>
      <c r="F267" s="2" t="n">
        <v>-0.5125</v>
      </c>
      <c r="G267" s="2" t="n">
        <v>5.3E-009</v>
      </c>
      <c r="H267" s="2" t="n">
        <v>-1.1484</v>
      </c>
      <c r="I267" s="2" t="n">
        <v>0</v>
      </c>
      <c r="J267" s="1" t="s">
        <v>1112</v>
      </c>
      <c r="K267" s="1" t="s">
        <v>54</v>
      </c>
    </row>
    <row r="268" customFormat="false" ht="13.5" hidden="false" customHeight="false" outlineLevel="0" collapsed="false">
      <c r="A268" s="1" t="s">
        <v>1113</v>
      </c>
      <c r="B268" s="2" t="n">
        <v>-0.4791</v>
      </c>
      <c r="C268" s="2" t="n">
        <v>0.0350652</v>
      </c>
      <c r="D268" s="2" t="n">
        <v>-0.3884</v>
      </c>
      <c r="E268" s="2" t="n">
        <v>0.00198469</v>
      </c>
      <c r="F268" s="2" t="n">
        <v>-0.9005</v>
      </c>
      <c r="G268" s="2" t="n">
        <v>4.44E-016</v>
      </c>
      <c r="H268" s="2" t="n">
        <v>-1.5241</v>
      </c>
      <c r="I268" s="2" t="n">
        <v>0</v>
      </c>
      <c r="J268" s="1" t="s">
        <v>1114</v>
      </c>
      <c r="K268" s="1" t="s">
        <v>39</v>
      </c>
    </row>
    <row r="269" customFormat="false" ht="13.5" hidden="false" customHeight="false" outlineLevel="0" collapsed="false">
      <c r="A269" s="1" t="s">
        <v>1115</v>
      </c>
      <c r="B269" s="2" t="n">
        <v>-0.4911</v>
      </c>
      <c r="C269" s="2" t="n">
        <v>0.0243337</v>
      </c>
      <c r="D269" s="2" t="n">
        <v>0.0285</v>
      </c>
      <c r="E269" s="2" t="n">
        <v>0.809153</v>
      </c>
      <c r="F269" s="2" t="n">
        <v>-1.5002</v>
      </c>
      <c r="G269" s="2" t="n">
        <v>0</v>
      </c>
      <c r="H269" s="2" t="n">
        <v>-2.2808</v>
      </c>
      <c r="I269" s="2" t="n">
        <v>0</v>
      </c>
      <c r="J269" s="1" t="s">
        <v>1116</v>
      </c>
      <c r="K269" s="1" t="s">
        <v>36</v>
      </c>
    </row>
    <row r="270" customFormat="false" ht="13.5" hidden="false" customHeight="false" outlineLevel="0" collapsed="false">
      <c r="A270" s="1" t="s">
        <v>1117</v>
      </c>
      <c r="B270" s="2" t="n">
        <v>-0.127</v>
      </c>
      <c r="C270" s="2" t="n">
        <v>0.557082</v>
      </c>
      <c r="D270" s="2" t="n">
        <v>-0.1343</v>
      </c>
      <c r="E270" s="2" t="n">
        <v>0.254381</v>
      </c>
      <c r="F270" s="2" t="n">
        <v>-0.586</v>
      </c>
      <c r="G270" s="2" t="n">
        <v>2.65E-010</v>
      </c>
      <c r="H270" s="2" t="n">
        <v>-1.0053</v>
      </c>
      <c r="I270" s="2" t="n">
        <v>0</v>
      </c>
      <c r="J270" s="1" t="s">
        <v>1118</v>
      </c>
      <c r="K270" s="1" t="s">
        <v>36</v>
      </c>
    </row>
    <row r="271" customFormat="false" ht="13.5" hidden="false" customHeight="false" outlineLevel="0" collapsed="false">
      <c r="A271" s="1" t="s">
        <v>1119</v>
      </c>
      <c r="B271" s="2" t="n">
        <v>-0.5737</v>
      </c>
      <c r="C271" s="2" t="n">
        <v>0.0191431</v>
      </c>
      <c r="D271" s="2" t="n">
        <v>-0.2356</v>
      </c>
      <c r="E271" s="2" t="n">
        <v>0.0846693</v>
      </c>
      <c r="F271" s="2" t="n">
        <v>-0.9119</v>
      </c>
      <c r="G271" s="2" t="n">
        <v>4.53E-005</v>
      </c>
      <c r="H271" s="2" t="n">
        <v>-1.1845</v>
      </c>
      <c r="I271" s="2" t="n">
        <v>0</v>
      </c>
      <c r="J271" s="1" t="s">
        <v>1120</v>
      </c>
      <c r="K271" s="1" t="s">
        <v>13</v>
      </c>
    </row>
    <row r="272" customFormat="false" ht="13.5" hidden="false" customHeight="false" outlineLevel="0" collapsed="false">
      <c r="A272" s="1" t="s">
        <v>1121</v>
      </c>
      <c r="B272" s="2" t="n">
        <v>0.0202</v>
      </c>
      <c r="C272" s="2" t="n">
        <v>0.927337</v>
      </c>
      <c r="D272" s="2" t="n">
        <v>-0.0382</v>
      </c>
      <c r="E272" s="2" t="n">
        <v>0.748882</v>
      </c>
      <c r="F272" s="2" t="n">
        <v>-0.7786</v>
      </c>
      <c r="G272" s="2" t="n">
        <v>7.77E-015</v>
      </c>
      <c r="H272" s="2" t="n">
        <v>-1.0199</v>
      </c>
      <c r="I272" s="2" t="n">
        <v>0</v>
      </c>
      <c r="J272" s="1" t="s">
        <v>1122</v>
      </c>
      <c r="K272" s="1" t="s">
        <v>36</v>
      </c>
    </row>
    <row r="273" customFormat="false" ht="13.5" hidden="false" customHeight="false" outlineLevel="0" collapsed="false">
      <c r="A273" s="1" t="s">
        <v>1123</v>
      </c>
      <c r="B273" s="2" t="n">
        <v>0.0565</v>
      </c>
      <c r="C273" s="2" t="n">
        <v>0.797133</v>
      </c>
      <c r="D273" s="2" t="n">
        <v>0.1209</v>
      </c>
      <c r="E273" s="2" t="n">
        <v>0.314905</v>
      </c>
      <c r="F273" s="2" t="n">
        <v>-1.3777</v>
      </c>
      <c r="G273" s="2" t="n">
        <v>0</v>
      </c>
      <c r="H273" s="2" t="n">
        <v>-2.1444</v>
      </c>
      <c r="I273" s="2" t="n">
        <v>0</v>
      </c>
      <c r="J273" s="1" t="s">
        <v>1124</v>
      </c>
      <c r="K273" s="1" t="s">
        <v>36</v>
      </c>
    </row>
    <row r="274" customFormat="false" ht="13.5" hidden="false" customHeight="false" outlineLevel="0" collapsed="false">
      <c r="A274" s="1" t="s">
        <v>1125</v>
      </c>
      <c r="B274" s="2" t="n">
        <v>-0.008806</v>
      </c>
      <c r="C274" s="2" t="n">
        <v>0.968049</v>
      </c>
      <c r="D274" s="2" t="n">
        <v>0.014</v>
      </c>
      <c r="E274" s="2" t="n">
        <v>0.907344</v>
      </c>
      <c r="F274" s="2" t="n">
        <v>-1.334</v>
      </c>
      <c r="G274" s="2" t="n">
        <v>0</v>
      </c>
      <c r="H274" s="2" t="n">
        <v>-2.0814</v>
      </c>
      <c r="I274" s="2" t="n">
        <v>0</v>
      </c>
      <c r="J274" s="1" t="s">
        <v>1126</v>
      </c>
      <c r="K274" s="1" t="s">
        <v>36</v>
      </c>
    </row>
    <row r="275" customFormat="false" ht="13.5" hidden="false" customHeight="false" outlineLevel="0" collapsed="false">
      <c r="A275" s="1" t="s">
        <v>1127</v>
      </c>
      <c r="B275" s="2" t="n">
        <v>-0.1834</v>
      </c>
      <c r="C275" s="2" t="n">
        <v>0.413012</v>
      </c>
      <c r="D275" s="2" t="n">
        <v>0.0526</v>
      </c>
      <c r="E275" s="2" t="n">
        <v>0.668131</v>
      </c>
      <c r="F275" s="2" t="n">
        <v>-1.2439</v>
      </c>
      <c r="G275" s="2" t="n">
        <v>0</v>
      </c>
      <c r="H275" s="2" t="n">
        <v>-2.3718</v>
      </c>
      <c r="I275" s="2" t="n">
        <v>0</v>
      </c>
      <c r="J275" s="1" t="s">
        <v>1128</v>
      </c>
      <c r="K275" s="1" t="s">
        <v>13</v>
      </c>
    </row>
    <row r="276" customFormat="false" ht="13.5" hidden="false" customHeight="false" outlineLevel="0" collapsed="false">
      <c r="A276" s="1" t="s">
        <v>1129</v>
      </c>
      <c r="B276" s="2" t="n">
        <v>0.0868</v>
      </c>
      <c r="C276" s="2" t="n">
        <v>0.696415</v>
      </c>
      <c r="D276" s="2" t="n">
        <v>-0.2209</v>
      </c>
      <c r="E276" s="2" t="n">
        <v>0.0628843</v>
      </c>
      <c r="F276" s="2" t="n">
        <v>-0.8577</v>
      </c>
      <c r="G276" s="2" t="n">
        <v>1.69E-013</v>
      </c>
      <c r="H276" s="2" t="n">
        <v>-1.2503</v>
      </c>
      <c r="I276" s="2" t="n">
        <v>0</v>
      </c>
      <c r="J276" s="1" t="s">
        <v>1130</v>
      </c>
      <c r="K276" s="1" t="s">
        <v>30</v>
      </c>
    </row>
    <row r="277" customFormat="false" ht="13.5" hidden="false" customHeight="false" outlineLevel="0" collapsed="false">
      <c r="A277" s="1" t="s">
        <v>1131</v>
      </c>
      <c r="B277" s="2" t="n">
        <v>0.1635</v>
      </c>
      <c r="C277" s="2" t="n">
        <v>0.499244</v>
      </c>
      <c r="D277" s="2" t="n">
        <v>-0.1467</v>
      </c>
      <c r="E277" s="2" t="n">
        <v>0.227981</v>
      </c>
      <c r="F277" s="2" t="n">
        <v>-0.6414</v>
      </c>
      <c r="G277" s="2" t="n">
        <v>2.09E-009</v>
      </c>
      <c r="H277" s="2" t="n">
        <v>-1.0531</v>
      </c>
      <c r="I277" s="2" t="n">
        <v>5.55E-015</v>
      </c>
      <c r="J277" s="1" t="s">
        <v>1132</v>
      </c>
      <c r="K277" s="1" t="s">
        <v>16</v>
      </c>
    </row>
    <row r="278" customFormat="false" ht="13.5" hidden="false" customHeight="false" outlineLevel="0" collapsed="false">
      <c r="A278" s="1" t="s">
        <v>1133</v>
      </c>
      <c r="B278" s="2" t="n">
        <v>-0.1879</v>
      </c>
      <c r="C278" s="2" t="n">
        <v>0.389745</v>
      </c>
      <c r="D278" s="2" t="n">
        <v>0.0458</v>
      </c>
      <c r="E278" s="2" t="n">
        <v>0.70612</v>
      </c>
      <c r="F278" s="2" t="n">
        <v>-1.5929</v>
      </c>
      <c r="G278" s="2" t="n">
        <v>0</v>
      </c>
      <c r="H278" s="2" t="n">
        <v>-2.3969</v>
      </c>
      <c r="I278" s="2" t="n">
        <v>0</v>
      </c>
      <c r="J278" s="1" t="s">
        <v>1134</v>
      </c>
      <c r="K278" s="1" t="s">
        <v>36</v>
      </c>
    </row>
    <row r="279" customFormat="false" ht="13.5" hidden="false" customHeight="false" outlineLevel="0" collapsed="false">
      <c r="A279" s="1" t="s">
        <v>1135</v>
      </c>
      <c r="B279" s="2" t="n">
        <v>-0.1934</v>
      </c>
      <c r="C279" s="2" t="n">
        <v>0.374849</v>
      </c>
      <c r="D279" s="2" t="n">
        <v>-0.0307</v>
      </c>
      <c r="E279" s="2" t="n">
        <v>0.79754</v>
      </c>
      <c r="F279" s="2" t="n">
        <v>-1.003</v>
      </c>
      <c r="G279" s="2" t="n">
        <v>0</v>
      </c>
      <c r="H279" s="2" t="n">
        <v>-1.7151</v>
      </c>
      <c r="I279" s="2" t="n">
        <v>0</v>
      </c>
      <c r="J279" s="1" t="s">
        <v>1136</v>
      </c>
      <c r="K279" s="1" t="s">
        <v>36</v>
      </c>
    </row>
    <row r="280" customFormat="false" ht="13.5" hidden="false" customHeight="false" outlineLevel="0" collapsed="false">
      <c r="A280" s="1" t="s">
        <v>1137</v>
      </c>
      <c r="B280" s="2" t="n">
        <v>-0.2348</v>
      </c>
      <c r="C280" s="2" t="n">
        <v>0.287082</v>
      </c>
      <c r="D280" s="2" t="n">
        <v>-0.0731</v>
      </c>
      <c r="E280" s="2" t="n">
        <v>0.544406</v>
      </c>
      <c r="F280" s="2" t="n">
        <v>-1.3608</v>
      </c>
      <c r="G280" s="2" t="n">
        <v>0</v>
      </c>
      <c r="H280" s="2" t="n">
        <v>-2.2535</v>
      </c>
      <c r="I280" s="2" t="n">
        <v>0</v>
      </c>
      <c r="J280" s="1" t="s">
        <v>1138</v>
      </c>
      <c r="K280" s="1" t="s">
        <v>36</v>
      </c>
    </row>
    <row r="281" customFormat="false" ht="13.5" hidden="false" customHeight="false" outlineLevel="0" collapsed="false">
      <c r="A281" s="1" t="s">
        <v>1139</v>
      </c>
      <c r="B281" s="2" t="n">
        <v>-0.000146</v>
      </c>
      <c r="C281" s="2" t="n">
        <v>0.999501</v>
      </c>
      <c r="D281" s="2" t="n">
        <v>-0.000912</v>
      </c>
      <c r="E281" s="2" t="n">
        <v>0.994356</v>
      </c>
      <c r="F281" s="2" t="n">
        <v>-1.6333</v>
      </c>
      <c r="G281" s="2" t="n">
        <v>0</v>
      </c>
      <c r="H281" s="2" t="n">
        <v>-2.1178</v>
      </c>
      <c r="I281" s="2" t="n">
        <v>0</v>
      </c>
      <c r="J281" s="1" t="s">
        <v>1140</v>
      </c>
      <c r="K281" s="1" t="s">
        <v>36</v>
      </c>
    </row>
    <row r="282" customFormat="false" ht="13.5" hidden="false" customHeight="false" outlineLevel="0" collapsed="false">
      <c r="A282" s="1" t="s">
        <v>1141</v>
      </c>
      <c r="B282" s="2" t="n">
        <v>0.0576</v>
      </c>
      <c r="C282" s="2" t="n">
        <v>0.802798</v>
      </c>
      <c r="D282" s="2" t="n">
        <v>-0.0459</v>
      </c>
      <c r="E282" s="2" t="n">
        <v>0.700383</v>
      </c>
      <c r="F282" s="2" t="n">
        <v>-0.9429</v>
      </c>
      <c r="G282" s="2" t="n">
        <v>0</v>
      </c>
      <c r="H282" s="2" t="n">
        <v>-1.3831</v>
      </c>
      <c r="I282" s="2" t="n">
        <v>0</v>
      </c>
      <c r="J282" s="1" t="s">
        <v>22</v>
      </c>
      <c r="K282" s="1" t="s">
        <v>16</v>
      </c>
    </row>
    <row r="283" customFormat="false" ht="13.5" hidden="false" customHeight="false" outlineLevel="0" collapsed="false">
      <c r="A283" s="1" t="s">
        <v>1142</v>
      </c>
      <c r="B283" s="2" t="n">
        <v>-0.0712</v>
      </c>
      <c r="C283" s="2" t="n">
        <v>0.743044</v>
      </c>
      <c r="D283" s="2" t="n">
        <v>-0.0931</v>
      </c>
      <c r="E283" s="2" t="n">
        <v>0.43639</v>
      </c>
      <c r="F283" s="2" t="n">
        <v>-0.4658</v>
      </c>
      <c r="G283" s="2" t="n">
        <v>7.85E-007</v>
      </c>
      <c r="H283" s="2" t="n">
        <v>-1.0034</v>
      </c>
      <c r="I283" s="2" t="n">
        <v>0</v>
      </c>
      <c r="J283" s="1" t="s">
        <v>1143</v>
      </c>
      <c r="K283" s="1" t="s">
        <v>157</v>
      </c>
    </row>
    <row r="284" customFormat="false" ht="13.5" hidden="false" customHeight="false" outlineLevel="0" collapsed="false">
      <c r="A284" s="1" t="s">
        <v>1144</v>
      </c>
      <c r="B284" s="2" t="n">
        <v>-0.022</v>
      </c>
      <c r="C284" s="2" t="n">
        <v>0.920149</v>
      </c>
      <c r="D284" s="2" t="n">
        <v>-0.0164</v>
      </c>
      <c r="E284" s="2" t="n">
        <v>0.89027</v>
      </c>
      <c r="F284" s="2" t="n">
        <v>-1.4768</v>
      </c>
      <c r="G284" s="2" t="n">
        <v>0</v>
      </c>
      <c r="H284" s="2" t="n">
        <v>-2.1792</v>
      </c>
      <c r="I284" s="2" t="n">
        <v>0</v>
      </c>
      <c r="J284" s="1" t="s">
        <v>1145</v>
      </c>
      <c r="K284" s="1" t="s">
        <v>36</v>
      </c>
    </row>
    <row r="285" customFormat="false" ht="13.5" hidden="false" customHeight="false" outlineLevel="0" collapsed="false">
      <c r="A285" s="1" t="s">
        <v>1146</v>
      </c>
      <c r="B285" s="2" t="n">
        <v>-0.1612</v>
      </c>
      <c r="C285" s="2" t="n">
        <v>0.461392</v>
      </c>
      <c r="D285" s="2" t="n">
        <v>-0.1848</v>
      </c>
      <c r="E285" s="2" t="n">
        <v>0.115841</v>
      </c>
      <c r="F285" s="2" t="n">
        <v>-0.8726</v>
      </c>
      <c r="G285" s="2" t="n">
        <v>0</v>
      </c>
      <c r="H285" s="2" t="n">
        <v>-1.5377</v>
      </c>
      <c r="I285" s="2" t="n">
        <v>0</v>
      </c>
      <c r="J285" s="1" t="s">
        <v>1147</v>
      </c>
      <c r="K285" s="1" t="s">
        <v>13</v>
      </c>
    </row>
    <row r="286" customFormat="false" ht="13.5" hidden="false" customHeight="false" outlineLevel="0" collapsed="false">
      <c r="A286" s="1" t="s">
        <v>1148</v>
      </c>
      <c r="B286" s="2" t="n">
        <v>-0.272</v>
      </c>
      <c r="C286" s="2" t="n">
        <v>0.272294</v>
      </c>
      <c r="D286" s="2" t="n">
        <v>-0.9355</v>
      </c>
      <c r="E286" s="2" t="n">
        <v>2.15E-014</v>
      </c>
      <c r="F286" s="2" t="n">
        <v>-1.1847</v>
      </c>
      <c r="G286" s="2" t="n">
        <v>0</v>
      </c>
      <c r="H286" s="2" t="n">
        <v>-1.9619</v>
      </c>
      <c r="I286" s="2" t="n">
        <v>0</v>
      </c>
      <c r="J286" s="1" t="s">
        <v>1149</v>
      </c>
      <c r="K286" s="1" t="s">
        <v>10</v>
      </c>
    </row>
    <row r="287" customFormat="false" ht="13.5" hidden="false" customHeight="false" outlineLevel="0" collapsed="false">
      <c r="A287" s="1" t="s">
        <v>1150</v>
      </c>
      <c r="B287" s="2" t="n">
        <v>0.1743</v>
      </c>
      <c r="C287" s="2" t="n">
        <v>0.428463</v>
      </c>
      <c r="D287" s="2" t="n">
        <v>-0.045</v>
      </c>
      <c r="E287" s="2" t="n">
        <v>0.701762</v>
      </c>
      <c r="F287" s="2" t="n">
        <v>-0.5243</v>
      </c>
      <c r="G287" s="2" t="n">
        <v>1.43E-006</v>
      </c>
      <c r="H287" s="2" t="n">
        <v>-1.4796</v>
      </c>
      <c r="I287" s="2" t="n">
        <v>0</v>
      </c>
      <c r="J287" s="1" t="s">
        <v>1151</v>
      </c>
      <c r="K287" s="1" t="s">
        <v>54</v>
      </c>
    </row>
    <row r="288" customFormat="false" ht="13.5" hidden="false" customHeight="false" outlineLevel="0" collapsed="false">
      <c r="A288" s="1" t="s">
        <v>1152</v>
      </c>
      <c r="B288" s="2" t="n">
        <v>0.0978</v>
      </c>
      <c r="C288" s="2" t="n">
        <v>0.661162</v>
      </c>
      <c r="D288" s="2" t="n">
        <v>0.0259</v>
      </c>
      <c r="E288" s="2" t="n">
        <v>0.833075</v>
      </c>
      <c r="F288" s="2" t="n">
        <v>-0.6776</v>
      </c>
      <c r="G288" s="2" t="n">
        <v>1.06E-005</v>
      </c>
      <c r="H288" s="2" t="n">
        <v>-1.3615</v>
      </c>
      <c r="I288" s="2" t="n">
        <v>0</v>
      </c>
      <c r="J288" s="1" t="s">
        <v>1153</v>
      </c>
      <c r="K288" s="1" t="s">
        <v>54</v>
      </c>
    </row>
    <row r="289" customFormat="false" ht="13.5" hidden="false" customHeight="false" outlineLevel="0" collapsed="false">
      <c r="A289" s="1" t="s">
        <v>1154</v>
      </c>
      <c r="B289" s="2" t="n">
        <v>-0.1589</v>
      </c>
      <c r="C289" s="2" t="n">
        <v>0.473189</v>
      </c>
      <c r="D289" s="2" t="n">
        <v>-0.1381</v>
      </c>
      <c r="E289" s="2" t="n">
        <v>0.259404</v>
      </c>
      <c r="F289" s="2" t="n">
        <v>-1.2387</v>
      </c>
      <c r="G289" s="2" t="n">
        <v>0</v>
      </c>
      <c r="H289" s="2" t="n">
        <v>-2.1275</v>
      </c>
      <c r="I289" s="2" t="n">
        <v>0</v>
      </c>
      <c r="J289" s="1" t="s">
        <v>1155</v>
      </c>
      <c r="K289" s="1" t="s">
        <v>36</v>
      </c>
    </row>
    <row r="290" customFormat="false" ht="13.5" hidden="false" customHeight="false" outlineLevel="0" collapsed="false">
      <c r="A290" s="1" t="s">
        <v>1156</v>
      </c>
      <c r="B290" s="2" t="n">
        <v>-0.122</v>
      </c>
      <c r="C290" s="2" t="n">
        <v>0.580401</v>
      </c>
      <c r="D290" s="2" t="n">
        <v>-0.1234</v>
      </c>
      <c r="E290" s="2" t="n">
        <v>0.31126</v>
      </c>
      <c r="F290" s="2" t="n">
        <v>-1.2899</v>
      </c>
      <c r="G290" s="2" t="n">
        <v>0</v>
      </c>
      <c r="H290" s="2" t="n">
        <v>-1.8905</v>
      </c>
      <c r="I290" s="2" t="n">
        <v>0</v>
      </c>
      <c r="J290" s="1" t="s">
        <v>1157</v>
      </c>
      <c r="K290" s="1" t="s">
        <v>36</v>
      </c>
    </row>
    <row r="291" customFormat="false" ht="13.5" hidden="false" customHeight="false" outlineLevel="0" collapsed="false">
      <c r="A291" s="1" t="s">
        <v>1158</v>
      </c>
      <c r="B291" s="2" t="n">
        <v>-0.4905</v>
      </c>
      <c r="C291" s="2" t="n">
        <v>0.028115</v>
      </c>
      <c r="D291" s="2" t="n">
        <v>-0.129</v>
      </c>
      <c r="E291" s="2" t="n">
        <v>0.279611</v>
      </c>
      <c r="F291" s="2" t="n">
        <v>-0.6345</v>
      </c>
      <c r="G291" s="2" t="n">
        <v>4.75E-010</v>
      </c>
      <c r="H291" s="2" t="n">
        <v>-1.0679</v>
      </c>
      <c r="I291" s="2" t="n">
        <v>0</v>
      </c>
      <c r="J291" s="1" t="s">
        <v>15</v>
      </c>
      <c r="K291" s="1" t="s">
        <v>16</v>
      </c>
    </row>
    <row r="292" customFormat="false" ht="13.5" hidden="false" customHeight="false" outlineLevel="0" collapsed="false">
      <c r="A292" s="1" t="s">
        <v>1159</v>
      </c>
      <c r="B292" s="2" t="n">
        <v>0.1837</v>
      </c>
      <c r="C292" s="2" t="n">
        <v>0.404857</v>
      </c>
      <c r="D292" s="2" t="n">
        <v>-0.131</v>
      </c>
      <c r="E292" s="2" t="n">
        <v>0.265027</v>
      </c>
      <c r="F292" s="2" t="n">
        <v>-0.7464</v>
      </c>
      <c r="G292" s="2" t="n">
        <v>2.56E-009</v>
      </c>
      <c r="H292" s="2" t="n">
        <v>-2.3393</v>
      </c>
      <c r="I292" s="2" t="n">
        <v>0</v>
      </c>
      <c r="J292" s="1" t="s">
        <v>1160</v>
      </c>
      <c r="K292" s="1" t="s">
        <v>39</v>
      </c>
    </row>
    <row r="293" customFormat="false" ht="13.5" hidden="false" customHeight="false" outlineLevel="0" collapsed="false">
      <c r="A293" s="1" t="s">
        <v>1161</v>
      </c>
      <c r="B293" s="2" t="n">
        <v>-0.5124</v>
      </c>
      <c r="C293" s="2" t="n">
        <v>0.139623</v>
      </c>
      <c r="D293" s="2" t="n">
        <v>-0.0152</v>
      </c>
      <c r="E293" s="2" t="n">
        <v>0.916108</v>
      </c>
      <c r="F293" s="2" t="n">
        <v>-1.0474</v>
      </c>
      <c r="G293" s="2" t="n">
        <v>5.11E-015</v>
      </c>
      <c r="H293" s="2" t="n">
        <v>-1.1033</v>
      </c>
      <c r="I293" s="2" t="n">
        <v>0.000192796</v>
      </c>
      <c r="J293" s="1" t="s">
        <v>1162</v>
      </c>
      <c r="K293" s="1" t="s">
        <v>157</v>
      </c>
    </row>
    <row r="294" customFormat="false" ht="13.5" hidden="false" customHeight="false" outlineLevel="0" collapsed="false">
      <c r="A294" s="1" t="s">
        <v>1163</v>
      </c>
      <c r="B294" s="2" t="n">
        <v>-0.1926</v>
      </c>
      <c r="C294" s="2" t="n">
        <v>0.384623</v>
      </c>
      <c r="D294" s="2" t="n">
        <v>-0.1272</v>
      </c>
      <c r="E294" s="2" t="n">
        <v>0.293334</v>
      </c>
      <c r="F294" s="2" t="n">
        <v>-1.0185</v>
      </c>
      <c r="G294" s="2" t="n">
        <v>0</v>
      </c>
      <c r="H294" s="2" t="n">
        <v>-1.4715</v>
      </c>
      <c r="I294" s="2" t="n">
        <v>0</v>
      </c>
      <c r="J294" s="1" t="s">
        <v>22</v>
      </c>
      <c r="K294" s="1" t="s">
        <v>16</v>
      </c>
    </row>
    <row r="295" customFormat="false" ht="13.5" hidden="false" customHeight="false" outlineLevel="0" collapsed="false">
      <c r="A295" s="1" t="s">
        <v>1164</v>
      </c>
      <c r="B295" s="2" t="n">
        <v>-0.1895</v>
      </c>
      <c r="C295" s="2" t="n">
        <v>0.380287</v>
      </c>
      <c r="D295" s="2" t="n">
        <v>-0.165</v>
      </c>
      <c r="E295" s="2" t="n">
        <v>0.170683</v>
      </c>
      <c r="F295" s="2" t="n">
        <v>-1.0811</v>
      </c>
      <c r="G295" s="2" t="n">
        <v>0</v>
      </c>
      <c r="H295" s="2" t="n">
        <v>-1.4662</v>
      </c>
      <c r="I295" s="2" t="n">
        <v>0</v>
      </c>
      <c r="J295" s="1" t="s">
        <v>22</v>
      </c>
      <c r="K295" s="1" t="s">
        <v>16</v>
      </c>
    </row>
    <row r="296" customFormat="false" ht="13.5" hidden="false" customHeight="false" outlineLevel="0" collapsed="false">
      <c r="A296" s="1" t="s">
        <v>1165</v>
      </c>
      <c r="B296" s="2" t="n">
        <v>-0.1536</v>
      </c>
      <c r="C296" s="2" t="n">
        <v>0.581849</v>
      </c>
      <c r="D296" s="2" t="n">
        <v>-0.0199</v>
      </c>
      <c r="E296" s="2" t="n">
        <v>0.885949</v>
      </c>
      <c r="F296" s="2" t="n">
        <v>-0.8017</v>
      </c>
      <c r="G296" s="2" t="n">
        <v>4.02E-007</v>
      </c>
      <c r="H296" s="2" t="n">
        <v>-1.0551</v>
      </c>
      <c r="I296" s="2" t="n">
        <v>1.25E-008</v>
      </c>
      <c r="J296" s="1" t="s">
        <v>15</v>
      </c>
      <c r="K296" s="1" t="s">
        <v>16</v>
      </c>
    </row>
    <row r="297" customFormat="false" ht="13.5" hidden="false" customHeight="false" outlineLevel="0" collapsed="false">
      <c r="A297" s="1" t="s">
        <v>1166</v>
      </c>
      <c r="B297" s="2" t="n">
        <v>-0.0505</v>
      </c>
      <c r="C297" s="2" t="n">
        <v>0.865589</v>
      </c>
      <c r="D297" s="2" t="n">
        <v>-0.3596</v>
      </c>
      <c r="E297" s="2" t="n">
        <v>0.0393907</v>
      </c>
      <c r="F297" s="2" t="n">
        <v>-0.5411</v>
      </c>
      <c r="G297" s="2" t="n">
        <v>0.0452271</v>
      </c>
      <c r="H297" s="2" t="n">
        <v>-1.0171</v>
      </c>
      <c r="I297" s="2" t="n">
        <v>1.98E-010</v>
      </c>
      <c r="J297" s="1" t="s">
        <v>22</v>
      </c>
      <c r="K297" s="1" t="s">
        <v>16</v>
      </c>
    </row>
    <row r="298" customFormat="false" ht="13.5" hidden="false" customHeight="false" outlineLevel="0" collapsed="false">
      <c r="A298" s="1" t="s">
        <v>1167</v>
      </c>
      <c r="B298" s="2" t="n">
        <v>-0.242</v>
      </c>
      <c r="C298" s="2" t="n">
        <v>0.265585</v>
      </c>
      <c r="D298" s="2" t="n">
        <v>-0.0288</v>
      </c>
      <c r="E298" s="2" t="n">
        <v>0.806925</v>
      </c>
      <c r="F298" s="2" t="n">
        <v>-1.6388</v>
      </c>
      <c r="G298" s="2" t="n">
        <v>0</v>
      </c>
      <c r="H298" s="2" t="n">
        <v>-2.4261</v>
      </c>
      <c r="I298" s="2" t="n">
        <v>0</v>
      </c>
      <c r="J298" s="1" t="s">
        <v>1168</v>
      </c>
      <c r="K298" s="1" t="s">
        <v>36</v>
      </c>
    </row>
    <row r="299" customFormat="false" ht="13.5" hidden="false" customHeight="false" outlineLevel="0" collapsed="false">
      <c r="A299" s="1" t="s">
        <v>1169</v>
      </c>
      <c r="B299" s="2" t="n">
        <v>0.0331</v>
      </c>
      <c r="C299" s="2" t="n">
        <v>0.882611</v>
      </c>
      <c r="D299" s="2" t="n">
        <v>-0.1157</v>
      </c>
      <c r="E299" s="2" t="n">
        <v>0.332251</v>
      </c>
      <c r="F299" s="2" t="n">
        <v>-0.7818</v>
      </c>
      <c r="G299" s="2" t="n">
        <v>9.81E-012</v>
      </c>
      <c r="H299" s="2" t="n">
        <v>-1.4263</v>
      </c>
      <c r="I299" s="2" t="n">
        <v>0</v>
      </c>
      <c r="J299" s="1" t="s">
        <v>1170</v>
      </c>
      <c r="K299" s="1" t="s">
        <v>36</v>
      </c>
    </row>
    <row r="300" customFormat="false" ht="13.5" hidden="false" customHeight="false" outlineLevel="0" collapsed="false">
      <c r="A300" s="1" t="s">
        <v>1171</v>
      </c>
      <c r="B300" s="2" t="n">
        <v>-0.4402</v>
      </c>
      <c r="C300" s="2" t="n">
        <v>0.055018</v>
      </c>
      <c r="D300" s="2" t="n">
        <v>-0.1867</v>
      </c>
      <c r="E300" s="2" t="n">
        <v>0.114909</v>
      </c>
      <c r="F300" s="2" t="n">
        <v>-1.4601</v>
      </c>
      <c r="G300" s="2" t="n">
        <v>0</v>
      </c>
      <c r="H300" s="2" t="n">
        <v>-1.7588</v>
      </c>
      <c r="I300" s="2" t="n">
        <v>0</v>
      </c>
      <c r="J300" s="1" t="s">
        <v>20</v>
      </c>
      <c r="K300" s="1" t="s">
        <v>16</v>
      </c>
    </row>
    <row r="301" customFormat="false" ht="13.5" hidden="false" customHeight="false" outlineLevel="0" collapsed="false">
      <c r="A301" s="1" t="s">
        <v>1172</v>
      </c>
      <c r="B301" s="2" t="n">
        <v>0.27</v>
      </c>
      <c r="C301" s="2" t="n">
        <v>0.241675</v>
      </c>
      <c r="D301" s="2" t="n">
        <v>-0.0653</v>
      </c>
      <c r="E301" s="2" t="n">
        <v>0.597202</v>
      </c>
      <c r="F301" s="2" t="n">
        <v>-0.9421</v>
      </c>
      <c r="G301" s="2" t="n">
        <v>1.47E-008</v>
      </c>
      <c r="H301" s="2" t="n">
        <v>-1.338</v>
      </c>
      <c r="I301" s="2" t="n">
        <v>0</v>
      </c>
      <c r="J301" s="1" t="s">
        <v>1173</v>
      </c>
      <c r="K301" s="1" t="s">
        <v>36</v>
      </c>
    </row>
    <row r="302" customFormat="false" ht="13.5" hidden="false" customHeight="false" outlineLevel="0" collapsed="false">
      <c r="A302" s="1" t="s">
        <v>1174</v>
      </c>
      <c r="B302" s="2" t="n">
        <v>0.0282</v>
      </c>
      <c r="C302" s="2" t="n">
        <v>0.898473</v>
      </c>
      <c r="D302" s="2" t="n">
        <v>0.0095559</v>
      </c>
      <c r="E302" s="2" t="n">
        <v>0.936536</v>
      </c>
      <c r="F302" s="2" t="n">
        <v>-1.5006</v>
      </c>
      <c r="G302" s="2" t="n">
        <v>0</v>
      </c>
      <c r="H302" s="2" t="n">
        <v>-2.3125</v>
      </c>
      <c r="I302" s="2" t="n">
        <v>0</v>
      </c>
      <c r="J302" s="1" t="s">
        <v>1175</v>
      </c>
      <c r="K302" s="1" t="s">
        <v>36</v>
      </c>
    </row>
    <row r="303" customFormat="false" ht="13.5" hidden="false" customHeight="false" outlineLevel="0" collapsed="false">
      <c r="A303" s="1" t="s">
        <v>1176</v>
      </c>
      <c r="B303" s="2" t="n">
        <v>0.184</v>
      </c>
      <c r="C303" s="2" t="n">
        <v>0.474686</v>
      </c>
      <c r="D303" s="2" t="n">
        <v>-0.0205</v>
      </c>
      <c r="E303" s="2" t="n">
        <v>0.875299</v>
      </c>
      <c r="F303" s="2" t="n">
        <v>-0.4571</v>
      </c>
      <c r="G303" s="2" t="n">
        <v>0.0489497</v>
      </c>
      <c r="H303" s="2" t="n">
        <v>-1.6452</v>
      </c>
      <c r="I303" s="2" t="n">
        <v>0</v>
      </c>
      <c r="J303" s="1" t="s">
        <v>22</v>
      </c>
      <c r="K303" s="1" t="s">
        <v>16</v>
      </c>
    </row>
    <row r="304" customFormat="false" ht="13.5" hidden="false" customHeight="false" outlineLevel="0" collapsed="false">
      <c r="A304" s="1" t="s">
        <v>1177</v>
      </c>
      <c r="B304" s="2" t="n">
        <v>-0.3636</v>
      </c>
      <c r="C304" s="2" t="n">
        <v>0.105765</v>
      </c>
      <c r="D304" s="2" t="n">
        <v>-0.1248</v>
      </c>
      <c r="E304" s="2" t="n">
        <v>0.295003</v>
      </c>
      <c r="F304" s="2" t="n">
        <v>-0.9536</v>
      </c>
      <c r="G304" s="2" t="n">
        <v>1.33E-015</v>
      </c>
      <c r="H304" s="2" t="n">
        <v>-1.3976</v>
      </c>
      <c r="I304" s="2" t="n">
        <v>0</v>
      </c>
      <c r="J304" s="1" t="s">
        <v>1178</v>
      </c>
      <c r="K304" s="1" t="s">
        <v>54</v>
      </c>
    </row>
    <row r="305" customFormat="false" ht="13.5" hidden="false" customHeight="false" outlineLevel="0" collapsed="false">
      <c r="A305" s="1" t="s">
        <v>1179</v>
      </c>
      <c r="B305" s="2" t="n">
        <v>0.1201</v>
      </c>
      <c r="C305" s="2" t="n">
        <v>0.584649</v>
      </c>
      <c r="D305" s="2" t="n">
        <v>0.075</v>
      </c>
      <c r="E305" s="2" t="n">
        <v>0.525499</v>
      </c>
      <c r="F305" s="2" t="n">
        <v>-1.4458</v>
      </c>
      <c r="G305" s="2" t="n">
        <v>0</v>
      </c>
      <c r="H305" s="2" t="n">
        <v>-2.1133</v>
      </c>
      <c r="I305" s="2" t="n">
        <v>0</v>
      </c>
      <c r="J305" s="1" t="s">
        <v>1180</v>
      </c>
      <c r="K305" s="1" t="s">
        <v>36</v>
      </c>
    </row>
    <row r="306" customFormat="false" ht="13.5" hidden="false" customHeight="false" outlineLevel="0" collapsed="false">
      <c r="A306" s="1" t="s">
        <v>1181</v>
      </c>
      <c r="B306" s="2" t="n">
        <v>0.0138</v>
      </c>
      <c r="C306" s="2" t="n">
        <v>0.949887</v>
      </c>
      <c r="D306" s="2" t="n">
        <v>-0.0462</v>
      </c>
      <c r="E306" s="2" t="n">
        <v>0.698468</v>
      </c>
      <c r="F306" s="2" t="n">
        <v>-1.5693</v>
      </c>
      <c r="G306" s="2" t="n">
        <v>0</v>
      </c>
      <c r="H306" s="2" t="n">
        <v>-2.1302</v>
      </c>
      <c r="I306" s="2" t="n">
        <v>0</v>
      </c>
      <c r="J306" s="1" t="s">
        <v>1182</v>
      </c>
      <c r="K306" s="1" t="s">
        <v>36</v>
      </c>
    </row>
    <row r="307" customFormat="false" ht="13.5" hidden="false" customHeight="false" outlineLevel="0" collapsed="false">
      <c r="A307" s="1" t="s">
        <v>1183</v>
      </c>
      <c r="B307" s="2" t="n">
        <v>-0.2825</v>
      </c>
      <c r="C307" s="2" t="n">
        <v>0.24357</v>
      </c>
      <c r="D307" s="2" t="n">
        <v>-0.2089</v>
      </c>
      <c r="E307" s="2" t="n">
        <v>0.0938149</v>
      </c>
      <c r="F307" s="2" t="n">
        <v>-0.6976</v>
      </c>
      <c r="G307" s="2" t="n">
        <v>3.5E-007</v>
      </c>
      <c r="H307" s="2" t="n">
        <v>-1.0907</v>
      </c>
      <c r="I307" s="2" t="n">
        <v>5.25E-013</v>
      </c>
      <c r="J307" s="1" t="s">
        <v>1184</v>
      </c>
      <c r="K307" s="1" t="s">
        <v>54</v>
      </c>
    </row>
    <row r="308" customFormat="false" ht="13.5" hidden="false" customHeight="false" outlineLevel="0" collapsed="false">
      <c r="A308" s="1" t="s">
        <v>1185</v>
      </c>
      <c r="B308" s="2" t="n">
        <v>-0.0311</v>
      </c>
      <c r="C308" s="2" t="n">
        <v>0.888655</v>
      </c>
      <c r="D308" s="2" t="n">
        <v>-0.0774</v>
      </c>
      <c r="E308" s="2" t="n">
        <v>0.52007</v>
      </c>
      <c r="F308" s="2" t="n">
        <v>-1.5419</v>
      </c>
      <c r="G308" s="2" t="n">
        <v>0</v>
      </c>
      <c r="H308" s="2" t="n">
        <v>-2.3365</v>
      </c>
      <c r="I308" s="2" t="n">
        <v>0</v>
      </c>
      <c r="J308" s="1" t="s">
        <v>1186</v>
      </c>
      <c r="K308" s="1" t="s">
        <v>36</v>
      </c>
    </row>
    <row r="309" customFormat="false" ht="13.5" hidden="false" customHeight="false" outlineLevel="0" collapsed="false">
      <c r="A309" s="1" t="s">
        <v>1187</v>
      </c>
      <c r="B309" s="2" t="n">
        <v>-0.4421</v>
      </c>
      <c r="C309" s="2" t="n">
        <v>0.148362</v>
      </c>
      <c r="D309" s="2" t="n">
        <v>-0.1645</v>
      </c>
      <c r="E309" s="2" t="n">
        <v>0.355754</v>
      </c>
      <c r="F309" s="2" t="n">
        <v>-0.6167</v>
      </c>
      <c r="G309" s="2" t="n">
        <v>0.0285598</v>
      </c>
      <c r="H309" s="2" t="n">
        <v>-1.0536</v>
      </c>
      <c r="I309" s="2" t="n">
        <v>4.45E-013</v>
      </c>
      <c r="J309" s="1" t="s">
        <v>1188</v>
      </c>
      <c r="K309" s="1" t="s">
        <v>13</v>
      </c>
    </row>
    <row r="310" customFormat="false" ht="13.5" hidden="false" customHeight="false" outlineLevel="0" collapsed="false">
      <c r="A310" s="1" t="s">
        <v>1189</v>
      </c>
      <c r="B310" s="2" t="n">
        <v>-0.0208</v>
      </c>
      <c r="C310" s="2" t="n">
        <v>0.934621</v>
      </c>
      <c r="D310" s="2" t="n">
        <v>0.1408</v>
      </c>
      <c r="E310" s="2" t="n">
        <v>0.296021</v>
      </c>
      <c r="F310" s="2" t="n">
        <v>-0.5521</v>
      </c>
      <c r="G310" s="2" t="n">
        <v>0.00261572</v>
      </c>
      <c r="H310" s="2" t="n">
        <v>-1.5983</v>
      </c>
      <c r="I310" s="2" t="n">
        <v>0</v>
      </c>
      <c r="J310" s="1" t="s">
        <v>1190</v>
      </c>
      <c r="K310" s="1" t="s">
        <v>54</v>
      </c>
    </row>
    <row r="311" customFormat="false" ht="13.5" hidden="false" customHeight="false" outlineLevel="0" collapsed="false">
      <c r="A311" s="1" t="s">
        <v>1191</v>
      </c>
      <c r="B311" s="2" t="n">
        <v>-0.2606</v>
      </c>
      <c r="C311" s="2" t="n">
        <v>0.228642</v>
      </c>
      <c r="D311" s="2" t="n">
        <v>-0.155</v>
      </c>
      <c r="E311" s="2" t="n">
        <v>0.208536</v>
      </c>
      <c r="F311" s="2" t="n">
        <v>-1.429</v>
      </c>
      <c r="G311" s="2" t="n">
        <v>0</v>
      </c>
      <c r="H311" s="2" t="n">
        <v>-2.0802</v>
      </c>
      <c r="I311" s="2" t="n">
        <v>0</v>
      </c>
      <c r="J311" s="1" t="s">
        <v>1192</v>
      </c>
      <c r="K311" s="1" t="s">
        <v>13</v>
      </c>
    </row>
    <row r="312" customFormat="false" ht="13.5" hidden="false" customHeight="false" outlineLevel="0" collapsed="false">
      <c r="A312" s="1" t="s">
        <v>1193</v>
      </c>
      <c r="B312" s="2" t="n">
        <v>-0.1708</v>
      </c>
      <c r="C312" s="2" t="n">
        <v>0.44401</v>
      </c>
      <c r="D312" s="2" t="n">
        <v>-0.0752</v>
      </c>
      <c r="E312" s="2" t="n">
        <v>0.540027</v>
      </c>
      <c r="F312" s="2" t="n">
        <v>-1.5564</v>
      </c>
      <c r="G312" s="2" t="n">
        <v>0</v>
      </c>
      <c r="H312" s="2" t="n">
        <v>-2.551</v>
      </c>
      <c r="I312" s="2" t="n">
        <v>0</v>
      </c>
      <c r="J312" s="1" t="s">
        <v>1194</v>
      </c>
      <c r="K312" s="1" t="s">
        <v>36</v>
      </c>
    </row>
    <row r="313" customFormat="false" ht="13.5" hidden="false" customHeight="false" outlineLevel="0" collapsed="false">
      <c r="A313" s="1" t="s">
        <v>1195</v>
      </c>
      <c r="B313" s="2" t="n">
        <v>-0.3342</v>
      </c>
      <c r="C313" s="2" t="n">
        <v>0.139632</v>
      </c>
      <c r="D313" s="2" t="n">
        <v>-0.1785</v>
      </c>
      <c r="E313" s="2" t="n">
        <v>0.154843</v>
      </c>
      <c r="F313" s="2" t="n">
        <v>-0.8134</v>
      </c>
      <c r="G313" s="2" t="n">
        <v>1.33E-013</v>
      </c>
      <c r="H313" s="2" t="n">
        <v>-0.9539</v>
      </c>
      <c r="I313" s="2" t="n">
        <v>0</v>
      </c>
      <c r="J313" s="1" t="s">
        <v>1196</v>
      </c>
      <c r="K313" s="1" t="s">
        <v>10</v>
      </c>
    </row>
    <row r="314" customFormat="false" ht="13.5" hidden="false" customHeight="false" outlineLevel="0" collapsed="false">
      <c r="A314" s="1" t="s">
        <v>1197</v>
      </c>
      <c r="B314" s="2" t="n">
        <v>-0.3835</v>
      </c>
      <c r="C314" s="2" t="n">
        <v>0.0882294</v>
      </c>
      <c r="D314" s="2" t="n">
        <v>-0.6275</v>
      </c>
      <c r="E314" s="2" t="n">
        <v>1.77E-006</v>
      </c>
      <c r="F314" s="2" t="n">
        <v>-1.3581</v>
      </c>
      <c r="G314" s="2" t="n">
        <v>0</v>
      </c>
      <c r="H314" s="2" t="n">
        <v>-1.9086</v>
      </c>
      <c r="I314" s="2" t="n">
        <v>0</v>
      </c>
      <c r="J314" s="1" t="s">
        <v>22</v>
      </c>
      <c r="K314" s="1" t="s">
        <v>16</v>
      </c>
    </row>
    <row r="315" customFormat="false" ht="13.5" hidden="false" customHeight="false" outlineLevel="0" collapsed="false">
      <c r="A315" s="1" t="s">
        <v>1198</v>
      </c>
      <c r="B315" s="2" t="n">
        <v>-0.1696</v>
      </c>
      <c r="C315" s="2" t="n">
        <v>0.444312</v>
      </c>
      <c r="D315" s="2" t="n">
        <v>-0.097</v>
      </c>
      <c r="E315" s="2" t="n">
        <v>0.408519</v>
      </c>
      <c r="F315" s="2" t="n">
        <v>-0.9268</v>
      </c>
      <c r="G315" s="2" t="n">
        <v>0</v>
      </c>
      <c r="H315" s="2" t="n">
        <v>-1.4434</v>
      </c>
      <c r="I315" s="2" t="n">
        <v>0</v>
      </c>
      <c r="J315" s="1" t="s">
        <v>15</v>
      </c>
      <c r="K315" s="1" t="s">
        <v>16</v>
      </c>
    </row>
    <row r="316" customFormat="false" ht="13.5" hidden="false" customHeight="false" outlineLevel="0" collapsed="false">
      <c r="A316" s="1" t="s">
        <v>1199</v>
      </c>
      <c r="B316" s="2" t="n">
        <v>-0.0142</v>
      </c>
      <c r="C316" s="2" t="n">
        <v>0.947906</v>
      </c>
      <c r="D316" s="2" t="n">
        <v>0.0321</v>
      </c>
      <c r="E316" s="2" t="n">
        <v>0.785434</v>
      </c>
      <c r="F316" s="2" t="n">
        <v>-1.577</v>
      </c>
      <c r="G316" s="2" t="n">
        <v>0</v>
      </c>
      <c r="H316" s="2" t="n">
        <v>-2.3501</v>
      </c>
      <c r="I316" s="2" t="n">
        <v>0</v>
      </c>
      <c r="J316" s="1" t="s">
        <v>1200</v>
      </c>
      <c r="K316" s="1" t="s">
        <v>36</v>
      </c>
    </row>
    <row r="317" customFormat="false" ht="13.5" hidden="false" customHeight="false" outlineLevel="0" collapsed="false">
      <c r="A317" s="1" t="s">
        <v>1201</v>
      </c>
      <c r="B317" s="2" t="n">
        <v>-0.0111</v>
      </c>
      <c r="C317" s="2" t="n">
        <v>0.960027</v>
      </c>
      <c r="D317" s="2" t="n">
        <v>-0.2139</v>
      </c>
      <c r="E317" s="2" t="n">
        <v>0.0772718</v>
      </c>
      <c r="F317" s="2" t="n">
        <v>-0.6024</v>
      </c>
      <c r="G317" s="2" t="n">
        <v>1.04E-008</v>
      </c>
      <c r="H317" s="2" t="n">
        <v>-1.1801</v>
      </c>
      <c r="I317" s="2" t="n">
        <v>0</v>
      </c>
      <c r="J317" s="1" t="s">
        <v>1202</v>
      </c>
      <c r="K317" s="1" t="s">
        <v>36</v>
      </c>
    </row>
    <row r="318" customFormat="false" ht="13.5" hidden="false" customHeight="false" outlineLevel="0" collapsed="false">
      <c r="A318" s="1" t="s">
        <v>1203</v>
      </c>
      <c r="B318" s="2" t="n">
        <v>-0.3008</v>
      </c>
      <c r="C318" s="2" t="n">
        <v>0.294402</v>
      </c>
      <c r="D318" s="2" t="n">
        <v>0.0148</v>
      </c>
      <c r="E318" s="2" t="n">
        <v>0.920394</v>
      </c>
      <c r="F318" s="2" t="n">
        <v>-1.1354</v>
      </c>
      <c r="G318" s="2" t="n">
        <v>0</v>
      </c>
      <c r="H318" s="2" t="n">
        <v>-1.7281</v>
      </c>
      <c r="I318" s="2" t="n">
        <v>0</v>
      </c>
      <c r="J318" s="1" t="s">
        <v>22</v>
      </c>
      <c r="K318" s="1" t="s">
        <v>16</v>
      </c>
    </row>
    <row r="319" customFormat="false" ht="13.5" hidden="false" customHeight="false" outlineLevel="0" collapsed="false">
      <c r="A319" s="1" t="s">
        <v>1204</v>
      </c>
      <c r="B319" s="2" t="n">
        <v>-0.2477</v>
      </c>
      <c r="C319" s="2" t="n">
        <v>0.324096</v>
      </c>
      <c r="D319" s="2" t="n">
        <v>-0.1032</v>
      </c>
      <c r="E319" s="2" t="n">
        <v>0.407003</v>
      </c>
      <c r="F319" s="2" t="n">
        <v>-0.877</v>
      </c>
      <c r="G319" s="2" t="n">
        <v>0</v>
      </c>
      <c r="H319" s="2" t="n">
        <v>-1.0353</v>
      </c>
      <c r="I319" s="2" t="n">
        <v>5.05E-009</v>
      </c>
      <c r="J319" s="1" t="s">
        <v>1205</v>
      </c>
      <c r="K319" s="1" t="s">
        <v>157</v>
      </c>
    </row>
    <row r="320" customFormat="false" ht="13.5" hidden="false" customHeight="false" outlineLevel="0" collapsed="false">
      <c r="A320" s="1" t="s">
        <v>1206</v>
      </c>
      <c r="B320" s="2" t="n">
        <v>-0.6521</v>
      </c>
      <c r="C320" s="2" t="n">
        <v>0.0504388</v>
      </c>
      <c r="D320" s="2" t="n">
        <v>-0.194</v>
      </c>
      <c r="E320" s="2" t="n">
        <v>0.254685</v>
      </c>
      <c r="F320" s="2" t="n">
        <v>-0.7011</v>
      </c>
      <c r="G320" s="2" t="n">
        <v>0.00826553</v>
      </c>
      <c r="H320" s="2" t="n">
        <v>-1.0487</v>
      </c>
      <c r="I320" s="2" t="n">
        <v>0.000112645</v>
      </c>
      <c r="J320" s="1" t="s">
        <v>1207</v>
      </c>
      <c r="K320" s="1" t="s">
        <v>54</v>
      </c>
    </row>
    <row r="321" customFormat="false" ht="13.5" hidden="false" customHeight="false" outlineLevel="0" collapsed="false">
      <c r="A321" s="1" t="s">
        <v>1208</v>
      </c>
      <c r="B321" s="2" t="n">
        <v>-0.1302</v>
      </c>
      <c r="C321" s="2" t="n">
        <v>0.729231</v>
      </c>
      <c r="D321" s="2" t="n">
        <v>0.0285</v>
      </c>
      <c r="E321" s="2" t="n">
        <v>0.85509</v>
      </c>
      <c r="F321" s="2" t="n">
        <v>-0.9096</v>
      </c>
      <c r="G321" s="2" t="n">
        <v>0.00189691</v>
      </c>
      <c r="H321" s="2" t="n">
        <v>-1.135</v>
      </c>
      <c r="I321" s="2" t="n">
        <v>1.93E-012</v>
      </c>
      <c r="J321" s="1" t="s">
        <v>22</v>
      </c>
      <c r="K321" s="1" t="s">
        <v>16</v>
      </c>
    </row>
    <row r="322" customFormat="false" ht="13.5" hidden="false" customHeight="false" outlineLevel="0" collapsed="false">
      <c r="A322" s="1" t="s">
        <v>1209</v>
      </c>
      <c r="B322" s="2" t="n">
        <v>-0.3827</v>
      </c>
      <c r="C322" s="2" t="n">
        <v>0.0892122</v>
      </c>
      <c r="D322" s="2" t="n">
        <v>-0.0468</v>
      </c>
      <c r="E322" s="2" t="n">
        <v>0.697299</v>
      </c>
      <c r="F322" s="2" t="n">
        <v>-0.8713</v>
      </c>
      <c r="G322" s="2" t="n">
        <v>1.39E-013</v>
      </c>
      <c r="H322" s="2" t="n">
        <v>-1.3764</v>
      </c>
      <c r="I322" s="2" t="n">
        <v>0</v>
      </c>
      <c r="J322" s="1" t="s">
        <v>1210</v>
      </c>
      <c r="K322" s="1" t="s">
        <v>36</v>
      </c>
    </row>
    <row r="323" customFormat="false" ht="13.5" hidden="false" customHeight="false" outlineLevel="0" collapsed="false">
      <c r="A323" s="1" t="s">
        <v>1211</v>
      </c>
      <c r="B323" s="2" t="n">
        <v>-0.0187</v>
      </c>
      <c r="C323" s="2" t="n">
        <v>0.937466</v>
      </c>
      <c r="D323" s="2" t="n">
        <v>-0.1156</v>
      </c>
      <c r="E323" s="2" t="n">
        <v>0.375651</v>
      </c>
      <c r="F323" s="2" t="n">
        <v>-0.5305</v>
      </c>
      <c r="G323" s="2" t="n">
        <v>0.00321397</v>
      </c>
      <c r="H323" s="2" t="n">
        <v>-1.4731</v>
      </c>
      <c r="I323" s="2" t="n">
        <v>0</v>
      </c>
      <c r="J323" s="1" t="s">
        <v>1212</v>
      </c>
      <c r="K323" s="1" t="s">
        <v>13</v>
      </c>
    </row>
    <row r="324" customFormat="false" ht="13.5" hidden="false" customHeight="false" outlineLevel="0" collapsed="false">
      <c r="A324" s="1" t="s">
        <v>1213</v>
      </c>
      <c r="B324" s="2" t="n">
        <v>-0.0441</v>
      </c>
      <c r="C324" s="2" t="n">
        <v>0.840173</v>
      </c>
      <c r="D324" s="2" t="n">
        <v>-0.2301</v>
      </c>
      <c r="E324" s="2" t="n">
        <v>0.0502415</v>
      </c>
      <c r="F324" s="2" t="n">
        <v>-0.9798</v>
      </c>
      <c r="G324" s="2" t="n">
        <v>0</v>
      </c>
      <c r="H324" s="2" t="n">
        <v>-1.5432</v>
      </c>
      <c r="I324" s="2" t="n">
        <v>0</v>
      </c>
      <c r="J324" s="1" t="s">
        <v>1214</v>
      </c>
      <c r="K324" s="1" t="s">
        <v>36</v>
      </c>
    </row>
    <row r="325" customFormat="false" ht="13.5" hidden="false" customHeight="false" outlineLevel="0" collapsed="false">
      <c r="A325" s="1" t="s">
        <v>1215</v>
      </c>
      <c r="B325" s="2" t="n">
        <v>-0.3021</v>
      </c>
      <c r="C325" s="2" t="n">
        <v>0.172789</v>
      </c>
      <c r="D325" s="2" t="n">
        <v>0.0098186</v>
      </c>
      <c r="E325" s="2" t="n">
        <v>0.93503</v>
      </c>
      <c r="F325" s="2" t="n">
        <v>-1.1718</v>
      </c>
      <c r="G325" s="2" t="n">
        <v>0</v>
      </c>
      <c r="H325" s="2" t="n">
        <v>-2.0315</v>
      </c>
      <c r="I325" s="2" t="n">
        <v>0</v>
      </c>
      <c r="J325" s="1" t="s">
        <v>1216</v>
      </c>
      <c r="K325" s="1" t="s">
        <v>36</v>
      </c>
    </row>
    <row r="326" customFormat="false" ht="13.5" hidden="false" customHeight="false" outlineLevel="0" collapsed="false">
      <c r="A326" s="1" t="s">
        <v>1217</v>
      </c>
      <c r="B326" s="2" t="n">
        <v>-0.195</v>
      </c>
      <c r="C326" s="2" t="n">
        <v>0.39029</v>
      </c>
      <c r="D326" s="2" t="n">
        <v>0.1756</v>
      </c>
      <c r="E326" s="2" t="n">
        <v>0.143707</v>
      </c>
      <c r="F326" s="2" t="n">
        <v>-0.664</v>
      </c>
      <c r="G326" s="2" t="n">
        <v>1.34E-008</v>
      </c>
      <c r="H326" s="2" t="n">
        <v>-1.2152</v>
      </c>
      <c r="I326" s="2" t="n">
        <v>0</v>
      </c>
      <c r="J326" s="1" t="s">
        <v>1218</v>
      </c>
      <c r="K326" s="1" t="s">
        <v>36</v>
      </c>
    </row>
    <row r="327" customFormat="false" ht="13.5" hidden="false" customHeight="false" outlineLevel="0" collapsed="false">
      <c r="A327" s="1" t="s">
        <v>1219</v>
      </c>
      <c r="B327" s="2" t="n">
        <v>-0.3119</v>
      </c>
      <c r="C327" s="2" t="n">
        <v>0.157625</v>
      </c>
      <c r="D327" s="2" t="n">
        <v>-0.2521</v>
      </c>
      <c r="E327" s="2" t="n">
        <v>0.0324196</v>
      </c>
      <c r="F327" s="2" t="n">
        <v>-0.5938</v>
      </c>
      <c r="G327" s="2" t="n">
        <v>1.09E-009</v>
      </c>
      <c r="H327" s="2" t="n">
        <v>-1.0358</v>
      </c>
      <c r="I327" s="2" t="n">
        <v>0</v>
      </c>
      <c r="J327" s="1" t="s">
        <v>15</v>
      </c>
      <c r="K327" s="1" t="s">
        <v>16</v>
      </c>
    </row>
    <row r="328" customFormat="false" ht="13.5" hidden="false" customHeight="false" outlineLevel="0" collapsed="false">
      <c r="A328" s="1" t="s">
        <v>1220</v>
      </c>
      <c r="B328" s="2" t="n">
        <v>-0.0222</v>
      </c>
      <c r="C328" s="2" t="n">
        <v>0.919384</v>
      </c>
      <c r="D328" s="2" t="n">
        <v>0.0684</v>
      </c>
      <c r="E328" s="2" t="n">
        <v>0.564968</v>
      </c>
      <c r="F328" s="2" t="n">
        <v>-1.2685</v>
      </c>
      <c r="G328" s="2" t="n">
        <v>0</v>
      </c>
      <c r="H328" s="2" t="n">
        <v>-2.2414</v>
      </c>
      <c r="I328" s="2" t="n">
        <v>0</v>
      </c>
      <c r="J328" s="1" t="s">
        <v>1221</v>
      </c>
      <c r="K328" s="1" t="s">
        <v>36</v>
      </c>
    </row>
    <row r="329" customFormat="false" ht="13.5" hidden="false" customHeight="false" outlineLevel="0" collapsed="false">
      <c r="A329" s="1" t="s">
        <v>1222</v>
      </c>
      <c r="B329" s="2" t="n">
        <v>0.3337</v>
      </c>
      <c r="C329" s="2" t="n">
        <v>0.173022</v>
      </c>
      <c r="D329" s="2" t="n">
        <v>0.0879</v>
      </c>
      <c r="E329" s="2" t="n">
        <v>0.522517</v>
      </c>
      <c r="F329" s="2" t="n">
        <v>-0.2559</v>
      </c>
      <c r="G329" s="2" t="n">
        <v>0.256372</v>
      </c>
      <c r="H329" s="2" t="n">
        <v>-1.0894</v>
      </c>
      <c r="I329" s="2" t="n">
        <v>0</v>
      </c>
      <c r="J329" s="1" t="s">
        <v>22</v>
      </c>
      <c r="K329" s="1" t="s">
        <v>16</v>
      </c>
    </row>
    <row r="330" customFormat="false" ht="13.5" hidden="false" customHeight="false" outlineLevel="0" collapsed="false">
      <c r="A330" s="1" t="s">
        <v>1223</v>
      </c>
      <c r="B330" s="2" t="n">
        <v>0.3096</v>
      </c>
      <c r="C330" s="2" t="n">
        <v>0.158167</v>
      </c>
      <c r="D330" s="2" t="n">
        <v>0.1371</v>
      </c>
      <c r="E330" s="2" t="n">
        <v>0.255247</v>
      </c>
      <c r="F330" s="2" t="n">
        <v>-0.3123</v>
      </c>
      <c r="G330" s="2" t="n">
        <v>0.011106</v>
      </c>
      <c r="H330" s="2" t="n">
        <v>-1.1602</v>
      </c>
      <c r="I330" s="2" t="n">
        <v>0</v>
      </c>
      <c r="J330" s="1" t="s">
        <v>1224</v>
      </c>
      <c r="K330" s="1" t="s">
        <v>13</v>
      </c>
    </row>
    <row r="331" customFormat="false" ht="13.5" hidden="false" customHeight="false" outlineLevel="0" collapsed="false">
      <c r="A331" s="1" t="s">
        <v>1225</v>
      </c>
      <c r="B331" s="2" t="n">
        <v>-0.1052</v>
      </c>
      <c r="C331" s="2" t="n">
        <v>0.699734</v>
      </c>
      <c r="D331" s="2" t="n">
        <v>-0.256</v>
      </c>
      <c r="E331" s="2" t="n">
        <v>0.074129</v>
      </c>
      <c r="F331" s="2" t="n">
        <v>-1.5674</v>
      </c>
      <c r="G331" s="2" t="n">
        <v>1.8E-010</v>
      </c>
      <c r="H331" s="2" t="n">
        <v>-3.3877</v>
      </c>
      <c r="I331" s="2" t="n">
        <v>0</v>
      </c>
      <c r="J331" s="1" t="s">
        <v>22</v>
      </c>
      <c r="K331" s="1" t="s">
        <v>16</v>
      </c>
    </row>
    <row r="332" customFormat="false" ht="13.5" hidden="false" customHeight="false" outlineLevel="0" collapsed="false">
      <c r="A332" s="1" t="s">
        <v>1226</v>
      </c>
      <c r="B332" s="2" t="n">
        <v>0.092</v>
      </c>
      <c r="C332" s="2" t="n">
        <v>0.675448</v>
      </c>
      <c r="D332" s="2" t="n">
        <v>0.0978</v>
      </c>
      <c r="E332" s="2" t="n">
        <v>0.408691</v>
      </c>
      <c r="F332" s="2" t="n">
        <v>-1.4235</v>
      </c>
      <c r="G332" s="2" t="n">
        <v>0</v>
      </c>
      <c r="H332" s="2" t="n">
        <v>-2.1725</v>
      </c>
      <c r="I332" s="2" t="n">
        <v>0</v>
      </c>
      <c r="J332" s="1" t="s">
        <v>1227</v>
      </c>
      <c r="K332" s="1" t="s">
        <v>36</v>
      </c>
    </row>
    <row r="333" customFormat="false" ht="13.5" hidden="false" customHeight="false" outlineLevel="0" collapsed="false">
      <c r="A333" s="1" t="s">
        <v>1228</v>
      </c>
      <c r="B333" s="2" t="n">
        <v>-0.5893</v>
      </c>
      <c r="C333" s="2" t="n">
        <v>0.109202</v>
      </c>
      <c r="D333" s="2" t="n">
        <v>-0.0617</v>
      </c>
      <c r="E333" s="2" t="n">
        <v>0.722982</v>
      </c>
      <c r="F333" s="2" t="n">
        <v>-0.7675</v>
      </c>
      <c r="G333" s="2" t="n">
        <v>0.00244536</v>
      </c>
      <c r="H333" s="2" t="n">
        <v>-1.3135</v>
      </c>
      <c r="I333" s="2" t="n">
        <v>0.000167006</v>
      </c>
      <c r="J333" s="1" t="s">
        <v>1229</v>
      </c>
      <c r="K333" s="1" t="s">
        <v>54</v>
      </c>
    </row>
    <row r="334" customFormat="false" ht="13.5" hidden="false" customHeight="false" outlineLevel="0" collapsed="false">
      <c r="A334" s="1" t="s">
        <v>1230</v>
      </c>
      <c r="B334" s="2" t="n">
        <v>-0.2186</v>
      </c>
      <c r="C334" s="2" t="n">
        <v>0.466794</v>
      </c>
      <c r="D334" s="2" t="n">
        <v>-0.0903</v>
      </c>
      <c r="E334" s="2" t="n">
        <v>0.543142</v>
      </c>
      <c r="F334" s="2" t="n">
        <v>-0.8107</v>
      </c>
      <c r="G334" s="2" t="n">
        <v>0.000154995</v>
      </c>
      <c r="H334" s="2" t="n">
        <v>-1.1874</v>
      </c>
      <c r="I334" s="2" t="n">
        <v>3.9E-005</v>
      </c>
      <c r="J334" s="1" t="s">
        <v>1231</v>
      </c>
      <c r="K334" s="1" t="s">
        <v>54</v>
      </c>
    </row>
    <row r="335" customFormat="false" ht="13.5" hidden="false" customHeight="false" outlineLevel="0" collapsed="false">
      <c r="A335" s="1" t="s">
        <v>1232</v>
      </c>
      <c r="B335" s="2" t="n">
        <v>-0.2222</v>
      </c>
      <c r="C335" s="2" t="n">
        <v>0.313358</v>
      </c>
      <c r="D335" s="2" t="n">
        <v>0.0459</v>
      </c>
      <c r="E335" s="2" t="n">
        <v>0.701548</v>
      </c>
      <c r="F335" s="2" t="n">
        <v>-1.5285</v>
      </c>
      <c r="G335" s="2" t="n">
        <v>0</v>
      </c>
      <c r="H335" s="2" t="n">
        <v>-2.1458</v>
      </c>
      <c r="I335" s="2" t="n">
        <v>0</v>
      </c>
      <c r="J335" s="1" t="s">
        <v>22</v>
      </c>
      <c r="K335" s="1" t="s">
        <v>16</v>
      </c>
    </row>
    <row r="336" customFormat="false" ht="13.5" hidden="false" customHeight="false" outlineLevel="0" collapsed="false">
      <c r="A336" s="1" t="s">
        <v>1233</v>
      </c>
      <c r="B336" s="2" t="n">
        <v>0.311</v>
      </c>
      <c r="C336" s="2" t="n">
        <v>0.170353</v>
      </c>
      <c r="D336" s="2" t="n">
        <v>0.0021063</v>
      </c>
      <c r="E336" s="2" t="n">
        <v>0.986115</v>
      </c>
      <c r="F336" s="2" t="n">
        <v>-0.2412</v>
      </c>
      <c r="G336" s="2" t="n">
        <v>0.0654858</v>
      </c>
      <c r="H336" s="2" t="n">
        <v>-1.0588</v>
      </c>
      <c r="I336" s="2" t="n">
        <v>0</v>
      </c>
      <c r="J336" s="1" t="s">
        <v>22</v>
      </c>
      <c r="K336" s="1" t="s">
        <v>16</v>
      </c>
    </row>
    <row r="337" customFormat="false" ht="13.5" hidden="false" customHeight="false" outlineLevel="0" collapsed="false">
      <c r="A337" s="1" t="s">
        <v>1234</v>
      </c>
      <c r="B337" s="2" t="n">
        <v>-0.1708</v>
      </c>
      <c r="C337" s="2" t="n">
        <v>0.432926</v>
      </c>
      <c r="D337" s="2" t="n">
        <v>0.1112</v>
      </c>
      <c r="E337" s="2" t="n">
        <v>0.348505</v>
      </c>
      <c r="F337" s="2" t="n">
        <v>-1.5833</v>
      </c>
      <c r="G337" s="2" t="n">
        <v>0</v>
      </c>
      <c r="H337" s="2" t="n">
        <v>-2.3715</v>
      </c>
      <c r="I337" s="2" t="n">
        <v>0</v>
      </c>
      <c r="J337" s="1" t="s">
        <v>1235</v>
      </c>
      <c r="K337" s="1" t="s">
        <v>36</v>
      </c>
    </row>
    <row r="338" customFormat="false" ht="13.5" hidden="false" customHeight="false" outlineLevel="0" collapsed="false">
      <c r="A338" s="1" t="s">
        <v>1236</v>
      </c>
      <c r="B338" s="2" t="n">
        <v>-0.2096</v>
      </c>
      <c r="C338" s="2" t="n">
        <v>0.362632</v>
      </c>
      <c r="D338" s="2" t="n">
        <v>-0.1904</v>
      </c>
      <c r="E338" s="2" t="n">
        <v>0.164326</v>
      </c>
      <c r="F338" s="2" t="n">
        <v>-1.5905</v>
      </c>
      <c r="G338" s="2" t="n">
        <v>6.29E-011</v>
      </c>
      <c r="H338" s="2" t="n">
        <v>-2.1155</v>
      </c>
      <c r="I338" s="2" t="n">
        <v>0</v>
      </c>
      <c r="J338" s="1" t="s">
        <v>1237</v>
      </c>
      <c r="K338" s="1" t="s">
        <v>30</v>
      </c>
    </row>
    <row r="339" customFormat="false" ht="13.5" hidden="false" customHeight="false" outlineLevel="0" collapsed="false">
      <c r="A339" s="1" t="s">
        <v>1238</v>
      </c>
      <c r="B339" s="2" t="n">
        <v>-0.0907</v>
      </c>
      <c r="C339" s="2" t="n">
        <v>0.688874</v>
      </c>
      <c r="D339" s="2" t="n">
        <v>-0.2366</v>
      </c>
      <c r="E339" s="2" t="n">
        <v>0.0753622</v>
      </c>
      <c r="F339" s="2" t="n">
        <v>-0.9798</v>
      </c>
      <c r="G339" s="2" t="n">
        <v>0</v>
      </c>
      <c r="H339" s="2" t="n">
        <v>-1.3904</v>
      </c>
      <c r="I339" s="2" t="n">
        <v>0</v>
      </c>
      <c r="J339" s="1" t="s">
        <v>1239</v>
      </c>
      <c r="K339" s="1" t="s">
        <v>39</v>
      </c>
    </row>
    <row r="340" customFormat="false" ht="13.5" hidden="false" customHeight="false" outlineLevel="0" collapsed="false">
      <c r="A340" s="1" t="s">
        <v>1240</v>
      </c>
      <c r="B340" s="2" t="n">
        <v>-0.1452</v>
      </c>
      <c r="C340" s="2" t="n">
        <v>0.509312</v>
      </c>
      <c r="D340" s="2" t="n">
        <v>-0.0784</v>
      </c>
      <c r="E340" s="2" t="n">
        <v>0.516799</v>
      </c>
      <c r="F340" s="2" t="n">
        <v>-0.9105</v>
      </c>
      <c r="G340" s="2" t="n">
        <v>0</v>
      </c>
      <c r="H340" s="2" t="n">
        <v>-1.1161</v>
      </c>
      <c r="I340" s="2" t="n">
        <v>0</v>
      </c>
      <c r="J340" s="1" t="s">
        <v>22</v>
      </c>
      <c r="K340" s="1" t="s">
        <v>16</v>
      </c>
    </row>
    <row r="341" customFormat="false" ht="13.5" hidden="false" customHeight="false" outlineLevel="0" collapsed="false">
      <c r="A341" s="1" t="s">
        <v>1241</v>
      </c>
      <c r="B341" s="2" t="n">
        <v>0.1542</v>
      </c>
      <c r="C341" s="2" t="n">
        <v>0.4799</v>
      </c>
      <c r="D341" s="2" t="n">
        <v>0.1682</v>
      </c>
      <c r="E341" s="2" t="n">
        <v>0.153717</v>
      </c>
      <c r="F341" s="2" t="n">
        <v>-0.6228</v>
      </c>
      <c r="G341" s="2" t="n">
        <v>8.72E-007</v>
      </c>
      <c r="H341" s="2" t="n">
        <v>-1.0587</v>
      </c>
      <c r="I341" s="2" t="n">
        <v>0</v>
      </c>
      <c r="J341" s="1" t="s">
        <v>1242</v>
      </c>
      <c r="K341" s="1" t="s">
        <v>54</v>
      </c>
    </row>
    <row r="342" customFormat="false" ht="13.5" hidden="false" customHeight="false" outlineLevel="0" collapsed="false">
      <c r="A342" s="1" t="s">
        <v>1243</v>
      </c>
      <c r="B342" s="2" t="n">
        <v>0.3922</v>
      </c>
      <c r="C342" s="2" t="n">
        <v>0.174067</v>
      </c>
      <c r="D342" s="2" t="n">
        <v>-0.1732</v>
      </c>
      <c r="E342" s="2" t="n">
        <v>0.251478</v>
      </c>
      <c r="F342" s="2" t="n">
        <v>-0.4212</v>
      </c>
      <c r="G342" s="2" t="n">
        <v>0.155558</v>
      </c>
      <c r="H342" s="2" t="n">
        <v>-1.339</v>
      </c>
      <c r="I342" s="2" t="n">
        <v>8.37E-014</v>
      </c>
      <c r="J342" s="1" t="s">
        <v>15</v>
      </c>
      <c r="K342" s="1" t="s">
        <v>16</v>
      </c>
    </row>
    <row r="343" customFormat="false" ht="13.5" hidden="false" customHeight="false" outlineLevel="0" collapsed="false">
      <c r="A343" s="1" t="s">
        <v>1244</v>
      </c>
      <c r="B343" s="2" t="n">
        <v>-0.0318</v>
      </c>
      <c r="C343" s="2" t="n">
        <v>0.887043</v>
      </c>
      <c r="D343" s="2" t="n">
        <v>-0.0764</v>
      </c>
      <c r="E343" s="2" t="n">
        <v>0.544187</v>
      </c>
      <c r="F343" s="2" t="n">
        <v>-0.7828</v>
      </c>
      <c r="G343" s="2" t="n">
        <v>1.94E-009</v>
      </c>
      <c r="H343" s="2" t="n">
        <v>-1.0782</v>
      </c>
      <c r="I343" s="2" t="n">
        <v>0</v>
      </c>
      <c r="J343" s="1" t="s">
        <v>1245</v>
      </c>
      <c r="K343" s="1" t="s">
        <v>36</v>
      </c>
    </row>
    <row r="344" customFormat="false" ht="13.5" hidden="false" customHeight="false" outlineLevel="0" collapsed="false">
      <c r="A344" s="1" t="s">
        <v>1246</v>
      </c>
      <c r="B344" s="2" t="n">
        <v>-0.1398</v>
      </c>
      <c r="C344" s="2" t="n">
        <v>0.564368</v>
      </c>
      <c r="D344" s="2" t="n">
        <v>-0.0444</v>
      </c>
      <c r="E344" s="2" t="n">
        <v>0.731549</v>
      </c>
      <c r="F344" s="2" t="n">
        <v>-0.7981</v>
      </c>
      <c r="G344" s="2" t="n">
        <v>6.21E-011</v>
      </c>
      <c r="H344" s="2" t="n">
        <v>-1.1195</v>
      </c>
      <c r="I344" s="2" t="n">
        <v>0</v>
      </c>
      <c r="J344" s="1" t="s">
        <v>1247</v>
      </c>
      <c r="K344" s="1" t="s">
        <v>36</v>
      </c>
    </row>
    <row r="345" customFormat="false" ht="13.5" hidden="false" customHeight="false" outlineLevel="0" collapsed="false">
      <c r="A345" s="1" t="s">
        <v>1248</v>
      </c>
      <c r="B345" s="2" t="n">
        <v>-0.0369</v>
      </c>
      <c r="C345" s="2" t="n">
        <v>0.867188</v>
      </c>
      <c r="D345" s="2" t="n">
        <v>-0.1047</v>
      </c>
      <c r="E345" s="2" t="n">
        <v>0.372795</v>
      </c>
      <c r="F345" s="2" t="n">
        <v>-0.6567</v>
      </c>
      <c r="G345" s="2" t="n">
        <v>1.9E-011</v>
      </c>
      <c r="H345" s="2" t="n">
        <v>-0.9701</v>
      </c>
      <c r="I345" s="2" t="n">
        <v>0</v>
      </c>
      <c r="J345" s="1" t="s">
        <v>1249</v>
      </c>
      <c r="K345" s="1" t="s">
        <v>39</v>
      </c>
    </row>
    <row r="346" customFormat="false" ht="13.5" hidden="false" customHeight="false" outlineLevel="0" collapsed="false">
      <c r="A346" s="1" t="s">
        <v>1250</v>
      </c>
      <c r="B346" s="2" t="n">
        <v>0.1565</v>
      </c>
      <c r="C346" s="2" t="n">
        <v>0.475068</v>
      </c>
      <c r="D346" s="2" t="n">
        <v>0.0487</v>
      </c>
      <c r="E346" s="2" t="n">
        <v>0.68623</v>
      </c>
      <c r="F346" s="2" t="n">
        <v>-0.3836</v>
      </c>
      <c r="G346" s="2" t="n">
        <v>0.00184133</v>
      </c>
      <c r="H346" s="2" t="n">
        <v>-1.2066</v>
      </c>
      <c r="I346" s="2" t="n">
        <v>0</v>
      </c>
      <c r="J346" s="1" t="s">
        <v>1251</v>
      </c>
      <c r="K346" s="1" t="s">
        <v>13</v>
      </c>
    </row>
    <row r="347" customFormat="false" ht="13.5" hidden="false" customHeight="false" outlineLevel="0" collapsed="false">
      <c r="A347" s="1" t="s">
        <v>1252</v>
      </c>
      <c r="B347" s="2" t="n">
        <v>0.0382</v>
      </c>
      <c r="C347" s="2" t="n">
        <v>0.86451</v>
      </c>
      <c r="D347" s="2" t="n">
        <v>0.0685</v>
      </c>
      <c r="E347" s="2" t="n">
        <v>0.572544</v>
      </c>
      <c r="F347" s="2" t="n">
        <v>-1.3345</v>
      </c>
      <c r="G347" s="2" t="n">
        <v>0</v>
      </c>
      <c r="H347" s="2" t="n">
        <v>-2.1272</v>
      </c>
      <c r="I347" s="2" t="n">
        <v>0</v>
      </c>
      <c r="J347" s="1" t="s">
        <v>768</v>
      </c>
      <c r="K347" s="1" t="s">
        <v>36</v>
      </c>
    </row>
    <row r="348" customFormat="false" ht="13.5" hidden="false" customHeight="false" outlineLevel="0" collapsed="false">
      <c r="A348" s="1" t="s">
        <v>1253</v>
      </c>
      <c r="B348" s="2" t="n">
        <v>-0.1241</v>
      </c>
      <c r="C348" s="2" t="n">
        <v>0.619051</v>
      </c>
      <c r="D348" s="2" t="n">
        <v>-0.1993</v>
      </c>
      <c r="E348" s="2" t="n">
        <v>0.133782</v>
      </c>
      <c r="F348" s="2" t="n">
        <v>-0.6496</v>
      </c>
      <c r="G348" s="2" t="n">
        <v>0.00175501</v>
      </c>
      <c r="H348" s="2" t="n">
        <v>-0.997</v>
      </c>
      <c r="I348" s="2" t="n">
        <v>0</v>
      </c>
      <c r="J348" s="1" t="s">
        <v>1254</v>
      </c>
      <c r="K348" s="1" t="s">
        <v>36</v>
      </c>
    </row>
    <row r="349" customFormat="false" ht="13.5" hidden="false" customHeight="false" outlineLevel="0" collapsed="false">
      <c r="A349" s="1" t="s">
        <v>1255</v>
      </c>
      <c r="B349" s="2" t="n">
        <v>-0.1323</v>
      </c>
      <c r="C349" s="2" t="n">
        <v>0.673723</v>
      </c>
      <c r="D349" s="2" t="n">
        <v>-0.089</v>
      </c>
      <c r="E349" s="2" t="n">
        <v>0.618312</v>
      </c>
      <c r="F349" s="2" t="n">
        <v>-0.7626</v>
      </c>
      <c r="G349" s="2" t="n">
        <v>0.0158503</v>
      </c>
      <c r="H349" s="2" t="n">
        <v>-0.9778</v>
      </c>
      <c r="I349" s="2" t="n">
        <v>1.03E-008</v>
      </c>
      <c r="J349" s="1" t="s">
        <v>1256</v>
      </c>
      <c r="K349" s="1" t="s">
        <v>16</v>
      </c>
    </row>
    <row r="350" customFormat="false" ht="13.5" hidden="false" customHeight="false" outlineLevel="0" collapsed="false">
      <c r="A350" s="1" t="s">
        <v>1257</v>
      </c>
      <c r="B350" s="2" t="n">
        <v>-0.2123</v>
      </c>
      <c r="C350" s="2" t="n">
        <v>0.495381</v>
      </c>
      <c r="D350" s="2" t="n">
        <v>-0.2355</v>
      </c>
      <c r="E350" s="2" t="n">
        <v>0.235182</v>
      </c>
      <c r="F350" s="2" t="n">
        <v>-0.7158</v>
      </c>
      <c r="G350" s="2" t="n">
        <v>0.0421997</v>
      </c>
      <c r="H350" s="2" t="n">
        <v>-1.6873</v>
      </c>
      <c r="I350" s="2" t="n">
        <v>0</v>
      </c>
      <c r="J350" s="1" t="s">
        <v>22</v>
      </c>
      <c r="K350" s="1" t="s">
        <v>16</v>
      </c>
    </row>
    <row r="351" customFormat="false" ht="13.5" hidden="false" customHeight="false" outlineLevel="0" collapsed="false">
      <c r="A351" s="1" t="s">
        <v>1258</v>
      </c>
      <c r="B351" s="2" t="n">
        <v>0.0349</v>
      </c>
      <c r="C351" s="2" t="n">
        <v>0.873105</v>
      </c>
      <c r="D351" s="2" t="n">
        <v>-0.0203</v>
      </c>
      <c r="E351" s="2" t="n">
        <v>0.863139</v>
      </c>
      <c r="F351" s="2" t="n">
        <v>-1.0177</v>
      </c>
      <c r="G351" s="2" t="n">
        <v>0</v>
      </c>
      <c r="H351" s="2" t="n">
        <v>-2.2321</v>
      </c>
      <c r="I351" s="2" t="n">
        <v>0</v>
      </c>
      <c r="J351" s="1" t="s">
        <v>1259</v>
      </c>
      <c r="K351" s="1" t="s">
        <v>54</v>
      </c>
    </row>
    <row r="352" customFormat="false" ht="13.5" hidden="false" customHeight="false" outlineLevel="0" collapsed="false">
      <c r="A352" s="1" t="s">
        <v>1260</v>
      </c>
      <c r="B352" s="2" t="n">
        <v>0.041</v>
      </c>
      <c r="C352" s="2" t="n">
        <v>0.854624</v>
      </c>
      <c r="D352" s="2" t="n">
        <v>-0.1338</v>
      </c>
      <c r="E352" s="2" t="n">
        <v>0.271766</v>
      </c>
      <c r="F352" s="2" t="n">
        <v>-1.5299</v>
      </c>
      <c r="G352" s="2" t="n">
        <v>0</v>
      </c>
      <c r="H352" s="2" t="n">
        <v>-2.428</v>
      </c>
      <c r="I352" s="2" t="n">
        <v>0</v>
      </c>
      <c r="J352" s="1" t="s">
        <v>1261</v>
      </c>
      <c r="K352" s="1" t="s">
        <v>36</v>
      </c>
    </row>
    <row r="353" customFormat="false" ht="13.5" hidden="false" customHeight="false" outlineLevel="0" collapsed="false">
      <c r="A353" s="1" t="s">
        <v>1262</v>
      </c>
      <c r="B353" s="2" t="n">
        <v>-0.2051</v>
      </c>
      <c r="C353" s="2" t="n">
        <v>0.341952</v>
      </c>
      <c r="D353" s="2" t="n">
        <v>-0.1472</v>
      </c>
      <c r="E353" s="2" t="n">
        <v>0.210133</v>
      </c>
      <c r="F353" s="2" t="n">
        <v>-1.131</v>
      </c>
      <c r="G353" s="2" t="n">
        <v>0</v>
      </c>
      <c r="H353" s="2" t="n">
        <v>-1.7467</v>
      </c>
      <c r="I353" s="2" t="n">
        <v>0</v>
      </c>
      <c r="J353" s="1" t="s">
        <v>15</v>
      </c>
      <c r="K353" s="1" t="s">
        <v>16</v>
      </c>
    </row>
    <row r="354" customFormat="false" ht="13.5" hidden="false" customHeight="false" outlineLevel="0" collapsed="false">
      <c r="A354" s="1" t="s">
        <v>1263</v>
      </c>
      <c r="B354" s="2" t="n">
        <v>-0.0081993</v>
      </c>
      <c r="C354" s="2" t="n">
        <v>0.971385</v>
      </c>
      <c r="D354" s="2" t="n">
        <v>-0.024</v>
      </c>
      <c r="E354" s="2" t="n">
        <v>0.846549</v>
      </c>
      <c r="F354" s="2" t="n">
        <v>-1.3483</v>
      </c>
      <c r="G354" s="2" t="n">
        <v>0</v>
      </c>
      <c r="H354" s="2" t="n">
        <v>-2.2786</v>
      </c>
      <c r="I354" s="2" t="n">
        <v>0</v>
      </c>
      <c r="J354" s="1" t="s">
        <v>1264</v>
      </c>
      <c r="K354" s="1" t="s">
        <v>36</v>
      </c>
    </row>
    <row r="355" customFormat="false" ht="13.5" hidden="false" customHeight="false" outlineLevel="0" collapsed="false">
      <c r="A355" s="1" t="s">
        <v>1265</v>
      </c>
      <c r="B355" s="2" t="n">
        <v>-0.0787</v>
      </c>
      <c r="C355" s="2" t="n">
        <v>0.752048</v>
      </c>
      <c r="D355" s="2" t="n">
        <v>-0.1835</v>
      </c>
      <c r="E355" s="2" t="n">
        <v>0.142016</v>
      </c>
      <c r="F355" s="2" t="n">
        <v>-0.7422</v>
      </c>
      <c r="G355" s="2" t="n">
        <v>4.11E-010</v>
      </c>
      <c r="H355" s="2" t="n">
        <v>-0.9833</v>
      </c>
      <c r="I355" s="2" t="n">
        <v>1.44E-014</v>
      </c>
      <c r="J355" s="1" t="s">
        <v>127</v>
      </c>
      <c r="K355" s="1" t="s">
        <v>16</v>
      </c>
    </row>
    <row r="356" customFormat="false" ht="13.5" hidden="false" customHeight="false" outlineLevel="0" collapsed="false">
      <c r="A356" s="1" t="s">
        <v>1266</v>
      </c>
      <c r="B356" s="2" t="n">
        <v>-0.3227</v>
      </c>
      <c r="C356" s="2" t="n">
        <v>0.150001</v>
      </c>
      <c r="D356" s="2" t="n">
        <v>-0.0292</v>
      </c>
      <c r="E356" s="2" t="n">
        <v>0.81121</v>
      </c>
      <c r="F356" s="2" t="n">
        <v>-1.5762</v>
      </c>
      <c r="G356" s="2" t="n">
        <v>0</v>
      </c>
      <c r="H356" s="2" t="n">
        <v>-2.4655</v>
      </c>
      <c r="I356" s="2" t="n">
        <v>0</v>
      </c>
      <c r="J356" s="1" t="s">
        <v>1267</v>
      </c>
      <c r="K356" s="1" t="s">
        <v>36</v>
      </c>
    </row>
    <row r="357" customFormat="false" ht="13.5" hidden="false" customHeight="false" outlineLevel="0" collapsed="false">
      <c r="A357" s="1" t="s">
        <v>1268</v>
      </c>
      <c r="B357" s="2" t="n">
        <v>-0.4071</v>
      </c>
      <c r="C357" s="2" t="n">
        <v>0.06498</v>
      </c>
      <c r="D357" s="2" t="n">
        <v>0.0357</v>
      </c>
      <c r="E357" s="2" t="n">
        <v>0.762321</v>
      </c>
      <c r="F357" s="2" t="n">
        <v>-1.0947</v>
      </c>
      <c r="G357" s="2" t="n">
        <v>0</v>
      </c>
      <c r="H357" s="2" t="n">
        <v>-2.0393</v>
      </c>
      <c r="I357" s="2" t="n">
        <v>0</v>
      </c>
      <c r="J357" s="1" t="s">
        <v>22</v>
      </c>
      <c r="K357" s="1" t="s">
        <v>16</v>
      </c>
    </row>
    <row r="358" customFormat="false" ht="13.5" hidden="false" customHeight="false" outlineLevel="0" collapsed="false">
      <c r="A358" s="1" t="s">
        <v>1269</v>
      </c>
      <c r="B358" s="2" t="n">
        <v>-0.1076</v>
      </c>
      <c r="C358" s="2" t="n">
        <v>0.802186</v>
      </c>
      <c r="D358" s="2" t="n">
        <v>-0.5059</v>
      </c>
      <c r="E358" s="2" t="n">
        <v>0.0380194</v>
      </c>
      <c r="F358" s="2" t="n">
        <v>-1.0033</v>
      </c>
      <c r="G358" s="2" t="n">
        <v>0.0174925</v>
      </c>
      <c r="H358" s="2" t="n">
        <v>-1.5172</v>
      </c>
      <c r="I358" s="2" t="n">
        <v>4.58E-008</v>
      </c>
      <c r="J358" s="1" t="s">
        <v>22</v>
      </c>
      <c r="K358" s="1" t="s">
        <v>16</v>
      </c>
    </row>
    <row r="359" customFormat="false" ht="13.5" hidden="false" customHeight="false" outlineLevel="0" collapsed="false">
      <c r="A359" s="1" t="s">
        <v>1270</v>
      </c>
      <c r="B359" s="2" t="n">
        <v>-0.2174</v>
      </c>
      <c r="C359" s="2" t="n">
        <v>0.360932</v>
      </c>
      <c r="D359" s="2" t="n">
        <v>-0.0533</v>
      </c>
      <c r="E359" s="2" t="n">
        <v>0.664425</v>
      </c>
      <c r="F359" s="2" t="n">
        <v>-0.936</v>
      </c>
      <c r="G359" s="2" t="n">
        <v>0</v>
      </c>
      <c r="H359" s="2" t="n">
        <v>-1.161</v>
      </c>
      <c r="I359" s="2" t="n">
        <v>0</v>
      </c>
      <c r="J359" s="1" t="s">
        <v>1271</v>
      </c>
      <c r="K359" s="1" t="s">
        <v>13</v>
      </c>
    </row>
    <row r="360" customFormat="false" ht="13.5" hidden="false" customHeight="false" outlineLevel="0" collapsed="false">
      <c r="A360" s="1" t="s">
        <v>1272</v>
      </c>
      <c r="B360" s="2" t="n">
        <v>-0.2745</v>
      </c>
      <c r="C360" s="2" t="n">
        <v>0.334757</v>
      </c>
      <c r="D360" s="2" t="n">
        <v>-0.1747</v>
      </c>
      <c r="E360" s="2" t="n">
        <v>0.257952</v>
      </c>
      <c r="F360" s="2" t="n">
        <v>-0.9229</v>
      </c>
      <c r="G360" s="2" t="n">
        <v>1.53E-007</v>
      </c>
      <c r="H360" s="2" t="n">
        <v>-1.1501</v>
      </c>
      <c r="I360" s="2" t="n">
        <v>2.33E-011</v>
      </c>
      <c r="J360" s="1" t="s">
        <v>15</v>
      </c>
      <c r="K360" s="1" t="s">
        <v>16</v>
      </c>
    </row>
    <row r="361" customFormat="false" ht="13.5" hidden="false" customHeight="false" outlineLevel="0" collapsed="false">
      <c r="A361" s="1" t="s">
        <v>1273</v>
      </c>
      <c r="B361" s="2" t="n">
        <v>-0.3751</v>
      </c>
      <c r="C361" s="2" t="n">
        <v>0.139923</v>
      </c>
      <c r="D361" s="2" t="n">
        <v>-0.3393</v>
      </c>
      <c r="E361" s="2" t="n">
        <v>0.0152218</v>
      </c>
      <c r="F361" s="2" t="n">
        <v>-0.8017</v>
      </c>
      <c r="G361" s="2" t="n">
        <v>0.000380403</v>
      </c>
      <c r="H361" s="2" t="n">
        <v>-1.6294</v>
      </c>
      <c r="I361" s="2" t="n">
        <v>0</v>
      </c>
      <c r="J361" s="1" t="s">
        <v>1274</v>
      </c>
      <c r="K361" s="1" t="s">
        <v>13</v>
      </c>
    </row>
    <row r="362" customFormat="false" ht="13.5" hidden="false" customHeight="false" outlineLevel="0" collapsed="false">
      <c r="A362" s="1" t="s">
        <v>1275</v>
      </c>
      <c r="B362" s="2" t="n">
        <v>-0.1008</v>
      </c>
      <c r="C362" s="2" t="n">
        <v>0.661768</v>
      </c>
      <c r="D362" s="2" t="n">
        <v>-0.0713</v>
      </c>
      <c r="E362" s="2" t="n">
        <v>0.564427</v>
      </c>
      <c r="F362" s="2" t="n">
        <v>-0.5109</v>
      </c>
      <c r="G362" s="2" t="n">
        <v>0.00797591</v>
      </c>
      <c r="H362" s="2" t="n">
        <v>-1.4385</v>
      </c>
      <c r="I362" s="2" t="n">
        <v>0</v>
      </c>
      <c r="J362" s="1" t="s">
        <v>1276</v>
      </c>
      <c r="K362" s="1" t="s">
        <v>13</v>
      </c>
    </row>
    <row r="363" customFormat="false" ht="13.5" hidden="false" customHeight="false" outlineLevel="0" collapsed="false">
      <c r="A363" s="1" t="s">
        <v>1277</v>
      </c>
      <c r="B363" s="2" t="n">
        <v>-0.1616</v>
      </c>
      <c r="C363" s="2" t="n">
        <v>0.457965</v>
      </c>
      <c r="D363" s="2" t="n">
        <v>0.1772</v>
      </c>
      <c r="E363" s="2" t="n">
        <v>0.133426</v>
      </c>
      <c r="F363" s="2" t="n">
        <v>-1.6702</v>
      </c>
      <c r="G363" s="2" t="n">
        <v>0</v>
      </c>
      <c r="H363" s="2" t="n">
        <v>-2.303</v>
      </c>
      <c r="I363" s="2" t="n">
        <v>0</v>
      </c>
      <c r="J363" s="1" t="s">
        <v>1278</v>
      </c>
      <c r="K363" s="1" t="s">
        <v>36</v>
      </c>
    </row>
    <row r="364" customFormat="false" ht="13.5" hidden="false" customHeight="false" outlineLevel="0" collapsed="false">
      <c r="A364" s="1" t="s">
        <v>1279</v>
      </c>
      <c r="B364" s="2" t="n">
        <v>-0.1149</v>
      </c>
      <c r="C364" s="2" t="n">
        <v>0.602484</v>
      </c>
      <c r="D364" s="2" t="n">
        <v>0.4551</v>
      </c>
      <c r="E364" s="2" t="n">
        <v>0.000171994</v>
      </c>
      <c r="F364" s="2" t="n">
        <v>-0.5868</v>
      </c>
      <c r="G364" s="2" t="n">
        <v>4.91E-005</v>
      </c>
      <c r="H364" s="2" t="n">
        <v>-1.4406</v>
      </c>
      <c r="I364" s="2" t="n">
        <v>0</v>
      </c>
      <c r="J364" s="1" t="s">
        <v>1280</v>
      </c>
      <c r="K364" s="1" t="s">
        <v>36</v>
      </c>
    </row>
    <row r="365" customFormat="false" ht="13.5" hidden="false" customHeight="false" outlineLevel="0" collapsed="false">
      <c r="A365" s="1" t="s">
        <v>1281</v>
      </c>
      <c r="B365" s="2" t="n">
        <v>-0.3377</v>
      </c>
      <c r="C365" s="2" t="n">
        <v>0.121308</v>
      </c>
      <c r="D365" s="2" t="n">
        <v>-0.0217</v>
      </c>
      <c r="E365" s="2" t="n">
        <v>0.853735</v>
      </c>
      <c r="F365" s="2" t="n">
        <v>-1.6732</v>
      </c>
      <c r="G365" s="2" t="n">
        <v>0</v>
      </c>
      <c r="H365" s="2" t="n">
        <v>-2.6899</v>
      </c>
      <c r="I365" s="2" t="n">
        <v>0</v>
      </c>
      <c r="J365" s="1" t="s">
        <v>1282</v>
      </c>
      <c r="K365" s="1" t="s">
        <v>36</v>
      </c>
    </row>
    <row r="366" customFormat="false" ht="13.5" hidden="false" customHeight="false" outlineLevel="0" collapsed="false">
      <c r="A366" s="1" t="s">
        <v>1283</v>
      </c>
      <c r="B366" s="2" t="n">
        <v>-0.4025</v>
      </c>
      <c r="C366" s="2" t="n">
        <v>0.0849777</v>
      </c>
      <c r="D366" s="2" t="n">
        <v>-0.3594</v>
      </c>
      <c r="E366" s="2" t="n">
        <v>0.0111458</v>
      </c>
      <c r="F366" s="2" t="n">
        <v>-1.3361</v>
      </c>
      <c r="G366" s="2" t="n">
        <v>3.72E-010</v>
      </c>
      <c r="H366" s="2" t="n">
        <v>-1.8749</v>
      </c>
      <c r="I366" s="2" t="n">
        <v>0</v>
      </c>
      <c r="J366" s="1" t="s">
        <v>1284</v>
      </c>
      <c r="K366" s="1" t="s">
        <v>13</v>
      </c>
    </row>
    <row r="367" customFormat="false" ht="13.5" hidden="false" customHeight="false" outlineLevel="0" collapsed="false">
      <c r="A367" s="1" t="s">
        <v>1285</v>
      </c>
      <c r="B367" s="2" t="n">
        <v>-0.0282</v>
      </c>
      <c r="C367" s="2" t="n">
        <v>0.896671</v>
      </c>
      <c r="D367" s="2" t="n">
        <v>-0.0378</v>
      </c>
      <c r="E367" s="2" t="n">
        <v>0.747479</v>
      </c>
      <c r="F367" s="2" t="n">
        <v>-0.6697</v>
      </c>
      <c r="G367" s="2" t="n">
        <v>4.86E-013</v>
      </c>
      <c r="H367" s="2" t="n">
        <v>-1.1864</v>
      </c>
      <c r="I367" s="2" t="n">
        <v>0</v>
      </c>
      <c r="J367" s="1" t="s">
        <v>1286</v>
      </c>
      <c r="K367" s="1" t="s">
        <v>54</v>
      </c>
    </row>
    <row r="368" customFormat="false" ht="13.5" hidden="false" customHeight="false" outlineLevel="0" collapsed="false">
      <c r="A368" s="1" t="s">
        <v>1287</v>
      </c>
      <c r="B368" s="2" t="n">
        <v>-0.2871</v>
      </c>
      <c r="C368" s="2" t="n">
        <v>0.274609</v>
      </c>
      <c r="D368" s="2" t="n">
        <v>-0.3165</v>
      </c>
      <c r="E368" s="2" t="n">
        <v>0.020284</v>
      </c>
      <c r="F368" s="2" t="n">
        <v>-0.8146</v>
      </c>
      <c r="G368" s="2" t="n">
        <v>1.98E-006</v>
      </c>
      <c r="H368" s="2" t="n">
        <v>-1.085</v>
      </c>
      <c r="I368" s="2" t="n">
        <v>2.22E-016</v>
      </c>
      <c r="J368" s="1" t="s">
        <v>1288</v>
      </c>
      <c r="K368" s="1" t="s">
        <v>49</v>
      </c>
    </row>
    <row r="369" customFormat="false" ht="13.5" hidden="false" customHeight="false" outlineLevel="0" collapsed="false">
      <c r="A369" s="1" t="s">
        <v>1289</v>
      </c>
      <c r="B369" s="2" t="n">
        <v>0.188</v>
      </c>
      <c r="C369" s="2" t="n">
        <v>0.499684</v>
      </c>
      <c r="D369" s="2" t="n">
        <v>-0.252</v>
      </c>
      <c r="E369" s="2" t="n">
        <v>0.0594433</v>
      </c>
      <c r="F369" s="2" t="n">
        <v>-0.6434</v>
      </c>
      <c r="G369" s="2" t="n">
        <v>0.00599371</v>
      </c>
      <c r="H369" s="2" t="n">
        <v>-1.0763</v>
      </c>
      <c r="I369" s="2" t="n">
        <v>4.97E-014</v>
      </c>
      <c r="J369" s="1" t="s">
        <v>22</v>
      </c>
      <c r="K369" s="1" t="s">
        <v>16</v>
      </c>
    </row>
    <row r="370" customFormat="false" ht="13.5" hidden="false" customHeight="false" outlineLevel="0" collapsed="false">
      <c r="A370" s="1" t="s">
        <v>1290</v>
      </c>
      <c r="B370" s="2" t="n">
        <v>0.018</v>
      </c>
      <c r="C370" s="2" t="n">
        <v>0.939652</v>
      </c>
      <c r="D370" s="2" t="n">
        <v>-0.277</v>
      </c>
      <c r="E370" s="2" t="n">
        <v>0.0328026</v>
      </c>
      <c r="F370" s="2" t="n">
        <v>-0.9285</v>
      </c>
      <c r="G370" s="2" t="n">
        <v>8.87E-010</v>
      </c>
      <c r="H370" s="2" t="n">
        <v>-1.2194</v>
      </c>
      <c r="I370" s="2" t="n">
        <v>0</v>
      </c>
      <c r="J370" s="1" t="s">
        <v>1291</v>
      </c>
      <c r="K370" s="1" t="s">
        <v>39</v>
      </c>
    </row>
    <row r="371" customFormat="false" ht="13.5" hidden="false" customHeight="false" outlineLevel="0" collapsed="false">
      <c r="A371" s="1" t="s">
        <v>1292</v>
      </c>
      <c r="B371" s="2" t="n">
        <v>-0.3539</v>
      </c>
      <c r="C371" s="2" t="n">
        <v>0.196849</v>
      </c>
      <c r="D371" s="2" t="n">
        <v>-0.1233</v>
      </c>
      <c r="E371" s="2" t="n">
        <v>0.36321</v>
      </c>
      <c r="F371" s="2" t="n">
        <v>-0.817</v>
      </c>
      <c r="G371" s="2" t="n">
        <v>3.63E-008</v>
      </c>
      <c r="H371" s="2" t="n">
        <v>-1.2151</v>
      </c>
      <c r="I371" s="2" t="n">
        <v>2.1E-011</v>
      </c>
      <c r="J371" s="1" t="s">
        <v>1293</v>
      </c>
      <c r="K371" s="1" t="s">
        <v>36</v>
      </c>
    </row>
    <row r="372" customFormat="false" ht="13.5" hidden="false" customHeight="false" outlineLevel="0" collapsed="false">
      <c r="A372" s="1" t="s">
        <v>1294</v>
      </c>
      <c r="B372" s="2" t="n">
        <v>-0.0357</v>
      </c>
      <c r="C372" s="2" t="n">
        <v>0.869472</v>
      </c>
      <c r="D372" s="2" t="n">
        <v>0.0121</v>
      </c>
      <c r="E372" s="2" t="n">
        <v>0.917863</v>
      </c>
      <c r="F372" s="2" t="n">
        <v>-0.8806</v>
      </c>
      <c r="G372" s="2" t="n">
        <v>5.41E-011</v>
      </c>
      <c r="H372" s="2" t="n">
        <v>-1.7539</v>
      </c>
      <c r="I372" s="2" t="n">
        <v>0</v>
      </c>
      <c r="J372" s="1" t="s">
        <v>1295</v>
      </c>
      <c r="K372" s="1" t="s">
        <v>36</v>
      </c>
    </row>
    <row r="373" customFormat="false" ht="13.5" hidden="false" customHeight="false" outlineLevel="0" collapsed="false">
      <c r="A373" s="1" t="s">
        <v>1296</v>
      </c>
      <c r="B373" s="2" t="n">
        <v>0.0515</v>
      </c>
      <c r="C373" s="2" t="n">
        <v>0.827215</v>
      </c>
      <c r="D373" s="2" t="n">
        <v>-0.1001</v>
      </c>
      <c r="E373" s="2" t="n">
        <v>0.407143</v>
      </c>
      <c r="F373" s="2" t="n">
        <v>-0.6145</v>
      </c>
      <c r="G373" s="2" t="n">
        <v>8.54E-007</v>
      </c>
      <c r="H373" s="2" t="n">
        <v>-0.9889</v>
      </c>
      <c r="I373" s="2" t="n">
        <v>2.22E-016</v>
      </c>
      <c r="J373" s="1" t="s">
        <v>1297</v>
      </c>
      <c r="K373" s="1" t="s">
        <v>16</v>
      </c>
    </row>
    <row r="374" customFormat="false" ht="13.5" hidden="false" customHeight="false" outlineLevel="0" collapsed="false">
      <c r="A374" s="1" t="s">
        <v>1298</v>
      </c>
      <c r="B374" s="2" t="n">
        <v>-0.1545</v>
      </c>
      <c r="C374" s="2" t="n">
        <v>0.600375</v>
      </c>
      <c r="D374" s="2" t="n">
        <v>0.0041044</v>
      </c>
      <c r="E374" s="2" t="n">
        <v>0.975832</v>
      </c>
      <c r="F374" s="2" t="n">
        <v>-0.6536</v>
      </c>
      <c r="G374" s="2" t="n">
        <v>0.00144078</v>
      </c>
      <c r="H374" s="2" t="n">
        <v>-1.0329</v>
      </c>
      <c r="I374" s="2" t="n">
        <v>1.93E-007</v>
      </c>
      <c r="J374" s="1" t="s">
        <v>22</v>
      </c>
      <c r="K374" s="1" t="s">
        <v>16</v>
      </c>
    </row>
    <row r="375" customFormat="false" ht="13.5" hidden="false" customHeight="false" outlineLevel="0" collapsed="false">
      <c r="A375" s="1" t="s">
        <v>1299</v>
      </c>
      <c r="B375" s="2" t="n">
        <v>-0.18</v>
      </c>
      <c r="C375" s="2" t="n">
        <v>0.405142</v>
      </c>
      <c r="D375" s="2" t="n">
        <v>0.0281</v>
      </c>
      <c r="E375" s="2" t="n">
        <v>0.811384</v>
      </c>
      <c r="F375" s="2" t="n">
        <v>-1.262</v>
      </c>
      <c r="G375" s="2" t="n">
        <v>0</v>
      </c>
      <c r="H375" s="2" t="n">
        <v>-2.141</v>
      </c>
      <c r="I375" s="2" t="n">
        <v>0</v>
      </c>
      <c r="J375" s="1" t="s">
        <v>1300</v>
      </c>
      <c r="K375" s="1" t="s">
        <v>36</v>
      </c>
    </row>
    <row r="376" customFormat="false" ht="13.5" hidden="false" customHeight="false" outlineLevel="0" collapsed="false">
      <c r="A376" s="1" t="s">
        <v>1301</v>
      </c>
      <c r="B376" s="2" t="n">
        <v>-0.0071833</v>
      </c>
      <c r="C376" s="2" t="n">
        <v>0.973646</v>
      </c>
      <c r="D376" s="2" t="n">
        <v>0.0706</v>
      </c>
      <c r="E376" s="2" t="n">
        <v>0.549541</v>
      </c>
      <c r="F376" s="2" t="n">
        <v>-1.2571</v>
      </c>
      <c r="G376" s="2" t="n">
        <v>0</v>
      </c>
      <c r="H376" s="2" t="n">
        <v>-2.1</v>
      </c>
      <c r="I376" s="2" t="n">
        <v>0</v>
      </c>
      <c r="J376" s="1" t="s">
        <v>1302</v>
      </c>
      <c r="K376" s="1" t="s">
        <v>36</v>
      </c>
    </row>
    <row r="377" customFormat="false" ht="13.5" hidden="false" customHeight="false" outlineLevel="0" collapsed="false">
      <c r="A377" s="1" t="s">
        <v>1303</v>
      </c>
      <c r="B377" s="2" t="n">
        <v>-0.2094</v>
      </c>
      <c r="C377" s="2" t="n">
        <v>0.336857</v>
      </c>
      <c r="D377" s="2" t="n">
        <v>0.0667</v>
      </c>
      <c r="E377" s="2" t="n">
        <v>0.576535</v>
      </c>
      <c r="F377" s="2" t="n">
        <v>-1.3776</v>
      </c>
      <c r="G377" s="2" t="n">
        <v>0</v>
      </c>
      <c r="H377" s="2" t="n">
        <v>-1.8046</v>
      </c>
      <c r="I377" s="2" t="n">
        <v>0</v>
      </c>
      <c r="J377" s="1" t="s">
        <v>1304</v>
      </c>
      <c r="K377" s="1" t="s">
        <v>36</v>
      </c>
    </row>
    <row r="378" customFormat="false" ht="13.5" hidden="false" customHeight="false" outlineLevel="0" collapsed="false">
      <c r="A378" s="1" t="s">
        <v>1305</v>
      </c>
      <c r="B378" s="2" t="n">
        <v>-0.0822</v>
      </c>
      <c r="C378" s="2" t="n">
        <v>0.712615</v>
      </c>
      <c r="D378" s="2" t="n">
        <v>-0.1548</v>
      </c>
      <c r="E378" s="2" t="n">
        <v>0.1987</v>
      </c>
      <c r="F378" s="2" t="n">
        <v>-0.9869</v>
      </c>
      <c r="G378" s="2" t="n">
        <v>2.35E-014</v>
      </c>
      <c r="H378" s="2" t="n">
        <v>-1.4728</v>
      </c>
      <c r="I378" s="2" t="n">
        <v>0</v>
      </c>
      <c r="J378" s="1" t="s">
        <v>22</v>
      </c>
      <c r="K378" s="1" t="s">
        <v>16</v>
      </c>
    </row>
    <row r="379" customFormat="false" ht="13.5" hidden="false" customHeight="false" outlineLevel="0" collapsed="false">
      <c r="A379" s="1" t="s">
        <v>1306</v>
      </c>
      <c r="B379" s="2" t="n">
        <v>0.1671</v>
      </c>
      <c r="C379" s="2" t="n">
        <v>0.450192</v>
      </c>
      <c r="D379" s="2" t="n">
        <v>-0.0728</v>
      </c>
      <c r="E379" s="2" t="n">
        <v>0.536442</v>
      </c>
      <c r="F379" s="2" t="n">
        <v>-1.0794</v>
      </c>
      <c r="G379" s="2" t="n">
        <v>0</v>
      </c>
      <c r="H379" s="2" t="n">
        <v>-1.7864</v>
      </c>
      <c r="I379" s="2" t="n">
        <v>0</v>
      </c>
      <c r="J379" s="1" t="s">
        <v>1307</v>
      </c>
      <c r="K379" s="1" t="s">
        <v>39</v>
      </c>
    </row>
    <row r="380" customFormat="false" ht="13.5" hidden="false" customHeight="false" outlineLevel="0" collapsed="false">
      <c r="A380" s="1" t="s">
        <v>1308</v>
      </c>
      <c r="B380" s="2" t="n">
        <v>-0.341</v>
      </c>
      <c r="C380" s="2" t="n">
        <v>0.18174</v>
      </c>
      <c r="D380" s="2" t="n">
        <v>0.0153</v>
      </c>
      <c r="E380" s="2" t="n">
        <v>0.906336</v>
      </c>
      <c r="F380" s="2" t="n">
        <v>-1.1008</v>
      </c>
      <c r="G380" s="2" t="n">
        <v>0</v>
      </c>
      <c r="H380" s="2" t="n">
        <v>-1.8104</v>
      </c>
      <c r="I380" s="2" t="n">
        <v>0</v>
      </c>
      <c r="J380" s="1" t="s">
        <v>22</v>
      </c>
      <c r="K380" s="1" t="s">
        <v>16</v>
      </c>
    </row>
    <row r="381" customFormat="false" ht="13.5" hidden="false" customHeight="false" outlineLevel="0" collapsed="false">
      <c r="A381" s="1" t="s">
        <v>1309</v>
      </c>
      <c r="B381" s="2" t="n">
        <v>0.0071138</v>
      </c>
      <c r="C381" s="2" t="n">
        <v>0.973874</v>
      </c>
      <c r="D381" s="2" t="n">
        <v>-0.2565</v>
      </c>
      <c r="E381" s="2" t="n">
        <v>0.0306717</v>
      </c>
      <c r="F381" s="2" t="n">
        <v>-0.5134</v>
      </c>
      <c r="G381" s="2" t="n">
        <v>1.35E-007</v>
      </c>
      <c r="H381" s="2" t="n">
        <v>-1.2908</v>
      </c>
      <c r="I381" s="2" t="n">
        <v>0</v>
      </c>
      <c r="J381" s="1" t="s">
        <v>1310</v>
      </c>
      <c r="K381" s="1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7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G16" activeCellId="0" sqref="G16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45.75"/>
    <col collapsed="false" customWidth="true" hidden="false" outlineLevel="0" max="11" min="11" style="1" width="35.49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1311</v>
      </c>
      <c r="B2" s="2" t="n">
        <v>-0.0394</v>
      </c>
      <c r="C2" s="2" t="n">
        <v>0.881257</v>
      </c>
      <c r="D2" s="2" t="n">
        <v>0.4357</v>
      </c>
      <c r="E2" s="2" t="n">
        <v>0.00144545</v>
      </c>
      <c r="F2" s="2" t="n">
        <v>1.0079</v>
      </c>
      <c r="G2" s="2" t="n">
        <v>2.25E-010</v>
      </c>
      <c r="H2" s="2" t="n">
        <v>0.4569</v>
      </c>
      <c r="I2" s="2" t="n">
        <v>1.53E-005</v>
      </c>
      <c r="J2" s="1" t="s">
        <v>1312</v>
      </c>
      <c r="K2" s="1" t="s">
        <v>13</v>
      </c>
    </row>
    <row r="3" customFormat="false" ht="13.5" hidden="false" customHeight="false" outlineLevel="0" collapsed="false">
      <c r="A3" s="1" t="s">
        <v>1313</v>
      </c>
      <c r="B3" s="2" t="n">
        <v>0.1532</v>
      </c>
      <c r="C3" s="2" t="n">
        <v>0.512943</v>
      </c>
      <c r="D3" s="2" t="n">
        <v>0.5275</v>
      </c>
      <c r="E3" s="2" t="n">
        <v>4.61E-005</v>
      </c>
      <c r="F3" s="2" t="n">
        <v>1.5572</v>
      </c>
      <c r="G3" s="2" t="n">
        <v>0</v>
      </c>
      <c r="H3" s="2" t="n">
        <v>1.0971</v>
      </c>
      <c r="I3" s="2" t="n">
        <v>0</v>
      </c>
      <c r="J3" s="1" t="s">
        <v>1314</v>
      </c>
      <c r="K3" s="1" t="s">
        <v>10</v>
      </c>
    </row>
    <row r="4" customFormat="false" ht="13.5" hidden="false" customHeight="false" outlineLevel="0" collapsed="false">
      <c r="A4" s="1" t="s">
        <v>1315</v>
      </c>
      <c r="B4" s="2" t="n">
        <v>-0.1811</v>
      </c>
      <c r="C4" s="2" t="n">
        <v>0.634829</v>
      </c>
      <c r="D4" s="2" t="n">
        <v>-0.2648</v>
      </c>
      <c r="E4" s="2" t="n">
        <v>0.280286</v>
      </c>
      <c r="F4" s="2" t="n">
        <v>1.8973</v>
      </c>
      <c r="G4" s="2" t="n">
        <v>1.97E-005</v>
      </c>
      <c r="H4" s="2" t="n">
        <v>0.7635</v>
      </c>
      <c r="I4" s="2" t="n">
        <v>6.29E-005</v>
      </c>
      <c r="J4" s="1" t="s">
        <v>22</v>
      </c>
      <c r="K4" s="1" t="s">
        <v>16</v>
      </c>
    </row>
    <row r="5" customFormat="false" ht="13.5" hidden="false" customHeight="false" outlineLevel="0" collapsed="false">
      <c r="A5" s="1" t="s">
        <v>1316</v>
      </c>
      <c r="B5" s="2" t="n">
        <v>0.2362</v>
      </c>
      <c r="C5" s="2" t="n">
        <v>0.296963</v>
      </c>
      <c r="D5" s="2" t="n">
        <v>0.076</v>
      </c>
      <c r="E5" s="2" t="n">
        <v>0.530598</v>
      </c>
      <c r="F5" s="2" t="n">
        <v>1.2908</v>
      </c>
      <c r="G5" s="2" t="n">
        <v>0</v>
      </c>
      <c r="H5" s="2" t="n">
        <v>0.7318</v>
      </c>
      <c r="I5" s="2" t="n">
        <v>0</v>
      </c>
      <c r="J5" s="1" t="s">
        <v>1317</v>
      </c>
      <c r="K5" s="1" t="s">
        <v>13</v>
      </c>
    </row>
    <row r="6" customFormat="false" ht="13.5" hidden="false" customHeight="false" outlineLevel="0" collapsed="false">
      <c r="A6" s="1" t="s">
        <v>1318</v>
      </c>
      <c r="B6" s="2" t="n">
        <v>0.1436</v>
      </c>
      <c r="C6" s="2" t="n">
        <v>0.579963</v>
      </c>
      <c r="D6" s="2" t="n">
        <v>0.1076</v>
      </c>
      <c r="E6" s="2" t="n">
        <v>0.527907</v>
      </c>
      <c r="F6" s="2" t="n">
        <v>1.2572</v>
      </c>
      <c r="G6" s="2" t="n">
        <v>2.71E-009</v>
      </c>
      <c r="H6" s="2" t="n">
        <v>0.8157</v>
      </c>
      <c r="I6" s="2" t="n">
        <v>0</v>
      </c>
      <c r="J6" s="1" t="s">
        <v>15</v>
      </c>
      <c r="K6" s="1" t="s">
        <v>16</v>
      </c>
    </row>
    <row r="7" customFormat="false" ht="13.5" hidden="false" customHeight="false" outlineLevel="0" collapsed="false">
      <c r="A7" s="1" t="s">
        <v>1319</v>
      </c>
      <c r="B7" s="2" t="n">
        <v>0.0603</v>
      </c>
      <c r="C7" s="2" t="n">
        <v>0.839057</v>
      </c>
      <c r="D7" s="2" t="n">
        <v>0.1907</v>
      </c>
      <c r="E7" s="2" t="n">
        <v>0.249664</v>
      </c>
      <c r="F7" s="2" t="n">
        <v>1.0104</v>
      </c>
      <c r="G7" s="2" t="n">
        <v>0.00117155</v>
      </c>
      <c r="H7" s="2" t="n">
        <v>0.5434</v>
      </c>
      <c r="I7" s="2" t="n">
        <v>5.5E-005</v>
      </c>
      <c r="J7" s="1" t="s">
        <v>103</v>
      </c>
      <c r="K7" s="1" t="s">
        <v>16</v>
      </c>
    </row>
    <row r="8" customFormat="false" ht="13.5" hidden="false" customHeight="false" outlineLevel="0" collapsed="false">
      <c r="A8" s="1" t="s">
        <v>1320</v>
      </c>
      <c r="B8" s="2" t="n">
        <v>-0.1847</v>
      </c>
      <c r="C8" s="2" t="n">
        <v>0.540478</v>
      </c>
      <c r="D8" s="2" t="n">
        <v>0.2058</v>
      </c>
      <c r="E8" s="2" t="n">
        <v>0.268575</v>
      </c>
      <c r="F8" s="2" t="n">
        <v>1.3622</v>
      </c>
      <c r="G8" s="2" t="n">
        <v>2.81E-009</v>
      </c>
      <c r="H8" s="2" t="n">
        <v>1.1249</v>
      </c>
      <c r="I8" s="2" t="n">
        <v>2.92E-012</v>
      </c>
      <c r="J8" s="1" t="s">
        <v>1321</v>
      </c>
      <c r="K8" s="1" t="s">
        <v>36</v>
      </c>
    </row>
    <row r="9" customFormat="false" ht="13.5" hidden="false" customHeight="false" outlineLevel="0" collapsed="false">
      <c r="A9" s="1" t="s">
        <v>1322</v>
      </c>
      <c r="B9" s="2" t="n">
        <v>0.4765</v>
      </c>
      <c r="C9" s="2" t="n">
        <v>0.0384053</v>
      </c>
      <c r="D9" s="2" t="n">
        <v>0.6397</v>
      </c>
      <c r="E9" s="2" t="n">
        <v>2.54E-007</v>
      </c>
      <c r="F9" s="2" t="n">
        <v>1.7237</v>
      </c>
      <c r="G9" s="2" t="n">
        <v>0</v>
      </c>
      <c r="H9" s="2" t="n">
        <v>1.423</v>
      </c>
      <c r="I9" s="2" t="n">
        <v>0</v>
      </c>
      <c r="J9" s="1" t="s">
        <v>1323</v>
      </c>
      <c r="K9" s="1" t="s">
        <v>36</v>
      </c>
    </row>
    <row r="10" customFormat="false" ht="13.5" hidden="false" customHeight="false" outlineLevel="0" collapsed="false">
      <c r="A10" s="1" t="s">
        <v>1324</v>
      </c>
      <c r="B10" s="2" t="n">
        <v>0.1077</v>
      </c>
      <c r="C10" s="2" t="n">
        <v>0.634615</v>
      </c>
      <c r="D10" s="2" t="n">
        <v>0.0446</v>
      </c>
      <c r="E10" s="2" t="n">
        <v>0.72429</v>
      </c>
      <c r="F10" s="2" t="n">
        <v>1.3282</v>
      </c>
      <c r="G10" s="2" t="n">
        <v>0</v>
      </c>
      <c r="H10" s="2" t="n">
        <v>0.7517</v>
      </c>
      <c r="I10" s="2" t="n">
        <v>0</v>
      </c>
      <c r="J10" s="1" t="s">
        <v>1325</v>
      </c>
      <c r="K10" s="1" t="s">
        <v>117</v>
      </c>
    </row>
    <row r="11" customFormat="false" ht="13.5" hidden="false" customHeight="false" outlineLevel="0" collapsed="false">
      <c r="A11" s="1" t="s">
        <v>1326</v>
      </c>
      <c r="B11" s="2" t="n">
        <v>0.0573</v>
      </c>
      <c r="C11" s="2" t="n">
        <v>0.811861</v>
      </c>
      <c r="D11" s="2" t="n">
        <v>0.671</v>
      </c>
      <c r="E11" s="2" t="n">
        <v>2.27E-006</v>
      </c>
      <c r="F11" s="2" t="n">
        <v>1.5599</v>
      </c>
      <c r="G11" s="2" t="n">
        <v>0</v>
      </c>
      <c r="H11" s="2" t="n">
        <v>1.322</v>
      </c>
      <c r="I11" s="2" t="n">
        <v>0</v>
      </c>
      <c r="J11" s="1" t="s">
        <v>20</v>
      </c>
      <c r="K11" s="1" t="s">
        <v>16</v>
      </c>
    </row>
    <row r="12" customFormat="false" ht="13.5" hidden="false" customHeight="false" outlineLevel="0" collapsed="false">
      <c r="A12" s="1" t="s">
        <v>1327</v>
      </c>
      <c r="B12" s="2" t="n">
        <v>0.299</v>
      </c>
      <c r="C12" s="2" t="n">
        <v>0.221709</v>
      </c>
      <c r="D12" s="2" t="n">
        <v>0.2035</v>
      </c>
      <c r="E12" s="2" t="n">
        <v>0.145467</v>
      </c>
      <c r="F12" s="2" t="n">
        <v>0.9764</v>
      </c>
      <c r="G12" s="2" t="n">
        <v>3.38E-008</v>
      </c>
      <c r="H12" s="2" t="n">
        <v>0.698</v>
      </c>
      <c r="I12" s="2" t="n">
        <v>6.44E-015</v>
      </c>
      <c r="J12" s="1" t="s">
        <v>1328</v>
      </c>
      <c r="K12" s="1" t="s">
        <v>54</v>
      </c>
    </row>
    <row r="13" customFormat="false" ht="13.5" hidden="false" customHeight="false" outlineLevel="0" collapsed="false">
      <c r="A13" s="1" t="s">
        <v>1329</v>
      </c>
      <c r="B13" s="2" t="n">
        <v>0.0773</v>
      </c>
      <c r="C13" s="2" t="n">
        <v>0.725479</v>
      </c>
      <c r="D13" s="2" t="n">
        <v>0.0818</v>
      </c>
      <c r="E13" s="2" t="n">
        <v>0.503448</v>
      </c>
      <c r="F13" s="2" t="n">
        <v>1.2206</v>
      </c>
      <c r="G13" s="2" t="n">
        <v>0</v>
      </c>
      <c r="H13" s="2" t="n">
        <v>0.3259</v>
      </c>
      <c r="I13" s="2" t="n">
        <v>3.7E-006</v>
      </c>
      <c r="J13" s="1" t="s">
        <v>20</v>
      </c>
      <c r="K13" s="1" t="s">
        <v>16</v>
      </c>
    </row>
    <row r="14" customFormat="false" ht="13.5" hidden="false" customHeight="false" outlineLevel="0" collapsed="false">
      <c r="A14" s="1" t="s">
        <v>1330</v>
      </c>
      <c r="B14" s="2" t="n">
        <v>0.1342</v>
      </c>
      <c r="C14" s="2" t="n">
        <v>0.806212</v>
      </c>
      <c r="D14" s="2" t="n">
        <v>-0.1953</v>
      </c>
      <c r="E14" s="2" t="n">
        <v>0.530675</v>
      </c>
      <c r="F14" s="2" t="n">
        <v>1.0006</v>
      </c>
      <c r="G14" s="2" t="n">
        <v>0.00356989</v>
      </c>
      <c r="H14" s="2" t="n">
        <v>0.2282</v>
      </c>
      <c r="I14" s="2" t="n">
        <v>0.183697</v>
      </c>
      <c r="J14" s="1" t="s">
        <v>1331</v>
      </c>
      <c r="K14" s="1" t="s">
        <v>285</v>
      </c>
    </row>
    <row r="15" customFormat="false" ht="13.5" hidden="false" customHeight="false" outlineLevel="0" collapsed="false">
      <c r="A15" s="1" t="s">
        <v>1332</v>
      </c>
      <c r="B15" s="2" t="n">
        <v>-0.2676</v>
      </c>
      <c r="C15" s="2" t="n">
        <v>0.22141</v>
      </c>
      <c r="D15" s="2" t="n">
        <v>-0.3413</v>
      </c>
      <c r="E15" s="2" t="n">
        <v>0.00899303</v>
      </c>
      <c r="F15" s="2" t="n">
        <v>1.2709</v>
      </c>
      <c r="G15" s="2" t="n">
        <v>0</v>
      </c>
      <c r="H15" s="2" t="n">
        <v>0.2281</v>
      </c>
      <c r="I15" s="2" t="n">
        <v>0.00204501</v>
      </c>
      <c r="J15" s="1" t="s">
        <v>53</v>
      </c>
      <c r="K15" s="1" t="s">
        <v>54</v>
      </c>
    </row>
    <row r="16" customFormat="false" ht="13.5" hidden="false" customHeight="false" outlineLevel="0" collapsed="false">
      <c r="A16" s="1" t="s">
        <v>1333</v>
      </c>
      <c r="B16" s="2" t="n">
        <v>0.0642</v>
      </c>
      <c r="C16" s="2" t="n">
        <v>0.84813</v>
      </c>
      <c r="D16" s="2" t="n">
        <v>0.1511</v>
      </c>
      <c r="E16" s="2" t="n">
        <v>0.417237</v>
      </c>
      <c r="F16" s="2" t="n">
        <v>1.3195</v>
      </c>
      <c r="G16" s="2" t="n">
        <v>0.00133929</v>
      </c>
      <c r="H16" s="2" t="n">
        <v>0.5609</v>
      </c>
      <c r="I16" s="2" t="n">
        <v>0.000176076</v>
      </c>
      <c r="J16" s="1" t="s">
        <v>22</v>
      </c>
      <c r="K16" s="1" t="s">
        <v>16</v>
      </c>
    </row>
    <row r="17" customFormat="false" ht="13.5" hidden="false" customHeight="false" outlineLevel="0" collapsed="false">
      <c r="A17" s="1" t="s">
        <v>1334</v>
      </c>
      <c r="B17" s="2" t="n">
        <v>0.2011</v>
      </c>
      <c r="C17" s="2" t="n">
        <v>0.619795</v>
      </c>
      <c r="D17" s="2" t="n">
        <v>0.0281</v>
      </c>
      <c r="E17" s="2" t="n">
        <v>0.892905</v>
      </c>
      <c r="F17" s="2" t="n">
        <v>1.0241</v>
      </c>
      <c r="G17" s="2" t="n">
        <v>3.17E-005</v>
      </c>
      <c r="H17" s="2" t="n">
        <v>0.7471</v>
      </c>
      <c r="I17" s="2" t="n">
        <v>8.73E-006</v>
      </c>
      <c r="J17" s="1" t="s">
        <v>1335</v>
      </c>
      <c r="K17" s="1" t="s">
        <v>13</v>
      </c>
    </row>
    <row r="18" customFormat="false" ht="13.5" hidden="false" customHeight="false" outlineLevel="0" collapsed="false">
      <c r="A18" s="1" t="s">
        <v>1336</v>
      </c>
      <c r="B18" s="2" t="n">
        <v>0.2956</v>
      </c>
      <c r="C18" s="2" t="n">
        <v>0.194776</v>
      </c>
      <c r="D18" s="2" t="n">
        <v>0.6303</v>
      </c>
      <c r="E18" s="2" t="n">
        <v>6.45E-007</v>
      </c>
      <c r="F18" s="2" t="n">
        <v>1.5567</v>
      </c>
      <c r="G18" s="2" t="n">
        <v>0</v>
      </c>
      <c r="H18" s="2" t="n">
        <v>0.8111</v>
      </c>
      <c r="I18" s="2" t="n">
        <v>2E-015</v>
      </c>
      <c r="J18" s="1" t="s">
        <v>241</v>
      </c>
      <c r="K18" s="1" t="s">
        <v>25</v>
      </c>
    </row>
    <row r="19" customFormat="false" ht="13.5" hidden="false" customHeight="false" outlineLevel="0" collapsed="false">
      <c r="A19" s="1" t="s">
        <v>1337</v>
      </c>
      <c r="B19" s="2" t="n">
        <v>0.086</v>
      </c>
      <c r="C19" s="2" t="n">
        <v>0.812797</v>
      </c>
      <c r="D19" s="2" t="n">
        <v>-0.1021</v>
      </c>
      <c r="E19" s="2" t="n">
        <v>0.684626</v>
      </c>
      <c r="F19" s="2" t="n">
        <v>1.4712</v>
      </c>
      <c r="G19" s="2" t="n">
        <v>1.77E-005</v>
      </c>
      <c r="H19" s="2" t="n">
        <v>0.4281</v>
      </c>
      <c r="I19" s="2" t="n">
        <v>0.00876694</v>
      </c>
      <c r="J19" s="1" t="s">
        <v>1338</v>
      </c>
      <c r="K19" s="1" t="s">
        <v>49</v>
      </c>
    </row>
    <row r="20" customFormat="false" ht="13.5" hidden="false" customHeight="false" outlineLevel="0" collapsed="false">
      <c r="A20" s="1" t="s">
        <v>1339</v>
      </c>
      <c r="B20" s="2" t="n">
        <v>0.2695</v>
      </c>
      <c r="C20" s="2" t="n">
        <v>0.399309</v>
      </c>
      <c r="D20" s="2" t="n">
        <v>0.0867</v>
      </c>
      <c r="E20" s="2" t="n">
        <v>0.591603</v>
      </c>
      <c r="F20" s="2" t="n">
        <v>1.7698</v>
      </c>
      <c r="G20" s="2" t="n">
        <v>0</v>
      </c>
      <c r="H20" s="2" t="n">
        <v>1.1984</v>
      </c>
      <c r="I20" s="2" t="n">
        <v>0</v>
      </c>
      <c r="J20" s="1" t="s">
        <v>22</v>
      </c>
      <c r="K20" s="1" t="s">
        <v>16</v>
      </c>
    </row>
    <row r="21" customFormat="false" ht="13.5" hidden="false" customHeight="false" outlineLevel="0" collapsed="false">
      <c r="A21" s="1" t="s">
        <v>1340</v>
      </c>
      <c r="B21" s="2" t="n">
        <v>-0.092</v>
      </c>
      <c r="C21" s="2" t="n">
        <v>0.708858</v>
      </c>
      <c r="D21" s="2" t="n">
        <v>0.1891</v>
      </c>
      <c r="E21" s="2" t="n">
        <v>0.209034</v>
      </c>
      <c r="F21" s="2" t="n">
        <v>2.282</v>
      </c>
      <c r="G21" s="2" t="n">
        <v>0</v>
      </c>
      <c r="H21" s="2" t="n">
        <v>0.9586</v>
      </c>
      <c r="I21" s="2" t="n">
        <v>0</v>
      </c>
      <c r="J21" s="1" t="s">
        <v>15</v>
      </c>
      <c r="K21" s="1" t="s">
        <v>16</v>
      </c>
    </row>
    <row r="22" customFormat="false" ht="13.5" hidden="false" customHeight="false" outlineLevel="0" collapsed="false">
      <c r="A22" s="1" t="s">
        <v>1341</v>
      </c>
      <c r="B22" s="2" t="n">
        <v>0.2566</v>
      </c>
      <c r="C22" s="2" t="n">
        <v>0.43613</v>
      </c>
      <c r="D22" s="2" t="n">
        <v>-0.0024633</v>
      </c>
      <c r="E22" s="2" t="n">
        <v>0.986643</v>
      </c>
      <c r="F22" s="2" t="n">
        <v>1.0244</v>
      </c>
      <c r="G22" s="2" t="n">
        <v>2E-006</v>
      </c>
      <c r="H22" s="2" t="n">
        <v>0.6613</v>
      </c>
      <c r="I22" s="2" t="n">
        <v>0.00390459</v>
      </c>
      <c r="J22" s="1" t="s">
        <v>22</v>
      </c>
      <c r="K22" s="1" t="s">
        <v>16</v>
      </c>
    </row>
    <row r="23" customFormat="false" ht="13.5" hidden="false" customHeight="false" outlineLevel="0" collapsed="false">
      <c r="A23" s="1" t="s">
        <v>1342</v>
      </c>
      <c r="B23" s="2" t="n">
        <v>0.1264</v>
      </c>
      <c r="C23" s="2" t="n">
        <v>0.587536</v>
      </c>
      <c r="D23" s="2" t="n">
        <v>0.3468</v>
      </c>
      <c r="E23" s="2" t="n">
        <v>0.00482622</v>
      </c>
      <c r="F23" s="2" t="n">
        <v>0.9376</v>
      </c>
      <c r="G23" s="2" t="n">
        <v>4.44E-016</v>
      </c>
      <c r="H23" s="2" t="n">
        <v>0.7326</v>
      </c>
      <c r="I23" s="2" t="n">
        <v>0</v>
      </c>
      <c r="J23" s="1" t="s">
        <v>22</v>
      </c>
      <c r="K23" s="1" t="s">
        <v>16</v>
      </c>
    </row>
    <row r="24" customFormat="false" ht="13.5" hidden="false" customHeight="false" outlineLevel="0" collapsed="false">
      <c r="A24" s="1" t="s">
        <v>1343</v>
      </c>
      <c r="B24" s="2" t="n">
        <v>1.1457</v>
      </c>
      <c r="C24" s="2" t="n">
        <v>0.0640351</v>
      </c>
      <c r="D24" s="2" t="n">
        <v>0.7583</v>
      </c>
      <c r="E24" s="2" t="n">
        <v>0.00754399</v>
      </c>
      <c r="F24" s="2" t="n">
        <v>1.3703</v>
      </c>
      <c r="G24" s="2" t="n">
        <v>0.000177643</v>
      </c>
      <c r="H24" s="2" t="n">
        <v>1.1955</v>
      </c>
      <c r="I24" s="2" t="n">
        <v>2.43E-011</v>
      </c>
      <c r="J24" s="1" t="s">
        <v>1344</v>
      </c>
      <c r="K24" s="1" t="s">
        <v>10</v>
      </c>
    </row>
    <row r="25" customFormat="false" ht="13.5" hidden="false" customHeight="false" outlineLevel="0" collapsed="false">
      <c r="A25" s="1" t="s">
        <v>1345</v>
      </c>
      <c r="B25" s="2" t="n">
        <v>0.2341</v>
      </c>
      <c r="C25" s="2" t="n">
        <v>0.442356</v>
      </c>
      <c r="D25" s="2" t="n">
        <v>0.0996</v>
      </c>
      <c r="E25" s="2" t="n">
        <v>0.616021</v>
      </c>
      <c r="F25" s="2" t="n">
        <v>1.1496</v>
      </c>
      <c r="G25" s="2" t="n">
        <v>0.00100169</v>
      </c>
      <c r="H25" s="2" t="n">
        <v>0.4672</v>
      </c>
      <c r="I25" s="2" t="n">
        <v>0.000502873</v>
      </c>
      <c r="J25" s="1" t="s">
        <v>1346</v>
      </c>
      <c r="K25" s="1" t="s">
        <v>54</v>
      </c>
    </row>
    <row r="26" customFormat="false" ht="13.5" hidden="false" customHeight="false" outlineLevel="0" collapsed="false">
      <c r="A26" s="1" t="s">
        <v>1347</v>
      </c>
      <c r="B26" s="2" t="n">
        <v>0.3162</v>
      </c>
      <c r="C26" s="2" t="n">
        <v>0.150166</v>
      </c>
      <c r="D26" s="2" t="n">
        <v>0.376</v>
      </c>
      <c r="E26" s="2" t="n">
        <v>0.00149081</v>
      </c>
      <c r="F26" s="2" t="n">
        <v>1.2474</v>
      </c>
      <c r="G26" s="2" t="n">
        <v>0</v>
      </c>
      <c r="H26" s="2" t="n">
        <v>1.0056</v>
      </c>
      <c r="I26" s="2" t="n">
        <v>0</v>
      </c>
      <c r="J26" s="1" t="s">
        <v>22</v>
      </c>
      <c r="K26" s="1" t="s">
        <v>16</v>
      </c>
    </row>
    <row r="27" customFormat="false" ht="13.5" hidden="false" customHeight="false" outlineLevel="0" collapsed="false">
      <c r="A27" s="1" t="s">
        <v>1348</v>
      </c>
      <c r="B27" s="2" t="n">
        <v>0.069</v>
      </c>
      <c r="C27" s="2" t="n">
        <v>0.806299</v>
      </c>
      <c r="D27" s="2" t="n">
        <v>0.3664</v>
      </c>
      <c r="E27" s="2" t="n">
        <v>0.0665138</v>
      </c>
      <c r="F27" s="2" t="n">
        <v>1.6476</v>
      </c>
      <c r="G27" s="2" t="n">
        <v>6.63E-012</v>
      </c>
      <c r="H27" s="2" t="n">
        <v>0.9128</v>
      </c>
      <c r="I27" s="2" t="n">
        <v>0</v>
      </c>
      <c r="J27" s="1" t="s">
        <v>1349</v>
      </c>
      <c r="K27" s="1" t="s">
        <v>36</v>
      </c>
    </row>
    <row r="28" customFormat="false" ht="13.5" hidden="false" customHeight="false" outlineLevel="0" collapsed="false">
      <c r="A28" s="1" t="s">
        <v>1350</v>
      </c>
      <c r="B28" s="2" t="n">
        <v>0.245</v>
      </c>
      <c r="C28" s="2" t="n">
        <v>0.456195</v>
      </c>
      <c r="D28" s="2" t="n">
        <v>0.5814</v>
      </c>
      <c r="E28" s="2" t="n">
        <v>0.00108513</v>
      </c>
      <c r="F28" s="2" t="n">
        <v>1.5642</v>
      </c>
      <c r="G28" s="2" t="n">
        <v>3.93E-007</v>
      </c>
      <c r="H28" s="2" t="n">
        <v>0.9875</v>
      </c>
      <c r="I28" s="2" t="n">
        <v>2.22E-016</v>
      </c>
      <c r="J28" s="1" t="s">
        <v>1351</v>
      </c>
      <c r="K28" s="1" t="s">
        <v>54</v>
      </c>
    </row>
    <row r="29" customFormat="false" ht="13.5" hidden="false" customHeight="false" outlineLevel="0" collapsed="false">
      <c r="A29" s="1" t="s">
        <v>1352</v>
      </c>
      <c r="B29" s="2" t="n">
        <v>0.1785</v>
      </c>
      <c r="C29" s="2" t="n">
        <v>0.466338</v>
      </c>
      <c r="D29" s="2" t="n">
        <v>-0.0154</v>
      </c>
      <c r="E29" s="2" t="n">
        <v>0.912432</v>
      </c>
      <c r="F29" s="2" t="n">
        <v>1.5721</v>
      </c>
      <c r="G29" s="2" t="n">
        <v>0</v>
      </c>
      <c r="H29" s="2" t="n">
        <v>0.3969</v>
      </c>
      <c r="I29" s="2" t="n">
        <v>8.79E-008</v>
      </c>
      <c r="J29" s="1" t="s">
        <v>1353</v>
      </c>
      <c r="K29" s="1" t="s">
        <v>16</v>
      </c>
    </row>
    <row r="30" customFormat="false" ht="13.5" hidden="false" customHeight="false" outlineLevel="0" collapsed="false">
      <c r="A30" s="1" t="s">
        <v>1354</v>
      </c>
      <c r="B30" s="2" t="n">
        <v>0.5159</v>
      </c>
      <c r="C30" s="2" t="n">
        <v>0.0207475</v>
      </c>
      <c r="D30" s="2" t="n">
        <v>0.7895</v>
      </c>
      <c r="E30" s="2" t="n">
        <v>4.33E-010</v>
      </c>
      <c r="F30" s="2" t="n">
        <v>1.9208</v>
      </c>
      <c r="G30" s="2" t="n">
        <v>0</v>
      </c>
      <c r="H30" s="2" t="n">
        <v>1.1511</v>
      </c>
      <c r="I30" s="2" t="n">
        <v>0</v>
      </c>
      <c r="J30" s="1" t="s">
        <v>1355</v>
      </c>
      <c r="K30" s="1" t="s">
        <v>54</v>
      </c>
    </row>
    <row r="31" customFormat="false" ht="13.5" hidden="false" customHeight="false" outlineLevel="0" collapsed="false">
      <c r="A31" s="1" t="s">
        <v>1356</v>
      </c>
      <c r="B31" s="2" t="n">
        <v>0.005868</v>
      </c>
      <c r="C31" s="2" t="n">
        <v>0.983248</v>
      </c>
      <c r="D31" s="2" t="n">
        <v>0.0112</v>
      </c>
      <c r="E31" s="2" t="n">
        <v>0.940021</v>
      </c>
      <c r="F31" s="2" t="n">
        <v>1.8617</v>
      </c>
      <c r="G31" s="2" t="n">
        <v>1.27E-012</v>
      </c>
      <c r="H31" s="2" t="n">
        <v>1.3979</v>
      </c>
      <c r="I31" s="2" t="n">
        <v>0</v>
      </c>
      <c r="J31" s="1" t="s">
        <v>1357</v>
      </c>
      <c r="K31" s="1" t="s">
        <v>39</v>
      </c>
    </row>
    <row r="32" customFormat="false" ht="13.5" hidden="false" customHeight="false" outlineLevel="0" collapsed="false">
      <c r="A32" s="1" t="s">
        <v>1358</v>
      </c>
      <c r="B32" s="2" t="n">
        <v>0.1108</v>
      </c>
      <c r="C32" s="2" t="n">
        <v>0.737594</v>
      </c>
      <c r="D32" s="2" t="n">
        <v>0.0467</v>
      </c>
      <c r="E32" s="2" t="n">
        <v>0.763032</v>
      </c>
      <c r="F32" s="2" t="n">
        <v>1.1919</v>
      </c>
      <c r="G32" s="2" t="n">
        <v>9.75E-006</v>
      </c>
      <c r="H32" s="2" t="n">
        <v>0.6139</v>
      </c>
      <c r="I32" s="2" t="n">
        <v>1.26E-005</v>
      </c>
      <c r="J32" s="1" t="s">
        <v>22</v>
      </c>
      <c r="K32" s="1" t="s">
        <v>16</v>
      </c>
    </row>
    <row r="33" customFormat="false" ht="13.5" hidden="false" customHeight="false" outlineLevel="0" collapsed="false">
      <c r="A33" s="1" t="s">
        <v>1359</v>
      </c>
      <c r="B33" s="2" t="n">
        <v>0.2559</v>
      </c>
      <c r="C33" s="2" t="n">
        <v>0.310119</v>
      </c>
      <c r="D33" s="2" t="n">
        <v>0.1691</v>
      </c>
      <c r="E33" s="2" t="n">
        <v>0.20434</v>
      </c>
      <c r="F33" s="2" t="n">
        <v>1.2776</v>
      </c>
      <c r="G33" s="2" t="n">
        <v>6.04E-014</v>
      </c>
      <c r="H33" s="2" t="n">
        <v>0.4187</v>
      </c>
      <c r="I33" s="2" t="n">
        <v>9.23E-006</v>
      </c>
      <c r="J33" s="1" t="s">
        <v>1360</v>
      </c>
      <c r="K33" s="1" t="s">
        <v>16</v>
      </c>
    </row>
    <row r="34" customFormat="false" ht="13.5" hidden="false" customHeight="false" outlineLevel="0" collapsed="false">
      <c r="A34" s="1" t="s">
        <v>1361</v>
      </c>
      <c r="B34" s="2" t="n">
        <v>0.2215</v>
      </c>
      <c r="C34" s="2" t="n">
        <v>0.386534</v>
      </c>
      <c r="D34" s="2" t="n">
        <v>0.2735</v>
      </c>
      <c r="E34" s="2" t="n">
        <v>0.0425372</v>
      </c>
      <c r="F34" s="2" t="n">
        <v>1.5565</v>
      </c>
      <c r="G34" s="2" t="n">
        <v>0</v>
      </c>
      <c r="H34" s="2" t="n">
        <v>1.0042</v>
      </c>
      <c r="I34" s="2" t="n">
        <v>0</v>
      </c>
      <c r="J34" s="1" t="s">
        <v>1362</v>
      </c>
      <c r="K34" s="1" t="s">
        <v>54</v>
      </c>
    </row>
    <row r="35" customFormat="false" ht="13.5" hidden="false" customHeight="false" outlineLevel="0" collapsed="false">
      <c r="A35" s="1" t="s">
        <v>1363</v>
      </c>
      <c r="B35" s="2" t="n">
        <v>-0.2777</v>
      </c>
      <c r="C35" s="2" t="n">
        <v>0.384865</v>
      </c>
      <c r="D35" s="2" t="n">
        <v>0.0557</v>
      </c>
      <c r="E35" s="2" t="n">
        <v>0.763403</v>
      </c>
      <c r="F35" s="2" t="n">
        <v>1.2115</v>
      </c>
      <c r="G35" s="2" t="n">
        <v>1.91E-006</v>
      </c>
      <c r="H35" s="2" t="n">
        <v>0.6731</v>
      </c>
      <c r="I35" s="2" t="n">
        <v>1.08E-006</v>
      </c>
      <c r="J35" s="1" t="s">
        <v>22</v>
      </c>
      <c r="K35" s="1" t="s">
        <v>16</v>
      </c>
    </row>
    <row r="36" customFormat="false" ht="13.5" hidden="false" customHeight="false" outlineLevel="0" collapsed="false">
      <c r="A36" s="1" t="s">
        <v>1364</v>
      </c>
      <c r="B36" s="2" t="n">
        <v>0.675</v>
      </c>
      <c r="C36" s="2" t="n">
        <v>0.119432</v>
      </c>
      <c r="D36" s="2" t="n">
        <v>0.5327</v>
      </c>
      <c r="E36" s="2" t="n">
        <v>0.00616555</v>
      </c>
      <c r="F36" s="2" t="n">
        <v>1.1279</v>
      </c>
      <c r="G36" s="2" t="n">
        <v>2.06E-005</v>
      </c>
      <c r="H36" s="2" t="n">
        <v>0.7279</v>
      </c>
      <c r="I36" s="2" t="n">
        <v>7.7E-009</v>
      </c>
      <c r="J36" s="1" t="s">
        <v>1365</v>
      </c>
      <c r="K36" s="1" t="s">
        <v>13</v>
      </c>
    </row>
    <row r="37" customFormat="false" ht="13.5" hidden="false" customHeight="false" outlineLevel="0" collapsed="false">
      <c r="A37" s="1" t="s">
        <v>1366</v>
      </c>
      <c r="B37" s="2" t="n">
        <v>0.7027</v>
      </c>
      <c r="C37" s="2" t="n">
        <v>0.00690789</v>
      </c>
      <c r="D37" s="2" t="n">
        <v>0.4452</v>
      </c>
      <c r="E37" s="2" t="n">
        <v>0.00119024</v>
      </c>
      <c r="F37" s="2" t="n">
        <v>1.2596</v>
      </c>
      <c r="G37" s="2" t="n">
        <v>0</v>
      </c>
      <c r="H37" s="2" t="n">
        <v>0.9174</v>
      </c>
      <c r="I37" s="2" t="n">
        <v>0</v>
      </c>
      <c r="J37" s="1" t="s">
        <v>1367</v>
      </c>
      <c r="K37" s="1" t="s">
        <v>285</v>
      </c>
    </row>
    <row r="38" customFormat="false" ht="13.5" hidden="false" customHeight="false" outlineLevel="0" collapsed="false">
      <c r="A38" s="1" t="s">
        <v>1368</v>
      </c>
      <c r="B38" s="2" t="n">
        <v>1.6488</v>
      </c>
      <c r="C38" s="2" t="n">
        <v>4.41E-011</v>
      </c>
      <c r="D38" s="2" t="n">
        <v>1.2422</v>
      </c>
      <c r="E38" s="2" t="n">
        <v>0</v>
      </c>
      <c r="F38" s="2" t="n">
        <v>3.0104</v>
      </c>
      <c r="G38" s="2" t="n">
        <v>0</v>
      </c>
      <c r="H38" s="2" t="n">
        <v>2.194</v>
      </c>
      <c r="I38" s="2" t="n">
        <v>0</v>
      </c>
      <c r="J38" s="1" t="s">
        <v>1369</v>
      </c>
      <c r="K38" s="1" t="s">
        <v>16</v>
      </c>
    </row>
    <row r="39" customFormat="false" ht="13.5" hidden="false" customHeight="false" outlineLevel="0" collapsed="false">
      <c r="A39" s="1" t="s">
        <v>1370</v>
      </c>
      <c r="B39" s="2" t="n">
        <v>-0.0834</v>
      </c>
      <c r="C39" s="2" t="n">
        <v>0.700785</v>
      </c>
      <c r="D39" s="2" t="n">
        <v>0.2387</v>
      </c>
      <c r="E39" s="2" t="n">
        <v>0.0544254</v>
      </c>
      <c r="F39" s="2" t="n">
        <v>1.165</v>
      </c>
      <c r="G39" s="2" t="n">
        <v>8.17E-009</v>
      </c>
      <c r="H39" s="2" t="n">
        <v>0.7643</v>
      </c>
      <c r="I39" s="2" t="n">
        <v>1.11E-015</v>
      </c>
      <c r="J39" s="1" t="s">
        <v>15</v>
      </c>
      <c r="K39" s="1" t="s">
        <v>16</v>
      </c>
    </row>
    <row r="40" customFormat="false" ht="13.5" hidden="false" customHeight="false" outlineLevel="0" collapsed="false">
      <c r="A40" s="1" t="s">
        <v>1371</v>
      </c>
      <c r="B40" s="2" t="n">
        <v>0.7826</v>
      </c>
      <c r="C40" s="2" t="n">
        <v>0.0761922</v>
      </c>
      <c r="D40" s="2" t="n">
        <v>1.1392</v>
      </c>
      <c r="E40" s="2" t="n">
        <v>4.09E-006</v>
      </c>
      <c r="F40" s="2" t="n">
        <v>2.8774</v>
      </c>
      <c r="G40" s="2" t="n">
        <v>7.87E-010</v>
      </c>
      <c r="H40" s="2" t="n">
        <v>1.9001</v>
      </c>
      <c r="I40" s="2" t="n">
        <v>0</v>
      </c>
      <c r="J40" s="1" t="s">
        <v>22</v>
      </c>
      <c r="K40" s="1" t="s">
        <v>16</v>
      </c>
    </row>
    <row r="41" customFormat="false" ht="13.5" hidden="false" customHeight="false" outlineLevel="0" collapsed="false">
      <c r="A41" s="1" t="s">
        <v>1372</v>
      </c>
      <c r="B41" s="2" t="n">
        <v>0.665</v>
      </c>
      <c r="C41" s="2" t="n">
        <v>0.0489052</v>
      </c>
      <c r="D41" s="2" t="n">
        <v>0.5128</v>
      </c>
      <c r="E41" s="2" t="n">
        <v>0.00222427</v>
      </c>
      <c r="F41" s="2" t="n">
        <v>2.4483</v>
      </c>
      <c r="G41" s="2" t="n">
        <v>1.36E-013</v>
      </c>
      <c r="H41" s="2" t="n">
        <v>1.8349</v>
      </c>
      <c r="I41" s="2" t="n">
        <v>0</v>
      </c>
      <c r="J41" s="1" t="s">
        <v>22</v>
      </c>
      <c r="K41" s="1" t="s">
        <v>16</v>
      </c>
    </row>
    <row r="42" customFormat="false" ht="13.5" hidden="false" customHeight="false" outlineLevel="0" collapsed="false">
      <c r="A42" s="1" t="s">
        <v>1373</v>
      </c>
      <c r="B42" s="2" t="n">
        <v>0.4304</v>
      </c>
      <c r="C42" s="2" t="n">
        <v>0.317591</v>
      </c>
      <c r="D42" s="2" t="n">
        <v>0.6421</v>
      </c>
      <c r="E42" s="2" t="n">
        <v>0.0073423</v>
      </c>
      <c r="F42" s="2" t="n">
        <v>1.1648</v>
      </c>
      <c r="G42" s="2" t="n">
        <v>0.00114221</v>
      </c>
      <c r="H42" s="2" t="n">
        <v>0.8286</v>
      </c>
      <c r="I42" s="2" t="n">
        <v>6.72E-009</v>
      </c>
      <c r="J42" s="1" t="s">
        <v>22</v>
      </c>
      <c r="K42" s="1" t="s">
        <v>16</v>
      </c>
    </row>
    <row r="43" customFormat="false" ht="13.5" hidden="false" customHeight="false" outlineLevel="0" collapsed="false">
      <c r="A43" s="1" t="s">
        <v>1374</v>
      </c>
      <c r="B43" s="2" t="n">
        <v>-0.0588</v>
      </c>
      <c r="C43" s="2" t="n">
        <v>0.838215</v>
      </c>
      <c r="D43" s="2" t="n">
        <v>0.2601</v>
      </c>
      <c r="E43" s="2" t="n">
        <v>0.060231</v>
      </c>
      <c r="F43" s="2" t="n">
        <v>0.8343</v>
      </c>
      <c r="G43" s="2" t="n">
        <v>8.88E-008</v>
      </c>
      <c r="H43" s="2" t="n">
        <v>0.7362</v>
      </c>
      <c r="I43" s="2" t="n">
        <v>0</v>
      </c>
      <c r="J43" s="1" t="s">
        <v>22</v>
      </c>
      <c r="K43" s="1" t="s">
        <v>16</v>
      </c>
    </row>
    <row r="44" customFormat="false" ht="13.5" hidden="false" customHeight="false" outlineLevel="0" collapsed="false">
      <c r="A44" s="1" t="s">
        <v>1375</v>
      </c>
      <c r="B44" s="2" t="n">
        <v>0.1549</v>
      </c>
      <c r="C44" s="2" t="n">
        <v>0.590336</v>
      </c>
      <c r="D44" s="2" t="n">
        <v>0.2507</v>
      </c>
      <c r="E44" s="2" t="n">
        <v>0.0926818</v>
      </c>
      <c r="F44" s="2" t="n">
        <v>1.5556</v>
      </c>
      <c r="G44" s="2" t="n">
        <v>1.48E-010</v>
      </c>
      <c r="H44" s="2" t="n">
        <v>1.005</v>
      </c>
      <c r="I44" s="2" t="n">
        <v>0</v>
      </c>
      <c r="J44" s="1" t="s">
        <v>22</v>
      </c>
      <c r="K44" s="1" t="s">
        <v>16</v>
      </c>
    </row>
    <row r="45" customFormat="false" ht="13.5" hidden="false" customHeight="false" outlineLevel="0" collapsed="false">
      <c r="A45" s="1" t="s">
        <v>1376</v>
      </c>
      <c r="B45" s="2" t="n">
        <v>0.0797</v>
      </c>
      <c r="C45" s="2" t="n">
        <v>0.821247</v>
      </c>
      <c r="D45" s="2" t="n">
        <v>0.242</v>
      </c>
      <c r="E45" s="2" t="n">
        <v>0.251437</v>
      </c>
      <c r="F45" s="2" t="n">
        <v>2.0906</v>
      </c>
      <c r="G45" s="2" t="n">
        <v>4.99E-007</v>
      </c>
      <c r="H45" s="2" t="n">
        <v>0.7841</v>
      </c>
      <c r="I45" s="2" t="n">
        <v>1.6E-007</v>
      </c>
      <c r="J45" s="1" t="s">
        <v>22</v>
      </c>
      <c r="K45" s="1" t="s">
        <v>16</v>
      </c>
    </row>
    <row r="46" customFormat="false" ht="13.5" hidden="false" customHeight="false" outlineLevel="0" collapsed="false">
      <c r="A46" s="1" t="s">
        <v>1377</v>
      </c>
      <c r="B46" s="2" t="n">
        <v>0.1234</v>
      </c>
      <c r="C46" s="2" t="n">
        <v>0.658684</v>
      </c>
      <c r="D46" s="2" t="n">
        <v>0.1845</v>
      </c>
      <c r="E46" s="2" t="n">
        <v>0.20403</v>
      </c>
      <c r="F46" s="2" t="n">
        <v>2.2713</v>
      </c>
      <c r="G46" s="2" t="n">
        <v>0</v>
      </c>
      <c r="H46" s="2" t="n">
        <v>1.5283</v>
      </c>
      <c r="I46" s="2" t="n">
        <v>0</v>
      </c>
      <c r="J46" s="1" t="s">
        <v>15</v>
      </c>
      <c r="K46" s="1" t="s">
        <v>16</v>
      </c>
    </row>
    <row r="47" customFormat="false" ht="13.5" hidden="false" customHeight="false" outlineLevel="0" collapsed="false">
      <c r="A47" s="1" t="s">
        <v>1378</v>
      </c>
      <c r="B47" s="2" t="n">
        <v>-0.0083437</v>
      </c>
      <c r="C47" s="2" t="n">
        <v>0.974411</v>
      </c>
      <c r="D47" s="2" t="n">
        <v>-0.2394</v>
      </c>
      <c r="E47" s="2" t="n">
        <v>0.186018</v>
      </c>
      <c r="F47" s="2" t="n">
        <v>2.8576</v>
      </c>
      <c r="G47" s="2" t="n">
        <v>0</v>
      </c>
      <c r="H47" s="2" t="n">
        <v>1.5249</v>
      </c>
      <c r="I47" s="2" t="n">
        <v>0</v>
      </c>
      <c r="J47" s="1" t="s">
        <v>91</v>
      </c>
      <c r="K47" s="1" t="s">
        <v>54</v>
      </c>
    </row>
    <row r="48" customFormat="false" ht="13.5" hidden="false" customHeight="false" outlineLevel="0" collapsed="false">
      <c r="A48" s="1" t="s">
        <v>1379</v>
      </c>
      <c r="B48" s="2" t="n">
        <v>0.3207</v>
      </c>
      <c r="C48" s="2" t="n">
        <v>0.294782</v>
      </c>
      <c r="D48" s="2" t="n">
        <v>-0.3057</v>
      </c>
      <c r="E48" s="2" t="n">
        <v>0.267966</v>
      </c>
      <c r="F48" s="2" t="n">
        <v>2.6871</v>
      </c>
      <c r="G48" s="2" t="n">
        <v>0</v>
      </c>
      <c r="H48" s="2" t="n">
        <v>1.5068</v>
      </c>
      <c r="I48" s="2" t="n">
        <v>0</v>
      </c>
      <c r="J48" s="1" t="s">
        <v>22</v>
      </c>
      <c r="K48" s="1" t="s">
        <v>16</v>
      </c>
    </row>
    <row r="49" customFormat="false" ht="13.5" hidden="false" customHeight="false" outlineLevel="0" collapsed="false">
      <c r="A49" s="1" t="s">
        <v>1380</v>
      </c>
      <c r="B49" s="2" t="n">
        <v>-0.1467</v>
      </c>
      <c r="C49" s="2" t="n">
        <v>0.779329</v>
      </c>
      <c r="D49" s="2" t="n">
        <v>0.1458</v>
      </c>
      <c r="E49" s="2" t="n">
        <v>0.610671</v>
      </c>
      <c r="F49" s="2" t="n">
        <v>1.7827</v>
      </c>
      <c r="G49" s="2" t="n">
        <v>0.000465856</v>
      </c>
      <c r="H49" s="2" t="n">
        <v>0.5295</v>
      </c>
      <c r="I49" s="2" t="n">
        <v>0.0198399</v>
      </c>
      <c r="J49" s="1" t="s">
        <v>22</v>
      </c>
      <c r="K49" s="1" t="s">
        <v>16</v>
      </c>
    </row>
    <row r="50" customFormat="false" ht="13.5" hidden="false" customHeight="false" outlineLevel="0" collapsed="false">
      <c r="A50" s="1" t="s">
        <v>1381</v>
      </c>
      <c r="B50" s="2" t="n">
        <v>0.0636</v>
      </c>
      <c r="C50" s="2" t="n">
        <v>0.822867</v>
      </c>
      <c r="D50" s="2" t="n">
        <v>0.0281</v>
      </c>
      <c r="E50" s="2" t="n">
        <v>0.86958</v>
      </c>
      <c r="F50" s="2" t="n">
        <v>1.2019</v>
      </c>
      <c r="G50" s="2" t="n">
        <v>5.36E-006</v>
      </c>
      <c r="H50" s="2" t="n">
        <v>0.289</v>
      </c>
      <c r="I50" s="2" t="n">
        <v>0.0222028</v>
      </c>
      <c r="J50" s="1" t="s">
        <v>1382</v>
      </c>
      <c r="K50" s="1" t="s">
        <v>16</v>
      </c>
    </row>
    <row r="51" customFormat="false" ht="13.5" hidden="false" customHeight="false" outlineLevel="0" collapsed="false">
      <c r="A51" s="1" t="s">
        <v>1383</v>
      </c>
      <c r="B51" s="2" t="n">
        <v>-0.2335</v>
      </c>
      <c r="C51" s="2" t="n">
        <v>0.293509</v>
      </c>
      <c r="D51" s="2" t="n">
        <v>0.1821</v>
      </c>
      <c r="E51" s="2" t="n">
        <v>0.149863</v>
      </c>
      <c r="F51" s="2" t="n">
        <v>1.0315</v>
      </c>
      <c r="G51" s="2" t="n">
        <v>1.71E-014</v>
      </c>
      <c r="H51" s="2" t="n">
        <v>0.2086</v>
      </c>
      <c r="I51" s="2" t="n">
        <v>0.00448916</v>
      </c>
      <c r="J51" s="1" t="s">
        <v>20</v>
      </c>
      <c r="K51" s="1" t="s">
        <v>16</v>
      </c>
    </row>
    <row r="52" customFormat="false" ht="13.5" hidden="false" customHeight="false" outlineLevel="0" collapsed="false">
      <c r="A52" s="1" t="s">
        <v>1384</v>
      </c>
      <c r="B52" s="2" t="n">
        <v>0.151</v>
      </c>
      <c r="C52" s="2" t="n">
        <v>0.571279</v>
      </c>
      <c r="D52" s="2" t="n">
        <v>0.0397</v>
      </c>
      <c r="E52" s="2" t="n">
        <v>0.814221</v>
      </c>
      <c r="F52" s="2" t="n">
        <v>1.4605</v>
      </c>
      <c r="G52" s="2" t="n">
        <v>2.4E-009</v>
      </c>
      <c r="H52" s="2" t="n">
        <v>0.8312</v>
      </c>
      <c r="I52" s="2" t="n">
        <v>8.35E-014</v>
      </c>
      <c r="J52" s="1" t="s">
        <v>1385</v>
      </c>
      <c r="K52" s="1" t="s">
        <v>13</v>
      </c>
    </row>
    <row r="53" customFormat="false" ht="13.5" hidden="false" customHeight="false" outlineLevel="0" collapsed="false">
      <c r="A53" s="1" t="s">
        <v>1386</v>
      </c>
      <c r="B53" s="2" t="n">
        <v>0.1566</v>
      </c>
      <c r="C53" s="2" t="n">
        <v>0.562137</v>
      </c>
      <c r="D53" s="2" t="n">
        <v>0.2244</v>
      </c>
      <c r="E53" s="2" t="n">
        <v>0.164886</v>
      </c>
      <c r="F53" s="2" t="n">
        <v>1.2328</v>
      </c>
      <c r="G53" s="2" t="n">
        <v>7.52E-011</v>
      </c>
      <c r="H53" s="2" t="n">
        <v>0.9186</v>
      </c>
      <c r="I53" s="2" t="n">
        <v>2.22E-016</v>
      </c>
      <c r="J53" s="1" t="s">
        <v>1387</v>
      </c>
      <c r="K53" s="1" t="s">
        <v>54</v>
      </c>
    </row>
    <row r="54" customFormat="false" ht="13.5" hidden="false" customHeight="false" outlineLevel="0" collapsed="false">
      <c r="A54" s="1" t="s">
        <v>1388</v>
      </c>
      <c r="B54" s="2" t="n">
        <v>0.7594</v>
      </c>
      <c r="C54" s="2" t="n">
        <v>0.000810473</v>
      </c>
      <c r="D54" s="2" t="n">
        <v>0.522</v>
      </c>
      <c r="E54" s="2" t="n">
        <v>3.02E-005</v>
      </c>
      <c r="F54" s="2" t="n">
        <v>1.1946</v>
      </c>
      <c r="G54" s="2" t="n">
        <v>0</v>
      </c>
      <c r="H54" s="2" t="n">
        <v>1.0121</v>
      </c>
      <c r="I54" s="2" t="n">
        <v>0</v>
      </c>
      <c r="J54" s="1" t="s">
        <v>24</v>
      </c>
      <c r="K54" s="1" t="s">
        <v>25</v>
      </c>
    </row>
    <row r="55" customFormat="false" ht="13.5" hidden="false" customHeight="false" outlineLevel="0" collapsed="false">
      <c r="A55" s="1" t="s">
        <v>1389</v>
      </c>
      <c r="B55" s="2" t="n">
        <v>-0.1216</v>
      </c>
      <c r="C55" s="2" t="n">
        <v>0.625081</v>
      </c>
      <c r="D55" s="2" t="n">
        <v>0.1431</v>
      </c>
      <c r="E55" s="2" t="n">
        <v>0.310815</v>
      </c>
      <c r="F55" s="2" t="n">
        <v>1.6932</v>
      </c>
      <c r="G55" s="2" t="n">
        <v>2.22E-016</v>
      </c>
      <c r="H55" s="2" t="n">
        <v>1.1695</v>
      </c>
      <c r="I55" s="2" t="n">
        <v>0</v>
      </c>
      <c r="J55" s="1" t="s">
        <v>1390</v>
      </c>
      <c r="K55" s="1" t="s">
        <v>49</v>
      </c>
    </row>
    <row r="56" customFormat="false" ht="13.5" hidden="false" customHeight="false" outlineLevel="0" collapsed="false">
      <c r="A56" s="1" t="s">
        <v>1391</v>
      </c>
      <c r="B56" s="2" t="n">
        <v>0.069</v>
      </c>
      <c r="C56" s="2" t="n">
        <v>0.823718</v>
      </c>
      <c r="D56" s="2" t="n">
        <v>0.8239</v>
      </c>
      <c r="E56" s="2" t="n">
        <v>1.67E-005</v>
      </c>
      <c r="F56" s="2" t="n">
        <v>1.5686</v>
      </c>
      <c r="G56" s="2" t="n">
        <v>2.86E-013</v>
      </c>
      <c r="H56" s="2" t="n">
        <v>1.4467</v>
      </c>
      <c r="I56" s="2" t="n">
        <v>0</v>
      </c>
      <c r="J56" s="1" t="s">
        <v>22</v>
      </c>
      <c r="K56" s="1" t="s">
        <v>16</v>
      </c>
    </row>
    <row r="57" customFormat="false" ht="13.5" hidden="false" customHeight="false" outlineLevel="0" collapsed="false">
      <c r="A57" s="1" t="s">
        <v>1392</v>
      </c>
      <c r="B57" s="2" t="n">
        <v>0.3937</v>
      </c>
      <c r="C57" s="2" t="n">
        <v>0.199228</v>
      </c>
      <c r="D57" s="2" t="n">
        <v>0.0176</v>
      </c>
      <c r="E57" s="2" t="n">
        <v>0.937734</v>
      </c>
      <c r="F57" s="2" t="n">
        <v>2.1014</v>
      </c>
      <c r="G57" s="2" t="n">
        <v>0</v>
      </c>
      <c r="H57" s="2" t="n">
        <v>0.8573</v>
      </c>
      <c r="I57" s="2" t="n">
        <v>0</v>
      </c>
      <c r="J57" s="1" t="s">
        <v>22</v>
      </c>
      <c r="K57" s="1" t="s">
        <v>16</v>
      </c>
    </row>
    <row r="58" customFormat="false" ht="13.5" hidden="false" customHeight="false" outlineLevel="0" collapsed="false">
      <c r="A58" s="1" t="s">
        <v>1393</v>
      </c>
      <c r="B58" s="2" t="n">
        <v>0.8283</v>
      </c>
      <c r="C58" s="2" t="n">
        <v>0.0987462</v>
      </c>
      <c r="D58" s="2" t="n">
        <v>0.6868</v>
      </c>
      <c r="E58" s="2" t="n">
        <v>0.010606</v>
      </c>
      <c r="F58" s="2" t="n">
        <v>2.5289</v>
      </c>
      <c r="G58" s="2" t="n">
        <v>1.18E-014</v>
      </c>
      <c r="H58" s="2" t="n">
        <v>1.3892</v>
      </c>
      <c r="I58" s="2" t="n">
        <v>0</v>
      </c>
      <c r="J58" s="1" t="s">
        <v>1394</v>
      </c>
      <c r="K58" s="1" t="s">
        <v>10</v>
      </c>
    </row>
    <row r="59" customFormat="false" ht="13.5" hidden="false" customHeight="false" outlineLevel="0" collapsed="false">
      <c r="A59" s="1" t="s">
        <v>1395</v>
      </c>
      <c r="B59" s="2" t="n">
        <v>-0.6952</v>
      </c>
      <c r="C59" s="2" t="n">
        <v>0.0925299</v>
      </c>
      <c r="D59" s="2" t="n">
        <v>0.253</v>
      </c>
      <c r="E59" s="2" t="n">
        <v>0.250461</v>
      </c>
      <c r="F59" s="2" t="n">
        <v>1.1585</v>
      </c>
      <c r="G59" s="2" t="n">
        <v>0.000335225</v>
      </c>
      <c r="H59" s="2" t="n">
        <v>0.5292</v>
      </c>
      <c r="I59" s="2" t="n">
        <v>0.00819759</v>
      </c>
      <c r="J59" s="1" t="s">
        <v>1396</v>
      </c>
      <c r="K59" s="1" t="s">
        <v>13</v>
      </c>
    </row>
    <row r="60" customFormat="false" ht="13.5" hidden="false" customHeight="false" outlineLevel="0" collapsed="false">
      <c r="A60" s="1" t="s">
        <v>1397</v>
      </c>
      <c r="B60" s="2" t="n">
        <v>0.5213</v>
      </c>
      <c r="C60" s="2" t="n">
        <v>0.0331473</v>
      </c>
      <c r="D60" s="2" t="n">
        <v>0.5003</v>
      </c>
      <c r="E60" s="2" t="n">
        <v>0.00516597</v>
      </c>
      <c r="F60" s="2" t="n">
        <v>1.7713</v>
      </c>
      <c r="G60" s="2" t="n">
        <v>1.15E-014</v>
      </c>
      <c r="H60" s="2" t="n">
        <v>0.7979</v>
      </c>
      <c r="I60" s="2" t="n">
        <v>8.88E-016</v>
      </c>
      <c r="J60" s="1" t="s">
        <v>1398</v>
      </c>
      <c r="K60" s="1" t="s">
        <v>13</v>
      </c>
    </row>
    <row r="61" customFormat="false" ht="13.5" hidden="false" customHeight="false" outlineLevel="0" collapsed="false">
      <c r="A61" s="1" t="s">
        <v>1399</v>
      </c>
      <c r="B61" s="2" t="n">
        <v>0.2695</v>
      </c>
      <c r="C61" s="2" t="n">
        <v>0.33105</v>
      </c>
      <c r="D61" s="2" t="n">
        <v>0.0162</v>
      </c>
      <c r="E61" s="2" t="n">
        <v>0.92649</v>
      </c>
      <c r="F61" s="2" t="n">
        <v>1.3159</v>
      </c>
      <c r="G61" s="2" t="n">
        <v>3.27E-006</v>
      </c>
      <c r="H61" s="2" t="n">
        <v>0.4272</v>
      </c>
      <c r="I61" s="2" t="n">
        <v>0.000110768</v>
      </c>
      <c r="J61" s="1" t="s">
        <v>408</v>
      </c>
      <c r="K61" s="1" t="s">
        <v>10</v>
      </c>
    </row>
    <row r="62" customFormat="false" ht="13.5" hidden="false" customHeight="false" outlineLevel="0" collapsed="false">
      <c r="A62" s="1" t="s">
        <v>1400</v>
      </c>
      <c r="B62" s="2" t="n">
        <v>-0.0686</v>
      </c>
      <c r="C62" s="2" t="n">
        <v>0.838797</v>
      </c>
      <c r="D62" s="2" t="n">
        <v>0.2591</v>
      </c>
      <c r="E62" s="2" t="n">
        <v>0.0681869</v>
      </c>
      <c r="F62" s="2" t="n">
        <v>1.3672</v>
      </c>
      <c r="G62" s="2" t="n">
        <v>3.77E-015</v>
      </c>
      <c r="H62" s="2" t="n">
        <v>0.8411</v>
      </c>
      <c r="I62" s="2" t="n">
        <v>0</v>
      </c>
      <c r="J62" s="1" t="s">
        <v>1401</v>
      </c>
      <c r="K62" s="1" t="s">
        <v>13</v>
      </c>
    </row>
    <row r="63" customFormat="false" ht="13.5" hidden="false" customHeight="false" outlineLevel="0" collapsed="false">
      <c r="A63" s="1" t="s">
        <v>1402</v>
      </c>
      <c r="B63" s="2" t="n">
        <v>0.4293</v>
      </c>
      <c r="C63" s="2" t="n">
        <v>0.194818</v>
      </c>
      <c r="D63" s="2" t="n">
        <v>0.4384</v>
      </c>
      <c r="E63" s="2" t="n">
        <v>0.0345528</v>
      </c>
      <c r="F63" s="2" t="n">
        <v>1.2566</v>
      </c>
      <c r="G63" s="2" t="n">
        <v>2.38E-008</v>
      </c>
      <c r="H63" s="2" t="n">
        <v>1.0289</v>
      </c>
      <c r="I63" s="2" t="n">
        <v>0</v>
      </c>
      <c r="J63" s="1" t="s">
        <v>15</v>
      </c>
      <c r="K63" s="1" t="s">
        <v>16</v>
      </c>
    </row>
    <row r="64" customFormat="false" ht="13.5" hidden="false" customHeight="false" outlineLevel="0" collapsed="false">
      <c r="A64" s="1" t="s">
        <v>1403</v>
      </c>
      <c r="B64" s="2" t="n">
        <v>0.2717</v>
      </c>
      <c r="C64" s="2" t="n">
        <v>0.350537</v>
      </c>
      <c r="D64" s="2" t="n">
        <v>0.2424</v>
      </c>
      <c r="E64" s="2" t="n">
        <v>0.138471</v>
      </c>
      <c r="F64" s="2" t="n">
        <v>2.0338</v>
      </c>
      <c r="G64" s="2" t="n">
        <v>0</v>
      </c>
      <c r="H64" s="2" t="n">
        <v>1.3738</v>
      </c>
      <c r="I64" s="2" t="n">
        <v>0</v>
      </c>
      <c r="J64" s="1" t="s">
        <v>1404</v>
      </c>
      <c r="K64" s="1" t="s">
        <v>25</v>
      </c>
    </row>
    <row r="65" customFormat="false" ht="13.5" hidden="false" customHeight="false" outlineLevel="0" collapsed="false">
      <c r="A65" s="1" t="s">
        <v>1405</v>
      </c>
      <c r="B65" s="2" t="n">
        <v>-0.1795</v>
      </c>
      <c r="C65" s="2" t="n">
        <v>0.489535</v>
      </c>
      <c r="D65" s="2" t="n">
        <v>0.0088051</v>
      </c>
      <c r="E65" s="2" t="n">
        <v>0.954395</v>
      </c>
      <c r="F65" s="2" t="n">
        <v>1.1534</v>
      </c>
      <c r="G65" s="2" t="n">
        <v>8.65E-005</v>
      </c>
      <c r="H65" s="2" t="n">
        <v>0.1824</v>
      </c>
      <c r="I65" s="2" t="n">
        <v>0.120689</v>
      </c>
      <c r="J65" s="1" t="s">
        <v>22</v>
      </c>
      <c r="K65" s="1" t="s">
        <v>16</v>
      </c>
    </row>
    <row r="66" customFormat="false" ht="13.5" hidden="false" customHeight="false" outlineLevel="0" collapsed="false">
      <c r="A66" s="1" t="s">
        <v>1406</v>
      </c>
      <c r="B66" s="2" t="n">
        <v>-0.0224</v>
      </c>
      <c r="C66" s="2" t="n">
        <v>0.948255</v>
      </c>
      <c r="D66" s="2" t="n">
        <v>0.189</v>
      </c>
      <c r="E66" s="2" t="n">
        <v>0.469646</v>
      </c>
      <c r="F66" s="2" t="n">
        <v>2.3825</v>
      </c>
      <c r="G66" s="2" t="n">
        <v>4.41E-009</v>
      </c>
      <c r="H66" s="2" t="n">
        <v>1.3439</v>
      </c>
      <c r="I66" s="2" t="n">
        <v>0</v>
      </c>
      <c r="J66" s="1" t="s">
        <v>22</v>
      </c>
      <c r="K66" s="1" t="s">
        <v>16</v>
      </c>
    </row>
    <row r="67" customFormat="false" ht="13.5" hidden="false" customHeight="false" outlineLevel="0" collapsed="false">
      <c r="A67" s="1" t="s">
        <v>1407</v>
      </c>
      <c r="B67" s="2" t="n">
        <v>0.1736</v>
      </c>
      <c r="C67" s="2" t="n">
        <v>0.438549</v>
      </c>
      <c r="D67" s="2" t="n">
        <v>-0.055</v>
      </c>
      <c r="E67" s="2" t="n">
        <v>0.65495</v>
      </c>
      <c r="F67" s="2" t="n">
        <v>1.1361</v>
      </c>
      <c r="G67" s="2" t="n">
        <v>3.11E-015</v>
      </c>
      <c r="H67" s="2" t="n">
        <v>0.4035</v>
      </c>
      <c r="I67" s="2" t="n">
        <v>1.6E-007</v>
      </c>
      <c r="J67" s="1" t="s">
        <v>1408</v>
      </c>
      <c r="K67" s="1" t="s">
        <v>13</v>
      </c>
    </row>
    <row r="68" customFormat="false" ht="13.5" hidden="false" customHeight="false" outlineLevel="0" collapsed="false">
      <c r="A68" s="1" t="s">
        <v>1409</v>
      </c>
      <c r="B68" s="2" t="n">
        <v>0.392</v>
      </c>
      <c r="C68" s="2" t="n">
        <v>0.19161</v>
      </c>
      <c r="D68" s="2" t="n">
        <v>0.4866</v>
      </c>
      <c r="E68" s="2" t="n">
        <v>0.00112648</v>
      </c>
      <c r="F68" s="2" t="n">
        <v>0.9482</v>
      </c>
      <c r="G68" s="2" t="n">
        <v>1.43E-007</v>
      </c>
      <c r="H68" s="2" t="n">
        <v>0.7596</v>
      </c>
      <c r="I68" s="2" t="n">
        <v>1.8E-013</v>
      </c>
      <c r="J68" s="1" t="s">
        <v>1410</v>
      </c>
      <c r="K68" s="1" t="s">
        <v>39</v>
      </c>
    </row>
    <row r="69" customFormat="false" ht="13.5" hidden="false" customHeight="false" outlineLevel="0" collapsed="false">
      <c r="A69" s="1" t="s">
        <v>1411</v>
      </c>
      <c r="B69" s="2" t="n">
        <v>0.0446</v>
      </c>
      <c r="C69" s="2" t="n">
        <v>0.871712</v>
      </c>
      <c r="D69" s="2" t="n">
        <v>0.263</v>
      </c>
      <c r="E69" s="2" t="n">
        <v>0.105624</v>
      </c>
      <c r="F69" s="2" t="n">
        <v>1.1263</v>
      </c>
      <c r="G69" s="2" t="n">
        <v>6.17E-009</v>
      </c>
      <c r="H69" s="2" t="n">
        <v>0.8829</v>
      </c>
      <c r="I69" s="2" t="n">
        <v>0</v>
      </c>
      <c r="J69" s="1" t="s">
        <v>1412</v>
      </c>
      <c r="K69" s="1" t="s">
        <v>16</v>
      </c>
    </row>
    <row r="70" customFormat="false" ht="13.5" hidden="false" customHeight="false" outlineLevel="0" collapsed="false">
      <c r="A70" s="1" t="s">
        <v>1413</v>
      </c>
      <c r="B70" s="2" t="n">
        <v>-0.1393</v>
      </c>
      <c r="C70" s="2" t="n">
        <v>0.624809</v>
      </c>
      <c r="D70" s="2" t="n">
        <v>0.0301</v>
      </c>
      <c r="E70" s="2" t="n">
        <v>0.852729</v>
      </c>
      <c r="F70" s="2" t="n">
        <v>1.3693</v>
      </c>
      <c r="G70" s="2" t="n">
        <v>1.14E-009</v>
      </c>
      <c r="H70" s="2" t="n">
        <v>1.1264</v>
      </c>
      <c r="I70" s="2" t="n">
        <v>0</v>
      </c>
      <c r="J70" s="1" t="s">
        <v>1414</v>
      </c>
      <c r="K70" s="1" t="s">
        <v>13</v>
      </c>
    </row>
    <row r="71" customFormat="false" ht="13.5" hidden="false" customHeight="false" outlineLevel="0" collapsed="false">
      <c r="A71" s="1" t="s">
        <v>1415</v>
      </c>
      <c r="B71" s="2" t="n">
        <v>0.3473</v>
      </c>
      <c r="C71" s="2" t="n">
        <v>0.123441</v>
      </c>
      <c r="D71" s="2" t="n">
        <v>0.4602</v>
      </c>
      <c r="E71" s="2" t="n">
        <v>0.000223038</v>
      </c>
      <c r="F71" s="2" t="n">
        <v>1.2338</v>
      </c>
      <c r="G71" s="2" t="n">
        <v>0</v>
      </c>
      <c r="H71" s="2" t="n">
        <v>1.0917</v>
      </c>
      <c r="I71" s="2" t="n">
        <v>0</v>
      </c>
      <c r="J71" s="1" t="s">
        <v>710</v>
      </c>
      <c r="K71" s="1" t="s">
        <v>16</v>
      </c>
    </row>
    <row r="72" customFormat="false" ht="13.5" hidden="false" customHeight="false" outlineLevel="0" collapsed="false">
      <c r="A72" s="1" t="s">
        <v>1416</v>
      </c>
      <c r="B72" s="2" t="n">
        <v>-0.0918</v>
      </c>
      <c r="C72" s="2" t="n">
        <v>0.723378</v>
      </c>
      <c r="D72" s="2" t="n">
        <v>0.307</v>
      </c>
      <c r="E72" s="2" t="n">
        <v>0.0774097</v>
      </c>
      <c r="F72" s="2" t="n">
        <v>0.8752</v>
      </c>
      <c r="G72" s="2" t="n">
        <v>1.05E-005</v>
      </c>
      <c r="H72" s="2" t="n">
        <v>0.7159</v>
      </c>
      <c r="I72" s="2" t="n">
        <v>7.71E-013</v>
      </c>
      <c r="J72" s="1" t="s">
        <v>1417</v>
      </c>
      <c r="K72" s="1" t="s">
        <v>10</v>
      </c>
    </row>
    <row r="73" customFormat="false" ht="13.5" hidden="false" customHeight="false" outlineLevel="0" collapsed="false">
      <c r="A73" s="1" t="s">
        <v>1418</v>
      </c>
      <c r="B73" s="2" t="n">
        <v>0.1872</v>
      </c>
      <c r="C73" s="2" t="n">
        <v>0.518066</v>
      </c>
      <c r="D73" s="2" t="n">
        <v>0.0582</v>
      </c>
      <c r="E73" s="2" t="n">
        <v>0.732779</v>
      </c>
      <c r="F73" s="2" t="n">
        <v>1.5372</v>
      </c>
      <c r="G73" s="2" t="n">
        <v>6.84E-009</v>
      </c>
      <c r="H73" s="2" t="n">
        <v>0.8161</v>
      </c>
      <c r="I73" s="2" t="n">
        <v>3.84E-012</v>
      </c>
      <c r="J73" s="1" t="s">
        <v>1419</v>
      </c>
      <c r="K73" s="1" t="s">
        <v>49</v>
      </c>
    </row>
    <row r="74" customFormat="false" ht="13.5" hidden="false" customHeight="false" outlineLevel="0" collapsed="false">
      <c r="A74" s="1" t="s">
        <v>1420</v>
      </c>
      <c r="B74" s="2" t="n">
        <v>-0.1042</v>
      </c>
      <c r="C74" s="2" t="n">
        <v>0.696268</v>
      </c>
      <c r="D74" s="2" t="n">
        <v>-0.0251</v>
      </c>
      <c r="E74" s="2" t="n">
        <v>0.883968</v>
      </c>
      <c r="F74" s="2" t="n">
        <v>1.1452</v>
      </c>
      <c r="G74" s="2" t="n">
        <v>3.2E-005</v>
      </c>
      <c r="H74" s="2" t="n">
        <v>0.2097</v>
      </c>
      <c r="I74" s="2" t="n">
        <v>0.070861</v>
      </c>
      <c r="J74" s="1" t="s">
        <v>1421</v>
      </c>
      <c r="K74" s="1" t="s">
        <v>13</v>
      </c>
    </row>
    <row r="75" customFormat="false" ht="13.5" hidden="false" customHeight="false" outlineLevel="0" collapsed="false">
      <c r="A75" s="1" t="s">
        <v>1422</v>
      </c>
      <c r="B75" s="2" t="n">
        <v>-0.2742</v>
      </c>
      <c r="C75" s="2" t="n">
        <v>0.291303</v>
      </c>
      <c r="D75" s="2" t="n">
        <v>-0.0209</v>
      </c>
      <c r="E75" s="2" t="n">
        <v>0.880436</v>
      </c>
      <c r="F75" s="2" t="n">
        <v>1.0485</v>
      </c>
      <c r="G75" s="2" t="n">
        <v>2.2E-006</v>
      </c>
      <c r="H75" s="2" t="n">
        <v>0.1571</v>
      </c>
      <c r="I75" s="2" t="n">
        <v>0.103298</v>
      </c>
      <c r="J75" s="1" t="s">
        <v>22</v>
      </c>
      <c r="K75" s="1" t="s">
        <v>16</v>
      </c>
    </row>
    <row r="76" customFormat="false" ht="13.5" hidden="false" customHeight="false" outlineLevel="0" collapsed="false">
      <c r="A76" s="1" t="s">
        <v>1423</v>
      </c>
      <c r="B76" s="2" t="n">
        <v>-0.4188</v>
      </c>
      <c r="C76" s="2" t="n">
        <v>0.177436</v>
      </c>
      <c r="D76" s="2" t="n">
        <v>-0.0143</v>
      </c>
      <c r="E76" s="2" t="n">
        <v>0.924982</v>
      </c>
      <c r="F76" s="2" t="n">
        <v>1.2291</v>
      </c>
      <c r="G76" s="2" t="n">
        <v>1.39E-013</v>
      </c>
      <c r="H76" s="2" t="n">
        <v>0.813</v>
      </c>
      <c r="I76" s="2" t="n">
        <v>1.33E-015</v>
      </c>
      <c r="J76" s="1" t="s">
        <v>22</v>
      </c>
      <c r="K76" s="1" t="s">
        <v>16</v>
      </c>
    </row>
    <row r="77" customFormat="false" ht="13.5" hidden="false" customHeight="false" outlineLevel="0" collapsed="false">
      <c r="A77" s="1" t="s">
        <v>1424</v>
      </c>
      <c r="B77" s="2" t="n">
        <v>0.2232</v>
      </c>
      <c r="C77" s="2" t="n">
        <v>0.375709</v>
      </c>
      <c r="D77" s="2" t="n">
        <v>0.3212</v>
      </c>
      <c r="E77" s="2" t="n">
        <v>0.0360219</v>
      </c>
      <c r="F77" s="2" t="n">
        <v>1.1107</v>
      </c>
      <c r="G77" s="2" t="n">
        <v>1.52E-006</v>
      </c>
      <c r="H77" s="2" t="n">
        <v>0.4191</v>
      </c>
      <c r="I77" s="2" t="n">
        <v>1.55E-006</v>
      </c>
      <c r="J77" s="1" t="s">
        <v>1425</v>
      </c>
      <c r="K77" s="1" t="s">
        <v>13</v>
      </c>
    </row>
    <row r="78" customFormat="false" ht="13.5" hidden="false" customHeight="false" outlineLevel="0" collapsed="false">
      <c r="A78" s="1" t="s">
        <v>1426</v>
      </c>
      <c r="B78" s="2" t="n">
        <v>0.1377</v>
      </c>
      <c r="C78" s="2" t="n">
        <v>0.596753</v>
      </c>
      <c r="D78" s="2" t="n">
        <v>-0.2485</v>
      </c>
      <c r="E78" s="2" t="n">
        <v>0.139595</v>
      </c>
      <c r="F78" s="2" t="n">
        <v>1.0621</v>
      </c>
      <c r="G78" s="2" t="n">
        <v>6.77E-006</v>
      </c>
      <c r="H78" s="2" t="n">
        <v>0.556</v>
      </c>
      <c r="I78" s="2" t="n">
        <v>6.86E-009</v>
      </c>
      <c r="J78" s="1" t="s">
        <v>15</v>
      </c>
      <c r="K78" s="1" t="s">
        <v>16</v>
      </c>
    </row>
    <row r="79" customFormat="false" ht="13.5" hidden="false" customHeight="false" outlineLevel="0" collapsed="false">
      <c r="A79" s="1" t="s">
        <v>1427</v>
      </c>
      <c r="B79" s="2" t="n">
        <v>0.0202</v>
      </c>
      <c r="C79" s="2" t="n">
        <v>0.934415</v>
      </c>
      <c r="D79" s="2" t="n">
        <v>0.0903</v>
      </c>
      <c r="E79" s="2" t="n">
        <v>0.552052</v>
      </c>
      <c r="F79" s="2" t="n">
        <v>1.3137</v>
      </c>
      <c r="G79" s="2" t="n">
        <v>3.4E-011</v>
      </c>
      <c r="H79" s="2" t="n">
        <v>0.6172</v>
      </c>
      <c r="I79" s="2" t="n">
        <v>2.16E-009</v>
      </c>
      <c r="J79" s="1" t="s">
        <v>15</v>
      </c>
      <c r="K79" s="1" t="s">
        <v>16</v>
      </c>
    </row>
    <row r="80" customFormat="false" ht="13.5" hidden="false" customHeight="false" outlineLevel="0" collapsed="false">
      <c r="A80" s="1" t="s">
        <v>1428</v>
      </c>
      <c r="B80" s="2" t="n">
        <v>-0.1359</v>
      </c>
      <c r="C80" s="2" t="n">
        <v>0.617832</v>
      </c>
      <c r="D80" s="2" t="n">
        <v>0.1954</v>
      </c>
      <c r="E80" s="2" t="n">
        <v>0.204026</v>
      </c>
      <c r="F80" s="2" t="n">
        <v>1.2315</v>
      </c>
      <c r="G80" s="2" t="n">
        <v>4.42E-007</v>
      </c>
      <c r="H80" s="2" t="n">
        <v>0.7091</v>
      </c>
      <c r="I80" s="2" t="n">
        <v>1.46E-008</v>
      </c>
      <c r="J80" s="1" t="s">
        <v>20</v>
      </c>
      <c r="K80" s="1" t="s">
        <v>16</v>
      </c>
    </row>
    <row r="81" customFormat="false" ht="13.5" hidden="false" customHeight="false" outlineLevel="0" collapsed="false">
      <c r="A81" s="1" t="s">
        <v>1429</v>
      </c>
      <c r="B81" s="2" t="n">
        <v>-0.0453</v>
      </c>
      <c r="C81" s="2" t="n">
        <v>0.918313</v>
      </c>
      <c r="D81" s="2" t="n">
        <v>0.464</v>
      </c>
      <c r="E81" s="2" t="n">
        <v>0.139433</v>
      </c>
      <c r="F81" s="2" t="n">
        <v>1.0388</v>
      </c>
      <c r="G81" s="2" t="n">
        <v>0.00420869</v>
      </c>
      <c r="H81" s="2" t="n">
        <v>0.7055</v>
      </c>
      <c r="I81" s="2" t="n">
        <v>7.74E-007</v>
      </c>
      <c r="J81" s="1" t="s">
        <v>22</v>
      </c>
      <c r="K81" s="1" t="s">
        <v>16</v>
      </c>
    </row>
    <row r="82" customFormat="false" ht="13.5" hidden="false" customHeight="false" outlineLevel="0" collapsed="false">
      <c r="A82" s="1" t="s">
        <v>1430</v>
      </c>
      <c r="B82" s="2" t="n">
        <v>0.948</v>
      </c>
      <c r="C82" s="2" t="n">
        <v>0.0551406</v>
      </c>
      <c r="D82" s="2" t="n">
        <v>0.719</v>
      </c>
      <c r="E82" s="2" t="n">
        <v>0.000328924</v>
      </c>
      <c r="F82" s="2" t="n">
        <v>1.7004</v>
      </c>
      <c r="G82" s="2" t="n">
        <v>1.58E-011</v>
      </c>
      <c r="H82" s="2" t="n">
        <v>1.0011</v>
      </c>
      <c r="I82" s="2" t="n">
        <v>0</v>
      </c>
      <c r="J82" s="1" t="s">
        <v>1431</v>
      </c>
      <c r="K82" s="1" t="s">
        <v>36</v>
      </c>
    </row>
    <row r="83" customFormat="false" ht="13.5" hidden="false" customHeight="false" outlineLevel="0" collapsed="false">
      <c r="A83" s="1" t="s">
        <v>1432</v>
      </c>
      <c r="B83" s="2" t="n">
        <v>0.0621</v>
      </c>
      <c r="C83" s="2" t="n">
        <v>0.863079</v>
      </c>
      <c r="D83" s="2" t="n">
        <v>0.2851</v>
      </c>
      <c r="E83" s="2" t="n">
        <v>0.258463</v>
      </c>
      <c r="F83" s="2" t="n">
        <v>1.1151</v>
      </c>
      <c r="G83" s="2" t="n">
        <v>0.00152194</v>
      </c>
      <c r="H83" s="2" t="n">
        <v>0.5514</v>
      </c>
      <c r="I83" s="2" t="n">
        <v>0.000947857</v>
      </c>
      <c r="J83" s="1" t="s">
        <v>22</v>
      </c>
      <c r="K83" s="1" t="s">
        <v>16</v>
      </c>
    </row>
    <row r="84" customFormat="false" ht="13.5" hidden="false" customHeight="false" outlineLevel="0" collapsed="false">
      <c r="A84" s="1" t="s">
        <v>1433</v>
      </c>
      <c r="B84" s="2" t="n">
        <v>-0.2329</v>
      </c>
      <c r="C84" s="2" t="n">
        <v>0.398136</v>
      </c>
      <c r="D84" s="2" t="n">
        <v>-0.1145</v>
      </c>
      <c r="E84" s="2" t="n">
        <v>0.501706</v>
      </c>
      <c r="F84" s="2" t="n">
        <v>1.1944</v>
      </c>
      <c r="G84" s="2" t="n">
        <v>1.01E-005</v>
      </c>
      <c r="H84" s="2" t="n">
        <v>0.3567</v>
      </c>
      <c r="I84" s="2" t="n">
        <v>0.000751776</v>
      </c>
      <c r="J84" s="1" t="s">
        <v>22</v>
      </c>
      <c r="K84" s="1" t="s">
        <v>16</v>
      </c>
    </row>
    <row r="85" customFormat="false" ht="13.5" hidden="false" customHeight="false" outlineLevel="0" collapsed="false">
      <c r="A85" s="1" t="s">
        <v>1434</v>
      </c>
      <c r="B85" s="2" t="n">
        <v>0.3978</v>
      </c>
      <c r="C85" s="2" t="n">
        <v>0.121372</v>
      </c>
      <c r="D85" s="2" t="n">
        <v>0.1218</v>
      </c>
      <c r="E85" s="2" t="n">
        <v>0.361592</v>
      </c>
      <c r="F85" s="2" t="n">
        <v>1.8435</v>
      </c>
      <c r="G85" s="2" t="n">
        <v>0</v>
      </c>
      <c r="H85" s="2" t="n">
        <v>1.4635</v>
      </c>
      <c r="I85" s="2" t="n">
        <v>0</v>
      </c>
      <c r="J85" s="1" t="s">
        <v>1435</v>
      </c>
      <c r="K85" s="1" t="s">
        <v>10</v>
      </c>
    </row>
    <row r="86" customFormat="false" ht="13.5" hidden="false" customHeight="false" outlineLevel="0" collapsed="false">
      <c r="A86" s="1" t="s">
        <v>1436</v>
      </c>
      <c r="B86" s="2" t="n">
        <v>-0.3208</v>
      </c>
      <c r="C86" s="2" t="n">
        <v>0.341523</v>
      </c>
      <c r="D86" s="2" t="n">
        <v>-0.1224</v>
      </c>
      <c r="E86" s="2" t="n">
        <v>0.542525</v>
      </c>
      <c r="F86" s="2" t="n">
        <v>1.0476</v>
      </c>
      <c r="G86" s="2" t="n">
        <v>0.000660805</v>
      </c>
      <c r="H86" s="2" t="n">
        <v>0.7238</v>
      </c>
      <c r="I86" s="2" t="n">
        <v>8.17E-006</v>
      </c>
      <c r="J86" s="1" t="s">
        <v>1437</v>
      </c>
      <c r="K86" s="1" t="s">
        <v>54</v>
      </c>
    </row>
    <row r="87" customFormat="false" ht="13.5" hidden="false" customHeight="false" outlineLevel="0" collapsed="false">
      <c r="A87" s="1" t="s">
        <v>1438</v>
      </c>
      <c r="B87" s="2" t="n">
        <v>0.1847</v>
      </c>
      <c r="C87" s="2" t="n">
        <v>0.425415</v>
      </c>
      <c r="D87" s="2" t="n">
        <v>-0.0234</v>
      </c>
      <c r="E87" s="2" t="n">
        <v>0.85875</v>
      </c>
      <c r="F87" s="2" t="n">
        <v>1.0761</v>
      </c>
      <c r="G87" s="2" t="n">
        <v>1.71E-013</v>
      </c>
      <c r="H87" s="2" t="n">
        <v>0.6806</v>
      </c>
      <c r="I87" s="2" t="n">
        <v>0</v>
      </c>
      <c r="J87" s="1" t="s">
        <v>1439</v>
      </c>
      <c r="K87" s="1" t="s">
        <v>117</v>
      </c>
    </row>
    <row r="88" customFormat="false" ht="13.5" hidden="false" customHeight="false" outlineLevel="0" collapsed="false">
      <c r="A88" s="1" t="s">
        <v>1440</v>
      </c>
      <c r="B88" s="2" t="n">
        <v>-0.3596</v>
      </c>
      <c r="C88" s="2" t="n">
        <v>0.341569</v>
      </c>
      <c r="D88" s="2" t="n">
        <v>0.3679</v>
      </c>
      <c r="E88" s="2" t="n">
        <v>0.0680065</v>
      </c>
      <c r="F88" s="2" t="n">
        <v>1.096</v>
      </c>
      <c r="G88" s="2" t="n">
        <v>5.72E-008</v>
      </c>
      <c r="H88" s="2" t="n">
        <v>0.8934</v>
      </c>
      <c r="I88" s="2" t="n">
        <v>3.06E-010</v>
      </c>
      <c r="J88" s="1" t="s">
        <v>1441</v>
      </c>
      <c r="K88" s="1" t="s">
        <v>157</v>
      </c>
    </row>
    <row r="89" customFormat="false" ht="13.5" hidden="false" customHeight="false" outlineLevel="0" collapsed="false">
      <c r="A89" s="1" t="s">
        <v>1442</v>
      </c>
      <c r="B89" s="2" t="n">
        <v>-0.1144</v>
      </c>
      <c r="C89" s="2" t="n">
        <v>0.608729</v>
      </c>
      <c r="D89" s="2" t="n">
        <v>-0.0254</v>
      </c>
      <c r="E89" s="2" t="n">
        <v>0.845446</v>
      </c>
      <c r="F89" s="2" t="n">
        <v>1.2081</v>
      </c>
      <c r="G89" s="2" t="n">
        <v>5.11E-015</v>
      </c>
      <c r="H89" s="2" t="n">
        <v>0.7881</v>
      </c>
      <c r="I89" s="2" t="n">
        <v>0</v>
      </c>
      <c r="J89" s="1" t="s">
        <v>1443</v>
      </c>
      <c r="K89" s="1" t="s">
        <v>39</v>
      </c>
    </row>
    <row r="90" customFormat="false" ht="13.5" hidden="false" customHeight="false" outlineLevel="0" collapsed="false">
      <c r="A90" s="1" t="s">
        <v>1444</v>
      </c>
      <c r="B90" s="2" t="n">
        <v>0.2461</v>
      </c>
      <c r="C90" s="2" t="n">
        <v>0.277445</v>
      </c>
      <c r="D90" s="2" t="n">
        <v>0.4539</v>
      </c>
      <c r="E90" s="2" t="n">
        <v>0.000355544</v>
      </c>
      <c r="F90" s="2" t="n">
        <v>0.8244</v>
      </c>
      <c r="G90" s="2" t="n">
        <v>8.36E-006</v>
      </c>
      <c r="H90" s="2" t="n">
        <v>0.5916</v>
      </c>
      <c r="I90" s="2" t="n">
        <v>2.6E-011</v>
      </c>
      <c r="J90" s="1" t="s">
        <v>20</v>
      </c>
      <c r="K90" s="1" t="s">
        <v>16</v>
      </c>
    </row>
    <row r="91" customFormat="false" ht="13.5" hidden="false" customHeight="false" outlineLevel="0" collapsed="false">
      <c r="A91" s="1" t="s">
        <v>1445</v>
      </c>
      <c r="B91" s="2" t="n">
        <v>0.5612</v>
      </c>
      <c r="C91" s="2" t="n">
        <v>0.058024</v>
      </c>
      <c r="D91" s="2" t="n">
        <v>0.1787</v>
      </c>
      <c r="E91" s="2" t="n">
        <v>0.349418</v>
      </c>
      <c r="F91" s="2" t="n">
        <v>1.9125</v>
      </c>
      <c r="G91" s="2" t="n">
        <v>1.28E-010</v>
      </c>
      <c r="H91" s="2" t="n">
        <v>1.0037</v>
      </c>
      <c r="I91" s="2" t="n">
        <v>0</v>
      </c>
      <c r="J91" s="1" t="s">
        <v>1446</v>
      </c>
      <c r="K91" s="1" t="s">
        <v>157</v>
      </c>
    </row>
    <row r="92" customFormat="false" ht="13.5" hidden="false" customHeight="false" outlineLevel="0" collapsed="false">
      <c r="A92" s="1" t="s">
        <v>1447</v>
      </c>
      <c r="B92" s="2" t="n">
        <v>-0.324</v>
      </c>
      <c r="C92" s="2" t="n">
        <v>0.200198</v>
      </c>
      <c r="D92" s="2" t="n">
        <v>-0.1259</v>
      </c>
      <c r="E92" s="2" t="n">
        <v>0.46618</v>
      </c>
      <c r="F92" s="2" t="n">
        <v>1.8302</v>
      </c>
      <c r="G92" s="2" t="n">
        <v>6.68E-008</v>
      </c>
      <c r="H92" s="2" t="n">
        <v>0.4674</v>
      </c>
      <c r="I92" s="2" t="n">
        <v>0.0013283</v>
      </c>
      <c r="J92" s="1" t="s">
        <v>127</v>
      </c>
      <c r="K92" s="1" t="s">
        <v>16</v>
      </c>
    </row>
    <row r="93" customFormat="false" ht="13.5" hidden="false" customHeight="false" outlineLevel="0" collapsed="false">
      <c r="A93" s="1" t="s">
        <v>1448</v>
      </c>
      <c r="B93" s="2" t="n">
        <v>0.4106</v>
      </c>
      <c r="C93" s="2" t="n">
        <v>0.361471</v>
      </c>
      <c r="D93" s="2" t="n">
        <v>0.2581</v>
      </c>
      <c r="E93" s="2" t="n">
        <v>0.442842</v>
      </c>
      <c r="F93" s="2" t="n">
        <v>1.0777</v>
      </c>
      <c r="G93" s="2" t="n">
        <v>0.000760239</v>
      </c>
      <c r="H93" s="2" t="n">
        <v>0.8665</v>
      </c>
      <c r="I93" s="2" t="n">
        <v>1.12E-008</v>
      </c>
      <c r="J93" s="1" t="s">
        <v>22</v>
      </c>
      <c r="K93" s="1" t="s">
        <v>16</v>
      </c>
    </row>
    <row r="94" customFormat="false" ht="13.5" hidden="false" customHeight="false" outlineLevel="0" collapsed="false">
      <c r="A94" s="1" t="s">
        <v>1449</v>
      </c>
      <c r="B94" s="2" t="n">
        <v>-0.3878</v>
      </c>
      <c r="C94" s="2" t="n">
        <v>0.339447</v>
      </c>
      <c r="D94" s="2" t="n">
        <v>-0.1639</v>
      </c>
      <c r="E94" s="2" t="n">
        <v>0.500903</v>
      </c>
      <c r="F94" s="2" t="n">
        <v>1.4646</v>
      </c>
      <c r="G94" s="2" t="n">
        <v>0.000590567</v>
      </c>
      <c r="H94" s="2" t="n">
        <v>1.1155</v>
      </c>
      <c r="I94" s="2" t="n">
        <v>7.88E-008</v>
      </c>
      <c r="J94" s="1" t="s">
        <v>22</v>
      </c>
      <c r="K94" s="1" t="s">
        <v>16</v>
      </c>
    </row>
    <row r="95" customFormat="false" ht="13.5" hidden="false" customHeight="false" outlineLevel="0" collapsed="false">
      <c r="A95" s="1" t="s">
        <v>1450</v>
      </c>
      <c r="B95" s="2" t="n">
        <v>1.718</v>
      </c>
      <c r="C95" s="2" t="n">
        <v>0.120068</v>
      </c>
      <c r="D95" s="2" t="n">
        <v>0.3601</v>
      </c>
      <c r="E95" s="2" t="n">
        <v>0.488232</v>
      </c>
      <c r="F95" s="2" t="n">
        <v>1.9903</v>
      </c>
      <c r="G95" s="2" t="n">
        <v>0.0227614</v>
      </c>
      <c r="H95" s="2" t="n">
        <v>1.503</v>
      </c>
      <c r="I95" s="2" t="n">
        <v>1.85E-008</v>
      </c>
      <c r="J95" s="1" t="s">
        <v>22</v>
      </c>
      <c r="K95" s="1" t="s">
        <v>16</v>
      </c>
    </row>
    <row r="96" customFormat="false" ht="13.5" hidden="false" customHeight="false" outlineLevel="0" collapsed="false">
      <c r="A96" s="1" t="s">
        <v>1451</v>
      </c>
      <c r="B96" s="2" t="n">
        <v>-0.161</v>
      </c>
      <c r="C96" s="2" t="n">
        <v>0.685575</v>
      </c>
      <c r="D96" s="2" t="n">
        <v>-0.0596</v>
      </c>
      <c r="E96" s="2" t="n">
        <v>0.833927</v>
      </c>
      <c r="F96" s="2" t="n">
        <v>1.0907</v>
      </c>
      <c r="G96" s="2" t="n">
        <v>0.00261731</v>
      </c>
      <c r="H96" s="2" t="n">
        <v>0.3774</v>
      </c>
      <c r="I96" s="2" t="n">
        <v>0.0204696</v>
      </c>
      <c r="J96" s="1" t="s">
        <v>22</v>
      </c>
      <c r="K96" s="1" t="s">
        <v>16</v>
      </c>
    </row>
    <row r="97" customFormat="false" ht="13.5" hidden="false" customHeight="false" outlineLevel="0" collapsed="false">
      <c r="A97" s="1" t="s">
        <v>1452</v>
      </c>
      <c r="B97" s="2" t="n">
        <v>0.1422</v>
      </c>
      <c r="C97" s="2" t="n">
        <v>0.621033</v>
      </c>
      <c r="D97" s="2" t="n">
        <v>-0.0225</v>
      </c>
      <c r="E97" s="2" t="n">
        <v>0.906846</v>
      </c>
      <c r="F97" s="2" t="n">
        <v>1.0864</v>
      </c>
      <c r="G97" s="2" t="n">
        <v>3.49E-005</v>
      </c>
      <c r="H97" s="2" t="n">
        <v>0.5989</v>
      </c>
      <c r="I97" s="2" t="n">
        <v>8.29E-006</v>
      </c>
      <c r="J97" s="1" t="s">
        <v>1453</v>
      </c>
      <c r="K97" s="1" t="s">
        <v>39</v>
      </c>
    </row>
    <row r="98" customFormat="false" ht="13.5" hidden="false" customHeight="false" outlineLevel="0" collapsed="false">
      <c r="A98" s="1" t="s">
        <v>1454</v>
      </c>
      <c r="B98" s="2" t="n">
        <v>-0.2625</v>
      </c>
      <c r="C98" s="2" t="n">
        <v>0.620273</v>
      </c>
      <c r="D98" s="2" t="n">
        <v>-0.0015363</v>
      </c>
      <c r="E98" s="2" t="n">
        <v>0.995391</v>
      </c>
      <c r="F98" s="2" t="n">
        <v>1.4226</v>
      </c>
      <c r="G98" s="2" t="n">
        <v>1.6E-005</v>
      </c>
      <c r="H98" s="2" t="n">
        <v>0.3212</v>
      </c>
      <c r="I98" s="2" t="n">
        <v>0.110831</v>
      </c>
      <c r="J98" s="1" t="s">
        <v>1455</v>
      </c>
      <c r="K98" s="1" t="s">
        <v>13</v>
      </c>
    </row>
    <row r="99" customFormat="false" ht="13.5" hidden="false" customHeight="false" outlineLevel="0" collapsed="false">
      <c r="A99" s="1" t="s">
        <v>1456</v>
      </c>
      <c r="B99" s="2" t="n">
        <v>-0.0341</v>
      </c>
      <c r="C99" s="2" t="n">
        <v>0.895538</v>
      </c>
      <c r="D99" s="2" t="n">
        <v>0.1767</v>
      </c>
      <c r="E99" s="2" t="n">
        <v>0.239208</v>
      </c>
      <c r="F99" s="2" t="n">
        <v>1.2077</v>
      </c>
      <c r="G99" s="2" t="n">
        <v>3.36E-009</v>
      </c>
      <c r="H99" s="2" t="n">
        <v>0.6074</v>
      </c>
      <c r="I99" s="2" t="n">
        <v>7.71E-011</v>
      </c>
      <c r="J99" s="1" t="s">
        <v>15</v>
      </c>
      <c r="K99" s="1" t="s">
        <v>16</v>
      </c>
    </row>
    <row r="100" customFormat="false" ht="13.5" hidden="false" customHeight="false" outlineLevel="0" collapsed="false">
      <c r="A100" s="1" t="s">
        <v>1457</v>
      </c>
      <c r="B100" s="2" t="n">
        <v>0.2205</v>
      </c>
      <c r="C100" s="2" t="n">
        <v>0.403889</v>
      </c>
      <c r="D100" s="2" t="n">
        <v>0.2797</v>
      </c>
      <c r="E100" s="2" t="n">
        <v>0.0427562</v>
      </c>
      <c r="F100" s="2" t="n">
        <v>1.1081</v>
      </c>
      <c r="G100" s="2" t="n">
        <v>1.29E-009</v>
      </c>
      <c r="H100" s="2" t="n">
        <v>0.5087</v>
      </c>
      <c r="I100" s="2" t="n">
        <v>3.87E-008</v>
      </c>
      <c r="J100" s="1" t="s">
        <v>1458</v>
      </c>
      <c r="K100" s="1" t="s">
        <v>10</v>
      </c>
    </row>
    <row r="101" customFormat="false" ht="13.5" hidden="false" customHeight="false" outlineLevel="0" collapsed="false">
      <c r="A101" s="1" t="s">
        <v>1459</v>
      </c>
      <c r="B101" s="2" t="n">
        <v>0.0885</v>
      </c>
      <c r="C101" s="2" t="n">
        <v>0.700278</v>
      </c>
      <c r="D101" s="2" t="n">
        <v>0.1575</v>
      </c>
      <c r="E101" s="2" t="n">
        <v>0.255424</v>
      </c>
      <c r="F101" s="2" t="n">
        <v>1.1829</v>
      </c>
      <c r="G101" s="2" t="n">
        <v>1.55E-015</v>
      </c>
      <c r="H101" s="2" t="n">
        <v>0.5154</v>
      </c>
      <c r="I101" s="2" t="n">
        <v>8.44E-012</v>
      </c>
      <c r="J101" s="1" t="s">
        <v>1460</v>
      </c>
      <c r="K101" s="1" t="s">
        <v>13</v>
      </c>
    </row>
    <row r="102" customFormat="false" ht="13.5" hidden="false" customHeight="false" outlineLevel="0" collapsed="false">
      <c r="A102" s="1" t="s">
        <v>1461</v>
      </c>
      <c r="B102" s="2" t="n">
        <v>-0.0483</v>
      </c>
      <c r="C102" s="2" t="n">
        <v>0.854325</v>
      </c>
      <c r="D102" s="2" t="n">
        <v>0.0329</v>
      </c>
      <c r="E102" s="2" t="n">
        <v>0.870785</v>
      </c>
      <c r="F102" s="2" t="n">
        <v>1.5363</v>
      </c>
      <c r="G102" s="2" t="n">
        <v>7.15E-007</v>
      </c>
      <c r="H102" s="2" t="n">
        <v>1.2578</v>
      </c>
      <c r="I102" s="2" t="n">
        <v>0</v>
      </c>
      <c r="J102" s="1" t="s">
        <v>1462</v>
      </c>
      <c r="K102" s="1" t="s">
        <v>13</v>
      </c>
    </row>
    <row r="103" customFormat="false" ht="13.5" hidden="false" customHeight="false" outlineLevel="0" collapsed="false">
      <c r="A103" s="1" t="s">
        <v>1463</v>
      </c>
      <c r="B103" s="2" t="n">
        <v>-0.0644</v>
      </c>
      <c r="C103" s="2" t="n">
        <v>0.872</v>
      </c>
      <c r="D103" s="2" t="n">
        <v>0.237</v>
      </c>
      <c r="E103" s="2" t="n">
        <v>0.479307</v>
      </c>
      <c r="F103" s="2" t="n">
        <v>1.5287</v>
      </c>
      <c r="G103" s="2" t="n">
        <v>0.00134131</v>
      </c>
      <c r="H103" s="2" t="n">
        <v>0.8459</v>
      </c>
      <c r="I103" s="2" t="n">
        <v>2.8E-006</v>
      </c>
      <c r="J103" s="1" t="s">
        <v>20</v>
      </c>
      <c r="K103" s="1" t="s">
        <v>16</v>
      </c>
    </row>
    <row r="104" customFormat="false" ht="13.5" hidden="false" customHeight="false" outlineLevel="0" collapsed="false">
      <c r="A104" s="1" t="s">
        <v>1464</v>
      </c>
      <c r="B104" s="2" t="n">
        <v>0.688</v>
      </c>
      <c r="C104" s="2" t="n">
        <v>0.00452412</v>
      </c>
      <c r="D104" s="2" t="n">
        <v>0.5173</v>
      </c>
      <c r="E104" s="2" t="n">
        <v>0.000230286</v>
      </c>
      <c r="F104" s="2" t="n">
        <v>0.9201</v>
      </c>
      <c r="G104" s="2" t="n">
        <v>4.88E-015</v>
      </c>
      <c r="H104" s="2" t="n">
        <v>0.8238</v>
      </c>
      <c r="I104" s="2" t="n">
        <v>0</v>
      </c>
      <c r="J104" s="1" t="s">
        <v>15</v>
      </c>
      <c r="K104" s="1" t="s">
        <v>16</v>
      </c>
    </row>
    <row r="105" customFormat="false" ht="13.5" hidden="false" customHeight="false" outlineLevel="0" collapsed="false">
      <c r="A105" s="1" t="s">
        <v>1465</v>
      </c>
      <c r="B105" s="2" t="n">
        <v>0.1264</v>
      </c>
      <c r="C105" s="2" t="n">
        <v>0.644695</v>
      </c>
      <c r="D105" s="2" t="n">
        <v>0.0343</v>
      </c>
      <c r="E105" s="2" t="n">
        <v>0.832144</v>
      </c>
      <c r="F105" s="2" t="n">
        <v>0.7781</v>
      </c>
      <c r="G105" s="2" t="n">
        <v>5.66E-005</v>
      </c>
      <c r="H105" s="2" t="n">
        <v>0.6204</v>
      </c>
      <c r="I105" s="2" t="n">
        <v>2.69E-008</v>
      </c>
      <c r="J105" s="1" t="s">
        <v>20</v>
      </c>
      <c r="K105" s="1" t="s">
        <v>16</v>
      </c>
    </row>
    <row r="106" customFormat="false" ht="13.5" hidden="false" customHeight="false" outlineLevel="0" collapsed="false">
      <c r="A106" s="1" t="s">
        <v>1466</v>
      </c>
      <c r="B106" s="2" t="n">
        <v>0.4185</v>
      </c>
      <c r="C106" s="2" t="n">
        <v>0.2999</v>
      </c>
      <c r="D106" s="2" t="n">
        <v>0.8646</v>
      </c>
      <c r="E106" s="2" t="n">
        <v>4.61E-005</v>
      </c>
      <c r="F106" s="2" t="n">
        <v>1.3355</v>
      </c>
      <c r="G106" s="2" t="n">
        <v>0</v>
      </c>
      <c r="H106" s="2" t="n">
        <v>1.2655</v>
      </c>
      <c r="I106" s="2" t="n">
        <v>0</v>
      </c>
      <c r="J106" s="1" t="s">
        <v>1467</v>
      </c>
      <c r="K106" s="1" t="s">
        <v>16</v>
      </c>
    </row>
    <row r="107" customFormat="false" ht="13.5" hidden="false" customHeight="false" outlineLevel="0" collapsed="false">
      <c r="A107" s="1" t="s">
        <v>1468</v>
      </c>
      <c r="B107" s="2" t="n">
        <v>0.2336</v>
      </c>
      <c r="C107" s="2" t="n">
        <v>0.361202</v>
      </c>
      <c r="D107" s="2" t="n">
        <v>0.0323</v>
      </c>
      <c r="E107" s="2" t="n">
        <v>0.818639</v>
      </c>
      <c r="F107" s="2" t="n">
        <v>1.3225</v>
      </c>
      <c r="G107" s="2" t="n">
        <v>7.18E-011</v>
      </c>
      <c r="H107" s="2" t="n">
        <v>0.7161</v>
      </c>
      <c r="I107" s="2" t="n">
        <v>2.6E-014</v>
      </c>
      <c r="J107" s="1" t="s">
        <v>1469</v>
      </c>
      <c r="K107" s="1" t="s">
        <v>13</v>
      </c>
    </row>
    <row r="108" customFormat="false" ht="13.5" hidden="false" customHeight="false" outlineLevel="0" collapsed="false">
      <c r="A108" s="1" t="s">
        <v>1470</v>
      </c>
      <c r="B108" s="2" t="n">
        <v>0.1113</v>
      </c>
      <c r="C108" s="2" t="n">
        <v>0.691081</v>
      </c>
      <c r="D108" s="2" t="n">
        <v>0.1682</v>
      </c>
      <c r="E108" s="2" t="n">
        <v>0.285184</v>
      </c>
      <c r="F108" s="2" t="n">
        <v>1.0003</v>
      </c>
      <c r="G108" s="2" t="n">
        <v>4.42E-008</v>
      </c>
      <c r="H108" s="2" t="n">
        <v>0.4125</v>
      </c>
      <c r="I108" s="2" t="n">
        <v>0.000239992</v>
      </c>
      <c r="J108" s="1" t="s">
        <v>1471</v>
      </c>
      <c r="K108" s="1" t="s">
        <v>16</v>
      </c>
    </row>
    <row r="109" customFormat="false" ht="13.5" hidden="false" customHeight="false" outlineLevel="0" collapsed="false">
      <c r="A109" s="1" t="s">
        <v>1472</v>
      </c>
      <c r="B109" s="2" t="n">
        <v>-0.0144</v>
      </c>
      <c r="C109" s="2" t="n">
        <v>0.951536</v>
      </c>
      <c r="D109" s="2" t="n">
        <v>-0.2685</v>
      </c>
      <c r="E109" s="2" t="n">
        <v>0.0655078</v>
      </c>
      <c r="F109" s="2" t="n">
        <v>1.7684</v>
      </c>
      <c r="G109" s="2" t="n">
        <v>4.44E-016</v>
      </c>
      <c r="H109" s="2" t="n">
        <v>0.8024</v>
      </c>
      <c r="I109" s="2" t="n">
        <v>0</v>
      </c>
      <c r="J109" s="1" t="s">
        <v>1473</v>
      </c>
      <c r="K109" s="1" t="s">
        <v>25</v>
      </c>
    </row>
    <row r="110" customFormat="false" ht="13.5" hidden="false" customHeight="false" outlineLevel="0" collapsed="false">
      <c r="A110" s="1" t="s">
        <v>1474</v>
      </c>
      <c r="B110" s="2" t="n">
        <v>0.1428</v>
      </c>
      <c r="C110" s="2" t="n">
        <v>0.522103</v>
      </c>
      <c r="D110" s="2" t="n">
        <v>-0.1363</v>
      </c>
      <c r="E110" s="2" t="n">
        <v>0.275045</v>
      </c>
      <c r="F110" s="2" t="n">
        <v>1.2382</v>
      </c>
      <c r="G110" s="2" t="n">
        <v>0</v>
      </c>
      <c r="H110" s="2" t="n">
        <v>0.7766</v>
      </c>
      <c r="I110" s="2" t="n">
        <v>0</v>
      </c>
      <c r="J110" s="1" t="s">
        <v>1475</v>
      </c>
      <c r="K110" s="1" t="s">
        <v>54</v>
      </c>
    </row>
    <row r="111" customFormat="false" ht="13.5" hidden="false" customHeight="false" outlineLevel="0" collapsed="false">
      <c r="A111" s="1" t="s">
        <v>1476</v>
      </c>
      <c r="B111" s="2" t="n">
        <v>0.1661</v>
      </c>
      <c r="C111" s="2" t="n">
        <v>0.626978</v>
      </c>
      <c r="D111" s="2" t="n">
        <v>0.0703</v>
      </c>
      <c r="E111" s="2" t="n">
        <v>0.712212</v>
      </c>
      <c r="F111" s="2" t="n">
        <v>0.9739</v>
      </c>
      <c r="G111" s="2" t="n">
        <v>0.00469338</v>
      </c>
      <c r="H111" s="2" t="n">
        <v>0.6788</v>
      </c>
      <c r="I111" s="2" t="n">
        <v>2.45E-007</v>
      </c>
      <c r="J111" s="1" t="s">
        <v>22</v>
      </c>
      <c r="K111" s="1" t="s">
        <v>16</v>
      </c>
    </row>
    <row r="112" customFormat="false" ht="13.5" hidden="false" customHeight="false" outlineLevel="0" collapsed="false">
      <c r="A112" s="1" t="s">
        <v>1477</v>
      </c>
      <c r="B112" s="2" t="n">
        <v>0.2991</v>
      </c>
      <c r="C112" s="2" t="n">
        <v>0.181462</v>
      </c>
      <c r="D112" s="2" t="n">
        <v>0.0981</v>
      </c>
      <c r="E112" s="2" t="n">
        <v>0.433803</v>
      </c>
      <c r="F112" s="2" t="n">
        <v>0.9531</v>
      </c>
      <c r="G112" s="2" t="n">
        <v>9.21E-014</v>
      </c>
      <c r="H112" s="2" t="n">
        <v>0.5989</v>
      </c>
      <c r="I112" s="2" t="n">
        <v>2.22E-016</v>
      </c>
      <c r="J112" s="1" t="s">
        <v>1478</v>
      </c>
      <c r="K112" s="1" t="s">
        <v>54</v>
      </c>
    </row>
    <row r="113" customFormat="false" ht="13.5" hidden="false" customHeight="false" outlineLevel="0" collapsed="false">
      <c r="A113" s="1" t="s">
        <v>1479</v>
      </c>
      <c r="B113" s="2" t="n">
        <v>-0.1761</v>
      </c>
      <c r="C113" s="2" t="n">
        <v>0.574674</v>
      </c>
      <c r="D113" s="2" t="n">
        <v>0.4332</v>
      </c>
      <c r="E113" s="2" t="n">
        <v>0.00879769</v>
      </c>
      <c r="F113" s="2" t="n">
        <v>1.1459</v>
      </c>
      <c r="G113" s="2" t="n">
        <v>1.72E-010</v>
      </c>
      <c r="H113" s="2" t="n">
        <v>1.0413</v>
      </c>
      <c r="I113" s="2" t="n">
        <v>3.02E-014</v>
      </c>
      <c r="J113" s="1" t="s">
        <v>22</v>
      </c>
      <c r="K113" s="1" t="s">
        <v>16</v>
      </c>
    </row>
    <row r="114" customFormat="false" ht="13.5" hidden="false" customHeight="false" outlineLevel="0" collapsed="false">
      <c r="A114" s="1" t="s">
        <v>1480</v>
      </c>
      <c r="B114" s="2" t="n">
        <v>0.179</v>
      </c>
      <c r="C114" s="2" t="n">
        <v>0.548456</v>
      </c>
      <c r="D114" s="2" t="n">
        <v>0.2532</v>
      </c>
      <c r="E114" s="2" t="n">
        <v>0.188299</v>
      </c>
      <c r="F114" s="2" t="n">
        <v>1.0413</v>
      </c>
      <c r="G114" s="2" t="n">
        <v>1.2E-005</v>
      </c>
      <c r="H114" s="2" t="n">
        <v>0.5534</v>
      </c>
      <c r="I114" s="2" t="n">
        <v>4.12E-006</v>
      </c>
      <c r="J114" s="1" t="s">
        <v>22</v>
      </c>
      <c r="K114" s="1" t="s">
        <v>16</v>
      </c>
    </row>
    <row r="115" customFormat="false" ht="13.5" hidden="false" customHeight="false" outlineLevel="0" collapsed="false">
      <c r="A115" s="1" t="s">
        <v>1481</v>
      </c>
      <c r="B115" s="2" t="n">
        <v>0.0444</v>
      </c>
      <c r="C115" s="2" t="n">
        <v>0.854927</v>
      </c>
      <c r="D115" s="2" t="n">
        <v>0.1063</v>
      </c>
      <c r="E115" s="2" t="n">
        <v>0.423391</v>
      </c>
      <c r="F115" s="2" t="n">
        <v>0.8595</v>
      </c>
      <c r="G115" s="2" t="n">
        <v>5.87E-010</v>
      </c>
      <c r="H115" s="2" t="n">
        <v>0.5953</v>
      </c>
      <c r="I115" s="2" t="n">
        <v>6.88E-015</v>
      </c>
      <c r="J115" s="1" t="s">
        <v>15</v>
      </c>
      <c r="K115" s="1" t="s">
        <v>16</v>
      </c>
    </row>
    <row r="116" customFormat="false" ht="13.5" hidden="false" customHeight="false" outlineLevel="0" collapsed="false">
      <c r="A116" s="1" t="s">
        <v>1482</v>
      </c>
      <c r="B116" s="2" t="n">
        <v>-0.2765</v>
      </c>
      <c r="C116" s="2" t="n">
        <v>0.390277</v>
      </c>
      <c r="D116" s="2" t="n">
        <v>0.1922</v>
      </c>
      <c r="E116" s="2" t="n">
        <v>0.331218</v>
      </c>
      <c r="F116" s="2" t="n">
        <v>0.9219</v>
      </c>
      <c r="G116" s="2" t="n">
        <v>0.000748978</v>
      </c>
      <c r="H116" s="2" t="n">
        <v>0.6086</v>
      </c>
      <c r="I116" s="2" t="n">
        <v>0.000137322</v>
      </c>
      <c r="J116" s="1" t="s">
        <v>20</v>
      </c>
      <c r="K116" s="1" t="s">
        <v>16</v>
      </c>
    </row>
    <row r="117" customFormat="false" ht="13.5" hidden="false" customHeight="false" outlineLevel="0" collapsed="false">
      <c r="A117" s="1" t="s">
        <v>1483</v>
      </c>
      <c r="B117" s="2" t="n">
        <v>-0.3785</v>
      </c>
      <c r="C117" s="2" t="n">
        <v>0.234878</v>
      </c>
      <c r="D117" s="2" t="n">
        <v>0.2388</v>
      </c>
      <c r="E117" s="2" t="n">
        <v>0.198381</v>
      </c>
      <c r="F117" s="2" t="n">
        <v>1.4966</v>
      </c>
      <c r="G117" s="2" t="n">
        <v>2.49E-007</v>
      </c>
      <c r="H117" s="2" t="n">
        <v>0.5245</v>
      </c>
      <c r="I117" s="2" t="n">
        <v>9.96E-005</v>
      </c>
      <c r="J117" s="1" t="s">
        <v>15</v>
      </c>
      <c r="K117" s="1" t="s">
        <v>16</v>
      </c>
    </row>
    <row r="118" customFormat="false" ht="13.5" hidden="false" customHeight="false" outlineLevel="0" collapsed="false">
      <c r="A118" s="1" t="s">
        <v>1484</v>
      </c>
      <c r="B118" s="2" t="n">
        <v>0.2418</v>
      </c>
      <c r="C118" s="2" t="n">
        <v>0.370944</v>
      </c>
      <c r="D118" s="2" t="n">
        <v>0.0531</v>
      </c>
      <c r="E118" s="2" t="n">
        <v>0.70818</v>
      </c>
      <c r="F118" s="2" t="n">
        <v>1.5223</v>
      </c>
      <c r="G118" s="2" t="n">
        <v>2.34E-011</v>
      </c>
      <c r="H118" s="2" t="n">
        <v>0.7776</v>
      </c>
      <c r="I118" s="2" t="n">
        <v>1.89E-013</v>
      </c>
      <c r="J118" s="1" t="s">
        <v>1485</v>
      </c>
      <c r="K118" s="1" t="s">
        <v>54</v>
      </c>
    </row>
    <row r="119" customFormat="false" ht="13.5" hidden="false" customHeight="false" outlineLevel="0" collapsed="false">
      <c r="A119" s="1" t="s">
        <v>1486</v>
      </c>
      <c r="B119" s="2" t="n">
        <v>0.1139</v>
      </c>
      <c r="C119" s="2" t="n">
        <v>0.607563</v>
      </c>
      <c r="D119" s="2" t="n">
        <v>0.4857</v>
      </c>
      <c r="E119" s="2" t="n">
        <v>0.00049327</v>
      </c>
      <c r="F119" s="2" t="n">
        <v>1.1652</v>
      </c>
      <c r="G119" s="2" t="n">
        <v>0</v>
      </c>
      <c r="H119" s="2" t="n">
        <v>0.5263</v>
      </c>
      <c r="I119" s="2" t="n">
        <v>9.85E-013</v>
      </c>
      <c r="J119" s="1" t="s">
        <v>980</v>
      </c>
      <c r="K119" s="1" t="s">
        <v>13</v>
      </c>
    </row>
    <row r="120" customFormat="false" ht="13.5" hidden="false" customHeight="false" outlineLevel="0" collapsed="false">
      <c r="A120" s="1" t="s">
        <v>1487</v>
      </c>
      <c r="B120" s="2" t="n">
        <v>0.0445</v>
      </c>
      <c r="C120" s="2" t="n">
        <v>0.872108</v>
      </c>
      <c r="D120" s="2" t="n">
        <v>0.147</v>
      </c>
      <c r="E120" s="2" t="n">
        <v>0.314901</v>
      </c>
      <c r="F120" s="2" t="n">
        <v>1.0248</v>
      </c>
      <c r="G120" s="2" t="n">
        <v>1.73E-007</v>
      </c>
      <c r="H120" s="2" t="n">
        <v>0.4</v>
      </c>
      <c r="I120" s="2" t="n">
        <v>0.000305736</v>
      </c>
      <c r="J120" s="1" t="s">
        <v>15</v>
      </c>
      <c r="K120" s="1" t="s">
        <v>16</v>
      </c>
    </row>
    <row r="121" customFormat="false" ht="13.5" hidden="false" customHeight="false" outlineLevel="0" collapsed="false">
      <c r="A121" s="1" t="s">
        <v>1488</v>
      </c>
      <c r="B121" s="2" t="n">
        <v>0.3917</v>
      </c>
      <c r="C121" s="2" t="n">
        <v>0.215395</v>
      </c>
      <c r="D121" s="2" t="n">
        <v>0.0334</v>
      </c>
      <c r="E121" s="2" t="n">
        <v>0.87787</v>
      </c>
      <c r="F121" s="2" t="n">
        <v>1.2749</v>
      </c>
      <c r="G121" s="2" t="n">
        <v>4.71E-006</v>
      </c>
      <c r="H121" s="2" t="n">
        <v>0.8094</v>
      </c>
      <c r="I121" s="2" t="n">
        <v>1.86E-009</v>
      </c>
      <c r="J121" s="1" t="s">
        <v>1489</v>
      </c>
      <c r="K121" s="1" t="s">
        <v>13</v>
      </c>
    </row>
    <row r="122" customFormat="false" ht="13.5" hidden="false" customHeight="false" outlineLevel="0" collapsed="false">
      <c r="A122" s="1" t="s">
        <v>1490</v>
      </c>
      <c r="B122" s="2" t="n">
        <v>-0.0915</v>
      </c>
      <c r="C122" s="2" t="n">
        <v>0.696253</v>
      </c>
      <c r="D122" s="2" t="n">
        <v>0.5136</v>
      </c>
      <c r="E122" s="2" t="n">
        <v>5.8E-005</v>
      </c>
      <c r="F122" s="2" t="n">
        <v>1.548</v>
      </c>
      <c r="G122" s="2" t="n">
        <v>0</v>
      </c>
      <c r="H122" s="2" t="n">
        <v>0.9292</v>
      </c>
      <c r="I122" s="2" t="n">
        <v>0</v>
      </c>
      <c r="J122" s="1" t="s">
        <v>22</v>
      </c>
      <c r="K122" s="1" t="s">
        <v>16</v>
      </c>
    </row>
    <row r="123" customFormat="false" ht="13.5" hidden="false" customHeight="false" outlineLevel="0" collapsed="false">
      <c r="A123" s="1" t="s">
        <v>1491</v>
      </c>
      <c r="B123" s="2" t="n">
        <v>0.2979</v>
      </c>
      <c r="C123" s="2" t="n">
        <v>0.247464</v>
      </c>
      <c r="D123" s="2" t="n">
        <v>0.4947</v>
      </c>
      <c r="E123" s="2" t="n">
        <v>0.000324219</v>
      </c>
      <c r="F123" s="2" t="n">
        <v>1.6652</v>
      </c>
      <c r="G123" s="2" t="n">
        <v>0</v>
      </c>
      <c r="H123" s="2" t="n">
        <v>0.8811</v>
      </c>
      <c r="I123" s="2" t="n">
        <v>0</v>
      </c>
      <c r="J123" s="1" t="s">
        <v>22</v>
      </c>
      <c r="K123" s="1" t="s">
        <v>16</v>
      </c>
    </row>
    <row r="124" customFormat="false" ht="13.5" hidden="false" customHeight="false" outlineLevel="0" collapsed="false">
      <c r="A124" s="1" t="s">
        <v>1492</v>
      </c>
      <c r="B124" s="2" t="n">
        <v>0.1054</v>
      </c>
      <c r="C124" s="2" t="n">
        <v>0.802458</v>
      </c>
      <c r="D124" s="2" t="n">
        <v>0.2108</v>
      </c>
      <c r="E124" s="2" t="n">
        <v>0.37284</v>
      </c>
      <c r="F124" s="2" t="n">
        <v>1.0589</v>
      </c>
      <c r="G124" s="2" t="n">
        <v>0.00264398</v>
      </c>
      <c r="H124" s="2" t="n">
        <v>0.3306</v>
      </c>
      <c r="I124" s="2" t="n">
        <v>0.0875044</v>
      </c>
      <c r="J124" s="1" t="s">
        <v>22</v>
      </c>
      <c r="K124" s="1" t="s">
        <v>16</v>
      </c>
    </row>
    <row r="125" customFormat="false" ht="13.5" hidden="false" customHeight="false" outlineLevel="0" collapsed="false">
      <c r="A125" s="1" t="s">
        <v>1493</v>
      </c>
      <c r="B125" s="2" t="n">
        <v>0.1327</v>
      </c>
      <c r="C125" s="2" t="n">
        <v>0.657002</v>
      </c>
      <c r="D125" s="2" t="n">
        <v>0.5411</v>
      </c>
      <c r="E125" s="2" t="n">
        <v>0.00831971</v>
      </c>
      <c r="F125" s="2" t="n">
        <v>1.6064</v>
      </c>
      <c r="G125" s="2" t="n">
        <v>6.4E-008</v>
      </c>
      <c r="H125" s="2" t="n">
        <v>0.8135</v>
      </c>
      <c r="I125" s="2" t="n">
        <v>5.81E-009</v>
      </c>
      <c r="J125" s="1" t="s">
        <v>22</v>
      </c>
      <c r="K125" s="1" t="s">
        <v>16</v>
      </c>
    </row>
    <row r="126" customFormat="false" ht="13.5" hidden="false" customHeight="false" outlineLevel="0" collapsed="false">
      <c r="A126" s="1" t="s">
        <v>1494</v>
      </c>
      <c r="B126" s="2" t="n">
        <v>0.2848</v>
      </c>
      <c r="C126" s="2" t="n">
        <v>0.580615</v>
      </c>
      <c r="D126" s="2" t="n">
        <v>0.5018</v>
      </c>
      <c r="E126" s="2" t="n">
        <v>0.0476251</v>
      </c>
      <c r="F126" s="2" t="n">
        <v>2.5205</v>
      </c>
      <c r="G126" s="2" t="n">
        <v>0</v>
      </c>
      <c r="H126" s="2" t="n">
        <v>1.2233</v>
      </c>
      <c r="I126" s="2" t="n">
        <v>0</v>
      </c>
      <c r="J126" s="1" t="s">
        <v>1495</v>
      </c>
      <c r="K126" s="1" t="s">
        <v>13</v>
      </c>
    </row>
    <row r="127" customFormat="false" ht="13.5" hidden="false" customHeight="false" outlineLevel="0" collapsed="false">
      <c r="A127" s="1" t="s">
        <v>1496</v>
      </c>
      <c r="B127" s="2" t="n">
        <v>-0.0891</v>
      </c>
      <c r="C127" s="2" t="n">
        <v>0.705607</v>
      </c>
      <c r="D127" s="2" t="n">
        <v>0.0251</v>
      </c>
      <c r="E127" s="2" t="n">
        <v>0.85021</v>
      </c>
      <c r="F127" s="2" t="n">
        <v>1.0114</v>
      </c>
      <c r="G127" s="2" t="n">
        <v>9.35E-011</v>
      </c>
      <c r="H127" s="2" t="n">
        <v>0.4882</v>
      </c>
      <c r="I127" s="2" t="n">
        <v>4.51E-010</v>
      </c>
      <c r="J127" s="1" t="s">
        <v>1497</v>
      </c>
      <c r="K127" s="1" t="s">
        <v>13</v>
      </c>
    </row>
    <row r="128" customFormat="false" ht="13.5" hidden="false" customHeight="false" outlineLevel="0" collapsed="false">
      <c r="A128" s="1" t="s">
        <v>1498</v>
      </c>
      <c r="B128" s="2" t="n">
        <v>0.1498</v>
      </c>
      <c r="C128" s="2" t="n">
        <v>0.58286</v>
      </c>
      <c r="D128" s="2" t="n">
        <v>0.0806</v>
      </c>
      <c r="E128" s="2" t="n">
        <v>0.562185</v>
      </c>
      <c r="F128" s="2" t="n">
        <v>1.1578</v>
      </c>
      <c r="G128" s="2" t="n">
        <v>1.63E-006</v>
      </c>
      <c r="H128" s="2" t="n">
        <v>0.7977</v>
      </c>
      <c r="I128" s="2" t="n">
        <v>9.83E-013</v>
      </c>
      <c r="J128" s="1" t="s">
        <v>1499</v>
      </c>
      <c r="K128" s="1" t="s">
        <v>54</v>
      </c>
    </row>
    <row r="129" customFormat="false" ht="13.5" hidden="false" customHeight="false" outlineLevel="0" collapsed="false">
      <c r="A129" s="1" t="s">
        <v>1500</v>
      </c>
      <c r="B129" s="2" t="n">
        <v>0.0626</v>
      </c>
      <c r="C129" s="2" t="n">
        <v>0.835345</v>
      </c>
      <c r="D129" s="2" t="n">
        <v>0.6445</v>
      </c>
      <c r="E129" s="2" t="n">
        <v>1.12E-005</v>
      </c>
      <c r="F129" s="2" t="n">
        <v>2.2781</v>
      </c>
      <c r="G129" s="2" t="n">
        <v>0</v>
      </c>
      <c r="H129" s="2" t="n">
        <v>0.8087</v>
      </c>
      <c r="I129" s="2" t="n">
        <v>0</v>
      </c>
      <c r="J129" s="1" t="s">
        <v>1501</v>
      </c>
      <c r="K129" s="1" t="s">
        <v>54</v>
      </c>
    </row>
    <row r="130" customFormat="false" ht="13.5" hidden="false" customHeight="false" outlineLevel="0" collapsed="false">
      <c r="A130" s="1" t="s">
        <v>1502</v>
      </c>
      <c r="B130" s="2" t="n">
        <v>0.3432</v>
      </c>
      <c r="C130" s="2" t="n">
        <v>0.275082</v>
      </c>
      <c r="D130" s="2" t="n">
        <v>0.5636</v>
      </c>
      <c r="E130" s="2" t="n">
        <v>0.00212209</v>
      </c>
      <c r="F130" s="2" t="n">
        <v>1.6818</v>
      </c>
      <c r="G130" s="2" t="n">
        <v>6.81E-008</v>
      </c>
      <c r="H130" s="2" t="n">
        <v>1.0228</v>
      </c>
      <c r="I130" s="2" t="n">
        <v>1.33E-015</v>
      </c>
      <c r="J130" s="1" t="s">
        <v>22</v>
      </c>
      <c r="K130" s="1" t="s">
        <v>16</v>
      </c>
    </row>
    <row r="131" customFormat="false" ht="13.5" hidden="false" customHeight="false" outlineLevel="0" collapsed="false">
      <c r="A131" s="1" t="s">
        <v>1503</v>
      </c>
      <c r="B131" s="2" t="n">
        <v>0.3458</v>
      </c>
      <c r="C131" s="2" t="n">
        <v>0.306003</v>
      </c>
      <c r="D131" s="2" t="n">
        <v>0.0521</v>
      </c>
      <c r="E131" s="2" t="n">
        <v>0.79363</v>
      </c>
      <c r="F131" s="2" t="n">
        <v>1.1583</v>
      </c>
      <c r="G131" s="2" t="n">
        <v>0.000531777</v>
      </c>
      <c r="H131" s="2" t="n">
        <v>0.6736</v>
      </c>
      <c r="I131" s="2" t="n">
        <v>1.88E-005</v>
      </c>
      <c r="J131" s="1" t="s">
        <v>1504</v>
      </c>
      <c r="K131" s="1" t="s">
        <v>13</v>
      </c>
    </row>
    <row r="132" customFormat="false" ht="13.5" hidden="false" customHeight="false" outlineLevel="0" collapsed="false">
      <c r="A132" s="1" t="s">
        <v>1505</v>
      </c>
      <c r="B132" s="2" t="n">
        <v>0.1944</v>
      </c>
      <c r="C132" s="2" t="n">
        <v>0.508891</v>
      </c>
      <c r="D132" s="2" t="n">
        <v>0.135</v>
      </c>
      <c r="E132" s="2" t="n">
        <v>0.414307</v>
      </c>
      <c r="F132" s="2" t="n">
        <v>0.7621</v>
      </c>
      <c r="G132" s="2" t="n">
        <v>0.00443454</v>
      </c>
      <c r="H132" s="2" t="n">
        <v>0.6307</v>
      </c>
      <c r="I132" s="2" t="n">
        <v>6.65E-007</v>
      </c>
      <c r="J132" s="1" t="s">
        <v>1506</v>
      </c>
      <c r="K132" s="1" t="s">
        <v>16</v>
      </c>
    </row>
    <row r="133" customFormat="false" ht="13.5" hidden="false" customHeight="false" outlineLevel="0" collapsed="false">
      <c r="A133" s="1" t="s">
        <v>1507</v>
      </c>
      <c r="B133" s="2" t="n">
        <v>0.4964</v>
      </c>
      <c r="C133" s="2" t="n">
        <v>0.50378</v>
      </c>
      <c r="D133" s="2" t="n">
        <v>0.4363</v>
      </c>
      <c r="E133" s="2" t="n">
        <v>0.202841</v>
      </c>
      <c r="F133" s="2" t="n">
        <v>1.5848</v>
      </c>
      <c r="G133" s="2" t="n">
        <v>6.81E-006</v>
      </c>
      <c r="H133" s="2" t="n">
        <v>1.2762</v>
      </c>
      <c r="I133" s="2" t="n">
        <v>7.8E-008</v>
      </c>
      <c r="J133" s="1" t="s">
        <v>22</v>
      </c>
      <c r="K133" s="1" t="s">
        <v>16</v>
      </c>
    </row>
    <row r="134" customFormat="false" ht="13.5" hidden="false" customHeight="false" outlineLevel="0" collapsed="false">
      <c r="A134" s="1" t="s">
        <v>1508</v>
      </c>
      <c r="B134" s="2" t="n">
        <v>-0.0863</v>
      </c>
      <c r="C134" s="2" t="n">
        <v>0.803807</v>
      </c>
      <c r="D134" s="2" t="n">
        <v>-0.2395</v>
      </c>
      <c r="E134" s="2" t="n">
        <v>0.197192</v>
      </c>
      <c r="F134" s="2" t="n">
        <v>0.9792</v>
      </c>
      <c r="G134" s="2" t="n">
        <v>0.000995029</v>
      </c>
      <c r="H134" s="2" t="n">
        <v>0.7237</v>
      </c>
      <c r="I134" s="2" t="n">
        <v>2.28E-005</v>
      </c>
      <c r="J134" s="1" t="s">
        <v>22</v>
      </c>
      <c r="K134" s="1" t="s">
        <v>16</v>
      </c>
    </row>
    <row r="135" customFormat="false" ht="13.5" hidden="false" customHeight="false" outlineLevel="0" collapsed="false">
      <c r="A135" s="1" t="s">
        <v>1509</v>
      </c>
      <c r="B135" s="2" t="n">
        <v>-0.5319</v>
      </c>
      <c r="C135" s="2" t="n">
        <v>0.493125</v>
      </c>
      <c r="D135" s="2" t="n">
        <v>-0.3504</v>
      </c>
      <c r="E135" s="2" t="n">
        <v>0.514878</v>
      </c>
      <c r="F135" s="2" t="n">
        <v>2.528</v>
      </c>
      <c r="G135" s="2" t="n">
        <v>0.000490933</v>
      </c>
      <c r="H135" s="2" t="n">
        <v>0.5205</v>
      </c>
      <c r="I135" s="2" t="n">
        <v>0.203821</v>
      </c>
      <c r="J135" s="1" t="s">
        <v>22</v>
      </c>
      <c r="K135" s="1" t="s">
        <v>16</v>
      </c>
    </row>
    <row r="136" customFormat="false" ht="13.5" hidden="false" customHeight="false" outlineLevel="0" collapsed="false">
      <c r="A136" s="1" t="s">
        <v>1510</v>
      </c>
      <c r="B136" s="2" t="n">
        <v>0.2646</v>
      </c>
      <c r="C136" s="2" t="n">
        <v>0.298587</v>
      </c>
      <c r="D136" s="2" t="n">
        <v>0.3401</v>
      </c>
      <c r="E136" s="2" t="n">
        <v>0.040876</v>
      </c>
      <c r="F136" s="2" t="n">
        <v>2.2657</v>
      </c>
      <c r="G136" s="2" t="n">
        <v>0</v>
      </c>
      <c r="H136" s="2" t="n">
        <v>0.9665</v>
      </c>
      <c r="I136" s="2" t="n">
        <v>0</v>
      </c>
      <c r="J136" s="1" t="s">
        <v>1511</v>
      </c>
      <c r="K136" s="1" t="s">
        <v>36</v>
      </c>
    </row>
    <row r="137" customFormat="false" ht="13.5" hidden="false" customHeight="false" outlineLevel="0" collapsed="false">
      <c r="A137" s="1" t="s">
        <v>1512</v>
      </c>
      <c r="B137" s="2" t="n">
        <v>-0.0937</v>
      </c>
      <c r="C137" s="2" t="n">
        <v>0.775765</v>
      </c>
      <c r="D137" s="2" t="n">
        <v>0.142</v>
      </c>
      <c r="E137" s="2" t="n">
        <v>0.465116</v>
      </c>
      <c r="F137" s="2" t="n">
        <v>1.395</v>
      </c>
      <c r="G137" s="2" t="n">
        <v>2.73E-007</v>
      </c>
      <c r="H137" s="2" t="n">
        <v>1.1716</v>
      </c>
      <c r="I137" s="2" t="n">
        <v>0</v>
      </c>
      <c r="J137" s="1" t="s">
        <v>1513</v>
      </c>
      <c r="K137" s="1" t="s">
        <v>13</v>
      </c>
    </row>
    <row r="138" customFormat="false" ht="13.5" hidden="false" customHeight="false" outlineLevel="0" collapsed="false">
      <c r="A138" s="1" t="s">
        <v>1514</v>
      </c>
      <c r="B138" s="2" t="n">
        <v>0.0569</v>
      </c>
      <c r="C138" s="2" t="n">
        <v>0.872789</v>
      </c>
      <c r="D138" s="2" t="n">
        <v>0.2078</v>
      </c>
      <c r="E138" s="2" t="n">
        <v>0.309685</v>
      </c>
      <c r="F138" s="2" t="n">
        <v>1.7479</v>
      </c>
      <c r="G138" s="2" t="n">
        <v>1.51E-006</v>
      </c>
      <c r="H138" s="2" t="n">
        <v>1.1139</v>
      </c>
      <c r="I138" s="2" t="n">
        <v>2.22E-016</v>
      </c>
      <c r="J138" s="1" t="s">
        <v>22</v>
      </c>
      <c r="K138" s="1" t="s">
        <v>16</v>
      </c>
    </row>
    <row r="139" customFormat="false" ht="13.5" hidden="false" customHeight="false" outlineLevel="0" collapsed="false">
      <c r="A139" s="1" t="s">
        <v>1515</v>
      </c>
      <c r="B139" s="2" t="n">
        <v>0.3226</v>
      </c>
      <c r="C139" s="2" t="n">
        <v>0.264258</v>
      </c>
      <c r="D139" s="2" t="n">
        <v>0.9751</v>
      </c>
      <c r="E139" s="2" t="n">
        <v>4.41E-007</v>
      </c>
      <c r="F139" s="2" t="n">
        <v>1.5052</v>
      </c>
      <c r="G139" s="2" t="n">
        <v>1.89E-008</v>
      </c>
      <c r="H139" s="2" t="n">
        <v>1.2576</v>
      </c>
      <c r="I139" s="2" t="n">
        <v>0</v>
      </c>
      <c r="J139" s="1" t="s">
        <v>1516</v>
      </c>
      <c r="K139" s="1" t="s">
        <v>39</v>
      </c>
    </row>
    <row r="140" customFormat="false" ht="13.5" hidden="false" customHeight="false" outlineLevel="0" collapsed="false">
      <c r="A140" s="1" t="s">
        <v>1517</v>
      </c>
      <c r="B140" s="2" t="n">
        <v>0.2876</v>
      </c>
      <c r="C140" s="2" t="n">
        <v>0.203739</v>
      </c>
      <c r="D140" s="2" t="n">
        <v>0.1382</v>
      </c>
      <c r="E140" s="2" t="n">
        <v>0.275474</v>
      </c>
      <c r="F140" s="2" t="n">
        <v>1.0961</v>
      </c>
      <c r="G140" s="2" t="n">
        <v>2E-015</v>
      </c>
      <c r="H140" s="2" t="n">
        <v>0.4239</v>
      </c>
      <c r="I140" s="2" t="n">
        <v>3.77E-009</v>
      </c>
      <c r="J140" s="1" t="s">
        <v>1518</v>
      </c>
      <c r="K140" s="1" t="s">
        <v>25</v>
      </c>
    </row>
    <row r="141" customFormat="false" ht="13.5" hidden="false" customHeight="false" outlineLevel="0" collapsed="false">
      <c r="A141" s="1" t="s">
        <v>1519</v>
      </c>
      <c r="B141" s="2" t="n">
        <v>0.1847</v>
      </c>
      <c r="C141" s="2" t="n">
        <v>0.530206</v>
      </c>
      <c r="D141" s="2" t="n">
        <v>-0.0075751</v>
      </c>
      <c r="E141" s="2" t="n">
        <v>0.966037</v>
      </c>
      <c r="F141" s="2" t="n">
        <v>1.2365</v>
      </c>
      <c r="G141" s="2" t="n">
        <v>0.00031395</v>
      </c>
      <c r="H141" s="2" t="n">
        <v>0.7965</v>
      </c>
      <c r="I141" s="2" t="n">
        <v>4.29E-009</v>
      </c>
      <c r="J141" s="1" t="s">
        <v>1520</v>
      </c>
      <c r="K141" s="1" t="s">
        <v>13</v>
      </c>
    </row>
    <row r="142" customFormat="false" ht="13.5" hidden="false" customHeight="false" outlineLevel="0" collapsed="false">
      <c r="A142" s="1" t="s">
        <v>1521</v>
      </c>
      <c r="B142" s="2" t="n">
        <v>0.3395</v>
      </c>
      <c r="C142" s="2" t="n">
        <v>0.240725</v>
      </c>
      <c r="D142" s="2" t="n">
        <v>-0.0946</v>
      </c>
      <c r="E142" s="2" t="n">
        <v>0.622089</v>
      </c>
      <c r="F142" s="2" t="n">
        <v>1.9582</v>
      </c>
      <c r="G142" s="2" t="n">
        <v>2.88E-007</v>
      </c>
      <c r="H142" s="2" t="n">
        <v>0.5568</v>
      </c>
      <c r="I142" s="2" t="n">
        <v>0.000127237</v>
      </c>
      <c r="J142" s="1" t="s">
        <v>22</v>
      </c>
      <c r="K142" s="1" t="s">
        <v>16</v>
      </c>
    </row>
    <row r="143" customFormat="false" ht="13.5" hidden="false" customHeight="false" outlineLevel="0" collapsed="false">
      <c r="A143" s="1" t="s">
        <v>1522</v>
      </c>
      <c r="B143" s="2" t="n">
        <v>1.3591</v>
      </c>
      <c r="C143" s="2" t="n">
        <v>7.26E-005</v>
      </c>
      <c r="D143" s="2" t="n">
        <v>1.0902</v>
      </c>
      <c r="E143" s="2" t="n">
        <v>8.6E-009</v>
      </c>
      <c r="F143" s="2" t="n">
        <v>1.7439</v>
      </c>
      <c r="G143" s="2" t="n">
        <v>0</v>
      </c>
      <c r="H143" s="2" t="n">
        <v>1.6086</v>
      </c>
      <c r="I143" s="2" t="n">
        <v>0</v>
      </c>
      <c r="J143" s="1" t="s">
        <v>1523</v>
      </c>
      <c r="K143" s="1" t="s">
        <v>39</v>
      </c>
    </row>
    <row r="144" customFormat="false" ht="13.5" hidden="false" customHeight="false" outlineLevel="0" collapsed="false">
      <c r="A144" s="1" t="s">
        <v>1524</v>
      </c>
      <c r="B144" s="2" t="n">
        <v>-0.4073</v>
      </c>
      <c r="C144" s="2" t="n">
        <v>0.0631983</v>
      </c>
      <c r="D144" s="2" t="n">
        <v>-0.268</v>
      </c>
      <c r="E144" s="2" t="n">
        <v>0.0254487</v>
      </c>
      <c r="F144" s="2" t="n">
        <v>1.3346</v>
      </c>
      <c r="G144" s="2" t="n">
        <v>0</v>
      </c>
      <c r="H144" s="2" t="n">
        <v>0.3664</v>
      </c>
      <c r="I144" s="2" t="n">
        <v>8.72E-005</v>
      </c>
      <c r="J144" s="1" t="s">
        <v>22</v>
      </c>
      <c r="K144" s="1" t="s">
        <v>16</v>
      </c>
    </row>
    <row r="145" customFormat="false" ht="13.5" hidden="false" customHeight="false" outlineLevel="0" collapsed="false">
      <c r="A145" s="1" t="s">
        <v>1525</v>
      </c>
      <c r="B145" s="2" t="n">
        <v>0.2286</v>
      </c>
      <c r="C145" s="2" t="n">
        <v>0.302072</v>
      </c>
      <c r="D145" s="2" t="n">
        <v>-0.0994</v>
      </c>
      <c r="E145" s="2" t="n">
        <v>0.397855</v>
      </c>
      <c r="F145" s="2" t="n">
        <v>1.0096</v>
      </c>
      <c r="G145" s="2" t="n">
        <v>0</v>
      </c>
      <c r="H145" s="2" t="n">
        <v>0.3294</v>
      </c>
      <c r="I145" s="2" t="n">
        <v>4.45E-006</v>
      </c>
      <c r="J145" s="1" t="s">
        <v>1526</v>
      </c>
      <c r="K145" s="1" t="s">
        <v>13</v>
      </c>
    </row>
    <row r="146" customFormat="false" ht="13.5" hidden="false" customHeight="false" outlineLevel="0" collapsed="false">
      <c r="A146" s="1" t="s">
        <v>1527</v>
      </c>
      <c r="B146" s="2" t="n">
        <v>-0.0262</v>
      </c>
      <c r="C146" s="2" t="n">
        <v>0.904584</v>
      </c>
      <c r="D146" s="2" t="n">
        <v>0.0011722</v>
      </c>
      <c r="E146" s="2" t="n">
        <v>0.992391</v>
      </c>
      <c r="F146" s="2" t="n">
        <v>1.0062</v>
      </c>
      <c r="G146" s="2" t="n">
        <v>1.51E-014</v>
      </c>
      <c r="H146" s="2" t="n">
        <v>0.2057</v>
      </c>
      <c r="I146" s="2" t="n">
        <v>0.00444932</v>
      </c>
      <c r="J146" s="1" t="s">
        <v>22</v>
      </c>
      <c r="K146" s="1" t="s">
        <v>16</v>
      </c>
    </row>
    <row r="147" customFormat="false" ht="13.5" hidden="false" customHeight="false" outlineLevel="0" collapsed="false">
      <c r="A147" s="1" t="s">
        <v>1528</v>
      </c>
      <c r="B147" s="2" t="n">
        <v>0.1492</v>
      </c>
      <c r="C147" s="2" t="n">
        <v>0.513326</v>
      </c>
      <c r="D147" s="2" t="n">
        <v>0.4323</v>
      </c>
      <c r="E147" s="2" t="n">
        <v>0.00178824</v>
      </c>
      <c r="F147" s="2" t="n">
        <v>1.5906</v>
      </c>
      <c r="G147" s="2" t="n">
        <v>0</v>
      </c>
      <c r="H147" s="2" t="n">
        <v>1.401</v>
      </c>
      <c r="I147" s="2" t="n">
        <v>0</v>
      </c>
      <c r="J147" s="1" t="s">
        <v>1529</v>
      </c>
      <c r="K147" s="1" t="s">
        <v>16</v>
      </c>
    </row>
    <row r="148" customFormat="false" ht="13.5" hidden="false" customHeight="false" outlineLevel="0" collapsed="false">
      <c r="A148" s="1" t="s">
        <v>1530</v>
      </c>
      <c r="B148" s="2" t="n">
        <v>0.0281</v>
      </c>
      <c r="C148" s="2" t="n">
        <v>0.90838</v>
      </c>
      <c r="D148" s="2" t="n">
        <v>0.0083111</v>
      </c>
      <c r="E148" s="2" t="n">
        <v>0.951457</v>
      </c>
      <c r="F148" s="2" t="n">
        <v>1.4666</v>
      </c>
      <c r="G148" s="2" t="n">
        <v>0</v>
      </c>
      <c r="H148" s="2" t="n">
        <v>0.9227</v>
      </c>
      <c r="I148" s="2" t="n">
        <v>0</v>
      </c>
      <c r="J148" s="1" t="s">
        <v>1531</v>
      </c>
      <c r="K148" s="1" t="s">
        <v>117</v>
      </c>
    </row>
    <row r="149" customFormat="false" ht="13.5" hidden="false" customHeight="false" outlineLevel="0" collapsed="false">
      <c r="A149" s="1" t="s">
        <v>1532</v>
      </c>
      <c r="B149" s="2" t="n">
        <v>0.3604</v>
      </c>
      <c r="C149" s="2" t="n">
        <v>0.108005</v>
      </c>
      <c r="D149" s="2" t="n">
        <v>0.1718</v>
      </c>
      <c r="E149" s="2" t="n">
        <v>0.164637</v>
      </c>
      <c r="F149" s="2" t="n">
        <v>1.6031</v>
      </c>
      <c r="G149" s="2" t="n">
        <v>0</v>
      </c>
      <c r="H149" s="2" t="n">
        <v>1.0986</v>
      </c>
      <c r="I149" s="2" t="n">
        <v>0</v>
      </c>
      <c r="J149" s="1" t="s">
        <v>1533</v>
      </c>
      <c r="K149" s="1" t="s">
        <v>54</v>
      </c>
    </row>
    <row r="150" customFormat="false" ht="13.5" hidden="false" customHeight="false" outlineLevel="0" collapsed="false">
      <c r="A150" s="1" t="s">
        <v>1534</v>
      </c>
      <c r="B150" s="2" t="n">
        <v>0.0127</v>
      </c>
      <c r="C150" s="2" t="n">
        <v>0.977827</v>
      </c>
      <c r="D150" s="2" t="n">
        <v>0.4789</v>
      </c>
      <c r="E150" s="2" t="n">
        <v>0.12175</v>
      </c>
      <c r="F150" s="2" t="n">
        <v>1.3258</v>
      </c>
      <c r="G150" s="2" t="n">
        <v>0.000311389</v>
      </c>
      <c r="H150" s="2" t="n">
        <v>0.5083</v>
      </c>
      <c r="I150" s="2" t="n">
        <v>0.118071</v>
      </c>
      <c r="J150" s="1" t="s">
        <v>22</v>
      </c>
      <c r="K150" s="1" t="s">
        <v>16</v>
      </c>
    </row>
    <row r="151" customFormat="false" ht="13.5" hidden="false" customHeight="false" outlineLevel="0" collapsed="false">
      <c r="A151" s="1" t="s">
        <v>1535</v>
      </c>
      <c r="B151" s="2" t="n">
        <v>0.3796</v>
      </c>
      <c r="C151" s="2" t="n">
        <v>0.0914784</v>
      </c>
      <c r="D151" s="2" t="n">
        <v>-0.0015567</v>
      </c>
      <c r="E151" s="2" t="n">
        <v>0.990348</v>
      </c>
      <c r="F151" s="2" t="n">
        <v>1.4616</v>
      </c>
      <c r="G151" s="2" t="n">
        <v>0</v>
      </c>
      <c r="H151" s="2" t="n">
        <v>0.4704</v>
      </c>
      <c r="I151" s="2" t="n">
        <v>3.7E-011</v>
      </c>
      <c r="J151" s="1" t="s">
        <v>1536</v>
      </c>
      <c r="K151" s="1" t="s">
        <v>25</v>
      </c>
    </row>
    <row r="152" customFormat="false" ht="13.5" hidden="false" customHeight="false" outlineLevel="0" collapsed="false">
      <c r="A152" s="1" t="s">
        <v>1537</v>
      </c>
      <c r="B152" s="2" t="n">
        <v>-0.0928</v>
      </c>
      <c r="C152" s="2" t="n">
        <v>0.71224</v>
      </c>
      <c r="D152" s="2" t="n">
        <v>0.0732</v>
      </c>
      <c r="E152" s="2" t="n">
        <v>0.637145</v>
      </c>
      <c r="F152" s="2" t="n">
        <v>1.3164</v>
      </c>
      <c r="G152" s="2" t="n">
        <v>1.93E-007</v>
      </c>
      <c r="H152" s="2" t="n">
        <v>0.5423</v>
      </c>
      <c r="I152" s="2" t="n">
        <v>1.29E-007</v>
      </c>
      <c r="J152" s="1" t="s">
        <v>1538</v>
      </c>
      <c r="K152" s="1" t="s">
        <v>36</v>
      </c>
    </row>
    <row r="153" customFormat="false" ht="13.5" hidden="false" customHeight="false" outlineLevel="0" collapsed="false">
      <c r="A153" s="1" t="s">
        <v>1539</v>
      </c>
      <c r="B153" s="2" t="n">
        <v>0.2482</v>
      </c>
      <c r="C153" s="2" t="n">
        <v>0.323837</v>
      </c>
      <c r="D153" s="2" t="n">
        <v>0.4319</v>
      </c>
      <c r="E153" s="2" t="n">
        <v>0.0019529</v>
      </c>
      <c r="F153" s="2" t="n">
        <v>1.1353</v>
      </c>
      <c r="G153" s="2" t="n">
        <v>1.08E-006</v>
      </c>
      <c r="H153" s="2" t="n">
        <v>0.9571</v>
      </c>
      <c r="I153" s="2" t="n">
        <v>0</v>
      </c>
      <c r="J153" s="1" t="s">
        <v>1540</v>
      </c>
      <c r="K153" s="1" t="s">
        <v>39</v>
      </c>
    </row>
    <row r="154" customFormat="false" ht="13.5" hidden="false" customHeight="false" outlineLevel="0" collapsed="false">
      <c r="A154" s="1" t="s">
        <v>1541</v>
      </c>
      <c r="B154" s="2" t="n">
        <v>0.3109</v>
      </c>
      <c r="C154" s="2" t="n">
        <v>0.312444</v>
      </c>
      <c r="D154" s="2" t="n">
        <v>1.0257</v>
      </c>
      <c r="E154" s="2" t="n">
        <v>1.52E-008</v>
      </c>
      <c r="F154" s="2" t="n">
        <v>1.8001</v>
      </c>
      <c r="G154" s="2" t="n">
        <v>2.4E-012</v>
      </c>
      <c r="H154" s="2" t="n">
        <v>1.6722</v>
      </c>
      <c r="I154" s="2" t="n">
        <v>0</v>
      </c>
      <c r="J154" s="1" t="s">
        <v>22</v>
      </c>
      <c r="K154" s="1" t="s">
        <v>16</v>
      </c>
    </row>
    <row r="155" customFormat="false" ht="13.5" hidden="false" customHeight="false" outlineLevel="0" collapsed="false">
      <c r="A155" s="1" t="s">
        <v>1542</v>
      </c>
      <c r="B155" s="2" t="n">
        <v>0.2238</v>
      </c>
      <c r="C155" s="2" t="n">
        <v>0.335447</v>
      </c>
      <c r="D155" s="2" t="n">
        <v>0.4377</v>
      </c>
      <c r="E155" s="2" t="n">
        <v>0.00352711</v>
      </c>
      <c r="F155" s="2" t="n">
        <v>1.8158</v>
      </c>
      <c r="G155" s="2" t="n">
        <v>0</v>
      </c>
      <c r="H155" s="2" t="n">
        <v>0.6011</v>
      </c>
      <c r="I155" s="2" t="n">
        <v>6.66E-016</v>
      </c>
      <c r="J155" s="1" t="s">
        <v>1543</v>
      </c>
      <c r="K155" s="1" t="s">
        <v>39</v>
      </c>
    </row>
    <row r="156" customFormat="false" ht="13.5" hidden="false" customHeight="false" outlineLevel="0" collapsed="false">
      <c r="A156" s="1" t="s">
        <v>1544</v>
      </c>
      <c r="B156" s="2" t="n">
        <v>-0.1427</v>
      </c>
      <c r="C156" s="2" t="n">
        <v>0.623905</v>
      </c>
      <c r="D156" s="2" t="n">
        <v>-0.0256</v>
      </c>
      <c r="E156" s="2" t="n">
        <v>0.875393</v>
      </c>
      <c r="F156" s="2" t="n">
        <v>1.5423</v>
      </c>
      <c r="G156" s="2" t="n">
        <v>6.74E-008</v>
      </c>
      <c r="H156" s="2" t="n">
        <v>0.6461</v>
      </c>
      <c r="I156" s="2" t="n">
        <v>6.43E-008</v>
      </c>
      <c r="J156" s="1" t="s">
        <v>256</v>
      </c>
      <c r="K156" s="1" t="s">
        <v>30</v>
      </c>
    </row>
    <row r="157" customFormat="false" ht="13.5" hidden="false" customHeight="false" outlineLevel="0" collapsed="false">
      <c r="A157" s="1" t="s">
        <v>1545</v>
      </c>
      <c r="B157" s="2" t="n">
        <v>-0.1567</v>
      </c>
      <c r="C157" s="2" t="n">
        <v>0.504233</v>
      </c>
      <c r="D157" s="2" t="n">
        <v>0.3996</v>
      </c>
      <c r="E157" s="2" t="n">
        <v>0.0178544</v>
      </c>
      <c r="F157" s="2" t="n">
        <v>1.325</v>
      </c>
      <c r="G157" s="2" t="n">
        <v>4.68E-007</v>
      </c>
      <c r="H157" s="2" t="n">
        <v>1.0241</v>
      </c>
      <c r="I157" s="2" t="n">
        <v>0</v>
      </c>
      <c r="J157" s="1" t="s">
        <v>1546</v>
      </c>
      <c r="K157" s="1" t="s">
        <v>49</v>
      </c>
    </row>
    <row r="158" customFormat="false" ht="13.5" hidden="false" customHeight="false" outlineLevel="0" collapsed="false">
      <c r="A158" s="1" t="s">
        <v>1547</v>
      </c>
      <c r="B158" s="2" t="n">
        <v>0.112</v>
      </c>
      <c r="C158" s="2" t="n">
        <v>0.608272</v>
      </c>
      <c r="D158" s="2" t="n">
        <v>0.315</v>
      </c>
      <c r="E158" s="2" t="n">
        <v>0.0075562</v>
      </c>
      <c r="F158" s="2" t="n">
        <v>0.9796</v>
      </c>
      <c r="G158" s="2" t="n">
        <v>0</v>
      </c>
      <c r="H158" s="2" t="n">
        <v>0.6354</v>
      </c>
      <c r="I158" s="2" t="n">
        <v>0</v>
      </c>
      <c r="J158" s="1" t="s">
        <v>15</v>
      </c>
      <c r="K158" s="1" t="s">
        <v>16</v>
      </c>
    </row>
    <row r="159" customFormat="false" ht="13.5" hidden="false" customHeight="false" outlineLevel="0" collapsed="false">
      <c r="A159" s="1" t="s">
        <v>1548</v>
      </c>
      <c r="B159" s="2" t="n">
        <v>0.1405</v>
      </c>
      <c r="C159" s="2" t="n">
        <v>0.521801</v>
      </c>
      <c r="D159" s="2" t="n">
        <v>0.2452</v>
      </c>
      <c r="E159" s="2" t="n">
        <v>0.0448192</v>
      </c>
      <c r="F159" s="2" t="n">
        <v>0.9743</v>
      </c>
      <c r="G159" s="2" t="n">
        <v>1.11E-015</v>
      </c>
      <c r="H159" s="2" t="n">
        <v>0.6134</v>
      </c>
      <c r="I159" s="2" t="n">
        <v>0</v>
      </c>
      <c r="J159" s="1" t="s">
        <v>22</v>
      </c>
      <c r="K159" s="1" t="s">
        <v>16</v>
      </c>
    </row>
    <row r="160" customFormat="false" ht="13.5" hidden="false" customHeight="false" outlineLevel="0" collapsed="false">
      <c r="A160" s="1" t="s">
        <v>1549</v>
      </c>
      <c r="B160" s="2" t="n">
        <v>0.1944</v>
      </c>
      <c r="C160" s="2" t="n">
        <v>0.71292</v>
      </c>
      <c r="D160" s="2" t="n">
        <v>0.5793</v>
      </c>
      <c r="E160" s="2" t="n">
        <v>0.0320394</v>
      </c>
      <c r="F160" s="2" t="n">
        <v>1.1805</v>
      </c>
      <c r="G160" s="2" t="n">
        <v>1.09E-005</v>
      </c>
      <c r="H160" s="2" t="n">
        <v>0.7733</v>
      </c>
      <c r="I160" s="2" t="n">
        <v>1E-006</v>
      </c>
      <c r="J160" s="1" t="s">
        <v>15</v>
      </c>
      <c r="K160" s="1" t="s">
        <v>16</v>
      </c>
    </row>
    <row r="161" customFormat="false" ht="13.5" hidden="false" customHeight="false" outlineLevel="0" collapsed="false">
      <c r="A161" s="1" t="s">
        <v>1550</v>
      </c>
      <c r="B161" s="2" t="n">
        <v>0.1662</v>
      </c>
      <c r="C161" s="2" t="n">
        <v>0.530343</v>
      </c>
      <c r="D161" s="2" t="n">
        <v>0.1185</v>
      </c>
      <c r="E161" s="2" t="n">
        <v>0.434644</v>
      </c>
      <c r="F161" s="2" t="n">
        <v>0.9575</v>
      </c>
      <c r="G161" s="2" t="n">
        <v>1.53E-006</v>
      </c>
      <c r="H161" s="2" t="n">
        <v>0.5991</v>
      </c>
      <c r="I161" s="2" t="n">
        <v>4.66E-008</v>
      </c>
      <c r="J161" s="1" t="s">
        <v>22</v>
      </c>
      <c r="K161" s="1" t="s">
        <v>16</v>
      </c>
    </row>
    <row r="162" customFormat="false" ht="13.5" hidden="false" customHeight="false" outlineLevel="0" collapsed="false">
      <c r="A162" s="1" t="s">
        <v>1551</v>
      </c>
      <c r="B162" s="2" t="n">
        <v>-0.2417</v>
      </c>
      <c r="C162" s="2" t="n">
        <v>0.547215</v>
      </c>
      <c r="D162" s="2" t="n">
        <v>0.0652</v>
      </c>
      <c r="E162" s="2" t="n">
        <v>0.765226</v>
      </c>
      <c r="F162" s="2" t="n">
        <v>1.0098</v>
      </c>
      <c r="G162" s="2" t="n">
        <v>0.00937226</v>
      </c>
      <c r="H162" s="2" t="n">
        <v>0.4148</v>
      </c>
      <c r="I162" s="2" t="n">
        <v>0.018459</v>
      </c>
      <c r="J162" s="1" t="s">
        <v>22</v>
      </c>
      <c r="K162" s="1" t="s">
        <v>16</v>
      </c>
    </row>
    <row r="163" customFormat="false" ht="13.5" hidden="false" customHeight="false" outlineLevel="0" collapsed="false">
      <c r="A163" s="1" t="s">
        <v>1552</v>
      </c>
      <c r="B163" s="2" t="n">
        <v>0.1235</v>
      </c>
      <c r="C163" s="2" t="n">
        <v>0.762501</v>
      </c>
      <c r="D163" s="2" t="n">
        <v>-0.164</v>
      </c>
      <c r="E163" s="2" t="n">
        <v>0.538205</v>
      </c>
      <c r="F163" s="2" t="n">
        <v>1.5571</v>
      </c>
      <c r="G163" s="2" t="n">
        <v>0.000193812</v>
      </c>
      <c r="H163" s="2" t="n">
        <v>0.8919</v>
      </c>
      <c r="I163" s="2" t="n">
        <v>4.62E-008</v>
      </c>
      <c r="J163" s="1" t="s">
        <v>22</v>
      </c>
      <c r="K163" s="1" t="s">
        <v>16</v>
      </c>
    </row>
    <row r="164" customFormat="false" ht="13.5" hidden="false" customHeight="false" outlineLevel="0" collapsed="false">
      <c r="A164" s="1" t="s">
        <v>1553</v>
      </c>
      <c r="B164" s="2" t="n">
        <v>0.3037</v>
      </c>
      <c r="C164" s="2" t="n">
        <v>0.170394</v>
      </c>
      <c r="D164" s="2" t="n">
        <v>0.0832</v>
      </c>
      <c r="E164" s="2" t="n">
        <v>0.48005</v>
      </c>
      <c r="F164" s="2" t="n">
        <v>1.2708</v>
      </c>
      <c r="G164" s="2" t="n">
        <v>0</v>
      </c>
      <c r="H164" s="2" t="n">
        <v>0.7284</v>
      </c>
      <c r="I164" s="2" t="n">
        <v>0</v>
      </c>
      <c r="J164" s="1" t="s">
        <v>1554</v>
      </c>
      <c r="K164" s="1" t="s">
        <v>25</v>
      </c>
    </row>
    <row r="165" customFormat="false" ht="13.5" hidden="false" customHeight="false" outlineLevel="0" collapsed="false">
      <c r="A165" s="1" t="s">
        <v>1555</v>
      </c>
      <c r="B165" s="2" t="n">
        <v>-0.3212</v>
      </c>
      <c r="C165" s="2" t="n">
        <v>0.145552</v>
      </c>
      <c r="D165" s="2" t="n">
        <v>0.0661</v>
      </c>
      <c r="E165" s="2" t="n">
        <v>0.627453</v>
      </c>
      <c r="F165" s="2" t="n">
        <v>2.2075</v>
      </c>
      <c r="G165" s="2" t="n">
        <v>0</v>
      </c>
      <c r="H165" s="2" t="n">
        <v>0.7085</v>
      </c>
      <c r="I165" s="2" t="n">
        <v>0</v>
      </c>
      <c r="J165" s="1" t="s">
        <v>241</v>
      </c>
      <c r="K165" s="1" t="s">
        <v>25</v>
      </c>
    </row>
    <row r="166" customFormat="false" ht="13.5" hidden="false" customHeight="false" outlineLevel="0" collapsed="false">
      <c r="A166" s="1" t="s">
        <v>1556</v>
      </c>
      <c r="B166" s="2" t="n">
        <v>0.233</v>
      </c>
      <c r="C166" s="2" t="n">
        <v>0.38807</v>
      </c>
      <c r="D166" s="2" t="n">
        <v>-0.0552</v>
      </c>
      <c r="E166" s="2" t="n">
        <v>0.718006</v>
      </c>
      <c r="F166" s="2" t="n">
        <v>1.0386</v>
      </c>
      <c r="G166" s="2" t="n">
        <v>1.16E-005</v>
      </c>
      <c r="H166" s="2" t="n">
        <v>0.4522</v>
      </c>
      <c r="I166" s="2" t="n">
        <v>1.46E-005</v>
      </c>
      <c r="J166" s="1" t="s">
        <v>1557</v>
      </c>
      <c r="K166" s="1" t="s">
        <v>13</v>
      </c>
    </row>
    <row r="167" customFormat="false" ht="13.5" hidden="false" customHeight="false" outlineLevel="0" collapsed="false">
      <c r="A167" s="1" t="s">
        <v>1558</v>
      </c>
      <c r="B167" s="2" t="n">
        <v>0.7167</v>
      </c>
      <c r="C167" s="2" t="n">
        <v>0.00207863</v>
      </c>
      <c r="D167" s="2" t="n">
        <v>0.4485</v>
      </c>
      <c r="E167" s="2" t="n">
        <v>0.00152414</v>
      </c>
      <c r="F167" s="2" t="n">
        <v>1.6729</v>
      </c>
      <c r="G167" s="2" t="n">
        <v>0</v>
      </c>
      <c r="H167" s="2" t="n">
        <v>1.3254</v>
      </c>
      <c r="I167" s="2" t="n">
        <v>0</v>
      </c>
      <c r="J167" s="1" t="s">
        <v>22</v>
      </c>
      <c r="K167" s="1" t="s">
        <v>16</v>
      </c>
    </row>
    <row r="168" customFormat="false" ht="13.5" hidden="false" customHeight="false" outlineLevel="0" collapsed="false">
      <c r="A168" s="1" t="s">
        <v>1559</v>
      </c>
      <c r="B168" s="2" t="n">
        <v>-0.2578</v>
      </c>
      <c r="C168" s="2" t="n">
        <v>0.54504</v>
      </c>
      <c r="D168" s="2" t="n">
        <v>0.3357</v>
      </c>
      <c r="E168" s="2" t="n">
        <v>0.261111</v>
      </c>
      <c r="F168" s="2" t="n">
        <v>1.0169</v>
      </c>
      <c r="G168" s="2" t="n">
        <v>0.00476857</v>
      </c>
      <c r="H168" s="2" t="n">
        <v>0.7214</v>
      </c>
      <c r="I168" s="2" t="n">
        <v>0.00026865</v>
      </c>
      <c r="J168" s="1" t="s">
        <v>1560</v>
      </c>
      <c r="K168" s="1" t="s">
        <v>30</v>
      </c>
    </row>
    <row r="169" customFormat="false" ht="13.5" hidden="false" customHeight="false" outlineLevel="0" collapsed="false">
      <c r="A169" s="1" t="s">
        <v>1561</v>
      </c>
      <c r="B169" s="2" t="n">
        <v>-0.0431</v>
      </c>
      <c r="C169" s="2" t="n">
        <v>0.868358</v>
      </c>
      <c r="D169" s="2" t="n">
        <v>0.5106</v>
      </c>
      <c r="E169" s="2" t="n">
        <v>0.00031856</v>
      </c>
      <c r="F169" s="2" t="n">
        <v>1.2306</v>
      </c>
      <c r="G169" s="2" t="n">
        <v>2.03E-012</v>
      </c>
      <c r="H169" s="2" t="n">
        <v>0.7415</v>
      </c>
      <c r="I169" s="2" t="n">
        <v>4.44E-016</v>
      </c>
      <c r="J169" s="1" t="s">
        <v>15</v>
      </c>
      <c r="K169" s="1" t="s">
        <v>16</v>
      </c>
    </row>
    <row r="170" customFormat="false" ht="13.5" hidden="false" customHeight="false" outlineLevel="0" collapsed="false">
      <c r="A170" s="1" t="s">
        <v>1562</v>
      </c>
      <c r="B170" s="2" t="n">
        <v>-0.1638</v>
      </c>
      <c r="C170" s="2" t="n">
        <v>0.543038</v>
      </c>
      <c r="D170" s="2" t="n">
        <v>0.1131</v>
      </c>
      <c r="E170" s="2" t="n">
        <v>0.429795</v>
      </c>
      <c r="F170" s="2" t="n">
        <v>1.0602</v>
      </c>
      <c r="G170" s="2" t="n">
        <v>1.52E-006</v>
      </c>
      <c r="H170" s="2" t="n">
        <v>0.4882</v>
      </c>
      <c r="I170" s="2" t="n">
        <v>1.28E-006</v>
      </c>
      <c r="J170" s="1" t="s">
        <v>22</v>
      </c>
      <c r="K170" s="1" t="s">
        <v>16</v>
      </c>
    </row>
    <row r="171" customFormat="false" ht="13.5" hidden="false" customHeight="false" outlineLevel="0" collapsed="false">
      <c r="A171" s="1" t="s">
        <v>1563</v>
      </c>
      <c r="B171" s="2" t="n">
        <v>0.463</v>
      </c>
      <c r="C171" s="2" t="n">
        <v>0.0948331</v>
      </c>
      <c r="D171" s="2" t="n">
        <v>0.0042428</v>
      </c>
      <c r="E171" s="2" t="n">
        <v>0.983819</v>
      </c>
      <c r="F171" s="2" t="n">
        <v>2.0255</v>
      </c>
      <c r="G171" s="2" t="n">
        <v>1.05E-011</v>
      </c>
      <c r="H171" s="2" t="n">
        <v>1.1817</v>
      </c>
      <c r="I171" s="2" t="n">
        <v>0</v>
      </c>
      <c r="J171" s="1" t="s">
        <v>1564</v>
      </c>
      <c r="K171" s="1" t="s">
        <v>13</v>
      </c>
    </row>
    <row r="172" customFormat="false" ht="13.5" hidden="false" customHeight="false" outlineLevel="0" collapsed="false">
      <c r="A172" s="1" t="s">
        <v>1565</v>
      </c>
      <c r="B172" s="2" t="n">
        <v>0.0737</v>
      </c>
      <c r="C172" s="2" t="n">
        <v>0.857088</v>
      </c>
      <c r="D172" s="2" t="n">
        <v>0.215</v>
      </c>
      <c r="E172" s="2" t="n">
        <v>0.362587</v>
      </c>
      <c r="F172" s="2" t="n">
        <v>1.3778</v>
      </c>
      <c r="G172" s="2" t="n">
        <v>0.000470074</v>
      </c>
      <c r="H172" s="2" t="n">
        <v>0.5345</v>
      </c>
      <c r="I172" s="2" t="n">
        <v>0.000486286</v>
      </c>
      <c r="J172" s="1" t="s">
        <v>1566</v>
      </c>
      <c r="K172" s="1" t="s">
        <v>13</v>
      </c>
    </row>
    <row r="173" customFormat="false" ht="13.5" hidden="false" customHeight="false" outlineLevel="0" collapsed="false">
      <c r="A173" s="1" t="s">
        <v>1567</v>
      </c>
      <c r="B173" s="2" t="n">
        <v>-0.0136</v>
      </c>
      <c r="C173" s="2" t="n">
        <v>0.968063</v>
      </c>
      <c r="D173" s="2" t="n">
        <v>0.6255</v>
      </c>
      <c r="E173" s="2" t="n">
        <v>0.00232664</v>
      </c>
      <c r="F173" s="2" t="n">
        <v>1.3939</v>
      </c>
      <c r="G173" s="2" t="n">
        <v>7.9E-007</v>
      </c>
      <c r="H173" s="2" t="n">
        <v>1.095</v>
      </c>
      <c r="I173" s="2" t="n">
        <v>0</v>
      </c>
      <c r="J173" s="1" t="s">
        <v>1568</v>
      </c>
      <c r="K173" s="1" t="s">
        <v>30</v>
      </c>
    </row>
    <row r="174" customFormat="false" ht="13.5" hidden="false" customHeight="false" outlineLevel="0" collapsed="false">
      <c r="A174" s="1" t="s">
        <v>1569</v>
      </c>
      <c r="B174" s="2" t="n">
        <v>-0.1084</v>
      </c>
      <c r="C174" s="2" t="n">
        <v>0.653354</v>
      </c>
      <c r="D174" s="2" t="n">
        <v>0.4277</v>
      </c>
      <c r="E174" s="2" t="n">
        <v>0.00152532</v>
      </c>
      <c r="F174" s="2" t="n">
        <v>1.1649</v>
      </c>
      <c r="G174" s="2" t="n">
        <v>1.88E-009</v>
      </c>
      <c r="H174" s="2" t="n">
        <v>0.5084</v>
      </c>
      <c r="I174" s="2" t="n">
        <v>5.76E-008</v>
      </c>
      <c r="J174" s="1" t="s">
        <v>1570</v>
      </c>
      <c r="K174" s="1" t="s">
        <v>117</v>
      </c>
    </row>
    <row r="175" customFormat="false" ht="13.5" hidden="false" customHeight="false" outlineLevel="0" collapsed="false">
      <c r="A175" s="1" t="s">
        <v>1571</v>
      </c>
      <c r="B175" s="2" t="n">
        <v>0.3551</v>
      </c>
      <c r="C175" s="2" t="n">
        <v>0.114459</v>
      </c>
      <c r="D175" s="2" t="n">
        <v>0.9547</v>
      </c>
      <c r="E175" s="2" t="n">
        <v>4.88E-015</v>
      </c>
      <c r="F175" s="2" t="n">
        <v>1.5153</v>
      </c>
      <c r="G175" s="2" t="n">
        <v>0</v>
      </c>
      <c r="H175" s="2" t="n">
        <v>1.2417</v>
      </c>
      <c r="I175" s="2" t="n">
        <v>0</v>
      </c>
      <c r="J175" s="1" t="s">
        <v>1572</v>
      </c>
      <c r="K175" s="1" t="s">
        <v>13</v>
      </c>
    </row>
    <row r="176" customFormat="false" ht="13.5" hidden="false" customHeight="false" outlineLevel="0" collapsed="false">
      <c r="A176" s="1" t="s">
        <v>1573</v>
      </c>
      <c r="B176" s="2" t="n">
        <v>0.1006</v>
      </c>
      <c r="C176" s="2" t="n">
        <v>0.717454</v>
      </c>
      <c r="D176" s="2" t="n">
        <v>-0.1367</v>
      </c>
      <c r="E176" s="2" t="n">
        <v>0.35919</v>
      </c>
      <c r="F176" s="2" t="n">
        <v>1.8603</v>
      </c>
      <c r="G176" s="2" t="n">
        <v>0</v>
      </c>
      <c r="H176" s="2" t="n">
        <v>1.382</v>
      </c>
      <c r="I176" s="2" t="n">
        <v>0</v>
      </c>
      <c r="J176" s="1" t="s">
        <v>22</v>
      </c>
      <c r="K176" s="1" t="s">
        <v>16</v>
      </c>
    </row>
    <row r="177" customFormat="false" ht="13.5" hidden="false" customHeight="false" outlineLevel="0" collapsed="false">
      <c r="A177" s="1" t="s">
        <v>1574</v>
      </c>
      <c r="B177" s="2" t="n">
        <v>-0.2174</v>
      </c>
      <c r="C177" s="2" t="n">
        <v>0.386861</v>
      </c>
      <c r="D177" s="2" t="n">
        <v>0.1129</v>
      </c>
      <c r="E177" s="2" t="n">
        <v>0.625113</v>
      </c>
      <c r="F177" s="2" t="n">
        <v>2.2401</v>
      </c>
      <c r="G177" s="2" t="n">
        <v>4.58E-008</v>
      </c>
      <c r="H177" s="2" t="n">
        <v>1.4678</v>
      </c>
      <c r="I177" s="2" t="n">
        <v>0</v>
      </c>
      <c r="J177" s="1" t="s">
        <v>1575</v>
      </c>
      <c r="K177" s="1" t="s">
        <v>30</v>
      </c>
    </row>
    <row r="178" customFormat="false" ht="13.5" hidden="false" customHeight="false" outlineLevel="0" collapsed="false">
      <c r="A178" s="1" t="s">
        <v>1576</v>
      </c>
      <c r="B178" s="2" t="n">
        <v>0.4403</v>
      </c>
      <c r="C178" s="2" t="n">
        <v>0.0465441</v>
      </c>
      <c r="D178" s="2" t="n">
        <v>0.031</v>
      </c>
      <c r="E178" s="2" t="n">
        <v>0.799864</v>
      </c>
      <c r="F178" s="2" t="n">
        <v>1.2665</v>
      </c>
      <c r="G178" s="2" t="n">
        <v>0</v>
      </c>
      <c r="H178" s="2" t="n">
        <v>1.011</v>
      </c>
      <c r="I178" s="2" t="n">
        <v>0</v>
      </c>
      <c r="J178" s="1" t="s">
        <v>1577</v>
      </c>
      <c r="K178" s="1" t="s">
        <v>54</v>
      </c>
    </row>
    <row r="179" customFormat="false" ht="13.5" hidden="false" customHeight="false" outlineLevel="0" collapsed="false">
      <c r="A179" s="1" t="s">
        <v>1578</v>
      </c>
      <c r="B179" s="2" t="n">
        <v>0.2163</v>
      </c>
      <c r="C179" s="2" t="n">
        <v>0.345965</v>
      </c>
      <c r="D179" s="2" t="n">
        <v>0.0827</v>
      </c>
      <c r="E179" s="2" t="n">
        <v>0.522276</v>
      </c>
      <c r="F179" s="2" t="n">
        <v>0.8662</v>
      </c>
      <c r="G179" s="2" t="n">
        <v>3.82E-010</v>
      </c>
      <c r="H179" s="2" t="n">
        <v>0.6624</v>
      </c>
      <c r="I179" s="2" t="n">
        <v>0</v>
      </c>
      <c r="J179" s="1" t="s">
        <v>1579</v>
      </c>
      <c r="K179" s="1" t="s">
        <v>54</v>
      </c>
    </row>
    <row r="180" customFormat="false" ht="13.5" hidden="false" customHeight="false" outlineLevel="0" collapsed="false">
      <c r="A180" s="1" t="s">
        <v>1580</v>
      </c>
      <c r="B180" s="2" t="n">
        <v>0.3626</v>
      </c>
      <c r="C180" s="2" t="n">
        <v>0.162218</v>
      </c>
      <c r="D180" s="2" t="n">
        <v>-0.1939</v>
      </c>
      <c r="E180" s="2" t="n">
        <v>0.236</v>
      </c>
      <c r="F180" s="2" t="n">
        <v>1.7576</v>
      </c>
      <c r="G180" s="2" t="n">
        <v>1.73E-008</v>
      </c>
      <c r="H180" s="2" t="n">
        <v>0.6983</v>
      </c>
      <c r="I180" s="2" t="n">
        <v>1.09E-014</v>
      </c>
      <c r="J180" s="1" t="s">
        <v>22</v>
      </c>
      <c r="K180" s="1" t="s">
        <v>16</v>
      </c>
    </row>
    <row r="181" customFormat="false" ht="13.5" hidden="false" customHeight="false" outlineLevel="0" collapsed="false">
      <c r="A181" s="1" t="s">
        <v>1581</v>
      </c>
      <c r="B181" s="2" t="n">
        <v>0.293</v>
      </c>
      <c r="C181" s="2" t="n">
        <v>0.262735</v>
      </c>
      <c r="D181" s="2" t="n">
        <v>-0.000234</v>
      </c>
      <c r="E181" s="2" t="n">
        <v>0.998947</v>
      </c>
      <c r="F181" s="2" t="n">
        <v>1.8691</v>
      </c>
      <c r="G181" s="2" t="n">
        <v>8.5E-010</v>
      </c>
      <c r="H181" s="2" t="n">
        <v>0.6969</v>
      </c>
      <c r="I181" s="2" t="n">
        <v>4.89E-013</v>
      </c>
      <c r="J181" s="1" t="s">
        <v>1582</v>
      </c>
      <c r="K181" s="1" t="s">
        <v>13</v>
      </c>
    </row>
    <row r="182" customFormat="false" ht="13.5" hidden="false" customHeight="false" outlineLevel="0" collapsed="false">
      <c r="A182" s="1" t="s">
        <v>1583</v>
      </c>
      <c r="B182" s="2" t="n">
        <v>0.1694</v>
      </c>
      <c r="C182" s="2" t="n">
        <v>0.558448</v>
      </c>
      <c r="D182" s="2" t="n">
        <v>0.4376</v>
      </c>
      <c r="E182" s="2" t="n">
        <v>0.0474006</v>
      </c>
      <c r="F182" s="2" t="n">
        <v>1.6052</v>
      </c>
      <c r="G182" s="2" t="n">
        <v>6.12E-009</v>
      </c>
      <c r="H182" s="2" t="n">
        <v>0.7333</v>
      </c>
      <c r="I182" s="2" t="n">
        <v>1.8E-009</v>
      </c>
      <c r="J182" s="1" t="s">
        <v>1584</v>
      </c>
      <c r="K182" s="1" t="s">
        <v>13</v>
      </c>
    </row>
    <row r="183" customFormat="false" ht="13.5" hidden="false" customHeight="false" outlineLevel="0" collapsed="false">
      <c r="A183" s="1" t="s">
        <v>1585</v>
      </c>
      <c r="B183" s="2" t="n">
        <v>0.016</v>
      </c>
      <c r="C183" s="2" t="n">
        <v>0.951955</v>
      </c>
      <c r="D183" s="2" t="n">
        <v>0.3198</v>
      </c>
      <c r="E183" s="2" t="n">
        <v>0.051524</v>
      </c>
      <c r="F183" s="2" t="n">
        <v>1.2335</v>
      </c>
      <c r="G183" s="2" t="n">
        <v>3.15E-008</v>
      </c>
      <c r="H183" s="2" t="n">
        <v>0.8965</v>
      </c>
      <c r="I183" s="2" t="n">
        <v>0</v>
      </c>
      <c r="J183" s="1" t="s">
        <v>1586</v>
      </c>
      <c r="K183" s="1" t="s">
        <v>10</v>
      </c>
    </row>
    <row r="184" customFormat="false" ht="13.5" hidden="false" customHeight="false" outlineLevel="0" collapsed="false">
      <c r="A184" s="1" t="s">
        <v>1587</v>
      </c>
      <c r="B184" s="2" t="n">
        <v>0.1104</v>
      </c>
      <c r="C184" s="2" t="n">
        <v>0.707829</v>
      </c>
      <c r="D184" s="2" t="n">
        <v>1.1753</v>
      </c>
      <c r="E184" s="2" t="n">
        <v>3.63E-010</v>
      </c>
      <c r="F184" s="2" t="n">
        <v>2.4541</v>
      </c>
      <c r="G184" s="2" t="n">
        <v>0</v>
      </c>
      <c r="H184" s="2" t="n">
        <v>1.7347</v>
      </c>
      <c r="I184" s="2" t="n">
        <v>0</v>
      </c>
      <c r="J184" s="1" t="s">
        <v>1588</v>
      </c>
      <c r="K184" s="1" t="s">
        <v>157</v>
      </c>
    </row>
    <row r="185" customFormat="false" ht="13.5" hidden="false" customHeight="false" outlineLevel="0" collapsed="false">
      <c r="A185" s="1" t="s">
        <v>1589</v>
      </c>
      <c r="B185" s="2" t="n">
        <v>0.2326</v>
      </c>
      <c r="C185" s="2" t="n">
        <v>0.587814</v>
      </c>
      <c r="D185" s="2" t="n">
        <v>0.124</v>
      </c>
      <c r="E185" s="2" t="n">
        <v>0.736551</v>
      </c>
      <c r="F185" s="2" t="n">
        <v>1.5103</v>
      </c>
      <c r="G185" s="2" t="n">
        <v>0.000789066</v>
      </c>
      <c r="H185" s="2" t="n">
        <v>0.9531</v>
      </c>
      <c r="I185" s="2" t="n">
        <v>0.000161227</v>
      </c>
      <c r="J185" s="1" t="s">
        <v>22</v>
      </c>
      <c r="K185" s="1" t="s">
        <v>16</v>
      </c>
    </row>
    <row r="186" customFormat="false" ht="13.5" hidden="false" customHeight="false" outlineLevel="0" collapsed="false">
      <c r="A186" s="1" t="s">
        <v>1590</v>
      </c>
      <c r="B186" s="2" t="n">
        <v>0.0558</v>
      </c>
      <c r="C186" s="2" t="n">
        <v>0.844011</v>
      </c>
      <c r="D186" s="2" t="n">
        <v>0.0145</v>
      </c>
      <c r="E186" s="2" t="n">
        <v>0.942493</v>
      </c>
      <c r="F186" s="2" t="n">
        <v>1.7366</v>
      </c>
      <c r="G186" s="2" t="n">
        <v>4.79E-006</v>
      </c>
      <c r="H186" s="2" t="n">
        <v>0.4726</v>
      </c>
      <c r="I186" s="2" t="n">
        <v>0.00122675</v>
      </c>
      <c r="J186" s="1" t="s">
        <v>1591</v>
      </c>
      <c r="K186" s="1" t="s">
        <v>16</v>
      </c>
    </row>
    <row r="187" customFormat="false" ht="13.5" hidden="false" customHeight="false" outlineLevel="0" collapsed="false">
      <c r="A187" s="1" t="s">
        <v>1592</v>
      </c>
      <c r="B187" s="2" t="n">
        <v>0.3429</v>
      </c>
      <c r="C187" s="2" t="n">
        <v>0.199258</v>
      </c>
      <c r="D187" s="2" t="n">
        <v>0.1724</v>
      </c>
      <c r="E187" s="2" t="n">
        <v>0.171508</v>
      </c>
      <c r="F187" s="2" t="n">
        <v>1.0407</v>
      </c>
      <c r="G187" s="2" t="n">
        <v>1.16E-011</v>
      </c>
      <c r="H187" s="2" t="n">
        <v>0.7864</v>
      </c>
      <c r="I187" s="2" t="n">
        <v>0</v>
      </c>
      <c r="J187" s="1" t="s">
        <v>22</v>
      </c>
      <c r="K187" s="1" t="s">
        <v>16</v>
      </c>
    </row>
    <row r="188" customFormat="false" ht="13.5" hidden="false" customHeight="false" outlineLevel="0" collapsed="false">
      <c r="A188" s="1" t="s">
        <v>1593</v>
      </c>
      <c r="B188" s="2" t="n">
        <v>0.1096</v>
      </c>
      <c r="C188" s="2" t="n">
        <v>0.64048</v>
      </c>
      <c r="D188" s="2" t="n">
        <v>0.218</v>
      </c>
      <c r="E188" s="2" t="n">
        <v>0.112555</v>
      </c>
      <c r="F188" s="2" t="n">
        <v>1.17</v>
      </c>
      <c r="G188" s="2" t="n">
        <v>9.28E-014</v>
      </c>
      <c r="H188" s="2" t="n">
        <v>0.5242</v>
      </c>
      <c r="I188" s="2" t="n">
        <v>8.55E-011</v>
      </c>
      <c r="J188" s="1" t="s">
        <v>1594</v>
      </c>
      <c r="K188" s="1" t="s">
        <v>13</v>
      </c>
    </row>
    <row r="189" customFormat="false" ht="13.5" hidden="false" customHeight="false" outlineLevel="0" collapsed="false">
      <c r="A189" s="1" t="s">
        <v>1595</v>
      </c>
      <c r="B189" s="2" t="n">
        <v>0.1423</v>
      </c>
      <c r="C189" s="2" t="n">
        <v>0.590554</v>
      </c>
      <c r="D189" s="2" t="n">
        <v>0.4376</v>
      </c>
      <c r="E189" s="2" t="n">
        <v>0.0100242</v>
      </c>
      <c r="F189" s="2" t="n">
        <v>1.1751</v>
      </c>
      <c r="G189" s="2" t="n">
        <v>5.89E-010</v>
      </c>
      <c r="H189" s="2" t="n">
        <v>0.7488</v>
      </c>
      <c r="I189" s="2" t="n">
        <v>5.7E-013</v>
      </c>
      <c r="J189" s="1" t="s">
        <v>22</v>
      </c>
      <c r="K189" s="1" t="s">
        <v>16</v>
      </c>
    </row>
    <row r="190" customFormat="false" ht="13.5" hidden="false" customHeight="false" outlineLevel="0" collapsed="false">
      <c r="A190" s="1" t="s">
        <v>1596</v>
      </c>
      <c r="B190" s="2" t="n">
        <v>0.4645</v>
      </c>
      <c r="C190" s="2" t="n">
        <v>0.0359531</v>
      </c>
      <c r="D190" s="2" t="n">
        <v>0.1844</v>
      </c>
      <c r="E190" s="2" t="n">
        <v>0.129787</v>
      </c>
      <c r="F190" s="2" t="n">
        <v>1.2022</v>
      </c>
      <c r="G190" s="2" t="n">
        <v>0</v>
      </c>
      <c r="H190" s="2" t="n">
        <v>0.5739</v>
      </c>
      <c r="I190" s="2" t="n">
        <v>8.88E-016</v>
      </c>
      <c r="J190" s="1" t="s">
        <v>1597</v>
      </c>
      <c r="K190" s="1" t="s">
        <v>54</v>
      </c>
    </row>
    <row r="191" customFormat="false" ht="13.5" hidden="false" customHeight="false" outlineLevel="0" collapsed="false">
      <c r="A191" s="1" t="s">
        <v>1598</v>
      </c>
      <c r="B191" s="2" t="n">
        <v>0.432</v>
      </c>
      <c r="C191" s="2" t="n">
        <v>0.105833</v>
      </c>
      <c r="D191" s="2" t="n">
        <v>0.2524</v>
      </c>
      <c r="E191" s="2" t="n">
        <v>0.104614</v>
      </c>
      <c r="F191" s="2" t="n">
        <v>1.4063</v>
      </c>
      <c r="G191" s="2" t="n">
        <v>1.35E-011</v>
      </c>
      <c r="H191" s="2" t="n">
        <v>0.7199</v>
      </c>
      <c r="I191" s="2" t="n">
        <v>1.62E-013</v>
      </c>
      <c r="J191" s="1" t="s">
        <v>15</v>
      </c>
      <c r="K191" s="1" t="s">
        <v>16</v>
      </c>
    </row>
    <row r="192" customFormat="false" ht="13.5" hidden="false" customHeight="false" outlineLevel="0" collapsed="false">
      <c r="A192" s="1" t="s">
        <v>1599</v>
      </c>
      <c r="B192" s="2" t="n">
        <v>0.1973</v>
      </c>
      <c r="C192" s="2" t="n">
        <v>0.462146</v>
      </c>
      <c r="D192" s="2" t="n">
        <v>0.4808</v>
      </c>
      <c r="E192" s="2" t="n">
        <v>0.000629996</v>
      </c>
      <c r="F192" s="2" t="n">
        <v>1.3901</v>
      </c>
      <c r="G192" s="2" t="n">
        <v>2.28E-011</v>
      </c>
      <c r="H192" s="2" t="n">
        <v>0.7571</v>
      </c>
      <c r="I192" s="2" t="n">
        <v>7.99E-015</v>
      </c>
      <c r="J192" s="1" t="s">
        <v>1600</v>
      </c>
      <c r="K192" s="1" t="s">
        <v>285</v>
      </c>
    </row>
    <row r="193" customFormat="false" ht="13.5" hidden="false" customHeight="false" outlineLevel="0" collapsed="false">
      <c r="A193" s="1" t="s">
        <v>1601</v>
      </c>
      <c r="B193" s="2" t="n">
        <v>0.3822</v>
      </c>
      <c r="C193" s="2" t="n">
        <v>0.480694</v>
      </c>
      <c r="D193" s="2" t="n">
        <v>0.2917</v>
      </c>
      <c r="E193" s="2" t="n">
        <v>0.197455</v>
      </c>
      <c r="F193" s="2" t="n">
        <v>1.3549</v>
      </c>
      <c r="G193" s="2" t="n">
        <v>9.35E-006</v>
      </c>
      <c r="H193" s="2" t="n">
        <v>0.8915</v>
      </c>
      <c r="I193" s="2" t="n">
        <v>4.67E-013</v>
      </c>
      <c r="J193" s="1" t="s">
        <v>22</v>
      </c>
      <c r="K193" s="1" t="s">
        <v>16</v>
      </c>
    </row>
    <row r="194" customFormat="false" ht="13.5" hidden="false" customHeight="false" outlineLevel="0" collapsed="false">
      <c r="A194" s="1" t="s">
        <v>1602</v>
      </c>
      <c r="B194" s="2" t="n">
        <v>0.2037</v>
      </c>
      <c r="C194" s="2" t="n">
        <v>0.522285</v>
      </c>
      <c r="D194" s="2" t="n">
        <v>0.3768</v>
      </c>
      <c r="E194" s="2" t="n">
        <v>0.121074</v>
      </c>
      <c r="F194" s="2" t="n">
        <v>1.3895</v>
      </c>
      <c r="G194" s="2" t="n">
        <v>0.000107637</v>
      </c>
      <c r="H194" s="2" t="n">
        <v>0.6769</v>
      </c>
      <c r="I194" s="2" t="n">
        <v>9.65E-008</v>
      </c>
      <c r="J194" s="1" t="s">
        <v>1603</v>
      </c>
      <c r="K194" s="1" t="s">
        <v>49</v>
      </c>
    </row>
    <row r="195" customFormat="false" ht="13.5" hidden="false" customHeight="false" outlineLevel="0" collapsed="false">
      <c r="A195" s="1" t="s">
        <v>1604</v>
      </c>
      <c r="B195" s="2" t="n">
        <v>0.2411</v>
      </c>
      <c r="C195" s="2" t="n">
        <v>0.478361</v>
      </c>
      <c r="D195" s="2" t="n">
        <v>-0.0060181</v>
      </c>
      <c r="E195" s="2" t="n">
        <v>0.975285</v>
      </c>
      <c r="F195" s="2" t="n">
        <v>1.3908</v>
      </c>
      <c r="G195" s="2" t="n">
        <v>1.14E-005</v>
      </c>
      <c r="H195" s="2" t="n">
        <v>0.8437</v>
      </c>
      <c r="I195" s="2" t="n">
        <v>9.08E-013</v>
      </c>
      <c r="J195" s="1" t="s">
        <v>1605</v>
      </c>
      <c r="K195" s="1" t="s">
        <v>16</v>
      </c>
    </row>
    <row r="196" customFormat="false" ht="13.5" hidden="false" customHeight="false" outlineLevel="0" collapsed="false">
      <c r="A196" s="1" t="s">
        <v>1606</v>
      </c>
      <c r="B196" s="2" t="n">
        <v>0.1307</v>
      </c>
      <c r="C196" s="2" t="n">
        <v>0.656435</v>
      </c>
      <c r="D196" s="2" t="n">
        <v>-0.223</v>
      </c>
      <c r="E196" s="2" t="n">
        <v>0.126475</v>
      </c>
      <c r="F196" s="2" t="n">
        <v>0.9339</v>
      </c>
      <c r="G196" s="2" t="n">
        <v>3.51E-005</v>
      </c>
      <c r="H196" s="2" t="n">
        <v>0.6945</v>
      </c>
      <c r="I196" s="2" t="n">
        <v>9.74E-009</v>
      </c>
      <c r="J196" s="1" t="s">
        <v>1607</v>
      </c>
      <c r="K196" s="1" t="s">
        <v>13</v>
      </c>
    </row>
    <row r="197" customFormat="false" ht="13.5" hidden="false" customHeight="false" outlineLevel="0" collapsed="false">
      <c r="A197" s="1" t="s">
        <v>1608</v>
      </c>
      <c r="B197" s="2" t="n">
        <v>0.3016</v>
      </c>
      <c r="C197" s="2" t="n">
        <v>0.304427</v>
      </c>
      <c r="D197" s="2" t="n">
        <v>0.0718</v>
      </c>
      <c r="E197" s="2" t="n">
        <v>0.682556</v>
      </c>
      <c r="F197" s="2" t="n">
        <v>1.0664</v>
      </c>
      <c r="G197" s="2" t="n">
        <v>0.000218878</v>
      </c>
      <c r="H197" s="2" t="n">
        <v>0.592</v>
      </c>
      <c r="I197" s="2" t="n">
        <v>7.7E-008</v>
      </c>
      <c r="J197" s="1" t="s">
        <v>1609</v>
      </c>
      <c r="K197" s="1" t="s">
        <v>36</v>
      </c>
    </row>
    <row r="198" customFormat="false" ht="13.5" hidden="false" customHeight="false" outlineLevel="0" collapsed="false">
      <c r="A198" s="1" t="s">
        <v>1610</v>
      </c>
      <c r="B198" s="2" t="n">
        <v>-0.036</v>
      </c>
      <c r="C198" s="2" t="n">
        <v>0.897018</v>
      </c>
      <c r="D198" s="2" t="n">
        <v>-0.0931</v>
      </c>
      <c r="E198" s="2" t="n">
        <v>0.506877</v>
      </c>
      <c r="F198" s="2" t="n">
        <v>1.1687</v>
      </c>
      <c r="G198" s="2" t="n">
        <v>1.06E-008</v>
      </c>
      <c r="H198" s="2" t="n">
        <v>0.2573</v>
      </c>
      <c r="I198" s="2" t="n">
        <v>0.0734623</v>
      </c>
      <c r="J198" s="1" t="s">
        <v>22</v>
      </c>
      <c r="K198" s="1" t="s">
        <v>16</v>
      </c>
    </row>
    <row r="199" customFormat="false" ht="13.5" hidden="false" customHeight="false" outlineLevel="0" collapsed="false">
      <c r="A199" s="1" t="s">
        <v>1611</v>
      </c>
      <c r="B199" s="2" t="n">
        <v>0.0632</v>
      </c>
      <c r="C199" s="2" t="n">
        <v>0.842463</v>
      </c>
      <c r="D199" s="2" t="n">
        <v>0.183</v>
      </c>
      <c r="E199" s="2" t="n">
        <v>0.362991</v>
      </c>
      <c r="F199" s="2" t="n">
        <v>1.0921</v>
      </c>
      <c r="G199" s="2" t="n">
        <v>0.000330661</v>
      </c>
      <c r="H199" s="2" t="n">
        <v>0.637</v>
      </c>
      <c r="I199" s="2" t="n">
        <v>2.62E-005</v>
      </c>
      <c r="J199" s="1" t="s">
        <v>15</v>
      </c>
      <c r="K199" s="1" t="s">
        <v>16</v>
      </c>
    </row>
    <row r="200" customFormat="false" ht="13.5" hidden="false" customHeight="false" outlineLevel="0" collapsed="false">
      <c r="A200" s="1" t="s">
        <v>1612</v>
      </c>
      <c r="B200" s="2" t="n">
        <v>-0.1631</v>
      </c>
      <c r="C200" s="2" t="n">
        <v>0.668017</v>
      </c>
      <c r="D200" s="2" t="n">
        <v>-0.0678</v>
      </c>
      <c r="E200" s="2" t="n">
        <v>0.800859</v>
      </c>
      <c r="F200" s="2" t="n">
        <v>1.0004</v>
      </c>
      <c r="G200" s="2" t="n">
        <v>0.00695411</v>
      </c>
      <c r="H200" s="2" t="n">
        <v>0.5204</v>
      </c>
      <c r="I200" s="2" t="n">
        <v>0.0127396</v>
      </c>
      <c r="J200" s="1" t="s">
        <v>22</v>
      </c>
      <c r="K200" s="1" t="s">
        <v>16</v>
      </c>
    </row>
    <row r="201" customFormat="false" ht="13.5" hidden="false" customHeight="false" outlineLevel="0" collapsed="false">
      <c r="A201" s="1" t="s">
        <v>1613</v>
      </c>
      <c r="B201" s="2" t="n">
        <v>0.512</v>
      </c>
      <c r="C201" s="2" t="n">
        <v>0.0230364</v>
      </c>
      <c r="D201" s="2" t="n">
        <v>0.5823</v>
      </c>
      <c r="E201" s="2" t="n">
        <v>1.3E-005</v>
      </c>
      <c r="F201" s="2" t="n">
        <v>1.7649</v>
      </c>
      <c r="G201" s="2" t="n">
        <v>0</v>
      </c>
      <c r="H201" s="2" t="n">
        <v>1.226</v>
      </c>
      <c r="I201" s="2" t="n">
        <v>0</v>
      </c>
      <c r="J201" s="1" t="s">
        <v>22</v>
      </c>
      <c r="K201" s="1" t="s">
        <v>16</v>
      </c>
    </row>
    <row r="202" customFormat="false" ht="13.5" hidden="false" customHeight="false" outlineLevel="0" collapsed="false">
      <c r="A202" s="1" t="s">
        <v>1614</v>
      </c>
      <c r="B202" s="2" t="n">
        <v>-0.4628</v>
      </c>
      <c r="C202" s="2" t="n">
        <v>0.0966722</v>
      </c>
      <c r="D202" s="2" t="n">
        <v>0.0415</v>
      </c>
      <c r="E202" s="2" t="n">
        <v>0.778497</v>
      </c>
      <c r="F202" s="2" t="n">
        <v>1.0289</v>
      </c>
      <c r="G202" s="2" t="n">
        <v>2.38E-005</v>
      </c>
      <c r="H202" s="2" t="n">
        <v>0.0462</v>
      </c>
      <c r="I202" s="2" t="n">
        <v>0.706981</v>
      </c>
      <c r="J202" s="1" t="s">
        <v>1344</v>
      </c>
      <c r="K202" s="1" t="s">
        <v>10</v>
      </c>
    </row>
    <row r="203" customFormat="false" ht="13.5" hidden="false" customHeight="false" outlineLevel="0" collapsed="false">
      <c r="A203" s="1" t="s">
        <v>1615</v>
      </c>
      <c r="B203" s="2" t="n">
        <v>0.2686</v>
      </c>
      <c r="C203" s="2" t="n">
        <v>0.499365</v>
      </c>
      <c r="D203" s="2" t="n">
        <v>0.3418</v>
      </c>
      <c r="E203" s="2" t="n">
        <v>0.11911</v>
      </c>
      <c r="F203" s="2" t="n">
        <v>0.9526</v>
      </c>
      <c r="G203" s="2" t="n">
        <v>0.000950795</v>
      </c>
      <c r="H203" s="2" t="n">
        <v>0.6845</v>
      </c>
      <c r="I203" s="2" t="n">
        <v>0.000179489</v>
      </c>
      <c r="J203" s="1" t="s">
        <v>1616</v>
      </c>
      <c r="K203" s="1" t="s">
        <v>13</v>
      </c>
    </row>
    <row r="204" customFormat="false" ht="13.5" hidden="false" customHeight="false" outlineLevel="0" collapsed="false">
      <c r="A204" s="1" t="s">
        <v>1617</v>
      </c>
      <c r="B204" s="2" t="n">
        <v>0.1037</v>
      </c>
      <c r="C204" s="2" t="n">
        <v>0.779167</v>
      </c>
      <c r="D204" s="2" t="n">
        <v>0.7484</v>
      </c>
      <c r="E204" s="2" t="n">
        <v>0.0122411</v>
      </c>
      <c r="F204" s="2" t="n">
        <v>2.4186</v>
      </c>
      <c r="G204" s="2" t="n">
        <v>3.62E-012</v>
      </c>
      <c r="H204" s="2" t="n">
        <v>2.151</v>
      </c>
      <c r="I204" s="2" t="n">
        <v>0</v>
      </c>
      <c r="J204" s="1" t="s">
        <v>22</v>
      </c>
      <c r="K204" s="1" t="s">
        <v>16</v>
      </c>
    </row>
    <row r="205" customFormat="false" ht="13.5" hidden="false" customHeight="false" outlineLevel="0" collapsed="false">
      <c r="A205" s="1" t="s">
        <v>1618</v>
      </c>
      <c r="B205" s="2" t="n">
        <v>-0.3738</v>
      </c>
      <c r="C205" s="2" t="n">
        <v>0.290496</v>
      </c>
      <c r="D205" s="2" t="n">
        <v>0.1972</v>
      </c>
      <c r="E205" s="2" t="n">
        <v>0.408967</v>
      </c>
      <c r="F205" s="2" t="n">
        <v>1.5476</v>
      </c>
      <c r="G205" s="2" t="n">
        <v>1.1E-011</v>
      </c>
      <c r="H205" s="2" t="n">
        <v>0.8374</v>
      </c>
      <c r="I205" s="2" t="n">
        <v>4.37E-012</v>
      </c>
      <c r="J205" s="1" t="s">
        <v>15</v>
      </c>
      <c r="K205" s="1" t="s">
        <v>16</v>
      </c>
    </row>
    <row r="206" customFormat="false" ht="13.5" hidden="false" customHeight="false" outlineLevel="0" collapsed="false">
      <c r="A206" s="1" t="s">
        <v>1619</v>
      </c>
      <c r="B206" s="2" t="n">
        <v>-0.0798</v>
      </c>
      <c r="C206" s="2" t="n">
        <v>0.816243</v>
      </c>
      <c r="D206" s="2" t="n">
        <v>-0.0621</v>
      </c>
      <c r="E206" s="2" t="n">
        <v>0.784617</v>
      </c>
      <c r="F206" s="2" t="n">
        <v>1.0346</v>
      </c>
      <c r="G206" s="2" t="n">
        <v>0.00443293</v>
      </c>
      <c r="H206" s="2" t="n">
        <v>0.7373</v>
      </c>
      <c r="I206" s="2" t="n">
        <v>2.31E-005</v>
      </c>
      <c r="J206" s="1" t="s">
        <v>22</v>
      </c>
      <c r="K206" s="1" t="s">
        <v>16</v>
      </c>
    </row>
    <row r="207" customFormat="false" ht="13.5" hidden="false" customHeight="false" outlineLevel="0" collapsed="false">
      <c r="A207" s="1" t="s">
        <v>1620</v>
      </c>
      <c r="B207" s="2" t="n">
        <v>-0.1584</v>
      </c>
      <c r="C207" s="2" t="n">
        <v>0.60966</v>
      </c>
      <c r="D207" s="2" t="n">
        <v>-0.0279</v>
      </c>
      <c r="E207" s="2" t="n">
        <v>0.881222</v>
      </c>
      <c r="F207" s="2" t="n">
        <v>1.4824</v>
      </c>
      <c r="G207" s="2" t="n">
        <v>7.15E-007</v>
      </c>
      <c r="H207" s="2" t="n">
        <v>0.5919</v>
      </c>
      <c r="I207" s="2" t="n">
        <v>7.87E-005</v>
      </c>
      <c r="J207" s="1" t="s">
        <v>1621</v>
      </c>
      <c r="K207" s="1" t="s">
        <v>117</v>
      </c>
    </row>
    <row r="208" customFormat="false" ht="13.5" hidden="false" customHeight="false" outlineLevel="0" collapsed="false">
      <c r="A208" s="1" t="s">
        <v>1622</v>
      </c>
      <c r="B208" s="2" t="n">
        <v>0.0621</v>
      </c>
      <c r="C208" s="2" t="n">
        <v>0.858098</v>
      </c>
      <c r="D208" s="2" t="n">
        <v>-0.1893</v>
      </c>
      <c r="E208" s="2" t="n">
        <v>0.397156</v>
      </c>
      <c r="F208" s="2" t="n">
        <v>1.013</v>
      </c>
      <c r="G208" s="2" t="n">
        <v>0.00771752</v>
      </c>
      <c r="H208" s="2" t="n">
        <v>0.2171</v>
      </c>
      <c r="I208" s="2" t="n">
        <v>0.186392</v>
      </c>
      <c r="J208" s="1" t="s">
        <v>181</v>
      </c>
      <c r="K208" s="1" t="s">
        <v>16</v>
      </c>
    </row>
    <row r="209" customFormat="false" ht="13.5" hidden="false" customHeight="false" outlineLevel="0" collapsed="false">
      <c r="A209" s="1" t="s">
        <v>1623</v>
      </c>
      <c r="B209" s="2" t="n">
        <v>0.3285</v>
      </c>
      <c r="C209" s="2" t="n">
        <v>0.577228</v>
      </c>
      <c r="D209" s="2" t="n">
        <v>0.6437</v>
      </c>
      <c r="E209" s="2" t="n">
        <v>0.00466498</v>
      </c>
      <c r="F209" s="2" t="n">
        <v>1.655</v>
      </c>
      <c r="G209" s="2" t="n">
        <v>8.52E-006</v>
      </c>
      <c r="H209" s="2" t="n">
        <v>0.8475</v>
      </c>
      <c r="I209" s="2" t="n">
        <v>4.02E-010</v>
      </c>
      <c r="J209" s="1" t="s">
        <v>1624</v>
      </c>
      <c r="K209" s="1" t="s">
        <v>39</v>
      </c>
    </row>
    <row r="210" customFormat="false" ht="13.5" hidden="false" customHeight="false" outlineLevel="0" collapsed="false">
      <c r="A210" s="1" t="s">
        <v>1625</v>
      </c>
      <c r="B210" s="2" t="n">
        <v>0.233</v>
      </c>
      <c r="C210" s="2" t="n">
        <v>0.34607</v>
      </c>
      <c r="D210" s="2" t="n">
        <v>0.1136</v>
      </c>
      <c r="E210" s="2" t="n">
        <v>0.451001</v>
      </c>
      <c r="F210" s="2" t="n">
        <v>0.7678</v>
      </c>
      <c r="G210" s="2" t="n">
        <v>2.01E-006</v>
      </c>
      <c r="H210" s="2" t="n">
        <v>0.6426</v>
      </c>
      <c r="I210" s="2" t="n">
        <v>1.59E-013</v>
      </c>
      <c r="J210" s="1" t="s">
        <v>22</v>
      </c>
      <c r="K210" s="1" t="s">
        <v>16</v>
      </c>
    </row>
    <row r="211" customFormat="false" ht="13.5" hidden="false" customHeight="false" outlineLevel="0" collapsed="false">
      <c r="A211" s="1" t="s">
        <v>1626</v>
      </c>
      <c r="B211" s="2" t="n">
        <v>0.3918</v>
      </c>
      <c r="C211" s="2" t="n">
        <v>0.0897635</v>
      </c>
      <c r="D211" s="2" t="n">
        <v>0.0861</v>
      </c>
      <c r="E211" s="2" t="n">
        <v>0.539289</v>
      </c>
      <c r="F211" s="2" t="n">
        <v>1.6014</v>
      </c>
      <c r="G211" s="2" t="n">
        <v>0</v>
      </c>
      <c r="H211" s="2" t="n">
        <v>0.5734</v>
      </c>
      <c r="I211" s="2" t="n">
        <v>3.93E-013</v>
      </c>
      <c r="J211" s="1" t="s">
        <v>1627</v>
      </c>
      <c r="K211" s="1" t="s">
        <v>13</v>
      </c>
    </row>
    <row r="212" customFormat="false" ht="13.5" hidden="false" customHeight="false" outlineLevel="0" collapsed="false">
      <c r="A212" s="1" t="s">
        <v>1628</v>
      </c>
      <c r="B212" s="2" t="n">
        <v>0.2167</v>
      </c>
      <c r="C212" s="2" t="n">
        <v>0.322608</v>
      </c>
      <c r="D212" s="2" t="n">
        <v>-0.0298</v>
      </c>
      <c r="E212" s="2" t="n">
        <v>0.806426</v>
      </c>
      <c r="F212" s="2" t="n">
        <v>1.4404</v>
      </c>
      <c r="G212" s="2" t="n">
        <v>0</v>
      </c>
      <c r="H212" s="2" t="n">
        <v>0.5427</v>
      </c>
      <c r="I212" s="2" t="n">
        <v>2.55E-014</v>
      </c>
      <c r="J212" s="1" t="s">
        <v>1629</v>
      </c>
      <c r="K212" s="1" t="s">
        <v>36</v>
      </c>
    </row>
    <row r="213" customFormat="false" ht="13.5" hidden="false" customHeight="false" outlineLevel="0" collapsed="false">
      <c r="A213" s="1" t="s">
        <v>1630</v>
      </c>
      <c r="B213" s="2" t="n">
        <v>0.2961</v>
      </c>
      <c r="C213" s="2" t="n">
        <v>0.179567</v>
      </c>
      <c r="D213" s="2" t="n">
        <v>0.1032</v>
      </c>
      <c r="E213" s="2" t="n">
        <v>0.381076</v>
      </c>
      <c r="F213" s="2" t="n">
        <v>1.1133</v>
      </c>
      <c r="G213" s="2" t="n">
        <v>0</v>
      </c>
      <c r="H213" s="2" t="n">
        <v>0.6435</v>
      </c>
      <c r="I213" s="2" t="n">
        <v>0</v>
      </c>
      <c r="J213" s="1" t="s">
        <v>20</v>
      </c>
      <c r="K213" s="1" t="s">
        <v>16</v>
      </c>
    </row>
    <row r="214" customFormat="false" ht="13.5" hidden="false" customHeight="false" outlineLevel="0" collapsed="false">
      <c r="A214" s="1" t="s">
        <v>1631</v>
      </c>
      <c r="B214" s="2" t="n">
        <v>0.1085</v>
      </c>
      <c r="C214" s="2" t="n">
        <v>0.77433</v>
      </c>
      <c r="D214" s="2" t="n">
        <v>0.6808</v>
      </c>
      <c r="E214" s="2" t="n">
        <v>0.0207869</v>
      </c>
      <c r="F214" s="2" t="n">
        <v>2.2205</v>
      </c>
      <c r="G214" s="2" t="n">
        <v>6.68E-006</v>
      </c>
      <c r="H214" s="2" t="n">
        <v>0.9498</v>
      </c>
      <c r="I214" s="2" t="n">
        <v>7.21E-008</v>
      </c>
      <c r="J214" s="1" t="s">
        <v>22</v>
      </c>
      <c r="K214" s="1" t="s">
        <v>16</v>
      </c>
    </row>
    <row r="215" customFormat="false" ht="13.5" hidden="false" customHeight="false" outlineLevel="0" collapsed="false">
      <c r="A215" s="1" t="s">
        <v>1632</v>
      </c>
      <c r="B215" s="2" t="n">
        <v>-0.3794</v>
      </c>
      <c r="C215" s="2" t="n">
        <v>0.272736</v>
      </c>
      <c r="D215" s="2" t="n">
        <v>0.4325</v>
      </c>
      <c r="E215" s="2" t="n">
        <v>0.0112446</v>
      </c>
      <c r="F215" s="2" t="n">
        <v>1.1591</v>
      </c>
      <c r="G215" s="2" t="n">
        <v>7.8E-005</v>
      </c>
      <c r="H215" s="2" t="n">
        <v>0.8002</v>
      </c>
      <c r="I215" s="2" t="n">
        <v>4.66E-007</v>
      </c>
      <c r="J215" s="1" t="s">
        <v>22</v>
      </c>
      <c r="K215" s="1" t="s">
        <v>16</v>
      </c>
    </row>
    <row r="216" customFormat="false" ht="13.5" hidden="false" customHeight="false" outlineLevel="0" collapsed="false">
      <c r="A216" s="1" t="s">
        <v>1633</v>
      </c>
      <c r="B216" s="2" t="n">
        <v>-0.2195</v>
      </c>
      <c r="C216" s="2" t="n">
        <v>0.384982</v>
      </c>
      <c r="D216" s="2" t="n">
        <v>0.0862</v>
      </c>
      <c r="E216" s="2" t="n">
        <v>0.527574</v>
      </c>
      <c r="F216" s="2" t="n">
        <v>0.9662</v>
      </c>
      <c r="G216" s="2" t="n">
        <v>3.29E-009</v>
      </c>
      <c r="H216" s="2" t="n">
        <v>0.7906</v>
      </c>
      <c r="I216" s="2" t="n">
        <v>2.89E-015</v>
      </c>
      <c r="J216" s="1" t="s">
        <v>1634</v>
      </c>
      <c r="K216" s="1" t="s">
        <v>117</v>
      </c>
    </row>
    <row r="217" customFormat="false" ht="13.5" hidden="false" customHeight="false" outlineLevel="0" collapsed="false">
      <c r="A217" s="1" t="s">
        <v>1635</v>
      </c>
      <c r="B217" s="2" t="n">
        <v>0.5557</v>
      </c>
      <c r="C217" s="2" t="n">
        <v>0.0181554</v>
      </c>
      <c r="D217" s="2" t="n">
        <v>0.4579</v>
      </c>
      <c r="E217" s="2" t="n">
        <v>0.000756208</v>
      </c>
      <c r="F217" s="2" t="n">
        <v>2.5757</v>
      </c>
      <c r="G217" s="2" t="n">
        <v>0</v>
      </c>
      <c r="H217" s="2" t="n">
        <v>2.1748</v>
      </c>
      <c r="I217" s="2" t="n">
        <v>0</v>
      </c>
      <c r="J217" s="1" t="s">
        <v>20</v>
      </c>
      <c r="K217" s="1" t="s">
        <v>16</v>
      </c>
    </row>
    <row r="218" customFormat="false" ht="13.5" hidden="false" customHeight="false" outlineLevel="0" collapsed="false">
      <c r="A218" s="1" t="s">
        <v>1636</v>
      </c>
      <c r="B218" s="2" t="n">
        <v>0.651</v>
      </c>
      <c r="C218" s="2" t="n">
        <v>0.149428</v>
      </c>
      <c r="D218" s="2" t="n">
        <v>1.1494</v>
      </c>
      <c r="E218" s="2" t="n">
        <v>0.00639337</v>
      </c>
      <c r="F218" s="2" t="n">
        <v>2.2304</v>
      </c>
      <c r="G218" s="2" t="n">
        <v>1.54E-006</v>
      </c>
      <c r="H218" s="2" t="n">
        <v>1.3202</v>
      </c>
      <c r="I218" s="2" t="n">
        <v>0</v>
      </c>
      <c r="J218" s="1" t="s">
        <v>1637</v>
      </c>
      <c r="K218" s="1" t="s">
        <v>157</v>
      </c>
    </row>
    <row r="219" customFormat="false" ht="13.5" hidden="false" customHeight="false" outlineLevel="0" collapsed="false">
      <c r="A219" s="1" t="s">
        <v>1638</v>
      </c>
      <c r="B219" s="2" t="n">
        <v>-0.4822</v>
      </c>
      <c r="C219" s="2" t="n">
        <v>0.0406363</v>
      </c>
      <c r="D219" s="2" t="n">
        <v>0.4072</v>
      </c>
      <c r="E219" s="2" t="n">
        <v>0.00607396</v>
      </c>
      <c r="F219" s="2" t="n">
        <v>2.8091</v>
      </c>
      <c r="G219" s="2" t="n">
        <v>0</v>
      </c>
      <c r="H219" s="2" t="n">
        <v>0.9283</v>
      </c>
      <c r="I219" s="2" t="n">
        <v>0</v>
      </c>
      <c r="J219" s="1" t="s">
        <v>22</v>
      </c>
      <c r="K219" s="1" t="s">
        <v>16</v>
      </c>
    </row>
    <row r="220" customFormat="false" ht="13.5" hidden="false" customHeight="false" outlineLevel="0" collapsed="false">
      <c r="A220" s="1" t="s">
        <v>1639</v>
      </c>
      <c r="B220" s="2" t="n">
        <v>0.1209</v>
      </c>
      <c r="C220" s="2" t="n">
        <v>0.649664</v>
      </c>
      <c r="D220" s="2" t="n">
        <v>0.5857</v>
      </c>
      <c r="E220" s="2" t="n">
        <v>0.00166463</v>
      </c>
      <c r="F220" s="2" t="n">
        <v>2.0204</v>
      </c>
      <c r="G220" s="2" t="n">
        <v>8.36E-007</v>
      </c>
      <c r="H220" s="2" t="n">
        <v>0.9088</v>
      </c>
      <c r="I220" s="2" t="n">
        <v>2.44E-012</v>
      </c>
      <c r="J220" s="1" t="s">
        <v>15</v>
      </c>
      <c r="K220" s="1" t="s">
        <v>16</v>
      </c>
    </row>
    <row r="221" customFormat="false" ht="13.5" hidden="false" customHeight="false" outlineLevel="0" collapsed="false">
      <c r="A221" s="1" t="s">
        <v>1640</v>
      </c>
      <c r="B221" s="2" t="n">
        <v>0.3408</v>
      </c>
      <c r="C221" s="2" t="n">
        <v>0.144123</v>
      </c>
      <c r="D221" s="2" t="n">
        <v>0.5555</v>
      </c>
      <c r="E221" s="2" t="n">
        <v>2.02E-005</v>
      </c>
      <c r="F221" s="2" t="n">
        <v>0.8891</v>
      </c>
      <c r="G221" s="2" t="n">
        <v>7.79E-010</v>
      </c>
      <c r="H221" s="2" t="n">
        <v>0.826</v>
      </c>
      <c r="I221" s="2" t="n">
        <v>0</v>
      </c>
      <c r="J221" s="1" t="s">
        <v>29</v>
      </c>
      <c r="K221" s="1" t="s">
        <v>13</v>
      </c>
    </row>
    <row r="222" customFormat="false" ht="13.5" hidden="false" customHeight="false" outlineLevel="0" collapsed="false">
      <c r="A222" s="1" t="s">
        <v>1641</v>
      </c>
      <c r="B222" s="2" t="n">
        <v>0.1703</v>
      </c>
      <c r="C222" s="2" t="n">
        <v>0.678191</v>
      </c>
      <c r="D222" s="2" t="n">
        <v>0.6246</v>
      </c>
      <c r="E222" s="2" t="n">
        <v>0.0179572</v>
      </c>
      <c r="F222" s="2" t="n">
        <v>1.1506</v>
      </c>
      <c r="G222" s="2" t="n">
        <v>3.6E-005</v>
      </c>
      <c r="H222" s="2" t="n">
        <v>0.9885</v>
      </c>
      <c r="I222" s="2" t="n">
        <v>4.74E-008</v>
      </c>
      <c r="J222" s="1" t="s">
        <v>181</v>
      </c>
      <c r="K222" s="1" t="s">
        <v>16</v>
      </c>
    </row>
    <row r="223" customFormat="false" ht="13.5" hidden="false" customHeight="false" outlineLevel="0" collapsed="false">
      <c r="A223" s="1" t="s">
        <v>1642</v>
      </c>
      <c r="B223" s="2" t="n">
        <v>-0.2247</v>
      </c>
      <c r="C223" s="2" t="n">
        <v>0.299928</v>
      </c>
      <c r="D223" s="2" t="n">
        <v>-0.3543</v>
      </c>
      <c r="E223" s="2" t="n">
        <v>0.00519369</v>
      </c>
      <c r="F223" s="2" t="n">
        <v>1.651</v>
      </c>
      <c r="G223" s="2" t="n">
        <v>0</v>
      </c>
      <c r="H223" s="2" t="n">
        <v>1.1787</v>
      </c>
      <c r="I223" s="2" t="n">
        <v>0</v>
      </c>
      <c r="J223" s="1" t="s">
        <v>1643</v>
      </c>
      <c r="K223" s="1" t="s">
        <v>10</v>
      </c>
    </row>
    <row r="224" customFormat="false" ht="13.5" hidden="false" customHeight="false" outlineLevel="0" collapsed="false">
      <c r="A224" s="1" t="s">
        <v>1644</v>
      </c>
      <c r="B224" s="2" t="n">
        <v>-0.0593</v>
      </c>
      <c r="C224" s="2" t="n">
        <v>0.790115</v>
      </c>
      <c r="D224" s="2" t="n">
        <v>-0.2137</v>
      </c>
      <c r="E224" s="2" t="n">
        <v>0.108851</v>
      </c>
      <c r="F224" s="2" t="n">
        <v>1.5411</v>
      </c>
      <c r="G224" s="2" t="n">
        <v>5.2E-014</v>
      </c>
      <c r="H224" s="2" t="n">
        <v>1.1807</v>
      </c>
      <c r="I224" s="2" t="n">
        <v>0</v>
      </c>
      <c r="J224" s="1" t="s">
        <v>22</v>
      </c>
      <c r="K224" s="1" t="s">
        <v>16</v>
      </c>
    </row>
    <row r="225" customFormat="false" ht="13.5" hidden="false" customHeight="false" outlineLevel="0" collapsed="false">
      <c r="A225" s="1" t="s">
        <v>1645</v>
      </c>
      <c r="B225" s="2" t="n">
        <v>0.034</v>
      </c>
      <c r="C225" s="2" t="n">
        <v>0.876701</v>
      </c>
      <c r="D225" s="2" t="n">
        <v>-0.3759</v>
      </c>
      <c r="E225" s="2" t="n">
        <v>0.00295645</v>
      </c>
      <c r="F225" s="2" t="n">
        <v>1.8338</v>
      </c>
      <c r="G225" s="2" t="n">
        <v>0</v>
      </c>
      <c r="H225" s="2" t="n">
        <v>1.1868</v>
      </c>
      <c r="I225" s="2" t="n">
        <v>0</v>
      </c>
      <c r="J225" s="1" t="s">
        <v>1646</v>
      </c>
      <c r="K225" s="1" t="s">
        <v>10</v>
      </c>
    </row>
    <row r="226" customFormat="false" ht="13.5" hidden="false" customHeight="false" outlineLevel="0" collapsed="false">
      <c r="A226" s="1" t="s">
        <v>1647</v>
      </c>
      <c r="B226" s="2" t="n">
        <v>0.4711</v>
      </c>
      <c r="C226" s="2" t="n">
        <v>0.0686619</v>
      </c>
      <c r="D226" s="2" t="n">
        <v>0.1477</v>
      </c>
      <c r="E226" s="2" t="n">
        <v>0.284326</v>
      </c>
      <c r="F226" s="2" t="n">
        <v>1.3285</v>
      </c>
      <c r="G226" s="2" t="n">
        <v>0</v>
      </c>
      <c r="H226" s="2" t="n">
        <v>0.8664</v>
      </c>
      <c r="I226" s="2" t="n">
        <v>0</v>
      </c>
      <c r="J226" s="1" t="s">
        <v>1648</v>
      </c>
      <c r="K226" s="1" t="s">
        <v>30</v>
      </c>
    </row>
    <row r="227" customFormat="false" ht="13.5" hidden="false" customHeight="false" outlineLevel="0" collapsed="false">
      <c r="A227" s="1" t="s">
        <v>1649</v>
      </c>
      <c r="B227" s="2" t="n">
        <v>-0.0682</v>
      </c>
      <c r="C227" s="2" t="n">
        <v>0.794818</v>
      </c>
      <c r="D227" s="2" t="n">
        <v>0.3665</v>
      </c>
      <c r="E227" s="2" t="n">
        <v>0.0142481</v>
      </c>
      <c r="F227" s="2" t="n">
        <v>1.1903</v>
      </c>
      <c r="G227" s="2" t="n">
        <v>6.3E-012</v>
      </c>
      <c r="H227" s="2" t="n">
        <v>1.0367</v>
      </c>
      <c r="I227" s="2" t="n">
        <v>0</v>
      </c>
      <c r="J227" s="1" t="s">
        <v>15</v>
      </c>
      <c r="K227" s="1" t="s">
        <v>16</v>
      </c>
    </row>
    <row r="228" customFormat="false" ht="13.5" hidden="false" customHeight="false" outlineLevel="0" collapsed="false">
      <c r="A228" s="1" t="s">
        <v>1650</v>
      </c>
      <c r="B228" s="2" t="n">
        <v>-0.1776</v>
      </c>
      <c r="C228" s="2" t="n">
        <v>0.662682</v>
      </c>
      <c r="D228" s="2" t="n">
        <v>0.0339</v>
      </c>
      <c r="E228" s="2" t="n">
        <v>0.933796</v>
      </c>
      <c r="F228" s="2" t="n">
        <v>1.922</v>
      </c>
      <c r="G228" s="2" t="n">
        <v>3.31E-007</v>
      </c>
      <c r="H228" s="2" t="n">
        <v>0.9142</v>
      </c>
      <c r="I228" s="2" t="n">
        <v>2.06E-011</v>
      </c>
      <c r="J228" s="1" t="s">
        <v>29</v>
      </c>
      <c r="K228" s="1" t="s">
        <v>13</v>
      </c>
    </row>
    <row r="229" customFormat="false" ht="13.5" hidden="false" customHeight="false" outlineLevel="0" collapsed="false">
      <c r="A229" s="1" t="s">
        <v>1651</v>
      </c>
      <c r="B229" s="2" t="n">
        <v>0.3243</v>
      </c>
      <c r="C229" s="2" t="n">
        <v>0.189166</v>
      </c>
      <c r="D229" s="2" t="n">
        <v>0.2974</v>
      </c>
      <c r="E229" s="2" t="n">
        <v>0.0268423</v>
      </c>
      <c r="F229" s="2" t="n">
        <v>0.929</v>
      </c>
      <c r="G229" s="2" t="n">
        <v>8.57E-007</v>
      </c>
      <c r="H229" s="2" t="n">
        <v>0.6714</v>
      </c>
      <c r="I229" s="2" t="n">
        <v>9.85E-013</v>
      </c>
      <c r="J229" s="1" t="s">
        <v>1652</v>
      </c>
      <c r="K229" s="1" t="s">
        <v>25</v>
      </c>
    </row>
    <row r="230" customFormat="false" ht="13.5" hidden="false" customHeight="false" outlineLevel="0" collapsed="false">
      <c r="A230" s="1" t="s">
        <v>1653</v>
      </c>
      <c r="B230" s="2" t="n">
        <v>0.242</v>
      </c>
      <c r="C230" s="2" t="n">
        <v>0.441312</v>
      </c>
      <c r="D230" s="2" t="n">
        <v>0.106</v>
      </c>
      <c r="E230" s="2" t="n">
        <v>0.657243</v>
      </c>
      <c r="F230" s="2" t="n">
        <v>1.1188</v>
      </c>
      <c r="G230" s="2" t="n">
        <v>0.000194923</v>
      </c>
      <c r="H230" s="2" t="n">
        <v>0.3691</v>
      </c>
      <c r="I230" s="2" t="n">
        <v>0.000621297</v>
      </c>
      <c r="J230" s="1" t="s">
        <v>1654</v>
      </c>
      <c r="K230" s="1" t="s">
        <v>36</v>
      </c>
    </row>
    <row r="231" customFormat="false" ht="13.5" hidden="false" customHeight="false" outlineLevel="0" collapsed="false">
      <c r="A231" s="1" t="s">
        <v>1655</v>
      </c>
      <c r="B231" s="2" t="n">
        <v>0.8385</v>
      </c>
      <c r="C231" s="2" t="n">
        <v>1.52E-009</v>
      </c>
      <c r="D231" s="2" t="n">
        <v>0.4733</v>
      </c>
      <c r="E231" s="2" t="n">
        <v>0.000777749</v>
      </c>
      <c r="F231" s="2" t="n">
        <v>4.0051</v>
      </c>
      <c r="G231" s="2" t="n">
        <v>0</v>
      </c>
      <c r="H231" s="2" t="n">
        <v>2.2875</v>
      </c>
      <c r="I231" s="2" t="n">
        <v>0</v>
      </c>
      <c r="J231" s="1" t="s">
        <v>1656</v>
      </c>
      <c r="K231" s="1" t="s">
        <v>25</v>
      </c>
    </row>
    <row r="232" customFormat="false" ht="13.5" hidden="false" customHeight="false" outlineLevel="0" collapsed="false">
      <c r="A232" s="1" t="s">
        <v>1657</v>
      </c>
      <c r="B232" s="2" t="n">
        <v>0.2467</v>
      </c>
      <c r="C232" s="2" t="n">
        <v>0.311616</v>
      </c>
      <c r="D232" s="2" t="n">
        <v>0.0013144</v>
      </c>
      <c r="E232" s="2" t="n">
        <v>0.992448</v>
      </c>
      <c r="F232" s="2" t="n">
        <v>0.8609</v>
      </c>
      <c r="G232" s="2" t="n">
        <v>3.44E-006</v>
      </c>
      <c r="H232" s="2" t="n">
        <v>0.6721</v>
      </c>
      <c r="I232" s="2" t="n">
        <v>0</v>
      </c>
      <c r="J232" s="1" t="s">
        <v>1658</v>
      </c>
      <c r="K232" s="1" t="s">
        <v>39</v>
      </c>
    </row>
    <row r="233" customFormat="false" ht="13.5" hidden="false" customHeight="false" outlineLevel="0" collapsed="false">
      <c r="A233" s="1" t="s">
        <v>1659</v>
      </c>
      <c r="B233" s="2" t="n">
        <v>0.2033</v>
      </c>
      <c r="C233" s="2" t="n">
        <v>0.378896</v>
      </c>
      <c r="D233" s="2" t="n">
        <v>0.3698</v>
      </c>
      <c r="E233" s="2" t="n">
        <v>0.00504789</v>
      </c>
      <c r="F233" s="2" t="n">
        <v>1.1562</v>
      </c>
      <c r="G233" s="2" t="n">
        <v>1.2E-010</v>
      </c>
      <c r="H233" s="2" t="n">
        <v>0.4924</v>
      </c>
      <c r="I233" s="2" t="n">
        <v>2.54E-010</v>
      </c>
      <c r="J233" s="1" t="s">
        <v>1660</v>
      </c>
      <c r="K233" s="1" t="s">
        <v>13</v>
      </c>
    </row>
    <row r="234" customFormat="false" ht="13.5" hidden="false" customHeight="false" outlineLevel="0" collapsed="false">
      <c r="A234" s="1" t="s">
        <v>1661</v>
      </c>
      <c r="B234" s="2" t="n">
        <v>-0.0046504</v>
      </c>
      <c r="C234" s="2" t="n">
        <v>0.983747</v>
      </c>
      <c r="D234" s="2" t="n">
        <v>-0.0724</v>
      </c>
      <c r="E234" s="2" t="n">
        <v>0.592837</v>
      </c>
      <c r="F234" s="2" t="n">
        <v>0.9016</v>
      </c>
      <c r="G234" s="2" t="n">
        <v>1.43E-008</v>
      </c>
      <c r="H234" s="2" t="n">
        <v>0.5852</v>
      </c>
      <c r="I234" s="2" t="n">
        <v>1.46E-013</v>
      </c>
      <c r="J234" s="1" t="s">
        <v>1662</v>
      </c>
      <c r="K234" s="1" t="s">
        <v>10</v>
      </c>
    </row>
    <row r="235" customFormat="false" ht="13.5" hidden="false" customHeight="false" outlineLevel="0" collapsed="false">
      <c r="A235" s="1" t="s">
        <v>1663</v>
      </c>
      <c r="B235" s="2" t="n">
        <v>0.5187</v>
      </c>
      <c r="C235" s="2" t="n">
        <v>0.180398</v>
      </c>
      <c r="D235" s="2" t="n">
        <v>0.016</v>
      </c>
      <c r="E235" s="2" t="n">
        <v>0.955347</v>
      </c>
      <c r="F235" s="2" t="n">
        <v>1.8524</v>
      </c>
      <c r="G235" s="2" t="n">
        <v>9.87E-009</v>
      </c>
      <c r="H235" s="2" t="n">
        <v>1.4194</v>
      </c>
      <c r="I235" s="2" t="n">
        <v>0</v>
      </c>
      <c r="J235" s="1" t="s">
        <v>1664</v>
      </c>
      <c r="K235" s="1" t="s">
        <v>39</v>
      </c>
    </row>
    <row r="236" customFormat="false" ht="13.5" hidden="false" customHeight="false" outlineLevel="0" collapsed="false">
      <c r="A236" s="1" t="s">
        <v>1665</v>
      </c>
      <c r="B236" s="2" t="n">
        <v>0.4092</v>
      </c>
      <c r="C236" s="2" t="n">
        <v>0.144681</v>
      </c>
      <c r="D236" s="2" t="n">
        <v>0.6332</v>
      </c>
      <c r="E236" s="2" t="n">
        <v>1.15E-005</v>
      </c>
      <c r="F236" s="2" t="n">
        <v>1.9814</v>
      </c>
      <c r="G236" s="2" t="n">
        <v>0</v>
      </c>
      <c r="H236" s="2" t="n">
        <v>1.7264</v>
      </c>
      <c r="I236" s="2" t="n">
        <v>0</v>
      </c>
      <c r="J236" s="1" t="s">
        <v>1666</v>
      </c>
      <c r="K236" s="1" t="s">
        <v>54</v>
      </c>
    </row>
    <row r="237" customFormat="false" ht="13.5" hidden="false" customHeight="false" outlineLevel="0" collapsed="false">
      <c r="A237" s="1" t="s">
        <v>1667</v>
      </c>
      <c r="B237" s="2" t="n">
        <v>0.2774</v>
      </c>
      <c r="C237" s="2" t="n">
        <v>0.631866</v>
      </c>
      <c r="D237" s="2" t="n">
        <v>0.8566</v>
      </c>
      <c r="E237" s="2" t="n">
        <v>0.00103481</v>
      </c>
      <c r="F237" s="2" t="n">
        <v>1.5106</v>
      </c>
      <c r="G237" s="2" t="n">
        <v>8.99E-005</v>
      </c>
      <c r="H237" s="2" t="n">
        <v>1.0755</v>
      </c>
      <c r="I237" s="2" t="n">
        <v>3.07E-009</v>
      </c>
      <c r="J237" s="1" t="s">
        <v>1668</v>
      </c>
      <c r="K237" s="1" t="s">
        <v>16</v>
      </c>
    </row>
    <row r="238" customFormat="false" ht="13.5" hidden="false" customHeight="false" outlineLevel="0" collapsed="false">
      <c r="A238" s="1" t="s">
        <v>1669</v>
      </c>
      <c r="B238" s="2" t="n">
        <v>1.7321</v>
      </c>
      <c r="C238" s="2" t="n">
        <v>5.06E-008</v>
      </c>
      <c r="D238" s="2" t="n">
        <v>1.2529</v>
      </c>
      <c r="E238" s="2" t="n">
        <v>0</v>
      </c>
      <c r="F238" s="2" t="n">
        <v>2.3859</v>
      </c>
      <c r="G238" s="2" t="n">
        <v>0</v>
      </c>
      <c r="H238" s="2" t="n">
        <v>2.0687</v>
      </c>
      <c r="I238" s="2" t="n">
        <v>0</v>
      </c>
      <c r="J238" s="1" t="s">
        <v>22</v>
      </c>
      <c r="K238" s="1" t="s">
        <v>16</v>
      </c>
    </row>
    <row r="239" customFormat="false" ht="13.5" hidden="false" customHeight="false" outlineLevel="0" collapsed="false">
      <c r="A239" s="1" t="s">
        <v>1670</v>
      </c>
      <c r="B239" s="2" t="n">
        <v>-0.0685</v>
      </c>
      <c r="C239" s="2" t="n">
        <v>0.826342</v>
      </c>
      <c r="D239" s="2" t="n">
        <v>-0.0257</v>
      </c>
      <c r="E239" s="2" t="n">
        <v>0.902052</v>
      </c>
      <c r="F239" s="2" t="n">
        <v>1.2067</v>
      </c>
      <c r="G239" s="2" t="n">
        <v>0.000318363</v>
      </c>
      <c r="H239" s="2" t="n">
        <v>0.3027</v>
      </c>
      <c r="I239" s="2" t="n">
        <v>0.0495065</v>
      </c>
      <c r="J239" s="1" t="s">
        <v>1671</v>
      </c>
      <c r="K239" s="1" t="s">
        <v>39</v>
      </c>
    </row>
    <row r="240" customFormat="false" ht="13.5" hidden="false" customHeight="false" outlineLevel="0" collapsed="false">
      <c r="A240" s="1" t="s">
        <v>1672</v>
      </c>
      <c r="B240" s="2" t="n">
        <v>0.1289</v>
      </c>
      <c r="C240" s="2" t="n">
        <v>0.797418</v>
      </c>
      <c r="D240" s="2" t="n">
        <v>0.3818</v>
      </c>
      <c r="E240" s="2" t="n">
        <v>0.103861</v>
      </c>
      <c r="F240" s="2" t="n">
        <v>1.9456</v>
      </c>
      <c r="G240" s="2" t="n">
        <v>0.0018419</v>
      </c>
      <c r="H240" s="2" t="n">
        <v>1.6143</v>
      </c>
      <c r="I240" s="2" t="n">
        <v>0.00249077</v>
      </c>
      <c r="J240" s="1" t="s">
        <v>22</v>
      </c>
      <c r="K240" s="1" t="s">
        <v>16</v>
      </c>
    </row>
    <row r="241" customFormat="false" ht="13.5" hidden="false" customHeight="false" outlineLevel="0" collapsed="false">
      <c r="A241" s="1" t="s">
        <v>1673</v>
      </c>
      <c r="B241" s="2" t="n">
        <v>0.2892</v>
      </c>
      <c r="C241" s="2" t="n">
        <v>0.329474</v>
      </c>
      <c r="D241" s="2" t="n">
        <v>0.2482</v>
      </c>
      <c r="E241" s="2" t="n">
        <v>0.155537</v>
      </c>
      <c r="F241" s="2" t="n">
        <v>1.4012</v>
      </c>
      <c r="G241" s="2" t="n">
        <v>5.42E-014</v>
      </c>
      <c r="H241" s="2" t="n">
        <v>0.5301</v>
      </c>
      <c r="I241" s="2" t="n">
        <v>1.09E-006</v>
      </c>
      <c r="J241" s="1" t="s">
        <v>1674</v>
      </c>
      <c r="K241" s="1" t="s">
        <v>10</v>
      </c>
    </row>
    <row r="242" customFormat="false" ht="13.5" hidden="false" customHeight="false" outlineLevel="0" collapsed="false">
      <c r="A242" s="1" t="s">
        <v>1675</v>
      </c>
      <c r="B242" s="2" t="n">
        <v>0.2044</v>
      </c>
      <c r="C242" s="2" t="n">
        <v>0.418153</v>
      </c>
      <c r="D242" s="2" t="n">
        <v>0.4994</v>
      </c>
      <c r="E242" s="2" t="n">
        <v>0.00115696</v>
      </c>
      <c r="F242" s="2" t="n">
        <v>1.5237</v>
      </c>
      <c r="G242" s="2" t="n">
        <v>0</v>
      </c>
      <c r="H242" s="2" t="n">
        <v>0.9669</v>
      </c>
      <c r="I242" s="2" t="n">
        <v>0</v>
      </c>
      <c r="J242" s="1" t="s">
        <v>1676</v>
      </c>
      <c r="K242" s="1" t="s">
        <v>54</v>
      </c>
    </row>
    <row r="243" customFormat="false" ht="13.5" hidden="false" customHeight="false" outlineLevel="0" collapsed="false">
      <c r="A243" s="1" t="s">
        <v>1677</v>
      </c>
      <c r="B243" s="2" t="n">
        <v>0.2428</v>
      </c>
      <c r="C243" s="2" t="n">
        <v>0.327066</v>
      </c>
      <c r="D243" s="2" t="n">
        <v>0.4282</v>
      </c>
      <c r="E243" s="2" t="n">
        <v>0.00233784</v>
      </c>
      <c r="F243" s="2" t="n">
        <v>1.522</v>
      </c>
      <c r="G243" s="2" t="n">
        <v>0</v>
      </c>
      <c r="H243" s="2" t="n">
        <v>0.9238</v>
      </c>
      <c r="I243" s="2" t="n">
        <v>0</v>
      </c>
      <c r="J243" s="1" t="s">
        <v>1678</v>
      </c>
      <c r="K243" s="1" t="s">
        <v>54</v>
      </c>
    </row>
    <row r="244" customFormat="false" ht="13.5" hidden="false" customHeight="false" outlineLevel="0" collapsed="false">
      <c r="A244" s="1" t="s">
        <v>1679</v>
      </c>
      <c r="B244" s="2" t="n">
        <v>-0.0452</v>
      </c>
      <c r="C244" s="2" t="n">
        <v>0.875661</v>
      </c>
      <c r="D244" s="2" t="n">
        <v>0.0574</v>
      </c>
      <c r="E244" s="2" t="n">
        <v>0.776052</v>
      </c>
      <c r="F244" s="2" t="n">
        <v>1.7708</v>
      </c>
      <c r="G244" s="2" t="n">
        <v>6.93E-012</v>
      </c>
      <c r="H244" s="2" t="n">
        <v>1.4131</v>
      </c>
      <c r="I244" s="2" t="n">
        <v>0</v>
      </c>
      <c r="J244" s="1" t="s">
        <v>1680</v>
      </c>
      <c r="K244" s="1" t="s">
        <v>10</v>
      </c>
    </row>
    <row r="245" customFormat="false" ht="13.5" hidden="false" customHeight="false" outlineLevel="0" collapsed="false">
      <c r="A245" s="1" t="s">
        <v>1681</v>
      </c>
      <c r="B245" s="2" t="n">
        <v>-0.3625</v>
      </c>
      <c r="C245" s="2" t="n">
        <v>0.359216</v>
      </c>
      <c r="D245" s="2" t="n">
        <v>0.1509</v>
      </c>
      <c r="E245" s="2" t="n">
        <v>0.582782</v>
      </c>
      <c r="F245" s="2" t="n">
        <v>1.0109</v>
      </c>
      <c r="G245" s="2" t="n">
        <v>0.027886</v>
      </c>
      <c r="H245" s="2" t="n">
        <v>0.3251</v>
      </c>
      <c r="I245" s="2" t="n">
        <v>0.126815</v>
      </c>
      <c r="J245" s="1" t="s">
        <v>1682</v>
      </c>
      <c r="K245" s="1" t="s">
        <v>16</v>
      </c>
    </row>
    <row r="246" customFormat="false" ht="13.5" hidden="false" customHeight="false" outlineLevel="0" collapsed="false">
      <c r="A246" s="1" t="s">
        <v>1683</v>
      </c>
      <c r="B246" s="2" t="n">
        <v>0.2606</v>
      </c>
      <c r="C246" s="2" t="n">
        <v>0.261655</v>
      </c>
      <c r="D246" s="2" t="n">
        <v>0.4759</v>
      </c>
      <c r="E246" s="2" t="n">
        <v>0.000142228</v>
      </c>
      <c r="F246" s="2" t="n">
        <v>1.125</v>
      </c>
      <c r="G246" s="2" t="n">
        <v>0</v>
      </c>
      <c r="H246" s="2" t="n">
        <v>0.875</v>
      </c>
      <c r="I246" s="2" t="n">
        <v>0</v>
      </c>
      <c r="J246" s="1" t="s">
        <v>1684</v>
      </c>
      <c r="K246" s="1" t="s">
        <v>49</v>
      </c>
    </row>
    <row r="247" customFormat="false" ht="13.5" hidden="false" customHeight="false" outlineLevel="0" collapsed="false">
      <c r="C247" s="2"/>
      <c r="E247" s="2"/>
      <c r="G247" s="2"/>
      <c r="I24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9" activeCellId="0" sqref="I179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54.49"/>
    <col collapsed="false" customWidth="true" hidden="false" outlineLevel="0" max="11" min="11" style="1" width="35.75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s="5" customFormat="true" ht="13.5" hidden="false" customHeight="false" outlineLevel="0" collapsed="false">
      <c r="A2" s="1" t="s">
        <v>1685</v>
      </c>
      <c r="B2" s="2" t="n">
        <v>-0.2827</v>
      </c>
      <c r="C2" s="2" t="n">
        <v>0.203046</v>
      </c>
      <c r="D2" s="2" t="n">
        <v>0.2437</v>
      </c>
      <c r="E2" s="2" t="n">
        <v>0.0592641</v>
      </c>
      <c r="F2" s="2" t="n">
        <v>0.1404</v>
      </c>
      <c r="G2" s="2" t="n">
        <v>0.270782</v>
      </c>
      <c r="H2" s="2" t="n">
        <v>-1.5082</v>
      </c>
      <c r="I2" s="2" t="n">
        <v>0</v>
      </c>
      <c r="J2" s="1" t="s">
        <v>1686</v>
      </c>
      <c r="K2" s="1" t="s">
        <v>117</v>
      </c>
    </row>
    <row r="3" customFormat="false" ht="13.5" hidden="false" customHeight="false" outlineLevel="0" collapsed="false">
      <c r="A3" s="1" t="s">
        <v>1687</v>
      </c>
      <c r="B3" s="2" t="n">
        <v>-0.2697</v>
      </c>
      <c r="C3" s="2" t="n">
        <v>0.26379</v>
      </c>
      <c r="D3" s="2" t="n">
        <v>-0.2433</v>
      </c>
      <c r="E3" s="2" t="n">
        <v>0.0616916</v>
      </c>
      <c r="F3" s="2" t="n">
        <v>0.3239</v>
      </c>
      <c r="G3" s="2" t="n">
        <v>0.0395185</v>
      </c>
      <c r="H3" s="2" t="n">
        <v>-1.0615</v>
      </c>
      <c r="I3" s="2" t="n">
        <v>0</v>
      </c>
      <c r="J3" s="1" t="s">
        <v>22</v>
      </c>
      <c r="K3" s="1" t="s">
        <v>16</v>
      </c>
    </row>
    <row r="4" customFormat="false" ht="13.5" hidden="false" customHeight="false" outlineLevel="0" collapsed="false">
      <c r="A4" s="1" t="s">
        <v>1688</v>
      </c>
      <c r="B4" s="2" t="n">
        <v>-0.2113</v>
      </c>
      <c r="C4" s="2" t="n">
        <v>0.346812</v>
      </c>
      <c r="D4" s="2" t="n">
        <v>-0.0941</v>
      </c>
      <c r="E4" s="2" t="n">
        <v>0.430051</v>
      </c>
      <c r="F4" s="2" t="n">
        <v>-0.0828</v>
      </c>
      <c r="G4" s="2" t="n">
        <v>0.5093</v>
      </c>
      <c r="H4" s="2" t="n">
        <v>-1.0887</v>
      </c>
      <c r="I4" s="2" t="n">
        <v>0</v>
      </c>
      <c r="J4" s="1" t="s">
        <v>22</v>
      </c>
      <c r="K4" s="1" t="s">
        <v>16</v>
      </c>
    </row>
    <row r="5" customFormat="false" ht="13.5" hidden="false" customHeight="false" outlineLevel="0" collapsed="false">
      <c r="A5" s="1" t="s">
        <v>1689</v>
      </c>
      <c r="B5" s="2" t="n">
        <v>0.7067</v>
      </c>
      <c r="C5" s="2" t="n">
        <v>0.0593704</v>
      </c>
      <c r="D5" s="2" t="n">
        <v>0.8128</v>
      </c>
      <c r="E5" s="2" t="n">
        <v>0.00225443</v>
      </c>
      <c r="F5" s="2" t="n">
        <v>0.8591</v>
      </c>
      <c r="G5" s="2" t="n">
        <v>0.000396847</v>
      </c>
      <c r="H5" s="2" t="n">
        <v>-0.7756</v>
      </c>
      <c r="I5" s="2" t="n">
        <v>3.15E-013</v>
      </c>
      <c r="J5" s="1" t="s">
        <v>1690</v>
      </c>
      <c r="K5" s="1" t="s">
        <v>13</v>
      </c>
    </row>
    <row r="6" customFormat="false" ht="13.5" hidden="false" customHeight="false" outlineLevel="0" collapsed="false">
      <c r="A6" s="1" t="s">
        <v>1691</v>
      </c>
      <c r="B6" s="2" t="n">
        <v>-0.2769</v>
      </c>
      <c r="C6" s="2" t="n">
        <v>0.28791</v>
      </c>
      <c r="D6" s="2" t="n">
        <v>-0.3042</v>
      </c>
      <c r="E6" s="2" t="n">
        <v>0.0279589</v>
      </c>
      <c r="F6" s="2" t="n">
        <v>0.1147</v>
      </c>
      <c r="G6" s="2" t="n">
        <v>0.566561</v>
      </c>
      <c r="H6" s="2" t="n">
        <v>-1.1652</v>
      </c>
      <c r="I6" s="2" t="n">
        <v>2.44E-015</v>
      </c>
      <c r="J6" s="1" t="s">
        <v>15</v>
      </c>
      <c r="K6" s="1" t="s">
        <v>16</v>
      </c>
    </row>
    <row r="7" customFormat="false" ht="13.5" hidden="false" customHeight="false" outlineLevel="0" collapsed="false">
      <c r="A7" s="1" t="s">
        <v>1692</v>
      </c>
      <c r="B7" s="2" t="n">
        <v>0.1463</v>
      </c>
      <c r="C7" s="2" t="n">
        <v>0.582966</v>
      </c>
      <c r="D7" s="2" t="n">
        <v>-0.3904</v>
      </c>
      <c r="E7" s="2" t="n">
        <v>0.00654231</v>
      </c>
      <c r="F7" s="2" t="n">
        <v>-0.1441</v>
      </c>
      <c r="G7" s="2" t="n">
        <v>0.560673</v>
      </c>
      <c r="H7" s="2" t="n">
        <v>-1.4411</v>
      </c>
      <c r="I7" s="2" t="n">
        <v>0</v>
      </c>
      <c r="J7" s="1" t="s">
        <v>1693</v>
      </c>
      <c r="K7" s="1" t="s">
        <v>54</v>
      </c>
    </row>
    <row r="8" customFormat="false" ht="13.5" hidden="false" customHeight="false" outlineLevel="0" collapsed="false">
      <c r="A8" s="1" t="s">
        <v>1694</v>
      </c>
      <c r="B8" s="2" t="n">
        <v>0.8019</v>
      </c>
      <c r="C8" s="2" t="n">
        <v>0.0432464</v>
      </c>
      <c r="D8" s="2" t="n">
        <v>0.4576</v>
      </c>
      <c r="E8" s="2" t="n">
        <v>0.0411998</v>
      </c>
      <c r="F8" s="2" t="n">
        <v>1.1601</v>
      </c>
      <c r="G8" s="2" t="n">
        <v>2.83E-006</v>
      </c>
      <c r="H8" s="2" t="n">
        <v>-0.2485</v>
      </c>
      <c r="I8" s="2" t="n">
        <v>0.206664</v>
      </c>
      <c r="J8" s="1" t="s">
        <v>20</v>
      </c>
      <c r="K8" s="1" t="s">
        <v>16</v>
      </c>
    </row>
    <row r="9" customFormat="false" ht="13.5" hidden="false" customHeight="false" outlineLevel="0" collapsed="false">
      <c r="A9" s="1" t="s">
        <v>1695</v>
      </c>
      <c r="B9" s="2" t="n">
        <v>-0.0914</v>
      </c>
      <c r="C9" s="2" t="n">
        <v>0.701554</v>
      </c>
      <c r="D9" s="2" t="n">
        <v>-0.231</v>
      </c>
      <c r="E9" s="2" t="n">
        <v>0.0811184</v>
      </c>
      <c r="F9" s="2" t="n">
        <v>-0.0176</v>
      </c>
      <c r="G9" s="2" t="n">
        <v>0.926423</v>
      </c>
      <c r="H9" s="2" t="n">
        <v>-1.9241</v>
      </c>
      <c r="I9" s="2" t="n">
        <v>0</v>
      </c>
      <c r="J9" s="1" t="s">
        <v>1696</v>
      </c>
      <c r="K9" s="1" t="s">
        <v>36</v>
      </c>
    </row>
    <row r="10" customFormat="false" ht="13.5" hidden="false" customHeight="false" outlineLevel="0" collapsed="false">
      <c r="A10" s="1" t="s">
        <v>1697</v>
      </c>
      <c r="B10" s="2" t="n">
        <v>-0.3311</v>
      </c>
      <c r="C10" s="2" t="n">
        <v>0.196556</v>
      </c>
      <c r="D10" s="2" t="n">
        <v>-0.223</v>
      </c>
      <c r="E10" s="2" t="n">
        <v>0.113895</v>
      </c>
      <c r="F10" s="2" t="n">
        <v>-0.436</v>
      </c>
      <c r="G10" s="2" t="n">
        <v>8.2E-007</v>
      </c>
      <c r="H10" s="2" t="n">
        <v>-1.1252</v>
      </c>
      <c r="I10" s="2" t="n">
        <v>0</v>
      </c>
      <c r="J10" s="1" t="s">
        <v>125</v>
      </c>
      <c r="K10" s="1" t="s">
        <v>16</v>
      </c>
    </row>
    <row r="11" customFormat="false" ht="13.5" hidden="false" customHeight="false" outlineLevel="0" collapsed="false">
      <c r="A11" s="1" t="s">
        <v>1698</v>
      </c>
      <c r="B11" s="2" t="n">
        <v>-0.1721</v>
      </c>
      <c r="C11" s="2" t="n">
        <v>0.512986</v>
      </c>
      <c r="D11" s="2" t="n">
        <v>0.0413</v>
      </c>
      <c r="E11" s="2" t="n">
        <v>0.765791</v>
      </c>
      <c r="F11" s="2" t="n">
        <v>0.2477</v>
      </c>
      <c r="G11" s="2" t="n">
        <v>0.43259</v>
      </c>
      <c r="H11" s="2" t="n">
        <v>-1.2733</v>
      </c>
      <c r="I11" s="2" t="n">
        <v>0</v>
      </c>
      <c r="J11" s="1" t="s">
        <v>1699</v>
      </c>
      <c r="K11" s="1" t="s">
        <v>157</v>
      </c>
    </row>
    <row r="12" customFormat="false" ht="13.5" hidden="false" customHeight="false" outlineLevel="0" collapsed="false">
      <c r="A12" s="1" t="s">
        <v>1700</v>
      </c>
      <c r="B12" s="2" t="n">
        <v>-0.1691</v>
      </c>
      <c r="C12" s="2" t="n">
        <v>0.43903</v>
      </c>
      <c r="D12" s="2" t="n">
        <v>-0.038</v>
      </c>
      <c r="E12" s="2" t="n">
        <v>0.765024</v>
      </c>
      <c r="F12" s="2" t="n">
        <v>0.2108</v>
      </c>
      <c r="G12" s="2" t="n">
        <v>0.0995875</v>
      </c>
      <c r="H12" s="2" t="n">
        <v>-1.2699</v>
      </c>
      <c r="I12" s="2" t="n">
        <v>0</v>
      </c>
      <c r="J12" s="1" t="s">
        <v>543</v>
      </c>
      <c r="K12" s="1" t="s">
        <v>10</v>
      </c>
    </row>
    <row r="13" customFormat="false" ht="13.5" hidden="false" customHeight="false" outlineLevel="0" collapsed="false">
      <c r="A13" s="1" t="s">
        <v>1701</v>
      </c>
      <c r="B13" s="2" t="n">
        <v>0.6128</v>
      </c>
      <c r="C13" s="2" t="n">
        <v>0.00563135</v>
      </c>
      <c r="D13" s="2" t="n">
        <v>0.5787</v>
      </c>
      <c r="E13" s="2" t="n">
        <v>1.72E-006</v>
      </c>
      <c r="F13" s="2" t="n">
        <v>1.0142</v>
      </c>
      <c r="G13" s="2" t="n">
        <v>8.88E-016</v>
      </c>
      <c r="H13" s="2" t="n">
        <v>-0.1967</v>
      </c>
      <c r="I13" s="2" t="n">
        <v>0.00451521</v>
      </c>
      <c r="J13" s="1" t="s">
        <v>1702</v>
      </c>
      <c r="K13" s="1" t="s">
        <v>13</v>
      </c>
    </row>
    <row r="14" customFormat="false" ht="13.5" hidden="false" customHeight="false" outlineLevel="0" collapsed="false">
      <c r="A14" s="1" t="s">
        <v>1703</v>
      </c>
      <c r="B14" s="2" t="n">
        <v>0.095</v>
      </c>
      <c r="C14" s="2" t="n">
        <v>0.663147</v>
      </c>
      <c r="D14" s="2" t="n">
        <v>-0.1816</v>
      </c>
      <c r="E14" s="2" t="n">
        <v>0.122413</v>
      </c>
      <c r="F14" s="2" t="n">
        <v>-0.2457</v>
      </c>
      <c r="G14" s="2" t="n">
        <v>0.0157564</v>
      </c>
      <c r="H14" s="2" t="n">
        <v>-1.4522</v>
      </c>
      <c r="I14" s="2" t="n">
        <v>0</v>
      </c>
      <c r="J14" s="1" t="s">
        <v>1704</v>
      </c>
      <c r="K14" s="1" t="s">
        <v>36</v>
      </c>
    </row>
    <row r="15" customFormat="false" ht="13.5" hidden="false" customHeight="false" outlineLevel="0" collapsed="false">
      <c r="A15" s="1" t="s">
        <v>1705</v>
      </c>
      <c r="B15" s="2" t="n">
        <v>0.0676</v>
      </c>
      <c r="C15" s="2" t="n">
        <v>0.764294</v>
      </c>
      <c r="D15" s="2" t="n">
        <v>0.0364</v>
      </c>
      <c r="E15" s="2" t="n">
        <v>0.786358</v>
      </c>
      <c r="F15" s="2" t="n">
        <v>-0.2962</v>
      </c>
      <c r="G15" s="2" t="n">
        <v>0.118172</v>
      </c>
      <c r="H15" s="2" t="n">
        <v>-1.3324</v>
      </c>
      <c r="I15" s="2" t="n">
        <v>0</v>
      </c>
      <c r="J15" s="1" t="s">
        <v>1706</v>
      </c>
      <c r="K15" s="1" t="s">
        <v>54</v>
      </c>
    </row>
    <row r="16" customFormat="false" ht="13.5" hidden="false" customHeight="false" outlineLevel="0" collapsed="false">
      <c r="A16" s="1" t="s">
        <v>1707</v>
      </c>
      <c r="B16" s="2" t="n">
        <v>-0.4464</v>
      </c>
      <c r="C16" s="2" t="n">
        <v>0.0444033</v>
      </c>
      <c r="D16" s="2" t="n">
        <v>-0.3397</v>
      </c>
      <c r="E16" s="2" t="n">
        <v>0.00385568</v>
      </c>
      <c r="F16" s="2" t="n">
        <v>-0.5331</v>
      </c>
      <c r="G16" s="2" t="n">
        <v>2.92E-009</v>
      </c>
      <c r="H16" s="2" t="n">
        <v>-2.1858</v>
      </c>
      <c r="I16" s="2" t="n">
        <v>0</v>
      </c>
      <c r="J16" s="1" t="s">
        <v>1708</v>
      </c>
      <c r="K16" s="1" t="s">
        <v>54</v>
      </c>
    </row>
    <row r="17" customFormat="false" ht="13.5" hidden="false" customHeight="false" outlineLevel="0" collapsed="false">
      <c r="A17" s="1" t="s">
        <v>1709</v>
      </c>
      <c r="B17" s="2" t="n">
        <v>-0.0559</v>
      </c>
      <c r="C17" s="2" t="n">
        <v>0.80159</v>
      </c>
      <c r="D17" s="2" t="n">
        <v>-0.2009</v>
      </c>
      <c r="E17" s="2" t="n">
        <v>0.136828</v>
      </c>
      <c r="F17" s="2" t="n">
        <v>-0.3999</v>
      </c>
      <c r="G17" s="2" t="n">
        <v>0.0403946</v>
      </c>
      <c r="H17" s="2" t="n">
        <v>-1.5864</v>
      </c>
      <c r="I17" s="2" t="n">
        <v>0</v>
      </c>
      <c r="J17" s="1" t="s">
        <v>1710</v>
      </c>
      <c r="K17" s="1" t="s">
        <v>13</v>
      </c>
    </row>
    <row r="18" customFormat="false" ht="13.5" hidden="false" customHeight="false" outlineLevel="0" collapsed="false">
      <c r="A18" s="1" t="s">
        <v>1711</v>
      </c>
      <c r="B18" s="2" t="n">
        <v>-0.2437</v>
      </c>
      <c r="C18" s="2" t="n">
        <v>0.327324</v>
      </c>
      <c r="D18" s="2" t="n">
        <v>-0.0979</v>
      </c>
      <c r="E18" s="2" t="n">
        <v>0.46216</v>
      </c>
      <c r="F18" s="2" t="n">
        <v>-0.5008</v>
      </c>
      <c r="G18" s="2" t="n">
        <v>0.0108082</v>
      </c>
      <c r="H18" s="2" t="n">
        <v>-1.4441</v>
      </c>
      <c r="I18" s="2" t="n">
        <v>0</v>
      </c>
      <c r="J18" s="1" t="s">
        <v>1712</v>
      </c>
      <c r="K18" s="1" t="s">
        <v>16</v>
      </c>
    </row>
    <row r="19" customFormat="false" ht="13.5" hidden="false" customHeight="false" outlineLevel="0" collapsed="false">
      <c r="A19" s="1" t="s">
        <v>1713</v>
      </c>
      <c r="B19" s="2" t="n">
        <v>-0.2927</v>
      </c>
      <c r="C19" s="2" t="n">
        <v>0.228681</v>
      </c>
      <c r="D19" s="2" t="n">
        <v>-0.1765</v>
      </c>
      <c r="E19" s="2" t="n">
        <v>0.181815</v>
      </c>
      <c r="F19" s="2" t="n">
        <v>-0.4146</v>
      </c>
      <c r="G19" s="2" t="n">
        <v>0.0482644</v>
      </c>
      <c r="H19" s="2" t="n">
        <v>-1.6349</v>
      </c>
      <c r="I19" s="2" t="n">
        <v>0</v>
      </c>
      <c r="J19" s="1" t="s">
        <v>1714</v>
      </c>
      <c r="K19" s="1" t="s">
        <v>13</v>
      </c>
    </row>
    <row r="20" customFormat="false" ht="13.5" hidden="false" customHeight="false" outlineLevel="0" collapsed="false">
      <c r="A20" s="1" t="s">
        <v>1715</v>
      </c>
      <c r="B20" s="2" t="n">
        <v>-0.3576</v>
      </c>
      <c r="C20" s="2" t="n">
        <v>0.429827</v>
      </c>
      <c r="D20" s="2" t="n">
        <v>-0.2353</v>
      </c>
      <c r="E20" s="2" t="n">
        <v>0.166647</v>
      </c>
      <c r="F20" s="2" t="n">
        <v>-0.5569</v>
      </c>
      <c r="G20" s="2" t="n">
        <v>0.125287</v>
      </c>
      <c r="H20" s="2" t="n">
        <v>-1.4739</v>
      </c>
      <c r="I20" s="2" t="n">
        <v>9.93E-010</v>
      </c>
      <c r="J20" s="1" t="s">
        <v>22</v>
      </c>
      <c r="K20" s="1" t="s">
        <v>16</v>
      </c>
    </row>
    <row r="21" customFormat="false" ht="13.5" hidden="false" customHeight="false" outlineLevel="0" collapsed="false">
      <c r="A21" s="1" t="s">
        <v>1716</v>
      </c>
      <c r="B21" s="2" t="n">
        <v>0.0732</v>
      </c>
      <c r="C21" s="2" t="n">
        <v>0.741853</v>
      </c>
      <c r="D21" s="2" t="n">
        <v>0.2857</v>
      </c>
      <c r="E21" s="2" t="n">
        <v>0.0175689</v>
      </c>
      <c r="F21" s="2" t="n">
        <v>-0.2235</v>
      </c>
      <c r="G21" s="2" t="n">
        <v>0.0206299</v>
      </c>
      <c r="H21" s="2" t="n">
        <v>-1.5666</v>
      </c>
      <c r="I21" s="2" t="n">
        <v>0</v>
      </c>
      <c r="J21" s="1" t="s">
        <v>1717</v>
      </c>
      <c r="K21" s="1" t="s">
        <v>13</v>
      </c>
    </row>
    <row r="22" customFormat="false" ht="13.5" hidden="false" customHeight="false" outlineLevel="0" collapsed="false">
      <c r="A22" s="1" t="s">
        <v>1718</v>
      </c>
      <c r="B22" s="2" t="n">
        <v>1.2745</v>
      </c>
      <c r="C22" s="2" t="n">
        <v>0.000119595</v>
      </c>
      <c r="D22" s="2" t="n">
        <v>1.4609</v>
      </c>
      <c r="E22" s="2" t="n">
        <v>0</v>
      </c>
      <c r="F22" s="2" t="n">
        <v>1.1074</v>
      </c>
      <c r="G22" s="2" t="n">
        <v>0</v>
      </c>
      <c r="H22" s="2" t="n">
        <v>0.1112</v>
      </c>
      <c r="I22" s="2" t="n">
        <v>0.113583</v>
      </c>
      <c r="J22" s="1" t="s">
        <v>127</v>
      </c>
      <c r="K22" s="1" t="s">
        <v>16</v>
      </c>
    </row>
    <row r="23" customFormat="false" ht="13.5" hidden="false" customHeight="false" outlineLevel="0" collapsed="false">
      <c r="A23" s="1" t="s">
        <v>1719</v>
      </c>
      <c r="B23" s="2" t="n">
        <v>-0.3983</v>
      </c>
      <c r="C23" s="2" t="n">
        <v>0.156765</v>
      </c>
      <c r="D23" s="2" t="n">
        <v>-0.2407</v>
      </c>
      <c r="E23" s="2" t="n">
        <v>0.0591494</v>
      </c>
      <c r="F23" s="2" t="n">
        <v>-0.0914</v>
      </c>
      <c r="G23" s="2" t="n">
        <v>0.506585</v>
      </c>
      <c r="H23" s="2" t="n">
        <v>-1.4815</v>
      </c>
      <c r="I23" s="2" t="n">
        <v>2.22E-013</v>
      </c>
      <c r="J23" s="1" t="s">
        <v>1720</v>
      </c>
      <c r="K23" s="1" t="s">
        <v>157</v>
      </c>
    </row>
    <row r="24" customFormat="false" ht="13.5" hidden="false" customHeight="false" outlineLevel="0" collapsed="false">
      <c r="A24" s="1" t="s">
        <v>1721</v>
      </c>
      <c r="B24" s="2" t="n">
        <v>-0.0017029</v>
      </c>
      <c r="C24" s="2" t="n">
        <v>0.994266</v>
      </c>
      <c r="D24" s="2" t="n">
        <v>-0.0115</v>
      </c>
      <c r="E24" s="2" t="n">
        <v>0.940448</v>
      </c>
      <c r="F24" s="2" t="n">
        <v>-0.0045217</v>
      </c>
      <c r="G24" s="2" t="n">
        <v>0.981234</v>
      </c>
      <c r="H24" s="2" t="n">
        <v>-1.1777</v>
      </c>
      <c r="I24" s="2" t="n">
        <v>0</v>
      </c>
      <c r="J24" s="1" t="s">
        <v>1722</v>
      </c>
      <c r="K24" s="1" t="s">
        <v>49</v>
      </c>
    </row>
    <row r="25" customFormat="false" ht="13.5" hidden="false" customHeight="false" outlineLevel="0" collapsed="false">
      <c r="A25" s="1" t="s">
        <v>1723</v>
      </c>
      <c r="B25" s="2" t="n">
        <v>0.3574</v>
      </c>
      <c r="C25" s="2" t="n">
        <v>0.216963</v>
      </c>
      <c r="D25" s="2" t="n">
        <v>0.855</v>
      </c>
      <c r="E25" s="2" t="n">
        <v>5.96E-009</v>
      </c>
      <c r="F25" s="2" t="n">
        <v>0.6293</v>
      </c>
      <c r="G25" s="2" t="n">
        <v>0.023179</v>
      </c>
      <c r="H25" s="2" t="n">
        <v>0.0684</v>
      </c>
      <c r="I25" s="2" t="n">
        <v>0.540949</v>
      </c>
      <c r="J25" s="1" t="s">
        <v>22</v>
      </c>
      <c r="K25" s="1" t="s">
        <v>16</v>
      </c>
    </row>
    <row r="26" customFormat="false" ht="13.5" hidden="false" customHeight="false" outlineLevel="0" collapsed="false">
      <c r="A26" s="1" t="s">
        <v>1724</v>
      </c>
      <c r="B26" s="2" t="n">
        <v>-0.1243</v>
      </c>
      <c r="C26" s="2" t="n">
        <v>0.725415</v>
      </c>
      <c r="D26" s="2" t="n">
        <v>-0.3482</v>
      </c>
      <c r="E26" s="2" t="n">
        <v>0.0558506</v>
      </c>
      <c r="F26" s="2" t="n">
        <v>-0.0983</v>
      </c>
      <c r="G26" s="2" t="n">
        <v>0.787369</v>
      </c>
      <c r="H26" s="2" t="n">
        <v>-1.2127</v>
      </c>
      <c r="I26" s="2" t="n">
        <v>1.43E-006</v>
      </c>
      <c r="J26" s="1" t="s">
        <v>1725</v>
      </c>
      <c r="K26" s="1" t="s">
        <v>16</v>
      </c>
    </row>
    <row r="27" customFormat="false" ht="13.5" hidden="false" customHeight="false" outlineLevel="0" collapsed="false">
      <c r="A27" s="1" t="s">
        <v>1726</v>
      </c>
      <c r="B27" s="2" t="n">
        <v>-0.4652</v>
      </c>
      <c r="C27" s="2" t="n">
        <v>0.0415858</v>
      </c>
      <c r="D27" s="2" t="n">
        <v>-0.3163</v>
      </c>
      <c r="E27" s="2" t="n">
        <v>0.00873691</v>
      </c>
      <c r="F27" s="2" t="n">
        <v>-0.2436</v>
      </c>
      <c r="G27" s="2" t="n">
        <v>0.0410067</v>
      </c>
      <c r="H27" s="2" t="n">
        <v>-1.1236</v>
      </c>
      <c r="I27" s="2" t="n">
        <v>0</v>
      </c>
      <c r="J27" s="1" t="s">
        <v>1727</v>
      </c>
      <c r="K27" s="1" t="s">
        <v>54</v>
      </c>
    </row>
    <row r="28" customFormat="false" ht="13.5" hidden="false" customHeight="false" outlineLevel="0" collapsed="false">
      <c r="A28" s="1" t="s">
        <v>1728</v>
      </c>
      <c r="B28" s="2" t="n">
        <v>-0.094</v>
      </c>
      <c r="C28" s="2" t="n">
        <v>0.743967</v>
      </c>
      <c r="D28" s="2" t="n">
        <v>-0.202</v>
      </c>
      <c r="E28" s="2" t="n">
        <v>0.135503</v>
      </c>
      <c r="F28" s="2" t="n">
        <v>-0.0883</v>
      </c>
      <c r="G28" s="2" t="n">
        <v>0.695621</v>
      </c>
      <c r="H28" s="2" t="n">
        <v>-1.1583</v>
      </c>
      <c r="I28" s="2" t="n">
        <v>7.94E-012</v>
      </c>
      <c r="J28" s="1" t="s">
        <v>22</v>
      </c>
      <c r="K28" s="1" t="s">
        <v>16</v>
      </c>
    </row>
    <row r="29" customFormat="false" ht="13.5" hidden="false" customHeight="false" outlineLevel="0" collapsed="false">
      <c r="A29" s="1" t="s">
        <v>1729</v>
      </c>
      <c r="B29" s="2" t="n">
        <v>0.1549</v>
      </c>
      <c r="C29" s="2" t="n">
        <v>0.649855</v>
      </c>
      <c r="D29" s="2" t="n">
        <v>-0.0485</v>
      </c>
      <c r="E29" s="2" t="n">
        <v>0.730956</v>
      </c>
      <c r="F29" s="2" t="n">
        <v>0.3581</v>
      </c>
      <c r="G29" s="2" t="n">
        <v>0.411352</v>
      </c>
      <c r="H29" s="2" t="n">
        <v>-1.1595</v>
      </c>
      <c r="I29" s="2" t="n">
        <v>0</v>
      </c>
      <c r="J29" s="1" t="s">
        <v>22</v>
      </c>
      <c r="K29" s="1" t="s">
        <v>16</v>
      </c>
    </row>
    <row r="30" customFormat="false" ht="13.5" hidden="false" customHeight="false" outlineLevel="0" collapsed="false">
      <c r="A30" s="1" t="s">
        <v>1730</v>
      </c>
      <c r="B30" s="2" t="n">
        <v>-0.0074734</v>
      </c>
      <c r="C30" s="2" t="n">
        <v>0.97531</v>
      </c>
      <c r="D30" s="2" t="n">
        <v>-0.0377</v>
      </c>
      <c r="E30" s="2" t="n">
        <v>0.790067</v>
      </c>
      <c r="F30" s="2" t="n">
        <v>-0.343</v>
      </c>
      <c r="G30" s="2" t="n">
        <v>0.104588</v>
      </c>
      <c r="H30" s="2" t="n">
        <v>-1.3299</v>
      </c>
      <c r="I30" s="2" t="n">
        <v>0</v>
      </c>
      <c r="J30" s="1" t="s">
        <v>22</v>
      </c>
      <c r="K30" s="1" t="s">
        <v>16</v>
      </c>
    </row>
    <row r="31" customFormat="false" ht="13.5" hidden="false" customHeight="false" outlineLevel="0" collapsed="false">
      <c r="A31" s="1" t="s">
        <v>1731</v>
      </c>
      <c r="B31" s="2" t="n">
        <v>0.08</v>
      </c>
      <c r="C31" s="2" t="n">
        <v>0.715493</v>
      </c>
      <c r="D31" s="2" t="n">
        <v>-0.1113</v>
      </c>
      <c r="E31" s="2" t="n">
        <v>0.34676</v>
      </c>
      <c r="F31" s="2" t="n">
        <v>-0.1182</v>
      </c>
      <c r="G31" s="2" t="n">
        <v>0.235254</v>
      </c>
      <c r="H31" s="2" t="n">
        <v>-1.0672</v>
      </c>
      <c r="I31" s="2" t="n">
        <v>0</v>
      </c>
      <c r="J31" s="1" t="s">
        <v>1732</v>
      </c>
      <c r="K31" s="1" t="s">
        <v>285</v>
      </c>
    </row>
    <row r="32" customFormat="false" ht="13.5" hidden="false" customHeight="false" outlineLevel="0" collapsed="false">
      <c r="A32" s="1" t="s">
        <v>1733</v>
      </c>
      <c r="B32" s="2" t="n">
        <v>-0.0662</v>
      </c>
      <c r="C32" s="2" t="n">
        <v>0.839541</v>
      </c>
      <c r="D32" s="2" t="n">
        <v>0.1907</v>
      </c>
      <c r="E32" s="2" t="n">
        <v>0.423282</v>
      </c>
      <c r="F32" s="2" t="n">
        <v>-0.0351</v>
      </c>
      <c r="G32" s="2" t="n">
        <v>0.896816</v>
      </c>
      <c r="H32" s="2" t="n">
        <v>-1.0308</v>
      </c>
      <c r="I32" s="2" t="n">
        <v>8.33E-010</v>
      </c>
      <c r="J32" s="1" t="s">
        <v>1734</v>
      </c>
      <c r="K32" s="1" t="s">
        <v>13</v>
      </c>
    </row>
    <row r="33" customFormat="false" ht="13.5" hidden="false" customHeight="false" outlineLevel="0" collapsed="false">
      <c r="A33" s="1" t="s">
        <v>1735</v>
      </c>
      <c r="B33" s="2" t="n">
        <v>-0.2813</v>
      </c>
      <c r="C33" s="2" t="n">
        <v>0.254096</v>
      </c>
      <c r="D33" s="2" t="n">
        <v>-0.1608</v>
      </c>
      <c r="E33" s="2" t="n">
        <v>0.2173</v>
      </c>
      <c r="F33" s="2" t="n">
        <v>0.0129</v>
      </c>
      <c r="G33" s="2" t="n">
        <v>0.947295</v>
      </c>
      <c r="H33" s="2" t="n">
        <v>-1.2515</v>
      </c>
      <c r="I33" s="2" t="n">
        <v>0</v>
      </c>
      <c r="J33" s="1" t="s">
        <v>1736</v>
      </c>
      <c r="K33" s="1" t="s">
        <v>16</v>
      </c>
    </row>
    <row r="34" customFormat="false" ht="13.5" hidden="false" customHeight="false" outlineLevel="0" collapsed="false">
      <c r="A34" s="1" t="s">
        <v>1737</v>
      </c>
      <c r="B34" s="2" t="n">
        <v>0.0178</v>
      </c>
      <c r="C34" s="2" t="n">
        <v>0.93518</v>
      </c>
      <c r="D34" s="2" t="n">
        <v>-0.07</v>
      </c>
      <c r="E34" s="2" t="n">
        <v>0.552735</v>
      </c>
      <c r="F34" s="2" t="n">
        <v>-0.4205</v>
      </c>
      <c r="G34" s="2" t="n">
        <v>0.000285171</v>
      </c>
      <c r="H34" s="2" t="n">
        <v>-1.3783</v>
      </c>
      <c r="I34" s="2" t="n">
        <v>0</v>
      </c>
      <c r="J34" s="1" t="s">
        <v>1738</v>
      </c>
      <c r="K34" s="1" t="s">
        <v>36</v>
      </c>
    </row>
    <row r="35" customFormat="false" ht="13.5" hidden="false" customHeight="false" outlineLevel="0" collapsed="false">
      <c r="A35" s="1" t="s">
        <v>1739</v>
      </c>
      <c r="B35" s="2" t="n">
        <v>-0.175</v>
      </c>
      <c r="C35" s="2" t="n">
        <v>0.499196</v>
      </c>
      <c r="D35" s="2" t="n">
        <v>-0.0594</v>
      </c>
      <c r="E35" s="2" t="n">
        <v>0.723738</v>
      </c>
      <c r="F35" s="2" t="n">
        <v>-0.2655</v>
      </c>
      <c r="G35" s="2" t="n">
        <v>0.290602</v>
      </c>
      <c r="H35" s="2" t="n">
        <v>-1.259</v>
      </c>
      <c r="I35" s="2" t="n">
        <v>1.33E-015</v>
      </c>
      <c r="J35" s="1" t="s">
        <v>22</v>
      </c>
      <c r="K35" s="1" t="s">
        <v>16</v>
      </c>
    </row>
    <row r="36" customFormat="false" ht="13.5" hidden="false" customHeight="false" outlineLevel="0" collapsed="false">
      <c r="A36" s="1" t="s">
        <v>1740</v>
      </c>
      <c r="B36" s="2" t="n">
        <v>-0.028</v>
      </c>
      <c r="C36" s="2" t="n">
        <v>0.90027</v>
      </c>
      <c r="D36" s="2" t="n">
        <v>-0.0248</v>
      </c>
      <c r="E36" s="2" t="n">
        <v>0.847169</v>
      </c>
      <c r="F36" s="2" t="n">
        <v>-0.245</v>
      </c>
      <c r="G36" s="2" t="n">
        <v>0.064309</v>
      </c>
      <c r="H36" s="2" t="n">
        <v>-1.2076</v>
      </c>
      <c r="I36" s="2" t="n">
        <v>0</v>
      </c>
      <c r="J36" s="1" t="s">
        <v>1741</v>
      </c>
      <c r="K36" s="1" t="s">
        <v>13</v>
      </c>
    </row>
    <row r="37" customFormat="false" ht="13.5" hidden="false" customHeight="false" outlineLevel="0" collapsed="false">
      <c r="A37" s="1" t="s">
        <v>1742</v>
      </c>
      <c r="B37" s="2" t="n">
        <v>0.2385</v>
      </c>
      <c r="C37" s="2" t="n">
        <v>0.303615</v>
      </c>
      <c r="D37" s="2" t="n">
        <v>0.0296</v>
      </c>
      <c r="E37" s="2" t="n">
        <v>0.819641</v>
      </c>
      <c r="F37" s="2" t="n">
        <v>-0.2282</v>
      </c>
      <c r="G37" s="2" t="n">
        <v>0.158664</v>
      </c>
      <c r="H37" s="2" t="n">
        <v>-1.1247</v>
      </c>
      <c r="I37" s="2" t="n">
        <v>0</v>
      </c>
      <c r="J37" s="1" t="s">
        <v>15</v>
      </c>
      <c r="K37" s="1" t="s">
        <v>16</v>
      </c>
    </row>
    <row r="38" customFormat="false" ht="13.5" hidden="false" customHeight="false" outlineLevel="0" collapsed="false">
      <c r="A38" s="1" t="s">
        <v>1743</v>
      </c>
      <c r="B38" s="2" t="n">
        <v>0.0988</v>
      </c>
      <c r="C38" s="2" t="n">
        <v>0.693987</v>
      </c>
      <c r="D38" s="2" t="n">
        <v>-0.0922</v>
      </c>
      <c r="E38" s="2" t="n">
        <v>0.512521</v>
      </c>
      <c r="F38" s="2" t="n">
        <v>0.2405</v>
      </c>
      <c r="G38" s="2" t="n">
        <v>0.359896</v>
      </c>
      <c r="H38" s="2" t="n">
        <v>-1.4961</v>
      </c>
      <c r="I38" s="2" t="n">
        <v>0</v>
      </c>
      <c r="J38" s="1" t="s">
        <v>1744</v>
      </c>
      <c r="K38" s="1" t="s">
        <v>13</v>
      </c>
    </row>
    <row r="39" customFormat="false" ht="13.5" hidden="false" customHeight="false" outlineLevel="0" collapsed="false">
      <c r="A39" s="1" t="s">
        <v>1745</v>
      </c>
      <c r="B39" s="2" t="n">
        <v>-0.1208</v>
      </c>
      <c r="C39" s="2" t="n">
        <v>0.640206</v>
      </c>
      <c r="D39" s="2" t="n">
        <v>-0.2095</v>
      </c>
      <c r="E39" s="2" t="n">
        <v>0.151629</v>
      </c>
      <c r="F39" s="2" t="n">
        <v>0.1887</v>
      </c>
      <c r="G39" s="2" t="n">
        <v>0.520957</v>
      </c>
      <c r="H39" s="2" t="n">
        <v>-1.1236</v>
      </c>
      <c r="I39" s="2" t="n">
        <v>1.55E-015</v>
      </c>
      <c r="J39" s="1" t="s">
        <v>1746</v>
      </c>
      <c r="K39" s="1" t="s">
        <v>54</v>
      </c>
    </row>
    <row r="40" customFormat="false" ht="13.5" hidden="false" customHeight="false" outlineLevel="0" collapsed="false">
      <c r="A40" s="1" t="s">
        <v>1747</v>
      </c>
      <c r="B40" s="2" t="n">
        <v>-0.2569</v>
      </c>
      <c r="C40" s="2" t="n">
        <v>0.236677</v>
      </c>
      <c r="D40" s="2" t="n">
        <v>-0.1078</v>
      </c>
      <c r="E40" s="2" t="n">
        <v>0.365987</v>
      </c>
      <c r="F40" s="2" t="n">
        <v>-0.5784</v>
      </c>
      <c r="G40" s="2" t="n">
        <v>4.24E-007</v>
      </c>
      <c r="H40" s="2" t="n">
        <v>-1.5714</v>
      </c>
      <c r="I40" s="2" t="n">
        <v>0</v>
      </c>
      <c r="J40" s="1" t="s">
        <v>1748</v>
      </c>
      <c r="K40" s="1" t="s">
        <v>36</v>
      </c>
    </row>
    <row r="41" customFormat="false" ht="13.5" hidden="false" customHeight="false" outlineLevel="0" collapsed="false">
      <c r="A41" s="1" t="s">
        <v>1749</v>
      </c>
      <c r="B41" s="2" t="n">
        <v>-0.0422</v>
      </c>
      <c r="C41" s="2" t="n">
        <v>0.846432</v>
      </c>
      <c r="D41" s="2" t="n">
        <v>-0.1486</v>
      </c>
      <c r="E41" s="2" t="n">
        <v>0.205321</v>
      </c>
      <c r="F41" s="2" t="n">
        <v>-0.4133</v>
      </c>
      <c r="G41" s="2" t="n">
        <v>0.00077852</v>
      </c>
      <c r="H41" s="2" t="n">
        <v>-1.375</v>
      </c>
      <c r="I41" s="2" t="n">
        <v>0</v>
      </c>
      <c r="J41" s="1" t="s">
        <v>1750</v>
      </c>
      <c r="K41" s="1" t="s">
        <v>36</v>
      </c>
    </row>
    <row r="42" customFormat="false" ht="13.5" hidden="false" customHeight="false" outlineLevel="0" collapsed="false">
      <c r="A42" s="1" t="s">
        <v>1751</v>
      </c>
      <c r="B42" s="2" t="n">
        <v>-0.3082</v>
      </c>
      <c r="C42" s="2" t="n">
        <v>0.186277</v>
      </c>
      <c r="D42" s="2" t="n">
        <v>-0.3111</v>
      </c>
      <c r="E42" s="2" t="n">
        <v>0.0174264</v>
      </c>
      <c r="F42" s="2" t="n">
        <v>-0.0296</v>
      </c>
      <c r="G42" s="2" t="n">
        <v>0.833885</v>
      </c>
      <c r="H42" s="2" t="n">
        <v>-1.3593</v>
      </c>
      <c r="I42" s="2" t="n">
        <v>0</v>
      </c>
      <c r="J42" s="1" t="s">
        <v>1752</v>
      </c>
      <c r="K42" s="1" t="s">
        <v>16</v>
      </c>
    </row>
    <row r="43" customFormat="false" ht="13.5" hidden="false" customHeight="false" outlineLevel="0" collapsed="false">
      <c r="A43" s="1" t="s">
        <v>1753</v>
      </c>
      <c r="B43" s="2" t="n">
        <v>-0.3263</v>
      </c>
      <c r="C43" s="2" t="n">
        <v>0.238714</v>
      </c>
      <c r="D43" s="2" t="n">
        <v>-0.1938</v>
      </c>
      <c r="E43" s="2" t="n">
        <v>0.143663</v>
      </c>
      <c r="F43" s="2" t="n">
        <v>-0.0939</v>
      </c>
      <c r="G43" s="2" t="n">
        <v>0.634597</v>
      </c>
      <c r="H43" s="2" t="n">
        <v>-1.5676</v>
      </c>
      <c r="I43" s="2" t="n">
        <v>0</v>
      </c>
      <c r="J43" s="1" t="s">
        <v>1754</v>
      </c>
      <c r="K43" s="1" t="s">
        <v>13</v>
      </c>
    </row>
    <row r="44" customFormat="false" ht="13.5" hidden="false" customHeight="false" outlineLevel="0" collapsed="false">
      <c r="A44" s="1" t="s">
        <v>1755</v>
      </c>
      <c r="B44" s="2" t="n">
        <v>0.0797</v>
      </c>
      <c r="C44" s="2" t="n">
        <v>0.725533</v>
      </c>
      <c r="D44" s="2" t="n">
        <v>-0.0042317</v>
      </c>
      <c r="E44" s="2" t="n">
        <v>0.971954</v>
      </c>
      <c r="F44" s="2" t="n">
        <v>-0.3083</v>
      </c>
      <c r="G44" s="2" t="n">
        <v>0.0264118</v>
      </c>
      <c r="H44" s="2" t="n">
        <v>-1.1165</v>
      </c>
      <c r="I44" s="2" t="n">
        <v>0</v>
      </c>
      <c r="J44" s="1" t="s">
        <v>1756</v>
      </c>
      <c r="K44" s="1" t="s">
        <v>16</v>
      </c>
    </row>
    <row r="45" customFormat="false" ht="13.5" hidden="false" customHeight="false" outlineLevel="0" collapsed="false">
      <c r="A45" s="1" t="s">
        <v>1757</v>
      </c>
      <c r="B45" s="2" t="n">
        <v>-0.1814</v>
      </c>
      <c r="C45" s="2" t="n">
        <v>0.403489</v>
      </c>
      <c r="D45" s="2" t="n">
        <v>-0.2514</v>
      </c>
      <c r="E45" s="2" t="n">
        <v>0.0344544</v>
      </c>
      <c r="F45" s="2" t="n">
        <v>-0.1023</v>
      </c>
      <c r="G45" s="2" t="n">
        <v>0.466742</v>
      </c>
      <c r="H45" s="2" t="n">
        <v>-1.2058</v>
      </c>
      <c r="I45" s="2" t="n">
        <v>0</v>
      </c>
      <c r="J45" s="1" t="s">
        <v>22</v>
      </c>
      <c r="K45" s="1" t="s">
        <v>16</v>
      </c>
    </row>
    <row r="46" customFormat="false" ht="13.5" hidden="false" customHeight="false" outlineLevel="0" collapsed="false">
      <c r="A46" s="1" t="s">
        <v>1758</v>
      </c>
      <c r="B46" s="2" t="n">
        <v>-0.5412</v>
      </c>
      <c r="C46" s="2" t="n">
        <v>0.0387924</v>
      </c>
      <c r="D46" s="2" t="n">
        <v>-0.1221</v>
      </c>
      <c r="E46" s="2" t="n">
        <v>0.389054</v>
      </c>
      <c r="F46" s="2" t="n">
        <v>-0.3337</v>
      </c>
      <c r="G46" s="2" t="n">
        <v>0.093012</v>
      </c>
      <c r="H46" s="2" t="n">
        <v>-1.1257</v>
      </c>
      <c r="I46" s="2" t="n">
        <v>0</v>
      </c>
      <c r="J46" s="1" t="s">
        <v>1759</v>
      </c>
      <c r="K46" s="1" t="s">
        <v>13</v>
      </c>
    </row>
    <row r="47" customFormat="false" ht="13.5" hidden="false" customHeight="false" outlineLevel="0" collapsed="false">
      <c r="A47" s="1" t="s">
        <v>1760</v>
      </c>
      <c r="B47" s="2" t="n">
        <v>-0.0465</v>
      </c>
      <c r="C47" s="2" t="n">
        <v>0.831466</v>
      </c>
      <c r="D47" s="2" t="n">
        <v>-0.6685</v>
      </c>
      <c r="E47" s="2" t="n">
        <v>2.3E-007</v>
      </c>
      <c r="F47" s="2" t="n">
        <v>-1.0774</v>
      </c>
      <c r="G47" s="2" t="n">
        <v>0</v>
      </c>
      <c r="H47" s="2" t="n">
        <v>-2.7821</v>
      </c>
      <c r="I47" s="2" t="n">
        <v>0</v>
      </c>
      <c r="J47" s="1" t="s">
        <v>22</v>
      </c>
      <c r="K47" s="1" t="s">
        <v>16</v>
      </c>
    </row>
    <row r="48" customFormat="false" ht="13.5" hidden="false" customHeight="false" outlineLevel="0" collapsed="false">
      <c r="A48" s="1" t="s">
        <v>1761</v>
      </c>
      <c r="B48" s="2" t="n">
        <v>-0.1442</v>
      </c>
      <c r="C48" s="2" t="n">
        <v>0.514083</v>
      </c>
      <c r="D48" s="2" t="n">
        <v>-0.1815</v>
      </c>
      <c r="E48" s="2" t="n">
        <v>0.147805</v>
      </c>
      <c r="F48" s="2" t="n">
        <v>-0.1818</v>
      </c>
      <c r="G48" s="2" t="n">
        <v>0.220695</v>
      </c>
      <c r="H48" s="2" t="n">
        <v>-1.0497</v>
      </c>
      <c r="I48" s="2" t="n">
        <v>0</v>
      </c>
      <c r="J48" s="1" t="s">
        <v>1762</v>
      </c>
      <c r="K48" s="1" t="s">
        <v>54</v>
      </c>
    </row>
    <row r="49" customFormat="false" ht="13.5" hidden="false" customHeight="false" outlineLevel="0" collapsed="false">
      <c r="A49" s="1" t="s">
        <v>1763</v>
      </c>
      <c r="B49" s="2" t="n">
        <v>-0.1213</v>
      </c>
      <c r="C49" s="2" t="n">
        <v>0.647514</v>
      </c>
      <c r="D49" s="2" t="n">
        <v>-0.0641</v>
      </c>
      <c r="E49" s="2" t="n">
        <v>0.647087</v>
      </c>
      <c r="F49" s="2" t="n">
        <v>0.0025803</v>
      </c>
      <c r="G49" s="2" t="n">
        <v>0.992622</v>
      </c>
      <c r="H49" s="2" t="n">
        <v>-1.3991</v>
      </c>
      <c r="I49" s="2" t="n">
        <v>0</v>
      </c>
      <c r="J49" s="1" t="s">
        <v>1764</v>
      </c>
      <c r="K49" s="1" t="s">
        <v>13</v>
      </c>
    </row>
    <row r="50" customFormat="false" ht="13.5" hidden="false" customHeight="false" outlineLevel="0" collapsed="false">
      <c r="A50" s="1" t="s">
        <v>1765</v>
      </c>
      <c r="B50" s="2" t="n">
        <v>-0.0503</v>
      </c>
      <c r="C50" s="2" t="n">
        <v>0.842367</v>
      </c>
      <c r="D50" s="2" t="n">
        <v>-0.2234</v>
      </c>
      <c r="E50" s="2" t="n">
        <v>0.0787166</v>
      </c>
      <c r="F50" s="2" t="n">
        <v>-0.2504</v>
      </c>
      <c r="G50" s="2" t="n">
        <v>0.126986</v>
      </c>
      <c r="H50" s="2" t="n">
        <v>-1.0123</v>
      </c>
      <c r="I50" s="2" t="n">
        <v>1.78E-015</v>
      </c>
      <c r="J50" s="1" t="s">
        <v>1766</v>
      </c>
      <c r="K50" s="1" t="s">
        <v>157</v>
      </c>
    </row>
    <row r="51" customFormat="false" ht="13.5" hidden="false" customHeight="false" outlineLevel="0" collapsed="false">
      <c r="A51" s="1" t="s">
        <v>1767</v>
      </c>
      <c r="B51" s="2" t="n">
        <v>-0.1041</v>
      </c>
      <c r="C51" s="2" t="n">
        <v>0.645354</v>
      </c>
      <c r="D51" s="2" t="n">
        <v>0.0202</v>
      </c>
      <c r="E51" s="2" t="n">
        <v>0.874537</v>
      </c>
      <c r="F51" s="2" t="n">
        <v>-0.1879</v>
      </c>
      <c r="G51" s="2" t="n">
        <v>0.137592</v>
      </c>
      <c r="H51" s="2" t="n">
        <v>-1.1602</v>
      </c>
      <c r="I51" s="2" t="n">
        <v>0</v>
      </c>
      <c r="J51" s="1" t="s">
        <v>1768</v>
      </c>
      <c r="K51" s="1" t="s">
        <v>13</v>
      </c>
    </row>
    <row r="52" customFormat="false" ht="13.5" hidden="false" customHeight="false" outlineLevel="0" collapsed="false">
      <c r="A52" s="1" t="s">
        <v>1769</v>
      </c>
      <c r="B52" s="2" t="n">
        <v>-0.1474</v>
      </c>
      <c r="C52" s="2" t="n">
        <v>0.598505</v>
      </c>
      <c r="D52" s="2" t="n">
        <v>-0.0235</v>
      </c>
      <c r="E52" s="2" t="n">
        <v>0.846193</v>
      </c>
      <c r="F52" s="2" t="n">
        <v>-0.2061</v>
      </c>
      <c r="G52" s="2" t="n">
        <v>0.102471</v>
      </c>
      <c r="H52" s="2" t="n">
        <v>-1.0212</v>
      </c>
      <c r="I52" s="2" t="n">
        <v>7.71E-012</v>
      </c>
      <c r="J52" s="1" t="s">
        <v>1770</v>
      </c>
      <c r="K52" s="1" t="s">
        <v>54</v>
      </c>
    </row>
    <row r="53" customFormat="false" ht="13.5" hidden="false" customHeight="false" outlineLevel="0" collapsed="false">
      <c r="A53" s="1" t="s">
        <v>1771</v>
      </c>
      <c r="B53" s="2" t="n">
        <v>-0.2804</v>
      </c>
      <c r="C53" s="2" t="n">
        <v>0.384297</v>
      </c>
      <c r="D53" s="2" t="n">
        <v>0.008614</v>
      </c>
      <c r="E53" s="2" t="n">
        <v>0.956519</v>
      </c>
      <c r="F53" s="2" t="n">
        <v>-0.3112</v>
      </c>
      <c r="G53" s="2" t="n">
        <v>0.193668</v>
      </c>
      <c r="H53" s="2" t="n">
        <v>-1.0393</v>
      </c>
      <c r="I53" s="2" t="n">
        <v>3.28E-007</v>
      </c>
      <c r="J53" s="1" t="s">
        <v>1772</v>
      </c>
      <c r="K53" s="1" t="s">
        <v>16</v>
      </c>
    </row>
    <row r="54" customFormat="false" ht="13.5" hidden="false" customHeight="false" outlineLevel="0" collapsed="false">
      <c r="A54" s="1" t="s">
        <v>1773</v>
      </c>
      <c r="B54" s="2" t="n">
        <v>-0.0258</v>
      </c>
      <c r="C54" s="2" t="n">
        <v>0.905433</v>
      </c>
      <c r="D54" s="2" t="n">
        <v>0.3032</v>
      </c>
      <c r="E54" s="2" t="n">
        <v>0.0131676</v>
      </c>
      <c r="F54" s="2" t="n">
        <v>-0.2422</v>
      </c>
      <c r="G54" s="2" t="n">
        <v>0.0423249</v>
      </c>
      <c r="H54" s="2" t="n">
        <v>-1.5127</v>
      </c>
      <c r="I54" s="2" t="n">
        <v>0</v>
      </c>
      <c r="J54" s="1" t="s">
        <v>1774</v>
      </c>
      <c r="K54" s="1" t="s">
        <v>13</v>
      </c>
    </row>
    <row r="55" customFormat="false" ht="13.5" hidden="false" customHeight="false" outlineLevel="0" collapsed="false">
      <c r="A55" s="1" t="s">
        <v>1775</v>
      </c>
      <c r="B55" s="2" t="n">
        <v>-0.7</v>
      </c>
      <c r="C55" s="2" t="n">
        <v>0.0124662</v>
      </c>
      <c r="D55" s="2" t="n">
        <v>-0.1704</v>
      </c>
      <c r="E55" s="2" t="n">
        <v>0.226734</v>
      </c>
      <c r="F55" s="2" t="n">
        <v>-0.674</v>
      </c>
      <c r="G55" s="2" t="n">
        <v>0.000258563</v>
      </c>
      <c r="H55" s="2" t="n">
        <v>-1.2528</v>
      </c>
      <c r="I55" s="2" t="n">
        <v>5.32E-009</v>
      </c>
      <c r="J55" s="1" t="s">
        <v>1776</v>
      </c>
      <c r="K55" s="1" t="s">
        <v>54</v>
      </c>
    </row>
    <row r="56" customFormat="false" ht="13.5" hidden="false" customHeight="false" outlineLevel="0" collapsed="false">
      <c r="A56" s="1" t="s">
        <v>1777</v>
      </c>
      <c r="B56" s="2" t="n">
        <v>0.0376</v>
      </c>
      <c r="C56" s="2" t="n">
        <v>0.863757</v>
      </c>
      <c r="D56" s="2" t="n">
        <v>0.1917</v>
      </c>
      <c r="E56" s="2" t="n">
        <v>0.12869</v>
      </c>
      <c r="F56" s="2" t="n">
        <v>-0.0874</v>
      </c>
      <c r="G56" s="2" t="n">
        <v>0.537347</v>
      </c>
      <c r="H56" s="2" t="n">
        <v>-1.0146</v>
      </c>
      <c r="I56" s="2" t="n">
        <v>0</v>
      </c>
      <c r="J56" s="1" t="s">
        <v>15</v>
      </c>
      <c r="K56" s="1" t="s">
        <v>16</v>
      </c>
    </row>
    <row r="57" customFormat="false" ht="13.5" hidden="false" customHeight="false" outlineLevel="0" collapsed="false">
      <c r="A57" s="1" t="s">
        <v>1778</v>
      </c>
      <c r="B57" s="2" t="n">
        <v>0.3057</v>
      </c>
      <c r="C57" s="2" t="n">
        <v>0.167614</v>
      </c>
      <c r="D57" s="2" t="n">
        <v>0.0267</v>
      </c>
      <c r="E57" s="2" t="n">
        <v>0.827504</v>
      </c>
      <c r="F57" s="2" t="n">
        <v>-0.1538</v>
      </c>
      <c r="G57" s="2" t="n">
        <v>0.291401</v>
      </c>
      <c r="H57" s="2" t="n">
        <v>-1.0631</v>
      </c>
      <c r="I57" s="2" t="n">
        <v>0</v>
      </c>
      <c r="J57" s="1" t="s">
        <v>22</v>
      </c>
      <c r="K57" s="1" t="s">
        <v>16</v>
      </c>
    </row>
    <row r="58" customFormat="false" ht="13.5" hidden="false" customHeight="false" outlineLevel="0" collapsed="false">
      <c r="A58" s="1" t="s">
        <v>1779</v>
      </c>
      <c r="B58" s="2" t="n">
        <v>-0.2461</v>
      </c>
      <c r="C58" s="2" t="n">
        <v>0.266039</v>
      </c>
      <c r="D58" s="2" t="n">
        <v>-0.3173</v>
      </c>
      <c r="E58" s="2" t="n">
        <v>0.00900412</v>
      </c>
      <c r="F58" s="2" t="n">
        <v>-0.1414</v>
      </c>
      <c r="G58" s="2" t="n">
        <v>0.327616</v>
      </c>
      <c r="H58" s="2" t="n">
        <v>-1.2677</v>
      </c>
      <c r="I58" s="2" t="n">
        <v>0</v>
      </c>
      <c r="J58" s="1" t="s">
        <v>1780</v>
      </c>
      <c r="K58" s="1" t="s">
        <v>13</v>
      </c>
    </row>
    <row r="59" customFormat="false" ht="13.5" hidden="false" customHeight="false" outlineLevel="0" collapsed="false">
      <c r="A59" s="1" t="s">
        <v>1781</v>
      </c>
      <c r="B59" s="2" t="n">
        <v>-0.3863</v>
      </c>
      <c r="C59" s="2" t="n">
        <v>0.094324</v>
      </c>
      <c r="D59" s="2" t="n">
        <v>-0.3887</v>
      </c>
      <c r="E59" s="2" t="n">
        <v>0.00152115</v>
      </c>
      <c r="F59" s="2" t="n">
        <v>-0.4902</v>
      </c>
      <c r="G59" s="2" t="n">
        <v>2.79E-005</v>
      </c>
      <c r="H59" s="2" t="n">
        <v>-1.3428</v>
      </c>
      <c r="I59" s="2" t="n">
        <v>0</v>
      </c>
      <c r="J59" s="1" t="s">
        <v>1782</v>
      </c>
      <c r="K59" s="1" t="s">
        <v>285</v>
      </c>
    </row>
    <row r="60" customFormat="false" ht="13.5" hidden="false" customHeight="false" outlineLevel="0" collapsed="false">
      <c r="A60" s="1" t="s">
        <v>1783</v>
      </c>
      <c r="B60" s="2" t="n">
        <v>-0.1091</v>
      </c>
      <c r="C60" s="2" t="n">
        <v>0.61714</v>
      </c>
      <c r="D60" s="2" t="n">
        <v>-0.0418</v>
      </c>
      <c r="E60" s="2" t="n">
        <v>0.725028</v>
      </c>
      <c r="F60" s="2" t="n">
        <v>-0.2954</v>
      </c>
      <c r="G60" s="2" t="n">
        <v>0.030398</v>
      </c>
      <c r="H60" s="2" t="n">
        <v>-1.4153</v>
      </c>
      <c r="I60" s="2" t="n">
        <v>0</v>
      </c>
      <c r="J60" s="1" t="s">
        <v>1784</v>
      </c>
      <c r="K60" s="1" t="s">
        <v>36</v>
      </c>
    </row>
    <row r="61" customFormat="false" ht="13.5" hidden="false" customHeight="false" outlineLevel="0" collapsed="false">
      <c r="A61" s="1" t="s">
        <v>1785</v>
      </c>
      <c r="B61" s="2" t="n">
        <v>-0.2366</v>
      </c>
      <c r="C61" s="2" t="n">
        <v>0.472268</v>
      </c>
      <c r="D61" s="2" t="n">
        <v>-0.2376</v>
      </c>
      <c r="E61" s="2" t="n">
        <v>0.0815624</v>
      </c>
      <c r="F61" s="2" t="n">
        <v>-0.1224</v>
      </c>
      <c r="G61" s="2" t="n">
        <v>0.57937</v>
      </c>
      <c r="H61" s="2" t="n">
        <v>-1.5117</v>
      </c>
      <c r="I61" s="2" t="n">
        <v>4.22E-015</v>
      </c>
      <c r="J61" s="1" t="s">
        <v>22</v>
      </c>
      <c r="K61" s="1" t="s">
        <v>16</v>
      </c>
    </row>
    <row r="62" customFormat="false" ht="13.5" hidden="false" customHeight="false" outlineLevel="0" collapsed="false">
      <c r="A62" s="1" t="s">
        <v>1786</v>
      </c>
      <c r="B62" s="2" t="n">
        <v>0.0113</v>
      </c>
      <c r="C62" s="2" t="n">
        <v>0.965589</v>
      </c>
      <c r="D62" s="2" t="n">
        <v>-0.0739</v>
      </c>
      <c r="E62" s="2" t="n">
        <v>0.547213</v>
      </c>
      <c r="F62" s="2" t="n">
        <v>-0.2855</v>
      </c>
      <c r="G62" s="2" t="n">
        <v>0.0499718</v>
      </c>
      <c r="H62" s="2" t="n">
        <v>-1.1959</v>
      </c>
      <c r="I62" s="2" t="n">
        <v>0</v>
      </c>
      <c r="J62" s="1" t="s">
        <v>22</v>
      </c>
      <c r="K62" s="1" t="s">
        <v>16</v>
      </c>
    </row>
    <row r="63" customFormat="false" ht="13.5" hidden="false" customHeight="false" outlineLevel="0" collapsed="false">
      <c r="A63" s="1" t="s">
        <v>1787</v>
      </c>
      <c r="B63" s="2" t="n">
        <v>0.004648</v>
      </c>
      <c r="C63" s="2" t="n">
        <v>0.988659</v>
      </c>
      <c r="D63" s="2" t="n">
        <v>-0.2435</v>
      </c>
      <c r="E63" s="2" t="n">
        <v>0.213628</v>
      </c>
      <c r="F63" s="2" t="n">
        <v>0.4277</v>
      </c>
      <c r="G63" s="2" t="n">
        <v>0.291372</v>
      </c>
      <c r="H63" s="2" t="n">
        <v>-1.7532</v>
      </c>
      <c r="I63" s="2" t="n">
        <v>1.77E-013</v>
      </c>
      <c r="J63" s="1" t="s">
        <v>22</v>
      </c>
      <c r="K63" s="1" t="s">
        <v>16</v>
      </c>
    </row>
    <row r="64" customFormat="false" ht="13.5" hidden="false" customHeight="false" outlineLevel="0" collapsed="false">
      <c r="A64" s="1" t="s">
        <v>1788</v>
      </c>
      <c r="B64" s="2" t="n">
        <v>-0.4718</v>
      </c>
      <c r="C64" s="2" t="n">
        <v>0.0405884</v>
      </c>
      <c r="D64" s="2" t="n">
        <v>-0.3005</v>
      </c>
      <c r="E64" s="2" t="n">
        <v>0.027882</v>
      </c>
      <c r="F64" s="2" t="n">
        <v>-0.8131</v>
      </c>
      <c r="G64" s="2" t="n">
        <v>0.000918278</v>
      </c>
      <c r="H64" s="2" t="n">
        <v>-5.3072</v>
      </c>
      <c r="I64" s="2" t="n">
        <v>0</v>
      </c>
      <c r="J64" s="1" t="s">
        <v>1789</v>
      </c>
      <c r="K64" s="1" t="s">
        <v>16</v>
      </c>
    </row>
    <row r="65" customFormat="false" ht="13.5" hidden="false" customHeight="false" outlineLevel="0" collapsed="false">
      <c r="A65" s="1" t="s">
        <v>1790</v>
      </c>
      <c r="B65" s="2" t="n">
        <v>-0.4192</v>
      </c>
      <c r="C65" s="2" t="n">
        <v>0.134683</v>
      </c>
      <c r="D65" s="2" t="n">
        <v>-0.0141</v>
      </c>
      <c r="E65" s="2" t="n">
        <v>0.929768</v>
      </c>
      <c r="F65" s="2" t="n">
        <v>-0.7298</v>
      </c>
      <c r="G65" s="2" t="n">
        <v>0.0122112</v>
      </c>
      <c r="H65" s="2" t="n">
        <v>-1.9564</v>
      </c>
      <c r="I65" s="2" t="n">
        <v>6.66E-016</v>
      </c>
      <c r="J65" s="1" t="s">
        <v>1791</v>
      </c>
      <c r="K65" s="1" t="s">
        <v>36</v>
      </c>
    </row>
    <row r="66" customFormat="false" ht="13.5" hidden="false" customHeight="false" outlineLevel="0" collapsed="false">
      <c r="A66" s="1" t="s">
        <v>1792</v>
      </c>
      <c r="B66" s="2" t="n">
        <v>-0.1337</v>
      </c>
      <c r="C66" s="2" t="n">
        <v>0.57518</v>
      </c>
      <c r="D66" s="2" t="n">
        <v>-0.1521</v>
      </c>
      <c r="E66" s="2" t="n">
        <v>0.25299</v>
      </c>
      <c r="F66" s="2" t="n">
        <v>0.0367</v>
      </c>
      <c r="G66" s="2" t="n">
        <v>0.839793</v>
      </c>
      <c r="H66" s="2" t="n">
        <v>-1.0189</v>
      </c>
      <c r="I66" s="2" t="n">
        <v>0</v>
      </c>
      <c r="J66" s="1" t="s">
        <v>1793</v>
      </c>
      <c r="K66" s="1" t="s">
        <v>10</v>
      </c>
    </row>
    <row r="67" customFormat="false" ht="13.5" hidden="false" customHeight="false" outlineLevel="0" collapsed="false">
      <c r="A67" s="1" t="s">
        <v>1794</v>
      </c>
      <c r="B67" s="2" t="n">
        <v>-0.048</v>
      </c>
      <c r="C67" s="2" t="n">
        <v>0.826478</v>
      </c>
      <c r="D67" s="2" t="n">
        <v>-0.0011</v>
      </c>
      <c r="E67" s="2" t="n">
        <v>0.992533</v>
      </c>
      <c r="F67" s="2" t="n">
        <v>-0.2921</v>
      </c>
      <c r="G67" s="2" t="n">
        <v>0.00689772</v>
      </c>
      <c r="H67" s="2" t="n">
        <v>-1.4869</v>
      </c>
      <c r="I67" s="2" t="n">
        <v>0</v>
      </c>
      <c r="J67" s="1" t="s">
        <v>1795</v>
      </c>
      <c r="K67" s="1" t="s">
        <v>54</v>
      </c>
    </row>
    <row r="68" customFormat="false" ht="13.5" hidden="false" customHeight="false" outlineLevel="0" collapsed="false">
      <c r="A68" s="1" t="s">
        <v>1796</v>
      </c>
      <c r="B68" s="2" t="n">
        <v>-0.0893</v>
      </c>
      <c r="C68" s="2" t="n">
        <v>0.684462</v>
      </c>
      <c r="D68" s="2" t="n">
        <v>0.0816</v>
      </c>
      <c r="E68" s="2" t="n">
        <v>0.494682</v>
      </c>
      <c r="F68" s="2" t="n">
        <v>-0.276</v>
      </c>
      <c r="G68" s="2" t="n">
        <v>0.00302136</v>
      </c>
      <c r="H68" s="2" t="n">
        <v>-1.0175</v>
      </c>
      <c r="I68" s="2" t="n">
        <v>0</v>
      </c>
      <c r="J68" s="1" t="s">
        <v>1797</v>
      </c>
      <c r="K68" s="1" t="s">
        <v>36</v>
      </c>
    </row>
    <row r="69" customFormat="false" ht="13.5" hidden="false" customHeight="false" outlineLevel="0" collapsed="false">
      <c r="A69" s="1" t="s">
        <v>1798</v>
      </c>
      <c r="B69" s="2" t="n">
        <v>-0.1341</v>
      </c>
      <c r="C69" s="2" t="n">
        <v>0.555019</v>
      </c>
      <c r="D69" s="2" t="n">
        <v>-0.1005</v>
      </c>
      <c r="E69" s="2" t="n">
        <v>0.446994</v>
      </c>
      <c r="F69" s="2" t="n">
        <v>0.0454</v>
      </c>
      <c r="G69" s="2" t="n">
        <v>0.7868</v>
      </c>
      <c r="H69" s="2" t="n">
        <v>-1.0225</v>
      </c>
      <c r="I69" s="2" t="n">
        <v>0</v>
      </c>
      <c r="J69" s="1" t="s">
        <v>1799</v>
      </c>
      <c r="K69" s="1" t="s">
        <v>16</v>
      </c>
    </row>
    <row r="70" customFormat="false" ht="13.5" hidden="false" customHeight="false" outlineLevel="0" collapsed="false">
      <c r="A70" s="1" t="s">
        <v>1800</v>
      </c>
      <c r="B70" s="2" t="n">
        <v>-0.1672</v>
      </c>
      <c r="C70" s="2" t="n">
        <v>0.451871</v>
      </c>
      <c r="D70" s="2" t="n">
        <v>-0.1722</v>
      </c>
      <c r="E70" s="2" t="n">
        <v>0.142895</v>
      </c>
      <c r="F70" s="2" t="n">
        <v>-0.0996</v>
      </c>
      <c r="G70" s="2" t="n">
        <v>0.417757</v>
      </c>
      <c r="H70" s="2" t="n">
        <v>-1.107</v>
      </c>
      <c r="I70" s="2" t="n">
        <v>0</v>
      </c>
      <c r="J70" s="1" t="s">
        <v>309</v>
      </c>
      <c r="K70" s="1" t="s">
        <v>117</v>
      </c>
    </row>
    <row r="71" customFormat="false" ht="13.5" hidden="false" customHeight="false" outlineLevel="0" collapsed="false">
      <c r="A71" s="1" t="s">
        <v>1801</v>
      </c>
      <c r="B71" s="2" t="n">
        <v>-0.3437</v>
      </c>
      <c r="C71" s="2" t="n">
        <v>0.143232</v>
      </c>
      <c r="D71" s="2" t="n">
        <v>-0.3755</v>
      </c>
      <c r="E71" s="2" t="n">
        <v>0.00425416</v>
      </c>
      <c r="F71" s="2" t="n">
        <v>-0.0926</v>
      </c>
      <c r="G71" s="2" t="n">
        <v>0.516412</v>
      </c>
      <c r="H71" s="2" t="n">
        <v>-1.0105</v>
      </c>
      <c r="I71" s="2" t="n">
        <v>0</v>
      </c>
      <c r="J71" s="1" t="s">
        <v>22</v>
      </c>
      <c r="K71" s="1" t="s">
        <v>16</v>
      </c>
    </row>
    <row r="72" customFormat="false" ht="13.5" hidden="false" customHeight="false" outlineLevel="0" collapsed="false">
      <c r="A72" s="1" t="s">
        <v>1802</v>
      </c>
      <c r="B72" s="2" t="n">
        <v>0.0468</v>
      </c>
      <c r="C72" s="2" t="n">
        <v>0.86558</v>
      </c>
      <c r="D72" s="2" t="n">
        <v>0.2308</v>
      </c>
      <c r="E72" s="2" t="n">
        <v>0.0896976</v>
      </c>
      <c r="F72" s="2" t="n">
        <v>-0.0167</v>
      </c>
      <c r="G72" s="2" t="n">
        <v>0.950731</v>
      </c>
      <c r="H72" s="2" t="n">
        <v>-1.4021</v>
      </c>
      <c r="I72" s="2" t="n">
        <v>1.31E-010</v>
      </c>
      <c r="J72" s="1" t="s">
        <v>1803</v>
      </c>
      <c r="K72" s="1" t="s">
        <v>54</v>
      </c>
    </row>
    <row r="73" customFormat="false" ht="13.5" hidden="false" customHeight="false" outlineLevel="0" collapsed="false">
      <c r="A73" s="1" t="s">
        <v>1804</v>
      </c>
      <c r="B73" s="2" t="n">
        <v>0.7344</v>
      </c>
      <c r="C73" s="2" t="n">
        <v>0.00307787</v>
      </c>
      <c r="D73" s="2" t="n">
        <v>1.1527</v>
      </c>
      <c r="E73" s="2" t="n">
        <v>0</v>
      </c>
      <c r="F73" s="2" t="n">
        <v>1.2372</v>
      </c>
      <c r="G73" s="2" t="n">
        <v>0</v>
      </c>
      <c r="H73" s="2" t="n">
        <v>-0.007883</v>
      </c>
      <c r="I73" s="2" t="n">
        <v>0.937056</v>
      </c>
      <c r="J73" s="1" t="s">
        <v>1805</v>
      </c>
      <c r="K73" s="1" t="s">
        <v>13</v>
      </c>
    </row>
    <row r="74" customFormat="false" ht="13.5" hidden="false" customHeight="false" outlineLevel="0" collapsed="false">
      <c r="A74" s="1" t="s">
        <v>1806</v>
      </c>
      <c r="B74" s="2" t="n">
        <v>-0.1891</v>
      </c>
      <c r="C74" s="2" t="n">
        <v>0.423567</v>
      </c>
      <c r="D74" s="2" t="n">
        <v>-0.2223</v>
      </c>
      <c r="E74" s="2" t="n">
        <v>0.103578</v>
      </c>
      <c r="F74" s="2" t="n">
        <v>0.2078</v>
      </c>
      <c r="G74" s="2" t="n">
        <v>0.247968</v>
      </c>
      <c r="H74" s="2" t="n">
        <v>-1.5468</v>
      </c>
      <c r="I74" s="2" t="n">
        <v>0</v>
      </c>
      <c r="J74" s="1" t="s">
        <v>1807</v>
      </c>
      <c r="K74" s="1" t="s">
        <v>13</v>
      </c>
    </row>
    <row r="75" customFormat="false" ht="13.5" hidden="false" customHeight="false" outlineLevel="0" collapsed="false">
      <c r="A75" s="1" t="s">
        <v>1808</v>
      </c>
      <c r="B75" s="2" t="n">
        <v>0.0194</v>
      </c>
      <c r="C75" s="2" t="n">
        <v>0.934155</v>
      </c>
      <c r="D75" s="2" t="n">
        <v>-0.0558</v>
      </c>
      <c r="E75" s="2" t="n">
        <v>0.65641</v>
      </c>
      <c r="F75" s="2" t="n">
        <v>-0.0406</v>
      </c>
      <c r="G75" s="2" t="n">
        <v>0.783811</v>
      </c>
      <c r="H75" s="2" t="n">
        <v>-1.2269</v>
      </c>
      <c r="I75" s="2" t="n">
        <v>0</v>
      </c>
      <c r="J75" s="1" t="s">
        <v>1809</v>
      </c>
      <c r="K75" s="1" t="s">
        <v>16</v>
      </c>
    </row>
    <row r="76" customFormat="false" ht="13.5" hidden="false" customHeight="false" outlineLevel="0" collapsed="false">
      <c r="A76" s="1" t="s">
        <v>1810</v>
      </c>
      <c r="B76" s="2" t="n">
        <v>-0.1862</v>
      </c>
      <c r="C76" s="2" t="n">
        <v>0.435243</v>
      </c>
      <c r="D76" s="2" t="n">
        <v>-0.1604</v>
      </c>
      <c r="E76" s="2" t="n">
        <v>0.209008</v>
      </c>
      <c r="F76" s="2" t="n">
        <v>-0.4051</v>
      </c>
      <c r="G76" s="2" t="n">
        <v>0.0139728</v>
      </c>
      <c r="H76" s="2" t="n">
        <v>-1.0288</v>
      </c>
      <c r="I76" s="2" t="n">
        <v>0</v>
      </c>
      <c r="J76" s="1" t="s">
        <v>22</v>
      </c>
      <c r="K76" s="1" t="s">
        <v>16</v>
      </c>
    </row>
    <row r="77" customFormat="false" ht="13.5" hidden="false" customHeight="false" outlineLevel="0" collapsed="false">
      <c r="A77" s="1" t="s">
        <v>1811</v>
      </c>
      <c r="B77" s="2" t="n">
        <v>-0.042</v>
      </c>
      <c r="C77" s="2" t="n">
        <v>0.860674</v>
      </c>
      <c r="D77" s="2" t="n">
        <v>-0.143</v>
      </c>
      <c r="E77" s="2" t="n">
        <v>0.310849</v>
      </c>
      <c r="F77" s="2" t="n">
        <v>-0.3491</v>
      </c>
      <c r="G77" s="2" t="n">
        <v>0.065949</v>
      </c>
      <c r="H77" s="2" t="n">
        <v>-1.2395</v>
      </c>
      <c r="I77" s="2" t="n">
        <v>0</v>
      </c>
      <c r="J77" s="1" t="s">
        <v>1812</v>
      </c>
      <c r="K77" s="1" t="s">
        <v>30</v>
      </c>
    </row>
    <row r="78" customFormat="false" ht="13.5" hidden="false" customHeight="false" outlineLevel="0" collapsed="false">
      <c r="A78" s="1" t="s">
        <v>1813</v>
      </c>
      <c r="B78" s="2" t="n">
        <v>-0.4201</v>
      </c>
      <c r="C78" s="2" t="n">
        <v>0.114334</v>
      </c>
      <c r="D78" s="2" t="n">
        <v>-0.0333</v>
      </c>
      <c r="E78" s="2" t="n">
        <v>0.836698</v>
      </c>
      <c r="F78" s="2" t="n">
        <v>0.0833</v>
      </c>
      <c r="G78" s="2" t="n">
        <v>0.782651</v>
      </c>
      <c r="H78" s="2" t="n">
        <v>-1.1154</v>
      </c>
      <c r="I78" s="2" t="n">
        <v>0</v>
      </c>
      <c r="J78" s="1" t="s">
        <v>1814</v>
      </c>
      <c r="K78" s="1" t="s">
        <v>30</v>
      </c>
    </row>
    <row r="79" customFormat="false" ht="13.5" hidden="false" customHeight="false" outlineLevel="0" collapsed="false">
      <c r="A79" s="1" t="s">
        <v>1815</v>
      </c>
      <c r="B79" s="2" t="n">
        <v>-0.1821</v>
      </c>
      <c r="C79" s="2" t="n">
        <v>0.550162</v>
      </c>
      <c r="D79" s="2" t="n">
        <v>-0.2284</v>
      </c>
      <c r="E79" s="2" t="n">
        <v>0.229347</v>
      </c>
      <c r="F79" s="2" t="n">
        <v>-0.4638</v>
      </c>
      <c r="G79" s="2" t="n">
        <v>0.278843</v>
      </c>
      <c r="H79" s="2" t="n">
        <v>-1.1615</v>
      </c>
      <c r="I79" s="2" t="n">
        <v>1.56E-013</v>
      </c>
      <c r="J79" s="1" t="s">
        <v>1816</v>
      </c>
      <c r="K79" s="1" t="s">
        <v>30</v>
      </c>
    </row>
    <row r="80" customFormat="false" ht="13.5" hidden="false" customHeight="false" outlineLevel="0" collapsed="false">
      <c r="A80" s="1" t="s">
        <v>1817</v>
      </c>
      <c r="B80" s="2" t="n">
        <v>-0.1477</v>
      </c>
      <c r="C80" s="2" t="n">
        <v>0.501576</v>
      </c>
      <c r="D80" s="2" t="n">
        <v>0.2676</v>
      </c>
      <c r="E80" s="2" t="n">
        <v>0.0237441</v>
      </c>
      <c r="F80" s="2" t="n">
        <v>-0.0285</v>
      </c>
      <c r="G80" s="2" t="n">
        <v>0.774439</v>
      </c>
      <c r="H80" s="2" t="n">
        <v>-1.3064</v>
      </c>
      <c r="I80" s="2" t="n">
        <v>0</v>
      </c>
      <c r="J80" s="1" t="s">
        <v>1818</v>
      </c>
      <c r="K80" s="1" t="s">
        <v>16</v>
      </c>
    </row>
    <row r="81" customFormat="false" ht="13.5" hidden="false" customHeight="false" outlineLevel="0" collapsed="false">
      <c r="A81" s="1" t="s">
        <v>1819</v>
      </c>
      <c r="B81" s="2" t="n">
        <v>0.1676</v>
      </c>
      <c r="C81" s="2" t="n">
        <v>0.584533</v>
      </c>
      <c r="D81" s="2" t="n">
        <v>0.2868</v>
      </c>
      <c r="E81" s="2" t="n">
        <v>0.0265697</v>
      </c>
      <c r="F81" s="2" t="n">
        <v>-0.0895</v>
      </c>
      <c r="G81" s="2" t="n">
        <v>0.671068</v>
      </c>
      <c r="H81" s="2" t="n">
        <v>-1.3881</v>
      </c>
      <c r="I81" s="2" t="n">
        <v>6.75E-014</v>
      </c>
      <c r="J81" s="1" t="s">
        <v>22</v>
      </c>
      <c r="K81" s="1" t="s">
        <v>16</v>
      </c>
    </row>
    <row r="82" customFormat="false" ht="13.5" hidden="false" customHeight="false" outlineLevel="0" collapsed="false">
      <c r="A82" s="1" t="s">
        <v>1820</v>
      </c>
      <c r="B82" s="2" t="n">
        <v>-0.4532</v>
      </c>
      <c r="C82" s="2" t="n">
        <v>0.0463169</v>
      </c>
      <c r="D82" s="2" t="n">
        <v>-0.1198</v>
      </c>
      <c r="E82" s="2" t="n">
        <v>0.324237</v>
      </c>
      <c r="F82" s="2" t="n">
        <v>-0.4592</v>
      </c>
      <c r="G82" s="2" t="n">
        <v>0.00013751</v>
      </c>
      <c r="H82" s="2" t="n">
        <v>-1.4708</v>
      </c>
      <c r="I82" s="2" t="n">
        <v>0</v>
      </c>
      <c r="J82" s="1" t="s">
        <v>20</v>
      </c>
      <c r="K82" s="1" t="s">
        <v>16</v>
      </c>
    </row>
    <row r="83" customFormat="false" ht="13.5" hidden="false" customHeight="false" outlineLevel="0" collapsed="false">
      <c r="A83" s="1" t="s">
        <v>1821</v>
      </c>
      <c r="B83" s="2" t="n">
        <v>-0.6542</v>
      </c>
      <c r="C83" s="2" t="n">
        <v>0.112526</v>
      </c>
      <c r="D83" s="2" t="n">
        <v>-0.0316</v>
      </c>
      <c r="E83" s="2" t="n">
        <v>0.886178</v>
      </c>
      <c r="F83" s="2" t="n">
        <v>-0.5399</v>
      </c>
      <c r="G83" s="2" t="n">
        <v>0.30967</v>
      </c>
      <c r="H83" s="2" t="n">
        <v>-1.3009</v>
      </c>
      <c r="I83" s="2" t="n">
        <v>2.3E-006</v>
      </c>
      <c r="J83" s="1" t="s">
        <v>22</v>
      </c>
      <c r="K83" s="1" t="s">
        <v>16</v>
      </c>
    </row>
    <row r="84" customFormat="false" ht="13.5" hidden="false" customHeight="false" outlineLevel="0" collapsed="false">
      <c r="A84" s="1" t="s">
        <v>1822</v>
      </c>
      <c r="B84" s="2" t="n">
        <v>-0.222</v>
      </c>
      <c r="C84" s="2" t="n">
        <v>0.444576</v>
      </c>
      <c r="D84" s="2" t="n">
        <v>-0.2466</v>
      </c>
      <c r="E84" s="2" t="n">
        <v>0.0935982</v>
      </c>
      <c r="F84" s="2" t="n">
        <v>-0.3444</v>
      </c>
      <c r="G84" s="2" t="n">
        <v>0.0564684</v>
      </c>
      <c r="H84" s="2" t="n">
        <v>-1.0584</v>
      </c>
      <c r="I84" s="2" t="n">
        <v>4.66E-014</v>
      </c>
      <c r="J84" s="1" t="s">
        <v>1823</v>
      </c>
      <c r="K84" s="1" t="s">
        <v>13</v>
      </c>
    </row>
    <row r="85" customFormat="false" ht="13.5" hidden="false" customHeight="false" outlineLevel="0" collapsed="false">
      <c r="A85" s="1" t="s">
        <v>1824</v>
      </c>
      <c r="B85" s="2" t="n">
        <v>-0.0974</v>
      </c>
      <c r="C85" s="2" t="n">
        <v>0.665172</v>
      </c>
      <c r="D85" s="2" t="n">
        <v>-0.0783</v>
      </c>
      <c r="E85" s="2" t="n">
        <v>0.521126</v>
      </c>
      <c r="F85" s="2" t="n">
        <v>0.1449</v>
      </c>
      <c r="G85" s="2" t="n">
        <v>0.248728</v>
      </c>
      <c r="H85" s="2" t="n">
        <v>-1.1908</v>
      </c>
      <c r="I85" s="2" t="n">
        <v>0</v>
      </c>
      <c r="J85" s="1" t="s">
        <v>1825</v>
      </c>
      <c r="K85" s="1" t="s">
        <v>36</v>
      </c>
    </row>
    <row r="86" customFormat="false" ht="13.5" hidden="false" customHeight="false" outlineLevel="0" collapsed="false">
      <c r="A86" s="1" t="s">
        <v>1826</v>
      </c>
      <c r="B86" s="2" t="n">
        <v>-0.0183</v>
      </c>
      <c r="C86" s="2" t="n">
        <v>0.937874</v>
      </c>
      <c r="D86" s="2" t="n">
        <v>-0.1506</v>
      </c>
      <c r="E86" s="2" t="n">
        <v>0.209899</v>
      </c>
      <c r="F86" s="2" t="n">
        <v>-0.2573</v>
      </c>
      <c r="G86" s="2" t="n">
        <v>0.0245982</v>
      </c>
      <c r="H86" s="2" t="n">
        <v>-1.0013</v>
      </c>
      <c r="I86" s="2" t="n">
        <v>5.2E-014</v>
      </c>
      <c r="J86" s="1" t="s">
        <v>22</v>
      </c>
      <c r="K86" s="1" t="s">
        <v>16</v>
      </c>
    </row>
    <row r="87" customFormat="false" ht="13.5" hidden="false" customHeight="false" outlineLevel="0" collapsed="false">
      <c r="A87" s="1" t="s">
        <v>1827</v>
      </c>
      <c r="B87" s="2" t="n">
        <v>-0.3216</v>
      </c>
      <c r="C87" s="2" t="n">
        <v>0.4242</v>
      </c>
      <c r="D87" s="2" t="n">
        <v>-0.2855</v>
      </c>
      <c r="E87" s="2" t="n">
        <v>0.192116</v>
      </c>
      <c r="F87" s="2" t="n">
        <v>-0.1588</v>
      </c>
      <c r="G87" s="2" t="n">
        <v>0.743909</v>
      </c>
      <c r="H87" s="2" t="n">
        <v>-1.1651</v>
      </c>
      <c r="I87" s="2" t="n">
        <v>7.5E-005</v>
      </c>
      <c r="J87" s="1" t="s">
        <v>1828</v>
      </c>
      <c r="K87" s="1" t="s">
        <v>36</v>
      </c>
    </row>
    <row r="88" customFormat="false" ht="13.5" hidden="false" customHeight="false" outlineLevel="0" collapsed="false">
      <c r="A88" s="1" t="s">
        <v>1829</v>
      </c>
      <c r="B88" s="2" t="n">
        <v>0.1231</v>
      </c>
      <c r="C88" s="2" t="n">
        <v>0.582499</v>
      </c>
      <c r="D88" s="2" t="n">
        <v>0.1275</v>
      </c>
      <c r="E88" s="2" t="n">
        <v>0.334518</v>
      </c>
      <c r="F88" s="2" t="n">
        <v>-0.2584</v>
      </c>
      <c r="G88" s="2" t="n">
        <v>0.145681</v>
      </c>
      <c r="H88" s="2" t="n">
        <v>-1.2058</v>
      </c>
      <c r="I88" s="2" t="n">
        <v>0</v>
      </c>
      <c r="J88" s="1" t="s">
        <v>1830</v>
      </c>
      <c r="K88" s="1" t="s">
        <v>13</v>
      </c>
    </row>
    <row r="89" customFormat="false" ht="13.5" hidden="false" customHeight="false" outlineLevel="0" collapsed="false">
      <c r="A89" s="1" t="s">
        <v>1831</v>
      </c>
      <c r="B89" s="2" t="n">
        <v>0.4633</v>
      </c>
      <c r="C89" s="2" t="n">
        <v>0.442167</v>
      </c>
      <c r="D89" s="2" t="n">
        <v>0.0279</v>
      </c>
      <c r="E89" s="2" t="n">
        <v>0.953564</v>
      </c>
      <c r="F89" s="2" t="n">
        <v>0.4976</v>
      </c>
      <c r="G89" s="2" t="n">
        <v>0.684235</v>
      </c>
      <c r="H89" s="2" t="n">
        <v>-1.2776</v>
      </c>
      <c r="I89" s="2" t="n">
        <v>0.00443516</v>
      </c>
      <c r="J89" s="1" t="s">
        <v>22</v>
      </c>
      <c r="K89" s="1" t="s">
        <v>16</v>
      </c>
    </row>
    <row r="90" customFormat="false" ht="13.5" hidden="false" customHeight="false" outlineLevel="0" collapsed="false">
      <c r="A90" s="1" t="s">
        <v>1832</v>
      </c>
      <c r="B90" s="2" t="n">
        <v>0.1437</v>
      </c>
      <c r="C90" s="2" t="n">
        <v>0.518187</v>
      </c>
      <c r="D90" s="2" t="n">
        <v>-0.1907</v>
      </c>
      <c r="E90" s="2" t="n">
        <v>0.104288</v>
      </c>
      <c r="F90" s="2" t="n">
        <v>-0.3439</v>
      </c>
      <c r="G90" s="2" t="n">
        <v>0.00114099</v>
      </c>
      <c r="H90" s="2" t="n">
        <v>-1.1355</v>
      </c>
      <c r="I90" s="2" t="n">
        <v>0</v>
      </c>
      <c r="J90" s="1" t="s">
        <v>1833</v>
      </c>
      <c r="K90" s="1" t="s">
        <v>157</v>
      </c>
    </row>
    <row r="91" customFormat="false" ht="13.5" hidden="false" customHeight="false" outlineLevel="0" collapsed="false">
      <c r="A91" s="1" t="s">
        <v>1834</v>
      </c>
      <c r="B91" s="2" t="n">
        <v>-0.3836</v>
      </c>
      <c r="C91" s="2" t="n">
        <v>0.0784888</v>
      </c>
      <c r="D91" s="2" t="n">
        <v>-0.1147</v>
      </c>
      <c r="E91" s="2" t="n">
        <v>0.330849</v>
      </c>
      <c r="F91" s="2" t="n">
        <v>-0.172</v>
      </c>
      <c r="G91" s="2" t="n">
        <v>0.0971637</v>
      </c>
      <c r="H91" s="2" t="n">
        <v>-1.1808</v>
      </c>
      <c r="I91" s="2" t="n">
        <v>0</v>
      </c>
      <c r="J91" s="1" t="s">
        <v>1835</v>
      </c>
      <c r="K91" s="1" t="s">
        <v>13</v>
      </c>
    </row>
    <row r="92" customFormat="false" ht="13.5" hidden="false" customHeight="false" outlineLevel="0" collapsed="false">
      <c r="A92" s="1" t="s">
        <v>1836</v>
      </c>
      <c r="B92" s="2" t="n">
        <v>-0.3916</v>
      </c>
      <c r="C92" s="2" t="n">
        <v>0.127759</v>
      </c>
      <c r="D92" s="2" t="n">
        <v>-0.0715</v>
      </c>
      <c r="E92" s="2" t="n">
        <v>0.596059</v>
      </c>
      <c r="F92" s="2" t="n">
        <v>-0.2478</v>
      </c>
      <c r="G92" s="2" t="n">
        <v>0.244639</v>
      </c>
      <c r="H92" s="2" t="n">
        <v>-1.018</v>
      </c>
      <c r="I92" s="2" t="n">
        <v>2.09E-012</v>
      </c>
      <c r="J92" s="1" t="s">
        <v>22</v>
      </c>
      <c r="K92" s="1" t="s">
        <v>16</v>
      </c>
    </row>
    <row r="93" customFormat="false" ht="13.5" hidden="false" customHeight="false" outlineLevel="0" collapsed="false">
      <c r="A93" s="1" t="s">
        <v>1837</v>
      </c>
      <c r="B93" s="2" t="n">
        <v>-0.1223</v>
      </c>
      <c r="C93" s="2" t="n">
        <v>0.576497</v>
      </c>
      <c r="D93" s="2" t="n">
        <v>0.000898</v>
      </c>
      <c r="E93" s="2" t="n">
        <v>0.994045</v>
      </c>
      <c r="F93" s="2" t="n">
        <v>-0.3765</v>
      </c>
      <c r="G93" s="2" t="n">
        <v>2.56E-005</v>
      </c>
      <c r="H93" s="2" t="n">
        <v>-1.149</v>
      </c>
      <c r="I93" s="2" t="n">
        <v>0</v>
      </c>
      <c r="J93" s="1" t="s">
        <v>1838</v>
      </c>
      <c r="K93" s="1" t="s">
        <v>13</v>
      </c>
    </row>
    <row r="94" customFormat="false" ht="13.5" hidden="false" customHeight="false" outlineLevel="0" collapsed="false">
      <c r="A94" s="1" t="s">
        <v>1839</v>
      </c>
      <c r="B94" s="2" t="n">
        <v>0.5411</v>
      </c>
      <c r="C94" s="2" t="n">
        <v>0.265103</v>
      </c>
      <c r="D94" s="2" t="n">
        <v>1.7187</v>
      </c>
      <c r="E94" s="2" t="n">
        <v>1.65E-012</v>
      </c>
      <c r="F94" s="2" t="n">
        <v>0.9864</v>
      </c>
      <c r="G94" s="2" t="n">
        <v>0.00357591</v>
      </c>
      <c r="H94" s="2" t="n">
        <v>-0.6996</v>
      </c>
      <c r="I94" s="2" t="n">
        <v>1.69E-005</v>
      </c>
      <c r="J94" s="1" t="s">
        <v>20</v>
      </c>
      <c r="K94" s="1" t="s">
        <v>16</v>
      </c>
    </row>
    <row r="95" customFormat="false" ht="13.5" hidden="false" customHeight="false" outlineLevel="0" collapsed="false">
      <c r="A95" s="1" t="s">
        <v>1840</v>
      </c>
      <c r="B95" s="2" t="n">
        <v>0.4261</v>
      </c>
      <c r="C95" s="2" t="n">
        <v>0.0796395</v>
      </c>
      <c r="D95" s="2" t="n">
        <v>0.7814</v>
      </c>
      <c r="E95" s="2" t="n">
        <v>6.19E-008</v>
      </c>
      <c r="F95" s="2" t="n">
        <v>0.9281</v>
      </c>
      <c r="G95" s="2" t="n">
        <v>2.04E-011</v>
      </c>
      <c r="H95" s="2" t="n">
        <v>0.1175</v>
      </c>
      <c r="I95" s="2" t="n">
        <v>0.128598</v>
      </c>
      <c r="J95" s="1" t="s">
        <v>341</v>
      </c>
      <c r="K95" s="1" t="s">
        <v>49</v>
      </c>
    </row>
    <row r="96" customFormat="false" ht="13.5" hidden="false" customHeight="false" outlineLevel="0" collapsed="false">
      <c r="A96" s="1" t="s">
        <v>1841</v>
      </c>
      <c r="B96" s="2" t="n">
        <v>-0.3516</v>
      </c>
      <c r="C96" s="2" t="n">
        <v>0.108802</v>
      </c>
      <c r="D96" s="2" t="n">
        <v>-0.1091</v>
      </c>
      <c r="E96" s="2" t="n">
        <v>0.354045</v>
      </c>
      <c r="F96" s="2" t="n">
        <v>-0.2759</v>
      </c>
      <c r="G96" s="2" t="n">
        <v>0.00333791</v>
      </c>
      <c r="H96" s="2" t="n">
        <v>-1.0906</v>
      </c>
      <c r="I96" s="2" t="n">
        <v>0</v>
      </c>
      <c r="J96" s="1" t="s">
        <v>1842</v>
      </c>
      <c r="K96" s="1" t="s">
        <v>54</v>
      </c>
    </row>
    <row r="97" customFormat="false" ht="13.5" hidden="false" customHeight="false" outlineLevel="0" collapsed="false">
      <c r="A97" s="1" t="s">
        <v>1843</v>
      </c>
      <c r="B97" s="2" t="n">
        <v>0.0115</v>
      </c>
      <c r="C97" s="2" t="n">
        <v>0.959216</v>
      </c>
      <c r="D97" s="2" t="n">
        <v>-0.039</v>
      </c>
      <c r="E97" s="2" t="n">
        <v>0.742586</v>
      </c>
      <c r="F97" s="2" t="n">
        <v>-0.0905</v>
      </c>
      <c r="G97" s="2" t="n">
        <v>0.507669</v>
      </c>
      <c r="H97" s="2" t="n">
        <v>-1.082</v>
      </c>
      <c r="I97" s="2" t="n">
        <v>0</v>
      </c>
      <c r="J97" s="1" t="s">
        <v>1844</v>
      </c>
      <c r="K97" s="1" t="s">
        <v>36</v>
      </c>
    </row>
    <row r="98" customFormat="false" ht="13.5" hidden="false" customHeight="false" outlineLevel="0" collapsed="false">
      <c r="A98" s="1" t="s">
        <v>1845</v>
      </c>
      <c r="B98" s="2" t="n">
        <v>-0.2671</v>
      </c>
      <c r="C98" s="2" t="n">
        <v>0.232585</v>
      </c>
      <c r="D98" s="2" t="n">
        <v>-0.0624</v>
      </c>
      <c r="E98" s="2" t="n">
        <v>0.598312</v>
      </c>
      <c r="F98" s="2" t="n">
        <v>-0.2819</v>
      </c>
      <c r="G98" s="2" t="n">
        <v>0.0376816</v>
      </c>
      <c r="H98" s="2" t="n">
        <v>-1.2851</v>
      </c>
      <c r="I98" s="2" t="n">
        <v>0</v>
      </c>
      <c r="J98" s="1" t="s">
        <v>1846</v>
      </c>
      <c r="K98" s="1" t="s">
        <v>157</v>
      </c>
    </row>
    <row r="99" customFormat="false" ht="13.5" hidden="false" customHeight="false" outlineLevel="0" collapsed="false">
      <c r="A99" s="1" t="s">
        <v>1847</v>
      </c>
      <c r="B99" s="2" t="n">
        <v>-0.1587</v>
      </c>
      <c r="C99" s="2" t="n">
        <v>0.766095</v>
      </c>
      <c r="D99" s="2" t="n">
        <v>-0.0336</v>
      </c>
      <c r="E99" s="2" t="n">
        <v>0.871535</v>
      </c>
      <c r="F99" s="2" t="n">
        <v>0.4003</v>
      </c>
      <c r="G99" s="2" t="n">
        <v>0.62206</v>
      </c>
      <c r="H99" s="2" t="n">
        <v>-1.0926</v>
      </c>
      <c r="I99" s="2" t="n">
        <v>4.71E-008</v>
      </c>
      <c r="J99" s="1" t="s">
        <v>22</v>
      </c>
      <c r="K99" s="1" t="s">
        <v>16</v>
      </c>
    </row>
    <row r="100" customFormat="false" ht="13.5" hidden="false" customHeight="false" outlineLevel="0" collapsed="false">
      <c r="A100" s="1" t="s">
        <v>1848</v>
      </c>
      <c r="B100" s="2" t="n">
        <v>-0.1874</v>
      </c>
      <c r="C100" s="2" t="n">
        <v>0.548444</v>
      </c>
      <c r="D100" s="2" t="n">
        <v>-0.0267</v>
      </c>
      <c r="E100" s="2" t="n">
        <v>0.877708</v>
      </c>
      <c r="F100" s="2" t="n">
        <v>-0.3996</v>
      </c>
      <c r="G100" s="2" t="n">
        <v>0.271418</v>
      </c>
      <c r="H100" s="2" t="n">
        <v>-1.2768</v>
      </c>
      <c r="I100" s="2" t="n">
        <v>1.62E-013</v>
      </c>
      <c r="J100" s="1" t="s">
        <v>22</v>
      </c>
      <c r="K100" s="1" t="s">
        <v>16</v>
      </c>
    </row>
    <row r="101" customFormat="false" ht="13.5" hidden="false" customHeight="false" outlineLevel="0" collapsed="false">
      <c r="A101" s="1" t="s">
        <v>1849</v>
      </c>
      <c r="B101" s="2" t="n">
        <v>-0.2968</v>
      </c>
      <c r="C101" s="2" t="n">
        <v>0.328767</v>
      </c>
      <c r="D101" s="2" t="n">
        <v>0.2332</v>
      </c>
      <c r="E101" s="2" t="n">
        <v>0.1176</v>
      </c>
      <c r="F101" s="2" t="n">
        <v>-0.3724</v>
      </c>
      <c r="G101" s="2" t="n">
        <v>0.0344276</v>
      </c>
      <c r="H101" s="2" t="n">
        <v>-1.3745</v>
      </c>
      <c r="I101" s="2" t="n">
        <v>2.11E-014</v>
      </c>
      <c r="J101" s="1" t="s">
        <v>15</v>
      </c>
      <c r="K101" s="1" t="s">
        <v>16</v>
      </c>
    </row>
    <row r="102" customFormat="false" ht="13.5" hidden="false" customHeight="false" outlineLevel="0" collapsed="false">
      <c r="A102" s="1" t="s">
        <v>1850</v>
      </c>
      <c r="B102" s="2" t="n">
        <v>0.0298</v>
      </c>
      <c r="C102" s="2" t="n">
        <v>0.894117</v>
      </c>
      <c r="D102" s="2" t="n">
        <v>0.2774</v>
      </c>
      <c r="E102" s="2" t="n">
        <v>0.0255711</v>
      </c>
      <c r="F102" s="2" t="n">
        <v>0.2574</v>
      </c>
      <c r="G102" s="2" t="n">
        <v>0.0446996</v>
      </c>
      <c r="H102" s="2" t="n">
        <v>-1.709</v>
      </c>
      <c r="I102" s="2" t="n">
        <v>0</v>
      </c>
      <c r="J102" s="1" t="s">
        <v>1851</v>
      </c>
      <c r="K102" s="1" t="s">
        <v>10</v>
      </c>
    </row>
    <row r="103" customFormat="false" ht="13.5" hidden="false" customHeight="false" outlineLevel="0" collapsed="false">
      <c r="A103" s="1" t="s">
        <v>1852</v>
      </c>
      <c r="B103" s="2" t="n">
        <v>-0.0061678</v>
      </c>
      <c r="C103" s="2" t="n">
        <v>0.979426</v>
      </c>
      <c r="D103" s="2" t="n">
        <v>-0.164</v>
      </c>
      <c r="E103" s="2" t="n">
        <v>0.18181</v>
      </c>
      <c r="F103" s="2" t="n">
        <v>-0.2197</v>
      </c>
      <c r="G103" s="2" t="n">
        <v>0.147389</v>
      </c>
      <c r="H103" s="2" t="n">
        <v>-1.1331</v>
      </c>
      <c r="I103" s="2" t="n">
        <v>2.22E-016</v>
      </c>
      <c r="J103" s="1" t="s">
        <v>1853</v>
      </c>
      <c r="K103" s="1" t="s">
        <v>54</v>
      </c>
    </row>
    <row r="104" customFormat="false" ht="13.5" hidden="false" customHeight="false" outlineLevel="0" collapsed="false">
      <c r="A104" s="1" t="s">
        <v>1854</v>
      </c>
      <c r="B104" s="2" t="n">
        <v>-0.2372</v>
      </c>
      <c r="C104" s="2" t="n">
        <v>0.352625</v>
      </c>
      <c r="D104" s="2" t="n">
        <v>-0.14</v>
      </c>
      <c r="E104" s="2" t="n">
        <v>0.282464</v>
      </c>
      <c r="F104" s="2" t="n">
        <v>-0.1517</v>
      </c>
      <c r="G104" s="2" t="n">
        <v>0.43164</v>
      </c>
      <c r="H104" s="2" t="n">
        <v>-1.404</v>
      </c>
      <c r="I104" s="2" t="n">
        <v>0</v>
      </c>
      <c r="J104" s="1" t="s">
        <v>1855</v>
      </c>
      <c r="K104" s="1" t="s">
        <v>285</v>
      </c>
    </row>
    <row r="105" customFormat="false" ht="13.5" hidden="false" customHeight="false" outlineLevel="0" collapsed="false">
      <c r="A105" s="1" t="s">
        <v>1856</v>
      </c>
      <c r="B105" s="2" t="n">
        <v>-0.6606</v>
      </c>
      <c r="C105" s="2" t="n">
        <v>0.00880782</v>
      </c>
      <c r="D105" s="2" t="n">
        <v>-0.0697</v>
      </c>
      <c r="E105" s="2" t="n">
        <v>0.72093</v>
      </c>
      <c r="F105" s="2" t="n">
        <v>0.8391</v>
      </c>
      <c r="G105" s="2" t="n">
        <v>0.0066962</v>
      </c>
      <c r="H105" s="2" t="n">
        <v>-2.4743</v>
      </c>
      <c r="I105" s="2" t="n">
        <v>0</v>
      </c>
      <c r="J105" s="1" t="s">
        <v>1857</v>
      </c>
      <c r="K105" s="1" t="s">
        <v>10</v>
      </c>
    </row>
    <row r="106" customFormat="false" ht="13.5" hidden="false" customHeight="false" outlineLevel="0" collapsed="false">
      <c r="A106" s="1" t="s">
        <v>1858</v>
      </c>
      <c r="B106" s="2" t="n">
        <v>0.0572</v>
      </c>
      <c r="C106" s="2" t="n">
        <v>0.868174</v>
      </c>
      <c r="D106" s="2" t="n">
        <v>-0.0396</v>
      </c>
      <c r="E106" s="2" t="n">
        <v>0.819823</v>
      </c>
      <c r="F106" s="2" t="n">
        <v>-0.2137</v>
      </c>
      <c r="G106" s="2" t="n">
        <v>0.519406</v>
      </c>
      <c r="H106" s="2" t="n">
        <v>-1.594</v>
      </c>
      <c r="I106" s="2" t="n">
        <v>1.52E-011</v>
      </c>
      <c r="J106" s="1" t="s">
        <v>1859</v>
      </c>
      <c r="K106" s="1" t="s">
        <v>285</v>
      </c>
    </row>
    <row r="107" customFormat="false" ht="13.5" hidden="false" customHeight="false" outlineLevel="0" collapsed="false">
      <c r="A107" s="1" t="s">
        <v>1860</v>
      </c>
      <c r="B107" s="2" t="n">
        <v>-0.5696</v>
      </c>
      <c r="C107" s="2" t="n">
        <v>0.0217726</v>
      </c>
      <c r="D107" s="2" t="n">
        <v>-0.3871</v>
      </c>
      <c r="E107" s="2" t="n">
        <v>0.00288793</v>
      </c>
      <c r="F107" s="2" t="n">
        <v>-0.798</v>
      </c>
      <c r="G107" s="2" t="n">
        <v>6.92E-005</v>
      </c>
      <c r="H107" s="2" t="n">
        <v>-1.7856</v>
      </c>
      <c r="I107" s="2" t="n">
        <v>0</v>
      </c>
      <c r="J107" s="1" t="s">
        <v>1861</v>
      </c>
      <c r="K107" s="1" t="s">
        <v>54</v>
      </c>
    </row>
    <row r="108" customFormat="false" ht="13.5" hidden="false" customHeight="false" outlineLevel="0" collapsed="false">
      <c r="A108" s="1" t="s">
        <v>1862</v>
      </c>
      <c r="B108" s="2" t="n">
        <v>-0.2836</v>
      </c>
      <c r="C108" s="2" t="n">
        <v>0.340864</v>
      </c>
      <c r="D108" s="2" t="n">
        <v>0.0097657</v>
      </c>
      <c r="E108" s="2" t="n">
        <v>0.938465</v>
      </c>
      <c r="F108" s="2" t="n">
        <v>-0.259</v>
      </c>
      <c r="G108" s="2" t="n">
        <v>0.113517</v>
      </c>
      <c r="H108" s="2" t="n">
        <v>-1.0816</v>
      </c>
      <c r="I108" s="2" t="n">
        <v>2.47E-010</v>
      </c>
      <c r="J108" s="1" t="s">
        <v>1863</v>
      </c>
      <c r="K108" s="1" t="s">
        <v>54</v>
      </c>
    </row>
    <row r="109" customFormat="false" ht="13.5" hidden="false" customHeight="false" outlineLevel="0" collapsed="false">
      <c r="A109" s="1" t="s">
        <v>1864</v>
      </c>
      <c r="B109" s="2" t="n">
        <v>-0.2381</v>
      </c>
      <c r="C109" s="2" t="n">
        <v>0.286729</v>
      </c>
      <c r="D109" s="2" t="n">
        <v>-0.1307</v>
      </c>
      <c r="E109" s="2" t="n">
        <v>0.268765</v>
      </c>
      <c r="F109" s="2" t="n">
        <v>-0.7299</v>
      </c>
      <c r="G109" s="2" t="n">
        <v>3.5E-009</v>
      </c>
      <c r="H109" s="2" t="n">
        <v>-2.0225</v>
      </c>
      <c r="I109" s="2" t="n">
        <v>0</v>
      </c>
      <c r="J109" s="1" t="s">
        <v>1865</v>
      </c>
      <c r="K109" s="1" t="s">
        <v>54</v>
      </c>
    </row>
    <row r="110" customFormat="false" ht="13.5" hidden="false" customHeight="false" outlineLevel="0" collapsed="false">
      <c r="A110" s="1" t="s">
        <v>1866</v>
      </c>
      <c r="B110" s="2" t="n">
        <v>-0.5723</v>
      </c>
      <c r="C110" s="2" t="n">
        <v>0.0349904</v>
      </c>
      <c r="D110" s="2" t="n">
        <v>-0.2088</v>
      </c>
      <c r="E110" s="2" t="n">
        <v>0.132398</v>
      </c>
      <c r="F110" s="2" t="n">
        <v>-0.464</v>
      </c>
      <c r="G110" s="2" t="n">
        <v>0.0437262</v>
      </c>
      <c r="H110" s="2" t="n">
        <v>-1.3893</v>
      </c>
      <c r="I110" s="2" t="n">
        <v>7.99E-015</v>
      </c>
      <c r="J110" s="1" t="s">
        <v>1867</v>
      </c>
      <c r="K110" s="1" t="s">
        <v>54</v>
      </c>
    </row>
    <row r="111" customFormat="false" ht="13.5" hidden="false" customHeight="false" outlineLevel="0" collapsed="false">
      <c r="A111" s="1" t="s">
        <v>1868</v>
      </c>
      <c r="B111" s="2" t="n">
        <v>-0.0152</v>
      </c>
      <c r="C111" s="2" t="n">
        <v>0.94669</v>
      </c>
      <c r="D111" s="2" t="n">
        <v>-0.0254</v>
      </c>
      <c r="E111" s="2" t="n">
        <v>0.845353</v>
      </c>
      <c r="F111" s="2" t="n">
        <v>0.1003</v>
      </c>
      <c r="G111" s="2" t="n">
        <v>0.558403</v>
      </c>
      <c r="H111" s="2" t="n">
        <v>-1.3021</v>
      </c>
      <c r="I111" s="2" t="n">
        <v>0</v>
      </c>
      <c r="J111" s="1" t="s">
        <v>1869</v>
      </c>
      <c r="K111" s="1" t="s">
        <v>39</v>
      </c>
    </row>
    <row r="112" customFormat="false" ht="13.5" hidden="false" customHeight="false" outlineLevel="0" collapsed="false">
      <c r="A112" s="1" t="s">
        <v>1870</v>
      </c>
      <c r="B112" s="2" t="n">
        <v>-0.1087</v>
      </c>
      <c r="C112" s="2" t="n">
        <v>0.636326</v>
      </c>
      <c r="D112" s="2" t="n">
        <v>-0.2304</v>
      </c>
      <c r="E112" s="2" t="n">
        <v>0.0557766</v>
      </c>
      <c r="F112" s="2" t="n">
        <v>-0.2095</v>
      </c>
      <c r="G112" s="2" t="n">
        <v>0.122072</v>
      </c>
      <c r="H112" s="2" t="n">
        <v>-1.4703</v>
      </c>
      <c r="I112" s="2" t="n">
        <v>0</v>
      </c>
      <c r="J112" s="1" t="s">
        <v>1871</v>
      </c>
      <c r="K112" s="1" t="s">
        <v>117</v>
      </c>
    </row>
    <row r="113" customFormat="false" ht="13.5" hidden="false" customHeight="false" outlineLevel="0" collapsed="false">
      <c r="A113" s="1" t="s">
        <v>1872</v>
      </c>
      <c r="B113" s="2" t="n">
        <v>-0.3576</v>
      </c>
      <c r="C113" s="2" t="n">
        <v>0.169615</v>
      </c>
      <c r="D113" s="2" t="n">
        <v>0.0095543</v>
      </c>
      <c r="E113" s="2" t="n">
        <v>0.939785</v>
      </c>
      <c r="F113" s="2" t="n">
        <v>-0.1513</v>
      </c>
      <c r="G113" s="2" t="n">
        <v>0.379562</v>
      </c>
      <c r="H113" s="2" t="n">
        <v>-1.0306</v>
      </c>
      <c r="I113" s="2" t="n">
        <v>1.51E-013</v>
      </c>
      <c r="J113" s="1" t="s">
        <v>1873</v>
      </c>
      <c r="K113" s="1" t="s">
        <v>54</v>
      </c>
    </row>
    <row r="114" customFormat="false" ht="13.5" hidden="false" customHeight="false" outlineLevel="0" collapsed="false">
      <c r="A114" s="1" t="s">
        <v>1874</v>
      </c>
      <c r="B114" s="2" t="n">
        <v>-0.1092</v>
      </c>
      <c r="C114" s="2" t="n">
        <v>0.623541</v>
      </c>
      <c r="D114" s="2" t="n">
        <v>-0.2932</v>
      </c>
      <c r="E114" s="2" t="n">
        <v>0.0187692</v>
      </c>
      <c r="F114" s="2" t="n">
        <v>-0.4229</v>
      </c>
      <c r="G114" s="2" t="n">
        <v>0.0017585</v>
      </c>
      <c r="H114" s="2" t="n">
        <v>-1.5417</v>
      </c>
      <c r="I114" s="2" t="n">
        <v>0</v>
      </c>
      <c r="J114" s="1" t="s">
        <v>1875</v>
      </c>
      <c r="K114" s="1" t="s">
        <v>10</v>
      </c>
    </row>
    <row r="115" customFormat="false" ht="13.5" hidden="false" customHeight="false" outlineLevel="0" collapsed="false">
      <c r="A115" s="1" t="s">
        <v>1876</v>
      </c>
      <c r="B115" s="2" t="n">
        <v>-0.2843</v>
      </c>
      <c r="C115" s="2" t="n">
        <v>0.220019</v>
      </c>
      <c r="D115" s="2" t="n">
        <v>-0.3183</v>
      </c>
      <c r="E115" s="2" t="n">
        <v>0.00669981</v>
      </c>
      <c r="F115" s="2" t="n">
        <v>-0.549</v>
      </c>
      <c r="G115" s="2" t="n">
        <v>4.77E-008</v>
      </c>
      <c r="H115" s="2" t="n">
        <v>-1.7859</v>
      </c>
      <c r="I115" s="2" t="n">
        <v>0</v>
      </c>
      <c r="J115" s="1" t="s">
        <v>1877</v>
      </c>
      <c r="K115" s="1" t="s">
        <v>13</v>
      </c>
    </row>
    <row r="116" customFormat="false" ht="13.5" hidden="false" customHeight="false" outlineLevel="0" collapsed="false">
      <c r="A116" s="1" t="s">
        <v>1878</v>
      </c>
      <c r="B116" s="2" t="n">
        <v>-0.009167</v>
      </c>
      <c r="C116" s="2" t="n">
        <v>0.968414</v>
      </c>
      <c r="D116" s="2" t="n">
        <v>-0.1287</v>
      </c>
      <c r="E116" s="2" t="n">
        <v>0.2906</v>
      </c>
      <c r="F116" s="2" t="n">
        <v>-0.1515</v>
      </c>
      <c r="G116" s="2" t="n">
        <v>0.311235</v>
      </c>
      <c r="H116" s="2" t="n">
        <v>-1.1774</v>
      </c>
      <c r="I116" s="2" t="n">
        <v>0</v>
      </c>
      <c r="J116" s="1" t="s">
        <v>22</v>
      </c>
      <c r="K116" s="1" t="s">
        <v>16</v>
      </c>
    </row>
    <row r="117" customFormat="false" ht="13.5" hidden="false" customHeight="false" outlineLevel="0" collapsed="false">
      <c r="A117" s="1" t="s">
        <v>1879</v>
      </c>
      <c r="B117" s="2" t="n">
        <v>-0.1013</v>
      </c>
      <c r="C117" s="2" t="n">
        <v>0.652564</v>
      </c>
      <c r="D117" s="2" t="n">
        <v>-0.127</v>
      </c>
      <c r="E117" s="2" t="n">
        <v>0.292207</v>
      </c>
      <c r="F117" s="2" t="n">
        <v>-0.4024</v>
      </c>
      <c r="G117" s="2" t="n">
        <v>0.0015859</v>
      </c>
      <c r="H117" s="2" t="n">
        <v>-1.1537</v>
      </c>
      <c r="I117" s="2" t="n">
        <v>0</v>
      </c>
      <c r="J117" s="1" t="s">
        <v>1880</v>
      </c>
      <c r="K117" s="1" t="s">
        <v>54</v>
      </c>
    </row>
    <row r="118" customFormat="false" ht="13.5" hidden="false" customHeight="false" outlineLevel="0" collapsed="false">
      <c r="A118" s="1" t="s">
        <v>1881</v>
      </c>
      <c r="B118" s="2" t="n">
        <v>0.0898</v>
      </c>
      <c r="C118" s="2" t="n">
        <v>0.747977</v>
      </c>
      <c r="D118" s="2" t="n">
        <v>-0.4231</v>
      </c>
      <c r="E118" s="2" t="n">
        <v>0.0298781</v>
      </c>
      <c r="F118" s="2" t="n">
        <v>-0.275</v>
      </c>
      <c r="G118" s="2" t="n">
        <v>0.350536</v>
      </c>
      <c r="H118" s="2" t="n">
        <v>-1.4829</v>
      </c>
      <c r="I118" s="2" t="n">
        <v>0</v>
      </c>
      <c r="J118" s="1" t="s">
        <v>22</v>
      </c>
      <c r="K118" s="1" t="s">
        <v>16</v>
      </c>
    </row>
    <row r="119" customFormat="false" ht="13.5" hidden="false" customHeight="false" outlineLevel="0" collapsed="false">
      <c r="A119" s="1" t="s">
        <v>1882</v>
      </c>
      <c r="B119" s="2" t="n">
        <v>-0.0784</v>
      </c>
      <c r="C119" s="2" t="n">
        <v>0.747898</v>
      </c>
      <c r="D119" s="2" t="n">
        <v>-0.0316</v>
      </c>
      <c r="E119" s="2" t="n">
        <v>0.79844</v>
      </c>
      <c r="F119" s="2" t="n">
        <v>-0.187</v>
      </c>
      <c r="G119" s="2" t="n">
        <v>0.0334648</v>
      </c>
      <c r="H119" s="2" t="n">
        <v>-1.0443</v>
      </c>
      <c r="I119" s="2" t="n">
        <v>0</v>
      </c>
      <c r="J119" s="1" t="s">
        <v>1883</v>
      </c>
      <c r="K119" s="1" t="s">
        <v>13</v>
      </c>
    </row>
    <row r="120" customFormat="false" ht="13.5" hidden="false" customHeight="false" outlineLevel="0" collapsed="false">
      <c r="A120" s="1" t="s">
        <v>1884</v>
      </c>
      <c r="B120" s="2" t="n">
        <v>1.3894</v>
      </c>
      <c r="C120" s="2" t="n">
        <v>8.71E-010</v>
      </c>
      <c r="D120" s="2" t="n">
        <v>0.9895</v>
      </c>
      <c r="E120" s="2" t="n">
        <v>0</v>
      </c>
      <c r="F120" s="2" t="n">
        <v>1.3072</v>
      </c>
      <c r="G120" s="2" t="n">
        <v>0</v>
      </c>
      <c r="H120" s="2" t="n">
        <v>-0.1745</v>
      </c>
      <c r="I120" s="2" t="n">
        <v>0.0192407</v>
      </c>
      <c r="J120" s="1" t="s">
        <v>1885</v>
      </c>
      <c r="K120" s="1" t="s">
        <v>13</v>
      </c>
    </row>
    <row r="121" customFormat="false" ht="13.5" hidden="false" customHeight="false" outlineLevel="0" collapsed="false">
      <c r="A121" s="1" t="s">
        <v>1886</v>
      </c>
      <c r="B121" s="2" t="n">
        <v>-0.4812</v>
      </c>
      <c r="C121" s="2" t="n">
        <v>0.0498457</v>
      </c>
      <c r="D121" s="2" t="n">
        <v>-0.0818</v>
      </c>
      <c r="E121" s="2" t="n">
        <v>0.540584</v>
      </c>
      <c r="F121" s="2" t="n">
        <v>0.2041</v>
      </c>
      <c r="G121" s="2" t="n">
        <v>0.206843</v>
      </c>
      <c r="H121" s="2" t="n">
        <v>-1.0651</v>
      </c>
      <c r="I121" s="2" t="n">
        <v>0</v>
      </c>
      <c r="J121" s="1" t="s">
        <v>1887</v>
      </c>
      <c r="K121" s="1" t="s">
        <v>16</v>
      </c>
    </row>
    <row r="122" customFormat="false" ht="13.5" hidden="false" customHeight="false" outlineLevel="0" collapsed="false">
      <c r="A122" s="1" t="s">
        <v>1888</v>
      </c>
      <c r="B122" s="2" t="n">
        <v>-0.2058</v>
      </c>
      <c r="C122" s="2" t="n">
        <v>0.379121</v>
      </c>
      <c r="D122" s="2" t="n">
        <v>0.0101</v>
      </c>
      <c r="E122" s="2" t="n">
        <v>0.935056</v>
      </c>
      <c r="F122" s="2" t="n">
        <v>-0.1839</v>
      </c>
      <c r="G122" s="2" t="n">
        <v>0.209524</v>
      </c>
      <c r="H122" s="2" t="n">
        <v>-1.1012</v>
      </c>
      <c r="I122" s="2" t="n">
        <v>0</v>
      </c>
      <c r="J122" s="1" t="s">
        <v>20</v>
      </c>
      <c r="K122" s="1" t="s">
        <v>16</v>
      </c>
    </row>
    <row r="123" customFormat="false" ht="13.5" hidden="false" customHeight="false" outlineLevel="0" collapsed="false">
      <c r="A123" s="1" t="s">
        <v>1889</v>
      </c>
      <c r="B123" s="2" t="n">
        <v>-0.0116</v>
      </c>
      <c r="C123" s="2" t="n">
        <v>0.957858</v>
      </c>
      <c r="D123" s="2" t="n">
        <v>-0.1737</v>
      </c>
      <c r="E123" s="2" t="n">
        <v>0.138847</v>
      </c>
      <c r="F123" s="2" t="n">
        <v>-0.3948</v>
      </c>
      <c r="G123" s="2" t="n">
        <v>1.93E-005</v>
      </c>
      <c r="H123" s="2" t="n">
        <v>-1.1611</v>
      </c>
      <c r="I123" s="2" t="n">
        <v>0</v>
      </c>
      <c r="J123" s="1" t="s">
        <v>15</v>
      </c>
      <c r="K123" s="1" t="s">
        <v>16</v>
      </c>
    </row>
    <row r="124" customFormat="false" ht="13.5" hidden="false" customHeight="false" outlineLevel="0" collapsed="false">
      <c r="A124" s="1" t="s">
        <v>1890</v>
      </c>
      <c r="B124" s="2" t="n">
        <v>0.2107</v>
      </c>
      <c r="C124" s="2" t="n">
        <v>0.403082</v>
      </c>
      <c r="D124" s="2" t="n">
        <v>-0.2199</v>
      </c>
      <c r="E124" s="2" t="n">
        <v>0.106648</v>
      </c>
      <c r="F124" s="2" t="n">
        <v>0.2698</v>
      </c>
      <c r="G124" s="2" t="n">
        <v>0.277822</v>
      </c>
      <c r="H124" s="2" t="n">
        <v>-1.0767</v>
      </c>
      <c r="I124" s="2" t="n">
        <v>0</v>
      </c>
      <c r="J124" s="1" t="s">
        <v>20</v>
      </c>
      <c r="K124" s="1" t="s">
        <v>16</v>
      </c>
    </row>
    <row r="125" customFormat="false" ht="13.5" hidden="false" customHeight="false" outlineLevel="0" collapsed="false">
      <c r="A125" s="1" t="s">
        <v>1891</v>
      </c>
      <c r="B125" s="2" t="n">
        <v>-0.4124</v>
      </c>
      <c r="C125" s="2" t="n">
        <v>0.0723427</v>
      </c>
      <c r="D125" s="2" t="n">
        <v>-0.2485</v>
      </c>
      <c r="E125" s="2" t="n">
        <v>0.0457773</v>
      </c>
      <c r="F125" s="2" t="n">
        <v>-0.2149</v>
      </c>
      <c r="G125" s="2" t="n">
        <v>0.0777502</v>
      </c>
      <c r="H125" s="2" t="n">
        <v>-1.3426</v>
      </c>
      <c r="I125" s="2" t="n">
        <v>0</v>
      </c>
      <c r="J125" s="1" t="s">
        <v>1892</v>
      </c>
      <c r="K125" s="1" t="s">
        <v>36</v>
      </c>
    </row>
    <row r="126" customFormat="false" ht="13.5" hidden="false" customHeight="false" outlineLevel="0" collapsed="false">
      <c r="A126" s="1" t="s">
        <v>1893</v>
      </c>
      <c r="B126" s="2" t="n">
        <v>-0.0252</v>
      </c>
      <c r="C126" s="2" t="n">
        <v>0.912139</v>
      </c>
      <c r="D126" s="2" t="n">
        <v>0.0565</v>
      </c>
      <c r="E126" s="2" t="n">
        <v>0.661144</v>
      </c>
      <c r="F126" s="2" t="n">
        <v>-0.6188</v>
      </c>
      <c r="G126" s="2" t="n">
        <v>0.00251943</v>
      </c>
      <c r="H126" s="2" t="n">
        <v>-3.4777</v>
      </c>
      <c r="I126" s="2" t="n">
        <v>0</v>
      </c>
      <c r="J126" s="1" t="s">
        <v>1894</v>
      </c>
      <c r="K126" s="1" t="s">
        <v>157</v>
      </c>
    </row>
    <row r="127" customFormat="false" ht="13.5" hidden="false" customHeight="false" outlineLevel="0" collapsed="false">
      <c r="A127" s="1" t="s">
        <v>1895</v>
      </c>
      <c r="B127" s="2" t="n">
        <v>-0.0966</v>
      </c>
      <c r="C127" s="2" t="n">
        <v>0.704537</v>
      </c>
      <c r="D127" s="2" t="n">
        <v>0.0417</v>
      </c>
      <c r="E127" s="2" t="n">
        <v>0.766135</v>
      </c>
      <c r="F127" s="2" t="n">
        <v>-0.729</v>
      </c>
      <c r="G127" s="2" t="n">
        <v>0.00818106</v>
      </c>
      <c r="H127" s="2" t="n">
        <v>-3.582</v>
      </c>
      <c r="I127" s="2" t="n">
        <v>0</v>
      </c>
      <c r="J127" s="1" t="s">
        <v>1894</v>
      </c>
      <c r="K127" s="1" t="s">
        <v>157</v>
      </c>
    </row>
    <row r="128" customFormat="false" ht="13.5" hidden="false" customHeight="false" outlineLevel="0" collapsed="false">
      <c r="A128" s="1" t="s">
        <v>1896</v>
      </c>
      <c r="B128" s="2" t="n">
        <v>-0.3384</v>
      </c>
      <c r="C128" s="2" t="n">
        <v>0.119182</v>
      </c>
      <c r="D128" s="2" t="n">
        <v>-1.1497</v>
      </c>
      <c r="E128" s="2" t="n">
        <v>0</v>
      </c>
      <c r="F128" s="2" t="n">
        <v>-0.7321</v>
      </c>
      <c r="G128" s="2" t="n">
        <v>7.77E-015</v>
      </c>
      <c r="H128" s="2" t="n">
        <v>-1.7397</v>
      </c>
      <c r="I128" s="2" t="n">
        <v>0</v>
      </c>
      <c r="J128" s="1" t="s">
        <v>20</v>
      </c>
      <c r="K128" s="1" t="s">
        <v>16</v>
      </c>
    </row>
    <row r="129" customFormat="false" ht="13.5" hidden="false" customHeight="false" outlineLevel="0" collapsed="false">
      <c r="A129" s="1" t="s">
        <v>1897</v>
      </c>
      <c r="B129" s="2" t="n">
        <v>-0.4035</v>
      </c>
      <c r="C129" s="2" t="n">
        <v>0.211904</v>
      </c>
      <c r="D129" s="2" t="n">
        <v>-0.5145</v>
      </c>
      <c r="E129" s="2" t="n">
        <v>0.00286382</v>
      </c>
      <c r="F129" s="2" t="n">
        <v>-0.7584</v>
      </c>
      <c r="G129" s="2" t="n">
        <v>0.000744175</v>
      </c>
      <c r="H129" s="2" t="n">
        <v>-1.8061</v>
      </c>
      <c r="I129" s="2" t="n">
        <v>1.78E-012</v>
      </c>
      <c r="J129" s="1" t="s">
        <v>1898</v>
      </c>
      <c r="K129" s="1" t="s">
        <v>54</v>
      </c>
    </row>
    <row r="130" customFormat="false" ht="13.5" hidden="false" customHeight="false" outlineLevel="0" collapsed="false">
      <c r="A130" s="1" t="s">
        <v>1899</v>
      </c>
      <c r="B130" s="2" t="n">
        <v>-0.4351</v>
      </c>
      <c r="C130" s="2" t="n">
        <v>0.0989203</v>
      </c>
      <c r="D130" s="2" t="n">
        <v>-0.0367</v>
      </c>
      <c r="E130" s="2" t="n">
        <v>0.778748</v>
      </c>
      <c r="F130" s="2" t="n">
        <v>-0.1539</v>
      </c>
      <c r="G130" s="2" t="n">
        <v>0.554876</v>
      </c>
      <c r="H130" s="2" t="n">
        <v>-1.7265</v>
      </c>
      <c r="I130" s="2" t="n">
        <v>0</v>
      </c>
      <c r="J130" s="1" t="s">
        <v>1900</v>
      </c>
      <c r="K130" s="1" t="s">
        <v>157</v>
      </c>
    </row>
    <row r="131" customFormat="false" ht="13.5" hidden="false" customHeight="false" outlineLevel="0" collapsed="false">
      <c r="A131" s="1" t="s">
        <v>1901</v>
      </c>
      <c r="B131" s="2" t="n">
        <v>0.0789</v>
      </c>
      <c r="C131" s="2" t="n">
        <v>0.72498</v>
      </c>
      <c r="D131" s="2" t="n">
        <v>-0.0119</v>
      </c>
      <c r="E131" s="2" t="n">
        <v>0.921302</v>
      </c>
      <c r="F131" s="2" t="n">
        <v>-0.4369</v>
      </c>
      <c r="G131" s="2" t="n">
        <v>3.06E-006</v>
      </c>
      <c r="H131" s="2" t="n">
        <v>-1.5662</v>
      </c>
      <c r="I131" s="2" t="n">
        <v>0</v>
      </c>
      <c r="J131" s="1" t="s">
        <v>22</v>
      </c>
      <c r="K131" s="1" t="s">
        <v>16</v>
      </c>
    </row>
    <row r="132" customFormat="false" ht="13.5" hidden="false" customHeight="false" outlineLevel="0" collapsed="false">
      <c r="A132" s="1" t="s">
        <v>1902</v>
      </c>
      <c r="B132" s="2" t="n">
        <v>-0.171</v>
      </c>
      <c r="C132" s="2" t="n">
        <v>0.494629</v>
      </c>
      <c r="D132" s="2" t="n">
        <v>-0.3842</v>
      </c>
      <c r="E132" s="2" t="n">
        <v>0.00402447</v>
      </c>
      <c r="F132" s="2" t="n">
        <v>-0.5129</v>
      </c>
      <c r="G132" s="2" t="n">
        <v>5.14E-005</v>
      </c>
      <c r="H132" s="2" t="n">
        <v>-1.084</v>
      </c>
      <c r="I132" s="2" t="n">
        <v>6.66E-016</v>
      </c>
      <c r="J132" s="1" t="s">
        <v>15</v>
      </c>
      <c r="K132" s="1" t="s">
        <v>16</v>
      </c>
    </row>
    <row r="133" customFormat="false" ht="13.5" hidden="false" customHeight="false" outlineLevel="0" collapsed="false">
      <c r="A133" s="1" t="s">
        <v>1903</v>
      </c>
      <c r="B133" s="2" t="n">
        <v>-0.2791</v>
      </c>
      <c r="C133" s="2" t="n">
        <v>0.196558</v>
      </c>
      <c r="D133" s="2" t="n">
        <v>-0.114</v>
      </c>
      <c r="E133" s="2" t="n">
        <v>0.332502</v>
      </c>
      <c r="F133" s="2" t="n">
        <v>-0.4453</v>
      </c>
      <c r="G133" s="2" t="n">
        <v>8.17E-005</v>
      </c>
      <c r="H133" s="2" t="n">
        <v>-1.7106</v>
      </c>
      <c r="I133" s="2" t="n">
        <v>0</v>
      </c>
      <c r="J133" s="1" t="s">
        <v>1904</v>
      </c>
      <c r="K133" s="1" t="s">
        <v>30</v>
      </c>
    </row>
    <row r="134" customFormat="false" ht="13.5" hidden="false" customHeight="false" outlineLevel="0" collapsed="false">
      <c r="A134" s="1" t="s">
        <v>1905</v>
      </c>
      <c r="B134" s="2" t="n">
        <v>-0.1055</v>
      </c>
      <c r="C134" s="2" t="n">
        <v>0.64527</v>
      </c>
      <c r="D134" s="2" t="n">
        <v>-0.2673</v>
      </c>
      <c r="E134" s="2" t="n">
        <v>0.0283614</v>
      </c>
      <c r="F134" s="2" t="n">
        <v>-0.144</v>
      </c>
      <c r="G134" s="2" t="n">
        <v>0.223809</v>
      </c>
      <c r="H134" s="2" t="n">
        <v>-1.5802</v>
      </c>
      <c r="I134" s="2" t="n">
        <v>0</v>
      </c>
      <c r="J134" s="1" t="s">
        <v>1906</v>
      </c>
      <c r="K134" s="1" t="s">
        <v>157</v>
      </c>
    </row>
    <row r="135" customFormat="false" ht="13.5" hidden="false" customHeight="false" outlineLevel="0" collapsed="false">
      <c r="A135" s="1" t="s">
        <v>1907</v>
      </c>
      <c r="B135" s="2" t="n">
        <v>-0.3863</v>
      </c>
      <c r="C135" s="2" t="n">
        <v>0.0725912</v>
      </c>
      <c r="D135" s="2" t="n">
        <v>-0.0406</v>
      </c>
      <c r="E135" s="2" t="n">
        <v>0.735809</v>
      </c>
      <c r="F135" s="2" t="n">
        <v>0.0184</v>
      </c>
      <c r="G135" s="2" t="n">
        <v>0.84059</v>
      </c>
      <c r="H135" s="2" t="n">
        <v>-1.0944</v>
      </c>
      <c r="I135" s="2" t="n">
        <v>0</v>
      </c>
      <c r="J135" s="1" t="s">
        <v>1908</v>
      </c>
      <c r="K135" s="1" t="s">
        <v>54</v>
      </c>
    </row>
    <row r="136" customFormat="false" ht="13.5" hidden="false" customHeight="false" outlineLevel="0" collapsed="false">
      <c r="A136" s="1" t="s">
        <v>1909</v>
      </c>
      <c r="B136" s="2" t="n">
        <v>-0.2312</v>
      </c>
      <c r="C136" s="2" t="n">
        <v>0.425085</v>
      </c>
      <c r="D136" s="2" t="n">
        <v>-0.0818</v>
      </c>
      <c r="E136" s="2" t="n">
        <v>0.625865</v>
      </c>
      <c r="F136" s="2" t="n">
        <v>-0.2812</v>
      </c>
      <c r="G136" s="2" t="n">
        <v>0.145376</v>
      </c>
      <c r="H136" s="2" t="n">
        <v>-1.1701</v>
      </c>
      <c r="I136" s="2" t="n">
        <v>5.37E-009</v>
      </c>
      <c r="J136" s="1" t="s">
        <v>1910</v>
      </c>
      <c r="K136" s="1" t="s">
        <v>13</v>
      </c>
    </row>
    <row r="137" customFormat="false" ht="13.5" hidden="false" customHeight="false" outlineLevel="0" collapsed="false">
      <c r="A137" s="1" t="s">
        <v>1911</v>
      </c>
      <c r="B137" s="2" t="n">
        <v>0.0871</v>
      </c>
      <c r="C137" s="2" t="n">
        <v>0.701466</v>
      </c>
      <c r="D137" s="2" t="n">
        <v>-0.0862</v>
      </c>
      <c r="E137" s="2" t="n">
        <v>0.462937</v>
      </c>
      <c r="F137" s="2" t="n">
        <v>-0.0852</v>
      </c>
      <c r="G137" s="2" t="n">
        <v>0.515476</v>
      </c>
      <c r="H137" s="2" t="n">
        <v>-1.3659</v>
      </c>
      <c r="I137" s="2" t="n">
        <v>0</v>
      </c>
      <c r="J137" s="1" t="s">
        <v>1912</v>
      </c>
      <c r="K137" s="1" t="s">
        <v>54</v>
      </c>
    </row>
    <row r="138" customFormat="false" ht="13.5" hidden="false" customHeight="false" outlineLevel="0" collapsed="false">
      <c r="A138" s="1" t="s">
        <v>1913</v>
      </c>
      <c r="B138" s="2" t="n">
        <v>-0.0821</v>
      </c>
      <c r="C138" s="2" t="n">
        <v>0.709599</v>
      </c>
      <c r="D138" s="2" t="n">
        <v>-0.1025</v>
      </c>
      <c r="E138" s="2" t="n">
        <v>0.382604</v>
      </c>
      <c r="F138" s="2" t="n">
        <v>-0.009671</v>
      </c>
      <c r="G138" s="2" t="n">
        <v>0.932371</v>
      </c>
      <c r="H138" s="2" t="n">
        <v>-1.3722</v>
      </c>
      <c r="I138" s="2" t="n">
        <v>0</v>
      </c>
      <c r="J138" s="1" t="s">
        <v>1914</v>
      </c>
      <c r="K138" s="1" t="s">
        <v>54</v>
      </c>
    </row>
    <row r="139" customFormat="false" ht="13.5" hidden="false" customHeight="false" outlineLevel="0" collapsed="false">
      <c r="A139" s="1" t="s">
        <v>1915</v>
      </c>
      <c r="B139" s="2" t="n">
        <v>0.0855</v>
      </c>
      <c r="C139" s="2" t="n">
        <v>0.771062</v>
      </c>
      <c r="D139" s="2" t="n">
        <v>0.064</v>
      </c>
      <c r="E139" s="2" t="n">
        <v>0.649491</v>
      </c>
      <c r="F139" s="2" t="n">
        <v>0.6351</v>
      </c>
      <c r="G139" s="2" t="n">
        <v>0.00995245</v>
      </c>
      <c r="H139" s="2" t="n">
        <v>-1.2283</v>
      </c>
      <c r="I139" s="2" t="n">
        <v>6.01E-013</v>
      </c>
      <c r="J139" s="1" t="s">
        <v>15</v>
      </c>
      <c r="K139" s="1" t="s">
        <v>16</v>
      </c>
    </row>
    <row r="140" customFormat="false" ht="13.5" hidden="false" customHeight="false" outlineLevel="0" collapsed="false">
      <c r="A140" s="1" t="s">
        <v>1916</v>
      </c>
      <c r="B140" s="2" t="n">
        <v>-0.2022</v>
      </c>
      <c r="C140" s="2" t="n">
        <v>0.360748</v>
      </c>
      <c r="D140" s="2" t="n">
        <v>-0.0587</v>
      </c>
      <c r="E140" s="2" t="n">
        <v>0.627354</v>
      </c>
      <c r="F140" s="2" t="n">
        <v>-0.1138</v>
      </c>
      <c r="G140" s="2" t="n">
        <v>0.331173</v>
      </c>
      <c r="H140" s="2" t="n">
        <v>-1.1429</v>
      </c>
      <c r="I140" s="2" t="n">
        <v>0</v>
      </c>
      <c r="J140" s="1" t="s">
        <v>20</v>
      </c>
      <c r="K140" s="1" t="s">
        <v>16</v>
      </c>
    </row>
    <row r="141" customFormat="false" ht="13.5" hidden="false" customHeight="false" outlineLevel="0" collapsed="false">
      <c r="A141" s="1" t="s">
        <v>1917</v>
      </c>
      <c r="B141" s="2" t="n">
        <v>-0.3484</v>
      </c>
      <c r="C141" s="2" t="n">
        <v>0.295883</v>
      </c>
      <c r="D141" s="2" t="n">
        <v>0.1387</v>
      </c>
      <c r="E141" s="2" t="n">
        <v>0.457616</v>
      </c>
      <c r="F141" s="2" t="n">
        <v>0.296</v>
      </c>
      <c r="G141" s="2" t="n">
        <v>0.378109</v>
      </c>
      <c r="H141" s="2" t="n">
        <v>-1.0026</v>
      </c>
      <c r="I141" s="2" t="n">
        <v>1.3E-005</v>
      </c>
      <c r="J141" s="1" t="s">
        <v>1918</v>
      </c>
      <c r="K141" s="1" t="s">
        <v>13</v>
      </c>
    </row>
    <row r="142" customFormat="false" ht="13.5" hidden="false" customHeight="false" outlineLevel="0" collapsed="false">
      <c r="A142" s="1" t="s">
        <v>1919</v>
      </c>
      <c r="B142" s="2" t="n">
        <v>-0.2534</v>
      </c>
      <c r="C142" s="2" t="n">
        <v>0.375861</v>
      </c>
      <c r="D142" s="2" t="n">
        <v>-0.247</v>
      </c>
      <c r="E142" s="2" t="n">
        <v>0.0611029</v>
      </c>
      <c r="F142" s="2" t="n">
        <v>-0.3573</v>
      </c>
      <c r="G142" s="2" t="n">
        <v>0.0651195</v>
      </c>
      <c r="H142" s="2" t="n">
        <v>-1.4339</v>
      </c>
      <c r="I142" s="2" t="n">
        <v>0</v>
      </c>
      <c r="J142" s="1" t="s">
        <v>1920</v>
      </c>
      <c r="K142" s="1" t="s">
        <v>16</v>
      </c>
    </row>
    <row r="143" customFormat="false" ht="13.5" hidden="false" customHeight="false" outlineLevel="0" collapsed="false">
      <c r="A143" s="1" t="s">
        <v>1921</v>
      </c>
      <c r="B143" s="2" t="n">
        <v>-0.1299</v>
      </c>
      <c r="C143" s="2" t="n">
        <v>0.573812</v>
      </c>
      <c r="D143" s="2" t="n">
        <v>-0.8711</v>
      </c>
      <c r="E143" s="2" t="n">
        <v>4.55E-013</v>
      </c>
      <c r="F143" s="2" t="n">
        <v>-0.8487</v>
      </c>
      <c r="G143" s="2" t="n">
        <v>0</v>
      </c>
      <c r="H143" s="2" t="n">
        <v>-1.6483</v>
      </c>
      <c r="I143" s="2" t="n">
        <v>0</v>
      </c>
      <c r="J143" s="1" t="s">
        <v>1922</v>
      </c>
      <c r="K143" s="1" t="s">
        <v>13</v>
      </c>
    </row>
    <row r="144" customFormat="false" ht="13.5" hidden="false" customHeight="false" outlineLevel="0" collapsed="false">
      <c r="A144" s="1" t="s">
        <v>1923</v>
      </c>
      <c r="B144" s="2" t="n">
        <v>-0.000121</v>
      </c>
      <c r="C144" s="2" t="n">
        <v>0.999572</v>
      </c>
      <c r="D144" s="2" t="n">
        <v>-0.2153</v>
      </c>
      <c r="E144" s="2" t="n">
        <v>0.0713936</v>
      </c>
      <c r="F144" s="2" t="n">
        <v>-0.0048058</v>
      </c>
      <c r="G144" s="2" t="n">
        <v>0.972618</v>
      </c>
      <c r="H144" s="2" t="n">
        <v>-1.0344</v>
      </c>
      <c r="I144" s="2" t="n">
        <v>0</v>
      </c>
      <c r="J144" s="1" t="s">
        <v>22</v>
      </c>
      <c r="K144" s="1" t="s">
        <v>16</v>
      </c>
    </row>
    <row r="145" customFormat="false" ht="13.5" hidden="false" customHeight="false" outlineLevel="0" collapsed="false">
      <c r="A145" s="1" t="s">
        <v>1924</v>
      </c>
      <c r="B145" s="2" t="n">
        <v>-0.3789</v>
      </c>
      <c r="C145" s="2" t="n">
        <v>0.156043</v>
      </c>
      <c r="D145" s="2" t="n">
        <v>-0.4456</v>
      </c>
      <c r="E145" s="2" t="n">
        <v>0.00117323</v>
      </c>
      <c r="F145" s="2" t="n">
        <v>-0.1202</v>
      </c>
      <c r="G145" s="2" t="n">
        <v>0.598661</v>
      </c>
      <c r="H145" s="2" t="n">
        <v>-1.1737</v>
      </c>
      <c r="I145" s="2" t="n">
        <v>4.82E-014</v>
      </c>
      <c r="J145" s="1" t="s">
        <v>1925</v>
      </c>
      <c r="K145" s="1" t="s">
        <v>285</v>
      </c>
    </row>
    <row r="146" customFormat="false" ht="13.5" hidden="false" customHeight="false" outlineLevel="0" collapsed="false">
      <c r="A146" s="1" t="s">
        <v>1926</v>
      </c>
      <c r="B146" s="2" t="n">
        <v>0.0155</v>
      </c>
      <c r="C146" s="2" t="n">
        <v>0.943791</v>
      </c>
      <c r="D146" s="2" t="n">
        <v>-0.0603</v>
      </c>
      <c r="E146" s="2" t="n">
        <v>0.6099</v>
      </c>
      <c r="F146" s="2" t="n">
        <v>-0.4997</v>
      </c>
      <c r="G146" s="2" t="n">
        <v>0.000814579</v>
      </c>
      <c r="H146" s="2" t="n">
        <v>-1.6906</v>
      </c>
      <c r="I146" s="2" t="n">
        <v>0</v>
      </c>
      <c r="J146" s="1" t="s">
        <v>1927</v>
      </c>
      <c r="K146" s="1" t="s">
        <v>36</v>
      </c>
    </row>
    <row r="147" customFormat="false" ht="13.5" hidden="false" customHeight="false" outlineLevel="0" collapsed="false">
      <c r="A147" s="1" t="s">
        <v>1928</v>
      </c>
      <c r="B147" s="2" t="n">
        <v>0.2757</v>
      </c>
      <c r="C147" s="2" t="n">
        <v>0.322052</v>
      </c>
      <c r="D147" s="2" t="n">
        <v>-0.2099</v>
      </c>
      <c r="E147" s="2" t="n">
        <v>0.266487</v>
      </c>
      <c r="F147" s="2" t="n">
        <v>-0.1027</v>
      </c>
      <c r="G147" s="2" t="n">
        <v>0.78828</v>
      </c>
      <c r="H147" s="2" t="n">
        <v>-1.0801</v>
      </c>
      <c r="I147" s="2" t="n">
        <v>4.44E-016</v>
      </c>
      <c r="J147" s="1" t="s">
        <v>15</v>
      </c>
      <c r="K147" s="1" t="s">
        <v>16</v>
      </c>
    </row>
    <row r="148" customFormat="false" ht="13.5" hidden="false" customHeight="false" outlineLevel="0" collapsed="false">
      <c r="A148" s="1" t="s">
        <v>1929</v>
      </c>
      <c r="B148" s="2" t="n">
        <v>-0.1468</v>
      </c>
      <c r="C148" s="2" t="n">
        <v>0.570327</v>
      </c>
      <c r="D148" s="2" t="n">
        <v>0.1998</v>
      </c>
      <c r="E148" s="2" t="n">
        <v>0.18143</v>
      </c>
      <c r="F148" s="2" t="n">
        <v>0.5033</v>
      </c>
      <c r="G148" s="2" t="n">
        <v>0.0553269</v>
      </c>
      <c r="H148" s="2" t="n">
        <v>-1.0447</v>
      </c>
      <c r="I148" s="2" t="n">
        <v>1.4E-012</v>
      </c>
      <c r="J148" s="1" t="s">
        <v>22</v>
      </c>
      <c r="K148" s="1" t="s">
        <v>16</v>
      </c>
    </row>
    <row r="149" customFormat="false" ht="13.5" hidden="false" customHeight="false" outlineLevel="0" collapsed="false">
      <c r="A149" s="1" t="s">
        <v>1930</v>
      </c>
      <c r="B149" s="2" t="n">
        <v>-0.0111</v>
      </c>
      <c r="C149" s="2" t="n">
        <v>0.960891</v>
      </c>
      <c r="D149" s="2" t="n">
        <v>-0.2318</v>
      </c>
      <c r="E149" s="2" t="n">
        <v>0.0641116</v>
      </c>
      <c r="F149" s="2" t="n">
        <v>-0.3021</v>
      </c>
      <c r="G149" s="2" t="n">
        <v>0.0373622</v>
      </c>
      <c r="H149" s="2" t="n">
        <v>-1.1566</v>
      </c>
      <c r="I149" s="2" t="n">
        <v>0</v>
      </c>
      <c r="J149" s="1" t="s">
        <v>1931</v>
      </c>
      <c r="K149" s="1" t="s">
        <v>13</v>
      </c>
    </row>
    <row r="150" customFormat="false" ht="13.5" hidden="false" customHeight="false" outlineLevel="0" collapsed="false">
      <c r="A150" s="1" t="s">
        <v>1932</v>
      </c>
      <c r="B150" s="2" t="n">
        <v>-0.0997</v>
      </c>
      <c r="C150" s="2" t="n">
        <v>0.64984</v>
      </c>
      <c r="D150" s="2" t="n">
        <v>-0.1932</v>
      </c>
      <c r="E150" s="2" t="n">
        <v>0.102582</v>
      </c>
      <c r="F150" s="2" t="n">
        <v>-0.3849</v>
      </c>
      <c r="G150" s="2" t="n">
        <v>0.000139549</v>
      </c>
      <c r="H150" s="2" t="n">
        <v>-1.5864</v>
      </c>
      <c r="I150" s="2" t="n">
        <v>0</v>
      </c>
      <c r="J150" s="1" t="s">
        <v>22</v>
      </c>
      <c r="K150" s="1" t="s">
        <v>16</v>
      </c>
    </row>
    <row r="151" customFormat="false" ht="13.5" hidden="false" customHeight="false" outlineLevel="0" collapsed="false">
      <c r="A151" s="1" t="s">
        <v>1933</v>
      </c>
      <c r="B151" s="2" t="n">
        <v>-0.4047</v>
      </c>
      <c r="C151" s="2" t="n">
        <v>0.117994</v>
      </c>
      <c r="D151" s="2" t="n">
        <v>-0.1395</v>
      </c>
      <c r="E151" s="2" t="n">
        <v>0.295433</v>
      </c>
      <c r="F151" s="2" t="n">
        <v>-0.3435</v>
      </c>
      <c r="G151" s="2" t="n">
        <v>0.130161</v>
      </c>
      <c r="H151" s="2" t="n">
        <v>-1.4044</v>
      </c>
      <c r="I151" s="2" t="n">
        <v>0</v>
      </c>
      <c r="J151" s="1" t="s">
        <v>22</v>
      </c>
      <c r="K151" s="1" t="s">
        <v>16</v>
      </c>
    </row>
    <row r="152" customFormat="false" ht="13.5" hidden="false" customHeight="false" outlineLevel="0" collapsed="false">
      <c r="A152" s="1" t="s">
        <v>1934</v>
      </c>
      <c r="B152" s="2" t="n">
        <v>-0.359</v>
      </c>
      <c r="C152" s="2" t="n">
        <v>0.0956152</v>
      </c>
      <c r="D152" s="2" t="n">
        <v>-0.0051742</v>
      </c>
      <c r="E152" s="2" t="n">
        <v>0.965381</v>
      </c>
      <c r="F152" s="2" t="n">
        <v>-0.6951</v>
      </c>
      <c r="G152" s="2" t="n">
        <v>5E-013</v>
      </c>
      <c r="H152" s="2" t="n">
        <v>-1.938</v>
      </c>
      <c r="I152" s="2" t="n">
        <v>0</v>
      </c>
      <c r="J152" s="1" t="s">
        <v>1935</v>
      </c>
      <c r="K152" s="1" t="s">
        <v>285</v>
      </c>
    </row>
    <row r="153" customFormat="false" ht="13.5" hidden="false" customHeight="false" outlineLevel="0" collapsed="false">
      <c r="A153" s="1" t="s">
        <v>1936</v>
      </c>
      <c r="B153" s="2" t="n">
        <v>0.0709</v>
      </c>
      <c r="C153" s="2" t="n">
        <v>0.746183</v>
      </c>
      <c r="D153" s="2" t="n">
        <v>-0.084</v>
      </c>
      <c r="E153" s="2" t="n">
        <v>0.486302</v>
      </c>
      <c r="F153" s="2" t="n">
        <v>-0.2032</v>
      </c>
      <c r="G153" s="2" t="n">
        <v>0.100486</v>
      </c>
      <c r="H153" s="2" t="n">
        <v>-1.4557</v>
      </c>
      <c r="I153" s="2" t="n">
        <v>0</v>
      </c>
      <c r="J153" s="1" t="s">
        <v>1937</v>
      </c>
      <c r="K153" s="1" t="s">
        <v>36</v>
      </c>
    </row>
    <row r="154" customFormat="false" ht="13.5" hidden="false" customHeight="false" outlineLevel="0" collapsed="false">
      <c r="A154" s="1" t="s">
        <v>1938</v>
      </c>
      <c r="B154" s="2" t="n">
        <v>0.0224</v>
      </c>
      <c r="C154" s="2" t="n">
        <v>0.919477</v>
      </c>
      <c r="D154" s="2" t="n">
        <v>0.9685</v>
      </c>
      <c r="E154" s="2" t="n">
        <v>1.31E-014</v>
      </c>
      <c r="F154" s="2" t="n">
        <v>0.7091</v>
      </c>
      <c r="G154" s="2" t="n">
        <v>2.1E-007</v>
      </c>
      <c r="H154" s="2" t="n">
        <v>-0.6339</v>
      </c>
      <c r="I154" s="2" t="n">
        <v>7.33E-015</v>
      </c>
      <c r="J154" s="1" t="s">
        <v>22</v>
      </c>
      <c r="K154" s="1" t="s">
        <v>16</v>
      </c>
    </row>
    <row r="155" customFormat="false" ht="13.5" hidden="false" customHeight="false" outlineLevel="0" collapsed="false">
      <c r="A155" s="1" t="s">
        <v>1939</v>
      </c>
      <c r="B155" s="2" t="n">
        <v>-0.1527</v>
      </c>
      <c r="C155" s="2" t="n">
        <v>0.529272</v>
      </c>
      <c r="D155" s="2" t="n">
        <v>0.0669</v>
      </c>
      <c r="E155" s="2" t="n">
        <v>0.582737</v>
      </c>
      <c r="F155" s="2" t="n">
        <v>-0.00275</v>
      </c>
      <c r="G155" s="2" t="n">
        <v>0.975643</v>
      </c>
      <c r="H155" s="2" t="n">
        <v>-1.227</v>
      </c>
      <c r="I155" s="2" t="n">
        <v>0</v>
      </c>
      <c r="J155" s="1" t="s">
        <v>22</v>
      </c>
      <c r="K155" s="1" t="s">
        <v>16</v>
      </c>
    </row>
    <row r="156" customFormat="false" ht="13.5" hidden="false" customHeight="false" outlineLevel="0" collapsed="false">
      <c r="A156" s="1" t="s">
        <v>1940</v>
      </c>
      <c r="B156" s="2" t="n">
        <v>-0.1462</v>
      </c>
      <c r="C156" s="2" t="n">
        <v>0.59652</v>
      </c>
      <c r="D156" s="2" t="n">
        <v>-0.1126</v>
      </c>
      <c r="E156" s="2" t="n">
        <v>0.449874</v>
      </c>
      <c r="F156" s="2" t="n">
        <v>-0.1192</v>
      </c>
      <c r="G156" s="2" t="n">
        <v>0.580529</v>
      </c>
      <c r="H156" s="2" t="n">
        <v>-1.0046</v>
      </c>
      <c r="I156" s="2" t="n">
        <v>6.11E-014</v>
      </c>
      <c r="J156" s="1" t="s">
        <v>22</v>
      </c>
      <c r="K156" s="1" t="s">
        <v>16</v>
      </c>
    </row>
    <row r="157" customFormat="false" ht="13.5" hidden="false" customHeight="false" outlineLevel="0" collapsed="false">
      <c r="A157" s="1" t="s">
        <v>1941</v>
      </c>
      <c r="B157" s="2" t="n">
        <v>0.3196</v>
      </c>
      <c r="C157" s="2" t="n">
        <v>0.320823</v>
      </c>
      <c r="D157" s="2" t="n">
        <v>0.6475</v>
      </c>
      <c r="E157" s="2" t="n">
        <v>0.000133671</v>
      </c>
      <c r="F157" s="2" t="n">
        <v>0.6306</v>
      </c>
      <c r="G157" s="2" t="n">
        <v>0.149135</v>
      </c>
      <c r="H157" s="2" t="n">
        <v>-1.1148</v>
      </c>
      <c r="I157" s="2" t="n">
        <v>1.41E-011</v>
      </c>
      <c r="J157" s="1" t="s">
        <v>22</v>
      </c>
      <c r="K157" s="1" t="s">
        <v>16</v>
      </c>
    </row>
    <row r="158" customFormat="false" ht="13.5" hidden="false" customHeight="false" outlineLevel="0" collapsed="false">
      <c r="A158" s="1" t="s">
        <v>1942</v>
      </c>
      <c r="B158" s="2" t="n">
        <v>-0.068</v>
      </c>
      <c r="C158" s="2" t="n">
        <v>0.84108</v>
      </c>
      <c r="D158" s="2" t="n">
        <v>0.6353</v>
      </c>
      <c r="E158" s="2" t="n">
        <v>0.00203915</v>
      </c>
      <c r="F158" s="2" t="n">
        <v>0.2787</v>
      </c>
      <c r="G158" s="2" t="n">
        <v>0.450228</v>
      </c>
      <c r="H158" s="2" t="n">
        <v>-1.3534</v>
      </c>
      <c r="I158" s="2" t="n">
        <v>9.53E-010</v>
      </c>
      <c r="J158" s="1" t="s">
        <v>1943</v>
      </c>
      <c r="K158" s="1" t="s">
        <v>54</v>
      </c>
    </row>
    <row r="159" customFormat="false" ht="13.5" hidden="false" customHeight="false" outlineLevel="0" collapsed="false">
      <c r="A159" s="1" t="s">
        <v>1944</v>
      </c>
      <c r="B159" s="2" t="n">
        <v>-0.0251</v>
      </c>
      <c r="C159" s="2" t="n">
        <v>0.937522</v>
      </c>
      <c r="D159" s="2" t="n">
        <v>0.3001</v>
      </c>
      <c r="E159" s="2" t="n">
        <v>0.0289887</v>
      </c>
      <c r="F159" s="2" t="n">
        <v>0.2287</v>
      </c>
      <c r="G159" s="2" t="n">
        <v>0.405427</v>
      </c>
      <c r="H159" s="2" t="n">
        <v>-1.3935</v>
      </c>
      <c r="I159" s="2" t="n">
        <v>0</v>
      </c>
      <c r="J159" s="1" t="s">
        <v>22</v>
      </c>
      <c r="K159" s="1" t="s">
        <v>16</v>
      </c>
    </row>
    <row r="160" customFormat="false" ht="13.5" hidden="false" customHeight="false" outlineLevel="0" collapsed="false">
      <c r="A160" s="1" t="s">
        <v>1945</v>
      </c>
      <c r="B160" s="2" t="n">
        <v>0.0738</v>
      </c>
      <c r="C160" s="2" t="n">
        <v>0.736699</v>
      </c>
      <c r="D160" s="2" t="n">
        <v>-0.0812</v>
      </c>
      <c r="E160" s="2" t="n">
        <v>0.491323</v>
      </c>
      <c r="F160" s="2" t="n">
        <v>-0.3137</v>
      </c>
      <c r="G160" s="2" t="n">
        <v>0.0121411</v>
      </c>
      <c r="H160" s="2" t="n">
        <v>-1.3545</v>
      </c>
      <c r="I160" s="2" t="n">
        <v>0</v>
      </c>
      <c r="J160" s="1" t="s">
        <v>1946</v>
      </c>
      <c r="K160" s="1" t="s">
        <v>36</v>
      </c>
    </row>
    <row r="161" customFormat="false" ht="13.5" hidden="false" customHeight="false" outlineLevel="0" collapsed="false">
      <c r="A161" s="1" t="s">
        <v>1947</v>
      </c>
      <c r="B161" s="2" t="n">
        <v>0.1852</v>
      </c>
      <c r="C161" s="2" t="n">
        <v>0.426152</v>
      </c>
      <c r="D161" s="2" t="n">
        <v>-0.1781</v>
      </c>
      <c r="E161" s="2" t="n">
        <v>0.181162</v>
      </c>
      <c r="F161" s="2" t="n">
        <v>-0.3265</v>
      </c>
      <c r="G161" s="2" t="n">
        <v>0.14515</v>
      </c>
      <c r="H161" s="2" t="n">
        <v>-1.5219</v>
      </c>
      <c r="I161" s="2" t="n">
        <v>0</v>
      </c>
      <c r="J161" s="1" t="s">
        <v>1948</v>
      </c>
      <c r="K161" s="1" t="s">
        <v>13</v>
      </c>
    </row>
    <row r="162" customFormat="false" ht="13.5" hidden="false" customHeight="false" outlineLevel="0" collapsed="false">
      <c r="A162" s="1" t="s">
        <v>1949</v>
      </c>
      <c r="B162" s="2" t="n">
        <v>-0.8021</v>
      </c>
      <c r="C162" s="2" t="n">
        <v>0.0134298</v>
      </c>
      <c r="D162" s="2" t="n">
        <v>-0.3635</v>
      </c>
      <c r="E162" s="2" t="n">
        <v>0.0389652</v>
      </c>
      <c r="F162" s="2" t="n">
        <v>-0.1889</v>
      </c>
      <c r="G162" s="2" t="n">
        <v>0.53038</v>
      </c>
      <c r="H162" s="2" t="n">
        <v>-1.2466</v>
      </c>
      <c r="I162" s="2" t="n">
        <v>9.72E-011</v>
      </c>
      <c r="J162" s="1" t="s">
        <v>15</v>
      </c>
      <c r="K162" s="1" t="s">
        <v>16</v>
      </c>
    </row>
    <row r="163" customFormat="false" ht="13.5" hidden="false" customHeight="false" outlineLevel="0" collapsed="false">
      <c r="A163" s="1" t="s">
        <v>1950</v>
      </c>
      <c r="B163" s="2" t="n">
        <v>-0.3383</v>
      </c>
      <c r="C163" s="2" t="n">
        <v>0.420153</v>
      </c>
      <c r="D163" s="2" t="n">
        <v>-0.007945</v>
      </c>
      <c r="E163" s="2" t="n">
        <v>0.974101</v>
      </c>
      <c r="F163" s="2" t="n">
        <v>0.1068</v>
      </c>
      <c r="G163" s="2" t="n">
        <v>0.877708</v>
      </c>
      <c r="H163" s="2" t="n">
        <v>-1.5885</v>
      </c>
      <c r="I163" s="2" t="n">
        <v>3.74E-005</v>
      </c>
      <c r="J163" s="1" t="s">
        <v>22</v>
      </c>
      <c r="K163" s="1" t="s">
        <v>16</v>
      </c>
    </row>
    <row r="164" customFormat="false" ht="13.5" hidden="false" customHeight="false" outlineLevel="0" collapsed="false">
      <c r="A164" s="1" t="s">
        <v>1951</v>
      </c>
      <c r="B164" s="2" t="n">
        <v>-0.1773</v>
      </c>
      <c r="C164" s="2" t="n">
        <v>0.418642</v>
      </c>
      <c r="D164" s="2" t="n">
        <v>-0.2833</v>
      </c>
      <c r="E164" s="2" t="n">
        <v>0.0156624</v>
      </c>
      <c r="F164" s="2" t="n">
        <v>-0.5139</v>
      </c>
      <c r="G164" s="2" t="n">
        <v>1.98E-007</v>
      </c>
      <c r="H164" s="2" t="n">
        <v>-1.4384</v>
      </c>
      <c r="I164" s="2" t="n">
        <v>0</v>
      </c>
      <c r="J164" s="1" t="s">
        <v>1952</v>
      </c>
      <c r="K164" s="1" t="s">
        <v>117</v>
      </c>
    </row>
    <row r="165" customFormat="false" ht="13.5" hidden="false" customHeight="false" outlineLevel="0" collapsed="false">
      <c r="A165" s="1" t="s">
        <v>1953</v>
      </c>
      <c r="B165" s="2" t="n">
        <v>-0.2815</v>
      </c>
      <c r="C165" s="2" t="n">
        <v>0.248484</v>
      </c>
      <c r="D165" s="2" t="n">
        <v>-0.889</v>
      </c>
      <c r="E165" s="2" t="n">
        <v>1.57E-006</v>
      </c>
      <c r="F165" s="2" t="n">
        <v>-0.6157</v>
      </c>
      <c r="G165" s="2" t="n">
        <v>0.155908</v>
      </c>
      <c r="H165" s="2" t="n">
        <v>-1.3018</v>
      </c>
      <c r="I165" s="2" t="n">
        <v>3.44E-009</v>
      </c>
      <c r="J165" s="1" t="s">
        <v>22</v>
      </c>
      <c r="K165" s="1" t="s">
        <v>16</v>
      </c>
    </row>
    <row r="166" customFormat="false" ht="13.5" hidden="false" customHeight="false" outlineLevel="0" collapsed="false">
      <c r="A166" s="1" t="s">
        <v>1954</v>
      </c>
      <c r="B166" s="2" t="n">
        <v>-0.4665</v>
      </c>
      <c r="C166" s="2" t="n">
        <v>0.0298014</v>
      </c>
      <c r="D166" s="2" t="n">
        <v>-0.3647</v>
      </c>
      <c r="E166" s="2" t="n">
        <v>0.0021459</v>
      </c>
      <c r="F166" s="2" t="n">
        <v>-0.6801</v>
      </c>
      <c r="G166" s="2" t="n">
        <v>7.77E-015</v>
      </c>
      <c r="H166" s="2" t="n">
        <v>-1.715</v>
      </c>
      <c r="I166" s="2" t="n">
        <v>0</v>
      </c>
      <c r="J166" s="1" t="s">
        <v>1955</v>
      </c>
      <c r="K166" s="1" t="s">
        <v>285</v>
      </c>
    </row>
    <row r="167" customFormat="false" ht="13.5" hidden="false" customHeight="false" outlineLevel="0" collapsed="false">
      <c r="A167" s="1" t="s">
        <v>1956</v>
      </c>
      <c r="B167" s="2" t="n">
        <v>-0.4812</v>
      </c>
      <c r="C167" s="2" t="n">
        <v>0.0929881</v>
      </c>
      <c r="D167" s="2" t="n">
        <v>-0.2851</v>
      </c>
      <c r="E167" s="2" t="n">
        <v>0.0373525</v>
      </c>
      <c r="F167" s="2" t="n">
        <v>-0.1922</v>
      </c>
      <c r="G167" s="2" t="n">
        <v>0.277117</v>
      </c>
      <c r="H167" s="2" t="n">
        <v>-1.036</v>
      </c>
      <c r="I167" s="2" t="n">
        <v>1.53E-006</v>
      </c>
      <c r="J167" s="1" t="s">
        <v>1957</v>
      </c>
      <c r="K167" s="1" t="s">
        <v>157</v>
      </c>
    </row>
    <row r="168" customFormat="false" ht="13.5" hidden="false" customHeight="false" outlineLevel="0" collapsed="false">
      <c r="A168" s="1" t="s">
        <v>1958</v>
      </c>
      <c r="B168" s="2" t="n">
        <v>0.0708</v>
      </c>
      <c r="C168" s="2" t="n">
        <v>0.747955</v>
      </c>
      <c r="D168" s="2" t="n">
        <v>-0.348</v>
      </c>
      <c r="E168" s="2" t="n">
        <v>0.00304689</v>
      </c>
      <c r="F168" s="2" t="n">
        <v>-0.5124</v>
      </c>
      <c r="G168" s="2" t="n">
        <v>1.65E-008</v>
      </c>
      <c r="H168" s="2" t="n">
        <v>-1.5751</v>
      </c>
      <c r="I168" s="2" t="n">
        <v>0</v>
      </c>
      <c r="J168" s="1" t="s">
        <v>1959</v>
      </c>
      <c r="K168" s="1" t="s">
        <v>13</v>
      </c>
    </row>
    <row r="169" customFormat="false" ht="13.5" hidden="false" customHeight="false" outlineLevel="0" collapsed="false">
      <c r="A169" s="1" t="s">
        <v>1960</v>
      </c>
      <c r="B169" s="2" t="n">
        <v>-0.4466</v>
      </c>
      <c r="C169" s="2" t="n">
        <v>0.142395</v>
      </c>
      <c r="D169" s="2" t="n">
        <v>-0.2974</v>
      </c>
      <c r="E169" s="2" t="n">
        <v>0.0755544</v>
      </c>
      <c r="F169" s="2" t="n">
        <v>-0.4157</v>
      </c>
      <c r="G169" s="2" t="n">
        <v>0.0417084</v>
      </c>
      <c r="H169" s="2" t="n">
        <v>-1.8644</v>
      </c>
      <c r="I169" s="2" t="n">
        <v>1.26E-011</v>
      </c>
      <c r="J169" s="1" t="s">
        <v>1961</v>
      </c>
      <c r="K169" s="1" t="s">
        <v>13</v>
      </c>
    </row>
    <row r="170" customFormat="false" ht="13.5" hidden="false" customHeight="false" outlineLevel="0" collapsed="false">
      <c r="A170" s="1" t="s">
        <v>1962</v>
      </c>
      <c r="B170" s="2" t="n">
        <v>-0.4196</v>
      </c>
      <c r="C170" s="2" t="n">
        <v>0.190694</v>
      </c>
      <c r="D170" s="2" t="n">
        <v>-0.3843</v>
      </c>
      <c r="E170" s="2" t="n">
        <v>0.0315447</v>
      </c>
      <c r="F170" s="2" t="n">
        <v>-0.1724</v>
      </c>
      <c r="G170" s="2" t="n">
        <v>0.527836</v>
      </c>
      <c r="H170" s="2" t="n">
        <v>-1.4841</v>
      </c>
      <c r="I170" s="2" t="n">
        <v>0</v>
      </c>
      <c r="J170" s="1" t="s">
        <v>1963</v>
      </c>
      <c r="K170" s="1" t="s">
        <v>39</v>
      </c>
    </row>
    <row r="171" customFormat="false" ht="13.5" hidden="false" customHeight="false" outlineLevel="0" collapsed="false">
      <c r="A171" s="1" t="s">
        <v>1964</v>
      </c>
      <c r="B171" s="2" t="n">
        <v>-0.0578</v>
      </c>
      <c r="C171" s="2" t="n">
        <v>0.793049</v>
      </c>
      <c r="D171" s="2" t="n">
        <v>-0.1005</v>
      </c>
      <c r="E171" s="2" t="n">
        <v>0.405748</v>
      </c>
      <c r="F171" s="2" t="n">
        <v>-0.3898</v>
      </c>
      <c r="G171" s="2" t="n">
        <v>0.00103581</v>
      </c>
      <c r="H171" s="2" t="n">
        <v>-1.1999</v>
      </c>
      <c r="I171" s="2" t="n">
        <v>0</v>
      </c>
      <c r="J171" s="1" t="s">
        <v>1965</v>
      </c>
      <c r="K171" s="1" t="s">
        <v>13</v>
      </c>
    </row>
    <row r="172" customFormat="false" ht="13.5" hidden="false" customHeight="false" outlineLevel="0" collapsed="false">
      <c r="A172" s="1" t="s">
        <v>1966</v>
      </c>
      <c r="B172" s="2" t="n">
        <v>0.047</v>
      </c>
      <c r="C172" s="2" t="n">
        <v>0.829186</v>
      </c>
      <c r="D172" s="2" t="n">
        <v>-0.284</v>
      </c>
      <c r="E172" s="2" t="n">
        <v>0.0171187</v>
      </c>
      <c r="F172" s="2" t="n">
        <v>-0.2559</v>
      </c>
      <c r="G172" s="2" t="n">
        <v>0.0272991</v>
      </c>
      <c r="H172" s="2" t="n">
        <v>-1.0424</v>
      </c>
      <c r="I172" s="2" t="n">
        <v>0</v>
      </c>
      <c r="J172" s="1" t="s">
        <v>1967</v>
      </c>
      <c r="K172" s="1" t="s">
        <v>13</v>
      </c>
    </row>
    <row r="173" customFormat="false" ht="13.5" hidden="false" customHeight="false" outlineLevel="0" collapsed="false">
      <c r="A173" s="1" t="s">
        <v>1968</v>
      </c>
      <c r="B173" s="2" t="n">
        <v>-0.1504</v>
      </c>
      <c r="C173" s="2" t="n">
        <v>0.536036</v>
      </c>
      <c r="D173" s="2" t="n">
        <v>-0.4276</v>
      </c>
      <c r="E173" s="2" t="n">
        <v>0.0024098</v>
      </c>
      <c r="F173" s="2" t="n">
        <v>-0.4779</v>
      </c>
      <c r="G173" s="2" t="n">
        <v>0.070759</v>
      </c>
      <c r="H173" s="2" t="n">
        <v>-1.1305</v>
      </c>
      <c r="I173" s="2" t="n">
        <v>0</v>
      </c>
      <c r="J173" s="1" t="s">
        <v>181</v>
      </c>
      <c r="K173" s="1" t="s">
        <v>16</v>
      </c>
    </row>
    <row r="174" customFormat="false" ht="13.5" hidden="false" customHeight="false" outlineLevel="0" collapsed="false">
      <c r="A174" s="1" t="s">
        <v>1969</v>
      </c>
      <c r="B174" s="2" t="n">
        <v>0.1288</v>
      </c>
      <c r="C174" s="2" t="n">
        <v>0.554589</v>
      </c>
      <c r="D174" s="2" t="n">
        <v>0.3495</v>
      </c>
      <c r="E174" s="2" t="n">
        <v>0.003782</v>
      </c>
      <c r="F174" s="2" t="n">
        <v>0.6712</v>
      </c>
      <c r="G174" s="2" t="n">
        <v>4.04E-008</v>
      </c>
      <c r="H174" s="2" t="n">
        <v>-1.0072</v>
      </c>
      <c r="I174" s="2" t="n">
        <v>0</v>
      </c>
      <c r="J174" s="1" t="s">
        <v>1970</v>
      </c>
      <c r="K174" s="1" t="s">
        <v>25</v>
      </c>
    </row>
    <row r="175" customFormat="false" ht="13.5" hidden="false" customHeight="false" outlineLevel="0" collapsed="false">
      <c r="A175" s="1" t="s">
        <v>1971</v>
      </c>
      <c r="B175" s="2" t="n">
        <v>-0.3606</v>
      </c>
      <c r="C175" s="2" t="n">
        <v>0.135085</v>
      </c>
      <c r="D175" s="2" t="n">
        <v>-0.1714</v>
      </c>
      <c r="E175" s="2" t="n">
        <v>0.179064</v>
      </c>
      <c r="F175" s="2" t="n">
        <v>-0.1698</v>
      </c>
      <c r="G175" s="2" t="n">
        <v>0.361861</v>
      </c>
      <c r="H175" s="2" t="n">
        <v>-1.0434</v>
      </c>
      <c r="I175" s="2" t="n">
        <v>3.46E-010</v>
      </c>
      <c r="J175" s="1" t="s">
        <v>1972</v>
      </c>
      <c r="K175" s="1" t="s">
        <v>157</v>
      </c>
    </row>
    <row r="176" customFormat="false" ht="13.5" hidden="false" customHeight="false" outlineLevel="0" collapsed="false">
      <c r="A176" s="1" t="s">
        <v>1973</v>
      </c>
      <c r="B176" s="2" t="n">
        <v>-0.1598</v>
      </c>
      <c r="C176" s="2" t="n">
        <v>0.486821</v>
      </c>
      <c r="D176" s="2" t="n">
        <v>-0.4566</v>
      </c>
      <c r="E176" s="2" t="n">
        <v>0.00104756</v>
      </c>
      <c r="F176" s="2" t="n">
        <v>-0.5168</v>
      </c>
      <c r="G176" s="2" t="n">
        <v>0.0108981</v>
      </c>
      <c r="H176" s="2" t="n">
        <v>-1.1142</v>
      </c>
      <c r="I176" s="2" t="n">
        <v>0</v>
      </c>
      <c r="J176" s="1" t="s">
        <v>1974</v>
      </c>
      <c r="K176" s="1" t="s"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2" width="16.36"/>
    <col collapsed="false" customWidth="true" hidden="false" outlineLevel="0" max="4" min="4" style="2" width="16.36"/>
    <col collapsed="false" customWidth="true" hidden="false" outlineLevel="0" max="6" min="6" style="2" width="18.37"/>
    <col collapsed="false" customWidth="true" hidden="false" outlineLevel="0" max="8" min="8" style="2" width="18.37"/>
    <col collapsed="false" customWidth="true" hidden="false" outlineLevel="0" max="10" min="10" style="1" width="59.24"/>
    <col collapsed="false" customWidth="true" hidden="false" outlineLevel="0" max="11" min="11" style="1" width="33.12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1975</v>
      </c>
      <c r="B2" s="2" t="n">
        <v>-0.0538</v>
      </c>
      <c r="C2" s="2" t="n">
        <v>0.811144</v>
      </c>
      <c r="D2" s="2" t="n">
        <v>-0.1785</v>
      </c>
      <c r="E2" s="2" t="n">
        <v>0.150216</v>
      </c>
      <c r="F2" s="2" t="n">
        <v>-1.3055</v>
      </c>
      <c r="G2" s="2" t="n">
        <v>0</v>
      </c>
      <c r="H2" s="2" t="n">
        <v>-1.0061</v>
      </c>
      <c r="I2" s="2" t="n">
        <v>0</v>
      </c>
      <c r="J2" s="1" t="s">
        <v>15</v>
      </c>
      <c r="K2" s="1" t="s">
        <v>16</v>
      </c>
    </row>
    <row r="3" customFormat="false" ht="13.5" hidden="false" customHeight="false" outlineLevel="0" collapsed="false">
      <c r="A3" s="1" t="s">
        <v>1976</v>
      </c>
      <c r="B3" s="2" t="n">
        <v>0.0722</v>
      </c>
      <c r="C3" s="2" t="n">
        <v>0.74177</v>
      </c>
      <c r="D3" s="2" t="n">
        <v>-0.0898</v>
      </c>
      <c r="E3" s="2" t="n">
        <v>0.446301</v>
      </c>
      <c r="F3" s="2" t="n">
        <v>-0.8071</v>
      </c>
      <c r="G3" s="2" t="n">
        <v>0</v>
      </c>
      <c r="H3" s="2" t="n">
        <v>-0.9814</v>
      </c>
      <c r="I3" s="2" t="n">
        <v>0</v>
      </c>
      <c r="J3" s="1" t="s">
        <v>1977</v>
      </c>
      <c r="K3" s="1" t="s">
        <v>36</v>
      </c>
    </row>
    <row r="4" customFormat="false" ht="13.5" hidden="false" customHeight="false" outlineLevel="0" collapsed="false">
      <c r="A4" s="1" t="s">
        <v>1978</v>
      </c>
      <c r="B4" s="2" t="n">
        <v>-0.0871</v>
      </c>
      <c r="C4" s="2" t="n">
        <v>0.708365</v>
      </c>
      <c r="D4" s="2" t="n">
        <v>-0.142</v>
      </c>
      <c r="E4" s="2" t="n">
        <v>0.246203</v>
      </c>
      <c r="F4" s="2" t="n">
        <v>-1.0014</v>
      </c>
      <c r="G4" s="2" t="n">
        <v>0</v>
      </c>
      <c r="H4" s="2" t="n">
        <v>-1.1329</v>
      </c>
      <c r="I4" s="2" t="n">
        <v>0</v>
      </c>
      <c r="J4" s="1" t="s">
        <v>1979</v>
      </c>
      <c r="K4" s="1" t="s">
        <v>39</v>
      </c>
    </row>
    <row r="5" customFormat="false" ht="13.5" hidden="false" customHeight="false" outlineLevel="0" collapsed="false">
      <c r="A5" s="1" t="s">
        <v>1980</v>
      </c>
      <c r="B5" s="2" t="n">
        <v>0.0987</v>
      </c>
      <c r="C5" s="2" t="n">
        <v>0.843934</v>
      </c>
      <c r="D5" s="2" t="n">
        <v>-0.2173</v>
      </c>
      <c r="E5" s="2" t="n">
        <v>0.487014</v>
      </c>
      <c r="F5" s="2" t="n">
        <v>-1.1854</v>
      </c>
      <c r="G5" s="2" t="n">
        <v>0</v>
      </c>
      <c r="H5" s="2" t="n">
        <v>-1.096</v>
      </c>
      <c r="I5" s="2" t="n">
        <v>0.000357954</v>
      </c>
      <c r="J5" s="1" t="s">
        <v>22</v>
      </c>
      <c r="K5" s="1" t="s">
        <v>16</v>
      </c>
    </row>
    <row r="6" customFormat="false" ht="13.5" hidden="false" customHeight="false" outlineLevel="0" collapsed="false">
      <c r="A6" s="1" t="s">
        <v>1981</v>
      </c>
      <c r="B6" s="2" t="n">
        <v>-0.0987</v>
      </c>
      <c r="C6" s="2" t="n">
        <v>0.655421</v>
      </c>
      <c r="D6" s="2" t="n">
        <v>-0.8046</v>
      </c>
      <c r="E6" s="2" t="n">
        <v>1.3E-011</v>
      </c>
      <c r="F6" s="2" t="n">
        <v>-0.7861</v>
      </c>
      <c r="G6" s="2" t="n">
        <v>0</v>
      </c>
      <c r="H6" s="2" t="n">
        <v>-1.0137</v>
      </c>
      <c r="I6" s="2" t="n">
        <v>0</v>
      </c>
      <c r="J6" s="1" t="s">
        <v>1982</v>
      </c>
      <c r="K6" s="1" t="s">
        <v>13</v>
      </c>
    </row>
    <row r="7" customFormat="false" ht="13.5" hidden="false" customHeight="false" outlineLevel="0" collapsed="false">
      <c r="A7" s="1" t="s">
        <v>1983</v>
      </c>
      <c r="B7" s="2" t="n">
        <v>0.6879</v>
      </c>
      <c r="C7" s="2" t="n">
        <v>0.43902</v>
      </c>
      <c r="D7" s="2" t="n">
        <v>-0.0126</v>
      </c>
      <c r="E7" s="2" t="n">
        <v>0.985305</v>
      </c>
      <c r="F7" s="2" t="n">
        <v>-1.5874</v>
      </c>
      <c r="G7" s="2" t="n">
        <v>1.28E-013</v>
      </c>
      <c r="H7" s="2" t="n">
        <v>-1.506</v>
      </c>
      <c r="I7" s="2" t="n">
        <v>0.00665789</v>
      </c>
      <c r="J7" s="1" t="s">
        <v>22</v>
      </c>
      <c r="K7" s="1" t="s">
        <v>16</v>
      </c>
    </row>
    <row r="8" customFormat="false" ht="13.5" hidden="false" customHeight="false" outlineLevel="0" collapsed="false">
      <c r="A8" s="1" t="s">
        <v>1984</v>
      </c>
      <c r="B8" s="2" t="n">
        <v>-0.0282</v>
      </c>
      <c r="C8" s="2" t="n">
        <v>0.926248</v>
      </c>
      <c r="D8" s="2" t="n">
        <v>-0.0063769</v>
      </c>
      <c r="E8" s="2" t="n">
        <v>0.975126</v>
      </c>
      <c r="F8" s="2" t="n">
        <v>-1.155</v>
      </c>
      <c r="G8" s="2" t="n">
        <v>0</v>
      </c>
      <c r="H8" s="2" t="n">
        <v>-1.1097</v>
      </c>
      <c r="I8" s="2" t="n">
        <v>3.45E-010</v>
      </c>
      <c r="J8" s="1" t="s">
        <v>1985</v>
      </c>
      <c r="K8" s="1" t="s">
        <v>13</v>
      </c>
    </row>
    <row r="9" customFormat="false" ht="13.5" hidden="false" customHeight="false" outlineLevel="0" collapsed="false">
      <c r="A9" s="1" t="s">
        <v>1986</v>
      </c>
      <c r="B9" s="2" t="n">
        <v>0.3661</v>
      </c>
      <c r="C9" s="2" t="n">
        <v>0.483383</v>
      </c>
      <c r="D9" s="2" t="n">
        <v>0.4475</v>
      </c>
      <c r="E9" s="2" t="n">
        <v>0.266285</v>
      </c>
      <c r="F9" s="2" t="n">
        <v>-1.1237</v>
      </c>
      <c r="G9" s="2" t="n">
        <v>0</v>
      </c>
      <c r="H9" s="2" t="n">
        <v>-0.8817</v>
      </c>
      <c r="I9" s="2" t="n">
        <v>0.0142117</v>
      </c>
      <c r="J9" s="1" t="s">
        <v>569</v>
      </c>
      <c r="K9" s="1" t="s">
        <v>39</v>
      </c>
    </row>
    <row r="10" customFormat="false" ht="13.5" hidden="false" customHeight="false" outlineLevel="0" collapsed="false">
      <c r="A10" s="1" t="s">
        <v>1987</v>
      </c>
      <c r="B10" s="2" t="n">
        <v>0.0253</v>
      </c>
      <c r="C10" s="2" t="n">
        <v>0.908198</v>
      </c>
      <c r="D10" s="2" t="n">
        <v>-0.1103</v>
      </c>
      <c r="E10" s="2" t="n">
        <v>0.347961</v>
      </c>
      <c r="F10" s="2" t="n">
        <v>-0.9766</v>
      </c>
      <c r="G10" s="2" t="n">
        <v>0</v>
      </c>
      <c r="H10" s="2" t="n">
        <v>-1.0715</v>
      </c>
      <c r="I10" s="2" t="n">
        <v>0</v>
      </c>
      <c r="J10" s="1" t="s">
        <v>1988</v>
      </c>
      <c r="K10" s="1" t="s">
        <v>157</v>
      </c>
    </row>
    <row r="11" customFormat="false" ht="13.5" hidden="false" customHeight="false" outlineLevel="0" collapsed="false">
      <c r="A11" s="1" t="s">
        <v>1989</v>
      </c>
      <c r="B11" s="2" t="n">
        <v>0.3315</v>
      </c>
      <c r="C11" s="2" t="n">
        <v>0.135602</v>
      </c>
      <c r="D11" s="2" t="n">
        <v>-0.3012</v>
      </c>
      <c r="E11" s="2" t="n">
        <v>0.010331</v>
      </c>
      <c r="F11" s="2" t="n">
        <v>-1.3137</v>
      </c>
      <c r="G11" s="2" t="n">
        <v>0</v>
      </c>
      <c r="H11" s="2" t="n">
        <v>-1.6546</v>
      </c>
      <c r="I11" s="2" t="n">
        <v>0</v>
      </c>
      <c r="J11" s="1" t="s">
        <v>1990</v>
      </c>
      <c r="K11" s="1" t="s">
        <v>13</v>
      </c>
    </row>
    <row r="12" customFormat="false" ht="13.5" hidden="false" customHeight="false" outlineLevel="0" collapsed="false">
      <c r="A12" s="1" t="s">
        <v>1991</v>
      </c>
      <c r="B12" s="2" t="n">
        <v>0.0657</v>
      </c>
      <c r="C12" s="2" t="n">
        <v>0.795874</v>
      </c>
      <c r="D12" s="2" t="n">
        <v>-0.1055</v>
      </c>
      <c r="E12" s="2" t="n">
        <v>0.430305</v>
      </c>
      <c r="F12" s="2" t="n">
        <v>-1.3346</v>
      </c>
      <c r="G12" s="2" t="n">
        <v>0</v>
      </c>
      <c r="H12" s="2" t="n">
        <v>-1.6533</v>
      </c>
      <c r="I12" s="2" t="n">
        <v>0</v>
      </c>
      <c r="J12" s="1" t="s">
        <v>1992</v>
      </c>
      <c r="K12" s="1" t="s">
        <v>54</v>
      </c>
    </row>
    <row r="13" customFormat="false" ht="13.5" hidden="false" customHeight="false" outlineLevel="0" collapsed="false">
      <c r="A13" s="1" t="s">
        <v>1993</v>
      </c>
      <c r="B13" s="2" t="n">
        <v>0.0607</v>
      </c>
      <c r="C13" s="2" t="n">
        <v>0.787717</v>
      </c>
      <c r="D13" s="2" t="n">
        <v>-0.1663</v>
      </c>
      <c r="E13" s="2" t="n">
        <v>0.172943</v>
      </c>
      <c r="F13" s="2" t="n">
        <v>-1.3436</v>
      </c>
      <c r="G13" s="2" t="n">
        <v>0</v>
      </c>
      <c r="H13" s="2" t="n">
        <v>-1.5505</v>
      </c>
      <c r="I13" s="2" t="n">
        <v>0</v>
      </c>
      <c r="J13" s="1" t="s">
        <v>22</v>
      </c>
      <c r="K13" s="1" t="s">
        <v>16</v>
      </c>
    </row>
    <row r="14" customFormat="false" ht="13.5" hidden="false" customHeight="false" outlineLevel="0" collapsed="false">
      <c r="A14" s="1" t="s">
        <v>1994</v>
      </c>
      <c r="B14" s="2" t="n">
        <v>0.1009</v>
      </c>
      <c r="C14" s="2" t="n">
        <v>0.652983</v>
      </c>
      <c r="D14" s="2" t="n">
        <v>0.0328</v>
      </c>
      <c r="E14" s="2" t="n">
        <v>0.794163</v>
      </c>
      <c r="F14" s="2" t="n">
        <v>-1.318</v>
      </c>
      <c r="G14" s="2" t="n">
        <v>0</v>
      </c>
      <c r="H14" s="2" t="n">
        <v>-1.3835</v>
      </c>
      <c r="I14" s="2" t="n">
        <v>0</v>
      </c>
      <c r="J14" s="1" t="s">
        <v>15</v>
      </c>
      <c r="K14" s="1" t="s">
        <v>16</v>
      </c>
    </row>
    <row r="15" customFormat="false" ht="13.5" hidden="false" customHeight="false" outlineLevel="0" collapsed="false">
      <c r="A15" s="1" t="s">
        <v>1995</v>
      </c>
      <c r="B15" s="2" t="n">
        <v>-0.1524</v>
      </c>
      <c r="C15" s="2" t="n">
        <v>0.597381</v>
      </c>
      <c r="D15" s="2" t="n">
        <v>-0.5064</v>
      </c>
      <c r="E15" s="2" t="n">
        <v>0.0145041</v>
      </c>
      <c r="F15" s="2" t="n">
        <v>-1.3142</v>
      </c>
      <c r="G15" s="2" t="n">
        <v>0.00236058</v>
      </c>
      <c r="H15" s="2" t="n">
        <v>-1.5824</v>
      </c>
      <c r="I15" s="2" t="n">
        <v>2.22E-016</v>
      </c>
      <c r="J15" s="1" t="s">
        <v>1996</v>
      </c>
      <c r="K15" s="1" t="s">
        <v>16</v>
      </c>
    </row>
    <row r="16" customFormat="false" ht="13.5" hidden="false" customHeight="false" outlineLevel="0" collapsed="false">
      <c r="A16" s="1" t="s">
        <v>1997</v>
      </c>
      <c r="B16" s="2" t="n">
        <v>-0.0613</v>
      </c>
      <c r="C16" s="2" t="n">
        <v>0.779661</v>
      </c>
      <c r="D16" s="2" t="n">
        <v>-0.0156</v>
      </c>
      <c r="E16" s="2" t="n">
        <v>0.897676</v>
      </c>
      <c r="F16" s="2" t="n">
        <v>-1.0061</v>
      </c>
      <c r="G16" s="2" t="n">
        <v>0</v>
      </c>
      <c r="H16" s="2" t="n">
        <v>-0.922</v>
      </c>
      <c r="I16" s="2" t="n">
        <v>0</v>
      </c>
      <c r="J16" s="1" t="s">
        <v>1998</v>
      </c>
      <c r="K16" s="1" t="s">
        <v>16</v>
      </c>
    </row>
    <row r="17" customFormat="false" ht="13.5" hidden="false" customHeight="false" outlineLevel="0" collapsed="false">
      <c r="A17" s="1" t="s">
        <v>1999</v>
      </c>
      <c r="B17" s="2" t="n">
        <v>0.1449</v>
      </c>
      <c r="C17" s="2" t="n">
        <v>0.544709</v>
      </c>
      <c r="D17" s="2" t="n">
        <v>-0.1301</v>
      </c>
      <c r="E17" s="2" t="n">
        <v>0.325962</v>
      </c>
      <c r="F17" s="2" t="n">
        <v>-0.8401</v>
      </c>
      <c r="G17" s="2" t="n">
        <v>2.39E-007</v>
      </c>
      <c r="H17" s="2" t="n">
        <v>-0.9912</v>
      </c>
      <c r="I17" s="2" t="n">
        <v>0</v>
      </c>
      <c r="J17" s="1" t="s">
        <v>22</v>
      </c>
      <c r="K17" s="1" t="s">
        <v>16</v>
      </c>
    </row>
    <row r="18" customFormat="false" ht="13.5" hidden="false" customHeight="false" outlineLevel="0" collapsed="false">
      <c r="A18" s="1" t="s">
        <v>2000</v>
      </c>
      <c r="B18" s="2" t="n">
        <v>-0.1192</v>
      </c>
      <c r="C18" s="2" t="n">
        <v>0.588811</v>
      </c>
      <c r="D18" s="2" t="n">
        <v>-0.1685</v>
      </c>
      <c r="E18" s="2" t="n">
        <v>0.155733</v>
      </c>
      <c r="F18" s="2" t="n">
        <v>-0.9525</v>
      </c>
      <c r="G18" s="2" t="n">
        <v>0</v>
      </c>
      <c r="H18" s="2" t="n">
        <v>-1.0555</v>
      </c>
      <c r="I18" s="2" t="n">
        <v>0</v>
      </c>
      <c r="J18" s="1" t="s">
        <v>2001</v>
      </c>
      <c r="K18" s="1" t="s">
        <v>54</v>
      </c>
    </row>
    <row r="19" customFormat="false" ht="13.5" hidden="false" customHeight="false" outlineLevel="0" collapsed="false">
      <c r="A19" s="1" t="s">
        <v>2002</v>
      </c>
      <c r="B19" s="2" t="n">
        <v>0.1817</v>
      </c>
      <c r="C19" s="2" t="n">
        <v>0.415387</v>
      </c>
      <c r="D19" s="2" t="n">
        <v>-0.2875</v>
      </c>
      <c r="E19" s="2" t="n">
        <v>0.0225544</v>
      </c>
      <c r="F19" s="2" t="n">
        <v>-1.0199</v>
      </c>
      <c r="G19" s="2" t="n">
        <v>2.22E-015</v>
      </c>
      <c r="H19" s="2" t="n">
        <v>-0.9159</v>
      </c>
      <c r="I19" s="2" t="n">
        <v>0</v>
      </c>
      <c r="J19" s="1" t="s">
        <v>20</v>
      </c>
      <c r="K19" s="1" t="s">
        <v>16</v>
      </c>
    </row>
    <row r="20" customFormat="false" ht="13.5" hidden="false" customHeight="false" outlineLevel="0" collapsed="false">
      <c r="A20" s="1" t="s">
        <v>2003</v>
      </c>
      <c r="B20" s="2" t="n">
        <v>-0.2694</v>
      </c>
      <c r="C20" s="2" t="n">
        <v>0.362177</v>
      </c>
      <c r="D20" s="2" t="n">
        <v>-0.0349</v>
      </c>
      <c r="E20" s="2" t="n">
        <v>0.870126</v>
      </c>
      <c r="F20" s="2" t="n">
        <v>-0.9447</v>
      </c>
      <c r="G20" s="2" t="n">
        <v>0.00560481</v>
      </c>
      <c r="H20" s="2" t="n">
        <v>-1.0106</v>
      </c>
      <c r="I20" s="2" t="n">
        <v>1.21E-006</v>
      </c>
      <c r="J20" s="1" t="s">
        <v>22</v>
      </c>
      <c r="K20" s="1" t="s">
        <v>16</v>
      </c>
    </row>
    <row r="21" customFormat="false" ht="13.5" hidden="false" customHeight="false" outlineLevel="0" collapsed="false">
      <c r="A21" s="1" t="s">
        <v>2004</v>
      </c>
      <c r="B21" s="2" t="n">
        <v>0.076</v>
      </c>
      <c r="C21" s="2" t="n">
        <v>0.762448</v>
      </c>
      <c r="D21" s="2" t="n">
        <v>-0.2029</v>
      </c>
      <c r="E21" s="2" t="n">
        <v>0.143406</v>
      </c>
      <c r="F21" s="2" t="n">
        <v>-1.369</v>
      </c>
      <c r="G21" s="2" t="n">
        <v>0</v>
      </c>
      <c r="H21" s="2" t="n">
        <v>-1.1511</v>
      </c>
      <c r="I21" s="2" t="n">
        <v>0</v>
      </c>
      <c r="J21" s="1" t="s">
        <v>22</v>
      </c>
      <c r="K21" s="1" t="s">
        <v>16</v>
      </c>
    </row>
    <row r="22" customFormat="false" ht="13.5" hidden="false" customHeight="false" outlineLevel="0" collapsed="false">
      <c r="A22" s="1" t="s">
        <v>2005</v>
      </c>
      <c r="B22" s="2" t="n">
        <v>0.000163</v>
      </c>
      <c r="C22" s="2" t="n">
        <v>0.99961</v>
      </c>
      <c r="D22" s="2" t="n">
        <v>-0.1182</v>
      </c>
      <c r="E22" s="2" t="n">
        <v>0.388682</v>
      </c>
      <c r="F22" s="2" t="n">
        <v>-0.7536</v>
      </c>
      <c r="G22" s="2" t="n">
        <v>2.28E-005</v>
      </c>
      <c r="H22" s="2" t="n">
        <v>-0.9207</v>
      </c>
      <c r="I22" s="2" t="n">
        <v>1.65E-007</v>
      </c>
      <c r="J22" s="1" t="s">
        <v>15</v>
      </c>
      <c r="K22" s="1" t="s">
        <v>16</v>
      </c>
    </row>
    <row r="23" customFormat="false" ht="13.5" hidden="false" customHeight="false" outlineLevel="0" collapsed="false">
      <c r="A23" s="1" t="s">
        <v>2006</v>
      </c>
      <c r="B23" s="2" t="n">
        <v>0.3245</v>
      </c>
      <c r="C23" s="2" t="n">
        <v>0.368937</v>
      </c>
      <c r="D23" s="2" t="n">
        <v>0.047</v>
      </c>
      <c r="E23" s="2" t="n">
        <v>0.767505</v>
      </c>
      <c r="F23" s="2" t="n">
        <v>-0.7657</v>
      </c>
      <c r="G23" s="2" t="n">
        <v>0.00361327</v>
      </c>
      <c r="H23" s="2" t="n">
        <v>-0.918</v>
      </c>
      <c r="I23" s="2" t="n">
        <v>1.04E-005</v>
      </c>
      <c r="J23" s="1" t="s">
        <v>22</v>
      </c>
      <c r="K23" s="1" t="s">
        <v>16</v>
      </c>
    </row>
    <row r="24" customFormat="false" ht="13.5" hidden="false" customHeight="false" outlineLevel="0" collapsed="false">
      <c r="A24" s="1" t="s">
        <v>2007</v>
      </c>
      <c r="B24" s="2" t="n">
        <v>-0.2742</v>
      </c>
      <c r="C24" s="2" t="n">
        <v>0.29972</v>
      </c>
      <c r="D24" s="2" t="n">
        <v>-0.0168</v>
      </c>
      <c r="E24" s="2" t="n">
        <v>0.906339</v>
      </c>
      <c r="F24" s="2" t="n">
        <v>-1.1383</v>
      </c>
      <c r="G24" s="2" t="n">
        <v>2.88E-007</v>
      </c>
      <c r="H24" s="2" t="n">
        <v>-1.126</v>
      </c>
      <c r="I24" s="2" t="n">
        <v>4.66E-015</v>
      </c>
      <c r="J24" s="1" t="s">
        <v>22</v>
      </c>
      <c r="K24" s="1" t="s">
        <v>16</v>
      </c>
    </row>
    <row r="25" customFormat="false" ht="13.5" hidden="false" customHeight="false" outlineLevel="0" collapsed="false">
      <c r="A25" s="1" t="s">
        <v>2008</v>
      </c>
      <c r="B25" s="2" t="n">
        <v>-0.4272</v>
      </c>
      <c r="C25" s="2" t="n">
        <v>0.131575</v>
      </c>
      <c r="D25" s="2" t="n">
        <v>-0.0965</v>
      </c>
      <c r="E25" s="2" t="n">
        <v>0.455888</v>
      </c>
      <c r="F25" s="2" t="n">
        <v>-0.8306</v>
      </c>
      <c r="G25" s="2" t="n">
        <v>0</v>
      </c>
      <c r="H25" s="2" t="n">
        <v>-0.7435</v>
      </c>
      <c r="I25" s="2" t="n">
        <v>6.91E-005</v>
      </c>
      <c r="J25" s="1" t="s">
        <v>15</v>
      </c>
      <c r="K25" s="1" t="s">
        <v>16</v>
      </c>
    </row>
    <row r="26" customFormat="false" ht="13.5" hidden="false" customHeight="false" outlineLevel="0" collapsed="false">
      <c r="A26" s="1" t="s">
        <v>2009</v>
      </c>
      <c r="B26" s="2" t="n">
        <v>0.0558</v>
      </c>
      <c r="C26" s="2" t="n">
        <v>0.810484</v>
      </c>
      <c r="D26" s="2" t="n">
        <v>-0.1607</v>
      </c>
      <c r="E26" s="2" t="n">
        <v>0.176598</v>
      </c>
      <c r="F26" s="2" t="n">
        <v>-0.6247</v>
      </c>
      <c r="G26" s="2" t="n">
        <v>8.29E-009</v>
      </c>
      <c r="H26" s="2" t="n">
        <v>-0.6726</v>
      </c>
      <c r="I26" s="2" t="n">
        <v>3.82E-012</v>
      </c>
      <c r="J26" s="1" t="s">
        <v>22</v>
      </c>
      <c r="K26" s="1" t="s">
        <v>16</v>
      </c>
    </row>
    <row r="27" customFormat="false" ht="13.5" hidden="false" customHeight="false" outlineLevel="0" collapsed="false">
      <c r="A27" s="1" t="s">
        <v>2010</v>
      </c>
      <c r="B27" s="2" t="n">
        <v>0.1262</v>
      </c>
      <c r="C27" s="2" t="n">
        <v>0.659359</v>
      </c>
      <c r="D27" s="2" t="n">
        <v>-0.1967</v>
      </c>
      <c r="E27" s="2" t="n">
        <v>0.152217</v>
      </c>
      <c r="F27" s="2" t="n">
        <v>-1.0628</v>
      </c>
      <c r="G27" s="2" t="n">
        <v>0</v>
      </c>
      <c r="H27" s="2" t="n">
        <v>-0.784</v>
      </c>
      <c r="I27" s="2" t="n">
        <v>2.79E-009</v>
      </c>
      <c r="J27" s="1" t="s">
        <v>22</v>
      </c>
      <c r="K27" s="1" t="s">
        <v>16</v>
      </c>
    </row>
    <row r="28" customFormat="false" ht="13.5" hidden="false" customHeight="false" outlineLevel="0" collapsed="false">
      <c r="A28" s="1" t="s">
        <v>2011</v>
      </c>
      <c r="B28" s="2" t="n">
        <v>0.0617</v>
      </c>
      <c r="C28" s="2" t="n">
        <v>0.818998</v>
      </c>
      <c r="D28" s="2" t="n">
        <v>-0.2336</v>
      </c>
      <c r="E28" s="2" t="n">
        <v>0.172458</v>
      </c>
      <c r="F28" s="2" t="n">
        <v>-1.2913</v>
      </c>
      <c r="G28" s="2" t="n">
        <v>0</v>
      </c>
      <c r="H28" s="2" t="n">
        <v>-1.1056</v>
      </c>
      <c r="I28" s="2" t="n">
        <v>6E-015</v>
      </c>
      <c r="J28" s="1" t="s">
        <v>2012</v>
      </c>
      <c r="K28" s="1" t="s">
        <v>157</v>
      </c>
    </row>
    <row r="29" customFormat="false" ht="13.5" hidden="false" customHeight="false" outlineLevel="0" collapsed="false">
      <c r="A29" s="1" t="s">
        <v>2013</v>
      </c>
      <c r="B29" s="2" t="n">
        <v>0.1549</v>
      </c>
      <c r="C29" s="2" t="n">
        <v>0.586733</v>
      </c>
      <c r="D29" s="2" t="n">
        <v>-0.1438</v>
      </c>
      <c r="E29" s="2" t="n">
        <v>0.345638</v>
      </c>
      <c r="F29" s="2" t="n">
        <v>-0.9125</v>
      </c>
      <c r="G29" s="2" t="n">
        <v>4.94E-006</v>
      </c>
      <c r="H29" s="2" t="n">
        <v>-0.7083</v>
      </c>
      <c r="I29" s="2" t="n">
        <v>1.56E-006</v>
      </c>
      <c r="J29" s="1" t="s">
        <v>2014</v>
      </c>
      <c r="K29" s="1" t="s">
        <v>16</v>
      </c>
    </row>
    <row r="30" customFormat="false" ht="13.5" hidden="false" customHeight="false" outlineLevel="0" collapsed="false">
      <c r="A30" s="1" t="s">
        <v>2015</v>
      </c>
      <c r="B30" s="2" t="n">
        <v>0.0129</v>
      </c>
      <c r="C30" s="2" t="n">
        <v>0.952673</v>
      </c>
      <c r="D30" s="2" t="n">
        <v>0.1403</v>
      </c>
      <c r="E30" s="2" t="n">
        <v>0.23663</v>
      </c>
      <c r="F30" s="2" t="n">
        <v>-1.3084</v>
      </c>
      <c r="G30" s="2" t="n">
        <v>0</v>
      </c>
      <c r="H30" s="2" t="n">
        <v>-1.0477</v>
      </c>
      <c r="I30" s="2" t="n">
        <v>0</v>
      </c>
      <c r="J30" s="1" t="s">
        <v>22</v>
      </c>
      <c r="K30" s="1" t="s">
        <v>16</v>
      </c>
    </row>
    <row r="31" customFormat="false" ht="13.5" hidden="false" customHeight="false" outlineLevel="0" collapsed="false">
      <c r="A31" s="1" t="s">
        <v>2016</v>
      </c>
      <c r="B31" s="2" t="n">
        <v>0.1886</v>
      </c>
      <c r="C31" s="2" t="n">
        <v>0.4423</v>
      </c>
      <c r="D31" s="2" t="n">
        <v>-0.0837</v>
      </c>
      <c r="E31" s="2" t="n">
        <v>0.496671</v>
      </c>
      <c r="F31" s="2" t="n">
        <v>-0.5914</v>
      </c>
      <c r="G31" s="2" t="n">
        <v>4.87E-007</v>
      </c>
      <c r="H31" s="2" t="n">
        <v>-0.6867</v>
      </c>
      <c r="I31" s="2" t="n">
        <v>3.52E-007</v>
      </c>
      <c r="J31" s="1" t="s">
        <v>20</v>
      </c>
      <c r="K31" s="1" t="s">
        <v>16</v>
      </c>
    </row>
    <row r="32" customFormat="false" ht="13.5" hidden="false" customHeight="false" outlineLevel="0" collapsed="false">
      <c r="A32" s="1" t="s">
        <v>2017</v>
      </c>
      <c r="B32" s="2" t="n">
        <v>-0.1312</v>
      </c>
      <c r="C32" s="2" t="n">
        <v>0.629807</v>
      </c>
      <c r="D32" s="2" t="n">
        <v>-0.1371</v>
      </c>
      <c r="E32" s="2" t="n">
        <v>0.390591</v>
      </c>
      <c r="F32" s="2" t="n">
        <v>-1.0083</v>
      </c>
      <c r="G32" s="2" t="n">
        <v>6.11E-008</v>
      </c>
      <c r="H32" s="2" t="n">
        <v>-1.1024</v>
      </c>
      <c r="I32" s="2" t="n">
        <v>0</v>
      </c>
      <c r="J32" s="1" t="s">
        <v>22</v>
      </c>
      <c r="K32" s="1" t="s">
        <v>16</v>
      </c>
    </row>
    <row r="33" customFormat="false" ht="13.5" hidden="false" customHeight="false" outlineLevel="0" collapsed="false">
      <c r="A33" s="1" t="s">
        <v>2018</v>
      </c>
      <c r="B33" s="2" t="n">
        <v>-0.1926</v>
      </c>
      <c r="C33" s="2" t="n">
        <v>0.458236</v>
      </c>
      <c r="D33" s="2" t="n">
        <v>0.0586</v>
      </c>
      <c r="E33" s="2" t="n">
        <v>0.679973</v>
      </c>
      <c r="F33" s="2" t="n">
        <v>-0.7927</v>
      </c>
      <c r="G33" s="2" t="n">
        <v>8.88E-016</v>
      </c>
      <c r="H33" s="2" t="n">
        <v>-0.7492</v>
      </c>
      <c r="I33" s="2" t="n">
        <v>3.72E-010</v>
      </c>
      <c r="J33" s="1" t="s">
        <v>22</v>
      </c>
      <c r="K33" s="1" t="s">
        <v>16</v>
      </c>
    </row>
    <row r="34" customFormat="false" ht="13.5" hidden="false" customHeight="false" outlineLevel="0" collapsed="false">
      <c r="A34" s="1" t="s">
        <v>2019</v>
      </c>
      <c r="B34" s="2" t="n">
        <v>0.07</v>
      </c>
      <c r="C34" s="2" t="n">
        <v>0.782847</v>
      </c>
      <c r="D34" s="2" t="n">
        <v>0.119</v>
      </c>
      <c r="E34" s="2" t="n">
        <v>0.520378</v>
      </c>
      <c r="F34" s="2" t="n">
        <v>-1.9888</v>
      </c>
      <c r="G34" s="2" t="n">
        <v>0</v>
      </c>
      <c r="H34" s="2" t="n">
        <v>-1.7039</v>
      </c>
      <c r="I34" s="2" t="n">
        <v>0</v>
      </c>
      <c r="J34" s="1" t="s">
        <v>22</v>
      </c>
      <c r="K34" s="1" t="s">
        <v>16</v>
      </c>
    </row>
    <row r="35" customFormat="false" ht="13.5" hidden="false" customHeight="false" outlineLevel="0" collapsed="false">
      <c r="A35" s="1" t="s">
        <v>2020</v>
      </c>
      <c r="B35" s="2" t="n">
        <v>0.1515</v>
      </c>
      <c r="C35" s="2" t="n">
        <v>0.58951</v>
      </c>
      <c r="D35" s="2" t="n">
        <v>-0.1253</v>
      </c>
      <c r="E35" s="2" t="n">
        <v>0.460132</v>
      </c>
      <c r="F35" s="2" t="n">
        <v>-1.1264</v>
      </c>
      <c r="G35" s="2" t="n">
        <v>0</v>
      </c>
      <c r="H35" s="2" t="n">
        <v>-0.9011</v>
      </c>
      <c r="I35" s="2" t="n">
        <v>1.85E-011</v>
      </c>
      <c r="J35" s="1" t="s">
        <v>2021</v>
      </c>
      <c r="K35" s="1" t="s">
        <v>13</v>
      </c>
    </row>
    <row r="36" customFormat="false" ht="13.5" hidden="false" customHeight="false" outlineLevel="0" collapsed="false">
      <c r="A36" s="1" t="s">
        <v>2022</v>
      </c>
      <c r="B36" s="2" t="n">
        <v>1.4756</v>
      </c>
      <c r="C36" s="2" t="n">
        <v>0.0927211</v>
      </c>
      <c r="D36" s="2" t="n">
        <v>1.5553</v>
      </c>
      <c r="E36" s="2" t="n">
        <v>0.167768</v>
      </c>
      <c r="F36" s="2" t="n">
        <v>-2.4492</v>
      </c>
      <c r="G36" s="2" t="n">
        <v>3.84E-010</v>
      </c>
      <c r="H36" s="2" t="n">
        <v>-1.9225</v>
      </c>
      <c r="I36" s="2" t="n">
        <v>0.0138155</v>
      </c>
      <c r="J36" s="1" t="s">
        <v>22</v>
      </c>
      <c r="K36" s="1" t="s">
        <v>16</v>
      </c>
    </row>
    <row r="37" customFormat="false" ht="13.5" hidden="false" customHeight="false" outlineLevel="0" collapsed="false">
      <c r="A37" s="1" t="s">
        <v>2023</v>
      </c>
      <c r="B37" s="2" t="n">
        <v>0.2753</v>
      </c>
      <c r="C37" s="2" t="n">
        <v>0.211656</v>
      </c>
      <c r="D37" s="2" t="n">
        <v>0.2114</v>
      </c>
      <c r="E37" s="2" t="n">
        <v>0.0729866</v>
      </c>
      <c r="F37" s="2" t="n">
        <v>-1.0383</v>
      </c>
      <c r="G37" s="2" t="n">
        <v>0</v>
      </c>
      <c r="H37" s="2" t="n">
        <v>-0.8397</v>
      </c>
      <c r="I37" s="2" t="n">
        <v>0</v>
      </c>
      <c r="J37" s="1" t="s">
        <v>2024</v>
      </c>
      <c r="K37" s="1" t="s">
        <v>36</v>
      </c>
    </row>
    <row r="38" customFormat="false" ht="13.5" hidden="false" customHeight="false" outlineLevel="0" collapsed="false">
      <c r="A38" s="1" t="s">
        <v>2025</v>
      </c>
      <c r="B38" s="2" t="n">
        <v>0.1218</v>
      </c>
      <c r="C38" s="2" t="n">
        <v>0.627791</v>
      </c>
      <c r="D38" s="2" t="n">
        <v>0.0291</v>
      </c>
      <c r="E38" s="2" t="n">
        <v>0.859566</v>
      </c>
      <c r="F38" s="2" t="n">
        <v>-1.9213</v>
      </c>
      <c r="G38" s="2" t="n">
        <v>0</v>
      </c>
      <c r="H38" s="2" t="n">
        <v>-1.6672</v>
      </c>
      <c r="I38" s="2" t="n">
        <v>0</v>
      </c>
      <c r="J38" s="1" t="s">
        <v>22</v>
      </c>
      <c r="K38" s="1" t="s">
        <v>16</v>
      </c>
    </row>
    <row r="39" customFormat="false" ht="13.5" hidden="false" customHeight="false" outlineLevel="0" collapsed="false">
      <c r="A39" s="1" t="s">
        <v>2026</v>
      </c>
      <c r="B39" s="2" t="n">
        <v>-0.1231</v>
      </c>
      <c r="C39" s="2" t="n">
        <v>0.591891</v>
      </c>
      <c r="D39" s="2" t="n">
        <v>0.0414</v>
      </c>
      <c r="E39" s="2" t="n">
        <v>0.766439</v>
      </c>
      <c r="F39" s="2" t="n">
        <v>-2.4102</v>
      </c>
      <c r="G39" s="2" t="n">
        <v>0</v>
      </c>
      <c r="H39" s="2" t="n">
        <v>-1.9436</v>
      </c>
      <c r="I39" s="2" t="n">
        <v>0</v>
      </c>
      <c r="J39" s="1" t="s">
        <v>22</v>
      </c>
      <c r="K39" s="1" t="s">
        <v>16</v>
      </c>
    </row>
    <row r="40" customFormat="false" ht="13.5" hidden="false" customHeight="false" outlineLevel="0" collapsed="false">
      <c r="A40" s="1" t="s">
        <v>2027</v>
      </c>
      <c r="B40" s="2" t="n">
        <v>-0.3684</v>
      </c>
      <c r="C40" s="2" t="n">
        <v>0.158613</v>
      </c>
      <c r="D40" s="2" t="n">
        <v>-0.0751</v>
      </c>
      <c r="E40" s="2" t="n">
        <v>0.573452</v>
      </c>
      <c r="F40" s="2" t="n">
        <v>-0.7761</v>
      </c>
      <c r="G40" s="2" t="n">
        <v>6.11E-013</v>
      </c>
      <c r="H40" s="2" t="n">
        <v>-0.7254</v>
      </c>
      <c r="I40" s="2" t="n">
        <v>3.07E-009</v>
      </c>
      <c r="J40" s="1" t="s">
        <v>2028</v>
      </c>
      <c r="K40" s="1" t="s">
        <v>16</v>
      </c>
    </row>
    <row r="41" customFormat="false" ht="13.5" hidden="false" customHeight="false" outlineLevel="0" collapsed="false">
      <c r="A41" s="1" t="s">
        <v>2029</v>
      </c>
      <c r="B41" s="2" t="n">
        <v>-0.1783</v>
      </c>
      <c r="C41" s="2" t="n">
        <v>0.452018</v>
      </c>
      <c r="D41" s="2" t="n">
        <v>-0.1344</v>
      </c>
      <c r="E41" s="2" t="n">
        <v>0.274525</v>
      </c>
      <c r="F41" s="2" t="n">
        <v>-0.8634</v>
      </c>
      <c r="G41" s="2" t="n">
        <v>0</v>
      </c>
      <c r="H41" s="2" t="n">
        <v>-0.6765</v>
      </c>
      <c r="I41" s="2" t="n">
        <v>6.91E-006</v>
      </c>
      <c r="J41" s="1" t="s">
        <v>15</v>
      </c>
      <c r="K41" s="1" t="s">
        <v>16</v>
      </c>
    </row>
    <row r="42" customFormat="false" ht="13.5" hidden="false" customHeight="false" outlineLevel="0" collapsed="false">
      <c r="A42" s="1" t="s">
        <v>2030</v>
      </c>
      <c r="B42" s="2" t="n">
        <v>0.1234</v>
      </c>
      <c r="C42" s="2" t="n">
        <v>0.628169</v>
      </c>
      <c r="D42" s="2" t="n">
        <v>0.011</v>
      </c>
      <c r="E42" s="2" t="n">
        <v>0.934233</v>
      </c>
      <c r="F42" s="2" t="n">
        <v>-0.8415</v>
      </c>
      <c r="G42" s="2" t="n">
        <v>6.06E-010</v>
      </c>
      <c r="H42" s="2" t="n">
        <v>-0.5847</v>
      </c>
      <c r="I42" s="2" t="n">
        <v>6.02E-010</v>
      </c>
      <c r="J42" s="1" t="s">
        <v>22</v>
      </c>
      <c r="K42" s="1" t="s">
        <v>16</v>
      </c>
    </row>
    <row r="43" customFormat="false" ht="13.5" hidden="false" customHeight="false" outlineLevel="0" collapsed="false">
      <c r="A43" s="1" t="s">
        <v>2031</v>
      </c>
      <c r="B43" s="2" t="n">
        <v>0.7359</v>
      </c>
      <c r="C43" s="2" t="n">
        <v>0.00285219</v>
      </c>
      <c r="D43" s="2" t="n">
        <v>0.1478</v>
      </c>
      <c r="E43" s="2" t="n">
        <v>0.255316</v>
      </c>
      <c r="F43" s="2" t="n">
        <v>-0.8316</v>
      </c>
      <c r="G43" s="2" t="n">
        <v>0</v>
      </c>
      <c r="H43" s="2" t="n">
        <v>-0.7402</v>
      </c>
      <c r="I43" s="2" t="n">
        <v>0</v>
      </c>
      <c r="J43" s="1" t="s">
        <v>2032</v>
      </c>
      <c r="K43" s="1" t="s">
        <v>10</v>
      </c>
    </row>
    <row r="44" customFormat="false" ht="13.5" hidden="false" customHeight="false" outlineLevel="0" collapsed="false">
      <c r="A44" s="1" t="s">
        <v>2033</v>
      </c>
      <c r="B44" s="2" t="n">
        <v>0.1489</v>
      </c>
      <c r="C44" s="2" t="n">
        <v>0.500055</v>
      </c>
      <c r="D44" s="2" t="n">
        <v>-0.2482</v>
      </c>
      <c r="E44" s="2" t="n">
        <v>0.0359402</v>
      </c>
      <c r="F44" s="2" t="n">
        <v>-1.4357</v>
      </c>
      <c r="G44" s="2" t="n">
        <v>0</v>
      </c>
      <c r="H44" s="2" t="n">
        <v>-1.2048</v>
      </c>
      <c r="I44" s="2" t="n">
        <v>0</v>
      </c>
      <c r="J44" s="1" t="s">
        <v>22</v>
      </c>
      <c r="K44" s="1" t="s">
        <v>16</v>
      </c>
    </row>
    <row r="45" customFormat="false" ht="13.5" hidden="false" customHeight="false" outlineLevel="0" collapsed="false">
      <c r="A45" s="1" t="s">
        <v>2034</v>
      </c>
      <c r="B45" s="2" t="n">
        <v>-0.2125</v>
      </c>
      <c r="C45" s="2" t="n">
        <v>0.441285</v>
      </c>
      <c r="D45" s="2" t="n">
        <v>-0.1782</v>
      </c>
      <c r="E45" s="2" t="n">
        <v>0.156111</v>
      </c>
      <c r="F45" s="2" t="n">
        <v>-1.2116</v>
      </c>
      <c r="G45" s="2" t="n">
        <v>0</v>
      </c>
      <c r="H45" s="2" t="n">
        <v>-0.9714</v>
      </c>
      <c r="I45" s="2" t="n">
        <v>7.04E-010</v>
      </c>
      <c r="J45" s="1" t="s">
        <v>22</v>
      </c>
      <c r="K45" s="1" t="s">
        <v>16</v>
      </c>
    </row>
    <row r="46" customFormat="false" ht="13.5" hidden="false" customHeight="false" outlineLevel="0" collapsed="false">
      <c r="A46" s="1" t="s">
        <v>2035</v>
      </c>
      <c r="B46" s="2" t="n">
        <v>-0.2243</v>
      </c>
      <c r="C46" s="2" t="n">
        <v>0.320663</v>
      </c>
      <c r="D46" s="2" t="n">
        <v>0.0405</v>
      </c>
      <c r="E46" s="2" t="n">
        <v>0.737316</v>
      </c>
      <c r="F46" s="2" t="n">
        <v>-1.5642</v>
      </c>
      <c r="G46" s="2" t="n">
        <v>0</v>
      </c>
      <c r="H46" s="2" t="n">
        <v>-1.5608</v>
      </c>
      <c r="I46" s="2" t="n">
        <v>0</v>
      </c>
      <c r="J46" s="1" t="s">
        <v>15</v>
      </c>
      <c r="K46" s="1" t="s">
        <v>16</v>
      </c>
    </row>
    <row r="47" customFormat="false" ht="13.5" hidden="false" customHeight="false" outlineLevel="0" collapsed="false">
      <c r="A47" s="1" t="s">
        <v>2036</v>
      </c>
      <c r="B47" s="2" t="n">
        <v>0.0313</v>
      </c>
      <c r="C47" s="2" t="n">
        <v>0.893672</v>
      </c>
      <c r="D47" s="2" t="n">
        <v>-0.1774</v>
      </c>
      <c r="E47" s="2" t="n">
        <v>0.18285</v>
      </c>
      <c r="F47" s="2" t="n">
        <v>-1.5117</v>
      </c>
      <c r="G47" s="2" t="n">
        <v>0</v>
      </c>
      <c r="H47" s="2" t="n">
        <v>-1.5695</v>
      </c>
      <c r="I47" s="2" t="n">
        <v>0</v>
      </c>
      <c r="J47" s="1" t="s">
        <v>22</v>
      </c>
      <c r="K47" s="1" t="s">
        <v>16</v>
      </c>
    </row>
    <row r="48" customFormat="false" ht="13.5" hidden="false" customHeight="false" outlineLevel="0" collapsed="false">
      <c r="A48" s="1" t="s">
        <v>2037</v>
      </c>
      <c r="B48" s="2" t="n">
        <v>-0.4386</v>
      </c>
      <c r="C48" s="2" t="n">
        <v>0.0507223</v>
      </c>
      <c r="D48" s="2" t="n">
        <v>0.0291</v>
      </c>
      <c r="E48" s="2" t="n">
        <v>0.809234</v>
      </c>
      <c r="F48" s="2" t="n">
        <v>-0.9408</v>
      </c>
      <c r="G48" s="2" t="n">
        <v>0</v>
      </c>
      <c r="H48" s="2" t="n">
        <v>-0.9395</v>
      </c>
      <c r="I48" s="2" t="n">
        <v>0</v>
      </c>
      <c r="J48" s="1" t="s">
        <v>22</v>
      </c>
      <c r="K48" s="1" t="s">
        <v>16</v>
      </c>
    </row>
    <row r="49" customFormat="false" ht="13.5" hidden="false" customHeight="false" outlineLevel="0" collapsed="false">
      <c r="A49" s="1" t="s">
        <v>2038</v>
      </c>
      <c r="B49" s="2" t="n">
        <v>0.147</v>
      </c>
      <c r="C49" s="2" t="n">
        <v>0.551511</v>
      </c>
      <c r="D49" s="2" t="n">
        <v>-0.1641</v>
      </c>
      <c r="E49" s="2" t="n">
        <v>0.228143</v>
      </c>
      <c r="F49" s="2" t="n">
        <v>-0.8937</v>
      </c>
      <c r="G49" s="2" t="n">
        <v>8.56E-010</v>
      </c>
      <c r="H49" s="2" t="n">
        <v>-0.6275</v>
      </c>
      <c r="I49" s="2" t="n">
        <v>3.73E-009</v>
      </c>
      <c r="J49" s="1" t="s">
        <v>892</v>
      </c>
      <c r="K49" s="1" t="s">
        <v>13</v>
      </c>
    </row>
    <row r="50" customFormat="false" ht="13.5" hidden="false" customHeight="false" outlineLevel="0" collapsed="false">
      <c r="A50" s="1" t="s">
        <v>2039</v>
      </c>
      <c r="B50" s="2" t="n">
        <v>0.568</v>
      </c>
      <c r="C50" s="2" t="n">
        <v>0.29336</v>
      </c>
      <c r="D50" s="2" t="n">
        <v>-0.1257</v>
      </c>
      <c r="E50" s="2" t="n">
        <v>0.768903</v>
      </c>
      <c r="F50" s="2" t="n">
        <v>-1.2548</v>
      </c>
      <c r="G50" s="2" t="n">
        <v>0</v>
      </c>
      <c r="H50" s="2" t="n">
        <v>-1.2024</v>
      </c>
      <c r="I50" s="2" t="n">
        <v>0.00503097</v>
      </c>
      <c r="J50" s="1" t="s">
        <v>22</v>
      </c>
      <c r="K50" s="1" t="s">
        <v>16</v>
      </c>
    </row>
    <row r="51" customFormat="false" ht="13.5" hidden="false" customHeight="false" outlineLevel="0" collapsed="false">
      <c r="A51" s="1" t="s">
        <v>2040</v>
      </c>
      <c r="B51" s="2" t="n">
        <v>0.1524</v>
      </c>
      <c r="C51" s="2" t="n">
        <v>0.516598</v>
      </c>
      <c r="D51" s="2" t="n">
        <v>-0.0664</v>
      </c>
      <c r="E51" s="2" t="n">
        <v>0.593301</v>
      </c>
      <c r="F51" s="2" t="n">
        <v>-1.693</v>
      </c>
      <c r="G51" s="2" t="n">
        <v>0</v>
      </c>
      <c r="H51" s="2" t="n">
        <v>-1.1933</v>
      </c>
      <c r="I51" s="2" t="n">
        <v>0</v>
      </c>
      <c r="J51" s="1" t="s">
        <v>2041</v>
      </c>
      <c r="K51" s="1" t="s">
        <v>13</v>
      </c>
    </row>
    <row r="52" customFormat="false" ht="13.5" hidden="false" customHeight="false" outlineLevel="0" collapsed="false">
      <c r="A52" s="1" t="s">
        <v>2042</v>
      </c>
      <c r="B52" s="2" t="n">
        <v>0.1563</v>
      </c>
      <c r="C52" s="2" t="n">
        <v>0.497704</v>
      </c>
      <c r="D52" s="2" t="n">
        <v>-0.1217</v>
      </c>
      <c r="E52" s="2" t="n">
        <v>0.301243</v>
      </c>
      <c r="F52" s="2" t="n">
        <v>-0.9597</v>
      </c>
      <c r="G52" s="2" t="n">
        <v>0</v>
      </c>
      <c r="H52" s="2" t="n">
        <v>-0.7888</v>
      </c>
      <c r="I52" s="2" t="n">
        <v>1.45E-012</v>
      </c>
      <c r="J52" s="1" t="s">
        <v>2043</v>
      </c>
      <c r="K52" s="1" t="s">
        <v>13</v>
      </c>
    </row>
    <row r="53" customFormat="false" ht="13.5" hidden="false" customHeight="false" outlineLevel="0" collapsed="false">
      <c r="A53" s="1" t="s">
        <v>2044</v>
      </c>
      <c r="B53" s="2" t="n">
        <v>-0.1489</v>
      </c>
      <c r="C53" s="2" t="n">
        <v>0.524535</v>
      </c>
      <c r="D53" s="2" t="n">
        <v>-0.0891</v>
      </c>
      <c r="E53" s="2" t="n">
        <v>0.485418</v>
      </c>
      <c r="F53" s="2" t="n">
        <v>-0.7654</v>
      </c>
      <c r="G53" s="2" t="n">
        <v>2.82E-010</v>
      </c>
      <c r="H53" s="2" t="n">
        <v>-0.6923</v>
      </c>
      <c r="I53" s="2" t="n">
        <v>2.44E-015</v>
      </c>
      <c r="J53" s="1" t="s">
        <v>2045</v>
      </c>
      <c r="K53" s="1" t="s">
        <v>16</v>
      </c>
    </row>
    <row r="54" customFormat="false" ht="13.5" hidden="false" customHeight="false" outlineLevel="0" collapsed="false">
      <c r="A54" s="1" t="s">
        <v>2046</v>
      </c>
      <c r="B54" s="2" t="n">
        <v>0.3805</v>
      </c>
      <c r="C54" s="2" t="n">
        <v>0.091241</v>
      </c>
      <c r="D54" s="2" t="n">
        <v>0.0433</v>
      </c>
      <c r="E54" s="2" t="n">
        <v>0.717734</v>
      </c>
      <c r="F54" s="2" t="n">
        <v>-1.0039</v>
      </c>
      <c r="G54" s="2" t="n">
        <v>0</v>
      </c>
      <c r="H54" s="2" t="n">
        <v>-0.692</v>
      </c>
      <c r="I54" s="2" t="n">
        <v>0</v>
      </c>
      <c r="J54" s="1" t="s">
        <v>22</v>
      </c>
      <c r="K54" s="1" t="s">
        <v>16</v>
      </c>
    </row>
    <row r="55" customFormat="false" ht="13.5" hidden="false" customHeight="false" outlineLevel="0" collapsed="false">
      <c r="A55" s="1" t="s">
        <v>2047</v>
      </c>
      <c r="B55" s="2" t="n">
        <v>-0.2182</v>
      </c>
      <c r="C55" s="2" t="n">
        <v>0.35486</v>
      </c>
      <c r="D55" s="2" t="n">
        <v>-0.1108</v>
      </c>
      <c r="E55" s="2" t="n">
        <v>0.365744</v>
      </c>
      <c r="F55" s="2" t="n">
        <v>-0.8805</v>
      </c>
      <c r="G55" s="2" t="n">
        <v>6.59E-013</v>
      </c>
      <c r="H55" s="2" t="n">
        <v>-0.9278</v>
      </c>
      <c r="I55" s="2" t="n">
        <v>0</v>
      </c>
      <c r="J55" s="1" t="s">
        <v>2048</v>
      </c>
      <c r="K55" s="1" t="s">
        <v>36</v>
      </c>
    </row>
    <row r="56" customFormat="false" ht="13.5" hidden="false" customHeight="false" outlineLevel="0" collapsed="false">
      <c r="A56" s="1" t="s">
        <v>2049</v>
      </c>
      <c r="B56" s="2" t="n">
        <v>0.1746</v>
      </c>
      <c r="C56" s="2" t="n">
        <v>0.48523</v>
      </c>
      <c r="D56" s="2" t="n">
        <v>-0.0776</v>
      </c>
      <c r="E56" s="2" t="n">
        <v>0.525449</v>
      </c>
      <c r="F56" s="2" t="n">
        <v>-1.0705</v>
      </c>
      <c r="G56" s="2" t="n">
        <v>0</v>
      </c>
      <c r="H56" s="2" t="n">
        <v>-0.8019</v>
      </c>
      <c r="I56" s="2" t="n">
        <v>5.14E-010</v>
      </c>
      <c r="J56" s="1" t="s">
        <v>2050</v>
      </c>
      <c r="K56" s="1" t="s">
        <v>39</v>
      </c>
    </row>
    <row r="57" customFormat="false" ht="13.5" hidden="false" customHeight="false" outlineLevel="0" collapsed="false">
      <c r="A57" s="1" t="s">
        <v>2051</v>
      </c>
      <c r="B57" s="2" t="n">
        <v>-0.0878</v>
      </c>
      <c r="C57" s="2" t="n">
        <v>0.755199</v>
      </c>
      <c r="D57" s="2" t="n">
        <v>-0.0355</v>
      </c>
      <c r="E57" s="2" t="n">
        <v>0.818016</v>
      </c>
      <c r="F57" s="2" t="n">
        <v>-0.7358</v>
      </c>
      <c r="G57" s="2" t="n">
        <v>0.00139179</v>
      </c>
      <c r="H57" s="2" t="n">
        <v>-0.7348</v>
      </c>
      <c r="I57" s="2" t="n">
        <v>4.78E-007</v>
      </c>
      <c r="J57" s="1" t="s">
        <v>46</v>
      </c>
      <c r="K57" s="1" t="s">
        <v>36</v>
      </c>
    </row>
    <row r="58" customFormat="false" ht="13.5" hidden="false" customHeight="false" outlineLevel="0" collapsed="false">
      <c r="A58" s="1" t="s">
        <v>2052</v>
      </c>
      <c r="B58" s="2" t="n">
        <v>0.072</v>
      </c>
      <c r="C58" s="2" t="n">
        <v>0.771522</v>
      </c>
      <c r="D58" s="2" t="n">
        <v>-0.1037</v>
      </c>
      <c r="E58" s="2" t="n">
        <v>0.402721</v>
      </c>
      <c r="F58" s="2" t="n">
        <v>-0.8748</v>
      </c>
      <c r="G58" s="2" t="n">
        <v>4.52E-012</v>
      </c>
      <c r="H58" s="2" t="n">
        <v>-0.684</v>
      </c>
      <c r="I58" s="2" t="n">
        <v>6.03E-010</v>
      </c>
      <c r="J58" s="1" t="s">
        <v>127</v>
      </c>
      <c r="K58" s="1" t="s">
        <v>16</v>
      </c>
    </row>
    <row r="59" customFormat="false" ht="13.5" hidden="false" customHeight="false" outlineLevel="0" collapsed="false">
      <c r="A59" s="1" t="s">
        <v>2053</v>
      </c>
      <c r="B59" s="2" t="n">
        <v>0.0786</v>
      </c>
      <c r="C59" s="2" t="n">
        <v>0.74771</v>
      </c>
      <c r="D59" s="2" t="n">
        <v>-0.0459</v>
      </c>
      <c r="E59" s="2" t="n">
        <v>0.718015</v>
      </c>
      <c r="F59" s="2" t="n">
        <v>-1.3309</v>
      </c>
      <c r="G59" s="2" t="n">
        <v>0</v>
      </c>
      <c r="H59" s="2" t="n">
        <v>-1.4734</v>
      </c>
      <c r="I59" s="2" t="n">
        <v>0</v>
      </c>
      <c r="J59" s="1" t="s">
        <v>2054</v>
      </c>
      <c r="K59" s="1" t="s">
        <v>157</v>
      </c>
    </row>
    <row r="60" customFormat="false" ht="13.5" hidden="false" customHeight="false" outlineLevel="0" collapsed="false">
      <c r="A60" s="1" t="s">
        <v>2055</v>
      </c>
      <c r="B60" s="2" t="n">
        <v>0.3615</v>
      </c>
      <c r="C60" s="2" t="n">
        <v>0.155289</v>
      </c>
      <c r="D60" s="2" t="n">
        <v>-0.1198</v>
      </c>
      <c r="E60" s="2" t="n">
        <v>0.334092</v>
      </c>
      <c r="F60" s="2" t="n">
        <v>-1.2336</v>
      </c>
      <c r="G60" s="2" t="n">
        <v>0</v>
      </c>
      <c r="H60" s="2" t="n">
        <v>-1.3661</v>
      </c>
      <c r="I60" s="2" t="n">
        <v>0</v>
      </c>
      <c r="J60" s="1" t="s">
        <v>22</v>
      </c>
      <c r="K60" s="1" t="s">
        <v>16</v>
      </c>
    </row>
    <row r="61" customFormat="false" ht="13.5" hidden="false" customHeight="false" outlineLevel="0" collapsed="false">
      <c r="A61" s="1" t="s">
        <v>2056</v>
      </c>
      <c r="B61" s="2" t="n">
        <v>-0.1316</v>
      </c>
      <c r="C61" s="2" t="n">
        <v>0.552936</v>
      </c>
      <c r="D61" s="2" t="n">
        <v>-0.1315</v>
      </c>
      <c r="E61" s="2" t="n">
        <v>0.267801</v>
      </c>
      <c r="F61" s="2" t="n">
        <v>-1.3446</v>
      </c>
      <c r="G61" s="2" t="n">
        <v>0</v>
      </c>
      <c r="H61" s="2" t="n">
        <v>-1.373</v>
      </c>
      <c r="I61" s="2" t="n">
        <v>0</v>
      </c>
      <c r="J61" s="1" t="s">
        <v>91</v>
      </c>
      <c r="K61" s="1" t="s">
        <v>54</v>
      </c>
    </row>
    <row r="62" customFormat="false" ht="13.5" hidden="false" customHeight="false" outlineLevel="0" collapsed="false">
      <c r="A62" s="1" t="s">
        <v>2057</v>
      </c>
      <c r="B62" s="2" t="n">
        <v>-0.0709</v>
      </c>
      <c r="C62" s="2" t="n">
        <v>0.749993</v>
      </c>
      <c r="D62" s="2" t="n">
        <v>-0.065</v>
      </c>
      <c r="E62" s="2" t="n">
        <v>0.589318</v>
      </c>
      <c r="F62" s="2" t="n">
        <v>-1.357</v>
      </c>
      <c r="G62" s="2" t="n">
        <v>0</v>
      </c>
      <c r="H62" s="2" t="n">
        <v>-1.3195</v>
      </c>
      <c r="I62" s="2" t="n">
        <v>0</v>
      </c>
      <c r="J62" s="1" t="s">
        <v>2058</v>
      </c>
      <c r="K62" s="1" t="s">
        <v>13</v>
      </c>
    </row>
    <row r="63" customFormat="false" ht="13.5" hidden="false" customHeight="false" outlineLevel="0" collapsed="false">
      <c r="A63" s="1" t="s">
        <v>2059</v>
      </c>
      <c r="B63" s="2" t="n">
        <v>-0.3021</v>
      </c>
      <c r="C63" s="2" t="n">
        <v>0.323518</v>
      </c>
      <c r="D63" s="2" t="n">
        <v>-0.0264</v>
      </c>
      <c r="E63" s="2" t="n">
        <v>0.867288</v>
      </c>
      <c r="F63" s="2" t="n">
        <v>-0.7358</v>
      </c>
      <c r="G63" s="2" t="n">
        <v>3.05E-008</v>
      </c>
      <c r="H63" s="2" t="n">
        <v>-0.6001</v>
      </c>
      <c r="I63" s="2" t="n">
        <v>0.000395452</v>
      </c>
      <c r="J63" s="1" t="s">
        <v>2060</v>
      </c>
      <c r="K63" s="1" t="s">
        <v>157</v>
      </c>
    </row>
    <row r="64" customFormat="false" ht="13.5" hidden="false" customHeight="false" outlineLevel="0" collapsed="false">
      <c r="A64" s="1" t="s">
        <v>2061</v>
      </c>
      <c r="B64" s="2" t="n">
        <v>-0.1603</v>
      </c>
      <c r="C64" s="2" t="n">
        <v>0.683833</v>
      </c>
      <c r="D64" s="2" t="n">
        <v>-0.2743</v>
      </c>
      <c r="E64" s="2" t="n">
        <v>0.172274</v>
      </c>
      <c r="F64" s="2" t="n">
        <v>-1.0566</v>
      </c>
      <c r="G64" s="2" t="n">
        <v>1.69E-014</v>
      </c>
      <c r="H64" s="2" t="n">
        <v>-0.8294</v>
      </c>
      <c r="I64" s="2" t="n">
        <v>0.00126421</v>
      </c>
      <c r="J64" s="1" t="s">
        <v>2062</v>
      </c>
      <c r="K64" s="1" t="s">
        <v>10</v>
      </c>
    </row>
    <row r="65" customFormat="false" ht="13.5" hidden="false" customHeight="false" outlineLevel="0" collapsed="false">
      <c r="A65" s="1" t="s">
        <v>2063</v>
      </c>
      <c r="B65" s="2" t="n">
        <v>-0.2306</v>
      </c>
      <c r="C65" s="2" t="n">
        <v>0.352823</v>
      </c>
      <c r="D65" s="2" t="n">
        <v>-0.0457</v>
      </c>
      <c r="E65" s="2" t="n">
        <v>0.731697</v>
      </c>
      <c r="F65" s="2" t="n">
        <v>-0.9958</v>
      </c>
      <c r="G65" s="2" t="n">
        <v>6.84E-011</v>
      </c>
      <c r="H65" s="2" t="n">
        <v>-1.0074</v>
      </c>
      <c r="I65" s="2" t="n">
        <v>0</v>
      </c>
      <c r="J65" s="1" t="s">
        <v>22</v>
      </c>
      <c r="K65" s="1" t="s">
        <v>16</v>
      </c>
    </row>
    <row r="66" customFormat="false" ht="13.5" hidden="false" customHeight="false" outlineLevel="0" collapsed="false">
      <c r="A66" s="1" t="s">
        <v>2064</v>
      </c>
      <c r="B66" s="2" t="n">
        <v>-0.3281</v>
      </c>
      <c r="C66" s="2" t="n">
        <v>0.258738</v>
      </c>
      <c r="D66" s="2" t="n">
        <v>-0.3073</v>
      </c>
      <c r="E66" s="2" t="n">
        <v>0.0753964</v>
      </c>
      <c r="F66" s="2" t="n">
        <v>-1.2669</v>
      </c>
      <c r="G66" s="2" t="n">
        <v>0</v>
      </c>
      <c r="H66" s="2" t="n">
        <v>-1.0152</v>
      </c>
      <c r="I66" s="2" t="n">
        <v>7.64E-011</v>
      </c>
      <c r="J66" s="1" t="s">
        <v>22</v>
      </c>
      <c r="K66" s="1" t="s">
        <v>16</v>
      </c>
    </row>
    <row r="67" customFormat="false" ht="13.5" hidden="false" customHeight="false" outlineLevel="0" collapsed="false">
      <c r="A67" s="1" t="s">
        <v>2065</v>
      </c>
      <c r="B67" s="2" t="n">
        <v>-0.3058</v>
      </c>
      <c r="C67" s="2" t="n">
        <v>0.208452</v>
      </c>
      <c r="D67" s="2" t="n">
        <v>-0.2392</v>
      </c>
      <c r="E67" s="2" t="n">
        <v>0.0531548</v>
      </c>
      <c r="F67" s="2" t="n">
        <v>-1.2038</v>
      </c>
      <c r="G67" s="2" t="n">
        <v>0</v>
      </c>
      <c r="H67" s="2" t="n">
        <v>-1.1802</v>
      </c>
      <c r="I67" s="2" t="n">
        <v>0</v>
      </c>
      <c r="J67" s="1" t="s">
        <v>22</v>
      </c>
      <c r="K67" s="1" t="s">
        <v>16</v>
      </c>
    </row>
    <row r="68" customFormat="false" ht="13.5" hidden="false" customHeight="false" outlineLevel="0" collapsed="false">
      <c r="A68" s="1" t="s">
        <v>2066</v>
      </c>
      <c r="B68" s="2" t="n">
        <v>-0.1273</v>
      </c>
      <c r="C68" s="2" t="n">
        <v>0.567514</v>
      </c>
      <c r="D68" s="2" t="n">
        <v>-0.0778</v>
      </c>
      <c r="E68" s="2" t="n">
        <v>0.507651</v>
      </c>
      <c r="F68" s="2" t="n">
        <v>-1.9241</v>
      </c>
      <c r="G68" s="2" t="n">
        <v>0</v>
      </c>
      <c r="H68" s="2" t="n">
        <v>-1.4904</v>
      </c>
      <c r="I68" s="2" t="n">
        <v>0</v>
      </c>
      <c r="J68" s="1" t="s">
        <v>2067</v>
      </c>
      <c r="K68" s="1" t="s">
        <v>13</v>
      </c>
    </row>
    <row r="69" customFormat="false" ht="13.5" hidden="false" customHeight="false" outlineLevel="0" collapsed="false">
      <c r="A69" s="1" t="s">
        <v>2068</v>
      </c>
      <c r="B69" s="2" t="n">
        <v>-0.0117</v>
      </c>
      <c r="C69" s="2" t="n">
        <v>0.97316</v>
      </c>
      <c r="D69" s="2" t="n">
        <v>0.023</v>
      </c>
      <c r="E69" s="2" t="n">
        <v>0.894757</v>
      </c>
      <c r="F69" s="2" t="n">
        <v>-1.4672</v>
      </c>
      <c r="G69" s="2" t="n">
        <v>0</v>
      </c>
      <c r="H69" s="2" t="n">
        <v>-1.0377</v>
      </c>
      <c r="I69" s="2" t="n">
        <v>7.07E-007</v>
      </c>
      <c r="J69" s="1" t="s">
        <v>2069</v>
      </c>
      <c r="K69" s="1" t="s">
        <v>54</v>
      </c>
    </row>
    <row r="70" customFormat="false" ht="13.5" hidden="false" customHeight="false" outlineLevel="0" collapsed="false">
      <c r="A70" s="1" t="s">
        <v>2070</v>
      </c>
      <c r="B70" s="2" t="n">
        <v>0.0904</v>
      </c>
      <c r="C70" s="2" t="n">
        <v>0.691449</v>
      </c>
      <c r="D70" s="2" t="n">
        <v>-0.1887</v>
      </c>
      <c r="E70" s="2" t="n">
        <v>0.124342</v>
      </c>
      <c r="F70" s="2" t="n">
        <v>-1.1414</v>
      </c>
      <c r="G70" s="2" t="n">
        <v>0</v>
      </c>
      <c r="H70" s="2" t="n">
        <v>-1.116</v>
      </c>
      <c r="I70" s="2" t="n">
        <v>0</v>
      </c>
      <c r="J70" s="1" t="s">
        <v>2071</v>
      </c>
      <c r="K70" s="1" t="s">
        <v>13</v>
      </c>
    </row>
    <row r="71" customFormat="false" ht="13.5" hidden="false" customHeight="false" outlineLevel="0" collapsed="false">
      <c r="A71" s="1" t="s">
        <v>2072</v>
      </c>
      <c r="B71" s="2" t="n">
        <v>0.2563</v>
      </c>
      <c r="C71" s="2" t="n">
        <v>0.244455</v>
      </c>
      <c r="D71" s="2" t="n">
        <v>0.3034</v>
      </c>
      <c r="E71" s="2" t="n">
        <v>0.010107</v>
      </c>
      <c r="F71" s="2" t="n">
        <v>-1.3153</v>
      </c>
      <c r="G71" s="2" t="n">
        <v>0</v>
      </c>
      <c r="H71" s="2" t="n">
        <v>-1.2885</v>
      </c>
      <c r="I71" s="2" t="n">
        <v>0</v>
      </c>
      <c r="J71" s="1" t="s">
        <v>2073</v>
      </c>
      <c r="K71" s="1" t="s">
        <v>54</v>
      </c>
    </row>
    <row r="72" customFormat="false" ht="13.5" hidden="false" customHeight="false" outlineLevel="0" collapsed="false">
      <c r="A72" s="1" t="s">
        <v>2074</v>
      </c>
      <c r="B72" s="2" t="n">
        <v>-0.0518</v>
      </c>
      <c r="C72" s="2" t="n">
        <v>0.829771</v>
      </c>
      <c r="D72" s="2" t="n">
        <v>0.0489</v>
      </c>
      <c r="E72" s="2" t="n">
        <v>0.70463</v>
      </c>
      <c r="F72" s="2" t="n">
        <v>-0.7675</v>
      </c>
      <c r="G72" s="2" t="n">
        <v>2.07E-007</v>
      </c>
      <c r="H72" s="2" t="n">
        <v>-0.6816</v>
      </c>
      <c r="I72" s="2" t="n">
        <v>2.32E-010</v>
      </c>
      <c r="J72" s="1" t="s">
        <v>22</v>
      </c>
      <c r="K72" s="1" t="s">
        <v>16</v>
      </c>
    </row>
    <row r="73" customFormat="false" ht="13.5" hidden="false" customHeight="false" outlineLevel="0" collapsed="false">
      <c r="A73" s="1" t="s">
        <v>2075</v>
      </c>
      <c r="B73" s="2" t="n">
        <v>-0.2387</v>
      </c>
      <c r="C73" s="2" t="n">
        <v>0.541604</v>
      </c>
      <c r="D73" s="2" t="n">
        <v>-0.4981</v>
      </c>
      <c r="E73" s="2" t="n">
        <v>0.00556074</v>
      </c>
      <c r="F73" s="2" t="n">
        <v>-1.4</v>
      </c>
      <c r="G73" s="2" t="n">
        <v>2.12E-013</v>
      </c>
      <c r="H73" s="2" t="n">
        <v>-1.3638</v>
      </c>
      <c r="I73" s="2" t="n">
        <v>1.74E-005</v>
      </c>
      <c r="J73" s="1" t="s">
        <v>15</v>
      </c>
      <c r="K73" s="1" t="s">
        <v>16</v>
      </c>
    </row>
    <row r="74" customFormat="false" ht="13.5" hidden="false" customHeight="false" outlineLevel="0" collapsed="false">
      <c r="A74" s="1" t="s">
        <v>2076</v>
      </c>
      <c r="B74" s="2" t="n">
        <v>0.0065164</v>
      </c>
      <c r="C74" s="2" t="n">
        <v>0.976231</v>
      </c>
      <c r="D74" s="2" t="n">
        <v>0.0191</v>
      </c>
      <c r="E74" s="2" t="n">
        <v>0.872379</v>
      </c>
      <c r="F74" s="2" t="n">
        <v>-1.8409</v>
      </c>
      <c r="G74" s="2" t="n">
        <v>0</v>
      </c>
      <c r="H74" s="2" t="n">
        <v>-2.2415</v>
      </c>
      <c r="I74" s="2" t="n">
        <v>0</v>
      </c>
      <c r="J74" s="1" t="s">
        <v>2077</v>
      </c>
      <c r="K74" s="1" t="s">
        <v>36</v>
      </c>
    </row>
    <row r="75" customFormat="false" ht="13.5" hidden="false" customHeight="false" outlineLevel="0" collapsed="false">
      <c r="A75" s="1" t="s">
        <v>2078</v>
      </c>
      <c r="B75" s="2" t="n">
        <v>-0.0344</v>
      </c>
      <c r="C75" s="2" t="n">
        <v>0.878921</v>
      </c>
      <c r="D75" s="2" t="n">
        <v>-0.3156</v>
      </c>
      <c r="E75" s="2" t="n">
        <v>0.0133956</v>
      </c>
      <c r="F75" s="2" t="n">
        <v>-0.8716</v>
      </c>
      <c r="G75" s="2" t="n">
        <v>0</v>
      </c>
      <c r="H75" s="2" t="n">
        <v>-0.669</v>
      </c>
      <c r="I75" s="2" t="n">
        <v>0</v>
      </c>
      <c r="J75" s="1" t="s">
        <v>15</v>
      </c>
      <c r="K75" s="1" t="s">
        <v>16</v>
      </c>
    </row>
    <row r="76" customFormat="false" ht="13.5" hidden="false" customHeight="false" outlineLevel="0" collapsed="false">
      <c r="A76" s="1" t="s">
        <v>2079</v>
      </c>
      <c r="B76" s="2" t="n">
        <v>0.096</v>
      </c>
      <c r="C76" s="2" t="n">
        <v>0.66984</v>
      </c>
      <c r="D76" s="2" t="n">
        <v>0.0468</v>
      </c>
      <c r="E76" s="2" t="n">
        <v>0.708661</v>
      </c>
      <c r="F76" s="2" t="n">
        <v>-0.9204</v>
      </c>
      <c r="G76" s="2" t="n">
        <v>0</v>
      </c>
      <c r="H76" s="2" t="n">
        <v>-0.9275</v>
      </c>
      <c r="I76" s="2" t="n">
        <v>0</v>
      </c>
      <c r="J76" s="1" t="s">
        <v>2080</v>
      </c>
      <c r="K76" s="1" t="s">
        <v>13</v>
      </c>
    </row>
    <row r="77" customFormat="false" ht="13.5" hidden="false" customHeight="false" outlineLevel="0" collapsed="false">
      <c r="A77" s="1" t="s">
        <v>2081</v>
      </c>
      <c r="B77" s="2" t="n">
        <v>0.5225</v>
      </c>
      <c r="C77" s="2" t="n">
        <v>0.0341611</v>
      </c>
      <c r="D77" s="2" t="n">
        <v>0.2888</v>
      </c>
      <c r="E77" s="2" t="n">
        <v>0.0520747</v>
      </c>
      <c r="F77" s="2" t="n">
        <v>-0.7249</v>
      </c>
      <c r="G77" s="2" t="n">
        <v>5.45E-010</v>
      </c>
      <c r="H77" s="2" t="n">
        <v>-0.9275</v>
      </c>
      <c r="I77" s="2" t="n">
        <v>0</v>
      </c>
      <c r="J77" s="1" t="s">
        <v>22</v>
      </c>
      <c r="K77" s="1" t="s">
        <v>16</v>
      </c>
    </row>
    <row r="78" customFormat="false" ht="13.5" hidden="false" customHeight="false" outlineLevel="0" collapsed="false">
      <c r="A78" s="1" t="s">
        <v>2082</v>
      </c>
      <c r="B78" s="2" t="n">
        <v>-0.1745</v>
      </c>
      <c r="C78" s="2" t="n">
        <v>0.639729</v>
      </c>
      <c r="D78" s="2" t="n">
        <v>-0.2188</v>
      </c>
      <c r="E78" s="2" t="n">
        <v>0.443682</v>
      </c>
      <c r="F78" s="2" t="n">
        <v>-1.3259</v>
      </c>
      <c r="G78" s="2" t="n">
        <v>0</v>
      </c>
      <c r="H78" s="2" t="n">
        <v>-1.0046</v>
      </c>
      <c r="I78" s="2" t="n">
        <v>1.03E-005</v>
      </c>
      <c r="J78" s="1" t="s">
        <v>22</v>
      </c>
      <c r="K78" s="1" t="s">
        <v>16</v>
      </c>
    </row>
    <row r="79" customFormat="false" ht="13.5" hidden="false" customHeight="false" outlineLevel="0" collapsed="false">
      <c r="A79" s="1" t="s">
        <v>2083</v>
      </c>
      <c r="B79" s="2" t="n">
        <v>0.0916</v>
      </c>
      <c r="C79" s="2" t="n">
        <v>0.70569</v>
      </c>
      <c r="D79" s="2" t="n">
        <v>-0.1331</v>
      </c>
      <c r="E79" s="2" t="n">
        <v>0.345687</v>
      </c>
      <c r="F79" s="2" t="n">
        <v>-1.2975</v>
      </c>
      <c r="G79" s="2" t="n">
        <v>0</v>
      </c>
      <c r="H79" s="2" t="n">
        <v>-1.0465</v>
      </c>
      <c r="I79" s="2" t="n">
        <v>0</v>
      </c>
      <c r="J79" s="1" t="s">
        <v>22</v>
      </c>
      <c r="K79" s="1" t="s">
        <v>16</v>
      </c>
    </row>
    <row r="80" customFormat="false" ht="13.5" hidden="false" customHeight="false" outlineLevel="0" collapsed="false">
      <c r="A80" s="1" t="s">
        <v>2084</v>
      </c>
      <c r="B80" s="2" t="n">
        <v>-0.1446</v>
      </c>
      <c r="C80" s="2" t="n">
        <v>0.520711</v>
      </c>
      <c r="D80" s="2" t="n">
        <v>-0.1882</v>
      </c>
      <c r="E80" s="2" t="n">
        <v>0.123613</v>
      </c>
      <c r="F80" s="2" t="n">
        <v>-0.7097</v>
      </c>
      <c r="G80" s="2" t="n">
        <v>4.17E-007</v>
      </c>
      <c r="H80" s="2" t="n">
        <v>-0.8099</v>
      </c>
      <c r="I80" s="2" t="n">
        <v>9.9E-014</v>
      </c>
      <c r="J80" s="1" t="s">
        <v>15</v>
      </c>
      <c r="K80" s="1" t="s">
        <v>16</v>
      </c>
    </row>
    <row r="81" customFormat="false" ht="13.5" hidden="false" customHeight="false" outlineLevel="0" collapsed="false">
      <c r="A81" s="1" t="s">
        <v>2085</v>
      </c>
      <c r="B81" s="2" t="n">
        <v>0.3052</v>
      </c>
      <c r="C81" s="2" t="n">
        <v>0.222335</v>
      </c>
      <c r="D81" s="2" t="n">
        <v>-0.0925</v>
      </c>
      <c r="E81" s="2" t="n">
        <v>0.51744</v>
      </c>
      <c r="F81" s="2" t="n">
        <v>-0.9469</v>
      </c>
      <c r="G81" s="2" t="n">
        <v>0</v>
      </c>
      <c r="H81" s="2" t="n">
        <v>-0.6775</v>
      </c>
      <c r="I81" s="2" t="n">
        <v>2.56E-010</v>
      </c>
      <c r="J81" s="1" t="s">
        <v>2086</v>
      </c>
      <c r="K81" s="1" t="s">
        <v>36</v>
      </c>
    </row>
    <row r="82" customFormat="false" ht="13.5" hidden="false" customHeight="false" outlineLevel="0" collapsed="false">
      <c r="A82" s="1" t="s">
        <v>2087</v>
      </c>
      <c r="B82" s="2" t="n">
        <v>-0.1432</v>
      </c>
      <c r="C82" s="2" t="n">
        <v>0.537066</v>
      </c>
      <c r="D82" s="2" t="n">
        <v>-0.1823</v>
      </c>
      <c r="E82" s="2" t="n">
        <v>0.144836</v>
      </c>
      <c r="F82" s="2" t="n">
        <v>-1.1339</v>
      </c>
      <c r="G82" s="2" t="n">
        <v>0</v>
      </c>
      <c r="H82" s="2" t="n">
        <v>-1.1825</v>
      </c>
      <c r="I82" s="2" t="n">
        <v>0</v>
      </c>
      <c r="J82" s="1" t="s">
        <v>22</v>
      </c>
      <c r="K82" s="1" t="s">
        <v>16</v>
      </c>
    </row>
    <row r="83" customFormat="false" ht="13.5" hidden="false" customHeight="false" outlineLevel="0" collapsed="false">
      <c r="A83" s="1" t="s">
        <v>2088</v>
      </c>
      <c r="B83" s="2" t="n">
        <v>-0.0079811</v>
      </c>
      <c r="C83" s="2" t="n">
        <v>0.970716</v>
      </c>
      <c r="D83" s="2" t="n">
        <v>0.1047</v>
      </c>
      <c r="E83" s="2" t="n">
        <v>0.373721</v>
      </c>
      <c r="F83" s="2" t="n">
        <v>-1.3011</v>
      </c>
      <c r="G83" s="2" t="n">
        <v>0</v>
      </c>
      <c r="H83" s="2" t="n">
        <v>-0.9923</v>
      </c>
      <c r="I83" s="2" t="n">
        <v>0</v>
      </c>
      <c r="J83" s="1" t="s">
        <v>2089</v>
      </c>
      <c r="K83" s="1" t="s">
        <v>36</v>
      </c>
    </row>
    <row r="84" customFormat="false" ht="13.5" hidden="false" customHeight="false" outlineLevel="0" collapsed="false">
      <c r="A84" s="1" t="s">
        <v>2090</v>
      </c>
      <c r="B84" s="2" t="n">
        <v>0.3492</v>
      </c>
      <c r="C84" s="2" t="n">
        <v>0.16377</v>
      </c>
      <c r="D84" s="2" t="n">
        <v>0.1839</v>
      </c>
      <c r="E84" s="2" t="n">
        <v>0.180948</v>
      </c>
      <c r="F84" s="2" t="n">
        <v>-0.834</v>
      </c>
      <c r="G84" s="2" t="n">
        <v>2.05E-009</v>
      </c>
      <c r="H84" s="2" t="n">
        <v>-0.7106</v>
      </c>
      <c r="I84" s="2" t="n">
        <v>1.31E-013</v>
      </c>
      <c r="J84" s="1" t="s">
        <v>22</v>
      </c>
      <c r="K84" s="1" t="s">
        <v>16</v>
      </c>
    </row>
    <row r="85" customFormat="false" ht="13.5" hidden="false" customHeight="false" outlineLevel="0" collapsed="false">
      <c r="A85" s="1" t="s">
        <v>2091</v>
      </c>
      <c r="B85" s="2" t="n">
        <v>-0.2586</v>
      </c>
      <c r="C85" s="2" t="n">
        <v>0.301585</v>
      </c>
      <c r="D85" s="2" t="n">
        <v>-0.1414</v>
      </c>
      <c r="E85" s="2" t="n">
        <v>0.278149</v>
      </c>
      <c r="F85" s="2" t="n">
        <v>-0.9456</v>
      </c>
      <c r="G85" s="2" t="n">
        <v>6.44E-015</v>
      </c>
      <c r="H85" s="2" t="n">
        <v>-0.936</v>
      </c>
      <c r="I85" s="2" t="n">
        <v>1.28E-011</v>
      </c>
      <c r="J85" s="1" t="s">
        <v>1842</v>
      </c>
      <c r="K85" s="1" t="s">
        <v>54</v>
      </c>
    </row>
    <row r="86" customFormat="false" ht="13.5" hidden="false" customHeight="false" outlineLevel="0" collapsed="false">
      <c r="A86" s="1" t="s">
        <v>2092</v>
      </c>
      <c r="B86" s="2" t="n">
        <v>0.2695</v>
      </c>
      <c r="C86" s="2" t="n">
        <v>0.292063</v>
      </c>
      <c r="D86" s="2" t="n">
        <v>-0.2295</v>
      </c>
      <c r="E86" s="2" t="n">
        <v>0.101265</v>
      </c>
      <c r="F86" s="2" t="n">
        <v>-0.6527</v>
      </c>
      <c r="G86" s="2" t="n">
        <v>0.00562611</v>
      </c>
      <c r="H86" s="2" t="n">
        <v>-0.5819</v>
      </c>
      <c r="I86" s="2" t="n">
        <v>6.6E-005</v>
      </c>
      <c r="J86" s="1" t="s">
        <v>2093</v>
      </c>
      <c r="K86" s="1" t="s">
        <v>54</v>
      </c>
    </row>
    <row r="87" customFormat="false" ht="13.5" hidden="false" customHeight="false" outlineLevel="0" collapsed="false">
      <c r="A87" s="1" t="s">
        <v>2094</v>
      </c>
      <c r="B87" s="2" t="n">
        <v>0.13</v>
      </c>
      <c r="C87" s="2" t="n">
        <v>0.554519</v>
      </c>
      <c r="D87" s="2" t="n">
        <v>0.1375</v>
      </c>
      <c r="E87" s="2" t="n">
        <v>0.242908</v>
      </c>
      <c r="F87" s="2" t="n">
        <v>-1.3548</v>
      </c>
      <c r="G87" s="2" t="n">
        <v>0</v>
      </c>
      <c r="H87" s="2" t="n">
        <v>-0.9717</v>
      </c>
      <c r="I87" s="2" t="n">
        <v>0</v>
      </c>
      <c r="J87" s="1" t="s">
        <v>2095</v>
      </c>
      <c r="K87" s="1" t="s">
        <v>36</v>
      </c>
    </row>
    <row r="88" customFormat="false" ht="13.5" hidden="false" customHeight="false" outlineLevel="0" collapsed="false">
      <c r="A88" s="1" t="s">
        <v>2096</v>
      </c>
      <c r="B88" s="2" t="n">
        <v>0.2532</v>
      </c>
      <c r="C88" s="2" t="n">
        <v>0.373939</v>
      </c>
      <c r="D88" s="2" t="n">
        <v>-0.2007</v>
      </c>
      <c r="E88" s="2" t="n">
        <v>0.113358</v>
      </c>
      <c r="F88" s="2" t="n">
        <v>-0.9489</v>
      </c>
      <c r="G88" s="2" t="n">
        <v>7.52E-010</v>
      </c>
      <c r="H88" s="2" t="n">
        <v>-1.1317</v>
      </c>
      <c r="I88" s="2" t="n">
        <v>0</v>
      </c>
      <c r="J88" s="1" t="s">
        <v>2097</v>
      </c>
      <c r="K88" s="1" t="s">
        <v>54</v>
      </c>
    </row>
    <row r="89" customFormat="false" ht="13.5" hidden="false" customHeight="false" outlineLevel="0" collapsed="false">
      <c r="A89" s="1" t="s">
        <v>2098</v>
      </c>
      <c r="B89" s="2" t="n">
        <v>0.1883</v>
      </c>
      <c r="C89" s="2" t="n">
        <v>0.475177</v>
      </c>
      <c r="D89" s="2" t="n">
        <v>-0.2624</v>
      </c>
      <c r="E89" s="2" t="n">
        <v>0.0476931</v>
      </c>
      <c r="F89" s="2" t="n">
        <v>-1.3784</v>
      </c>
      <c r="G89" s="2" t="n">
        <v>0</v>
      </c>
      <c r="H89" s="2" t="n">
        <v>-1.2363</v>
      </c>
      <c r="I89" s="2" t="n">
        <v>0</v>
      </c>
      <c r="J89" s="1" t="s">
        <v>2099</v>
      </c>
      <c r="K89" s="1" t="s">
        <v>54</v>
      </c>
    </row>
    <row r="90" customFormat="false" ht="13.5" hidden="false" customHeight="false" outlineLevel="0" collapsed="false">
      <c r="A90" s="1" t="s">
        <v>2100</v>
      </c>
      <c r="B90" s="2" t="n">
        <v>-0.4434</v>
      </c>
      <c r="C90" s="2" t="n">
        <v>0.0829785</v>
      </c>
      <c r="D90" s="2" t="n">
        <v>-0.1998</v>
      </c>
      <c r="E90" s="2" t="n">
        <v>0.137333</v>
      </c>
      <c r="F90" s="2" t="n">
        <v>-1.1247</v>
      </c>
      <c r="G90" s="2" t="n">
        <v>0</v>
      </c>
      <c r="H90" s="2" t="n">
        <v>-0.9878</v>
      </c>
      <c r="I90" s="2" t="n">
        <v>1.7E-011</v>
      </c>
      <c r="J90" s="1" t="s">
        <v>2099</v>
      </c>
      <c r="K90" s="1" t="s">
        <v>54</v>
      </c>
    </row>
    <row r="91" customFormat="false" ht="13.5" hidden="false" customHeight="false" outlineLevel="0" collapsed="false">
      <c r="A91" s="1" t="s">
        <v>2101</v>
      </c>
      <c r="B91" s="2" t="n">
        <v>-0.2465</v>
      </c>
      <c r="C91" s="2" t="n">
        <v>0.327968</v>
      </c>
      <c r="D91" s="2" t="n">
        <v>-0.1889</v>
      </c>
      <c r="E91" s="2" t="n">
        <v>0.12263</v>
      </c>
      <c r="F91" s="2" t="n">
        <v>-1.0049</v>
      </c>
      <c r="G91" s="2" t="n">
        <v>0</v>
      </c>
      <c r="H91" s="2" t="n">
        <v>-0.8497</v>
      </c>
      <c r="I91" s="2" t="n">
        <v>0</v>
      </c>
      <c r="J91" s="1" t="s">
        <v>22</v>
      </c>
      <c r="K91" s="1" t="s">
        <v>16</v>
      </c>
    </row>
    <row r="92" customFormat="false" ht="13.5" hidden="false" customHeight="false" outlineLevel="0" collapsed="false">
      <c r="A92" s="1" t="s">
        <v>2102</v>
      </c>
      <c r="B92" s="2" t="n">
        <v>0.1863</v>
      </c>
      <c r="C92" s="2" t="n">
        <v>0.514745</v>
      </c>
      <c r="D92" s="2" t="n">
        <v>-0.184</v>
      </c>
      <c r="E92" s="2" t="n">
        <v>0.158311</v>
      </c>
      <c r="F92" s="2" t="n">
        <v>-0.8077</v>
      </c>
      <c r="G92" s="2" t="n">
        <v>1.07E-008</v>
      </c>
      <c r="H92" s="2" t="n">
        <v>-0.9513</v>
      </c>
      <c r="I92" s="2" t="n">
        <v>8E-007</v>
      </c>
      <c r="J92" s="1" t="s">
        <v>125</v>
      </c>
      <c r="K92" s="1" t="s">
        <v>16</v>
      </c>
    </row>
    <row r="93" customFormat="false" ht="13.5" hidden="false" customHeight="false" outlineLevel="0" collapsed="false">
      <c r="A93" s="1" t="s">
        <v>2103</v>
      </c>
      <c r="B93" s="2" t="n">
        <v>-0.172</v>
      </c>
      <c r="C93" s="2" t="n">
        <v>0.611106</v>
      </c>
      <c r="D93" s="2" t="n">
        <v>-0.2728</v>
      </c>
      <c r="E93" s="2" t="n">
        <v>0.143975</v>
      </c>
      <c r="F93" s="2" t="n">
        <v>-1.0315</v>
      </c>
      <c r="G93" s="2" t="n">
        <v>9.16E-012</v>
      </c>
      <c r="H93" s="2" t="n">
        <v>-0.7988</v>
      </c>
      <c r="I93" s="2" t="n">
        <v>0.0168542</v>
      </c>
      <c r="J93" s="1" t="s">
        <v>22</v>
      </c>
      <c r="K93" s="1" t="s">
        <v>16</v>
      </c>
    </row>
    <row r="94" customFormat="false" ht="13.5" hidden="false" customHeight="false" outlineLevel="0" collapsed="false">
      <c r="A94" s="1" t="s">
        <v>2104</v>
      </c>
      <c r="B94" s="2" t="n">
        <v>-0.3083</v>
      </c>
      <c r="C94" s="2" t="n">
        <v>0.168808</v>
      </c>
      <c r="D94" s="2" t="n">
        <v>-0.338</v>
      </c>
      <c r="E94" s="2" t="n">
        <v>0.00628728</v>
      </c>
      <c r="F94" s="2" t="n">
        <v>-0.7704</v>
      </c>
      <c r="G94" s="2" t="n">
        <v>5.6E-014</v>
      </c>
      <c r="H94" s="2" t="n">
        <v>-0.7822</v>
      </c>
      <c r="I94" s="2" t="n">
        <v>0</v>
      </c>
      <c r="J94" s="1" t="s">
        <v>22</v>
      </c>
      <c r="K94" s="1" t="s">
        <v>16</v>
      </c>
    </row>
    <row r="95" customFormat="false" ht="13.5" hidden="false" customHeight="false" outlineLevel="0" collapsed="false">
      <c r="A95" s="1" t="s">
        <v>2105</v>
      </c>
      <c r="B95" s="2" t="n">
        <v>-0.3872</v>
      </c>
      <c r="C95" s="2" t="n">
        <v>0.170967</v>
      </c>
      <c r="D95" s="2" t="n">
        <v>-0.1462</v>
      </c>
      <c r="E95" s="2" t="n">
        <v>0.349854</v>
      </c>
      <c r="F95" s="2" t="n">
        <v>-1.1258</v>
      </c>
      <c r="G95" s="2" t="n">
        <v>2.1E-009</v>
      </c>
      <c r="H95" s="2" t="n">
        <v>-1.1161</v>
      </c>
      <c r="I95" s="2" t="n">
        <v>0</v>
      </c>
      <c r="J95" s="1" t="s">
        <v>2106</v>
      </c>
      <c r="K95" s="1" t="s">
        <v>117</v>
      </c>
    </row>
    <row r="96" customFormat="false" ht="13.5" hidden="false" customHeight="false" outlineLevel="0" collapsed="false">
      <c r="A96" s="1" t="s">
        <v>2107</v>
      </c>
      <c r="B96" s="2" t="n">
        <v>0.0972</v>
      </c>
      <c r="C96" s="2" t="n">
        <v>0.762614</v>
      </c>
      <c r="D96" s="2" t="n">
        <v>0.0789</v>
      </c>
      <c r="E96" s="2" t="n">
        <v>0.679663</v>
      </c>
      <c r="F96" s="2" t="n">
        <v>-1.053</v>
      </c>
      <c r="G96" s="2" t="n">
        <v>4.98E-005</v>
      </c>
      <c r="H96" s="2" t="n">
        <v>-0.9649</v>
      </c>
      <c r="I96" s="2" t="n">
        <v>8.15E-014</v>
      </c>
      <c r="J96" s="1" t="s">
        <v>22</v>
      </c>
      <c r="K96" s="1" t="s">
        <v>16</v>
      </c>
    </row>
    <row r="97" customFormat="false" ht="13.5" hidden="false" customHeight="false" outlineLevel="0" collapsed="false">
      <c r="A97" s="1" t="s">
        <v>2108</v>
      </c>
      <c r="B97" s="2" t="n">
        <v>-0.121</v>
      </c>
      <c r="C97" s="2" t="n">
        <v>0.717826</v>
      </c>
      <c r="D97" s="2" t="n">
        <v>-0.0217</v>
      </c>
      <c r="E97" s="2" t="n">
        <v>0.88509</v>
      </c>
      <c r="F97" s="2" t="n">
        <v>-0.7825</v>
      </c>
      <c r="G97" s="2" t="n">
        <v>1.83E-005</v>
      </c>
      <c r="H97" s="2" t="n">
        <v>-0.6819</v>
      </c>
      <c r="I97" s="2" t="n">
        <v>0.000317554</v>
      </c>
      <c r="J97" s="1" t="s">
        <v>22</v>
      </c>
      <c r="K97" s="1" t="s">
        <v>16</v>
      </c>
    </row>
    <row r="98" customFormat="false" ht="13.5" hidden="false" customHeight="false" outlineLevel="0" collapsed="false">
      <c r="A98" s="1" t="s">
        <v>2109</v>
      </c>
      <c r="B98" s="2" t="n">
        <v>0.0543</v>
      </c>
      <c r="C98" s="2" t="n">
        <v>0.809047</v>
      </c>
      <c r="D98" s="2" t="n">
        <v>-0.0599</v>
      </c>
      <c r="E98" s="2" t="n">
        <v>0.627139</v>
      </c>
      <c r="F98" s="2" t="n">
        <v>-1.0557</v>
      </c>
      <c r="G98" s="2" t="n">
        <v>0</v>
      </c>
      <c r="H98" s="2" t="n">
        <v>-0.9619</v>
      </c>
      <c r="I98" s="2" t="n">
        <v>0</v>
      </c>
      <c r="J98" s="1" t="s">
        <v>2110</v>
      </c>
      <c r="K98" s="1" t="s">
        <v>16</v>
      </c>
    </row>
    <row r="99" customFormat="false" ht="13.5" hidden="false" customHeight="false" outlineLevel="0" collapsed="false">
      <c r="A99" s="1" t="s">
        <v>2111</v>
      </c>
      <c r="B99" s="2" t="n">
        <v>0.6961</v>
      </c>
      <c r="C99" s="2" t="n">
        <v>0.00425124</v>
      </c>
      <c r="D99" s="2" t="n">
        <v>0.1137</v>
      </c>
      <c r="E99" s="2" t="n">
        <v>0.382485</v>
      </c>
      <c r="F99" s="2" t="n">
        <v>-1.434</v>
      </c>
      <c r="G99" s="2" t="n">
        <v>0</v>
      </c>
      <c r="H99" s="2" t="n">
        <v>-1.74</v>
      </c>
      <c r="I99" s="2" t="n">
        <v>0</v>
      </c>
      <c r="J99" s="1" t="s">
        <v>2112</v>
      </c>
      <c r="K99" s="1" t="s">
        <v>157</v>
      </c>
    </row>
    <row r="100" customFormat="false" ht="13.5" hidden="false" customHeight="false" outlineLevel="0" collapsed="false">
      <c r="A100" s="1" t="s">
        <v>2113</v>
      </c>
      <c r="B100" s="2" t="n">
        <v>0.0785</v>
      </c>
      <c r="C100" s="2" t="n">
        <v>0.719129</v>
      </c>
      <c r="D100" s="2" t="n">
        <v>0.0673</v>
      </c>
      <c r="E100" s="2" t="n">
        <v>0.57884</v>
      </c>
      <c r="F100" s="2" t="n">
        <v>-1.1191</v>
      </c>
      <c r="G100" s="2" t="n">
        <v>0</v>
      </c>
      <c r="H100" s="2" t="n">
        <v>-0.8032</v>
      </c>
      <c r="I100" s="2" t="n">
        <v>0</v>
      </c>
      <c r="J100" s="1" t="s">
        <v>2114</v>
      </c>
      <c r="K100" s="1" t="s">
        <v>54</v>
      </c>
    </row>
    <row r="101" customFormat="false" ht="13.5" hidden="false" customHeight="false" outlineLevel="0" collapsed="false">
      <c r="A101" s="1" t="s">
        <v>2115</v>
      </c>
      <c r="B101" s="2" t="n">
        <v>-0.0993</v>
      </c>
      <c r="C101" s="2" t="n">
        <v>0.697791</v>
      </c>
      <c r="D101" s="2" t="n">
        <v>0.1563</v>
      </c>
      <c r="E101" s="2" t="n">
        <v>0.269763</v>
      </c>
      <c r="F101" s="2" t="n">
        <v>-1.041</v>
      </c>
      <c r="G101" s="2" t="n">
        <v>5.14E-010</v>
      </c>
      <c r="H101" s="2" t="n">
        <v>-0.9785</v>
      </c>
      <c r="I101" s="2" t="n">
        <v>0</v>
      </c>
      <c r="J101" s="1" t="s">
        <v>22</v>
      </c>
      <c r="K101" s="1" t="s">
        <v>16</v>
      </c>
    </row>
    <row r="102" customFormat="false" ht="13.5" hidden="false" customHeight="false" outlineLevel="0" collapsed="false">
      <c r="A102" s="1" t="s">
        <v>2116</v>
      </c>
      <c r="B102" s="2" t="n">
        <v>0.1103</v>
      </c>
      <c r="C102" s="2" t="n">
        <v>0.620734</v>
      </c>
      <c r="D102" s="2" t="n">
        <v>-0.0874</v>
      </c>
      <c r="E102" s="2" t="n">
        <v>0.483337</v>
      </c>
      <c r="F102" s="2" t="n">
        <v>-0.6823</v>
      </c>
      <c r="G102" s="2" t="n">
        <v>2.54E-005</v>
      </c>
      <c r="H102" s="2" t="n">
        <v>-0.6904</v>
      </c>
      <c r="I102" s="2" t="n">
        <v>3.11E-015</v>
      </c>
      <c r="J102" s="1" t="s">
        <v>2117</v>
      </c>
      <c r="K102" s="1" t="s">
        <v>36</v>
      </c>
    </row>
    <row r="103" customFormat="false" ht="13.5" hidden="false" customHeight="false" outlineLevel="0" collapsed="false">
      <c r="A103" s="1" t="s">
        <v>2118</v>
      </c>
      <c r="B103" s="2" t="n">
        <v>-0.0469</v>
      </c>
      <c r="C103" s="2" t="n">
        <v>0.845894</v>
      </c>
      <c r="D103" s="2" t="n">
        <v>-0.7277</v>
      </c>
      <c r="E103" s="2" t="n">
        <v>2.33E-009</v>
      </c>
      <c r="F103" s="2" t="n">
        <v>-0.6286</v>
      </c>
      <c r="G103" s="2" t="n">
        <v>7.4E-013</v>
      </c>
      <c r="H103" s="2" t="n">
        <v>-0.6156</v>
      </c>
      <c r="I103" s="2" t="n">
        <v>1.11E-015</v>
      </c>
      <c r="J103" s="1" t="s">
        <v>2119</v>
      </c>
      <c r="K103" s="1" t="s">
        <v>13</v>
      </c>
    </row>
    <row r="104" customFormat="false" ht="13.5" hidden="false" customHeight="false" outlineLevel="0" collapsed="false">
      <c r="A104" s="1" t="s">
        <v>2120</v>
      </c>
      <c r="B104" s="2" t="n">
        <v>-0.5604</v>
      </c>
      <c r="C104" s="2" t="n">
        <v>0.0307979</v>
      </c>
      <c r="D104" s="2" t="n">
        <v>-0.1619</v>
      </c>
      <c r="E104" s="2" t="n">
        <v>0.272684</v>
      </c>
      <c r="F104" s="2" t="n">
        <v>-1.0474</v>
      </c>
      <c r="G104" s="2" t="n">
        <v>5.28E-014</v>
      </c>
      <c r="H104" s="2" t="n">
        <v>-0.8751</v>
      </c>
      <c r="I104" s="2" t="n">
        <v>4.15E-011</v>
      </c>
      <c r="J104" s="1" t="s">
        <v>22</v>
      </c>
      <c r="K104" s="1" t="s">
        <v>16</v>
      </c>
    </row>
    <row r="105" customFormat="false" ht="13.5" hidden="false" customHeight="false" outlineLevel="0" collapsed="false">
      <c r="A105" s="1" t="s">
        <v>2121</v>
      </c>
      <c r="B105" s="2" t="n">
        <v>0.1537</v>
      </c>
      <c r="C105" s="2" t="n">
        <v>0.481368</v>
      </c>
      <c r="D105" s="2" t="n">
        <v>0.7537</v>
      </c>
      <c r="E105" s="2" t="n">
        <v>2.17E-010</v>
      </c>
      <c r="F105" s="2" t="n">
        <v>-1.8462</v>
      </c>
      <c r="G105" s="2" t="n">
        <v>0</v>
      </c>
      <c r="H105" s="2" t="n">
        <v>-1.2509</v>
      </c>
      <c r="I105" s="2" t="n">
        <v>0</v>
      </c>
      <c r="J105" s="1" t="s">
        <v>22</v>
      </c>
      <c r="K105" s="1" t="s">
        <v>16</v>
      </c>
    </row>
    <row r="106" customFormat="false" ht="13.5" hidden="false" customHeight="false" outlineLevel="0" collapsed="false">
      <c r="A106" s="1" t="s">
        <v>2122</v>
      </c>
      <c r="B106" s="2" t="n">
        <v>0.0086502</v>
      </c>
      <c r="C106" s="2" t="n">
        <v>0.968431</v>
      </c>
      <c r="D106" s="2" t="n">
        <v>-0.3686</v>
      </c>
      <c r="E106" s="2" t="n">
        <v>0.00219784</v>
      </c>
      <c r="F106" s="2" t="n">
        <v>-0.9825</v>
      </c>
      <c r="G106" s="2" t="n">
        <v>2.4E-014</v>
      </c>
      <c r="H106" s="2" t="n">
        <v>-0.9064</v>
      </c>
      <c r="I106" s="2" t="n">
        <v>0</v>
      </c>
      <c r="J106" s="1" t="s">
        <v>1842</v>
      </c>
      <c r="K106" s="1" t="s">
        <v>54</v>
      </c>
    </row>
    <row r="107" customFormat="false" ht="13.5" hidden="false" customHeight="false" outlineLevel="0" collapsed="false">
      <c r="A107" s="1" t="s">
        <v>2123</v>
      </c>
      <c r="B107" s="2" t="n">
        <v>-0.1001</v>
      </c>
      <c r="C107" s="2" t="n">
        <v>0.659868</v>
      </c>
      <c r="D107" s="2" t="n">
        <v>-0.1167</v>
      </c>
      <c r="E107" s="2" t="n">
        <v>0.3346</v>
      </c>
      <c r="F107" s="2" t="n">
        <v>-1.0388</v>
      </c>
      <c r="G107" s="2" t="n">
        <v>0</v>
      </c>
      <c r="H107" s="2" t="n">
        <v>-1.1725</v>
      </c>
      <c r="I107" s="2" t="n">
        <v>0</v>
      </c>
      <c r="J107" s="1" t="s">
        <v>2124</v>
      </c>
      <c r="K107" s="1" t="s">
        <v>36</v>
      </c>
    </row>
    <row r="108" customFormat="false" ht="13.5" hidden="false" customHeight="false" outlineLevel="0" collapsed="false">
      <c r="A108" s="1" t="s">
        <v>2125</v>
      </c>
      <c r="B108" s="2" t="n">
        <v>0.0953</v>
      </c>
      <c r="C108" s="2" t="n">
        <v>0.663021</v>
      </c>
      <c r="D108" s="2" t="n">
        <v>0.4732</v>
      </c>
      <c r="E108" s="2" t="n">
        <v>6.7E-005</v>
      </c>
      <c r="F108" s="2" t="n">
        <v>-1.0094</v>
      </c>
      <c r="G108" s="2" t="n">
        <v>0</v>
      </c>
      <c r="H108" s="2" t="n">
        <v>-0.7652</v>
      </c>
      <c r="I108" s="2" t="n">
        <v>0</v>
      </c>
      <c r="J108" s="1" t="s">
        <v>2126</v>
      </c>
      <c r="K108" s="1" t="s">
        <v>54</v>
      </c>
    </row>
    <row r="109" customFormat="false" ht="13.5" hidden="false" customHeight="false" outlineLevel="0" collapsed="false">
      <c r="A109" s="1" t="s">
        <v>2127</v>
      </c>
      <c r="B109" s="2" t="n">
        <v>0.2704</v>
      </c>
      <c r="C109" s="2" t="n">
        <v>0.228439</v>
      </c>
      <c r="D109" s="2" t="n">
        <v>0.0057194</v>
      </c>
      <c r="E109" s="2" t="n">
        <v>0.962838</v>
      </c>
      <c r="F109" s="2" t="n">
        <v>-0.6096</v>
      </c>
      <c r="G109" s="2" t="n">
        <v>7.32E-010</v>
      </c>
      <c r="H109" s="2" t="n">
        <v>-0.7013</v>
      </c>
      <c r="I109" s="2" t="n">
        <v>0</v>
      </c>
      <c r="J109" s="1" t="s">
        <v>2128</v>
      </c>
      <c r="K109" s="1" t="s">
        <v>54</v>
      </c>
    </row>
    <row r="110" customFormat="false" ht="13.5" hidden="false" customHeight="false" outlineLevel="0" collapsed="false">
      <c r="A110" s="1" t="s">
        <v>2129</v>
      </c>
      <c r="B110" s="2" t="n">
        <v>-0.1675</v>
      </c>
      <c r="C110" s="2" t="n">
        <v>0.477921</v>
      </c>
      <c r="D110" s="2" t="n">
        <v>0.3706</v>
      </c>
      <c r="E110" s="2" t="n">
        <v>0.00507976</v>
      </c>
      <c r="F110" s="2" t="n">
        <v>-0.7258</v>
      </c>
      <c r="G110" s="2" t="n">
        <v>1.23E-009</v>
      </c>
      <c r="H110" s="2" t="n">
        <v>-0.6185</v>
      </c>
      <c r="I110" s="2" t="n">
        <v>1.55E-008</v>
      </c>
      <c r="J110" s="1" t="s">
        <v>2130</v>
      </c>
      <c r="K110" s="1" t="s">
        <v>117</v>
      </c>
    </row>
    <row r="111" customFormat="false" ht="13.5" hidden="false" customHeight="false" outlineLevel="0" collapsed="false">
      <c r="A111" s="1" t="s">
        <v>2131</v>
      </c>
      <c r="B111" s="2" t="n">
        <v>-0.0809</v>
      </c>
      <c r="C111" s="2" t="n">
        <v>0.709245</v>
      </c>
      <c r="D111" s="2" t="n">
        <v>-0.1421</v>
      </c>
      <c r="E111" s="2" t="n">
        <v>0.226054</v>
      </c>
      <c r="F111" s="2" t="n">
        <v>-0.8773</v>
      </c>
      <c r="G111" s="2" t="n">
        <v>0</v>
      </c>
      <c r="H111" s="2" t="n">
        <v>-0.8731</v>
      </c>
      <c r="I111" s="2" t="n">
        <v>0</v>
      </c>
      <c r="J111" s="1" t="s">
        <v>2132</v>
      </c>
      <c r="K111" s="1" t="s">
        <v>54</v>
      </c>
    </row>
    <row r="112" customFormat="false" ht="13.5" hidden="false" customHeight="false" outlineLevel="0" collapsed="false">
      <c r="A112" s="1" t="s">
        <v>2133</v>
      </c>
      <c r="B112" s="2" t="n">
        <v>0.06</v>
      </c>
      <c r="C112" s="2" t="n">
        <v>0.785309</v>
      </c>
      <c r="D112" s="2" t="n">
        <v>-0.2601</v>
      </c>
      <c r="E112" s="2" t="n">
        <v>0.0265481</v>
      </c>
      <c r="F112" s="2" t="n">
        <v>-0.8729</v>
      </c>
      <c r="G112" s="2" t="n">
        <v>0</v>
      </c>
      <c r="H112" s="2" t="n">
        <v>-1.0844</v>
      </c>
      <c r="I112" s="2" t="n">
        <v>0</v>
      </c>
      <c r="J112" s="1" t="s">
        <v>2134</v>
      </c>
      <c r="K112" s="1" t="s">
        <v>39</v>
      </c>
    </row>
    <row r="113" customFormat="false" ht="13.5" hidden="false" customHeight="false" outlineLevel="0" collapsed="false">
      <c r="A113" s="1" t="s">
        <v>2135</v>
      </c>
      <c r="B113" s="2" t="n">
        <v>0.1579</v>
      </c>
      <c r="C113" s="2" t="n">
        <v>0.482153</v>
      </c>
      <c r="D113" s="2" t="n">
        <v>-0.1446</v>
      </c>
      <c r="E113" s="2" t="n">
        <v>0.218153</v>
      </c>
      <c r="F113" s="2" t="n">
        <v>-0.8011</v>
      </c>
      <c r="G113" s="2" t="n">
        <v>0</v>
      </c>
      <c r="H113" s="2" t="n">
        <v>-0.7022</v>
      </c>
      <c r="I113" s="2" t="n">
        <v>9.33E-013</v>
      </c>
      <c r="J113" s="1" t="s">
        <v>2136</v>
      </c>
      <c r="K113" s="1" t="s">
        <v>39</v>
      </c>
    </row>
    <row r="114" customFormat="false" ht="13.5" hidden="false" customHeight="false" outlineLevel="0" collapsed="false">
      <c r="A114" s="1" t="s">
        <v>2137</v>
      </c>
      <c r="B114" s="2" t="n">
        <v>0.2704</v>
      </c>
      <c r="C114" s="2" t="n">
        <v>0.352098</v>
      </c>
      <c r="D114" s="2" t="n">
        <v>-0.0824</v>
      </c>
      <c r="E114" s="2" t="n">
        <v>0.52943</v>
      </c>
      <c r="F114" s="2" t="n">
        <v>-0.853</v>
      </c>
      <c r="G114" s="2" t="n">
        <v>5.09E-013</v>
      </c>
      <c r="H114" s="2" t="n">
        <v>-0.6332</v>
      </c>
      <c r="I114" s="2" t="n">
        <v>2.97E-005</v>
      </c>
      <c r="J114" s="1" t="s">
        <v>22</v>
      </c>
      <c r="K114" s="1" t="s">
        <v>16</v>
      </c>
    </row>
    <row r="115" customFormat="false" ht="13.5" hidden="false" customHeight="false" outlineLevel="0" collapsed="false">
      <c r="A115" s="1" t="s">
        <v>2138</v>
      </c>
      <c r="B115" s="2" t="n">
        <v>-0.2953</v>
      </c>
      <c r="C115" s="2" t="n">
        <v>0.306758</v>
      </c>
      <c r="D115" s="2" t="n">
        <v>-0.2987</v>
      </c>
      <c r="E115" s="2" t="n">
        <v>0.106686</v>
      </c>
      <c r="F115" s="2" t="n">
        <v>-0.8554</v>
      </c>
      <c r="G115" s="2" t="n">
        <v>0.000347561</v>
      </c>
      <c r="H115" s="2" t="n">
        <v>-0.7456</v>
      </c>
      <c r="I115" s="2" t="n">
        <v>1.03E-005</v>
      </c>
      <c r="J115" s="1" t="s">
        <v>2139</v>
      </c>
      <c r="K115" s="1" t="s">
        <v>13</v>
      </c>
    </row>
    <row r="116" customFormat="false" ht="13.5" hidden="false" customHeight="false" outlineLevel="0" collapsed="false">
      <c r="A116" s="1" t="s">
        <v>2140</v>
      </c>
      <c r="B116" s="2" t="n">
        <v>-0.2055</v>
      </c>
      <c r="C116" s="2" t="n">
        <v>0.542198</v>
      </c>
      <c r="D116" s="2" t="n">
        <v>-0.0617</v>
      </c>
      <c r="E116" s="2" t="n">
        <v>0.724904</v>
      </c>
      <c r="F116" s="2" t="n">
        <v>-1.7496</v>
      </c>
      <c r="G116" s="2" t="n">
        <v>1.82E-010</v>
      </c>
      <c r="H116" s="2" t="n">
        <v>-1.7166</v>
      </c>
      <c r="I116" s="2" t="n">
        <v>2.23E-012</v>
      </c>
      <c r="J116" s="1" t="s">
        <v>2141</v>
      </c>
      <c r="K116" s="1" t="s">
        <v>36</v>
      </c>
    </row>
    <row r="117" customFormat="false" ht="13.5" hidden="false" customHeight="false" outlineLevel="0" collapsed="false">
      <c r="A117" s="1" t="s">
        <v>2142</v>
      </c>
      <c r="B117" s="2" t="n">
        <v>-0.2239</v>
      </c>
      <c r="C117" s="2" t="n">
        <v>0.312538</v>
      </c>
      <c r="D117" s="2" t="n">
        <v>-0.1492</v>
      </c>
      <c r="E117" s="2" t="n">
        <v>0.218393</v>
      </c>
      <c r="F117" s="2" t="n">
        <v>-0.7403</v>
      </c>
      <c r="G117" s="2" t="n">
        <v>6.09E-012</v>
      </c>
      <c r="H117" s="2" t="n">
        <v>-0.8428</v>
      </c>
      <c r="I117" s="2" t="n">
        <v>0</v>
      </c>
      <c r="J117" s="1" t="s">
        <v>181</v>
      </c>
      <c r="K117" s="1" t="s">
        <v>16</v>
      </c>
    </row>
    <row r="118" customFormat="false" ht="13.5" hidden="false" customHeight="false" outlineLevel="0" collapsed="false">
      <c r="A118" s="1" t="s">
        <v>2143</v>
      </c>
      <c r="B118" s="2" t="n">
        <v>0.137</v>
      </c>
      <c r="C118" s="2" t="n">
        <v>0.741523</v>
      </c>
      <c r="D118" s="2" t="n">
        <v>-0.0449</v>
      </c>
      <c r="E118" s="2" t="n">
        <v>0.865229</v>
      </c>
      <c r="F118" s="2" t="n">
        <v>-1.0053</v>
      </c>
      <c r="G118" s="2" t="n">
        <v>0.000188548</v>
      </c>
      <c r="H118" s="2" t="n">
        <v>-0.8695</v>
      </c>
      <c r="I118" s="2" t="n">
        <v>0.0775447</v>
      </c>
      <c r="J118" s="1" t="s">
        <v>22</v>
      </c>
      <c r="K118" s="1" t="s">
        <v>16</v>
      </c>
    </row>
    <row r="119" customFormat="false" ht="13.5" hidden="false" customHeight="false" outlineLevel="0" collapsed="false">
      <c r="A119" s="1" t="s">
        <v>2144</v>
      </c>
      <c r="B119" s="2" t="n">
        <v>0.1891</v>
      </c>
      <c r="C119" s="2" t="n">
        <v>0.386299</v>
      </c>
      <c r="D119" s="2" t="n">
        <v>0.0262</v>
      </c>
      <c r="E119" s="2" t="n">
        <v>0.824543</v>
      </c>
      <c r="F119" s="2" t="n">
        <v>-1.2303</v>
      </c>
      <c r="G119" s="2" t="n">
        <v>0</v>
      </c>
      <c r="H119" s="2" t="n">
        <v>-1.1165</v>
      </c>
      <c r="I119" s="2" t="n">
        <v>0</v>
      </c>
      <c r="J119" s="1" t="s">
        <v>2145</v>
      </c>
      <c r="K119" s="1" t="s">
        <v>30</v>
      </c>
    </row>
    <row r="120" customFormat="false" ht="13.5" hidden="false" customHeight="false" outlineLevel="0" collapsed="false">
      <c r="A120" s="1" t="s">
        <v>2146</v>
      </c>
      <c r="B120" s="2" t="n">
        <v>0.0208</v>
      </c>
      <c r="C120" s="2" t="n">
        <v>0.930473</v>
      </c>
      <c r="D120" s="2" t="n">
        <v>-0.1434</v>
      </c>
      <c r="E120" s="2" t="n">
        <v>0.242652</v>
      </c>
      <c r="F120" s="2" t="n">
        <v>-0.684</v>
      </c>
      <c r="G120" s="2" t="n">
        <v>2.61E-010</v>
      </c>
      <c r="H120" s="2" t="n">
        <v>-0.6302</v>
      </c>
      <c r="I120" s="2" t="n">
        <v>9.37E-011</v>
      </c>
      <c r="J120" s="1" t="s">
        <v>2147</v>
      </c>
      <c r="K120" s="1" t="s">
        <v>10</v>
      </c>
    </row>
    <row r="121" customFormat="false" ht="13.5" hidden="false" customHeight="false" outlineLevel="0" collapsed="false">
      <c r="A121" s="1" t="s">
        <v>2148</v>
      </c>
      <c r="B121" s="2" t="n">
        <v>0.7389</v>
      </c>
      <c r="C121" s="2" t="n">
        <v>0.0162535</v>
      </c>
      <c r="D121" s="2" t="n">
        <v>0.4685</v>
      </c>
      <c r="E121" s="2" t="n">
        <v>0.00105284</v>
      </c>
      <c r="F121" s="2" t="n">
        <v>-1.2086</v>
      </c>
      <c r="G121" s="2" t="n">
        <v>0</v>
      </c>
      <c r="H121" s="2" t="n">
        <v>-0.7804</v>
      </c>
      <c r="I121" s="2" t="n">
        <v>0</v>
      </c>
      <c r="J121" s="1" t="s">
        <v>15</v>
      </c>
      <c r="K121" s="1" t="s">
        <v>16</v>
      </c>
    </row>
    <row r="122" customFormat="false" ht="13.5" hidden="false" customHeight="false" outlineLevel="0" collapsed="false">
      <c r="A122" s="1" t="s">
        <v>2149</v>
      </c>
      <c r="B122" s="2" t="n">
        <v>0.1096</v>
      </c>
      <c r="C122" s="2" t="n">
        <v>0.759173</v>
      </c>
      <c r="D122" s="2" t="n">
        <v>-0.2249</v>
      </c>
      <c r="E122" s="2" t="n">
        <v>0.294322</v>
      </c>
      <c r="F122" s="2" t="n">
        <v>-1.5628</v>
      </c>
      <c r="G122" s="2" t="n">
        <v>0</v>
      </c>
      <c r="H122" s="2" t="n">
        <v>-1.4456</v>
      </c>
      <c r="I122" s="2" t="n">
        <v>3.23E-005</v>
      </c>
      <c r="J122" s="1" t="s">
        <v>22</v>
      </c>
      <c r="K122" s="1" t="s">
        <v>16</v>
      </c>
    </row>
    <row r="123" customFormat="false" ht="13.5" hidden="false" customHeight="false" outlineLevel="0" collapsed="false">
      <c r="A123" s="1" t="s">
        <v>2150</v>
      </c>
      <c r="B123" s="2" t="n">
        <v>-0.3041</v>
      </c>
      <c r="C123" s="2" t="n">
        <v>0.254811</v>
      </c>
      <c r="D123" s="2" t="n">
        <v>-0.2408</v>
      </c>
      <c r="E123" s="2" t="n">
        <v>0.0504801</v>
      </c>
      <c r="F123" s="2" t="n">
        <v>-1.1971</v>
      </c>
      <c r="G123" s="2" t="n">
        <v>0</v>
      </c>
      <c r="H123" s="2" t="n">
        <v>-1.2412</v>
      </c>
      <c r="I123" s="2" t="n">
        <v>1.11E-015</v>
      </c>
      <c r="J123" s="1" t="s">
        <v>2151</v>
      </c>
      <c r="K123" s="1" t="s">
        <v>13</v>
      </c>
    </row>
    <row r="124" customFormat="false" ht="13.5" hidden="false" customHeight="false" outlineLevel="0" collapsed="false">
      <c r="A124" s="1" t="s">
        <v>2152</v>
      </c>
      <c r="B124" s="2" t="n">
        <v>0.0742</v>
      </c>
      <c r="C124" s="2" t="n">
        <v>0.792393</v>
      </c>
      <c r="D124" s="2" t="n">
        <v>-0.2052</v>
      </c>
      <c r="E124" s="2" t="n">
        <v>0.285563</v>
      </c>
      <c r="F124" s="2" t="n">
        <v>-1.3852</v>
      </c>
      <c r="G124" s="2" t="n">
        <v>0</v>
      </c>
      <c r="H124" s="2" t="n">
        <v>-1.107</v>
      </c>
      <c r="I124" s="2" t="n">
        <v>2.27E-012</v>
      </c>
      <c r="J124" s="1" t="s">
        <v>2153</v>
      </c>
      <c r="K124" s="1" t="s">
        <v>13</v>
      </c>
    </row>
    <row r="125" customFormat="false" ht="13.5" hidden="false" customHeight="false" outlineLevel="0" collapsed="false">
      <c r="A125" s="1" t="s">
        <v>2154</v>
      </c>
      <c r="B125" s="2" t="n">
        <v>-0.0515</v>
      </c>
      <c r="C125" s="2" t="n">
        <v>0.81513</v>
      </c>
      <c r="D125" s="2" t="n">
        <v>-0.0525</v>
      </c>
      <c r="E125" s="2" t="n">
        <v>0.659758</v>
      </c>
      <c r="F125" s="2" t="n">
        <v>-0.727</v>
      </c>
      <c r="G125" s="2" t="n">
        <v>4.6E-013</v>
      </c>
      <c r="H125" s="2" t="n">
        <v>-0.8747</v>
      </c>
      <c r="I125" s="2" t="n">
        <v>0</v>
      </c>
      <c r="J125" s="1" t="s">
        <v>226</v>
      </c>
      <c r="K125" s="1" t="s">
        <v>36</v>
      </c>
    </row>
    <row r="126" customFormat="false" ht="13.5" hidden="false" customHeight="false" outlineLevel="0" collapsed="false">
      <c r="A126" s="1" t="s">
        <v>2155</v>
      </c>
      <c r="B126" s="2" t="n">
        <v>-0.1103</v>
      </c>
      <c r="C126" s="2" t="n">
        <v>0.615013</v>
      </c>
      <c r="D126" s="2" t="n">
        <v>-0.1901</v>
      </c>
      <c r="E126" s="2" t="n">
        <v>0.125686</v>
      </c>
      <c r="F126" s="2" t="n">
        <v>-1.0996</v>
      </c>
      <c r="G126" s="2" t="n">
        <v>0</v>
      </c>
      <c r="H126" s="2" t="n">
        <v>-0.8599</v>
      </c>
      <c r="I126" s="2" t="n">
        <v>0</v>
      </c>
      <c r="J126" s="1" t="s">
        <v>2032</v>
      </c>
      <c r="K126" s="1" t="s">
        <v>10</v>
      </c>
    </row>
    <row r="127" customFormat="false" ht="13.5" hidden="false" customHeight="false" outlineLevel="0" collapsed="false">
      <c r="A127" s="1" t="s">
        <v>2156</v>
      </c>
      <c r="B127" s="2" t="n">
        <v>0.096</v>
      </c>
      <c r="C127" s="2" t="n">
        <v>0.668766</v>
      </c>
      <c r="D127" s="2" t="n">
        <v>0.2451</v>
      </c>
      <c r="E127" s="2" t="n">
        <v>0.0739839</v>
      </c>
      <c r="F127" s="2" t="n">
        <v>-2.5016</v>
      </c>
      <c r="G127" s="2" t="n">
        <v>0</v>
      </c>
      <c r="H127" s="2" t="n">
        <v>-2.634</v>
      </c>
      <c r="I127" s="2" t="n">
        <v>0</v>
      </c>
      <c r="J127" s="1" t="s">
        <v>22</v>
      </c>
      <c r="K127" s="1" t="s">
        <v>16</v>
      </c>
    </row>
    <row r="128" customFormat="false" ht="13.5" hidden="false" customHeight="false" outlineLevel="0" collapsed="false">
      <c r="A128" s="1" t="s">
        <v>2157</v>
      </c>
      <c r="B128" s="2" t="n">
        <v>-0.1084</v>
      </c>
      <c r="C128" s="2" t="n">
        <v>0.731344</v>
      </c>
      <c r="D128" s="2" t="n">
        <v>-0.1927</v>
      </c>
      <c r="E128" s="2" t="n">
        <v>0.197832</v>
      </c>
      <c r="F128" s="2" t="n">
        <v>-0.5899</v>
      </c>
      <c r="G128" s="2" t="n">
        <v>1.03E-005</v>
      </c>
      <c r="H128" s="2" t="n">
        <v>-0.6389</v>
      </c>
      <c r="I128" s="2" t="n">
        <v>3.54E-005</v>
      </c>
      <c r="J128" s="1" t="s">
        <v>1910</v>
      </c>
      <c r="K128" s="1" t="s">
        <v>13</v>
      </c>
    </row>
    <row r="129" customFormat="false" ht="13.5" hidden="false" customHeight="false" outlineLevel="0" collapsed="false">
      <c r="A129" s="1" t="s">
        <v>2158</v>
      </c>
      <c r="B129" s="2" t="n">
        <v>-0.3245</v>
      </c>
      <c r="C129" s="2" t="n">
        <v>0.132943</v>
      </c>
      <c r="D129" s="2" t="n">
        <v>-0.3372</v>
      </c>
      <c r="E129" s="2" t="n">
        <v>0.0054283</v>
      </c>
      <c r="F129" s="2" t="n">
        <v>-1.3645</v>
      </c>
      <c r="G129" s="2" t="n">
        <v>0</v>
      </c>
      <c r="H129" s="2" t="n">
        <v>-1.4768</v>
      </c>
      <c r="I129" s="2" t="n">
        <v>0</v>
      </c>
      <c r="J129" s="1" t="s">
        <v>2159</v>
      </c>
      <c r="K129" s="1" t="s">
        <v>16</v>
      </c>
    </row>
    <row r="130" customFormat="false" ht="13.5" hidden="false" customHeight="false" outlineLevel="0" collapsed="false">
      <c r="A130" s="1" t="s">
        <v>2160</v>
      </c>
      <c r="B130" s="2" t="n">
        <v>-0.2368</v>
      </c>
      <c r="C130" s="2" t="n">
        <v>0.284871</v>
      </c>
      <c r="D130" s="2" t="n">
        <v>0.0034493</v>
      </c>
      <c r="E130" s="2" t="n">
        <v>0.977183</v>
      </c>
      <c r="F130" s="2" t="n">
        <v>-0.6954</v>
      </c>
      <c r="G130" s="2" t="n">
        <v>1.11E-011</v>
      </c>
      <c r="H130" s="2" t="n">
        <v>-0.7492</v>
      </c>
      <c r="I130" s="2" t="n">
        <v>0</v>
      </c>
      <c r="J130" s="1" t="s">
        <v>2161</v>
      </c>
      <c r="K130" s="1" t="s">
        <v>13</v>
      </c>
    </row>
    <row r="131" customFormat="false" ht="13.5" hidden="false" customHeight="false" outlineLevel="0" collapsed="false">
      <c r="A131" s="1" t="s">
        <v>2162</v>
      </c>
      <c r="B131" s="2" t="n">
        <v>0.2596</v>
      </c>
      <c r="C131" s="2" t="n">
        <v>0.276823</v>
      </c>
      <c r="D131" s="2" t="n">
        <v>-0.0166</v>
      </c>
      <c r="E131" s="2" t="n">
        <v>0.904242</v>
      </c>
      <c r="F131" s="2" t="n">
        <v>-0.7411</v>
      </c>
      <c r="G131" s="2" t="n">
        <v>0.00013623</v>
      </c>
      <c r="H131" s="2" t="n">
        <v>-0.8206</v>
      </c>
      <c r="I131" s="2" t="n">
        <v>2.22E-016</v>
      </c>
      <c r="J131" s="1" t="s">
        <v>1506</v>
      </c>
      <c r="K131" s="1" t="s">
        <v>16</v>
      </c>
    </row>
    <row r="132" customFormat="false" ht="13.5" hidden="false" customHeight="false" outlineLevel="0" collapsed="false">
      <c r="A132" s="1" t="s">
        <v>2163</v>
      </c>
      <c r="B132" s="2" t="n">
        <v>-0.2012</v>
      </c>
      <c r="C132" s="2" t="n">
        <v>0.358839</v>
      </c>
      <c r="D132" s="2" t="n">
        <v>-0.1768</v>
      </c>
      <c r="E132" s="2" t="n">
        <v>0.155927</v>
      </c>
      <c r="F132" s="2" t="n">
        <v>-1.1872</v>
      </c>
      <c r="G132" s="2" t="n">
        <v>1.2E-014</v>
      </c>
      <c r="H132" s="2" t="n">
        <v>-1.3789</v>
      </c>
      <c r="I132" s="2" t="n">
        <v>0</v>
      </c>
      <c r="J132" s="1" t="s">
        <v>2164</v>
      </c>
      <c r="K132" s="1" t="s">
        <v>36</v>
      </c>
    </row>
    <row r="133" customFormat="false" ht="13.5" hidden="false" customHeight="false" outlineLevel="0" collapsed="false">
      <c r="A133" s="1" t="s">
        <v>2165</v>
      </c>
      <c r="B133" s="2" t="n">
        <v>0.0548</v>
      </c>
      <c r="C133" s="2" t="n">
        <v>0.810298</v>
      </c>
      <c r="D133" s="2" t="n">
        <v>-0.2194</v>
      </c>
      <c r="E133" s="2" t="n">
        <v>0.0839598</v>
      </c>
      <c r="F133" s="2" t="n">
        <v>-1.2279</v>
      </c>
      <c r="G133" s="2" t="n">
        <v>7.08E-013</v>
      </c>
      <c r="H133" s="2" t="n">
        <v>-1.4561</v>
      </c>
      <c r="I133" s="2" t="n">
        <v>0</v>
      </c>
      <c r="J133" s="1" t="s">
        <v>22</v>
      </c>
      <c r="K133" s="1" t="s">
        <v>16</v>
      </c>
    </row>
    <row r="134" customFormat="false" ht="13.5" hidden="false" customHeight="false" outlineLevel="0" collapsed="false">
      <c r="A134" s="1" t="s">
        <v>2166</v>
      </c>
      <c r="B134" s="2" t="n">
        <v>-0.2192</v>
      </c>
      <c r="C134" s="2" t="n">
        <v>0.324364</v>
      </c>
      <c r="D134" s="2" t="n">
        <v>-0.1921</v>
      </c>
      <c r="E134" s="2" t="n">
        <v>0.114257</v>
      </c>
      <c r="F134" s="2" t="n">
        <v>-1.6342</v>
      </c>
      <c r="G134" s="2" t="n">
        <v>0</v>
      </c>
      <c r="H134" s="2" t="n">
        <v>-1.5196</v>
      </c>
      <c r="I134" s="2" t="n">
        <v>0</v>
      </c>
      <c r="J134" s="1" t="s">
        <v>2167</v>
      </c>
      <c r="K134" s="1" t="s">
        <v>36</v>
      </c>
    </row>
    <row r="135" customFormat="false" ht="13.5" hidden="false" customHeight="false" outlineLevel="0" collapsed="false">
      <c r="A135" s="1" t="s">
        <v>2168</v>
      </c>
      <c r="B135" s="2" t="n">
        <v>0.4373</v>
      </c>
      <c r="C135" s="2" t="n">
        <v>0.0618011</v>
      </c>
      <c r="D135" s="2" t="n">
        <v>0.2514</v>
      </c>
      <c r="E135" s="2" t="n">
        <v>0.0703142</v>
      </c>
      <c r="F135" s="2" t="n">
        <v>-0.666</v>
      </c>
      <c r="G135" s="2" t="n">
        <v>3.3E-008</v>
      </c>
      <c r="H135" s="2" t="n">
        <v>-0.6418</v>
      </c>
      <c r="I135" s="2" t="n">
        <v>1.31E-014</v>
      </c>
      <c r="J135" s="1" t="s">
        <v>2169</v>
      </c>
      <c r="K135" s="1" t="s">
        <v>54</v>
      </c>
    </row>
    <row r="136" customFormat="false" ht="13.5" hidden="false" customHeight="false" outlineLevel="0" collapsed="false">
      <c r="A136" s="1" t="s">
        <v>2170</v>
      </c>
      <c r="B136" s="2" t="n">
        <v>-0.0553</v>
      </c>
      <c r="C136" s="2" t="n">
        <v>0.799377</v>
      </c>
      <c r="D136" s="2" t="n">
        <v>-0.0589</v>
      </c>
      <c r="E136" s="2" t="n">
        <v>0.616651</v>
      </c>
      <c r="F136" s="2" t="n">
        <v>-0.9594</v>
      </c>
      <c r="G136" s="2" t="n">
        <v>0</v>
      </c>
      <c r="H136" s="2" t="n">
        <v>-1.0528</v>
      </c>
      <c r="I136" s="2" t="n">
        <v>0</v>
      </c>
      <c r="J136" s="1" t="s">
        <v>2171</v>
      </c>
      <c r="K136" s="1" t="s">
        <v>157</v>
      </c>
    </row>
    <row r="137" customFormat="false" ht="13.5" hidden="false" customHeight="false" outlineLevel="0" collapsed="false">
      <c r="A137" s="1" t="s">
        <v>2172</v>
      </c>
      <c r="B137" s="2" t="n">
        <v>-0.2096</v>
      </c>
      <c r="C137" s="2" t="n">
        <v>0.397396</v>
      </c>
      <c r="D137" s="2" t="n">
        <v>-0.2729</v>
      </c>
      <c r="E137" s="2" t="n">
        <v>0.0469302</v>
      </c>
      <c r="F137" s="2" t="n">
        <v>-1.1029</v>
      </c>
      <c r="G137" s="2" t="n">
        <v>0</v>
      </c>
      <c r="H137" s="2" t="n">
        <v>-0.8901</v>
      </c>
      <c r="I137" s="2" t="n">
        <v>7.08E-014</v>
      </c>
      <c r="J137" s="1" t="s">
        <v>2173</v>
      </c>
      <c r="K137" s="1" t="s">
        <v>16</v>
      </c>
    </row>
    <row r="138" customFormat="false" ht="13.5" hidden="false" customHeight="false" outlineLevel="0" collapsed="false">
      <c r="A138" s="1" t="s">
        <v>2174</v>
      </c>
      <c r="B138" s="2" t="n">
        <v>0.0041969</v>
      </c>
      <c r="C138" s="2" t="n">
        <v>0.98874</v>
      </c>
      <c r="D138" s="2" t="n">
        <v>0.0514</v>
      </c>
      <c r="E138" s="2" t="n">
        <v>0.749547</v>
      </c>
      <c r="F138" s="2" t="n">
        <v>-0.8873</v>
      </c>
      <c r="G138" s="2" t="n">
        <v>2.94E-006</v>
      </c>
      <c r="H138" s="2" t="n">
        <v>-0.7005</v>
      </c>
      <c r="I138" s="2" t="n">
        <v>9.09E-005</v>
      </c>
      <c r="J138" s="1" t="s">
        <v>2175</v>
      </c>
      <c r="K138" s="1" t="s">
        <v>54</v>
      </c>
    </row>
    <row r="139" customFormat="false" ht="13.5" hidden="false" customHeight="false" outlineLevel="0" collapsed="false">
      <c r="A139" s="1" t="s">
        <v>2176</v>
      </c>
      <c r="B139" s="2" t="n">
        <v>-0.0536</v>
      </c>
      <c r="C139" s="2" t="n">
        <v>0.882232</v>
      </c>
      <c r="D139" s="2" t="n">
        <v>0.0397</v>
      </c>
      <c r="E139" s="2" t="n">
        <v>0.79533</v>
      </c>
      <c r="F139" s="2" t="n">
        <v>-0.7059</v>
      </c>
      <c r="G139" s="2" t="n">
        <v>0.00067525</v>
      </c>
      <c r="H139" s="2" t="n">
        <v>-0.6594</v>
      </c>
      <c r="I139" s="2" t="n">
        <v>0.00187528</v>
      </c>
      <c r="J139" s="1" t="s">
        <v>22</v>
      </c>
      <c r="K139" s="1" t="s">
        <v>16</v>
      </c>
    </row>
    <row r="140" customFormat="false" ht="13.5" hidden="false" customHeight="false" outlineLevel="0" collapsed="false">
      <c r="A140" s="1" t="s">
        <v>2177</v>
      </c>
      <c r="B140" s="2" t="n">
        <v>-0.0322</v>
      </c>
      <c r="C140" s="2" t="n">
        <v>0.90903</v>
      </c>
      <c r="D140" s="2" t="n">
        <v>-0.1218</v>
      </c>
      <c r="E140" s="2" t="n">
        <v>0.357222</v>
      </c>
      <c r="F140" s="2" t="n">
        <v>-0.7142</v>
      </c>
      <c r="G140" s="2" t="n">
        <v>3.81E-007</v>
      </c>
      <c r="H140" s="2" t="n">
        <v>-0.7889</v>
      </c>
      <c r="I140" s="2" t="n">
        <v>5.35E-008</v>
      </c>
      <c r="J140" s="1" t="s">
        <v>2178</v>
      </c>
      <c r="K140" s="1" t="s">
        <v>13</v>
      </c>
    </row>
    <row r="141" customFormat="false" ht="13.5" hidden="false" customHeight="false" outlineLevel="0" collapsed="false">
      <c r="A141" s="1" t="s">
        <v>2179</v>
      </c>
      <c r="B141" s="2" t="n">
        <v>-0.1113</v>
      </c>
      <c r="C141" s="2" t="n">
        <v>0.608592</v>
      </c>
      <c r="D141" s="2" t="n">
        <v>-0.0348</v>
      </c>
      <c r="E141" s="2" t="n">
        <v>0.769375</v>
      </c>
      <c r="F141" s="2" t="n">
        <v>-1.0808</v>
      </c>
      <c r="G141" s="2" t="n">
        <v>0</v>
      </c>
      <c r="H141" s="2" t="n">
        <v>-0.7956</v>
      </c>
      <c r="I141" s="2" t="n">
        <v>0</v>
      </c>
      <c r="J141" s="1" t="s">
        <v>2180</v>
      </c>
      <c r="K141" s="1" t="s">
        <v>36</v>
      </c>
    </row>
    <row r="142" customFormat="false" ht="13.5" hidden="false" customHeight="false" outlineLevel="0" collapsed="false">
      <c r="A142" s="1" t="s">
        <v>2181</v>
      </c>
      <c r="B142" s="2" t="n">
        <v>0.3251</v>
      </c>
      <c r="C142" s="2" t="n">
        <v>0.147485</v>
      </c>
      <c r="D142" s="2" t="n">
        <v>0.1608</v>
      </c>
      <c r="E142" s="2" t="n">
        <v>0.19902</v>
      </c>
      <c r="F142" s="2" t="n">
        <v>-0.9536</v>
      </c>
      <c r="G142" s="2" t="n">
        <v>0</v>
      </c>
      <c r="H142" s="2" t="n">
        <v>-0.9118</v>
      </c>
      <c r="I142" s="2" t="n">
        <v>0</v>
      </c>
      <c r="J142" s="1" t="s">
        <v>22</v>
      </c>
      <c r="K142" s="1" t="s">
        <v>16</v>
      </c>
    </row>
    <row r="143" customFormat="false" ht="13.5" hidden="false" customHeight="false" outlineLevel="0" collapsed="false">
      <c r="A143" s="1" t="s">
        <v>2182</v>
      </c>
      <c r="B143" s="2" t="n">
        <v>0.4552</v>
      </c>
      <c r="C143" s="2" t="n">
        <v>0.0710309</v>
      </c>
      <c r="D143" s="2" t="n">
        <v>0.0604</v>
      </c>
      <c r="E143" s="2" t="n">
        <v>0.652118</v>
      </c>
      <c r="F143" s="2" t="n">
        <v>-1.0081</v>
      </c>
      <c r="G143" s="2" t="n">
        <v>3.1E-013</v>
      </c>
      <c r="H143" s="2" t="n">
        <v>-0.9904</v>
      </c>
      <c r="I143" s="2" t="n">
        <v>0</v>
      </c>
      <c r="J143" s="1" t="s">
        <v>22</v>
      </c>
      <c r="K143" s="1" t="s">
        <v>16</v>
      </c>
    </row>
    <row r="144" customFormat="false" ht="13.5" hidden="false" customHeight="false" outlineLevel="0" collapsed="false">
      <c r="A144" s="1" t="s">
        <v>2183</v>
      </c>
      <c r="B144" s="2" t="n">
        <v>0.2124</v>
      </c>
      <c r="C144" s="2" t="n">
        <v>0.341868</v>
      </c>
      <c r="D144" s="2" t="n">
        <v>-0.0874</v>
      </c>
      <c r="E144" s="2" t="n">
        <v>0.474924</v>
      </c>
      <c r="F144" s="2" t="n">
        <v>-0.817</v>
      </c>
      <c r="G144" s="2" t="n">
        <v>0</v>
      </c>
      <c r="H144" s="2" t="n">
        <v>-0.6562</v>
      </c>
      <c r="I144" s="2" t="n">
        <v>0</v>
      </c>
      <c r="J144" s="1" t="s">
        <v>2184</v>
      </c>
      <c r="K144" s="1" t="s">
        <v>49</v>
      </c>
    </row>
    <row r="145" customFormat="false" ht="13.5" hidden="false" customHeight="false" outlineLevel="0" collapsed="false">
      <c r="A145" s="1" t="s">
        <v>2185</v>
      </c>
      <c r="B145" s="2" t="n">
        <v>-0.0196</v>
      </c>
      <c r="C145" s="2" t="n">
        <v>0.938252</v>
      </c>
      <c r="D145" s="2" t="n">
        <v>-0.1274</v>
      </c>
      <c r="E145" s="2" t="n">
        <v>0.362106</v>
      </c>
      <c r="F145" s="2" t="n">
        <v>-0.6731</v>
      </c>
      <c r="G145" s="2" t="n">
        <v>5.09E-005</v>
      </c>
      <c r="H145" s="2" t="n">
        <v>-0.7064</v>
      </c>
      <c r="I145" s="2" t="n">
        <v>6.79E-011</v>
      </c>
      <c r="J145" s="1" t="s">
        <v>2186</v>
      </c>
      <c r="K145" s="1" t="s">
        <v>36</v>
      </c>
    </row>
    <row r="146" customFormat="false" ht="13.5" hidden="false" customHeight="false" outlineLevel="0" collapsed="false">
      <c r="A146" s="1" t="s">
        <v>2187</v>
      </c>
      <c r="B146" s="2" t="n">
        <v>-0.0308</v>
      </c>
      <c r="C146" s="2" t="n">
        <v>0.895473</v>
      </c>
      <c r="D146" s="2" t="n">
        <v>-0.0255</v>
      </c>
      <c r="E146" s="2" t="n">
        <v>0.834831</v>
      </c>
      <c r="F146" s="2" t="n">
        <v>-0.8681</v>
      </c>
      <c r="G146" s="2" t="n">
        <v>4.22E-015</v>
      </c>
      <c r="H146" s="2" t="n">
        <v>-0.9003</v>
      </c>
      <c r="I146" s="2" t="n">
        <v>0</v>
      </c>
      <c r="J146" s="1" t="s">
        <v>2188</v>
      </c>
      <c r="K146" s="1" t="s">
        <v>36</v>
      </c>
    </row>
    <row r="147" customFormat="false" ht="13.5" hidden="false" customHeight="false" outlineLevel="0" collapsed="false">
      <c r="A147" s="1" t="s">
        <v>2189</v>
      </c>
      <c r="B147" s="2" t="n">
        <v>-0.1799</v>
      </c>
      <c r="C147" s="2" t="n">
        <v>0.424899</v>
      </c>
      <c r="D147" s="2" t="n">
        <v>-0.3428</v>
      </c>
      <c r="E147" s="2" t="n">
        <v>0.0113223</v>
      </c>
      <c r="F147" s="2" t="n">
        <v>-1.5909</v>
      </c>
      <c r="G147" s="2" t="n">
        <v>3.77E-015</v>
      </c>
      <c r="H147" s="2" t="n">
        <v>-1.7176</v>
      </c>
      <c r="I147" s="2" t="n">
        <v>0</v>
      </c>
      <c r="J147" s="1" t="s">
        <v>15</v>
      </c>
      <c r="K147" s="1" t="s">
        <v>16</v>
      </c>
    </row>
    <row r="148" customFormat="false" ht="13.5" hidden="false" customHeight="false" outlineLevel="0" collapsed="false">
      <c r="A148" s="1" t="s">
        <v>2190</v>
      </c>
      <c r="B148" s="2" t="n">
        <v>-0.0619</v>
      </c>
      <c r="C148" s="2" t="n">
        <v>0.778903</v>
      </c>
      <c r="D148" s="2" t="n">
        <v>-0.0927</v>
      </c>
      <c r="E148" s="2" t="n">
        <v>0.43289</v>
      </c>
      <c r="F148" s="2" t="n">
        <v>-0.6543</v>
      </c>
      <c r="G148" s="2" t="n">
        <v>1.24E-013</v>
      </c>
      <c r="H148" s="2" t="n">
        <v>-0.6436</v>
      </c>
      <c r="I148" s="2" t="n">
        <v>6.66E-016</v>
      </c>
      <c r="J148" s="1" t="s">
        <v>22</v>
      </c>
      <c r="K148" s="1" t="s">
        <v>16</v>
      </c>
    </row>
    <row r="149" customFormat="false" ht="13.5" hidden="false" customHeight="false" outlineLevel="0" collapsed="false">
      <c r="A149" s="1" t="s">
        <v>2191</v>
      </c>
      <c r="B149" s="2" t="n">
        <v>0.0261</v>
      </c>
      <c r="C149" s="2" t="n">
        <v>0.90664</v>
      </c>
      <c r="D149" s="2" t="n">
        <v>-0.2603</v>
      </c>
      <c r="E149" s="2" t="n">
        <v>0.0290696</v>
      </c>
      <c r="F149" s="2" t="n">
        <v>-1.2151</v>
      </c>
      <c r="G149" s="2" t="n">
        <v>0</v>
      </c>
      <c r="H149" s="2" t="n">
        <v>-1.1131</v>
      </c>
      <c r="I149" s="2" t="n">
        <v>0</v>
      </c>
      <c r="J149" s="1" t="s">
        <v>2192</v>
      </c>
      <c r="K149" s="1" t="s">
        <v>54</v>
      </c>
    </row>
    <row r="150" customFormat="false" ht="13.5" hidden="false" customHeight="false" outlineLevel="0" collapsed="false">
      <c r="A150" s="1" t="s">
        <v>2193</v>
      </c>
      <c r="B150" s="2" t="n">
        <v>0.2337</v>
      </c>
      <c r="C150" s="2" t="n">
        <v>0.293925</v>
      </c>
      <c r="D150" s="2" t="n">
        <v>-0.2121</v>
      </c>
      <c r="E150" s="2" t="n">
        <v>0.0712661</v>
      </c>
      <c r="F150" s="2" t="n">
        <v>-1.5071</v>
      </c>
      <c r="G150" s="2" t="n">
        <v>0</v>
      </c>
      <c r="H150" s="2" t="n">
        <v>-1.7531</v>
      </c>
      <c r="I150" s="2" t="n">
        <v>0</v>
      </c>
      <c r="J150" s="1" t="s">
        <v>15</v>
      </c>
      <c r="K150" s="1" t="s">
        <v>16</v>
      </c>
    </row>
    <row r="151" customFormat="false" ht="13.5" hidden="false" customHeight="false" outlineLevel="0" collapsed="false">
      <c r="A151" s="1" t="s">
        <v>2194</v>
      </c>
      <c r="B151" s="2" t="n">
        <v>-0.2445</v>
      </c>
      <c r="C151" s="2" t="n">
        <v>0.29692</v>
      </c>
      <c r="D151" s="2" t="n">
        <v>0.1989</v>
      </c>
      <c r="E151" s="2" t="n">
        <v>0.108652</v>
      </c>
      <c r="F151" s="2" t="n">
        <v>-0.807</v>
      </c>
      <c r="G151" s="2" t="n">
        <v>2.24E-012</v>
      </c>
      <c r="H151" s="2" t="n">
        <v>-0.7041</v>
      </c>
      <c r="I151" s="2" t="n">
        <v>1.11E-009</v>
      </c>
      <c r="J151" s="1" t="s">
        <v>2195</v>
      </c>
      <c r="K151" s="1" t="s">
        <v>36</v>
      </c>
    </row>
    <row r="152" customFormat="false" ht="13.5" hidden="false" customHeight="false" outlineLevel="0" collapsed="false">
      <c r="A152" s="1" t="s">
        <v>2196</v>
      </c>
      <c r="B152" s="2" t="n">
        <v>0.1265</v>
      </c>
      <c r="C152" s="2" t="n">
        <v>0.614235</v>
      </c>
      <c r="D152" s="2" t="n">
        <v>0.153</v>
      </c>
      <c r="E152" s="2" t="n">
        <v>0.256115</v>
      </c>
      <c r="F152" s="2" t="n">
        <v>-0.9723</v>
      </c>
      <c r="G152" s="2" t="n">
        <v>0</v>
      </c>
      <c r="H152" s="2" t="n">
        <v>-0.6761</v>
      </c>
      <c r="I152" s="2" t="n">
        <v>2.45E-013</v>
      </c>
      <c r="J152" s="1" t="s">
        <v>2197</v>
      </c>
      <c r="K152" s="1" t="s">
        <v>10</v>
      </c>
    </row>
    <row r="153" customFormat="false" ht="13.5" hidden="false" customHeight="false" outlineLevel="0" collapsed="false">
      <c r="A153" s="1" t="s">
        <v>2198</v>
      </c>
      <c r="B153" s="2" t="n">
        <v>-0.4494</v>
      </c>
      <c r="C153" s="2" t="n">
        <v>0.0363864</v>
      </c>
      <c r="D153" s="2" t="n">
        <v>-0.2505</v>
      </c>
      <c r="E153" s="2" t="n">
        <v>0.0399474</v>
      </c>
      <c r="F153" s="2" t="n">
        <v>-1.6966</v>
      </c>
      <c r="G153" s="2" t="n">
        <v>0</v>
      </c>
      <c r="H153" s="2" t="n">
        <v>-1.6842</v>
      </c>
      <c r="I153" s="2" t="n">
        <v>0</v>
      </c>
      <c r="J153" s="1" t="s">
        <v>2199</v>
      </c>
      <c r="K153" s="1" t="s">
        <v>157</v>
      </c>
    </row>
    <row r="154" customFormat="false" ht="13.5" hidden="false" customHeight="false" outlineLevel="0" collapsed="false">
      <c r="A154" s="1" t="s">
        <v>2200</v>
      </c>
      <c r="B154" s="2" t="n">
        <v>0.0746</v>
      </c>
      <c r="C154" s="2" t="n">
        <v>0.739571</v>
      </c>
      <c r="D154" s="2" t="n">
        <v>-0.2075</v>
      </c>
      <c r="E154" s="2" t="n">
        <v>0.128105</v>
      </c>
      <c r="F154" s="2" t="n">
        <v>-1.2701</v>
      </c>
      <c r="G154" s="2" t="n">
        <v>0</v>
      </c>
      <c r="H154" s="2" t="n">
        <v>-1.1694</v>
      </c>
      <c r="I154" s="2" t="n">
        <v>0</v>
      </c>
      <c r="J154" s="1" t="s">
        <v>22</v>
      </c>
      <c r="K154" s="1" t="s">
        <v>16</v>
      </c>
    </row>
    <row r="155" customFormat="false" ht="13.5" hidden="false" customHeight="false" outlineLevel="0" collapsed="false">
      <c r="A155" s="1" t="s">
        <v>2201</v>
      </c>
      <c r="B155" s="2" t="n">
        <v>-0.1963</v>
      </c>
      <c r="C155" s="2" t="n">
        <v>0.441423</v>
      </c>
      <c r="D155" s="2" t="n">
        <v>-0.0262</v>
      </c>
      <c r="E155" s="2" t="n">
        <v>0.849583</v>
      </c>
      <c r="F155" s="2" t="n">
        <v>-2.0578</v>
      </c>
      <c r="G155" s="2" t="n">
        <v>0</v>
      </c>
      <c r="H155" s="2" t="n">
        <v>-2.096</v>
      </c>
      <c r="I155" s="2" t="n">
        <v>0</v>
      </c>
      <c r="J155" s="1" t="s">
        <v>2202</v>
      </c>
      <c r="K155" s="1" t="s">
        <v>36</v>
      </c>
    </row>
    <row r="156" customFormat="false" ht="13.5" hidden="false" customHeight="false" outlineLevel="0" collapsed="false">
      <c r="A156" s="1" t="s">
        <v>2203</v>
      </c>
      <c r="B156" s="2" t="n">
        <v>0.028</v>
      </c>
      <c r="C156" s="2" t="n">
        <v>0.918281</v>
      </c>
      <c r="D156" s="2" t="n">
        <v>-0.1928</v>
      </c>
      <c r="E156" s="2" t="n">
        <v>0.174925</v>
      </c>
      <c r="F156" s="2" t="n">
        <v>-0.6033</v>
      </c>
      <c r="G156" s="2" t="n">
        <v>0.00216737</v>
      </c>
      <c r="H156" s="2" t="n">
        <v>-0.752</v>
      </c>
      <c r="I156" s="2" t="n">
        <v>2.3E-007</v>
      </c>
      <c r="J156" s="1" t="s">
        <v>22</v>
      </c>
      <c r="K156" s="1" t="s">
        <v>16</v>
      </c>
    </row>
    <row r="157" customFormat="false" ht="13.5" hidden="false" customHeight="false" outlineLevel="0" collapsed="false">
      <c r="A157" s="1" t="s">
        <v>2204</v>
      </c>
      <c r="B157" s="2" t="n">
        <v>-0.2499</v>
      </c>
      <c r="C157" s="2" t="n">
        <v>0.308641</v>
      </c>
      <c r="D157" s="2" t="n">
        <v>-0.0134</v>
      </c>
      <c r="E157" s="2" t="n">
        <v>0.924902</v>
      </c>
      <c r="F157" s="2" t="n">
        <v>-1.0588</v>
      </c>
      <c r="G157" s="2" t="n">
        <v>1.11E-015</v>
      </c>
      <c r="H157" s="2" t="n">
        <v>-0.8402</v>
      </c>
      <c r="I157" s="2" t="n">
        <v>1.2E-011</v>
      </c>
      <c r="J157" s="1" t="s">
        <v>2205</v>
      </c>
      <c r="K157" s="1" t="s">
        <v>13</v>
      </c>
    </row>
    <row r="158" customFormat="false" ht="13.5" hidden="false" customHeight="false" outlineLevel="0" collapsed="false">
      <c r="A158" s="1" t="s">
        <v>2206</v>
      </c>
      <c r="B158" s="2" t="n">
        <v>0.2544</v>
      </c>
      <c r="C158" s="2" t="n">
        <v>0.7229</v>
      </c>
      <c r="D158" s="2" t="n">
        <v>-0.4042</v>
      </c>
      <c r="E158" s="2" t="n">
        <v>0.211221</v>
      </c>
      <c r="F158" s="2" t="n">
        <v>-1.0831</v>
      </c>
      <c r="G158" s="2" t="n">
        <v>6.33E-014</v>
      </c>
      <c r="H158" s="2" t="n">
        <v>-1.0573</v>
      </c>
      <c r="I158" s="2" t="n">
        <v>0.00566686</v>
      </c>
      <c r="J158" s="1" t="s">
        <v>22</v>
      </c>
      <c r="K158" s="1" t="s">
        <v>16</v>
      </c>
    </row>
    <row r="159" customFormat="false" ht="13.5" hidden="false" customHeight="false" outlineLevel="0" collapsed="false">
      <c r="A159" s="1" t="s">
        <v>2207</v>
      </c>
      <c r="B159" s="2" t="n">
        <v>0.1444</v>
      </c>
      <c r="C159" s="2" t="n">
        <v>0.546324</v>
      </c>
      <c r="D159" s="2" t="n">
        <v>-0.0626</v>
      </c>
      <c r="E159" s="2" t="n">
        <v>0.60509</v>
      </c>
      <c r="F159" s="2" t="n">
        <v>-0.8937</v>
      </c>
      <c r="G159" s="2" t="n">
        <v>8.88E-016</v>
      </c>
      <c r="H159" s="2" t="n">
        <v>-0.6705</v>
      </c>
      <c r="I159" s="2" t="n">
        <v>1.34E-006</v>
      </c>
      <c r="J159" s="1" t="s">
        <v>22</v>
      </c>
      <c r="K159" s="1" t="s">
        <v>16</v>
      </c>
    </row>
    <row r="160" customFormat="false" ht="13.5" hidden="false" customHeight="false" outlineLevel="0" collapsed="false">
      <c r="A160" s="1" t="s">
        <v>2208</v>
      </c>
      <c r="B160" s="2" t="n">
        <v>-0.0996</v>
      </c>
      <c r="C160" s="2" t="n">
        <v>0.649684</v>
      </c>
      <c r="D160" s="2" t="n">
        <v>-0.5002</v>
      </c>
      <c r="E160" s="2" t="n">
        <v>4.88E-005</v>
      </c>
      <c r="F160" s="2" t="n">
        <v>-0.9032</v>
      </c>
      <c r="G160" s="2" t="n">
        <v>0</v>
      </c>
      <c r="H160" s="2" t="n">
        <v>-0.8861</v>
      </c>
      <c r="I160" s="2" t="n">
        <v>0</v>
      </c>
      <c r="J160" s="1" t="s">
        <v>2209</v>
      </c>
      <c r="K160" s="1" t="s">
        <v>13</v>
      </c>
    </row>
    <row r="161" customFormat="false" ht="13.5" hidden="false" customHeight="false" outlineLevel="0" collapsed="false">
      <c r="A161" s="1" t="s">
        <v>2210</v>
      </c>
      <c r="B161" s="2" t="n">
        <v>0.1489</v>
      </c>
      <c r="C161" s="2" t="n">
        <v>0.548493</v>
      </c>
      <c r="D161" s="2" t="n">
        <v>0.1302</v>
      </c>
      <c r="E161" s="2" t="n">
        <v>0.288916</v>
      </c>
      <c r="F161" s="2" t="n">
        <v>-1.1839</v>
      </c>
      <c r="G161" s="2" t="n">
        <v>0</v>
      </c>
      <c r="H161" s="2" t="n">
        <v>-0.8309</v>
      </c>
      <c r="I161" s="2" t="n">
        <v>6.58E-013</v>
      </c>
      <c r="J161" s="1" t="s">
        <v>2211</v>
      </c>
      <c r="K161" s="1" t="s">
        <v>13</v>
      </c>
    </row>
    <row r="162" customFormat="false" ht="13.5" hidden="false" customHeight="false" outlineLevel="0" collapsed="false">
      <c r="A162" s="1" t="s">
        <v>2212</v>
      </c>
      <c r="B162" s="2" t="n">
        <v>-0.0125</v>
      </c>
      <c r="C162" s="2" t="n">
        <v>0.960604</v>
      </c>
      <c r="D162" s="2" t="n">
        <v>0.2975</v>
      </c>
      <c r="E162" s="2" t="n">
        <v>0.0481922</v>
      </c>
      <c r="F162" s="2" t="n">
        <v>-0.7705</v>
      </c>
      <c r="G162" s="2" t="n">
        <v>4.7E-005</v>
      </c>
      <c r="H162" s="2" t="n">
        <v>-0.8873</v>
      </c>
      <c r="I162" s="2" t="n">
        <v>1.11E-015</v>
      </c>
      <c r="J162" s="1" t="s">
        <v>127</v>
      </c>
      <c r="K162" s="1" t="s">
        <v>16</v>
      </c>
    </row>
    <row r="163" customFormat="false" ht="13.5" hidden="false" customHeight="false" outlineLevel="0" collapsed="false">
      <c r="A163" s="1" t="s">
        <v>2213</v>
      </c>
      <c r="B163" s="2" t="n">
        <v>0.364</v>
      </c>
      <c r="C163" s="2" t="n">
        <v>0.101343</v>
      </c>
      <c r="D163" s="2" t="n">
        <v>0.0581</v>
      </c>
      <c r="E163" s="2" t="n">
        <v>0.63182</v>
      </c>
      <c r="F163" s="2" t="n">
        <v>-0.6469</v>
      </c>
      <c r="G163" s="2" t="n">
        <v>2.82E-009</v>
      </c>
      <c r="H163" s="2" t="n">
        <v>-0.751</v>
      </c>
      <c r="I163" s="2" t="n">
        <v>0</v>
      </c>
      <c r="J163" s="1" t="s">
        <v>2214</v>
      </c>
      <c r="K163" s="1" t="s">
        <v>30</v>
      </c>
    </row>
    <row r="164" customFormat="false" ht="13.5" hidden="false" customHeight="false" outlineLevel="0" collapsed="false">
      <c r="A164" s="1" t="s">
        <v>2215</v>
      </c>
      <c r="B164" s="2" t="n">
        <v>0.2651</v>
      </c>
      <c r="C164" s="2" t="n">
        <v>0.243695</v>
      </c>
      <c r="D164" s="2" t="n">
        <v>0.000444</v>
      </c>
      <c r="E164" s="2" t="n">
        <v>0.996998</v>
      </c>
      <c r="F164" s="2" t="n">
        <v>-1.3467</v>
      </c>
      <c r="G164" s="2" t="n">
        <v>0</v>
      </c>
      <c r="H164" s="2" t="n">
        <v>-1.1826</v>
      </c>
      <c r="I164" s="2" t="n">
        <v>0</v>
      </c>
      <c r="J164" s="1" t="s">
        <v>22</v>
      </c>
      <c r="K164" s="1" t="s">
        <v>16</v>
      </c>
    </row>
    <row r="165" customFormat="false" ht="13.5" hidden="false" customHeight="false" outlineLevel="0" collapsed="false">
      <c r="A165" s="1" t="s">
        <v>2216</v>
      </c>
      <c r="B165" s="2" t="n">
        <v>-0.1356</v>
      </c>
      <c r="C165" s="2" t="n">
        <v>0.547736</v>
      </c>
      <c r="D165" s="2" t="n">
        <v>-0.0727</v>
      </c>
      <c r="E165" s="2" t="n">
        <v>0.565638</v>
      </c>
      <c r="F165" s="2" t="n">
        <v>-0.7671</v>
      </c>
      <c r="G165" s="2" t="n">
        <v>3.31E-010</v>
      </c>
      <c r="H165" s="2" t="n">
        <v>-0.6556</v>
      </c>
      <c r="I165" s="2" t="n">
        <v>1.49E-014</v>
      </c>
      <c r="J165" s="1" t="s">
        <v>2217</v>
      </c>
      <c r="K165" s="1" t="s">
        <v>13</v>
      </c>
    </row>
    <row r="166" customFormat="false" ht="13.5" hidden="false" customHeight="false" outlineLevel="0" collapsed="false">
      <c r="A166" s="1" t="s">
        <v>2218</v>
      </c>
      <c r="B166" s="2" t="n">
        <v>-0.0054103</v>
      </c>
      <c r="C166" s="2" t="n">
        <v>0.980348</v>
      </c>
      <c r="D166" s="2" t="n">
        <v>0.0151</v>
      </c>
      <c r="E166" s="2" t="n">
        <v>0.90707</v>
      </c>
      <c r="F166" s="2" t="n">
        <v>-1.8294</v>
      </c>
      <c r="G166" s="2" t="n">
        <v>0</v>
      </c>
      <c r="H166" s="2" t="n">
        <v>-1.4934</v>
      </c>
      <c r="I166" s="2" t="n">
        <v>0</v>
      </c>
      <c r="J166" s="1" t="s">
        <v>20</v>
      </c>
      <c r="K166" s="1" t="s">
        <v>16</v>
      </c>
    </row>
    <row r="167" customFormat="false" ht="13.5" hidden="false" customHeight="false" outlineLevel="0" collapsed="false">
      <c r="A167" s="1" t="s">
        <v>2219</v>
      </c>
      <c r="B167" s="2" t="n">
        <v>0.1244</v>
      </c>
      <c r="C167" s="2" t="n">
        <v>0.578491</v>
      </c>
      <c r="D167" s="2" t="n">
        <v>-0.19</v>
      </c>
      <c r="E167" s="2" t="n">
        <v>0.108846</v>
      </c>
      <c r="F167" s="2" t="n">
        <v>-0.895</v>
      </c>
      <c r="G167" s="2" t="n">
        <v>0</v>
      </c>
      <c r="H167" s="2" t="n">
        <v>-0.6327</v>
      </c>
      <c r="I167" s="2" t="n">
        <v>0</v>
      </c>
      <c r="J167" s="1" t="s">
        <v>2220</v>
      </c>
      <c r="K167" s="1" t="s">
        <v>36</v>
      </c>
    </row>
    <row r="168" customFormat="false" ht="13.5" hidden="false" customHeight="false" outlineLevel="0" collapsed="false">
      <c r="A168" s="1" t="s">
        <v>2221</v>
      </c>
      <c r="B168" s="2" t="n">
        <v>0.0029993</v>
      </c>
      <c r="C168" s="2" t="n">
        <v>0.993643</v>
      </c>
      <c r="D168" s="2" t="n">
        <v>-0.2662</v>
      </c>
      <c r="E168" s="2" t="n">
        <v>0.234699</v>
      </c>
      <c r="F168" s="2" t="n">
        <v>-1.2246</v>
      </c>
      <c r="G168" s="2" t="n">
        <v>0</v>
      </c>
      <c r="H168" s="2" t="n">
        <v>-1.0766</v>
      </c>
      <c r="I168" s="2" t="n">
        <v>3.55E-008</v>
      </c>
      <c r="J168" s="1" t="s">
        <v>22</v>
      </c>
      <c r="K168" s="1" t="s">
        <v>16</v>
      </c>
    </row>
    <row r="169" customFormat="false" ht="13.5" hidden="false" customHeight="false" outlineLevel="0" collapsed="false">
      <c r="A169" s="1" t="s">
        <v>2222</v>
      </c>
      <c r="B169" s="2" t="n">
        <v>0.1002</v>
      </c>
      <c r="C169" s="2" t="n">
        <v>0.647631</v>
      </c>
      <c r="D169" s="2" t="n">
        <v>-0.5518</v>
      </c>
      <c r="E169" s="2" t="n">
        <v>5.15E-006</v>
      </c>
      <c r="F169" s="2" t="n">
        <v>-0.8983</v>
      </c>
      <c r="G169" s="2" t="n">
        <v>0</v>
      </c>
      <c r="H169" s="2" t="n">
        <v>-1.0894</v>
      </c>
      <c r="I169" s="2" t="n">
        <v>0</v>
      </c>
      <c r="J169" s="1" t="s">
        <v>2223</v>
      </c>
      <c r="K169" s="1" t="s">
        <v>13</v>
      </c>
    </row>
    <row r="170" customFormat="false" ht="13.5" hidden="false" customHeight="false" outlineLevel="0" collapsed="false">
      <c r="A170" s="1" t="s">
        <v>2224</v>
      </c>
      <c r="B170" s="2" t="n">
        <v>0.1681</v>
      </c>
      <c r="C170" s="2" t="n">
        <v>0.508704</v>
      </c>
      <c r="D170" s="2" t="n">
        <v>-0.2193</v>
      </c>
      <c r="E170" s="2" t="n">
        <v>0.180659</v>
      </c>
      <c r="F170" s="2" t="n">
        <v>-1.2886</v>
      </c>
      <c r="G170" s="2" t="n">
        <v>0</v>
      </c>
      <c r="H170" s="2" t="n">
        <v>-1.1167</v>
      </c>
      <c r="I170" s="2" t="n">
        <v>0</v>
      </c>
      <c r="J170" s="1" t="s">
        <v>22</v>
      </c>
      <c r="K170" s="1" t="s">
        <v>16</v>
      </c>
    </row>
    <row r="171" customFormat="false" ht="13.5" hidden="false" customHeight="false" outlineLevel="0" collapsed="false">
      <c r="A171" s="1" t="s">
        <v>2225</v>
      </c>
      <c r="B171" s="2" t="n">
        <v>0.0134</v>
      </c>
      <c r="C171" s="2" t="n">
        <v>0.962007</v>
      </c>
      <c r="D171" s="2" t="n">
        <v>-0.1879</v>
      </c>
      <c r="E171" s="2" t="n">
        <v>0.260017</v>
      </c>
      <c r="F171" s="2" t="n">
        <v>-1.361</v>
      </c>
      <c r="G171" s="2" t="n">
        <v>0</v>
      </c>
      <c r="H171" s="2" t="n">
        <v>-1.1539</v>
      </c>
      <c r="I171" s="2" t="n">
        <v>2.22E-016</v>
      </c>
      <c r="J171" s="1" t="s">
        <v>22</v>
      </c>
      <c r="K171" s="1" t="s">
        <v>16</v>
      </c>
    </row>
    <row r="172" customFormat="false" ht="13.5" hidden="false" customHeight="false" outlineLevel="0" collapsed="false">
      <c r="A172" s="1" t="s">
        <v>2226</v>
      </c>
      <c r="B172" s="2" t="n">
        <v>-1.0923</v>
      </c>
      <c r="C172" s="2" t="n">
        <v>2.34E-007</v>
      </c>
      <c r="D172" s="2" t="n">
        <v>-0.9706</v>
      </c>
      <c r="E172" s="2" t="n">
        <v>2.22E-016</v>
      </c>
      <c r="F172" s="2" t="n">
        <v>-2.5053</v>
      </c>
      <c r="G172" s="2" t="n">
        <v>0</v>
      </c>
      <c r="H172" s="2" t="n">
        <v>-2.1486</v>
      </c>
      <c r="I172" s="2" t="n">
        <v>0</v>
      </c>
      <c r="J172" s="1" t="s">
        <v>22</v>
      </c>
      <c r="K172" s="1" t="s">
        <v>16</v>
      </c>
    </row>
    <row r="173" customFormat="false" ht="13.5" hidden="false" customHeight="false" outlineLevel="0" collapsed="false">
      <c r="A173" s="1" t="s">
        <v>2227</v>
      </c>
      <c r="B173" s="2" t="n">
        <v>-0.1385</v>
      </c>
      <c r="C173" s="2" t="n">
        <v>0.617375</v>
      </c>
      <c r="D173" s="2" t="n">
        <v>-0.1407</v>
      </c>
      <c r="E173" s="2" t="n">
        <v>0.322353</v>
      </c>
      <c r="F173" s="2" t="n">
        <v>-0.8951</v>
      </c>
      <c r="G173" s="2" t="n">
        <v>0.000368168</v>
      </c>
      <c r="H173" s="2" t="n">
        <v>-0.9581</v>
      </c>
      <c r="I173" s="2" t="n">
        <v>4.61E-013</v>
      </c>
      <c r="J173" s="1" t="s">
        <v>2228</v>
      </c>
      <c r="K173" s="1" t="s">
        <v>36</v>
      </c>
    </row>
    <row r="174" customFormat="false" ht="13.5" hidden="false" customHeight="false" outlineLevel="0" collapsed="false">
      <c r="A174" s="1" t="s">
        <v>2229</v>
      </c>
      <c r="B174" s="2" t="n">
        <v>-0.0157</v>
      </c>
      <c r="C174" s="2" t="n">
        <v>0.9437</v>
      </c>
      <c r="D174" s="2" t="n">
        <v>-0.3397</v>
      </c>
      <c r="E174" s="2" t="n">
        <v>0.009952</v>
      </c>
      <c r="F174" s="2" t="n">
        <v>-1.0519</v>
      </c>
      <c r="G174" s="2" t="n">
        <v>0</v>
      </c>
      <c r="H174" s="2" t="n">
        <v>-1.0839</v>
      </c>
      <c r="I174" s="2" t="n">
        <v>0</v>
      </c>
      <c r="J174" s="1" t="s">
        <v>2230</v>
      </c>
      <c r="K174" s="1" t="s">
        <v>13</v>
      </c>
    </row>
    <row r="175" customFormat="false" ht="13.5" hidden="false" customHeight="false" outlineLevel="0" collapsed="false">
      <c r="A175" s="1" t="s">
        <v>2231</v>
      </c>
      <c r="B175" s="2" t="n">
        <v>-0.5044</v>
      </c>
      <c r="C175" s="2" t="n">
        <v>0.0285837</v>
      </c>
      <c r="D175" s="2" t="n">
        <v>-0.0746</v>
      </c>
      <c r="E175" s="2" t="n">
        <v>0.537222</v>
      </c>
      <c r="F175" s="2" t="n">
        <v>-1.1067</v>
      </c>
      <c r="G175" s="2" t="n">
        <v>0</v>
      </c>
      <c r="H175" s="2" t="n">
        <v>-1.016</v>
      </c>
      <c r="I175" s="2" t="n">
        <v>0</v>
      </c>
      <c r="J175" s="1" t="s">
        <v>20</v>
      </c>
      <c r="K175" s="1" t="s">
        <v>16</v>
      </c>
    </row>
    <row r="176" customFormat="false" ht="13.5" hidden="false" customHeight="false" outlineLevel="0" collapsed="false">
      <c r="A176" s="1" t="s">
        <v>2232</v>
      </c>
      <c r="B176" s="2" t="n">
        <v>-0.2663</v>
      </c>
      <c r="C176" s="2" t="n">
        <v>0.812135</v>
      </c>
      <c r="D176" s="2" t="n">
        <v>-0.3764</v>
      </c>
      <c r="E176" s="2" t="n">
        <v>0.715092</v>
      </c>
      <c r="F176" s="2" t="n">
        <v>-3.3976</v>
      </c>
      <c r="G176" s="2" t="n">
        <v>2.68E-013</v>
      </c>
      <c r="H176" s="2" t="n">
        <v>-3.3029</v>
      </c>
      <c r="I176" s="2" t="n">
        <v>0.0300999</v>
      </c>
      <c r="J176" s="1" t="s">
        <v>22</v>
      </c>
      <c r="K176" s="1" t="s">
        <v>16</v>
      </c>
    </row>
    <row r="177" customFormat="false" ht="13.5" hidden="false" customHeight="false" outlineLevel="0" collapsed="false">
      <c r="A177" s="1" t="s">
        <v>2233</v>
      </c>
      <c r="B177" s="2" t="n">
        <v>1.3149</v>
      </c>
      <c r="C177" s="2" t="n">
        <v>0.314968</v>
      </c>
      <c r="D177" s="2" t="n">
        <v>-0.2434</v>
      </c>
      <c r="E177" s="2" t="n">
        <v>0.697535</v>
      </c>
      <c r="F177" s="2" t="n">
        <v>-1.4185</v>
      </c>
      <c r="G177" s="2" t="n">
        <v>1.83E-008</v>
      </c>
      <c r="H177" s="2" t="n">
        <v>-1.3466</v>
      </c>
      <c r="I177" s="2" t="n">
        <v>0.014533</v>
      </c>
      <c r="J177" s="1" t="s">
        <v>22</v>
      </c>
      <c r="K177" s="1" t="s">
        <v>16</v>
      </c>
    </row>
    <row r="178" customFormat="false" ht="13.5" hidden="false" customHeight="false" outlineLevel="0" collapsed="false">
      <c r="A178" s="1" t="s">
        <v>2234</v>
      </c>
      <c r="B178" s="2" t="n">
        <v>0.0852</v>
      </c>
      <c r="C178" s="2" t="n">
        <v>0.913408</v>
      </c>
      <c r="D178" s="2" t="n">
        <v>-0.1611</v>
      </c>
      <c r="E178" s="2" t="n">
        <v>0.842126</v>
      </c>
      <c r="F178" s="2" t="n">
        <v>-1.64</v>
      </c>
      <c r="G178" s="2" t="n">
        <v>1.63E-010</v>
      </c>
      <c r="H178" s="2" t="n">
        <v>-1.3794</v>
      </c>
      <c r="I178" s="2" t="n">
        <v>0.0767486</v>
      </c>
      <c r="J178" s="1" t="s">
        <v>2235</v>
      </c>
      <c r="K178" s="1" t="s">
        <v>13</v>
      </c>
    </row>
    <row r="179" customFormat="false" ht="13.5" hidden="false" customHeight="false" outlineLevel="0" collapsed="false">
      <c r="A179" s="1" t="s">
        <v>2236</v>
      </c>
      <c r="B179" s="2" t="n">
        <v>0.0433</v>
      </c>
      <c r="C179" s="2" t="n">
        <v>0.877155</v>
      </c>
      <c r="D179" s="2" t="n">
        <v>-0.1884</v>
      </c>
      <c r="E179" s="2" t="n">
        <v>0.284968</v>
      </c>
      <c r="F179" s="2" t="n">
        <v>-1.3937</v>
      </c>
      <c r="G179" s="2" t="n">
        <v>0</v>
      </c>
      <c r="H179" s="2" t="n">
        <v>-1.11</v>
      </c>
      <c r="I179" s="2" t="n">
        <v>8.88E-016</v>
      </c>
      <c r="J179" s="1" t="s">
        <v>20</v>
      </c>
      <c r="K179" s="1" t="s">
        <v>16</v>
      </c>
    </row>
    <row r="180" customFormat="false" ht="13.5" hidden="false" customHeight="false" outlineLevel="0" collapsed="false">
      <c r="A180" s="1" t="s">
        <v>2237</v>
      </c>
      <c r="B180" s="2" t="n">
        <v>-0.1672</v>
      </c>
      <c r="C180" s="2" t="n">
        <v>0.439313</v>
      </c>
      <c r="D180" s="2" t="n">
        <v>-0.2959</v>
      </c>
      <c r="E180" s="2" t="n">
        <v>0.0183054</v>
      </c>
      <c r="F180" s="2" t="n">
        <v>-0.9658</v>
      </c>
      <c r="G180" s="2" t="n">
        <v>0</v>
      </c>
      <c r="H180" s="2" t="n">
        <v>-0.7903</v>
      </c>
      <c r="I180" s="2" t="n">
        <v>0</v>
      </c>
      <c r="J180" s="1" t="s">
        <v>22</v>
      </c>
      <c r="K180" s="1" t="s">
        <v>16</v>
      </c>
    </row>
    <row r="181" customFormat="false" ht="13.5" hidden="false" customHeight="false" outlineLevel="0" collapsed="false">
      <c r="A181" s="1" t="s">
        <v>2238</v>
      </c>
      <c r="B181" s="2" t="n">
        <v>-0.1277</v>
      </c>
      <c r="C181" s="2" t="n">
        <v>0.661576</v>
      </c>
      <c r="D181" s="2" t="n">
        <v>-0.1536</v>
      </c>
      <c r="E181" s="2" t="n">
        <v>0.420675</v>
      </c>
      <c r="F181" s="2" t="n">
        <v>-1.355</v>
      </c>
      <c r="G181" s="2" t="n">
        <v>2.28E-007</v>
      </c>
      <c r="H181" s="2" t="n">
        <v>-1.3213</v>
      </c>
      <c r="I181" s="2" t="n">
        <v>1.72E-013</v>
      </c>
      <c r="J181" s="1" t="s">
        <v>2239</v>
      </c>
      <c r="K181" s="1" t="s">
        <v>13</v>
      </c>
    </row>
    <row r="182" customFormat="false" ht="13.5" hidden="false" customHeight="false" outlineLevel="0" collapsed="false">
      <c r="A182" s="1" t="s">
        <v>2240</v>
      </c>
      <c r="B182" s="2" t="n">
        <v>0.1804</v>
      </c>
      <c r="C182" s="2" t="n">
        <v>0.603348</v>
      </c>
      <c r="D182" s="2" t="n">
        <v>-0.0465</v>
      </c>
      <c r="E182" s="2" t="n">
        <v>0.820541</v>
      </c>
      <c r="F182" s="2" t="n">
        <v>-1.1934</v>
      </c>
      <c r="G182" s="2" t="n">
        <v>2.15E-010</v>
      </c>
      <c r="H182" s="2" t="n">
        <v>-1.5088</v>
      </c>
      <c r="I182" s="2" t="n">
        <v>0</v>
      </c>
      <c r="J182" s="1" t="s">
        <v>20</v>
      </c>
      <c r="K182" s="1" t="s">
        <v>16</v>
      </c>
    </row>
    <row r="183" customFormat="false" ht="13.5" hidden="false" customHeight="false" outlineLevel="0" collapsed="false">
      <c r="A183" s="1" t="s">
        <v>2241</v>
      </c>
      <c r="B183" s="2" t="n">
        <v>0.1052</v>
      </c>
      <c r="C183" s="2" t="n">
        <v>0.754382</v>
      </c>
      <c r="D183" s="2" t="n">
        <v>0.059</v>
      </c>
      <c r="E183" s="2" t="n">
        <v>0.688345</v>
      </c>
      <c r="F183" s="2" t="n">
        <v>-1.0559</v>
      </c>
      <c r="G183" s="2" t="n">
        <v>0</v>
      </c>
      <c r="H183" s="2" t="n">
        <v>-0.7583</v>
      </c>
      <c r="I183" s="2" t="n">
        <v>1.08E-005</v>
      </c>
      <c r="J183" s="1" t="s">
        <v>2242</v>
      </c>
      <c r="K183" s="1" t="s">
        <v>13</v>
      </c>
    </row>
    <row r="184" customFormat="false" ht="13.5" hidden="false" customHeight="false" outlineLevel="0" collapsed="false">
      <c r="A184" s="1" t="s">
        <v>2243</v>
      </c>
      <c r="B184" s="2" t="n">
        <v>0.1015</v>
      </c>
      <c r="C184" s="2" t="n">
        <v>0.678036</v>
      </c>
      <c r="D184" s="2" t="n">
        <v>-0.1871</v>
      </c>
      <c r="E184" s="2" t="n">
        <v>0.219379</v>
      </c>
      <c r="F184" s="2" t="n">
        <v>-1.5164</v>
      </c>
      <c r="G184" s="2" t="n">
        <v>0</v>
      </c>
      <c r="H184" s="2" t="n">
        <v>-1.5884</v>
      </c>
      <c r="I184" s="2" t="n">
        <v>0</v>
      </c>
      <c r="J184" s="1" t="s">
        <v>2244</v>
      </c>
      <c r="K184" s="1" t="s">
        <v>13</v>
      </c>
    </row>
    <row r="185" customFormat="false" ht="13.5" hidden="false" customHeight="false" outlineLevel="0" collapsed="false">
      <c r="A185" s="1" t="s">
        <v>2245</v>
      </c>
      <c r="B185" s="2" t="n">
        <v>0.1319</v>
      </c>
      <c r="C185" s="2" t="n">
        <v>0.563934</v>
      </c>
      <c r="D185" s="2" t="n">
        <v>-0.07</v>
      </c>
      <c r="E185" s="2" t="n">
        <v>0.562067</v>
      </c>
      <c r="F185" s="2" t="n">
        <v>-1.4833</v>
      </c>
      <c r="G185" s="2" t="n">
        <v>0</v>
      </c>
      <c r="H185" s="2" t="n">
        <v>-1.1344</v>
      </c>
      <c r="I185" s="2" t="n">
        <v>0</v>
      </c>
      <c r="J185" s="1" t="s">
        <v>2246</v>
      </c>
      <c r="K185" s="1" t="s">
        <v>54</v>
      </c>
    </row>
    <row r="186" customFormat="false" ht="13.5" hidden="false" customHeight="false" outlineLevel="0" collapsed="false">
      <c r="A186" s="1" t="s">
        <v>2247</v>
      </c>
      <c r="B186" s="2" t="n">
        <v>-0.0255</v>
      </c>
      <c r="C186" s="2" t="n">
        <v>0.936389</v>
      </c>
      <c r="D186" s="2" t="n">
        <v>-0.1111</v>
      </c>
      <c r="E186" s="2" t="n">
        <v>0.644054</v>
      </c>
      <c r="F186" s="2" t="n">
        <v>-1.3077</v>
      </c>
      <c r="G186" s="2" t="n">
        <v>0</v>
      </c>
      <c r="H186" s="2" t="n">
        <v>-1.1463</v>
      </c>
      <c r="I186" s="2" t="n">
        <v>8.36E-009</v>
      </c>
      <c r="J186" s="1" t="s">
        <v>2248</v>
      </c>
      <c r="K186" s="1" t="s">
        <v>16</v>
      </c>
    </row>
    <row r="187" customFormat="false" ht="13.5" hidden="false" customHeight="false" outlineLevel="0" collapsed="false">
      <c r="A187" s="1" t="s">
        <v>2249</v>
      </c>
      <c r="B187" s="2" t="n">
        <v>-0.1005</v>
      </c>
      <c r="C187" s="2" t="n">
        <v>0.669488</v>
      </c>
      <c r="D187" s="2" t="n">
        <v>-0.2376</v>
      </c>
      <c r="E187" s="2" t="n">
        <v>0.0480597</v>
      </c>
      <c r="F187" s="2" t="n">
        <v>-1.1413</v>
      </c>
      <c r="G187" s="2" t="n">
        <v>0</v>
      </c>
      <c r="H187" s="2" t="n">
        <v>-0.9085</v>
      </c>
      <c r="I187" s="2" t="n">
        <v>3.18E-010</v>
      </c>
      <c r="J187" s="1" t="s">
        <v>2250</v>
      </c>
      <c r="K187" s="1" t="s">
        <v>157</v>
      </c>
    </row>
    <row r="188" customFormat="false" ht="13.5" hidden="false" customHeight="false" outlineLevel="0" collapsed="false">
      <c r="A188" s="1" t="s">
        <v>2251</v>
      </c>
      <c r="B188" s="2" t="n">
        <v>-0.2225</v>
      </c>
      <c r="C188" s="2" t="n">
        <v>0.355306</v>
      </c>
      <c r="D188" s="2" t="n">
        <v>-0.2858</v>
      </c>
      <c r="E188" s="2" t="n">
        <v>0.0338789</v>
      </c>
      <c r="F188" s="2" t="n">
        <v>-1.3254</v>
      </c>
      <c r="G188" s="2" t="n">
        <v>0</v>
      </c>
      <c r="H188" s="2" t="n">
        <v>-1.3692</v>
      </c>
      <c r="I188" s="2" t="n">
        <v>0</v>
      </c>
      <c r="J188" s="1" t="s">
        <v>146</v>
      </c>
      <c r="K188" s="1" t="s">
        <v>13</v>
      </c>
    </row>
    <row r="189" customFormat="false" ht="13.5" hidden="false" customHeight="false" outlineLevel="0" collapsed="false">
      <c r="A189" s="1" t="s">
        <v>2252</v>
      </c>
      <c r="B189" s="2" t="n">
        <v>-0.414</v>
      </c>
      <c r="C189" s="2" t="n">
        <v>0.185357</v>
      </c>
      <c r="D189" s="2" t="n">
        <v>-0.0094034</v>
      </c>
      <c r="E189" s="2" t="n">
        <v>0.955337</v>
      </c>
      <c r="F189" s="2" t="n">
        <v>-1.1811</v>
      </c>
      <c r="G189" s="2" t="n">
        <v>1.73E-007</v>
      </c>
      <c r="H189" s="2" t="n">
        <v>-1.2558</v>
      </c>
      <c r="I189" s="2" t="n">
        <v>2.27E-008</v>
      </c>
      <c r="J189" s="1" t="s">
        <v>20</v>
      </c>
      <c r="K189" s="1" t="s">
        <v>16</v>
      </c>
    </row>
    <row r="190" customFormat="false" ht="13.5" hidden="false" customHeight="false" outlineLevel="0" collapsed="false">
      <c r="A190" s="1" t="s">
        <v>2253</v>
      </c>
      <c r="B190" s="2" t="n">
        <v>0.087</v>
      </c>
      <c r="C190" s="2" t="n">
        <v>0.737336</v>
      </c>
      <c r="D190" s="2" t="n">
        <v>-0.0046661</v>
      </c>
      <c r="E190" s="2" t="n">
        <v>0.971617</v>
      </c>
      <c r="F190" s="2" t="n">
        <v>-1.1019</v>
      </c>
      <c r="G190" s="2" t="n">
        <v>0</v>
      </c>
      <c r="H190" s="2" t="n">
        <v>-0.7803</v>
      </c>
      <c r="I190" s="2" t="n">
        <v>0</v>
      </c>
      <c r="J190" s="1" t="s">
        <v>2254</v>
      </c>
      <c r="K190" s="1" t="s">
        <v>13</v>
      </c>
    </row>
    <row r="191" customFormat="false" ht="13.5" hidden="false" customHeight="false" outlineLevel="0" collapsed="false">
      <c r="A191" s="1" t="s">
        <v>2255</v>
      </c>
      <c r="B191" s="2" t="n">
        <v>0.3851</v>
      </c>
      <c r="C191" s="2" t="n">
        <v>0.673707</v>
      </c>
      <c r="D191" s="2" t="n">
        <v>-0.6884</v>
      </c>
      <c r="E191" s="2" t="n">
        <v>0.428498</v>
      </c>
      <c r="F191" s="2" t="n">
        <v>-3.0351</v>
      </c>
      <c r="G191" s="2" t="n">
        <v>0</v>
      </c>
      <c r="H191" s="2" t="n">
        <v>-2.8566</v>
      </c>
      <c r="I191" s="2" t="n">
        <v>0.000569616</v>
      </c>
      <c r="J191" s="1" t="s">
        <v>2256</v>
      </c>
      <c r="K191" s="1" t="s">
        <v>39</v>
      </c>
    </row>
    <row r="192" customFormat="false" ht="13.5" hidden="false" customHeight="false" outlineLevel="0" collapsed="false">
      <c r="A192" s="1" t="s">
        <v>2257</v>
      </c>
      <c r="B192" s="2" t="n">
        <v>0.0575</v>
      </c>
      <c r="C192" s="2" t="n">
        <v>0.842211</v>
      </c>
      <c r="D192" s="2" t="n">
        <v>-0.2298</v>
      </c>
      <c r="E192" s="2" t="n">
        <v>0.0877292</v>
      </c>
      <c r="F192" s="2" t="n">
        <v>-1.1272</v>
      </c>
      <c r="G192" s="2" t="n">
        <v>0</v>
      </c>
      <c r="H192" s="2" t="n">
        <v>-0.8791</v>
      </c>
      <c r="I192" s="2" t="n">
        <v>6.05E-012</v>
      </c>
      <c r="J192" s="1" t="s">
        <v>2258</v>
      </c>
      <c r="K192" s="1" t="s">
        <v>36</v>
      </c>
    </row>
    <row r="193" customFormat="false" ht="13.5" hidden="false" customHeight="false" outlineLevel="0" collapsed="false">
      <c r="A193" s="1" t="s">
        <v>2259</v>
      </c>
      <c r="B193" s="2" t="n">
        <v>0.2824</v>
      </c>
      <c r="C193" s="2" t="n">
        <v>0.241071</v>
      </c>
      <c r="D193" s="2" t="n">
        <v>-0.105</v>
      </c>
      <c r="E193" s="2" t="n">
        <v>0.499554</v>
      </c>
      <c r="F193" s="2" t="n">
        <v>-1.5387</v>
      </c>
      <c r="G193" s="2" t="n">
        <v>5.02E-009</v>
      </c>
      <c r="H193" s="2" t="n">
        <v>-2.0119</v>
      </c>
      <c r="I193" s="2" t="n">
        <v>0</v>
      </c>
      <c r="J193" s="1" t="s">
        <v>2260</v>
      </c>
      <c r="K193" s="1" t="s">
        <v>36</v>
      </c>
    </row>
    <row r="194" customFormat="false" ht="13.5" hidden="false" customHeight="false" outlineLevel="0" collapsed="false">
      <c r="A194" s="1" t="s">
        <v>2261</v>
      </c>
      <c r="B194" s="2" t="n">
        <v>-0.0409</v>
      </c>
      <c r="C194" s="2" t="n">
        <v>0.903509</v>
      </c>
      <c r="D194" s="2" t="n">
        <v>0.056</v>
      </c>
      <c r="E194" s="2" t="n">
        <v>0.765475</v>
      </c>
      <c r="F194" s="2" t="n">
        <v>-1.0005</v>
      </c>
      <c r="G194" s="2" t="n">
        <v>1.03E-007</v>
      </c>
      <c r="H194" s="2" t="n">
        <v>-0.7433</v>
      </c>
      <c r="I194" s="2" t="n">
        <v>0.000122274</v>
      </c>
      <c r="J194" s="1" t="s">
        <v>22</v>
      </c>
      <c r="K194" s="1" t="s">
        <v>16</v>
      </c>
    </row>
    <row r="195" customFormat="false" ht="13.5" hidden="false" customHeight="false" outlineLevel="0" collapsed="false">
      <c r="A195" s="1" t="s">
        <v>2262</v>
      </c>
      <c r="B195" s="2" t="n">
        <v>-0.01</v>
      </c>
      <c r="C195" s="2" t="n">
        <v>0.968421</v>
      </c>
      <c r="D195" s="2" t="n">
        <v>-0.1959</v>
      </c>
      <c r="E195" s="2" t="n">
        <v>0.17824</v>
      </c>
      <c r="F195" s="2" t="n">
        <v>-0.9846</v>
      </c>
      <c r="G195" s="2" t="n">
        <v>3.31E-011</v>
      </c>
      <c r="H195" s="2" t="n">
        <v>-0.7226</v>
      </c>
      <c r="I195" s="2" t="n">
        <v>1.03E-010</v>
      </c>
      <c r="J195" s="1" t="s">
        <v>2263</v>
      </c>
      <c r="K195" s="1" t="s">
        <v>36</v>
      </c>
    </row>
    <row r="196" customFormat="false" ht="13.5" hidden="false" customHeight="false" outlineLevel="0" collapsed="false">
      <c r="A196" s="1" t="s">
        <v>2264</v>
      </c>
      <c r="B196" s="2" t="n">
        <v>-0.1227</v>
      </c>
      <c r="C196" s="2" t="n">
        <v>0.770819</v>
      </c>
      <c r="D196" s="2" t="n">
        <v>0.4246</v>
      </c>
      <c r="E196" s="2" t="n">
        <v>0.144691</v>
      </c>
      <c r="F196" s="2" t="n">
        <v>-1.1663</v>
      </c>
      <c r="G196" s="2" t="n">
        <v>2.39E-010</v>
      </c>
      <c r="H196" s="2" t="n">
        <v>-0.933</v>
      </c>
      <c r="I196" s="2" t="n">
        <v>0.00174371</v>
      </c>
      <c r="J196" s="1" t="s">
        <v>2265</v>
      </c>
      <c r="K196" s="1" t="s">
        <v>16</v>
      </c>
    </row>
    <row r="197" customFormat="false" ht="13.5" hidden="false" customHeight="false" outlineLevel="0" collapsed="false">
      <c r="A197" s="1" t="s">
        <v>2266</v>
      </c>
      <c r="B197" s="2" t="n">
        <v>0.1628</v>
      </c>
      <c r="C197" s="2" t="n">
        <v>0.50897</v>
      </c>
      <c r="D197" s="2" t="n">
        <v>-0.0918</v>
      </c>
      <c r="E197" s="2" t="n">
        <v>0.478431</v>
      </c>
      <c r="F197" s="2" t="n">
        <v>-0.7707</v>
      </c>
      <c r="G197" s="2" t="n">
        <v>2.89E-006</v>
      </c>
      <c r="H197" s="2" t="n">
        <v>-1.0117</v>
      </c>
      <c r="I197" s="2" t="n">
        <v>0</v>
      </c>
      <c r="J197" s="1" t="s">
        <v>22</v>
      </c>
      <c r="K197" s="1" t="s">
        <v>16</v>
      </c>
    </row>
    <row r="198" customFormat="false" ht="13.5" hidden="false" customHeight="false" outlineLevel="0" collapsed="false">
      <c r="A198" s="1" t="s">
        <v>2267</v>
      </c>
      <c r="B198" s="2" t="n">
        <v>-0.3468</v>
      </c>
      <c r="C198" s="2" t="n">
        <v>0.161525</v>
      </c>
      <c r="D198" s="2" t="n">
        <v>-0.5521</v>
      </c>
      <c r="E198" s="2" t="n">
        <v>5.93E-005</v>
      </c>
      <c r="F198" s="2" t="n">
        <v>-1.1668</v>
      </c>
      <c r="G198" s="2" t="n">
        <v>1.03E-011</v>
      </c>
      <c r="H198" s="2" t="n">
        <v>-0.9931</v>
      </c>
      <c r="I198" s="2" t="n">
        <v>2.22E-016</v>
      </c>
      <c r="J198" s="1" t="s">
        <v>2268</v>
      </c>
      <c r="K198" s="1" t="s">
        <v>16</v>
      </c>
    </row>
    <row r="199" customFormat="false" ht="13.5" hidden="false" customHeight="false" outlineLevel="0" collapsed="false">
      <c r="A199" s="1" t="s">
        <v>2269</v>
      </c>
      <c r="B199" s="2" t="n">
        <v>-0.1686</v>
      </c>
      <c r="C199" s="2" t="n">
        <v>0.445182</v>
      </c>
      <c r="D199" s="2" t="n">
        <v>-0.0892</v>
      </c>
      <c r="E199" s="2" t="n">
        <v>0.506685</v>
      </c>
      <c r="F199" s="2" t="n">
        <v>-1.4639</v>
      </c>
      <c r="G199" s="2" t="n">
        <v>0</v>
      </c>
      <c r="H199" s="2" t="n">
        <v>-1.2927</v>
      </c>
      <c r="I199" s="2" t="n">
        <v>0</v>
      </c>
      <c r="J199" s="1" t="s">
        <v>2270</v>
      </c>
      <c r="K199" s="1" t="s">
        <v>54</v>
      </c>
    </row>
    <row r="200" customFormat="false" ht="13.5" hidden="false" customHeight="false" outlineLevel="0" collapsed="false">
      <c r="A200" s="1" t="s">
        <v>2271</v>
      </c>
      <c r="B200" s="2" t="n">
        <v>0.0158</v>
      </c>
      <c r="C200" s="2" t="n">
        <v>0.94282</v>
      </c>
      <c r="D200" s="2" t="n">
        <v>-0.4458</v>
      </c>
      <c r="E200" s="2" t="n">
        <v>0.000525804</v>
      </c>
      <c r="F200" s="2" t="n">
        <v>-1.5965</v>
      </c>
      <c r="G200" s="2" t="n">
        <v>0</v>
      </c>
      <c r="H200" s="2" t="n">
        <v>-1.1862</v>
      </c>
      <c r="I200" s="2" t="n">
        <v>0</v>
      </c>
      <c r="J200" s="1" t="s">
        <v>2272</v>
      </c>
      <c r="K200" s="1" t="s">
        <v>10</v>
      </c>
    </row>
    <row r="201" customFormat="false" ht="13.5" hidden="false" customHeight="false" outlineLevel="0" collapsed="false">
      <c r="A201" s="1" t="s">
        <v>2273</v>
      </c>
      <c r="B201" s="2" t="n">
        <v>0.2136</v>
      </c>
      <c r="C201" s="2" t="n">
        <v>0.561766</v>
      </c>
      <c r="D201" s="2" t="n">
        <v>-0.7656</v>
      </c>
      <c r="E201" s="2" t="n">
        <v>0.00335211</v>
      </c>
      <c r="F201" s="2" t="n">
        <v>-1.0573</v>
      </c>
      <c r="G201" s="2" t="n">
        <v>0</v>
      </c>
      <c r="H201" s="2" t="n">
        <v>-0.8779</v>
      </c>
      <c r="I201" s="2" t="n">
        <v>6.38E-005</v>
      </c>
      <c r="J201" s="1" t="s">
        <v>2274</v>
      </c>
      <c r="K201" s="1" t="s">
        <v>10</v>
      </c>
    </row>
    <row r="202" customFormat="false" ht="13.5" hidden="false" customHeight="false" outlineLevel="0" collapsed="false">
      <c r="A202" s="1" t="s">
        <v>2275</v>
      </c>
      <c r="B202" s="2" t="n">
        <v>-0.0702</v>
      </c>
      <c r="C202" s="2" t="n">
        <v>0.751275</v>
      </c>
      <c r="D202" s="2" t="n">
        <v>-0.1936</v>
      </c>
      <c r="E202" s="2" t="n">
        <v>0.108369</v>
      </c>
      <c r="F202" s="2" t="n">
        <v>-0.8278</v>
      </c>
      <c r="G202" s="2" t="n">
        <v>7.63E-012</v>
      </c>
      <c r="H202" s="2" t="n">
        <v>-0.9772</v>
      </c>
      <c r="I202" s="2" t="n">
        <v>0</v>
      </c>
      <c r="J202" s="1" t="s">
        <v>2276</v>
      </c>
      <c r="K202" s="1" t="s">
        <v>54</v>
      </c>
    </row>
    <row r="203" customFormat="false" ht="13.5" hidden="false" customHeight="false" outlineLevel="0" collapsed="false">
      <c r="A203" s="1" t="s">
        <v>2277</v>
      </c>
      <c r="B203" s="2" t="n">
        <v>0.1805</v>
      </c>
      <c r="C203" s="2" t="n">
        <v>0.41307</v>
      </c>
      <c r="D203" s="2" t="n">
        <v>-0.0537</v>
      </c>
      <c r="E203" s="2" t="n">
        <v>0.651924</v>
      </c>
      <c r="F203" s="2" t="n">
        <v>-1.2282</v>
      </c>
      <c r="G203" s="2" t="n">
        <v>0</v>
      </c>
      <c r="H203" s="2" t="n">
        <v>-1.1488</v>
      </c>
      <c r="I203" s="2" t="n">
        <v>0</v>
      </c>
      <c r="J203" s="1" t="s">
        <v>22</v>
      </c>
      <c r="K203" s="1" t="s">
        <v>16</v>
      </c>
    </row>
    <row r="204" customFormat="false" ht="13.5" hidden="false" customHeight="false" outlineLevel="0" collapsed="false">
      <c r="A204" s="1" t="s">
        <v>2278</v>
      </c>
      <c r="B204" s="2" t="n">
        <v>0.402</v>
      </c>
      <c r="C204" s="2" t="n">
        <v>0.0709541</v>
      </c>
      <c r="D204" s="2" t="n">
        <v>-0.0648</v>
      </c>
      <c r="E204" s="2" t="n">
        <v>0.581037</v>
      </c>
      <c r="F204" s="2" t="n">
        <v>-1.2129</v>
      </c>
      <c r="G204" s="2" t="n">
        <v>0</v>
      </c>
      <c r="H204" s="2" t="n">
        <v>-1.1302</v>
      </c>
      <c r="I204" s="2" t="n">
        <v>0</v>
      </c>
      <c r="J204" s="1" t="s">
        <v>2279</v>
      </c>
      <c r="K204" s="1" t="s">
        <v>30</v>
      </c>
    </row>
    <row r="205" customFormat="false" ht="13.5" hidden="false" customHeight="false" outlineLevel="0" collapsed="false">
      <c r="A205" s="1" t="s">
        <v>2280</v>
      </c>
      <c r="B205" s="2" t="n">
        <v>-0.1407</v>
      </c>
      <c r="C205" s="2" t="n">
        <v>0.635483</v>
      </c>
      <c r="D205" s="2" t="n">
        <v>-0.3695</v>
      </c>
      <c r="E205" s="2" t="n">
        <v>0.075313</v>
      </c>
      <c r="F205" s="2" t="n">
        <v>-1.0915</v>
      </c>
      <c r="G205" s="2" t="n">
        <v>0</v>
      </c>
      <c r="H205" s="2" t="n">
        <v>-0.9811</v>
      </c>
      <c r="I205" s="2" t="n">
        <v>3.18E-009</v>
      </c>
      <c r="J205" s="1" t="s">
        <v>2281</v>
      </c>
      <c r="K205" s="1" t="s">
        <v>13</v>
      </c>
    </row>
    <row r="206" customFormat="false" ht="13.5" hidden="false" customHeight="false" outlineLevel="0" collapsed="false">
      <c r="A206" s="1" t="s">
        <v>2282</v>
      </c>
      <c r="B206" s="2" t="n">
        <v>0.0472</v>
      </c>
      <c r="C206" s="2" t="n">
        <v>0.838905</v>
      </c>
      <c r="D206" s="2" t="n">
        <v>-0.2625</v>
      </c>
      <c r="E206" s="2" t="n">
        <v>0.0358202</v>
      </c>
      <c r="F206" s="2" t="n">
        <v>-0.8823</v>
      </c>
      <c r="G206" s="2" t="n">
        <v>1.52E-009</v>
      </c>
      <c r="H206" s="2" t="n">
        <v>-0.9598</v>
      </c>
      <c r="I206" s="2" t="n">
        <v>3.98E-013</v>
      </c>
      <c r="J206" s="1" t="s">
        <v>15</v>
      </c>
      <c r="K206" s="1" t="s">
        <v>16</v>
      </c>
    </row>
    <row r="207" customFormat="false" ht="13.5" hidden="false" customHeight="false" outlineLevel="0" collapsed="false">
      <c r="A207" s="1" t="s">
        <v>2283</v>
      </c>
      <c r="B207" s="2" t="n">
        <v>0.2852</v>
      </c>
      <c r="C207" s="2" t="n">
        <v>0.284873</v>
      </c>
      <c r="D207" s="2" t="n">
        <v>-0.0914</v>
      </c>
      <c r="E207" s="2" t="n">
        <v>0.479087</v>
      </c>
      <c r="F207" s="2" t="n">
        <v>-1.0175</v>
      </c>
      <c r="G207" s="2" t="n">
        <v>0</v>
      </c>
      <c r="H207" s="2" t="n">
        <v>-1.3301</v>
      </c>
      <c r="I207" s="2" t="n">
        <v>1.42E-014</v>
      </c>
      <c r="J207" s="1" t="s">
        <v>22</v>
      </c>
      <c r="K207" s="1" t="s">
        <v>16</v>
      </c>
    </row>
    <row r="208" customFormat="false" ht="13.5" hidden="false" customHeight="false" outlineLevel="0" collapsed="false">
      <c r="A208" s="1" t="s">
        <v>2284</v>
      </c>
      <c r="B208" s="2" t="n">
        <v>-0.1092</v>
      </c>
      <c r="C208" s="2" t="n">
        <v>0.664279</v>
      </c>
      <c r="D208" s="2" t="n">
        <v>-0.1636</v>
      </c>
      <c r="E208" s="2" t="n">
        <v>0.210738</v>
      </c>
      <c r="F208" s="2" t="n">
        <v>-1.1586</v>
      </c>
      <c r="G208" s="2" t="n">
        <v>0</v>
      </c>
      <c r="H208" s="2" t="n">
        <v>-0.9233</v>
      </c>
      <c r="I208" s="2" t="n">
        <v>0</v>
      </c>
      <c r="J208" s="1" t="s">
        <v>1597</v>
      </c>
      <c r="K208" s="1" t="s">
        <v>54</v>
      </c>
    </row>
    <row r="209" customFormat="false" ht="13.5" hidden="false" customHeight="false" outlineLevel="0" collapsed="false">
      <c r="A209" s="1" t="s">
        <v>2285</v>
      </c>
      <c r="B209" s="2" t="n">
        <v>0.0912</v>
      </c>
      <c r="C209" s="2" t="n">
        <v>0.681249</v>
      </c>
      <c r="D209" s="2" t="n">
        <v>-0.1344</v>
      </c>
      <c r="E209" s="2" t="n">
        <v>0.303095</v>
      </c>
      <c r="F209" s="2" t="n">
        <v>-1.3084</v>
      </c>
      <c r="G209" s="2" t="n">
        <v>0</v>
      </c>
      <c r="H209" s="2" t="n">
        <v>-1.1417</v>
      </c>
      <c r="I209" s="2" t="n">
        <v>0</v>
      </c>
      <c r="J209" s="1" t="s">
        <v>2286</v>
      </c>
      <c r="K209" s="1" t="s">
        <v>36</v>
      </c>
    </row>
    <row r="210" customFormat="false" ht="13.5" hidden="false" customHeight="false" outlineLevel="0" collapsed="false">
      <c r="A210" s="1" t="s">
        <v>2287</v>
      </c>
      <c r="B210" s="2" t="n">
        <v>-0.452</v>
      </c>
      <c r="C210" s="2" t="n">
        <v>0.0429666</v>
      </c>
      <c r="D210" s="2" t="n">
        <v>-0.2768</v>
      </c>
      <c r="E210" s="2" t="n">
        <v>0.0225409</v>
      </c>
      <c r="F210" s="2" t="n">
        <v>-1.1738</v>
      </c>
      <c r="G210" s="2" t="n">
        <v>0</v>
      </c>
      <c r="H210" s="2" t="n">
        <v>-1.2635</v>
      </c>
      <c r="I210" s="2" t="n">
        <v>0</v>
      </c>
      <c r="J210" s="1" t="s">
        <v>2288</v>
      </c>
      <c r="K210" s="1" t="s">
        <v>157</v>
      </c>
    </row>
    <row r="211" customFormat="false" ht="13.5" hidden="false" customHeight="false" outlineLevel="0" collapsed="false">
      <c r="A211" s="1" t="s">
        <v>2289</v>
      </c>
      <c r="B211" s="2" t="n">
        <v>0.509</v>
      </c>
      <c r="C211" s="2" t="n">
        <v>0.427492</v>
      </c>
      <c r="D211" s="2" t="n">
        <v>-0.4013</v>
      </c>
      <c r="E211" s="2" t="n">
        <v>0.177363</v>
      </c>
      <c r="F211" s="2" t="n">
        <v>-1.142</v>
      </c>
      <c r="G211" s="2" t="n">
        <v>1.52E-012</v>
      </c>
      <c r="H211" s="2" t="n">
        <v>-1.024</v>
      </c>
      <c r="I211" s="2" t="n">
        <v>0.01192</v>
      </c>
      <c r="J211" s="1" t="s">
        <v>22</v>
      </c>
      <c r="K211" s="1" t="s">
        <v>16</v>
      </c>
    </row>
    <row r="212" customFormat="false" ht="13.5" hidden="false" customHeight="false" outlineLevel="0" collapsed="false">
      <c r="A212" s="1" t="s">
        <v>2290</v>
      </c>
      <c r="B212" s="2" t="n">
        <v>-0.2715</v>
      </c>
      <c r="C212" s="2" t="n">
        <v>0.38621</v>
      </c>
      <c r="D212" s="2" t="n">
        <v>-0.4581</v>
      </c>
      <c r="E212" s="2" t="n">
        <v>0.0103057</v>
      </c>
      <c r="F212" s="2" t="n">
        <v>-2.0148</v>
      </c>
      <c r="G212" s="2" t="n">
        <v>0</v>
      </c>
      <c r="H212" s="2" t="n">
        <v>-1.5935</v>
      </c>
      <c r="I212" s="2" t="n">
        <v>0</v>
      </c>
      <c r="J212" s="1" t="s">
        <v>22</v>
      </c>
      <c r="K212" s="1" t="s">
        <v>16</v>
      </c>
    </row>
    <row r="213" customFormat="false" ht="13.5" hidden="false" customHeight="false" outlineLevel="0" collapsed="false">
      <c r="A213" s="1" t="s">
        <v>2291</v>
      </c>
      <c r="B213" s="2" t="n">
        <v>0.6865</v>
      </c>
      <c r="C213" s="2" t="n">
        <v>0.518047</v>
      </c>
      <c r="D213" s="2" t="n">
        <v>-0.1724</v>
      </c>
      <c r="E213" s="2" t="n">
        <v>0.694015</v>
      </c>
      <c r="F213" s="2" t="n">
        <v>-1.1195</v>
      </c>
      <c r="G213" s="2" t="n">
        <v>3.46E-008</v>
      </c>
      <c r="H213" s="2" t="n">
        <v>-0.914</v>
      </c>
      <c r="I213" s="2" t="n">
        <v>0.13147</v>
      </c>
      <c r="J213" s="1" t="s">
        <v>2292</v>
      </c>
      <c r="K213" s="1" t="s">
        <v>54</v>
      </c>
    </row>
    <row r="214" customFormat="false" ht="13.5" hidden="false" customHeight="false" outlineLevel="0" collapsed="false">
      <c r="A214" s="1" t="s">
        <v>2293</v>
      </c>
      <c r="B214" s="2" t="n">
        <v>-0.0029619</v>
      </c>
      <c r="C214" s="2" t="n">
        <v>0.994401</v>
      </c>
      <c r="D214" s="2" t="n">
        <v>0.0034576</v>
      </c>
      <c r="E214" s="2" t="n">
        <v>0.992069</v>
      </c>
      <c r="F214" s="2" t="n">
        <v>-1.4114</v>
      </c>
      <c r="G214" s="2" t="n">
        <v>0</v>
      </c>
      <c r="H214" s="2" t="n">
        <v>-1.1473</v>
      </c>
      <c r="I214" s="2" t="n">
        <v>0.000295693</v>
      </c>
      <c r="J214" s="1" t="s">
        <v>2294</v>
      </c>
      <c r="K214" s="1" t="s">
        <v>13</v>
      </c>
    </row>
    <row r="215" customFormat="false" ht="13.5" hidden="false" customHeight="false" outlineLevel="0" collapsed="false">
      <c r="A215" s="1" t="s">
        <v>2295</v>
      </c>
      <c r="B215" s="2" t="n">
        <v>-0.0611</v>
      </c>
      <c r="C215" s="2" t="n">
        <v>0.800011</v>
      </c>
      <c r="D215" s="2" t="n">
        <v>-0.0705</v>
      </c>
      <c r="E215" s="2" t="n">
        <v>0.551523</v>
      </c>
      <c r="F215" s="2" t="n">
        <v>-1.4293</v>
      </c>
      <c r="G215" s="2" t="n">
        <v>0</v>
      </c>
      <c r="H215" s="2" t="n">
        <v>-1.3812</v>
      </c>
      <c r="I215" s="2" t="n">
        <v>0</v>
      </c>
      <c r="J215" s="1" t="s">
        <v>22</v>
      </c>
      <c r="K215" s="1" t="s">
        <v>16</v>
      </c>
    </row>
    <row r="216" customFormat="false" ht="13.5" hidden="false" customHeight="false" outlineLevel="0" collapsed="false">
      <c r="A216" s="1" t="s">
        <v>2296</v>
      </c>
      <c r="B216" s="2" t="n">
        <v>-0.5348</v>
      </c>
      <c r="C216" s="2" t="n">
        <v>0.133518</v>
      </c>
      <c r="D216" s="2" t="n">
        <v>0.0215</v>
      </c>
      <c r="E216" s="2" t="n">
        <v>0.893325</v>
      </c>
      <c r="F216" s="2" t="n">
        <v>-1.1687</v>
      </c>
      <c r="G216" s="2" t="n">
        <v>5.38E-006</v>
      </c>
      <c r="H216" s="2" t="n">
        <v>-1.1384</v>
      </c>
      <c r="I216" s="2" t="n">
        <v>9.82E-012</v>
      </c>
      <c r="J216" s="1" t="s">
        <v>22</v>
      </c>
      <c r="K216" s="1" t="s">
        <v>16</v>
      </c>
    </row>
    <row r="217" customFormat="false" ht="13.5" hidden="false" customHeight="false" outlineLevel="0" collapsed="false">
      <c r="A217" s="1" t="s">
        <v>2297</v>
      </c>
      <c r="B217" s="2" t="n">
        <v>-0.3154</v>
      </c>
      <c r="C217" s="2" t="n">
        <v>0.197251</v>
      </c>
      <c r="D217" s="2" t="n">
        <v>-0.1182</v>
      </c>
      <c r="E217" s="2" t="n">
        <v>0.372571</v>
      </c>
      <c r="F217" s="2" t="n">
        <v>-0.9875</v>
      </c>
      <c r="G217" s="2" t="n">
        <v>4.42E-008</v>
      </c>
      <c r="H217" s="2" t="n">
        <v>-0.9866</v>
      </c>
      <c r="I217" s="2" t="n">
        <v>0</v>
      </c>
      <c r="J217" s="1" t="s">
        <v>2298</v>
      </c>
      <c r="K217" s="1" t="s">
        <v>36</v>
      </c>
    </row>
    <row r="218" customFormat="false" ht="13.5" hidden="false" customHeight="false" outlineLevel="0" collapsed="false">
      <c r="A218" s="1" t="s">
        <v>2299</v>
      </c>
      <c r="B218" s="2" t="n">
        <v>-0.1718</v>
      </c>
      <c r="C218" s="2" t="n">
        <v>0.64876</v>
      </c>
      <c r="D218" s="2" t="n">
        <v>-0.1508</v>
      </c>
      <c r="E218" s="2" t="n">
        <v>0.480879</v>
      </c>
      <c r="F218" s="2" t="n">
        <v>-1.1899</v>
      </c>
      <c r="G218" s="2" t="n">
        <v>0</v>
      </c>
      <c r="H218" s="2" t="n">
        <v>-0.8941</v>
      </c>
      <c r="I218" s="2" t="n">
        <v>0.00163341</v>
      </c>
      <c r="J218" s="1" t="s">
        <v>22</v>
      </c>
      <c r="K218" s="1" t="s">
        <v>16</v>
      </c>
    </row>
    <row r="219" customFormat="false" ht="13.5" hidden="false" customHeight="false" outlineLevel="0" collapsed="false">
      <c r="A219" s="1" t="s">
        <v>2300</v>
      </c>
      <c r="B219" s="2" t="n">
        <v>0.1233</v>
      </c>
      <c r="C219" s="2" t="n">
        <v>0.572831</v>
      </c>
      <c r="D219" s="2" t="n">
        <v>0.0381</v>
      </c>
      <c r="E219" s="2" t="n">
        <v>0.746579</v>
      </c>
      <c r="F219" s="2" t="n">
        <v>-1.2278</v>
      </c>
      <c r="G219" s="2" t="n">
        <v>0</v>
      </c>
      <c r="H219" s="2" t="n">
        <v>-0.8816</v>
      </c>
      <c r="I219" s="2" t="n">
        <v>0</v>
      </c>
      <c r="J219" s="1" t="s">
        <v>2301</v>
      </c>
      <c r="K219" s="1" t="s">
        <v>13</v>
      </c>
    </row>
    <row r="220" customFormat="false" ht="13.5" hidden="false" customHeight="false" outlineLevel="0" collapsed="false">
      <c r="A220" s="1" t="s">
        <v>2302</v>
      </c>
      <c r="B220" s="2" t="n">
        <v>-0.0656</v>
      </c>
      <c r="C220" s="2" t="n">
        <v>0.805059</v>
      </c>
      <c r="D220" s="2" t="n">
        <v>0.0465</v>
      </c>
      <c r="E220" s="2" t="n">
        <v>0.762539</v>
      </c>
      <c r="F220" s="2" t="n">
        <v>-1.0789</v>
      </c>
      <c r="G220" s="2" t="n">
        <v>2.89E-015</v>
      </c>
      <c r="H220" s="2" t="n">
        <v>-0.8519</v>
      </c>
      <c r="I220" s="2" t="n">
        <v>1.3E-008</v>
      </c>
      <c r="J220" s="1" t="s">
        <v>22</v>
      </c>
      <c r="K220" s="1" t="s">
        <v>16</v>
      </c>
    </row>
    <row r="221" customFormat="false" ht="13.5" hidden="false" customHeight="false" outlineLevel="0" collapsed="false">
      <c r="A221" s="1" t="s">
        <v>2303</v>
      </c>
      <c r="B221" s="2" t="n">
        <v>0.079</v>
      </c>
      <c r="C221" s="2" t="n">
        <v>0.782141</v>
      </c>
      <c r="D221" s="2" t="n">
        <v>0.0652</v>
      </c>
      <c r="E221" s="2" t="n">
        <v>0.764237</v>
      </c>
      <c r="F221" s="2" t="n">
        <v>-1.4315</v>
      </c>
      <c r="G221" s="2" t="n">
        <v>0</v>
      </c>
      <c r="H221" s="2" t="n">
        <v>-1.0013</v>
      </c>
      <c r="I221" s="2" t="n">
        <v>9.1E-014</v>
      </c>
      <c r="J221" s="1" t="s">
        <v>22</v>
      </c>
      <c r="K221" s="1" t="s">
        <v>16</v>
      </c>
    </row>
    <row r="222" customFormat="false" ht="13.5" hidden="false" customHeight="false" outlineLevel="0" collapsed="false">
      <c r="A222" s="1" t="s">
        <v>2304</v>
      </c>
      <c r="B222" s="2" t="n">
        <v>0.3587</v>
      </c>
      <c r="C222" s="2" t="n">
        <v>0.131936</v>
      </c>
      <c r="D222" s="2" t="n">
        <v>-0.1602</v>
      </c>
      <c r="E222" s="2" t="n">
        <v>0.199644</v>
      </c>
      <c r="F222" s="2" t="n">
        <v>-0.7505</v>
      </c>
      <c r="G222" s="2" t="n">
        <v>2.36E-005</v>
      </c>
      <c r="H222" s="2" t="n">
        <v>-0.9531</v>
      </c>
      <c r="I222" s="2" t="n">
        <v>0</v>
      </c>
      <c r="J222" s="1" t="s">
        <v>2305</v>
      </c>
      <c r="K222" s="1" t="s">
        <v>157</v>
      </c>
    </row>
    <row r="223" customFormat="false" ht="13.5" hidden="false" customHeight="false" outlineLevel="0" collapsed="false">
      <c r="A223" s="1" t="s">
        <v>2306</v>
      </c>
      <c r="B223" s="2" t="n">
        <v>0.1694</v>
      </c>
      <c r="C223" s="2" t="n">
        <v>0.515248</v>
      </c>
      <c r="D223" s="2" t="n">
        <v>0.1402</v>
      </c>
      <c r="E223" s="2" t="n">
        <v>0.274143</v>
      </c>
      <c r="F223" s="2" t="n">
        <v>-1.0973</v>
      </c>
      <c r="G223" s="2" t="n">
        <v>0</v>
      </c>
      <c r="H223" s="2" t="n">
        <v>-0.7675</v>
      </c>
      <c r="I223" s="2" t="n">
        <v>2.09E-012</v>
      </c>
      <c r="J223" s="1" t="s">
        <v>2307</v>
      </c>
      <c r="K223" s="1" t="s">
        <v>16</v>
      </c>
    </row>
    <row r="224" customFormat="false" ht="13.5" hidden="false" customHeight="false" outlineLevel="0" collapsed="false">
      <c r="A224" s="1" t="s">
        <v>2308</v>
      </c>
      <c r="B224" s="2" t="n">
        <v>-0.1029</v>
      </c>
      <c r="C224" s="2" t="n">
        <v>0.63735</v>
      </c>
      <c r="D224" s="2" t="n">
        <v>-0.0822</v>
      </c>
      <c r="E224" s="2" t="n">
        <v>0.484307</v>
      </c>
      <c r="F224" s="2" t="n">
        <v>-1.0877</v>
      </c>
      <c r="G224" s="2" t="n">
        <v>0</v>
      </c>
      <c r="H224" s="2" t="n">
        <v>-1.0167</v>
      </c>
      <c r="I224" s="2" t="n">
        <v>0</v>
      </c>
      <c r="J224" s="1" t="s">
        <v>2309</v>
      </c>
      <c r="K224" s="1" t="s">
        <v>10</v>
      </c>
    </row>
    <row r="225" customFormat="false" ht="13.5" hidden="false" customHeight="false" outlineLevel="0" collapsed="false">
      <c r="A225" s="1" t="s">
        <v>2310</v>
      </c>
      <c r="B225" s="2" t="n">
        <v>-0.2065</v>
      </c>
      <c r="C225" s="2" t="n">
        <v>0.426777</v>
      </c>
      <c r="D225" s="2" t="n">
        <v>-0.1098</v>
      </c>
      <c r="E225" s="2" t="n">
        <v>0.50778</v>
      </c>
      <c r="F225" s="2" t="n">
        <v>-0.9589</v>
      </c>
      <c r="G225" s="2" t="n">
        <v>7.31E-006</v>
      </c>
      <c r="H225" s="2" t="n">
        <v>-0.745</v>
      </c>
      <c r="I225" s="2" t="n">
        <v>2.23E-009</v>
      </c>
      <c r="J225" s="1" t="s">
        <v>2311</v>
      </c>
      <c r="K225" s="1" t="s">
        <v>13</v>
      </c>
    </row>
    <row r="226" customFormat="false" ht="13.5" hidden="false" customHeight="false" outlineLevel="0" collapsed="false">
      <c r="A226" s="1" t="s">
        <v>2312</v>
      </c>
      <c r="B226" s="2" t="n">
        <v>-0.0591</v>
      </c>
      <c r="C226" s="2" t="n">
        <v>0.860272</v>
      </c>
      <c r="D226" s="2" t="n">
        <v>-0.3215</v>
      </c>
      <c r="E226" s="2" t="n">
        <v>0.0197507</v>
      </c>
      <c r="F226" s="2" t="n">
        <v>-0.9283</v>
      </c>
      <c r="G226" s="2" t="n">
        <v>3.23E-011</v>
      </c>
      <c r="H226" s="2" t="n">
        <v>-1.1284</v>
      </c>
      <c r="I226" s="2" t="n">
        <v>7.85E-006</v>
      </c>
      <c r="J226" s="1" t="s">
        <v>22</v>
      </c>
      <c r="K226" s="1" t="s">
        <v>16</v>
      </c>
    </row>
    <row r="227" customFormat="false" ht="13.5" hidden="false" customHeight="false" outlineLevel="0" collapsed="false">
      <c r="A227" s="1" t="s">
        <v>2313</v>
      </c>
      <c r="B227" s="2" t="n">
        <v>-0.1391</v>
      </c>
      <c r="C227" s="2" t="n">
        <v>0.802488</v>
      </c>
      <c r="D227" s="2" t="n">
        <v>-0.2567</v>
      </c>
      <c r="E227" s="2" t="n">
        <v>0.516008</v>
      </c>
      <c r="F227" s="2" t="n">
        <v>-1.5396</v>
      </c>
      <c r="G227" s="2" t="n">
        <v>0</v>
      </c>
      <c r="H227" s="2" t="n">
        <v>-1.4394</v>
      </c>
      <c r="I227" s="2" t="n">
        <v>0.011852</v>
      </c>
      <c r="J227" s="1" t="s">
        <v>710</v>
      </c>
      <c r="K227" s="1" t="s">
        <v>16</v>
      </c>
    </row>
    <row r="228" customFormat="false" ht="13.5" hidden="false" customHeight="false" outlineLevel="0" collapsed="false">
      <c r="A228" s="1" t="s">
        <v>2314</v>
      </c>
      <c r="B228" s="2" t="n">
        <v>0.2985</v>
      </c>
      <c r="C228" s="2" t="n">
        <v>0.601482</v>
      </c>
      <c r="D228" s="2" t="n">
        <v>-0.1252</v>
      </c>
      <c r="E228" s="2" t="n">
        <v>0.762953</v>
      </c>
      <c r="F228" s="2" t="n">
        <v>-1.3981</v>
      </c>
      <c r="G228" s="2" t="n">
        <v>2.22E-016</v>
      </c>
      <c r="H228" s="2" t="n">
        <v>-1.2846</v>
      </c>
      <c r="I228" s="2" t="n">
        <v>0.035953</v>
      </c>
      <c r="J228" s="1" t="s">
        <v>2315</v>
      </c>
      <c r="K228" s="1" t="s">
        <v>54</v>
      </c>
    </row>
    <row r="229" customFormat="false" ht="13.5" hidden="false" customHeight="false" outlineLevel="0" collapsed="false">
      <c r="A229" s="1" t="s">
        <v>2316</v>
      </c>
      <c r="B229" s="2" t="n">
        <v>-0.5332</v>
      </c>
      <c r="C229" s="2" t="n">
        <v>0.298201</v>
      </c>
      <c r="D229" s="2" t="n">
        <v>0.4017</v>
      </c>
      <c r="E229" s="2" t="n">
        <v>0.287127</v>
      </c>
      <c r="F229" s="2" t="n">
        <v>-1.8309</v>
      </c>
      <c r="G229" s="2" t="n">
        <v>0</v>
      </c>
      <c r="H229" s="2" t="n">
        <v>-1.6</v>
      </c>
      <c r="I229" s="2" t="n">
        <v>0.000545667</v>
      </c>
      <c r="J229" s="1" t="s">
        <v>2317</v>
      </c>
      <c r="K229" s="1" t="s">
        <v>16</v>
      </c>
    </row>
    <row r="230" customFormat="false" ht="13.5" hidden="false" customHeight="false" outlineLevel="0" collapsed="false">
      <c r="A230" s="1" t="s">
        <v>2318</v>
      </c>
      <c r="B230" s="2" t="n">
        <v>-0.1556</v>
      </c>
      <c r="C230" s="2" t="n">
        <v>0.766524</v>
      </c>
      <c r="D230" s="2" t="n">
        <v>-0.3002</v>
      </c>
      <c r="E230" s="2" t="n">
        <v>0.470364</v>
      </c>
      <c r="F230" s="2" t="n">
        <v>-1.8778</v>
      </c>
      <c r="G230" s="2" t="n">
        <v>0</v>
      </c>
      <c r="H230" s="2" t="n">
        <v>-1.7397</v>
      </c>
      <c r="I230" s="2" t="n">
        <v>0.00303475</v>
      </c>
      <c r="J230" s="1" t="s">
        <v>2319</v>
      </c>
      <c r="K230" s="1" t="s">
        <v>117</v>
      </c>
    </row>
    <row r="231" customFormat="false" ht="13.5" hidden="false" customHeight="false" outlineLevel="0" collapsed="false">
      <c r="A231" s="1" t="s">
        <v>2320</v>
      </c>
      <c r="B231" s="2" t="n">
        <v>-0.19</v>
      </c>
      <c r="C231" s="2" t="n">
        <v>0.580011</v>
      </c>
      <c r="D231" s="2" t="n">
        <v>-0.4021</v>
      </c>
      <c r="E231" s="2" t="n">
        <v>0.115942</v>
      </c>
      <c r="F231" s="2" t="n">
        <v>-2.1006</v>
      </c>
      <c r="G231" s="2" t="n">
        <v>0</v>
      </c>
      <c r="H231" s="2" t="n">
        <v>-1.9285</v>
      </c>
      <c r="I231" s="2" t="n">
        <v>0</v>
      </c>
      <c r="J231" s="1" t="s">
        <v>22</v>
      </c>
      <c r="K231" s="1" t="s">
        <v>16</v>
      </c>
    </row>
    <row r="232" customFormat="false" ht="13.5" hidden="false" customHeight="false" outlineLevel="0" collapsed="false">
      <c r="A232" s="1" t="s">
        <v>2321</v>
      </c>
      <c r="B232" s="2" t="n">
        <v>0.0589</v>
      </c>
      <c r="C232" s="2" t="n">
        <v>0.77058</v>
      </c>
      <c r="D232" s="2" t="n">
        <v>0.0034813</v>
      </c>
      <c r="E232" s="2" t="n">
        <v>0.974211</v>
      </c>
      <c r="F232" s="2" t="n">
        <v>-1.6291</v>
      </c>
      <c r="G232" s="2" t="n">
        <v>0</v>
      </c>
      <c r="H232" s="2" t="n">
        <v>-1.5562</v>
      </c>
      <c r="I232" s="2" t="n">
        <v>0</v>
      </c>
      <c r="J232" s="1" t="s">
        <v>2322</v>
      </c>
      <c r="K232" s="1" t="s">
        <v>54</v>
      </c>
    </row>
    <row r="233" customFormat="false" ht="13.5" hidden="false" customHeight="false" outlineLevel="0" collapsed="false">
      <c r="A233" s="1" t="s">
        <v>2323</v>
      </c>
      <c r="B233" s="2" t="n">
        <v>0.1928</v>
      </c>
      <c r="C233" s="2" t="n">
        <v>0.470241</v>
      </c>
      <c r="D233" s="2" t="n">
        <v>-0.4487</v>
      </c>
      <c r="E233" s="2" t="n">
        <v>0.000619717</v>
      </c>
      <c r="F233" s="2" t="n">
        <v>-1.728</v>
      </c>
      <c r="G233" s="2" t="n">
        <v>0</v>
      </c>
      <c r="H233" s="2" t="n">
        <v>-1.5363</v>
      </c>
      <c r="I233" s="2" t="n">
        <v>0</v>
      </c>
      <c r="J233" s="1" t="s">
        <v>22</v>
      </c>
      <c r="K233" s="1" t="s">
        <v>16</v>
      </c>
    </row>
    <row r="234" customFormat="false" ht="13.5" hidden="false" customHeight="false" outlineLevel="0" collapsed="false">
      <c r="A234" s="1" t="s">
        <v>2324</v>
      </c>
      <c r="B234" s="2" t="n">
        <v>0.1845</v>
      </c>
      <c r="C234" s="2" t="n">
        <v>0.411656</v>
      </c>
      <c r="D234" s="2" t="n">
        <v>-0.035</v>
      </c>
      <c r="E234" s="2" t="n">
        <v>0.766981</v>
      </c>
      <c r="F234" s="2" t="n">
        <v>-1.7055</v>
      </c>
      <c r="G234" s="2" t="n">
        <v>0</v>
      </c>
      <c r="H234" s="2" t="n">
        <v>-2.0733</v>
      </c>
      <c r="I234" s="2" t="n">
        <v>0</v>
      </c>
      <c r="J234" s="1" t="s">
        <v>22</v>
      </c>
      <c r="K234" s="1" t="s">
        <v>16</v>
      </c>
    </row>
    <row r="235" customFormat="false" ht="13.5" hidden="false" customHeight="false" outlineLevel="0" collapsed="false">
      <c r="A235" s="1" t="s">
        <v>2325</v>
      </c>
      <c r="B235" s="2" t="n">
        <v>0.154</v>
      </c>
      <c r="C235" s="2" t="n">
        <v>0.683577</v>
      </c>
      <c r="D235" s="2" t="n">
        <v>-0.1886</v>
      </c>
      <c r="E235" s="2" t="n">
        <v>0.487348</v>
      </c>
      <c r="F235" s="2" t="n">
        <v>-1.3259</v>
      </c>
      <c r="G235" s="2" t="n">
        <v>0</v>
      </c>
      <c r="H235" s="2" t="n">
        <v>-0.9794</v>
      </c>
      <c r="I235" s="2" t="n">
        <v>4.75E-005</v>
      </c>
      <c r="J235" s="1" t="s">
        <v>2326</v>
      </c>
      <c r="K235" s="1" t="s">
        <v>13</v>
      </c>
    </row>
    <row r="236" customFormat="false" ht="13.5" hidden="false" customHeight="false" outlineLevel="0" collapsed="false">
      <c r="A236" s="1" t="s">
        <v>2327</v>
      </c>
      <c r="B236" s="2" t="n">
        <v>0.1215</v>
      </c>
      <c r="C236" s="2" t="n">
        <v>0.579787</v>
      </c>
      <c r="D236" s="2" t="n">
        <v>-0.0181</v>
      </c>
      <c r="E236" s="2" t="n">
        <v>0.878765</v>
      </c>
      <c r="F236" s="2" t="n">
        <v>-0.7559</v>
      </c>
      <c r="G236" s="2" t="n">
        <v>0</v>
      </c>
      <c r="H236" s="2" t="n">
        <v>-0.954</v>
      </c>
      <c r="I236" s="2" t="n">
        <v>0</v>
      </c>
      <c r="J236" s="1" t="s">
        <v>2328</v>
      </c>
      <c r="K236" s="1" t="s">
        <v>157</v>
      </c>
    </row>
    <row r="237" customFormat="false" ht="13.5" hidden="false" customHeight="false" outlineLevel="0" collapsed="false">
      <c r="A237" s="1" t="s">
        <v>2329</v>
      </c>
      <c r="B237" s="2" t="n">
        <v>0.3009</v>
      </c>
      <c r="C237" s="2" t="n">
        <v>0.320736</v>
      </c>
      <c r="D237" s="2" t="n">
        <v>-0.1637</v>
      </c>
      <c r="E237" s="2" t="n">
        <v>0.4798</v>
      </c>
      <c r="F237" s="2" t="n">
        <v>-1.2177</v>
      </c>
      <c r="G237" s="2" t="n">
        <v>0</v>
      </c>
      <c r="H237" s="2" t="n">
        <v>-0.872</v>
      </c>
      <c r="I237" s="2" t="n">
        <v>6.58E-006</v>
      </c>
      <c r="J237" s="1" t="s">
        <v>22</v>
      </c>
      <c r="K237" s="1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G18" activeCellId="0" sqref="G18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6.36"/>
    <col collapsed="false" customWidth="true" hidden="false" outlineLevel="0" max="4" min="4" style="2" width="16.25"/>
    <col collapsed="false" customWidth="true" hidden="false" outlineLevel="0" max="6" min="6" style="2" width="19.12"/>
    <col collapsed="false" customWidth="true" hidden="false" outlineLevel="0" max="8" min="8" style="2" width="20.36"/>
    <col collapsed="false" customWidth="true" hidden="false" outlineLevel="0" max="10" min="10" style="1" width="50.87"/>
    <col collapsed="false" customWidth="true" hidden="false" outlineLevel="0" max="11" min="11" style="1" width="11.49"/>
    <col collapsed="false" customWidth="true" hidden="false" outlineLevel="0" max="12" min="12" style="0" width="20.75"/>
  </cols>
  <sheetData>
    <row r="1" customFormat="false" ht="14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4" t="s">
        <v>2</v>
      </c>
      <c r="H1" s="4" t="s">
        <v>5</v>
      </c>
      <c r="I1" s="4" t="s">
        <v>2</v>
      </c>
      <c r="J1" s="3" t="s">
        <v>6</v>
      </c>
      <c r="K1" s="3" t="s">
        <v>7</v>
      </c>
    </row>
    <row r="2" customFormat="false" ht="13.5" hidden="false" customHeight="false" outlineLevel="0" collapsed="false">
      <c r="A2" s="1" t="s">
        <v>2330</v>
      </c>
      <c r="B2" s="2" t="n">
        <v>0.0267</v>
      </c>
      <c r="C2" s="2" t="n">
        <v>0.902442</v>
      </c>
      <c r="D2" s="2" t="n">
        <v>-0.2233</v>
      </c>
      <c r="E2" s="2" t="n">
        <v>0.0812375</v>
      </c>
      <c r="F2" s="2" t="n">
        <v>1.1841</v>
      </c>
      <c r="G2" s="2" t="n">
        <v>0</v>
      </c>
      <c r="H2" s="2" t="n">
        <v>1.4827</v>
      </c>
      <c r="I2" s="2" t="n">
        <v>0</v>
      </c>
      <c r="J2" s="1" t="s">
        <v>2331</v>
      </c>
      <c r="K2" s="1" t="s">
        <v>13</v>
      </c>
    </row>
    <row r="3" customFormat="false" ht="13.5" hidden="false" customHeight="false" outlineLevel="0" collapsed="false">
      <c r="A3" s="1" t="s">
        <v>2332</v>
      </c>
      <c r="B3" s="2" t="n">
        <v>0.1838</v>
      </c>
      <c r="C3" s="2" t="n">
        <v>0.471409</v>
      </c>
      <c r="D3" s="2" t="n">
        <v>0.1173</v>
      </c>
      <c r="E3" s="2" t="n">
        <v>0.386119</v>
      </c>
      <c r="F3" s="2" t="n">
        <v>1.012</v>
      </c>
      <c r="G3" s="2" t="n">
        <v>3.54E-012</v>
      </c>
      <c r="H3" s="2" t="n">
        <v>1.0872</v>
      </c>
      <c r="I3" s="2" t="n">
        <v>0</v>
      </c>
      <c r="J3" s="1" t="s">
        <v>2333</v>
      </c>
      <c r="K3" s="1" t="s">
        <v>285</v>
      </c>
    </row>
    <row r="4" customFormat="false" ht="13.5" hidden="false" customHeight="false" outlineLevel="0" collapsed="false">
      <c r="A4" s="1" t="s">
        <v>2334</v>
      </c>
      <c r="B4" s="2" t="n">
        <v>0.3821</v>
      </c>
      <c r="C4" s="2" t="n">
        <v>0.20248</v>
      </c>
      <c r="D4" s="2" t="n">
        <v>0.359</v>
      </c>
      <c r="E4" s="2" t="n">
        <v>0.0280645</v>
      </c>
      <c r="F4" s="2" t="n">
        <v>1.0966</v>
      </c>
      <c r="G4" s="2" t="n">
        <v>1.93E-009</v>
      </c>
      <c r="H4" s="2" t="n">
        <v>1.1598</v>
      </c>
      <c r="I4" s="2" t="n">
        <v>0</v>
      </c>
      <c r="J4" s="1" t="s">
        <v>2335</v>
      </c>
      <c r="K4" s="1" t="s">
        <v>13</v>
      </c>
    </row>
    <row r="5" customFormat="false" ht="13.5" hidden="false" customHeight="false" outlineLevel="0" collapsed="false">
      <c r="A5" s="1" t="s">
        <v>2336</v>
      </c>
      <c r="B5" s="2" t="n">
        <v>0.0611</v>
      </c>
      <c r="C5" s="2" t="n">
        <v>0.843058</v>
      </c>
      <c r="D5" s="2" t="n">
        <v>-0.1944</v>
      </c>
      <c r="E5" s="2" t="n">
        <v>0.346888</v>
      </c>
      <c r="F5" s="2" t="n">
        <v>1.0788</v>
      </c>
      <c r="G5" s="2" t="n">
        <v>0.00179939</v>
      </c>
      <c r="H5" s="2" t="n">
        <v>0.9338</v>
      </c>
      <c r="I5" s="2" t="n">
        <v>3.48E-012</v>
      </c>
      <c r="J5" s="1" t="s">
        <v>15</v>
      </c>
      <c r="K5" s="1" t="s">
        <v>16</v>
      </c>
    </row>
    <row r="6" customFormat="false" ht="13.5" hidden="false" customHeight="false" outlineLevel="0" collapsed="false">
      <c r="A6" s="1" t="s">
        <v>2337</v>
      </c>
      <c r="B6" s="2" t="n">
        <v>0.0681</v>
      </c>
      <c r="C6" s="2" t="n">
        <v>0.83663</v>
      </c>
      <c r="D6" s="2" t="n">
        <v>0.0593</v>
      </c>
      <c r="E6" s="2" t="n">
        <v>0.797287</v>
      </c>
      <c r="F6" s="2" t="n">
        <v>0.7088</v>
      </c>
      <c r="G6" s="2" t="n">
        <v>0.024457</v>
      </c>
      <c r="H6" s="2" t="n">
        <v>0.7193</v>
      </c>
      <c r="I6" s="2" t="n">
        <v>1.24E-005</v>
      </c>
      <c r="J6" s="1" t="s">
        <v>22</v>
      </c>
      <c r="K6" s="1" t="s">
        <v>16</v>
      </c>
    </row>
    <row r="7" customFormat="false" ht="13.5" hidden="false" customHeight="false" outlineLevel="0" collapsed="false">
      <c r="A7" s="1" t="s">
        <v>2338</v>
      </c>
      <c r="B7" s="2" t="n">
        <v>0.1774</v>
      </c>
      <c r="C7" s="2" t="n">
        <v>0.431292</v>
      </c>
      <c r="D7" s="2" t="n">
        <v>-0.0162</v>
      </c>
      <c r="E7" s="2" t="n">
        <v>0.904947</v>
      </c>
      <c r="F7" s="2" t="n">
        <v>0.8346</v>
      </c>
      <c r="G7" s="2" t="n">
        <v>1.06E-007</v>
      </c>
      <c r="H7" s="2" t="n">
        <v>0.78</v>
      </c>
      <c r="I7" s="2" t="n">
        <v>0</v>
      </c>
      <c r="J7" s="1" t="s">
        <v>2339</v>
      </c>
      <c r="K7" s="1" t="s">
        <v>10</v>
      </c>
    </row>
    <row r="8" customFormat="false" ht="13.5" hidden="false" customHeight="false" outlineLevel="0" collapsed="false">
      <c r="A8" s="1" t="s">
        <v>2340</v>
      </c>
      <c r="B8" s="2" t="n">
        <v>0.2876</v>
      </c>
      <c r="C8" s="2" t="n">
        <v>0.22405</v>
      </c>
      <c r="D8" s="2" t="n">
        <v>0.0796</v>
      </c>
      <c r="E8" s="2" t="n">
        <v>0.526298</v>
      </c>
      <c r="F8" s="2" t="n">
        <v>0.9755</v>
      </c>
      <c r="G8" s="2" t="n">
        <v>1.54E-012</v>
      </c>
      <c r="H8" s="2" t="n">
        <v>1.005</v>
      </c>
      <c r="I8" s="2" t="n">
        <v>0</v>
      </c>
      <c r="J8" s="1" t="s">
        <v>15</v>
      </c>
      <c r="K8" s="1" t="s">
        <v>16</v>
      </c>
    </row>
    <row r="9" customFormat="false" ht="13.5" hidden="false" customHeight="false" outlineLevel="0" collapsed="false">
      <c r="A9" s="1" t="s">
        <v>2341</v>
      </c>
      <c r="B9" s="2" t="n">
        <v>-0.1099</v>
      </c>
      <c r="C9" s="2" t="n">
        <v>0.855219</v>
      </c>
      <c r="D9" s="2" t="n">
        <v>0.5941</v>
      </c>
      <c r="E9" s="2" t="n">
        <v>0.18115</v>
      </c>
      <c r="F9" s="2" t="n">
        <v>2.168</v>
      </c>
      <c r="G9" s="2" t="n">
        <v>4.8E-012</v>
      </c>
      <c r="H9" s="2" t="n">
        <v>2.7847</v>
      </c>
      <c r="I9" s="2" t="n">
        <v>0</v>
      </c>
      <c r="J9" s="1" t="s">
        <v>2342</v>
      </c>
      <c r="K9" s="1" t="s">
        <v>13</v>
      </c>
    </row>
    <row r="10" customFormat="false" ht="13.5" hidden="false" customHeight="false" outlineLevel="0" collapsed="false">
      <c r="A10" s="1" t="s">
        <v>2343</v>
      </c>
      <c r="B10" s="2" t="n">
        <v>0.2477</v>
      </c>
      <c r="C10" s="2" t="n">
        <v>0.518619</v>
      </c>
      <c r="D10" s="2" t="n">
        <v>0.3189</v>
      </c>
      <c r="E10" s="2" t="n">
        <v>0.230603</v>
      </c>
      <c r="F10" s="2" t="n">
        <v>0.9598</v>
      </c>
      <c r="G10" s="2" t="n">
        <v>0.014065</v>
      </c>
      <c r="H10" s="2" t="n">
        <v>1.2116</v>
      </c>
      <c r="I10" s="2" t="n">
        <v>6.81E-010</v>
      </c>
      <c r="J10" s="1" t="s">
        <v>22</v>
      </c>
      <c r="K10" s="1" t="s">
        <v>16</v>
      </c>
    </row>
    <row r="11" customFormat="false" ht="13.5" hidden="false" customHeight="false" outlineLevel="0" collapsed="false">
      <c r="A11" s="1" t="s">
        <v>2344</v>
      </c>
      <c r="B11" s="2" t="n">
        <v>0.1196</v>
      </c>
      <c r="C11" s="2" t="n">
        <v>0.610174</v>
      </c>
      <c r="D11" s="2" t="n">
        <v>-0.067</v>
      </c>
      <c r="E11" s="2" t="n">
        <v>0.629108</v>
      </c>
      <c r="F11" s="2" t="n">
        <v>1.0793</v>
      </c>
      <c r="G11" s="2" t="n">
        <v>5.02E-014</v>
      </c>
      <c r="H11" s="2" t="n">
        <v>1.6246</v>
      </c>
      <c r="I11" s="2" t="n">
        <v>0</v>
      </c>
      <c r="J11" s="1" t="s">
        <v>20</v>
      </c>
      <c r="K11" s="1" t="s">
        <v>16</v>
      </c>
    </row>
    <row r="12" customFormat="false" ht="13.5" hidden="false" customHeight="false" outlineLevel="0" collapsed="false">
      <c r="A12" s="1" t="s">
        <v>2345</v>
      </c>
      <c r="B12" s="2" t="n">
        <v>-0.0224</v>
      </c>
      <c r="C12" s="2" t="n">
        <v>0.921897</v>
      </c>
      <c r="D12" s="2" t="n">
        <v>0.078</v>
      </c>
      <c r="E12" s="2" t="n">
        <v>0.560286</v>
      </c>
      <c r="F12" s="2" t="n">
        <v>0.797</v>
      </c>
      <c r="G12" s="2" t="n">
        <v>8.73E-008</v>
      </c>
      <c r="H12" s="2" t="n">
        <v>0.9969</v>
      </c>
      <c r="I12" s="2" t="n">
        <v>0</v>
      </c>
      <c r="J12" s="1" t="s">
        <v>677</v>
      </c>
      <c r="K12" s="1" t="s">
        <v>13</v>
      </c>
    </row>
    <row r="13" customFormat="false" ht="13.5" hidden="false" customHeight="false" outlineLevel="0" collapsed="false">
      <c r="A13" s="1" t="s">
        <v>2346</v>
      </c>
      <c r="B13" s="2" t="n">
        <v>0.5141</v>
      </c>
      <c r="C13" s="2" t="n">
        <v>0.0441185</v>
      </c>
      <c r="D13" s="2" t="n">
        <v>0.01</v>
      </c>
      <c r="E13" s="2" t="n">
        <v>0.938599</v>
      </c>
      <c r="F13" s="2" t="n">
        <v>0.704</v>
      </c>
      <c r="G13" s="2" t="n">
        <v>4.91E-010</v>
      </c>
      <c r="H13" s="2" t="n">
        <v>0.5806</v>
      </c>
      <c r="I13" s="2" t="n">
        <v>3.12E-013</v>
      </c>
      <c r="J13" s="1" t="s">
        <v>15</v>
      </c>
      <c r="K13" s="1" t="s">
        <v>16</v>
      </c>
    </row>
    <row r="14" customFormat="false" ht="13.5" hidden="false" customHeight="false" outlineLevel="0" collapsed="false">
      <c r="A14" s="1" t="s">
        <v>2347</v>
      </c>
      <c r="B14" s="2" t="n">
        <v>0.4021</v>
      </c>
      <c r="C14" s="2" t="n">
        <v>0.247565</v>
      </c>
      <c r="D14" s="2" t="n">
        <v>0.2215</v>
      </c>
      <c r="E14" s="2" t="n">
        <v>0.272137</v>
      </c>
      <c r="F14" s="2" t="n">
        <v>0.947</v>
      </c>
      <c r="G14" s="2" t="n">
        <v>6.62E-008</v>
      </c>
      <c r="H14" s="2" t="n">
        <v>0.8843</v>
      </c>
      <c r="I14" s="2" t="n">
        <v>2.2E-013</v>
      </c>
      <c r="J14" s="1" t="s">
        <v>2348</v>
      </c>
      <c r="K14" s="1" t="s">
        <v>13</v>
      </c>
    </row>
    <row r="15" customFormat="false" ht="13.5" hidden="false" customHeight="false" outlineLevel="0" collapsed="false">
      <c r="A15" s="1" t="s">
        <v>2349</v>
      </c>
      <c r="B15" s="2" t="n">
        <v>0.3649</v>
      </c>
      <c r="C15" s="2" t="n">
        <v>0.137495</v>
      </c>
      <c r="D15" s="2" t="n">
        <v>0.3801</v>
      </c>
      <c r="E15" s="2" t="n">
        <v>0.00467724</v>
      </c>
      <c r="F15" s="2" t="n">
        <v>0.8188</v>
      </c>
      <c r="G15" s="2" t="n">
        <v>1.75E-008</v>
      </c>
      <c r="H15" s="2" t="n">
        <v>0.9964</v>
      </c>
      <c r="I15" s="2" t="n">
        <v>0</v>
      </c>
      <c r="J15" s="1" t="s">
        <v>2350</v>
      </c>
      <c r="K15" s="1" t="s">
        <v>36</v>
      </c>
    </row>
    <row r="16" customFormat="false" ht="13.5" hidden="false" customHeight="false" outlineLevel="0" collapsed="false">
      <c r="A16" s="1" t="s">
        <v>2351</v>
      </c>
      <c r="B16" s="2" t="n">
        <v>0.0016977</v>
      </c>
      <c r="C16" s="2" t="n">
        <v>0.995025</v>
      </c>
      <c r="D16" s="2" t="n">
        <v>0.0349</v>
      </c>
      <c r="E16" s="2" t="n">
        <v>0.820535</v>
      </c>
      <c r="F16" s="2" t="n">
        <v>0.6038</v>
      </c>
      <c r="G16" s="2" t="n">
        <v>0.000298061</v>
      </c>
      <c r="H16" s="2" t="n">
        <v>0.8835</v>
      </c>
      <c r="I16" s="2" t="n">
        <v>0</v>
      </c>
      <c r="J16" s="1" t="s">
        <v>2352</v>
      </c>
      <c r="K16" s="1" t="s">
        <v>54</v>
      </c>
    </row>
    <row r="17" customFormat="false" ht="13.5" hidden="false" customHeight="false" outlineLevel="0" collapsed="false">
      <c r="A17" s="1" t="s">
        <v>2353</v>
      </c>
      <c r="B17" s="2" t="n">
        <v>-0.1697</v>
      </c>
      <c r="C17" s="2" t="n">
        <v>0.558158</v>
      </c>
      <c r="D17" s="2" t="n">
        <v>0.1133</v>
      </c>
      <c r="E17" s="2" t="n">
        <v>0.521721</v>
      </c>
      <c r="F17" s="2" t="n">
        <v>0.7231</v>
      </c>
      <c r="G17" s="2" t="n">
        <v>0.00047533</v>
      </c>
      <c r="H17" s="2" t="n">
        <v>0.97</v>
      </c>
      <c r="I17" s="2" t="n">
        <v>0</v>
      </c>
      <c r="J17" s="1" t="s">
        <v>2354</v>
      </c>
      <c r="K17" s="1" t="s">
        <v>54</v>
      </c>
    </row>
    <row r="18" customFormat="false" ht="13.5" hidden="false" customHeight="false" outlineLevel="0" collapsed="false">
      <c r="A18" s="1" t="s">
        <v>2355</v>
      </c>
      <c r="B18" s="2" t="n">
        <v>0.0111</v>
      </c>
      <c r="C18" s="2" t="n">
        <v>0.965206</v>
      </c>
      <c r="D18" s="2" t="n">
        <v>-0.2304</v>
      </c>
      <c r="E18" s="2" t="n">
        <v>0.202635</v>
      </c>
      <c r="F18" s="2" t="n">
        <v>1.9907</v>
      </c>
      <c r="G18" s="2" t="n">
        <v>3.02E-014</v>
      </c>
      <c r="H18" s="2" t="n">
        <v>3.3803</v>
      </c>
      <c r="I18" s="2" t="n">
        <v>0</v>
      </c>
      <c r="J18" s="1" t="s">
        <v>2356</v>
      </c>
      <c r="K18" s="1" t="s">
        <v>10</v>
      </c>
    </row>
    <row r="19" customFormat="false" ht="13.5" hidden="false" customHeight="false" outlineLevel="0" collapsed="false">
      <c r="A19" s="1" t="s">
        <v>2357</v>
      </c>
      <c r="B19" s="2" t="n">
        <v>-0.0726</v>
      </c>
      <c r="C19" s="2" t="n">
        <v>0.772174</v>
      </c>
      <c r="D19" s="2" t="n">
        <v>0.3554</v>
      </c>
      <c r="E19" s="2" t="n">
        <v>0.00857547</v>
      </c>
      <c r="F19" s="2" t="n">
        <v>0.8483</v>
      </c>
      <c r="G19" s="2" t="n">
        <v>1.36E-008</v>
      </c>
      <c r="H19" s="2" t="n">
        <v>1.0584</v>
      </c>
      <c r="I19" s="2" t="n">
        <v>0</v>
      </c>
      <c r="J19" s="1" t="s">
        <v>2358</v>
      </c>
      <c r="K19" s="1" t="s">
        <v>10</v>
      </c>
    </row>
    <row r="20" customFormat="false" ht="13.5" hidden="false" customHeight="false" outlineLevel="0" collapsed="false">
      <c r="A20" s="1" t="s">
        <v>2359</v>
      </c>
      <c r="B20" s="2" t="n">
        <v>0.0678</v>
      </c>
      <c r="C20" s="2" t="n">
        <v>0.816622</v>
      </c>
      <c r="D20" s="2" t="n">
        <v>-0.0521</v>
      </c>
      <c r="E20" s="2" t="n">
        <v>0.809994</v>
      </c>
      <c r="F20" s="2" t="n">
        <v>1.2834</v>
      </c>
      <c r="G20" s="2" t="n">
        <v>0.000265404</v>
      </c>
      <c r="H20" s="2" t="n">
        <v>1.933</v>
      </c>
      <c r="I20" s="2" t="n">
        <v>0</v>
      </c>
      <c r="J20" s="1" t="s">
        <v>22</v>
      </c>
      <c r="K20" s="1" t="s">
        <v>16</v>
      </c>
    </row>
    <row r="21" customFormat="false" ht="13.5" hidden="false" customHeight="false" outlineLevel="0" collapsed="false">
      <c r="A21" s="1" t="s">
        <v>2360</v>
      </c>
      <c r="B21" s="2" t="n">
        <v>0.1077</v>
      </c>
      <c r="C21" s="2" t="n">
        <v>0.744571</v>
      </c>
      <c r="D21" s="2" t="n">
        <v>0.2363</v>
      </c>
      <c r="E21" s="2" t="n">
        <v>0.316473</v>
      </c>
      <c r="F21" s="2" t="n">
        <v>1.3096</v>
      </c>
      <c r="G21" s="2" t="n">
        <v>0.000682354</v>
      </c>
      <c r="H21" s="2" t="n">
        <v>2.1762</v>
      </c>
      <c r="I21" s="2" t="n">
        <v>0</v>
      </c>
      <c r="J21" s="1" t="s">
        <v>22</v>
      </c>
      <c r="K21" s="1" t="s">
        <v>16</v>
      </c>
    </row>
    <row r="22" customFormat="false" ht="13.5" hidden="false" customHeight="false" outlineLevel="0" collapsed="false">
      <c r="A22" s="1" t="s">
        <v>2361</v>
      </c>
      <c r="B22" s="2" t="n">
        <v>-0.2229</v>
      </c>
      <c r="C22" s="2" t="n">
        <v>0.566631</v>
      </c>
      <c r="D22" s="2" t="n">
        <v>0.4814</v>
      </c>
      <c r="E22" s="2" t="n">
        <v>0.0183656</v>
      </c>
      <c r="F22" s="2" t="n">
        <v>1.9718</v>
      </c>
      <c r="G22" s="2" t="n">
        <v>9.88E-014</v>
      </c>
      <c r="H22" s="2" t="n">
        <v>2.5029</v>
      </c>
      <c r="I22" s="2" t="n">
        <v>0</v>
      </c>
      <c r="J22" s="1" t="s">
        <v>2362</v>
      </c>
      <c r="K22" s="1" t="s">
        <v>13</v>
      </c>
    </row>
    <row r="23" customFormat="false" ht="13.5" hidden="false" customHeight="false" outlineLevel="0" collapsed="false">
      <c r="A23" s="1" t="s">
        <v>2363</v>
      </c>
      <c r="B23" s="2" t="n">
        <v>0.1599</v>
      </c>
      <c r="C23" s="2" t="n">
        <v>0.679692</v>
      </c>
      <c r="D23" s="2" t="n">
        <v>0.3979</v>
      </c>
      <c r="E23" s="2" t="n">
        <v>0.0305347</v>
      </c>
      <c r="F23" s="2" t="n">
        <v>0.6307</v>
      </c>
      <c r="G23" s="2" t="n">
        <v>0.000179534</v>
      </c>
      <c r="H23" s="2" t="n">
        <v>0.6886</v>
      </c>
      <c r="I23" s="2" t="n">
        <v>6.08E-007</v>
      </c>
      <c r="J23" s="1" t="s">
        <v>20</v>
      </c>
      <c r="K23" s="1" t="s">
        <v>16</v>
      </c>
    </row>
    <row r="24" customFormat="false" ht="13.5" hidden="false" customHeight="false" outlineLevel="0" collapsed="false">
      <c r="A24" s="1" t="s">
        <v>2364</v>
      </c>
      <c r="B24" s="2" t="n">
        <v>-0.2333</v>
      </c>
      <c r="C24" s="2" t="n">
        <v>0.313885</v>
      </c>
      <c r="D24" s="2" t="n">
        <v>0.0646</v>
      </c>
      <c r="E24" s="2" t="n">
        <v>0.600038</v>
      </c>
      <c r="F24" s="2" t="n">
        <v>0.867</v>
      </c>
      <c r="G24" s="2" t="n">
        <v>5.69E-009</v>
      </c>
      <c r="H24" s="2" t="n">
        <v>1.2053</v>
      </c>
      <c r="I24" s="2" t="n">
        <v>0</v>
      </c>
      <c r="J24" s="1" t="s">
        <v>1992</v>
      </c>
      <c r="K24" s="1" t="s">
        <v>54</v>
      </c>
    </row>
    <row r="25" customFormat="false" ht="13.5" hidden="false" customHeight="false" outlineLevel="0" collapsed="false">
      <c r="A25" s="1" t="s">
        <v>2365</v>
      </c>
      <c r="B25" s="2" t="n">
        <v>0.2045</v>
      </c>
      <c r="C25" s="2" t="n">
        <v>0.39866</v>
      </c>
      <c r="D25" s="2" t="n">
        <v>0.2219</v>
      </c>
      <c r="E25" s="2" t="n">
        <v>0.106066</v>
      </c>
      <c r="F25" s="2" t="n">
        <v>1.7978</v>
      </c>
      <c r="G25" s="2" t="n">
        <v>0</v>
      </c>
      <c r="H25" s="2" t="n">
        <v>1.7732</v>
      </c>
      <c r="I25" s="2" t="n">
        <v>0</v>
      </c>
      <c r="J25" s="1" t="s">
        <v>22</v>
      </c>
      <c r="K25" s="1" t="s">
        <v>16</v>
      </c>
    </row>
    <row r="26" customFormat="false" ht="13.5" hidden="false" customHeight="false" outlineLevel="0" collapsed="false">
      <c r="A26" s="1" t="s">
        <v>2366</v>
      </c>
      <c r="B26" s="2" t="n">
        <v>0.3172</v>
      </c>
      <c r="C26" s="2" t="n">
        <v>0.229237</v>
      </c>
      <c r="D26" s="2" t="n">
        <v>0.1182</v>
      </c>
      <c r="E26" s="2" t="n">
        <v>0.387009</v>
      </c>
      <c r="F26" s="2" t="n">
        <v>0.8147</v>
      </c>
      <c r="G26" s="2" t="n">
        <v>9.21E-009</v>
      </c>
      <c r="H26" s="2" t="n">
        <v>1.0974</v>
      </c>
      <c r="I26" s="2" t="n">
        <v>0</v>
      </c>
      <c r="J26" s="1" t="s">
        <v>2367</v>
      </c>
      <c r="K26" s="1" t="s">
        <v>36</v>
      </c>
    </row>
    <row r="27" customFormat="false" ht="13.5" hidden="false" customHeight="false" outlineLevel="0" collapsed="false">
      <c r="A27" s="1" t="s">
        <v>2368</v>
      </c>
      <c r="B27" s="2" t="n">
        <v>0.5971</v>
      </c>
      <c r="C27" s="2" t="n">
        <v>0.00933523</v>
      </c>
      <c r="D27" s="2" t="n">
        <v>0.6798</v>
      </c>
      <c r="E27" s="2" t="n">
        <v>2.44E-007</v>
      </c>
      <c r="F27" s="2" t="n">
        <v>1.7499</v>
      </c>
      <c r="G27" s="2" t="n">
        <v>0</v>
      </c>
      <c r="H27" s="2" t="n">
        <v>1.9839</v>
      </c>
      <c r="I27" s="2" t="n">
        <v>0</v>
      </c>
      <c r="J27" s="1" t="s">
        <v>127</v>
      </c>
      <c r="K27" s="1" t="s">
        <v>16</v>
      </c>
    </row>
    <row r="28" customFormat="false" ht="13.5" hidden="false" customHeight="false" outlineLevel="0" collapsed="false">
      <c r="A28" s="1" t="s">
        <v>2369</v>
      </c>
      <c r="B28" s="2" t="n">
        <v>0.0612</v>
      </c>
      <c r="C28" s="2" t="n">
        <v>0.826779</v>
      </c>
      <c r="D28" s="2" t="n">
        <v>0.1614</v>
      </c>
      <c r="E28" s="2" t="n">
        <v>0.278732</v>
      </c>
      <c r="F28" s="2" t="n">
        <v>0.6196</v>
      </c>
      <c r="G28" s="2" t="n">
        <v>2.6E-005</v>
      </c>
      <c r="H28" s="2" t="n">
        <v>0.6718</v>
      </c>
      <c r="I28" s="2" t="n">
        <v>2.71E-009</v>
      </c>
      <c r="J28" s="1" t="s">
        <v>2370</v>
      </c>
      <c r="K28" s="1" t="s">
        <v>13</v>
      </c>
    </row>
    <row r="29" customFormat="false" ht="13.5" hidden="false" customHeight="false" outlineLevel="0" collapsed="false">
      <c r="A29" s="1" t="s">
        <v>2371</v>
      </c>
      <c r="B29" s="2" t="n">
        <v>0.0444</v>
      </c>
      <c r="C29" s="2" t="n">
        <v>0.936765</v>
      </c>
      <c r="D29" s="2" t="n">
        <v>0.0104</v>
      </c>
      <c r="E29" s="2" t="n">
        <v>0.984585</v>
      </c>
      <c r="F29" s="2" t="n">
        <v>2.9941</v>
      </c>
      <c r="G29" s="2" t="n">
        <v>0</v>
      </c>
      <c r="H29" s="2" t="n">
        <v>3.4169</v>
      </c>
      <c r="I29" s="2" t="n">
        <v>0</v>
      </c>
      <c r="J29" s="1" t="s">
        <v>22</v>
      </c>
      <c r="K29" s="1" t="s">
        <v>16</v>
      </c>
    </row>
    <row r="30" customFormat="false" ht="13.5" hidden="false" customHeight="false" outlineLevel="0" collapsed="false">
      <c r="A30" s="1" t="s">
        <v>2372</v>
      </c>
      <c r="B30" s="2" t="n">
        <v>0.1984</v>
      </c>
      <c r="C30" s="2" t="n">
        <v>0.582947</v>
      </c>
      <c r="D30" s="2" t="n">
        <v>0.4807</v>
      </c>
      <c r="E30" s="2" t="n">
        <v>0.022962</v>
      </c>
      <c r="F30" s="2" t="n">
        <v>1.3009</v>
      </c>
      <c r="G30" s="2" t="n">
        <v>1.21E-006</v>
      </c>
      <c r="H30" s="2" t="n">
        <v>1.7601</v>
      </c>
      <c r="I30" s="2" t="n">
        <v>0</v>
      </c>
      <c r="J30" s="1" t="s">
        <v>2373</v>
      </c>
      <c r="K30" s="1" t="s">
        <v>16</v>
      </c>
    </row>
    <row r="31" customFormat="false" ht="13.5" hidden="false" customHeight="false" outlineLevel="0" collapsed="false">
      <c r="A31" s="1" t="s">
        <v>2374</v>
      </c>
      <c r="B31" s="2" t="n">
        <v>-0.1247</v>
      </c>
      <c r="C31" s="2" t="n">
        <v>0.787442</v>
      </c>
      <c r="D31" s="2" t="n">
        <v>0.3406</v>
      </c>
      <c r="E31" s="2" t="n">
        <v>0.22728</v>
      </c>
      <c r="F31" s="2" t="n">
        <v>0.8396</v>
      </c>
      <c r="G31" s="2" t="n">
        <v>0.0212007</v>
      </c>
      <c r="H31" s="2" t="n">
        <v>0.927</v>
      </c>
      <c r="I31" s="2" t="n">
        <v>6.54E-005</v>
      </c>
      <c r="J31" s="1" t="s">
        <v>2375</v>
      </c>
      <c r="K31" s="1" t="s">
        <v>13</v>
      </c>
    </row>
    <row r="32" customFormat="false" ht="13.5" hidden="false" customHeight="false" outlineLevel="0" collapsed="false">
      <c r="A32" s="1" t="s">
        <v>2376</v>
      </c>
      <c r="B32" s="2" t="n">
        <v>0.8023</v>
      </c>
      <c r="C32" s="2" t="n">
        <v>0.468779</v>
      </c>
      <c r="D32" s="2" t="n">
        <v>0.3344</v>
      </c>
      <c r="E32" s="2" t="n">
        <v>0.408278</v>
      </c>
      <c r="F32" s="2" t="n">
        <v>1.2296</v>
      </c>
      <c r="G32" s="2" t="n">
        <v>0.259774</v>
      </c>
      <c r="H32" s="2" t="n">
        <v>1.5803</v>
      </c>
      <c r="I32" s="2" t="n">
        <v>1.27E-005</v>
      </c>
      <c r="J32" s="1" t="s">
        <v>22</v>
      </c>
      <c r="K32" s="1" t="s">
        <v>16</v>
      </c>
    </row>
    <row r="33" customFormat="false" ht="13.5" hidden="false" customHeight="false" outlineLevel="0" collapsed="false">
      <c r="A33" s="1" t="s">
        <v>2377</v>
      </c>
      <c r="B33" s="2" t="n">
        <v>0.1671</v>
      </c>
      <c r="C33" s="2" t="n">
        <v>0.557234</v>
      </c>
      <c r="D33" s="2" t="n">
        <v>0.0249</v>
      </c>
      <c r="E33" s="2" t="n">
        <v>0.863504</v>
      </c>
      <c r="F33" s="2" t="n">
        <v>1.0669</v>
      </c>
      <c r="G33" s="2" t="n">
        <v>5.57E-012</v>
      </c>
      <c r="H33" s="2" t="n">
        <v>1.1218</v>
      </c>
      <c r="I33" s="2" t="n">
        <v>0</v>
      </c>
      <c r="J33" s="1" t="s">
        <v>2378</v>
      </c>
      <c r="K33" s="1" t="s">
        <v>285</v>
      </c>
    </row>
    <row r="34" customFormat="false" ht="13.5" hidden="false" customHeight="false" outlineLevel="0" collapsed="false">
      <c r="A34" s="1" t="s">
        <v>2379</v>
      </c>
      <c r="B34" s="2" t="n">
        <v>-0.0033438</v>
      </c>
      <c r="C34" s="2" t="n">
        <v>0.991194</v>
      </c>
      <c r="D34" s="2" t="n">
        <v>0.2683</v>
      </c>
      <c r="E34" s="2" t="n">
        <v>0.0574429</v>
      </c>
      <c r="F34" s="2" t="n">
        <v>0.6646</v>
      </c>
      <c r="G34" s="2" t="n">
        <v>0.000564573</v>
      </c>
      <c r="H34" s="2" t="n">
        <v>0.9815</v>
      </c>
      <c r="I34" s="2" t="n">
        <v>9.06E-012</v>
      </c>
      <c r="J34" s="1" t="s">
        <v>2380</v>
      </c>
      <c r="K34" s="1" t="s">
        <v>13</v>
      </c>
    </row>
    <row r="35" customFormat="false" ht="13.5" hidden="false" customHeight="false" outlineLevel="0" collapsed="false">
      <c r="A35" s="1" t="s">
        <v>2381</v>
      </c>
      <c r="B35" s="2" t="n">
        <v>0.1125</v>
      </c>
      <c r="C35" s="2" t="n">
        <v>0.712371</v>
      </c>
      <c r="D35" s="2" t="n">
        <v>0.039</v>
      </c>
      <c r="E35" s="2" t="n">
        <v>0.77583</v>
      </c>
      <c r="F35" s="2" t="n">
        <v>0.7327</v>
      </c>
      <c r="G35" s="2" t="n">
        <v>0.000215993</v>
      </c>
      <c r="H35" s="2" t="n">
        <v>0.9603</v>
      </c>
      <c r="I35" s="2" t="n">
        <v>0</v>
      </c>
      <c r="J35" s="1" t="s">
        <v>181</v>
      </c>
      <c r="K35" s="1" t="s">
        <v>16</v>
      </c>
    </row>
    <row r="36" customFormat="false" ht="13.5" hidden="false" customHeight="false" outlineLevel="0" collapsed="false">
      <c r="A36" s="1" t="s">
        <v>2382</v>
      </c>
      <c r="B36" s="2" t="n">
        <v>0.2604</v>
      </c>
      <c r="C36" s="2" t="n">
        <v>0.240234</v>
      </c>
      <c r="D36" s="2" t="n">
        <v>-0.1073</v>
      </c>
      <c r="E36" s="2" t="n">
        <v>0.404064</v>
      </c>
      <c r="F36" s="2" t="n">
        <v>0.9764</v>
      </c>
      <c r="G36" s="2" t="n">
        <v>1.11E-015</v>
      </c>
      <c r="H36" s="2" t="n">
        <v>1.3491</v>
      </c>
      <c r="I36" s="2" t="n">
        <v>0</v>
      </c>
      <c r="J36" s="1" t="s">
        <v>2383</v>
      </c>
      <c r="K36" s="1" t="s">
        <v>49</v>
      </c>
    </row>
    <row r="37" customFormat="false" ht="13.5" hidden="false" customHeight="false" outlineLevel="0" collapsed="false">
      <c r="A37" s="1" t="s">
        <v>2384</v>
      </c>
      <c r="B37" s="2" t="n">
        <v>0.0524</v>
      </c>
      <c r="C37" s="2" t="n">
        <v>0.817344</v>
      </c>
      <c r="D37" s="2" t="n">
        <v>-0.1484</v>
      </c>
      <c r="E37" s="2" t="n">
        <v>0.231884</v>
      </c>
      <c r="F37" s="2" t="n">
        <v>0.9186</v>
      </c>
      <c r="G37" s="2" t="n">
        <v>6.31E-013</v>
      </c>
      <c r="H37" s="2" t="n">
        <v>1.6795</v>
      </c>
      <c r="I37" s="2" t="n">
        <v>0</v>
      </c>
      <c r="J37" s="1" t="s">
        <v>2385</v>
      </c>
      <c r="K37" s="1" t="s">
        <v>54</v>
      </c>
    </row>
    <row r="38" customFormat="false" ht="13.5" hidden="false" customHeight="false" outlineLevel="0" collapsed="false">
      <c r="A38" s="1" t="s">
        <v>2386</v>
      </c>
      <c r="B38" s="2" t="n">
        <v>0.2596</v>
      </c>
      <c r="C38" s="2" t="n">
        <v>0.46186</v>
      </c>
      <c r="D38" s="2" t="n">
        <v>-0.3275</v>
      </c>
      <c r="E38" s="2" t="n">
        <v>0.190754</v>
      </c>
      <c r="F38" s="2" t="n">
        <v>1.298</v>
      </c>
      <c r="G38" s="2" t="n">
        <v>8.23E-006</v>
      </c>
      <c r="H38" s="2" t="n">
        <v>1.2417</v>
      </c>
      <c r="I38" s="2" t="n">
        <v>2.22E-016</v>
      </c>
      <c r="J38" s="1" t="s">
        <v>181</v>
      </c>
      <c r="K38" s="1" t="s">
        <v>16</v>
      </c>
    </row>
    <row r="39" customFormat="false" ht="13.5" hidden="false" customHeight="false" outlineLevel="0" collapsed="false">
      <c r="A39" s="1" t="s">
        <v>2387</v>
      </c>
      <c r="B39" s="2" t="n">
        <v>-0.3153</v>
      </c>
      <c r="C39" s="2" t="n">
        <v>0.573944</v>
      </c>
      <c r="D39" s="2" t="n">
        <v>0.5365</v>
      </c>
      <c r="E39" s="2" t="n">
        <v>0.193479</v>
      </c>
      <c r="F39" s="2" t="n">
        <v>1.426</v>
      </c>
      <c r="G39" s="2" t="n">
        <v>6.98E-010</v>
      </c>
      <c r="H39" s="2" t="n">
        <v>1.4119</v>
      </c>
      <c r="I39" s="2" t="n">
        <v>3.74E-013</v>
      </c>
      <c r="J39" s="1" t="s">
        <v>2388</v>
      </c>
      <c r="K39" s="1" t="s">
        <v>16</v>
      </c>
    </row>
    <row r="40" customFormat="false" ht="13.5" hidden="false" customHeight="false" outlineLevel="0" collapsed="false">
      <c r="A40" s="1" t="s">
        <v>2389</v>
      </c>
      <c r="B40" s="2" t="n">
        <v>0.1832</v>
      </c>
      <c r="C40" s="2" t="n">
        <v>0.414973</v>
      </c>
      <c r="D40" s="2" t="n">
        <v>-0.1763</v>
      </c>
      <c r="E40" s="2" t="n">
        <v>0.15658</v>
      </c>
      <c r="F40" s="2" t="n">
        <v>0.7857</v>
      </c>
      <c r="G40" s="2" t="n">
        <v>1.35E-010</v>
      </c>
      <c r="H40" s="2" t="n">
        <v>0.8538</v>
      </c>
      <c r="I40" s="2" t="n">
        <v>0</v>
      </c>
      <c r="J40" s="1" t="s">
        <v>2390</v>
      </c>
      <c r="K40" s="1" t="s">
        <v>13</v>
      </c>
    </row>
    <row r="41" customFormat="false" ht="13.5" hidden="false" customHeight="false" outlineLevel="0" collapsed="false">
      <c r="A41" s="1" t="s">
        <v>2391</v>
      </c>
      <c r="B41" s="2" t="n">
        <v>0.4576</v>
      </c>
      <c r="C41" s="2" t="n">
        <v>0.0852093</v>
      </c>
      <c r="D41" s="2" t="n">
        <v>0.2685</v>
      </c>
      <c r="E41" s="2" t="n">
        <v>0.0436154</v>
      </c>
      <c r="F41" s="2" t="n">
        <v>1.0064</v>
      </c>
      <c r="G41" s="2" t="n">
        <v>0</v>
      </c>
      <c r="H41" s="2" t="n">
        <v>1.0675</v>
      </c>
      <c r="I41" s="2" t="n">
        <v>0</v>
      </c>
      <c r="J41" s="1" t="s">
        <v>22</v>
      </c>
      <c r="K41" s="1" t="s">
        <v>16</v>
      </c>
    </row>
    <row r="42" customFormat="false" ht="13.5" hidden="false" customHeight="false" outlineLevel="0" collapsed="false">
      <c r="A42" s="1" t="s">
        <v>2392</v>
      </c>
      <c r="B42" s="2" t="n">
        <v>0.0928</v>
      </c>
      <c r="C42" s="2" t="n">
        <v>0.749599</v>
      </c>
      <c r="D42" s="2" t="n">
        <v>-0.0815</v>
      </c>
      <c r="E42" s="2" t="n">
        <v>0.654947</v>
      </c>
      <c r="F42" s="2" t="n">
        <v>0.8352</v>
      </c>
      <c r="G42" s="2" t="n">
        <v>0.00116437</v>
      </c>
      <c r="H42" s="2" t="n">
        <v>0.7369</v>
      </c>
      <c r="I42" s="2" t="n">
        <v>8.51E-006</v>
      </c>
      <c r="J42" s="1" t="s">
        <v>2393</v>
      </c>
      <c r="K42" s="1" t="s">
        <v>54</v>
      </c>
    </row>
    <row r="43" customFormat="false" ht="13.5" hidden="false" customHeight="false" outlineLevel="0" collapsed="false">
      <c r="A43" s="1" t="s">
        <v>2394</v>
      </c>
      <c r="B43" s="2" t="n">
        <v>0.8884</v>
      </c>
      <c r="C43" s="2" t="n">
        <v>0.000599177</v>
      </c>
      <c r="D43" s="2" t="n">
        <v>0.3088</v>
      </c>
      <c r="E43" s="2" t="n">
        <v>0.0282873</v>
      </c>
      <c r="F43" s="2" t="n">
        <v>0.9317</v>
      </c>
      <c r="G43" s="2" t="n">
        <v>1.42E-012</v>
      </c>
      <c r="H43" s="2" t="n">
        <v>1.0197</v>
      </c>
      <c r="I43" s="2" t="n">
        <v>0</v>
      </c>
      <c r="J43" s="1" t="s">
        <v>408</v>
      </c>
      <c r="K43" s="1" t="s">
        <v>10</v>
      </c>
    </row>
    <row r="44" customFormat="false" ht="13.5" hidden="false" customHeight="false" outlineLevel="0" collapsed="false">
      <c r="A44" s="1" t="s">
        <v>2395</v>
      </c>
      <c r="B44" s="2" t="n">
        <v>0.3623</v>
      </c>
      <c r="C44" s="2" t="n">
        <v>0.102038</v>
      </c>
      <c r="D44" s="2" t="n">
        <v>0.9934</v>
      </c>
      <c r="E44" s="2" t="n">
        <v>0</v>
      </c>
      <c r="F44" s="2" t="n">
        <v>1.7781</v>
      </c>
      <c r="G44" s="2" t="n">
        <v>0</v>
      </c>
      <c r="H44" s="2" t="n">
        <v>2.0514</v>
      </c>
      <c r="I44" s="2" t="n">
        <v>0</v>
      </c>
      <c r="J44" s="1" t="s">
        <v>22</v>
      </c>
      <c r="K44" s="1" t="s">
        <v>16</v>
      </c>
    </row>
    <row r="45" customFormat="false" ht="13.5" hidden="false" customHeight="false" outlineLevel="0" collapsed="false">
      <c r="A45" s="1" t="s">
        <v>2396</v>
      </c>
      <c r="B45" s="2" t="n">
        <v>0.3587</v>
      </c>
      <c r="C45" s="2" t="n">
        <v>0.130074</v>
      </c>
      <c r="D45" s="2" t="n">
        <v>0.8219</v>
      </c>
      <c r="E45" s="2" t="n">
        <v>2.06E-008</v>
      </c>
      <c r="F45" s="2" t="n">
        <v>2.3601</v>
      </c>
      <c r="G45" s="2" t="n">
        <v>0</v>
      </c>
      <c r="H45" s="2" t="n">
        <v>3.4867</v>
      </c>
      <c r="I45" s="2" t="n">
        <v>0</v>
      </c>
      <c r="J45" s="1" t="s">
        <v>151</v>
      </c>
      <c r="K45" s="1" t="s">
        <v>157</v>
      </c>
    </row>
    <row r="46" customFormat="false" ht="13.5" hidden="false" customHeight="false" outlineLevel="0" collapsed="false">
      <c r="A46" s="1" t="s">
        <v>2397</v>
      </c>
      <c r="B46" s="2" t="n">
        <v>-0.3182</v>
      </c>
      <c r="C46" s="2" t="n">
        <v>0.558526</v>
      </c>
      <c r="D46" s="2" t="n">
        <v>-0.411</v>
      </c>
      <c r="E46" s="2" t="n">
        <v>0.212125</v>
      </c>
      <c r="F46" s="2" t="n">
        <v>2.5145</v>
      </c>
      <c r="G46" s="2" t="n">
        <v>1.64E-010</v>
      </c>
      <c r="H46" s="2" t="n">
        <v>2.4475</v>
      </c>
      <c r="I46" s="2" t="n">
        <v>0</v>
      </c>
      <c r="J46" s="1" t="s">
        <v>22</v>
      </c>
      <c r="K46" s="1" t="s">
        <v>16</v>
      </c>
    </row>
    <row r="47" customFormat="false" ht="13.5" hidden="false" customHeight="false" outlineLevel="0" collapsed="false">
      <c r="A47" s="1" t="s">
        <v>2398</v>
      </c>
      <c r="B47" s="2" t="n">
        <v>-0.0035792</v>
      </c>
      <c r="C47" s="2" t="n">
        <v>0.988716</v>
      </c>
      <c r="D47" s="2" t="n">
        <v>-0.0283</v>
      </c>
      <c r="E47" s="2" t="n">
        <v>0.839064</v>
      </c>
      <c r="F47" s="2" t="n">
        <v>2.3329</v>
      </c>
      <c r="G47" s="2" t="n">
        <v>0</v>
      </c>
      <c r="H47" s="2" t="n">
        <v>3.4947</v>
      </c>
      <c r="I47" s="2" t="n">
        <v>0</v>
      </c>
      <c r="J47" s="1" t="s">
        <v>22</v>
      </c>
      <c r="K47" s="1" t="s">
        <v>16</v>
      </c>
    </row>
    <row r="48" customFormat="false" ht="13.5" hidden="false" customHeight="false" outlineLevel="0" collapsed="false">
      <c r="A48" s="1" t="s">
        <v>2399</v>
      </c>
      <c r="B48" s="2" t="n">
        <v>-0.1057</v>
      </c>
      <c r="C48" s="2" t="n">
        <v>0.737343</v>
      </c>
      <c r="D48" s="2" t="n">
        <v>0.3318</v>
      </c>
      <c r="E48" s="2" t="n">
        <v>0.0264382</v>
      </c>
      <c r="F48" s="2" t="n">
        <v>0.7719</v>
      </c>
      <c r="G48" s="2" t="n">
        <v>0.0024707</v>
      </c>
      <c r="H48" s="2" t="n">
        <v>1.1824</v>
      </c>
      <c r="I48" s="2" t="n">
        <v>0</v>
      </c>
      <c r="J48" s="1" t="s">
        <v>15</v>
      </c>
      <c r="K48" s="1" t="s">
        <v>16</v>
      </c>
    </row>
    <row r="49" customFormat="false" ht="13.5" hidden="false" customHeight="false" outlineLevel="0" collapsed="false">
      <c r="A49" s="1" t="s">
        <v>2400</v>
      </c>
      <c r="B49" s="2" t="n">
        <v>0.1692</v>
      </c>
      <c r="C49" s="2" t="n">
        <v>0.441007</v>
      </c>
      <c r="D49" s="2" t="n">
        <v>0.2525</v>
      </c>
      <c r="E49" s="2" t="n">
        <v>0.0370515</v>
      </c>
      <c r="F49" s="2" t="n">
        <v>1.4604</v>
      </c>
      <c r="G49" s="2" t="n">
        <v>0</v>
      </c>
      <c r="H49" s="2" t="n">
        <v>1.9912</v>
      </c>
      <c r="I49" s="2" t="n">
        <v>0</v>
      </c>
      <c r="J49" s="1" t="s">
        <v>22</v>
      </c>
      <c r="K49" s="1" t="s">
        <v>16</v>
      </c>
    </row>
    <row r="50" customFormat="false" ht="13.5" hidden="false" customHeight="false" outlineLevel="0" collapsed="false">
      <c r="A50" s="1" t="s">
        <v>2401</v>
      </c>
      <c r="B50" s="2" t="n">
        <v>-0.0772</v>
      </c>
      <c r="C50" s="2" t="n">
        <v>0.778311</v>
      </c>
      <c r="D50" s="2" t="n">
        <v>-0.0389</v>
      </c>
      <c r="E50" s="2" t="n">
        <v>0.792497</v>
      </c>
      <c r="F50" s="2" t="n">
        <v>0.5858</v>
      </c>
      <c r="G50" s="2" t="n">
        <v>0.00866772</v>
      </c>
      <c r="H50" s="2" t="n">
        <v>0.8827</v>
      </c>
      <c r="I50" s="2" t="n">
        <v>0</v>
      </c>
      <c r="J50" s="1" t="s">
        <v>2402</v>
      </c>
      <c r="K50" s="1" t="s">
        <v>13</v>
      </c>
    </row>
    <row r="51" customFormat="false" ht="13.5" hidden="false" customHeight="false" outlineLevel="0" collapsed="false">
      <c r="A51" s="1" t="s">
        <v>2403</v>
      </c>
      <c r="B51" s="2" t="n">
        <v>0.7455</v>
      </c>
      <c r="C51" s="2" t="n">
        <v>0.0642975</v>
      </c>
      <c r="D51" s="2" t="n">
        <v>0.3745</v>
      </c>
      <c r="E51" s="2" t="n">
        <v>0.0167223</v>
      </c>
      <c r="F51" s="2" t="n">
        <v>1.4311</v>
      </c>
      <c r="G51" s="2" t="n">
        <v>0</v>
      </c>
      <c r="H51" s="2" t="n">
        <v>1.2852</v>
      </c>
      <c r="I51" s="2" t="n">
        <v>0</v>
      </c>
      <c r="J51" s="1" t="s">
        <v>2404</v>
      </c>
      <c r="K51" s="1" t="s">
        <v>54</v>
      </c>
    </row>
    <row r="52" customFormat="false" ht="13.5" hidden="false" customHeight="false" outlineLevel="0" collapsed="false">
      <c r="A52" s="1" t="s">
        <v>2405</v>
      </c>
      <c r="B52" s="2" t="n">
        <v>0.6206</v>
      </c>
      <c r="C52" s="2" t="n">
        <v>0.631619</v>
      </c>
      <c r="D52" s="2" t="n">
        <v>-0.9057</v>
      </c>
      <c r="E52" s="2" t="n">
        <v>0.371268</v>
      </c>
      <c r="F52" s="2" t="n">
        <v>5.2403</v>
      </c>
      <c r="G52" s="2" t="n">
        <v>9.64E-006</v>
      </c>
      <c r="H52" s="2" t="n">
        <v>7.1603</v>
      </c>
      <c r="I52" s="2" t="n">
        <v>0</v>
      </c>
      <c r="J52" s="1" t="s">
        <v>2406</v>
      </c>
      <c r="K52" s="1" t="s">
        <v>13</v>
      </c>
    </row>
    <row r="53" customFormat="false" ht="13.5" hidden="false" customHeight="false" outlineLevel="0" collapsed="false">
      <c r="A53" s="1" t="s">
        <v>2407</v>
      </c>
      <c r="B53" s="2" t="n">
        <v>-0.0316</v>
      </c>
      <c r="C53" s="2" t="n">
        <v>0.915546</v>
      </c>
      <c r="D53" s="2" t="n">
        <v>0.0951</v>
      </c>
      <c r="E53" s="2" t="n">
        <v>0.619872</v>
      </c>
      <c r="F53" s="2" t="n">
        <v>0.5942</v>
      </c>
      <c r="G53" s="2" t="n">
        <v>0.0179267</v>
      </c>
      <c r="H53" s="2" t="n">
        <v>0.5843</v>
      </c>
      <c r="I53" s="2" t="n">
        <v>1.57E-005</v>
      </c>
      <c r="J53" s="1" t="s">
        <v>22</v>
      </c>
      <c r="K53" s="1" t="s">
        <v>16</v>
      </c>
    </row>
    <row r="54" customFormat="false" ht="13.5" hidden="false" customHeight="false" outlineLevel="0" collapsed="false">
      <c r="A54" s="1" t="s">
        <v>2408</v>
      </c>
      <c r="B54" s="2" t="n">
        <v>1.9406</v>
      </c>
      <c r="C54" s="2" t="n">
        <v>1.36E-005</v>
      </c>
      <c r="D54" s="2" t="n">
        <v>0.4603</v>
      </c>
      <c r="E54" s="2" t="n">
        <v>0.0583042</v>
      </c>
      <c r="F54" s="2" t="n">
        <v>3.014</v>
      </c>
      <c r="G54" s="2" t="n">
        <v>0</v>
      </c>
      <c r="H54" s="2" t="n">
        <v>3.4867</v>
      </c>
      <c r="I54" s="2" t="n">
        <v>0</v>
      </c>
      <c r="J54" s="1" t="s">
        <v>22</v>
      </c>
      <c r="K54" s="1" t="s">
        <v>16</v>
      </c>
    </row>
    <row r="55" customFormat="false" ht="13.5" hidden="false" customHeight="false" outlineLevel="0" collapsed="false">
      <c r="A55" s="1" t="s">
        <v>2409</v>
      </c>
      <c r="B55" s="2" t="n">
        <v>1.4992</v>
      </c>
      <c r="C55" s="2" t="n">
        <v>5.81E-006</v>
      </c>
      <c r="D55" s="2" t="n">
        <v>0.1992</v>
      </c>
      <c r="E55" s="2" t="n">
        <v>0.294599</v>
      </c>
      <c r="F55" s="2" t="n">
        <v>3.0835</v>
      </c>
      <c r="G55" s="2" t="n">
        <v>0</v>
      </c>
      <c r="H55" s="2" t="n">
        <v>3.7318</v>
      </c>
      <c r="I55" s="2" t="n">
        <v>0</v>
      </c>
      <c r="J55" s="1" t="s">
        <v>2410</v>
      </c>
      <c r="K55" s="1" t="s">
        <v>117</v>
      </c>
    </row>
    <row r="56" customFormat="false" ht="13.5" hidden="false" customHeight="false" outlineLevel="0" collapsed="false">
      <c r="A56" s="1" t="s">
        <v>2411</v>
      </c>
      <c r="B56" s="2" t="n">
        <v>0.7097</v>
      </c>
      <c r="C56" s="2" t="n">
        <v>0.365993</v>
      </c>
      <c r="D56" s="2" t="n">
        <v>1.4882</v>
      </c>
      <c r="E56" s="2" t="n">
        <v>0.00512891</v>
      </c>
      <c r="F56" s="2" t="n">
        <v>3.3624</v>
      </c>
      <c r="G56" s="2" t="n">
        <v>5.84E-008</v>
      </c>
      <c r="H56" s="2" t="n">
        <v>4.708</v>
      </c>
      <c r="I56" s="2" t="n">
        <v>0</v>
      </c>
      <c r="J56" s="1" t="s">
        <v>22</v>
      </c>
      <c r="K56" s="1" t="s">
        <v>16</v>
      </c>
    </row>
    <row r="57" customFormat="false" ht="13.5" hidden="false" customHeight="false" outlineLevel="0" collapsed="false">
      <c r="A57" s="1" t="s">
        <v>2412</v>
      </c>
      <c r="B57" s="2" t="n">
        <v>0.688</v>
      </c>
      <c r="C57" s="2" t="n">
        <v>0.195618</v>
      </c>
      <c r="D57" s="2" t="n">
        <v>0.2025</v>
      </c>
      <c r="E57" s="2" t="n">
        <v>0.616363</v>
      </c>
      <c r="F57" s="2" t="n">
        <v>1.5116</v>
      </c>
      <c r="G57" s="2" t="n">
        <v>0.0395772</v>
      </c>
      <c r="H57" s="2" t="n">
        <v>1.8559</v>
      </c>
      <c r="I57" s="2" t="n">
        <v>4.3E-012</v>
      </c>
      <c r="J57" s="1" t="s">
        <v>22</v>
      </c>
      <c r="K57" s="1" t="s">
        <v>16</v>
      </c>
    </row>
    <row r="58" customFormat="false" ht="13.5" hidden="false" customHeight="false" outlineLevel="0" collapsed="false">
      <c r="A58" s="1" t="s">
        <v>2413</v>
      </c>
      <c r="B58" s="2" t="n">
        <v>-0.0936</v>
      </c>
      <c r="C58" s="2" t="n">
        <v>0.740361</v>
      </c>
      <c r="D58" s="2" t="n">
        <v>-0.2099</v>
      </c>
      <c r="E58" s="2" t="n">
        <v>0.178817</v>
      </c>
      <c r="F58" s="2" t="n">
        <v>0.659</v>
      </c>
      <c r="G58" s="2" t="n">
        <v>2.31E-005</v>
      </c>
      <c r="H58" s="2" t="n">
        <v>1.0369</v>
      </c>
      <c r="I58" s="2" t="n">
        <v>0</v>
      </c>
      <c r="J58" s="1" t="s">
        <v>2414</v>
      </c>
      <c r="K58" s="1" t="s">
        <v>13</v>
      </c>
    </row>
    <row r="59" customFormat="false" ht="13.5" hidden="false" customHeight="false" outlineLevel="0" collapsed="false">
      <c r="A59" s="1" t="s">
        <v>2415</v>
      </c>
      <c r="B59" s="2" t="n">
        <v>-0.1364</v>
      </c>
      <c r="C59" s="2" t="n">
        <v>0.849946</v>
      </c>
      <c r="D59" s="2" t="n">
        <v>-0.5114</v>
      </c>
      <c r="E59" s="2" t="n">
        <v>0.285852</v>
      </c>
      <c r="F59" s="2" t="n">
        <v>3.5538</v>
      </c>
      <c r="G59" s="2" t="n">
        <v>1.38E-006</v>
      </c>
      <c r="H59" s="2" t="n">
        <v>5.7811</v>
      </c>
      <c r="I59" s="2" t="n">
        <v>0</v>
      </c>
      <c r="J59" s="1" t="s">
        <v>2416</v>
      </c>
      <c r="K59" s="1" t="s">
        <v>16</v>
      </c>
    </row>
    <row r="60" customFormat="false" ht="13.5" hidden="false" customHeight="false" outlineLevel="0" collapsed="false">
      <c r="A60" s="1" t="s">
        <v>2417</v>
      </c>
      <c r="B60" s="2" t="n">
        <v>0.1623</v>
      </c>
      <c r="C60" s="2" t="n">
        <v>0.457513</v>
      </c>
      <c r="D60" s="2" t="n">
        <v>0.1988</v>
      </c>
      <c r="E60" s="2" t="n">
        <v>0.0938196</v>
      </c>
      <c r="F60" s="2" t="n">
        <v>0.7423</v>
      </c>
      <c r="G60" s="2" t="n">
        <v>3.54E-013</v>
      </c>
      <c r="H60" s="2" t="n">
        <v>0.9842</v>
      </c>
      <c r="I60" s="2" t="n">
        <v>0</v>
      </c>
      <c r="J60" s="1" t="s">
        <v>2418</v>
      </c>
      <c r="K60" s="1" t="s">
        <v>10</v>
      </c>
    </row>
    <row r="61" customFormat="false" ht="13.5" hidden="false" customHeight="false" outlineLevel="0" collapsed="false">
      <c r="A61" s="1" t="s">
        <v>2419</v>
      </c>
      <c r="B61" s="2" t="n">
        <v>0.2907</v>
      </c>
      <c r="C61" s="2" t="n">
        <v>0.256262</v>
      </c>
      <c r="D61" s="2" t="n">
        <v>0.1094</v>
      </c>
      <c r="E61" s="2" t="n">
        <v>0.414251</v>
      </c>
      <c r="F61" s="2" t="n">
        <v>0.8402</v>
      </c>
      <c r="G61" s="2" t="n">
        <v>5.97E-011</v>
      </c>
      <c r="H61" s="2" t="n">
        <v>0.8142</v>
      </c>
      <c r="I61" s="2" t="n">
        <v>0</v>
      </c>
      <c r="J61" s="1" t="s">
        <v>20</v>
      </c>
      <c r="K61" s="1" t="s">
        <v>16</v>
      </c>
    </row>
    <row r="62" customFormat="false" ht="13.5" hidden="false" customHeight="false" outlineLevel="0" collapsed="false">
      <c r="A62" s="1" t="s">
        <v>2420</v>
      </c>
      <c r="B62" s="2" t="n">
        <v>0.118</v>
      </c>
      <c r="C62" s="2" t="n">
        <v>0.608268</v>
      </c>
      <c r="D62" s="2" t="n">
        <v>0.1836</v>
      </c>
      <c r="E62" s="2" t="n">
        <v>0.161876</v>
      </c>
      <c r="F62" s="2" t="n">
        <v>2.4918</v>
      </c>
      <c r="G62" s="2" t="n">
        <v>0</v>
      </c>
      <c r="H62" s="2" t="n">
        <v>2.8548</v>
      </c>
      <c r="I62" s="2" t="n">
        <v>0</v>
      </c>
      <c r="J62" s="1" t="s">
        <v>2147</v>
      </c>
      <c r="K62" s="1" t="s">
        <v>10</v>
      </c>
    </row>
    <row r="63" customFormat="false" ht="13.5" hidden="false" customHeight="false" outlineLevel="0" collapsed="false">
      <c r="A63" s="1" t="s">
        <v>2421</v>
      </c>
      <c r="B63" s="2" t="n">
        <v>-0.0442</v>
      </c>
      <c r="C63" s="2" t="n">
        <v>0.850848</v>
      </c>
      <c r="D63" s="2" t="n">
        <v>-0.1395</v>
      </c>
      <c r="E63" s="2" t="n">
        <v>0.301122</v>
      </c>
      <c r="F63" s="2" t="n">
        <v>1.4676</v>
      </c>
      <c r="G63" s="2" t="n">
        <v>0</v>
      </c>
      <c r="H63" s="2" t="n">
        <v>1.7192</v>
      </c>
      <c r="I63" s="2" t="n">
        <v>0</v>
      </c>
      <c r="J63" s="1" t="s">
        <v>2422</v>
      </c>
      <c r="K63" s="1" t="s">
        <v>54</v>
      </c>
    </row>
    <row r="64" customFormat="false" ht="13.5" hidden="false" customHeight="false" outlineLevel="0" collapsed="false">
      <c r="A64" s="1" t="s">
        <v>2423</v>
      </c>
      <c r="B64" s="2" t="n">
        <v>0.8967</v>
      </c>
      <c r="C64" s="2" t="n">
        <v>0.00202142</v>
      </c>
      <c r="D64" s="2" t="n">
        <v>0.4811</v>
      </c>
      <c r="E64" s="2" t="n">
        <v>0.00121518</v>
      </c>
      <c r="F64" s="2" t="n">
        <v>1.3564</v>
      </c>
      <c r="G64" s="2" t="n">
        <v>2.01E-011</v>
      </c>
      <c r="H64" s="2" t="n">
        <v>1.2053</v>
      </c>
      <c r="I64" s="2" t="n">
        <v>0</v>
      </c>
      <c r="J64" s="1" t="s">
        <v>2424</v>
      </c>
      <c r="K64" s="1" t="s">
        <v>13</v>
      </c>
    </row>
    <row r="65" customFormat="false" ht="13.5" hidden="false" customHeight="false" outlineLevel="0" collapsed="false">
      <c r="A65" s="1" t="s">
        <v>2425</v>
      </c>
      <c r="B65" s="2" t="n">
        <v>0.0916</v>
      </c>
      <c r="C65" s="2" t="n">
        <v>0.794598</v>
      </c>
      <c r="D65" s="2" t="n">
        <v>0.316</v>
      </c>
      <c r="E65" s="2" t="n">
        <v>0.136673</v>
      </c>
      <c r="F65" s="2" t="n">
        <v>0.7789</v>
      </c>
      <c r="G65" s="2" t="n">
        <v>0.00145697</v>
      </c>
      <c r="H65" s="2" t="n">
        <v>0.8707</v>
      </c>
      <c r="I65" s="2" t="n">
        <v>1.4E-008</v>
      </c>
      <c r="J65" s="1" t="s">
        <v>22</v>
      </c>
      <c r="K65" s="1" t="s">
        <v>16</v>
      </c>
    </row>
    <row r="66" customFormat="false" ht="13.5" hidden="false" customHeight="false" outlineLevel="0" collapsed="false">
      <c r="A66" s="1" t="s">
        <v>2426</v>
      </c>
      <c r="B66" s="2" t="n">
        <v>0.3556</v>
      </c>
      <c r="C66" s="2" t="n">
        <v>0.134042</v>
      </c>
      <c r="D66" s="2" t="n">
        <v>0.1357</v>
      </c>
      <c r="E66" s="2" t="n">
        <v>0.312563</v>
      </c>
      <c r="F66" s="2" t="n">
        <v>0.8745</v>
      </c>
      <c r="G66" s="2" t="n">
        <v>2.77E-009</v>
      </c>
      <c r="H66" s="2" t="n">
        <v>0.7697</v>
      </c>
      <c r="I66" s="2" t="n">
        <v>0</v>
      </c>
      <c r="J66" s="1" t="s">
        <v>15</v>
      </c>
      <c r="K66" s="1" t="s">
        <v>16</v>
      </c>
    </row>
    <row r="67" customFormat="false" ht="13.5" hidden="false" customHeight="false" outlineLevel="0" collapsed="false">
      <c r="A67" s="1" t="s">
        <v>2427</v>
      </c>
      <c r="B67" s="2" t="n">
        <v>0.3024</v>
      </c>
      <c r="C67" s="2" t="n">
        <v>0.325766</v>
      </c>
      <c r="D67" s="2" t="n">
        <v>0.1429</v>
      </c>
      <c r="E67" s="2" t="n">
        <v>0.3679</v>
      </c>
      <c r="F67" s="2" t="n">
        <v>1.0176</v>
      </c>
      <c r="G67" s="2" t="n">
        <v>8.59E-007</v>
      </c>
      <c r="H67" s="2" t="n">
        <v>1.2652</v>
      </c>
      <c r="I67" s="2" t="n">
        <v>0</v>
      </c>
      <c r="J67" s="1" t="s">
        <v>22</v>
      </c>
      <c r="K67" s="1" t="s">
        <v>16</v>
      </c>
    </row>
    <row r="68" customFormat="false" ht="13.5" hidden="false" customHeight="false" outlineLevel="0" collapsed="false">
      <c r="A68" s="1" t="s">
        <v>2428</v>
      </c>
      <c r="B68" s="2" t="n">
        <v>0.148</v>
      </c>
      <c r="C68" s="2" t="n">
        <v>0.593927</v>
      </c>
      <c r="D68" s="2" t="n">
        <v>0.0204</v>
      </c>
      <c r="E68" s="2" t="n">
        <v>0.887836</v>
      </c>
      <c r="F68" s="2" t="n">
        <v>0.8467</v>
      </c>
      <c r="G68" s="2" t="n">
        <v>1.59E-007</v>
      </c>
      <c r="H68" s="2" t="n">
        <v>1.2035</v>
      </c>
      <c r="I68" s="2" t="n">
        <v>0</v>
      </c>
      <c r="J68" s="1" t="s">
        <v>181</v>
      </c>
      <c r="K68" s="1" t="s">
        <v>16</v>
      </c>
    </row>
    <row r="69" customFormat="false" ht="13.5" hidden="false" customHeight="false" outlineLevel="0" collapsed="false">
      <c r="A69" s="1" t="s">
        <v>2429</v>
      </c>
      <c r="B69" s="2" t="n">
        <v>0.6602</v>
      </c>
      <c r="C69" s="2" t="n">
        <v>0.0899965</v>
      </c>
      <c r="D69" s="2" t="n">
        <v>0.1099</v>
      </c>
      <c r="E69" s="2" t="n">
        <v>0.629808</v>
      </c>
      <c r="F69" s="2" t="n">
        <v>1.0732</v>
      </c>
      <c r="G69" s="2" t="n">
        <v>0.0112649</v>
      </c>
      <c r="H69" s="2" t="n">
        <v>1.0599</v>
      </c>
      <c r="I69" s="2" t="n">
        <v>0</v>
      </c>
      <c r="J69" s="1" t="s">
        <v>22</v>
      </c>
      <c r="K69" s="1" t="s">
        <v>16</v>
      </c>
    </row>
    <row r="70" customFormat="false" ht="13.5" hidden="false" customHeight="false" outlineLevel="0" collapsed="false">
      <c r="A70" s="1" t="s">
        <v>2430</v>
      </c>
      <c r="B70" s="2" t="n">
        <v>-0.2019</v>
      </c>
      <c r="C70" s="2" t="n">
        <v>0.418625</v>
      </c>
      <c r="D70" s="2" t="n">
        <v>0.1972</v>
      </c>
      <c r="E70" s="2" t="n">
        <v>0.128955</v>
      </c>
      <c r="F70" s="2" t="n">
        <v>0.8888</v>
      </c>
      <c r="G70" s="2" t="n">
        <v>3.12E-008</v>
      </c>
      <c r="H70" s="2" t="n">
        <v>1.2624</v>
      </c>
      <c r="I70" s="2" t="n">
        <v>0</v>
      </c>
      <c r="J70" s="1" t="s">
        <v>22</v>
      </c>
      <c r="K70" s="1" t="s">
        <v>16</v>
      </c>
    </row>
    <row r="71" customFormat="false" ht="13.5" hidden="false" customHeight="false" outlineLevel="0" collapsed="false">
      <c r="A71" s="1" t="s">
        <v>2431</v>
      </c>
      <c r="B71" s="2" t="n">
        <v>0.5216</v>
      </c>
      <c r="C71" s="2" t="n">
        <v>0.180348</v>
      </c>
      <c r="D71" s="2" t="n">
        <v>-0.0179</v>
      </c>
      <c r="E71" s="2" t="n">
        <v>0.934876</v>
      </c>
      <c r="F71" s="2" t="n">
        <v>1.6768</v>
      </c>
      <c r="G71" s="2" t="n">
        <v>2.19E-009</v>
      </c>
      <c r="H71" s="2" t="n">
        <v>2.4804</v>
      </c>
      <c r="I71" s="2" t="n">
        <v>0</v>
      </c>
      <c r="J71" s="1" t="s">
        <v>22</v>
      </c>
      <c r="K71" s="1" t="s">
        <v>16</v>
      </c>
    </row>
    <row r="72" customFormat="false" ht="13.5" hidden="false" customHeight="false" outlineLevel="0" collapsed="false">
      <c r="A72" s="1" t="s">
        <v>2432</v>
      </c>
      <c r="B72" s="2" t="n">
        <v>0.6538</v>
      </c>
      <c r="C72" s="2" t="n">
        <v>0.00718435</v>
      </c>
      <c r="D72" s="2" t="n">
        <v>0.6658</v>
      </c>
      <c r="E72" s="2" t="n">
        <v>2.88E-007</v>
      </c>
      <c r="F72" s="2" t="n">
        <v>0.8646</v>
      </c>
      <c r="G72" s="2" t="n">
        <v>1.79E-012</v>
      </c>
      <c r="H72" s="2" t="n">
        <v>1.0065</v>
      </c>
      <c r="I72" s="2" t="n">
        <v>0</v>
      </c>
      <c r="J72" s="1" t="s">
        <v>2433</v>
      </c>
      <c r="K72" s="1" t="s">
        <v>13</v>
      </c>
    </row>
    <row r="73" customFormat="false" ht="13.5" hidden="false" customHeight="false" outlineLevel="0" collapsed="false">
      <c r="A73" s="1" t="s">
        <v>2434</v>
      </c>
      <c r="B73" s="2" t="n">
        <v>0.1797</v>
      </c>
      <c r="C73" s="2" t="n">
        <v>0.651862</v>
      </c>
      <c r="D73" s="2" t="n">
        <v>-0.3389</v>
      </c>
      <c r="E73" s="2" t="n">
        <v>0.169077</v>
      </c>
      <c r="F73" s="2" t="n">
        <v>0.9295</v>
      </c>
      <c r="G73" s="2" t="n">
        <v>0.0117117</v>
      </c>
      <c r="H73" s="2" t="n">
        <v>1.1378</v>
      </c>
      <c r="I73" s="2" t="n">
        <v>2.13E-013</v>
      </c>
      <c r="J73" s="1" t="s">
        <v>20</v>
      </c>
      <c r="K73" s="1" t="s">
        <v>16</v>
      </c>
    </row>
    <row r="74" customFormat="false" ht="13.5" hidden="false" customHeight="false" outlineLevel="0" collapsed="false">
      <c r="A74" s="1" t="s">
        <v>2435</v>
      </c>
      <c r="B74" s="2" t="n">
        <v>-0.1021</v>
      </c>
      <c r="C74" s="2" t="n">
        <v>0.645476</v>
      </c>
      <c r="D74" s="2" t="n">
        <v>0.2069</v>
      </c>
      <c r="E74" s="2" t="n">
        <v>0.0882929</v>
      </c>
      <c r="F74" s="2" t="n">
        <v>0.8978</v>
      </c>
      <c r="G74" s="2" t="n">
        <v>1.82E-014</v>
      </c>
      <c r="H74" s="2" t="n">
        <v>0.911</v>
      </c>
      <c r="I74" s="2" t="n">
        <v>0</v>
      </c>
      <c r="J74" s="1" t="s">
        <v>2436</v>
      </c>
      <c r="K74" s="1" t="s">
        <v>36</v>
      </c>
    </row>
    <row r="75" customFormat="false" ht="13.5" hidden="false" customHeight="false" outlineLevel="0" collapsed="false">
      <c r="A75" s="1" t="s">
        <v>2437</v>
      </c>
      <c r="B75" s="2" t="n">
        <v>0.2751</v>
      </c>
      <c r="C75" s="2" t="n">
        <v>0.258912</v>
      </c>
      <c r="D75" s="2" t="n">
        <v>0.2436</v>
      </c>
      <c r="E75" s="2" t="n">
        <v>0.0656271</v>
      </c>
      <c r="F75" s="2" t="n">
        <v>0.6717</v>
      </c>
      <c r="G75" s="2" t="n">
        <v>3.38E-007</v>
      </c>
      <c r="H75" s="2" t="n">
        <v>0.8792</v>
      </c>
      <c r="I75" s="2" t="n">
        <v>0</v>
      </c>
      <c r="J75" s="1" t="s">
        <v>2438</v>
      </c>
      <c r="K75" s="1" t="s">
        <v>13</v>
      </c>
    </row>
    <row r="76" customFormat="false" ht="13.5" hidden="false" customHeight="false" outlineLevel="0" collapsed="false">
      <c r="A76" s="1" t="s">
        <v>2439</v>
      </c>
      <c r="B76" s="2" t="n">
        <v>0.0865</v>
      </c>
      <c r="C76" s="2" t="n">
        <v>0.725328</v>
      </c>
      <c r="D76" s="2" t="n">
        <v>-0.0873</v>
      </c>
      <c r="E76" s="2" t="n">
        <v>0.543396</v>
      </c>
      <c r="F76" s="2" t="n">
        <v>0.6694</v>
      </c>
      <c r="G76" s="2" t="n">
        <v>8.24E-005</v>
      </c>
      <c r="H76" s="2" t="n">
        <v>0.6795</v>
      </c>
      <c r="I76" s="2" t="n">
        <v>2.56E-012</v>
      </c>
      <c r="J76" s="1" t="s">
        <v>2440</v>
      </c>
      <c r="K76" s="1" t="s">
        <v>10</v>
      </c>
    </row>
    <row r="77" customFormat="false" ht="13.5" hidden="false" customHeight="false" outlineLevel="0" collapsed="false">
      <c r="A77" s="1" t="s">
        <v>2441</v>
      </c>
      <c r="B77" s="2" t="n">
        <v>-0.3968</v>
      </c>
      <c r="C77" s="2" t="n">
        <v>0.251189</v>
      </c>
      <c r="D77" s="2" t="n">
        <v>0.04</v>
      </c>
      <c r="E77" s="2" t="n">
        <v>0.877018</v>
      </c>
      <c r="F77" s="2" t="n">
        <v>2.5508</v>
      </c>
      <c r="G77" s="2" t="n">
        <v>0</v>
      </c>
      <c r="H77" s="2" t="n">
        <v>2.4156</v>
      </c>
      <c r="I77" s="2" t="n">
        <v>0</v>
      </c>
      <c r="J77" s="1" t="s">
        <v>2442</v>
      </c>
      <c r="K77" s="1" t="s">
        <v>13</v>
      </c>
    </row>
    <row r="78" customFormat="false" ht="13.5" hidden="false" customHeight="false" outlineLevel="0" collapsed="false">
      <c r="A78" s="1" t="s">
        <v>2443</v>
      </c>
      <c r="B78" s="2" t="n">
        <v>0.6752</v>
      </c>
      <c r="C78" s="2" t="n">
        <v>0.0129726</v>
      </c>
      <c r="D78" s="2" t="n">
        <v>0.5146</v>
      </c>
      <c r="E78" s="2" t="n">
        <v>0.000623956</v>
      </c>
      <c r="F78" s="2" t="n">
        <v>1.2135</v>
      </c>
      <c r="G78" s="2" t="n">
        <v>4.44E-016</v>
      </c>
      <c r="H78" s="2" t="n">
        <v>1.4262</v>
      </c>
      <c r="I78" s="2" t="n">
        <v>0</v>
      </c>
      <c r="J78" s="1" t="s">
        <v>2444</v>
      </c>
      <c r="K78" s="1" t="s">
        <v>49</v>
      </c>
    </row>
    <row r="79" customFormat="false" ht="13.5" hidden="false" customHeight="false" outlineLevel="0" collapsed="false">
      <c r="A79" s="1" t="s">
        <v>2445</v>
      </c>
      <c r="B79" s="2" t="n">
        <v>-0.2377</v>
      </c>
      <c r="C79" s="2" t="n">
        <v>0.505779</v>
      </c>
      <c r="D79" s="2" t="n">
        <v>0.222</v>
      </c>
      <c r="E79" s="2" t="n">
        <v>0.351115</v>
      </c>
      <c r="F79" s="2" t="n">
        <v>1.2087</v>
      </c>
      <c r="G79" s="2" t="n">
        <v>8.33E-005</v>
      </c>
      <c r="H79" s="2" t="n">
        <v>1.1836</v>
      </c>
      <c r="I79" s="2" t="n">
        <v>4.44E-015</v>
      </c>
      <c r="J79" s="1" t="s">
        <v>2446</v>
      </c>
      <c r="K79" s="1" t="s">
        <v>36</v>
      </c>
    </row>
    <row r="80" customFormat="false" ht="13.5" hidden="false" customHeight="false" outlineLevel="0" collapsed="false">
      <c r="A80" s="1" t="s">
        <v>2447</v>
      </c>
      <c r="B80" s="2" t="n">
        <v>-0.0048192</v>
      </c>
      <c r="C80" s="2" t="n">
        <v>0.986323</v>
      </c>
      <c r="D80" s="2" t="n">
        <v>0.1869</v>
      </c>
      <c r="E80" s="2" t="n">
        <v>0.261437</v>
      </c>
      <c r="F80" s="2" t="n">
        <v>0.6973</v>
      </c>
      <c r="G80" s="2" t="n">
        <v>0.000679831</v>
      </c>
      <c r="H80" s="2" t="n">
        <v>0.8781</v>
      </c>
      <c r="I80" s="2" t="n">
        <v>4.06E-012</v>
      </c>
      <c r="J80" s="1" t="s">
        <v>2448</v>
      </c>
      <c r="K80" s="1" t="s">
        <v>49</v>
      </c>
    </row>
    <row r="81" customFormat="false" ht="13.5" hidden="false" customHeight="false" outlineLevel="0" collapsed="false">
      <c r="A81" s="1" t="s">
        <v>2449</v>
      </c>
      <c r="B81" s="2" t="n">
        <v>0.3331</v>
      </c>
      <c r="C81" s="2" t="n">
        <v>0.131131</v>
      </c>
      <c r="D81" s="2" t="n">
        <v>0.201</v>
      </c>
      <c r="E81" s="2" t="n">
        <v>0.0880525</v>
      </c>
      <c r="F81" s="2" t="n">
        <v>1.3534</v>
      </c>
      <c r="G81" s="2" t="n">
        <v>0</v>
      </c>
      <c r="H81" s="2" t="n">
        <v>1.1965</v>
      </c>
      <c r="I81" s="2" t="n">
        <v>0</v>
      </c>
      <c r="J81" s="1" t="s">
        <v>91</v>
      </c>
      <c r="K81" s="1" t="s">
        <v>54</v>
      </c>
    </row>
    <row r="82" customFormat="false" ht="13.5" hidden="false" customHeight="false" outlineLevel="0" collapsed="false">
      <c r="A82" s="1" t="s">
        <v>2450</v>
      </c>
      <c r="B82" s="2" t="n">
        <v>-0.1167</v>
      </c>
      <c r="C82" s="2" t="n">
        <v>0.597776</v>
      </c>
      <c r="D82" s="2" t="n">
        <v>0.1621</v>
      </c>
      <c r="E82" s="2" t="n">
        <v>0.207435</v>
      </c>
      <c r="F82" s="2" t="n">
        <v>0.7331</v>
      </c>
      <c r="G82" s="2" t="n">
        <v>7.59E-008</v>
      </c>
      <c r="H82" s="2" t="n">
        <v>0.7787</v>
      </c>
      <c r="I82" s="2" t="n">
        <v>0</v>
      </c>
      <c r="J82" s="1" t="s">
        <v>2451</v>
      </c>
      <c r="K82" s="1" t="s">
        <v>13</v>
      </c>
    </row>
    <row r="83" customFormat="false" ht="13.5" hidden="false" customHeight="false" outlineLevel="0" collapsed="false">
      <c r="A83" s="1" t="s">
        <v>2452</v>
      </c>
      <c r="B83" s="2" t="n">
        <v>0.5481</v>
      </c>
      <c r="C83" s="2" t="n">
        <v>0.216996</v>
      </c>
      <c r="D83" s="2" t="n">
        <v>0.214</v>
      </c>
      <c r="E83" s="2" t="n">
        <v>0.408893</v>
      </c>
      <c r="F83" s="2" t="n">
        <v>1.9676</v>
      </c>
      <c r="G83" s="2" t="n">
        <v>0.000106684</v>
      </c>
      <c r="H83" s="2" t="n">
        <v>2.194</v>
      </c>
      <c r="I83" s="2" t="n">
        <v>0</v>
      </c>
      <c r="J83" s="1" t="s">
        <v>22</v>
      </c>
      <c r="K83" s="1" t="s">
        <v>16</v>
      </c>
    </row>
    <row r="84" customFormat="false" ht="13.5" hidden="false" customHeight="false" outlineLevel="0" collapsed="false">
      <c r="A84" s="1" t="s">
        <v>2453</v>
      </c>
      <c r="B84" s="2" t="n">
        <v>0.2772</v>
      </c>
      <c r="C84" s="2" t="n">
        <v>0.695362</v>
      </c>
      <c r="D84" s="2" t="n">
        <v>0.0038647</v>
      </c>
      <c r="E84" s="2" t="n">
        <v>0.994172</v>
      </c>
      <c r="F84" s="2" t="n">
        <v>1.8728</v>
      </c>
      <c r="G84" s="2" t="n">
        <v>0.0108632</v>
      </c>
      <c r="H84" s="2" t="n">
        <v>2.6751</v>
      </c>
      <c r="I84" s="2" t="n">
        <v>2.24E-013</v>
      </c>
      <c r="J84" s="1" t="s">
        <v>22</v>
      </c>
      <c r="K84" s="1" t="s">
        <v>16</v>
      </c>
    </row>
    <row r="85" customFormat="false" ht="13.5" hidden="false" customHeight="false" outlineLevel="0" collapsed="false">
      <c r="A85" s="1" t="s">
        <v>2454</v>
      </c>
      <c r="B85" s="2" t="n">
        <v>1.8739</v>
      </c>
      <c r="C85" s="2" t="n">
        <v>3.81E-013</v>
      </c>
      <c r="D85" s="2" t="n">
        <v>0.336</v>
      </c>
      <c r="E85" s="2" t="n">
        <v>0.0147566</v>
      </c>
      <c r="F85" s="2" t="n">
        <v>2.4358</v>
      </c>
      <c r="G85" s="2" t="n">
        <v>0</v>
      </c>
      <c r="H85" s="2" t="n">
        <v>2.1143</v>
      </c>
      <c r="I85" s="2" t="n">
        <v>0</v>
      </c>
      <c r="J85" s="1" t="s">
        <v>2455</v>
      </c>
      <c r="K85" s="1" t="s">
        <v>13</v>
      </c>
    </row>
    <row r="86" customFormat="false" ht="13.5" hidden="false" customHeight="false" outlineLevel="0" collapsed="false">
      <c r="A86" s="1" t="s">
        <v>2456</v>
      </c>
      <c r="B86" s="2" t="n">
        <v>0.3813</v>
      </c>
      <c r="C86" s="2" t="n">
        <v>0.148508</v>
      </c>
      <c r="D86" s="2" t="n">
        <v>-0.131</v>
      </c>
      <c r="E86" s="2" t="n">
        <v>0.347048</v>
      </c>
      <c r="F86" s="2" t="n">
        <v>0.722</v>
      </c>
      <c r="G86" s="2" t="n">
        <v>0.00438028</v>
      </c>
      <c r="H86" s="2" t="n">
        <v>1.0155</v>
      </c>
      <c r="I86" s="2" t="n">
        <v>0</v>
      </c>
      <c r="J86" s="1" t="s">
        <v>2457</v>
      </c>
      <c r="K86" s="1" t="s">
        <v>16</v>
      </c>
    </row>
    <row r="87" customFormat="false" ht="13.5" hidden="false" customHeight="false" outlineLevel="0" collapsed="false">
      <c r="A87" s="1" t="s">
        <v>2458</v>
      </c>
      <c r="B87" s="2" t="n">
        <v>1.2907</v>
      </c>
      <c r="C87" s="2" t="n">
        <v>0.382274</v>
      </c>
      <c r="D87" s="2" t="n">
        <v>1.2668</v>
      </c>
      <c r="E87" s="2" t="n">
        <v>0.400266</v>
      </c>
      <c r="F87" s="2" t="n">
        <v>3.0124</v>
      </c>
      <c r="G87" s="2" t="n">
        <v>0.0488888</v>
      </c>
      <c r="H87" s="2" t="n">
        <v>3.3411</v>
      </c>
      <c r="I87" s="2" t="n">
        <v>6.46E-014</v>
      </c>
      <c r="J87" s="1" t="s">
        <v>22</v>
      </c>
      <c r="K87" s="1" t="s">
        <v>16</v>
      </c>
    </row>
    <row r="88" customFormat="false" ht="13.5" hidden="false" customHeight="false" outlineLevel="0" collapsed="false">
      <c r="A88" s="1" t="s">
        <v>2459</v>
      </c>
      <c r="B88" s="2" t="n">
        <v>0.3995</v>
      </c>
      <c r="C88" s="2" t="n">
        <v>0.232577</v>
      </c>
      <c r="D88" s="2" t="n">
        <v>0.3867</v>
      </c>
      <c r="E88" s="2" t="n">
        <v>0.0442144</v>
      </c>
      <c r="F88" s="2" t="n">
        <v>1.1027</v>
      </c>
      <c r="G88" s="2" t="n">
        <v>0.00180468</v>
      </c>
      <c r="H88" s="2" t="n">
        <v>1.2936</v>
      </c>
      <c r="I88" s="2" t="n">
        <v>0</v>
      </c>
      <c r="J88" s="1" t="s">
        <v>181</v>
      </c>
      <c r="K88" s="1" t="s">
        <v>16</v>
      </c>
    </row>
    <row r="89" customFormat="false" ht="13.5" hidden="false" customHeight="false" outlineLevel="0" collapsed="false">
      <c r="A89" s="1" t="s">
        <v>2460</v>
      </c>
      <c r="B89" s="2" t="n">
        <v>0.0388</v>
      </c>
      <c r="C89" s="2" t="n">
        <v>0.924325</v>
      </c>
      <c r="D89" s="2" t="n">
        <v>-0.0413</v>
      </c>
      <c r="E89" s="2" t="n">
        <v>0.887058</v>
      </c>
      <c r="F89" s="2" t="n">
        <v>1.5192</v>
      </c>
      <c r="G89" s="2" t="n">
        <v>0.00421177</v>
      </c>
      <c r="H89" s="2" t="n">
        <v>1.5951</v>
      </c>
      <c r="I89" s="2" t="n">
        <v>1.42E-014</v>
      </c>
      <c r="J89" s="1" t="s">
        <v>2461</v>
      </c>
      <c r="K89" s="1" t="s">
        <v>13</v>
      </c>
    </row>
    <row r="90" customFormat="false" ht="13.5" hidden="false" customHeight="false" outlineLevel="0" collapsed="false">
      <c r="A90" s="1" t="s">
        <v>2462</v>
      </c>
      <c r="B90" s="2" t="n">
        <v>0.2096</v>
      </c>
      <c r="C90" s="2" t="n">
        <v>0.3535</v>
      </c>
      <c r="D90" s="2" t="n">
        <v>0.0751</v>
      </c>
      <c r="E90" s="2" t="n">
        <v>0.554389</v>
      </c>
      <c r="F90" s="2" t="n">
        <v>1.7319</v>
      </c>
      <c r="G90" s="2" t="n">
        <v>0</v>
      </c>
      <c r="H90" s="2" t="n">
        <v>2.4767</v>
      </c>
      <c r="I90" s="2" t="n">
        <v>0</v>
      </c>
      <c r="J90" s="1" t="s">
        <v>22</v>
      </c>
      <c r="K90" s="1" t="s">
        <v>16</v>
      </c>
    </row>
    <row r="91" customFormat="false" ht="13.5" hidden="false" customHeight="false" outlineLevel="0" collapsed="false">
      <c r="A91" s="1" t="s">
        <v>2463</v>
      </c>
      <c r="B91" s="2" t="n">
        <v>-0.3529</v>
      </c>
      <c r="C91" s="2" t="n">
        <v>0.385638</v>
      </c>
      <c r="D91" s="2" t="n">
        <v>0.0683</v>
      </c>
      <c r="E91" s="2" t="n">
        <v>0.823978</v>
      </c>
      <c r="F91" s="2" t="n">
        <v>1.1539</v>
      </c>
      <c r="G91" s="2" t="n">
        <v>0.0102603</v>
      </c>
      <c r="H91" s="2" t="n">
        <v>1.1449</v>
      </c>
      <c r="I91" s="2" t="n">
        <v>9.7E-006</v>
      </c>
      <c r="J91" s="1" t="s">
        <v>22</v>
      </c>
      <c r="K91" s="1" t="s">
        <v>16</v>
      </c>
    </row>
    <row r="92" customFormat="false" ht="13.5" hidden="false" customHeight="false" outlineLevel="0" collapsed="false">
      <c r="A92" s="1" t="s">
        <v>2464</v>
      </c>
      <c r="B92" s="2" t="n">
        <v>-0.5791</v>
      </c>
      <c r="C92" s="2" t="n">
        <v>0.0657243</v>
      </c>
      <c r="D92" s="2" t="n">
        <v>-0.3693</v>
      </c>
      <c r="E92" s="2" t="n">
        <v>0.0566729</v>
      </c>
      <c r="F92" s="2" t="n">
        <v>1.3161</v>
      </c>
      <c r="G92" s="2" t="n">
        <v>2.93E-007</v>
      </c>
      <c r="H92" s="2" t="n">
        <v>1.5536</v>
      </c>
      <c r="I92" s="2" t="n">
        <v>0</v>
      </c>
      <c r="J92" s="1" t="s">
        <v>22</v>
      </c>
      <c r="K92" s="1" t="s">
        <v>16</v>
      </c>
    </row>
    <row r="93" customFormat="false" ht="13.5" hidden="false" customHeight="false" outlineLevel="0" collapsed="false">
      <c r="A93" s="1" t="s">
        <v>2465</v>
      </c>
      <c r="B93" s="2" t="n">
        <v>0.0929</v>
      </c>
      <c r="C93" s="2" t="n">
        <v>0.710656</v>
      </c>
      <c r="D93" s="2" t="n">
        <v>0.0243</v>
      </c>
      <c r="E93" s="2" t="n">
        <v>0.85709</v>
      </c>
      <c r="F93" s="2" t="n">
        <v>1.849</v>
      </c>
      <c r="G93" s="2" t="n">
        <v>0</v>
      </c>
      <c r="H93" s="2" t="n">
        <v>2.6895</v>
      </c>
      <c r="I93" s="2" t="n">
        <v>0</v>
      </c>
      <c r="J93" s="1" t="s">
        <v>20</v>
      </c>
      <c r="K93" s="1" t="s">
        <v>16</v>
      </c>
    </row>
    <row r="94" customFormat="false" ht="13.5" hidden="false" customHeight="false" outlineLevel="0" collapsed="false">
      <c r="A94" s="1" t="s">
        <v>2466</v>
      </c>
      <c r="B94" s="2" t="n">
        <v>0.173</v>
      </c>
      <c r="C94" s="2" t="n">
        <v>0.684831</v>
      </c>
      <c r="D94" s="2" t="n">
        <v>0.3667</v>
      </c>
      <c r="E94" s="2" t="n">
        <v>0.469153</v>
      </c>
      <c r="F94" s="2" t="n">
        <v>1.4276</v>
      </c>
      <c r="G94" s="2" t="n">
        <v>0.000118984</v>
      </c>
      <c r="H94" s="2" t="n">
        <v>1.473</v>
      </c>
      <c r="I94" s="2" t="n">
        <v>9.18E-009</v>
      </c>
      <c r="J94" s="1" t="s">
        <v>2467</v>
      </c>
      <c r="K94" s="1" t="s">
        <v>39</v>
      </c>
    </row>
    <row r="95" customFormat="false" ht="13.5" hidden="false" customHeight="false" outlineLevel="0" collapsed="false">
      <c r="A95" s="1" t="s">
        <v>2468</v>
      </c>
      <c r="B95" s="2" t="n">
        <v>0.6044</v>
      </c>
      <c r="C95" s="2" t="n">
        <v>0.49505</v>
      </c>
      <c r="D95" s="2" t="n">
        <v>0.7374</v>
      </c>
      <c r="E95" s="2" t="n">
        <v>0.0449118</v>
      </c>
      <c r="F95" s="2" t="n">
        <v>1.8091</v>
      </c>
      <c r="G95" s="2" t="n">
        <v>0.000163754</v>
      </c>
      <c r="H95" s="2" t="n">
        <v>1.8446</v>
      </c>
      <c r="I95" s="2" t="n">
        <v>0</v>
      </c>
      <c r="J95" s="1" t="s">
        <v>22</v>
      </c>
      <c r="K95" s="1" t="s">
        <v>16</v>
      </c>
    </row>
    <row r="96" customFormat="false" ht="13.5" hidden="false" customHeight="false" outlineLevel="0" collapsed="false">
      <c r="A96" s="1" t="s">
        <v>2469</v>
      </c>
      <c r="B96" s="2" t="n">
        <v>0.5163</v>
      </c>
      <c r="C96" s="2" t="n">
        <v>0.0475783</v>
      </c>
      <c r="D96" s="2" t="n">
        <v>0.6169</v>
      </c>
      <c r="E96" s="2" t="n">
        <v>2.15E-005</v>
      </c>
      <c r="F96" s="2" t="n">
        <v>1.3406</v>
      </c>
      <c r="G96" s="2" t="n">
        <v>5.53E-014</v>
      </c>
      <c r="H96" s="2" t="n">
        <v>1.3734</v>
      </c>
      <c r="I96" s="2" t="n">
        <v>0</v>
      </c>
      <c r="J96" s="1" t="s">
        <v>2470</v>
      </c>
      <c r="K96" s="1" t="s">
        <v>13</v>
      </c>
    </row>
    <row r="97" customFormat="false" ht="13.5" hidden="false" customHeight="false" outlineLevel="0" collapsed="false">
      <c r="A97" s="1" t="s">
        <v>2471</v>
      </c>
      <c r="B97" s="2" t="n">
        <v>-0.0531</v>
      </c>
      <c r="C97" s="2" t="n">
        <v>0.825391</v>
      </c>
      <c r="D97" s="2" t="n">
        <v>-0.0596</v>
      </c>
      <c r="E97" s="2" t="n">
        <v>0.664913</v>
      </c>
      <c r="F97" s="2" t="n">
        <v>1.6246</v>
      </c>
      <c r="G97" s="2" t="n">
        <v>0</v>
      </c>
      <c r="H97" s="2" t="n">
        <v>1.7093</v>
      </c>
      <c r="I97" s="2" t="n">
        <v>0</v>
      </c>
      <c r="J97" s="1" t="s">
        <v>2472</v>
      </c>
      <c r="K97" s="1" t="s">
        <v>39</v>
      </c>
    </row>
    <row r="98" customFormat="false" ht="13.5" hidden="false" customHeight="false" outlineLevel="0" collapsed="false">
      <c r="A98" s="1" t="s">
        <v>2473</v>
      </c>
      <c r="B98" s="2" t="n">
        <v>-0.1535</v>
      </c>
      <c r="C98" s="2" t="n">
        <v>0.571749</v>
      </c>
      <c r="D98" s="2" t="n">
        <v>-0.2007</v>
      </c>
      <c r="E98" s="2" t="n">
        <v>0.17816</v>
      </c>
      <c r="F98" s="2" t="n">
        <v>0.9614</v>
      </c>
      <c r="G98" s="2" t="n">
        <v>4.89E-006</v>
      </c>
      <c r="H98" s="2" t="n">
        <v>0.8851</v>
      </c>
      <c r="I98" s="2" t="n">
        <v>2.4E-014</v>
      </c>
      <c r="J98" s="1" t="s">
        <v>22</v>
      </c>
      <c r="K98" s="1" t="s">
        <v>16</v>
      </c>
    </row>
    <row r="99" customFormat="false" ht="13.5" hidden="false" customHeight="false" outlineLevel="0" collapsed="false">
      <c r="A99" s="1" t="s">
        <v>2474</v>
      </c>
      <c r="B99" s="2" t="n">
        <v>0.3286</v>
      </c>
      <c r="C99" s="2" t="n">
        <v>0.312765</v>
      </c>
      <c r="D99" s="2" t="n">
        <v>0.6655</v>
      </c>
      <c r="E99" s="2" t="n">
        <v>0.00026531</v>
      </c>
      <c r="F99" s="2" t="n">
        <v>1.4655</v>
      </c>
      <c r="G99" s="2" t="n">
        <v>2.07E-009</v>
      </c>
      <c r="H99" s="2" t="n">
        <v>2.1004</v>
      </c>
      <c r="I99" s="2" t="n">
        <v>0</v>
      </c>
      <c r="J99" s="1" t="s">
        <v>22</v>
      </c>
      <c r="K99" s="1" t="s">
        <v>16</v>
      </c>
    </row>
    <row r="100" customFormat="false" ht="13.5" hidden="false" customHeight="false" outlineLevel="0" collapsed="false">
      <c r="A100" s="1" t="s">
        <v>2475</v>
      </c>
      <c r="B100" s="2" t="n">
        <v>0.7263</v>
      </c>
      <c r="C100" s="2" t="n">
        <v>0.00268978</v>
      </c>
      <c r="D100" s="2" t="n">
        <v>1.2819</v>
      </c>
      <c r="E100" s="2" t="n">
        <v>0</v>
      </c>
      <c r="F100" s="2" t="n">
        <v>2.3902</v>
      </c>
      <c r="G100" s="2" t="n">
        <v>0</v>
      </c>
      <c r="H100" s="2" t="n">
        <v>3.0918</v>
      </c>
      <c r="I100" s="2" t="n">
        <v>0</v>
      </c>
      <c r="J100" s="1" t="s">
        <v>22</v>
      </c>
      <c r="K100" s="1" t="s">
        <v>16</v>
      </c>
    </row>
    <row r="101" customFormat="false" ht="13.5" hidden="false" customHeight="false" outlineLevel="0" collapsed="false">
      <c r="A101" s="1" t="s">
        <v>2476</v>
      </c>
      <c r="B101" s="2" t="n">
        <v>0.4044</v>
      </c>
      <c r="C101" s="2" t="n">
        <v>0.158109</v>
      </c>
      <c r="D101" s="2" t="n">
        <v>1.5033</v>
      </c>
      <c r="E101" s="2" t="n">
        <v>0</v>
      </c>
      <c r="F101" s="2" t="n">
        <v>2.409</v>
      </c>
      <c r="G101" s="2" t="n">
        <v>0</v>
      </c>
      <c r="H101" s="2" t="n">
        <v>3.1704</v>
      </c>
      <c r="I101" s="2" t="n">
        <v>0</v>
      </c>
      <c r="J101" s="1" t="s">
        <v>22</v>
      </c>
      <c r="K101" s="1" t="s">
        <v>16</v>
      </c>
    </row>
    <row r="102" customFormat="false" ht="13.5" hidden="false" customHeight="false" outlineLevel="0" collapsed="false">
      <c r="A102" s="1" t="s">
        <v>2477</v>
      </c>
      <c r="B102" s="2" t="n">
        <v>-0.4538</v>
      </c>
      <c r="C102" s="2" t="n">
        <v>0.179343</v>
      </c>
      <c r="D102" s="2" t="n">
        <v>0.2164</v>
      </c>
      <c r="E102" s="2" t="n">
        <v>0.218235</v>
      </c>
      <c r="F102" s="2" t="n">
        <v>0.9196</v>
      </c>
      <c r="G102" s="2" t="n">
        <v>1.37E-005</v>
      </c>
      <c r="H102" s="2" t="n">
        <v>1.3337</v>
      </c>
      <c r="I102" s="2" t="n">
        <v>0</v>
      </c>
      <c r="J102" s="1" t="s">
        <v>22</v>
      </c>
      <c r="K102" s="1" t="s">
        <v>16</v>
      </c>
    </row>
    <row r="103" customFormat="false" ht="13.5" hidden="false" customHeight="false" outlineLevel="0" collapsed="false">
      <c r="A103" s="1" t="s">
        <v>2478</v>
      </c>
      <c r="B103" s="2" t="n">
        <v>0.8315</v>
      </c>
      <c r="C103" s="2" t="n">
        <v>0.137142</v>
      </c>
      <c r="D103" s="2" t="n">
        <v>0.2405</v>
      </c>
      <c r="E103" s="2" t="n">
        <v>0.478943</v>
      </c>
      <c r="F103" s="2" t="n">
        <v>0.7969</v>
      </c>
      <c r="G103" s="2" t="n">
        <v>0.12276</v>
      </c>
      <c r="H103" s="2" t="n">
        <v>1.026</v>
      </c>
      <c r="I103" s="2" t="n">
        <v>0.000182216</v>
      </c>
      <c r="J103" s="1" t="s">
        <v>22</v>
      </c>
      <c r="K103" s="1" t="s">
        <v>16</v>
      </c>
    </row>
    <row r="104" customFormat="false" ht="13.5" hidden="false" customHeight="false" outlineLevel="0" collapsed="false">
      <c r="A104" s="1" t="s">
        <v>2479</v>
      </c>
      <c r="B104" s="2" t="n">
        <v>-0.0318</v>
      </c>
      <c r="C104" s="2" t="n">
        <v>0.910978</v>
      </c>
      <c r="D104" s="2" t="n">
        <v>0.1667</v>
      </c>
      <c r="E104" s="2" t="n">
        <v>0.321772</v>
      </c>
      <c r="F104" s="2" t="n">
        <v>1.2234</v>
      </c>
      <c r="G104" s="2" t="n">
        <v>4.22E-013</v>
      </c>
      <c r="H104" s="2" t="n">
        <v>1.8679</v>
      </c>
      <c r="I104" s="2" t="n">
        <v>0</v>
      </c>
      <c r="J104" s="1" t="s">
        <v>2480</v>
      </c>
      <c r="K104" s="1" t="s">
        <v>117</v>
      </c>
    </row>
    <row r="105" customFormat="false" ht="13.5" hidden="false" customHeight="false" outlineLevel="0" collapsed="false">
      <c r="A105" s="1" t="s">
        <v>2481</v>
      </c>
      <c r="B105" s="2" t="n">
        <v>-0.2321</v>
      </c>
      <c r="C105" s="2" t="n">
        <v>0.472223</v>
      </c>
      <c r="D105" s="2" t="n">
        <v>-0.301</v>
      </c>
      <c r="E105" s="2" t="n">
        <v>0.212915</v>
      </c>
      <c r="F105" s="2" t="n">
        <v>1.0022</v>
      </c>
      <c r="G105" s="2" t="n">
        <v>0.0067918</v>
      </c>
      <c r="H105" s="2" t="n">
        <v>1.713</v>
      </c>
      <c r="I105" s="2" t="n">
        <v>0</v>
      </c>
      <c r="J105" s="1" t="s">
        <v>2482</v>
      </c>
      <c r="K105" s="1" t="s">
        <v>36</v>
      </c>
    </row>
    <row r="106" customFormat="false" ht="13.5" hidden="false" customHeight="false" outlineLevel="0" collapsed="false">
      <c r="A106" s="1" t="s">
        <v>2483</v>
      </c>
      <c r="B106" s="2" t="n">
        <v>0.1928</v>
      </c>
      <c r="C106" s="2" t="n">
        <v>0.393823</v>
      </c>
      <c r="D106" s="2" t="n">
        <v>0.2904</v>
      </c>
      <c r="E106" s="2" t="n">
        <v>0.0364775</v>
      </c>
      <c r="F106" s="2" t="n">
        <v>0.8596</v>
      </c>
      <c r="G106" s="2" t="n">
        <v>5.93E-011</v>
      </c>
      <c r="H106" s="2" t="n">
        <v>1.0225</v>
      </c>
      <c r="I106" s="2" t="n">
        <v>0</v>
      </c>
      <c r="J106" s="1" t="s">
        <v>2484</v>
      </c>
      <c r="K106" s="1" t="s">
        <v>13</v>
      </c>
    </row>
    <row r="107" customFormat="false" ht="13.5" hidden="false" customHeight="false" outlineLevel="0" collapsed="false">
      <c r="A107" s="1" t="s">
        <v>2485</v>
      </c>
      <c r="B107" s="2" t="n">
        <v>0.6582</v>
      </c>
      <c r="C107" s="2" t="n">
        <v>0.0337702</v>
      </c>
      <c r="D107" s="2" t="n">
        <v>0.6327</v>
      </c>
      <c r="E107" s="2" t="n">
        <v>0.00517454</v>
      </c>
      <c r="F107" s="2" t="n">
        <v>1.0779</v>
      </c>
      <c r="G107" s="2" t="n">
        <v>1.33E-007</v>
      </c>
      <c r="H107" s="2" t="n">
        <v>1.098</v>
      </c>
      <c r="I107" s="2" t="n">
        <v>0</v>
      </c>
      <c r="J107" s="1" t="s">
        <v>15</v>
      </c>
      <c r="K107" s="1" t="s">
        <v>16</v>
      </c>
    </row>
    <row r="108" customFormat="false" ht="13.5" hidden="false" customHeight="false" outlineLevel="0" collapsed="false">
      <c r="A108" s="1" t="s">
        <v>2486</v>
      </c>
      <c r="B108" s="2" t="n">
        <v>0.6564</v>
      </c>
      <c r="C108" s="2" t="n">
        <v>0.263383</v>
      </c>
      <c r="D108" s="2" t="n">
        <v>0.7867</v>
      </c>
      <c r="E108" s="2" t="n">
        <v>0.048819</v>
      </c>
      <c r="F108" s="2" t="n">
        <v>2.2161</v>
      </c>
      <c r="G108" s="2" t="n">
        <v>2.03E-006</v>
      </c>
      <c r="H108" s="2" t="n">
        <v>2.7494</v>
      </c>
      <c r="I108" s="2" t="n">
        <v>0</v>
      </c>
      <c r="J108" s="1" t="s">
        <v>22</v>
      </c>
      <c r="K108" s="1" t="s">
        <v>16</v>
      </c>
    </row>
    <row r="109" customFormat="false" ht="13.5" hidden="false" customHeight="false" outlineLevel="0" collapsed="false">
      <c r="A109" s="1" t="s">
        <v>2487</v>
      </c>
      <c r="B109" s="2" t="n">
        <v>0.4374</v>
      </c>
      <c r="C109" s="2" t="n">
        <v>0.107123</v>
      </c>
      <c r="D109" s="2" t="n">
        <v>0.4526</v>
      </c>
      <c r="E109" s="2" t="n">
        <v>0.00255416</v>
      </c>
      <c r="F109" s="2" t="n">
        <v>0.9835</v>
      </c>
      <c r="G109" s="2" t="n">
        <v>2.3E-006</v>
      </c>
      <c r="H109" s="2" t="n">
        <v>1.0059</v>
      </c>
      <c r="I109" s="2" t="n">
        <v>0</v>
      </c>
      <c r="J109" s="1" t="s">
        <v>22</v>
      </c>
      <c r="K109" s="1" t="s">
        <v>16</v>
      </c>
    </row>
    <row r="110" customFormat="false" ht="13.5" hidden="false" customHeight="false" outlineLevel="0" collapsed="false">
      <c r="A110" s="1" t="s">
        <v>2488</v>
      </c>
      <c r="B110" s="2" t="n">
        <v>0.1245</v>
      </c>
      <c r="C110" s="2" t="n">
        <v>0.676153</v>
      </c>
      <c r="D110" s="2" t="n">
        <v>0.1808</v>
      </c>
      <c r="E110" s="2" t="n">
        <v>0.276099</v>
      </c>
      <c r="F110" s="2" t="n">
        <v>1.1643</v>
      </c>
      <c r="G110" s="2" t="n">
        <v>5.93E-008</v>
      </c>
      <c r="H110" s="2" t="n">
        <v>1.0053</v>
      </c>
      <c r="I110" s="2" t="n">
        <v>3.97E-014</v>
      </c>
      <c r="J110" s="1" t="s">
        <v>48</v>
      </c>
      <c r="K110" s="1" t="s">
        <v>49</v>
      </c>
    </row>
    <row r="111" customFormat="false" ht="13.5" hidden="false" customHeight="false" outlineLevel="0" collapsed="false">
      <c r="A111" s="1" t="s">
        <v>2489</v>
      </c>
      <c r="B111" s="2" t="n">
        <v>0.0971</v>
      </c>
      <c r="C111" s="2" t="n">
        <v>0.778699</v>
      </c>
      <c r="D111" s="2" t="n">
        <v>-0.0903</v>
      </c>
      <c r="E111" s="2" t="n">
        <v>0.644009</v>
      </c>
      <c r="F111" s="2" t="n">
        <v>1.5564</v>
      </c>
      <c r="G111" s="2" t="n">
        <v>1.46E-006</v>
      </c>
      <c r="H111" s="2" t="n">
        <v>1.4238</v>
      </c>
      <c r="I111" s="2" t="n">
        <v>0</v>
      </c>
      <c r="J111" s="1" t="s">
        <v>20</v>
      </c>
      <c r="K111" s="1" t="s">
        <v>16</v>
      </c>
    </row>
    <row r="112" customFormat="false" ht="13.5" hidden="false" customHeight="false" outlineLevel="0" collapsed="false">
      <c r="A112" s="1" t="s">
        <v>2490</v>
      </c>
      <c r="B112" s="2" t="n">
        <v>0.0048134</v>
      </c>
      <c r="C112" s="2" t="n">
        <v>0.987235</v>
      </c>
      <c r="D112" s="2" t="n">
        <v>0.2145</v>
      </c>
      <c r="E112" s="2" t="n">
        <v>0.33957</v>
      </c>
      <c r="F112" s="2" t="n">
        <v>0.9209</v>
      </c>
      <c r="G112" s="2" t="n">
        <v>0.00464311</v>
      </c>
      <c r="H112" s="2" t="n">
        <v>1.472</v>
      </c>
      <c r="I112" s="2" t="n">
        <v>0</v>
      </c>
      <c r="J112" s="1" t="s">
        <v>22</v>
      </c>
      <c r="K112" s="1" t="s">
        <v>16</v>
      </c>
    </row>
    <row r="113" customFormat="false" ht="13.5" hidden="false" customHeight="false" outlineLevel="0" collapsed="false">
      <c r="A113" s="1" t="s">
        <v>2491</v>
      </c>
      <c r="B113" s="2" t="n">
        <v>-0.6973</v>
      </c>
      <c r="C113" s="2" t="n">
        <v>0.357981</v>
      </c>
      <c r="D113" s="2" t="n">
        <v>0.1324</v>
      </c>
      <c r="E113" s="2" t="n">
        <v>0.797309</v>
      </c>
      <c r="F113" s="2" t="n">
        <v>4.3487</v>
      </c>
      <c r="G113" s="2" t="n">
        <v>0</v>
      </c>
      <c r="H113" s="2" t="n">
        <v>6.7468</v>
      </c>
      <c r="I113" s="2" t="n">
        <v>0</v>
      </c>
      <c r="J113" s="1" t="s">
        <v>22</v>
      </c>
      <c r="K113" s="1" t="s">
        <v>16</v>
      </c>
    </row>
    <row r="114" customFormat="false" ht="13.5" hidden="false" customHeight="false" outlineLevel="0" collapsed="false">
      <c r="A114" s="1" t="s">
        <v>2492</v>
      </c>
      <c r="B114" s="2" t="n">
        <v>-0.11</v>
      </c>
      <c r="C114" s="2" t="n">
        <v>0.755138</v>
      </c>
      <c r="D114" s="2" t="n">
        <v>-0.3679</v>
      </c>
      <c r="E114" s="2" t="n">
        <v>0.294333</v>
      </c>
      <c r="F114" s="2" t="n">
        <v>1.9042</v>
      </c>
      <c r="G114" s="2" t="n">
        <v>0.000373545</v>
      </c>
      <c r="H114" s="2" t="n">
        <v>1.9361</v>
      </c>
      <c r="I114" s="2" t="n">
        <v>0</v>
      </c>
      <c r="J114" s="1" t="s">
        <v>22</v>
      </c>
      <c r="K114" s="1" t="s">
        <v>16</v>
      </c>
    </row>
    <row r="115" customFormat="false" ht="13.5" hidden="false" customHeight="false" outlineLevel="0" collapsed="false">
      <c r="A115" s="1" t="s">
        <v>2493</v>
      </c>
      <c r="B115" s="2" t="n">
        <v>0.0135</v>
      </c>
      <c r="C115" s="2" t="n">
        <v>0.974048</v>
      </c>
      <c r="D115" s="2" t="n">
        <v>0.3386</v>
      </c>
      <c r="E115" s="2" t="n">
        <v>0.110943</v>
      </c>
      <c r="F115" s="2" t="n">
        <v>1.096</v>
      </c>
      <c r="G115" s="2" t="n">
        <v>4.87E-006</v>
      </c>
      <c r="H115" s="2" t="n">
        <v>1.5614</v>
      </c>
      <c r="I115" s="2" t="n">
        <v>5.62E-013</v>
      </c>
      <c r="J115" s="1" t="s">
        <v>2494</v>
      </c>
      <c r="K115" s="1" t="s">
        <v>39</v>
      </c>
    </row>
    <row r="116" customFormat="false" ht="13.5" hidden="false" customHeight="false" outlineLevel="0" collapsed="false">
      <c r="A116" s="1" t="s">
        <v>2495</v>
      </c>
      <c r="B116" s="2" t="n">
        <v>-0.0709</v>
      </c>
      <c r="C116" s="2" t="n">
        <v>0.771964</v>
      </c>
      <c r="D116" s="2" t="n">
        <v>0.0404</v>
      </c>
      <c r="E116" s="2" t="n">
        <v>0.766826</v>
      </c>
      <c r="F116" s="2" t="n">
        <v>0.5925</v>
      </c>
      <c r="G116" s="2" t="n">
        <v>0.000271493</v>
      </c>
      <c r="H116" s="2" t="n">
        <v>0.6917</v>
      </c>
      <c r="I116" s="2" t="n">
        <v>1.67E-012</v>
      </c>
      <c r="J116" s="1" t="s">
        <v>607</v>
      </c>
      <c r="K116" s="1" t="s">
        <v>13</v>
      </c>
    </row>
    <row r="117" customFormat="false" ht="13.5" hidden="false" customHeight="false" outlineLevel="0" collapsed="false">
      <c r="A117" s="1" t="s">
        <v>2496</v>
      </c>
      <c r="B117" s="2" t="n">
        <v>0.0466</v>
      </c>
      <c r="C117" s="2" t="n">
        <v>0.849166</v>
      </c>
      <c r="D117" s="2" t="n">
        <v>-0.0785</v>
      </c>
      <c r="E117" s="2" t="n">
        <v>0.55819</v>
      </c>
      <c r="F117" s="2" t="n">
        <v>1.06</v>
      </c>
      <c r="G117" s="2" t="n">
        <v>1.72E-010</v>
      </c>
      <c r="H117" s="2" t="n">
        <v>0.8772</v>
      </c>
      <c r="I117" s="2" t="n">
        <v>0</v>
      </c>
      <c r="J117" s="1" t="s">
        <v>2497</v>
      </c>
      <c r="K117" s="1" t="s">
        <v>13</v>
      </c>
    </row>
    <row r="118" customFormat="false" ht="13.5" hidden="false" customHeight="false" outlineLevel="0" collapsed="false">
      <c r="A118" s="1" t="s">
        <v>2498</v>
      </c>
      <c r="B118" s="2" t="n">
        <v>0.1307</v>
      </c>
      <c r="C118" s="2" t="n">
        <v>0.563351</v>
      </c>
      <c r="D118" s="2" t="n">
        <v>-0.1032</v>
      </c>
      <c r="E118" s="2" t="n">
        <v>0.435668</v>
      </c>
      <c r="F118" s="2" t="n">
        <v>0.6539</v>
      </c>
      <c r="G118" s="2" t="n">
        <v>4.67E-007</v>
      </c>
      <c r="H118" s="2" t="n">
        <v>0.6179</v>
      </c>
      <c r="I118" s="2" t="n">
        <v>0</v>
      </c>
      <c r="J118" s="1" t="s">
        <v>22</v>
      </c>
      <c r="K118" s="1" t="s">
        <v>16</v>
      </c>
    </row>
    <row r="119" customFormat="false" ht="13.5" hidden="false" customHeight="false" outlineLevel="0" collapsed="false">
      <c r="A119" s="1" t="s">
        <v>2499</v>
      </c>
      <c r="B119" s="2" t="n">
        <v>-0.001995</v>
      </c>
      <c r="C119" s="2" t="n">
        <v>0.992853</v>
      </c>
      <c r="D119" s="2" t="n">
        <v>0.0274</v>
      </c>
      <c r="E119" s="2" t="n">
        <v>0.8302</v>
      </c>
      <c r="F119" s="2" t="n">
        <v>0.7709</v>
      </c>
      <c r="G119" s="2" t="n">
        <v>1.96E-011</v>
      </c>
      <c r="H119" s="2" t="n">
        <v>0.7632</v>
      </c>
      <c r="I119" s="2" t="n">
        <v>0</v>
      </c>
      <c r="J119" s="1" t="s">
        <v>2393</v>
      </c>
      <c r="K119" s="1" t="s">
        <v>54</v>
      </c>
    </row>
    <row r="120" customFormat="false" ht="13.5" hidden="false" customHeight="false" outlineLevel="0" collapsed="false">
      <c r="A120" s="1" t="s">
        <v>2500</v>
      </c>
      <c r="B120" s="2" t="n">
        <v>-0.0774</v>
      </c>
      <c r="C120" s="2" t="n">
        <v>0.729829</v>
      </c>
      <c r="D120" s="2" t="n">
        <v>-0.0505</v>
      </c>
      <c r="E120" s="2" t="n">
        <v>0.693662</v>
      </c>
      <c r="F120" s="2" t="n">
        <v>0.9543</v>
      </c>
      <c r="G120" s="2" t="n">
        <v>1.16E-012</v>
      </c>
      <c r="H120" s="2" t="n">
        <v>0.9476</v>
      </c>
      <c r="I120" s="2" t="n">
        <v>0</v>
      </c>
      <c r="J120" s="1" t="s">
        <v>2501</v>
      </c>
      <c r="K120" s="1" t="s">
        <v>13</v>
      </c>
    </row>
    <row r="121" customFormat="false" ht="13.5" hidden="false" customHeight="false" outlineLevel="0" collapsed="false">
      <c r="A121" s="1" t="s">
        <v>2502</v>
      </c>
      <c r="B121" s="2" t="n">
        <v>1.2346</v>
      </c>
      <c r="C121" s="2" t="n">
        <v>6.73E-008</v>
      </c>
      <c r="D121" s="2" t="n">
        <v>0.2122</v>
      </c>
      <c r="E121" s="2" t="n">
        <v>0.0746204</v>
      </c>
      <c r="F121" s="2" t="n">
        <v>1.2514</v>
      </c>
      <c r="G121" s="2" t="n">
        <v>0</v>
      </c>
      <c r="H121" s="2" t="n">
        <v>1.6787</v>
      </c>
      <c r="I121" s="2" t="n">
        <v>0</v>
      </c>
      <c r="J121" s="1" t="s">
        <v>2503</v>
      </c>
      <c r="K121" s="1" t="s">
        <v>157</v>
      </c>
    </row>
    <row r="122" customFormat="false" ht="13.5" hidden="false" customHeight="false" outlineLevel="0" collapsed="false">
      <c r="A122" s="1" t="s">
        <v>2504</v>
      </c>
      <c r="B122" s="2" t="n">
        <v>-0.0171</v>
      </c>
      <c r="C122" s="2" t="n">
        <v>0.949878</v>
      </c>
      <c r="D122" s="2" t="n">
        <v>0.0455</v>
      </c>
      <c r="E122" s="2" t="n">
        <v>0.766151</v>
      </c>
      <c r="F122" s="2" t="n">
        <v>0.7369</v>
      </c>
      <c r="G122" s="2" t="n">
        <v>0.000120487</v>
      </c>
      <c r="H122" s="2" t="n">
        <v>0.7531</v>
      </c>
      <c r="I122" s="2" t="n">
        <v>2.66E-015</v>
      </c>
      <c r="J122" s="1" t="s">
        <v>2505</v>
      </c>
      <c r="K122" s="1" t="s">
        <v>10</v>
      </c>
    </row>
    <row r="123" customFormat="false" ht="13.5" hidden="false" customHeight="false" outlineLevel="0" collapsed="false">
      <c r="A123" s="1" t="s">
        <v>2506</v>
      </c>
      <c r="B123" s="2" t="n">
        <v>0.0851</v>
      </c>
      <c r="C123" s="2" t="n">
        <v>0.762866</v>
      </c>
      <c r="D123" s="2" t="n">
        <v>-0.0063045</v>
      </c>
      <c r="E123" s="2" t="n">
        <v>0.964883</v>
      </c>
      <c r="F123" s="2" t="n">
        <v>0.7593</v>
      </c>
      <c r="G123" s="2" t="n">
        <v>2.99E-005</v>
      </c>
      <c r="H123" s="2" t="n">
        <v>0.9623</v>
      </c>
      <c r="I123" s="2" t="n">
        <v>0</v>
      </c>
      <c r="J123" s="1" t="s">
        <v>1648</v>
      </c>
      <c r="K123" s="1" t="s">
        <v>30</v>
      </c>
    </row>
    <row r="124" customFormat="false" ht="13.5" hidden="false" customHeight="false" outlineLevel="0" collapsed="false">
      <c r="A124" s="1" t="s">
        <v>2507</v>
      </c>
      <c r="B124" s="2" t="n">
        <v>0.1808</v>
      </c>
      <c r="C124" s="2" t="n">
        <v>0.442089</v>
      </c>
      <c r="D124" s="2" t="n">
        <v>0.1677</v>
      </c>
      <c r="E124" s="2" t="n">
        <v>0.197916</v>
      </c>
      <c r="F124" s="2" t="n">
        <v>1.0465</v>
      </c>
      <c r="G124" s="2" t="n">
        <v>0</v>
      </c>
      <c r="H124" s="2" t="n">
        <v>1.7275</v>
      </c>
      <c r="I124" s="2" t="n">
        <v>0</v>
      </c>
      <c r="J124" s="1" t="s">
        <v>15</v>
      </c>
      <c r="K124" s="1" t="s">
        <v>16</v>
      </c>
    </row>
    <row r="125" customFormat="false" ht="13.5" hidden="false" customHeight="false" outlineLevel="0" collapsed="false">
      <c r="A125" s="1" t="s">
        <v>2508</v>
      </c>
      <c r="B125" s="2" t="n">
        <v>-0.3902</v>
      </c>
      <c r="C125" s="2" t="n">
        <v>0.333313</v>
      </c>
      <c r="D125" s="2" t="n">
        <v>-0.2154</v>
      </c>
      <c r="E125" s="2" t="n">
        <v>0.369491</v>
      </c>
      <c r="F125" s="2" t="n">
        <v>1.7527</v>
      </c>
      <c r="G125" s="2" t="n">
        <v>1.19E-008</v>
      </c>
      <c r="H125" s="2" t="n">
        <v>2.67</v>
      </c>
      <c r="I125" s="2" t="n">
        <v>0</v>
      </c>
      <c r="J125" s="1" t="s">
        <v>20</v>
      </c>
      <c r="K125" s="1" t="s">
        <v>16</v>
      </c>
    </row>
    <row r="126" customFormat="false" ht="13.5" hidden="false" customHeight="false" outlineLevel="0" collapsed="false">
      <c r="A126" s="1" t="s">
        <v>2509</v>
      </c>
      <c r="B126" s="2" t="n">
        <v>1.0478</v>
      </c>
      <c r="C126" s="2" t="n">
        <v>0.0125558</v>
      </c>
      <c r="D126" s="2" t="n">
        <v>0.4145</v>
      </c>
      <c r="E126" s="2" t="n">
        <v>0.121894</v>
      </c>
      <c r="F126" s="2" t="n">
        <v>3.3939</v>
      </c>
      <c r="G126" s="2" t="n">
        <v>0</v>
      </c>
      <c r="H126" s="2" t="n">
        <v>4.0013</v>
      </c>
      <c r="I126" s="2" t="n">
        <v>0</v>
      </c>
      <c r="J126" s="1" t="s">
        <v>22</v>
      </c>
      <c r="K126" s="1" t="s">
        <v>16</v>
      </c>
    </row>
    <row r="127" customFormat="false" ht="13.5" hidden="false" customHeight="false" outlineLevel="0" collapsed="false">
      <c r="A127" s="1" t="s">
        <v>2510</v>
      </c>
      <c r="B127" s="2" t="n">
        <v>0.4828</v>
      </c>
      <c r="C127" s="2" t="n">
        <v>0.0300854</v>
      </c>
      <c r="D127" s="2" t="n">
        <v>0.1476</v>
      </c>
      <c r="E127" s="2" t="n">
        <v>0.213451</v>
      </c>
      <c r="F127" s="2" t="n">
        <v>0.9094</v>
      </c>
      <c r="G127" s="2" t="n">
        <v>0</v>
      </c>
      <c r="H127" s="2" t="n">
        <v>0.861</v>
      </c>
      <c r="I127" s="2" t="n">
        <v>0</v>
      </c>
      <c r="J127" s="1" t="s">
        <v>2511</v>
      </c>
      <c r="K127" s="1" t="s">
        <v>36</v>
      </c>
    </row>
    <row r="128" customFormat="false" ht="13.5" hidden="false" customHeight="false" outlineLevel="0" collapsed="false">
      <c r="A128" s="1" t="s">
        <v>2512</v>
      </c>
      <c r="B128" s="2" t="n">
        <v>0.3092</v>
      </c>
      <c r="C128" s="2" t="n">
        <v>0.357307</v>
      </c>
      <c r="D128" s="2" t="n">
        <v>0.5025</v>
      </c>
      <c r="E128" s="2" t="n">
        <v>0.0257448</v>
      </c>
      <c r="F128" s="2" t="n">
        <v>1.1102</v>
      </c>
      <c r="G128" s="2" t="n">
        <v>0.00160573</v>
      </c>
      <c r="H128" s="2" t="n">
        <v>1.218</v>
      </c>
      <c r="I128" s="2" t="n">
        <v>0</v>
      </c>
      <c r="J128" s="1" t="s">
        <v>22</v>
      </c>
      <c r="K128" s="1" t="s">
        <v>16</v>
      </c>
    </row>
    <row r="129" customFormat="false" ht="13.5" hidden="false" customHeight="false" outlineLevel="0" collapsed="false">
      <c r="A129" s="1" t="s">
        <v>2513</v>
      </c>
      <c r="B129" s="2" t="n">
        <v>-0.144</v>
      </c>
      <c r="C129" s="2" t="n">
        <v>0.641502</v>
      </c>
      <c r="D129" s="2" t="n">
        <v>0.6924</v>
      </c>
      <c r="E129" s="2" t="n">
        <v>0.000104237</v>
      </c>
      <c r="F129" s="2" t="n">
        <v>1.9466</v>
      </c>
      <c r="G129" s="2" t="n">
        <v>0</v>
      </c>
      <c r="H129" s="2" t="n">
        <v>2.2051</v>
      </c>
      <c r="I129" s="2" t="n">
        <v>0</v>
      </c>
      <c r="J129" s="1" t="s">
        <v>22</v>
      </c>
      <c r="K129" s="1" t="s">
        <v>16</v>
      </c>
    </row>
    <row r="130" customFormat="false" ht="13.5" hidden="false" customHeight="false" outlineLevel="0" collapsed="false">
      <c r="A130" s="1" t="s">
        <v>2514</v>
      </c>
      <c r="B130" s="2" t="n">
        <v>0.0445</v>
      </c>
      <c r="C130" s="2" t="n">
        <v>0.878416</v>
      </c>
      <c r="D130" s="2" t="n">
        <v>0.3122</v>
      </c>
      <c r="E130" s="2" t="n">
        <v>0.094812</v>
      </c>
      <c r="F130" s="2" t="n">
        <v>1.3188</v>
      </c>
      <c r="G130" s="2" t="n">
        <v>5.17E-012</v>
      </c>
      <c r="H130" s="2" t="n">
        <v>1.2699</v>
      </c>
      <c r="I130" s="2" t="n">
        <v>0</v>
      </c>
      <c r="J130" s="1" t="s">
        <v>2515</v>
      </c>
      <c r="K130" s="1" t="s">
        <v>13</v>
      </c>
    </row>
    <row r="131" customFormat="false" ht="13.5" hidden="false" customHeight="false" outlineLevel="0" collapsed="false">
      <c r="A131" s="1" t="s">
        <v>2516</v>
      </c>
      <c r="B131" s="2" t="n">
        <v>0.2737</v>
      </c>
      <c r="C131" s="2" t="n">
        <v>0.431612</v>
      </c>
      <c r="D131" s="2" t="n">
        <v>0.3618</v>
      </c>
      <c r="E131" s="2" t="n">
        <v>0.109263</v>
      </c>
      <c r="F131" s="2" t="n">
        <v>2.1041</v>
      </c>
      <c r="G131" s="2" t="n">
        <v>0</v>
      </c>
      <c r="H131" s="2" t="n">
        <v>2.825</v>
      </c>
      <c r="I131" s="2" t="n">
        <v>0</v>
      </c>
      <c r="J131" s="1" t="s">
        <v>22</v>
      </c>
      <c r="K131" s="1" t="s">
        <v>16</v>
      </c>
    </row>
    <row r="132" customFormat="false" ht="13.5" hidden="false" customHeight="false" outlineLevel="0" collapsed="false">
      <c r="A132" s="1" t="s">
        <v>2517</v>
      </c>
      <c r="B132" s="2" t="n">
        <v>0.0231</v>
      </c>
      <c r="C132" s="2" t="n">
        <v>0.931636</v>
      </c>
      <c r="D132" s="2" t="n">
        <v>-0.0978</v>
      </c>
      <c r="E132" s="2" t="n">
        <v>0.531562</v>
      </c>
      <c r="F132" s="2" t="n">
        <v>0.7457</v>
      </c>
      <c r="G132" s="2" t="n">
        <v>7.58E-005</v>
      </c>
      <c r="H132" s="2" t="n">
        <v>0.8527</v>
      </c>
      <c r="I132" s="2" t="n">
        <v>8.05E-012</v>
      </c>
      <c r="J132" s="1" t="s">
        <v>2518</v>
      </c>
      <c r="K132" s="1" t="s">
        <v>16</v>
      </c>
    </row>
    <row r="133" customFormat="false" ht="13.5" hidden="false" customHeight="false" outlineLevel="0" collapsed="false">
      <c r="A133" s="1" t="s">
        <v>2519</v>
      </c>
      <c r="B133" s="2" t="n">
        <v>0.4147</v>
      </c>
      <c r="C133" s="2" t="n">
        <v>0.095533</v>
      </c>
      <c r="D133" s="2" t="n">
        <v>0.0973</v>
      </c>
      <c r="E133" s="2" t="n">
        <v>0.498911</v>
      </c>
      <c r="F133" s="2" t="n">
        <v>0.5832</v>
      </c>
      <c r="G133" s="2" t="n">
        <v>3.6E-005</v>
      </c>
      <c r="H133" s="2" t="n">
        <v>0.6363</v>
      </c>
      <c r="I133" s="2" t="n">
        <v>1.85E-011</v>
      </c>
      <c r="J133" s="1" t="s">
        <v>20</v>
      </c>
      <c r="K133" s="1" t="s">
        <v>16</v>
      </c>
    </row>
    <row r="134" customFormat="false" ht="13.5" hidden="false" customHeight="false" outlineLevel="0" collapsed="false">
      <c r="A134" s="1" t="s">
        <v>2520</v>
      </c>
      <c r="B134" s="2" t="n">
        <v>-0.1574</v>
      </c>
      <c r="C134" s="2" t="n">
        <v>0.595321</v>
      </c>
      <c r="D134" s="2" t="n">
        <v>-0.2042</v>
      </c>
      <c r="E134" s="2" t="n">
        <v>0.263632</v>
      </c>
      <c r="F134" s="2" t="n">
        <v>0.8337</v>
      </c>
      <c r="G134" s="2" t="n">
        <v>8.18E-006</v>
      </c>
      <c r="H134" s="2" t="n">
        <v>1.5781</v>
      </c>
      <c r="I134" s="2" t="n">
        <v>0</v>
      </c>
      <c r="J134" s="1" t="s">
        <v>2362</v>
      </c>
      <c r="K134" s="1" t="s">
        <v>13</v>
      </c>
    </row>
    <row r="135" customFormat="false" ht="13.5" hidden="false" customHeight="false" outlineLevel="0" collapsed="false">
      <c r="A135" s="1" t="s">
        <v>2521</v>
      </c>
      <c r="B135" s="2" t="n">
        <v>0.2703</v>
      </c>
      <c r="C135" s="2" t="n">
        <v>0.490789</v>
      </c>
      <c r="D135" s="2" t="n">
        <v>-0.0996</v>
      </c>
      <c r="E135" s="2" t="n">
        <v>0.703894</v>
      </c>
      <c r="F135" s="2" t="n">
        <v>1.0006</v>
      </c>
      <c r="G135" s="2" t="n">
        <v>0.0112101</v>
      </c>
      <c r="H135" s="2" t="n">
        <v>1.0056</v>
      </c>
      <c r="I135" s="2" t="n">
        <v>1.59E-008</v>
      </c>
      <c r="J135" s="1" t="s">
        <v>22</v>
      </c>
      <c r="K135" s="1" t="s">
        <v>16</v>
      </c>
    </row>
    <row r="136" customFormat="false" ht="13.5" hidden="false" customHeight="false" outlineLevel="0" collapsed="false">
      <c r="A136" s="1" t="s">
        <v>2522</v>
      </c>
      <c r="B136" s="2" t="n">
        <v>0.2413</v>
      </c>
      <c r="C136" s="2" t="n">
        <v>0.361407</v>
      </c>
      <c r="D136" s="2" t="n">
        <v>-0.019</v>
      </c>
      <c r="E136" s="2" t="n">
        <v>0.895887</v>
      </c>
      <c r="F136" s="2" t="n">
        <v>0.9898</v>
      </c>
      <c r="G136" s="2" t="n">
        <v>2.41E-006</v>
      </c>
      <c r="H136" s="2" t="n">
        <v>0.9805</v>
      </c>
      <c r="I136" s="2" t="n">
        <v>0</v>
      </c>
      <c r="J136" s="1" t="s">
        <v>22</v>
      </c>
      <c r="K136" s="1" t="s">
        <v>16</v>
      </c>
    </row>
    <row r="137" customFormat="false" ht="13.5" hidden="false" customHeight="false" outlineLevel="0" collapsed="false">
      <c r="A137" s="1" t="s">
        <v>2523</v>
      </c>
      <c r="B137" s="2" t="n">
        <v>0.3165</v>
      </c>
      <c r="C137" s="2" t="n">
        <v>0.299391</v>
      </c>
      <c r="D137" s="2" t="n">
        <v>0.0734</v>
      </c>
      <c r="E137" s="2" t="n">
        <v>0.62518</v>
      </c>
      <c r="F137" s="2" t="n">
        <v>0.8145</v>
      </c>
      <c r="G137" s="2" t="n">
        <v>5.21E-005</v>
      </c>
      <c r="H137" s="2" t="n">
        <v>0.6962</v>
      </c>
      <c r="I137" s="2" t="n">
        <v>2.72E-009</v>
      </c>
      <c r="J137" s="1" t="s">
        <v>2524</v>
      </c>
      <c r="K137" s="1" t="s">
        <v>39</v>
      </c>
    </row>
    <row r="138" customFormat="false" ht="13.5" hidden="false" customHeight="false" outlineLevel="0" collapsed="false">
      <c r="A138" s="1" t="s">
        <v>2525</v>
      </c>
      <c r="B138" s="2" t="n">
        <v>0.4041</v>
      </c>
      <c r="C138" s="2" t="n">
        <v>0.224614</v>
      </c>
      <c r="D138" s="2" t="n">
        <v>0.2763</v>
      </c>
      <c r="E138" s="2" t="n">
        <v>0.0986521</v>
      </c>
      <c r="F138" s="2" t="n">
        <v>1.1914</v>
      </c>
      <c r="G138" s="2" t="n">
        <v>6.86E-007</v>
      </c>
      <c r="H138" s="2" t="n">
        <v>1.0976</v>
      </c>
      <c r="I138" s="2" t="n">
        <v>1.31E-011</v>
      </c>
      <c r="J138" s="1" t="s">
        <v>2526</v>
      </c>
      <c r="K138" s="1" t="s">
        <v>13</v>
      </c>
    </row>
    <row r="139" customFormat="false" ht="13.5" hidden="false" customHeight="false" outlineLevel="0" collapsed="false">
      <c r="A139" s="1" t="s">
        <v>2527</v>
      </c>
      <c r="B139" s="2" t="n">
        <v>0.5562</v>
      </c>
      <c r="C139" s="2" t="n">
        <v>0.0343209</v>
      </c>
      <c r="D139" s="2" t="n">
        <v>0.1743</v>
      </c>
      <c r="E139" s="2" t="n">
        <v>0.210933</v>
      </c>
      <c r="F139" s="2" t="n">
        <v>0.9413</v>
      </c>
      <c r="G139" s="2" t="n">
        <v>3.98E-007</v>
      </c>
      <c r="H139" s="2" t="n">
        <v>0.8963</v>
      </c>
      <c r="I139" s="2" t="n">
        <v>0</v>
      </c>
      <c r="J139" s="1" t="s">
        <v>22</v>
      </c>
      <c r="K139" s="1" t="s">
        <v>16</v>
      </c>
    </row>
    <row r="140" customFormat="false" ht="13.5" hidden="false" customHeight="false" outlineLevel="0" collapsed="false">
      <c r="A140" s="1" t="s">
        <v>2528</v>
      </c>
      <c r="B140" s="2" t="n">
        <v>0.4116</v>
      </c>
      <c r="C140" s="2" t="n">
        <v>0.0627759</v>
      </c>
      <c r="D140" s="2" t="n">
        <v>0.589</v>
      </c>
      <c r="E140" s="2" t="n">
        <v>9.69E-007</v>
      </c>
      <c r="F140" s="2" t="n">
        <v>1.4344</v>
      </c>
      <c r="G140" s="2" t="n">
        <v>0</v>
      </c>
      <c r="H140" s="2" t="n">
        <v>1.6683</v>
      </c>
      <c r="I140" s="2" t="n">
        <v>0</v>
      </c>
      <c r="J140" s="1" t="s">
        <v>22</v>
      </c>
      <c r="K140" s="1" t="s">
        <v>16</v>
      </c>
    </row>
    <row r="141" customFormat="false" ht="13.5" hidden="false" customHeight="false" outlineLevel="0" collapsed="false">
      <c r="A141" s="1" t="s">
        <v>2529</v>
      </c>
      <c r="B141" s="2" t="n">
        <v>-0.2951</v>
      </c>
      <c r="C141" s="2" t="n">
        <v>0.333863</v>
      </c>
      <c r="D141" s="2" t="n">
        <v>-0.048</v>
      </c>
      <c r="E141" s="2" t="n">
        <v>0.779748</v>
      </c>
      <c r="F141" s="2" t="n">
        <v>0.8603</v>
      </c>
      <c r="G141" s="2" t="n">
        <v>5.11E-005</v>
      </c>
      <c r="H141" s="2" t="n">
        <v>0.7765</v>
      </c>
      <c r="I141" s="2" t="n">
        <v>1.86E-008</v>
      </c>
      <c r="J141" s="1" t="s">
        <v>2530</v>
      </c>
      <c r="K141" s="1" t="s">
        <v>30</v>
      </c>
    </row>
    <row r="142" customFormat="false" ht="13.5" hidden="false" customHeight="false" outlineLevel="0" collapsed="false">
      <c r="A142" s="1" t="s">
        <v>2531</v>
      </c>
      <c r="B142" s="2" t="n">
        <v>0.4421</v>
      </c>
      <c r="C142" s="2" t="n">
        <v>0.120576</v>
      </c>
      <c r="D142" s="2" t="n">
        <v>0.2414</v>
      </c>
      <c r="E142" s="2" t="n">
        <v>0.126881</v>
      </c>
      <c r="F142" s="2" t="n">
        <v>1.5721</v>
      </c>
      <c r="G142" s="2" t="n">
        <v>0</v>
      </c>
      <c r="H142" s="2" t="n">
        <v>1.9734</v>
      </c>
      <c r="I142" s="2" t="n">
        <v>0</v>
      </c>
      <c r="J142" s="1" t="s">
        <v>2532</v>
      </c>
      <c r="K142" s="1" t="s">
        <v>13</v>
      </c>
    </row>
    <row r="143" customFormat="false" ht="13.5" hidden="false" customHeight="false" outlineLevel="0" collapsed="false">
      <c r="A143" s="1" t="s">
        <v>2533</v>
      </c>
      <c r="B143" s="2" t="n">
        <v>0.4859</v>
      </c>
      <c r="C143" s="2" t="n">
        <v>0.0658374</v>
      </c>
      <c r="D143" s="2" t="n">
        <v>0.0319</v>
      </c>
      <c r="E143" s="2" t="n">
        <v>0.834308</v>
      </c>
      <c r="F143" s="2" t="n">
        <v>1.3982</v>
      </c>
      <c r="G143" s="2" t="n">
        <v>4.03E-007</v>
      </c>
      <c r="H143" s="2" t="n">
        <v>1.2537</v>
      </c>
      <c r="I143" s="2" t="n">
        <v>0</v>
      </c>
      <c r="J143" s="1" t="s">
        <v>22</v>
      </c>
      <c r="K143" s="1" t="s">
        <v>16</v>
      </c>
    </row>
    <row r="144" customFormat="false" ht="13.5" hidden="false" customHeight="false" outlineLevel="0" collapsed="false">
      <c r="A144" s="1" t="s">
        <v>2534</v>
      </c>
      <c r="B144" s="2" t="n">
        <v>-0.6194</v>
      </c>
      <c r="C144" s="2" t="n">
        <v>0.0722351</v>
      </c>
      <c r="D144" s="2" t="n">
        <v>-0.1645</v>
      </c>
      <c r="E144" s="2" t="n">
        <v>0.456123</v>
      </c>
      <c r="F144" s="2" t="n">
        <v>1.8239</v>
      </c>
      <c r="G144" s="2" t="n">
        <v>7.48E-009</v>
      </c>
      <c r="H144" s="2" t="n">
        <v>2.1183</v>
      </c>
      <c r="I144" s="2" t="n">
        <v>0</v>
      </c>
      <c r="J144" s="1" t="s">
        <v>2505</v>
      </c>
      <c r="K144" s="1" t="s">
        <v>10</v>
      </c>
    </row>
    <row r="145" customFormat="false" ht="13.5" hidden="false" customHeight="false" outlineLevel="0" collapsed="false">
      <c r="A145" s="1" t="s">
        <v>2535</v>
      </c>
      <c r="B145" s="2" t="n">
        <v>0.1675</v>
      </c>
      <c r="C145" s="2" t="n">
        <v>0.448872</v>
      </c>
      <c r="D145" s="2" t="n">
        <v>0.1364</v>
      </c>
      <c r="E145" s="2" t="n">
        <v>0.268145</v>
      </c>
      <c r="F145" s="2" t="n">
        <v>0.5962</v>
      </c>
      <c r="G145" s="2" t="n">
        <v>8.44E-008</v>
      </c>
      <c r="H145" s="2" t="n">
        <v>0.8447</v>
      </c>
      <c r="I145" s="2" t="n">
        <v>0</v>
      </c>
      <c r="J145" s="1" t="s">
        <v>2536</v>
      </c>
      <c r="K145" s="1" t="s">
        <v>39</v>
      </c>
    </row>
    <row r="146" customFormat="false" ht="13.5" hidden="false" customHeight="false" outlineLevel="0" collapsed="false">
      <c r="A146" s="1" t="s">
        <v>2537</v>
      </c>
      <c r="B146" s="2" t="n">
        <v>0.5148</v>
      </c>
      <c r="C146" s="2" t="n">
        <v>0.115818</v>
      </c>
      <c r="D146" s="2" t="n">
        <v>0.346</v>
      </c>
      <c r="E146" s="2" t="n">
        <v>0.0202239</v>
      </c>
      <c r="F146" s="2" t="n">
        <v>0.9097</v>
      </c>
      <c r="G146" s="2" t="n">
        <v>6.05E-007</v>
      </c>
      <c r="H146" s="2" t="n">
        <v>1.031</v>
      </c>
      <c r="I146" s="2" t="n">
        <v>0</v>
      </c>
      <c r="J146" s="1" t="s">
        <v>2538</v>
      </c>
      <c r="K146" s="1" t="s">
        <v>2539</v>
      </c>
    </row>
    <row r="147" customFormat="false" ht="13.5" hidden="false" customHeight="false" outlineLevel="0" collapsed="false">
      <c r="A147" s="1" t="s">
        <v>2540</v>
      </c>
      <c r="B147" s="2" t="n">
        <v>-0.0282</v>
      </c>
      <c r="C147" s="2" t="n">
        <v>0.953171</v>
      </c>
      <c r="D147" s="2" t="n">
        <v>0.0544</v>
      </c>
      <c r="E147" s="2" t="n">
        <v>0.811761</v>
      </c>
      <c r="F147" s="2" t="n">
        <v>1.449</v>
      </c>
      <c r="G147" s="2" t="n">
        <v>4.83E-006</v>
      </c>
      <c r="H147" s="2" t="n">
        <v>2.2141</v>
      </c>
      <c r="I147" s="2" t="n">
        <v>0</v>
      </c>
      <c r="J147" s="1" t="s">
        <v>22</v>
      </c>
      <c r="K147" s="1" t="s">
        <v>16</v>
      </c>
    </row>
    <row r="148" customFormat="false" ht="13.5" hidden="false" customHeight="false" outlineLevel="0" collapsed="false">
      <c r="A148" s="1" t="s">
        <v>2541</v>
      </c>
      <c r="B148" s="2" t="n">
        <v>2.2774</v>
      </c>
      <c r="C148" s="2" t="n">
        <v>0.0942863</v>
      </c>
      <c r="D148" s="2" t="n">
        <v>1.9451</v>
      </c>
      <c r="E148" s="2" t="n">
        <v>0.00808378</v>
      </c>
      <c r="F148" s="2" t="n">
        <v>4.6301</v>
      </c>
      <c r="G148" s="2" t="n">
        <v>4.44E-010</v>
      </c>
      <c r="H148" s="2" t="n">
        <v>5.3799</v>
      </c>
      <c r="I148" s="2" t="n">
        <v>0</v>
      </c>
      <c r="J148" s="1" t="s">
        <v>2542</v>
      </c>
      <c r="K148" s="1" t="s">
        <v>10</v>
      </c>
    </row>
    <row r="149" customFormat="false" ht="13.5" hidden="false" customHeight="false" outlineLevel="0" collapsed="false">
      <c r="A149" s="1" t="s">
        <v>2543</v>
      </c>
      <c r="B149" s="2" t="n">
        <v>0.1255</v>
      </c>
      <c r="C149" s="2" t="n">
        <v>0.570741</v>
      </c>
      <c r="D149" s="2" t="n">
        <v>0.0439</v>
      </c>
      <c r="E149" s="2" t="n">
        <v>0.721293</v>
      </c>
      <c r="F149" s="2" t="n">
        <v>0.8553</v>
      </c>
      <c r="G149" s="2" t="n">
        <v>1.8E-012</v>
      </c>
      <c r="H149" s="2" t="n">
        <v>0.7569</v>
      </c>
      <c r="I149" s="2" t="n">
        <v>0</v>
      </c>
      <c r="J149" s="1" t="s">
        <v>2544</v>
      </c>
      <c r="K149" s="1" t="s">
        <v>16</v>
      </c>
    </row>
    <row r="150" customFormat="false" ht="13.5" hidden="false" customHeight="false" outlineLevel="0" collapsed="false">
      <c r="A150" s="1" t="s">
        <v>2545</v>
      </c>
      <c r="B150" s="2" t="n">
        <v>0.2831</v>
      </c>
      <c r="C150" s="2" t="n">
        <v>0.273826</v>
      </c>
      <c r="D150" s="2" t="n">
        <v>0.1247</v>
      </c>
      <c r="E150" s="2" t="n">
        <v>0.396486</v>
      </c>
      <c r="F150" s="2" t="n">
        <v>0.9114</v>
      </c>
      <c r="G150" s="2" t="n">
        <v>0.000392691</v>
      </c>
      <c r="H150" s="2" t="n">
        <v>1.0035</v>
      </c>
      <c r="I150" s="2" t="n">
        <v>0</v>
      </c>
      <c r="J150" s="1" t="s">
        <v>22</v>
      </c>
      <c r="K150" s="1" t="s">
        <v>16</v>
      </c>
    </row>
    <row r="151" customFormat="false" ht="13.5" hidden="false" customHeight="false" outlineLevel="0" collapsed="false">
      <c r="A151" s="1" t="s">
        <v>2546</v>
      </c>
      <c r="B151" s="2" t="n">
        <v>0.2343</v>
      </c>
      <c r="C151" s="2" t="n">
        <v>0.324135</v>
      </c>
      <c r="D151" s="2" t="n">
        <v>-0.0019952</v>
      </c>
      <c r="E151" s="2" t="n">
        <v>0.988358</v>
      </c>
      <c r="F151" s="2" t="n">
        <v>0.8757</v>
      </c>
      <c r="G151" s="2" t="n">
        <v>2.24E-006</v>
      </c>
      <c r="H151" s="2" t="n">
        <v>0.8392</v>
      </c>
      <c r="I151" s="2" t="n">
        <v>0</v>
      </c>
      <c r="J151" s="1" t="s">
        <v>2547</v>
      </c>
      <c r="K151" s="1" t="s">
        <v>10</v>
      </c>
    </row>
    <row r="152" customFormat="false" ht="13.5" hidden="false" customHeight="false" outlineLevel="0" collapsed="false">
      <c r="A152" s="1" t="s">
        <v>2548</v>
      </c>
      <c r="B152" s="2" t="n">
        <v>0.1122</v>
      </c>
      <c r="C152" s="2" t="n">
        <v>0.625507</v>
      </c>
      <c r="D152" s="2" t="n">
        <v>0.081</v>
      </c>
      <c r="E152" s="2" t="n">
        <v>0.524698</v>
      </c>
      <c r="F152" s="2" t="n">
        <v>0.7026</v>
      </c>
      <c r="G152" s="2" t="n">
        <v>6.02E-009</v>
      </c>
      <c r="H152" s="2" t="n">
        <v>0.8934</v>
      </c>
      <c r="I152" s="2" t="n">
        <v>0</v>
      </c>
      <c r="J152" s="1" t="s">
        <v>22</v>
      </c>
      <c r="K152" s="1" t="s">
        <v>16</v>
      </c>
    </row>
    <row r="153" customFormat="false" ht="13.5" hidden="false" customHeight="false" outlineLevel="0" collapsed="false">
      <c r="A153" s="1" t="s">
        <v>2549</v>
      </c>
      <c r="B153" s="2" t="n">
        <v>0.1377</v>
      </c>
      <c r="C153" s="2" t="n">
        <v>0.582497</v>
      </c>
      <c r="D153" s="2" t="n">
        <v>0.1474</v>
      </c>
      <c r="E153" s="2" t="n">
        <v>0.286085</v>
      </c>
      <c r="F153" s="2" t="n">
        <v>0.7505</v>
      </c>
      <c r="G153" s="2" t="n">
        <v>2.98E-006</v>
      </c>
      <c r="H153" s="2" t="n">
        <v>0.7074</v>
      </c>
      <c r="I153" s="2" t="n">
        <v>2E-015</v>
      </c>
      <c r="J153" s="1" t="s">
        <v>2550</v>
      </c>
      <c r="K153" s="1" t="s">
        <v>54</v>
      </c>
    </row>
    <row r="154" customFormat="false" ht="13.5" hidden="false" customHeight="false" outlineLevel="0" collapsed="false">
      <c r="A154" s="1" t="s">
        <v>2551</v>
      </c>
      <c r="B154" s="2" t="n">
        <v>0.1726</v>
      </c>
      <c r="C154" s="2" t="n">
        <v>0.5392</v>
      </c>
      <c r="D154" s="2" t="n">
        <v>0.1634</v>
      </c>
      <c r="E154" s="2" t="n">
        <v>0.234288</v>
      </c>
      <c r="F154" s="2" t="n">
        <v>1.9222</v>
      </c>
      <c r="G154" s="2" t="n">
        <v>0</v>
      </c>
      <c r="H154" s="2" t="n">
        <v>1.9112</v>
      </c>
      <c r="I154" s="2" t="n">
        <v>0</v>
      </c>
      <c r="J154" s="1" t="s">
        <v>2552</v>
      </c>
      <c r="K154" s="1" t="s">
        <v>16</v>
      </c>
    </row>
    <row r="155" customFormat="false" ht="13.5" hidden="false" customHeight="false" outlineLevel="0" collapsed="false">
      <c r="A155" s="1" t="s">
        <v>2553</v>
      </c>
      <c r="B155" s="2" t="n">
        <v>2.9075</v>
      </c>
      <c r="C155" s="2" t="n">
        <v>0</v>
      </c>
      <c r="D155" s="2" t="n">
        <v>1.7947</v>
      </c>
      <c r="E155" s="2" t="n">
        <v>0</v>
      </c>
      <c r="F155" s="2" t="n">
        <v>5.2586</v>
      </c>
      <c r="G155" s="2" t="n">
        <v>0</v>
      </c>
      <c r="H155" s="2" t="n">
        <v>5.3364</v>
      </c>
      <c r="I155" s="2" t="n">
        <v>0</v>
      </c>
      <c r="J155" s="1" t="s">
        <v>2554</v>
      </c>
      <c r="K155" s="1" t="s">
        <v>54</v>
      </c>
    </row>
    <row r="156" customFormat="false" ht="13.5" hidden="false" customHeight="false" outlineLevel="0" collapsed="false">
      <c r="A156" s="1" t="s">
        <v>2555</v>
      </c>
      <c r="B156" s="2" t="n">
        <v>0.3675</v>
      </c>
      <c r="C156" s="2" t="n">
        <v>0.260072</v>
      </c>
      <c r="D156" s="2" t="n">
        <v>-0.2571</v>
      </c>
      <c r="E156" s="2" t="n">
        <v>0.169803</v>
      </c>
      <c r="F156" s="2" t="n">
        <v>0.9866</v>
      </c>
      <c r="G156" s="2" t="n">
        <v>8.6E-005</v>
      </c>
      <c r="H156" s="2" t="n">
        <v>1.5454</v>
      </c>
      <c r="I156" s="2" t="n">
        <v>0</v>
      </c>
      <c r="J156" s="1" t="s">
        <v>2556</v>
      </c>
      <c r="K156" s="1" t="s">
        <v>157</v>
      </c>
    </row>
    <row r="157" customFormat="false" ht="13.5" hidden="false" customHeight="false" outlineLevel="0" collapsed="false">
      <c r="A157" s="1" t="s">
        <v>2557</v>
      </c>
      <c r="B157" s="2" t="n">
        <v>0.5709</v>
      </c>
      <c r="C157" s="2" t="n">
        <v>0.0485134</v>
      </c>
      <c r="D157" s="2" t="n">
        <v>0.4161</v>
      </c>
      <c r="E157" s="2" t="n">
        <v>0.0797249</v>
      </c>
      <c r="F157" s="2" t="n">
        <v>2.3069</v>
      </c>
      <c r="G157" s="2" t="n">
        <v>0</v>
      </c>
      <c r="H157" s="2" t="n">
        <v>3.4242</v>
      </c>
      <c r="I157" s="2" t="n">
        <v>0</v>
      </c>
      <c r="J157" s="1" t="s">
        <v>22</v>
      </c>
      <c r="K157" s="1" t="s">
        <v>16</v>
      </c>
    </row>
    <row r="158" customFormat="false" ht="13.5" hidden="false" customHeight="false" outlineLevel="0" collapsed="false">
      <c r="A158" s="1" t="s">
        <v>2558</v>
      </c>
      <c r="B158" s="2" t="n">
        <v>0.3727</v>
      </c>
      <c r="C158" s="2" t="n">
        <v>0.300325</v>
      </c>
      <c r="D158" s="2" t="n">
        <v>-0.098</v>
      </c>
      <c r="E158" s="2" t="n">
        <v>0.596169</v>
      </c>
      <c r="F158" s="2" t="n">
        <v>1.3387</v>
      </c>
      <c r="G158" s="2" t="n">
        <v>1.55E-005</v>
      </c>
      <c r="H158" s="2" t="n">
        <v>1.1603</v>
      </c>
      <c r="I158" s="2" t="n">
        <v>8.87E-011</v>
      </c>
      <c r="J158" s="1" t="s">
        <v>2559</v>
      </c>
      <c r="K158" s="1" t="s">
        <v>13</v>
      </c>
    </row>
    <row r="159" customFormat="false" ht="13.5" hidden="false" customHeight="false" outlineLevel="0" collapsed="false">
      <c r="A159" s="1" t="s">
        <v>2560</v>
      </c>
      <c r="B159" s="2" t="n">
        <v>0.4129</v>
      </c>
      <c r="C159" s="2" t="n">
        <v>0.628081</v>
      </c>
      <c r="D159" s="2" t="n">
        <v>0.1591</v>
      </c>
      <c r="E159" s="2" t="n">
        <v>0.678629</v>
      </c>
      <c r="F159" s="2" t="n">
        <v>1.3519</v>
      </c>
      <c r="G159" s="2" t="n">
        <v>2.25E-009</v>
      </c>
      <c r="H159" s="2" t="n">
        <v>1.3858</v>
      </c>
      <c r="I159" s="2" t="n">
        <v>0</v>
      </c>
      <c r="J159" s="1" t="s">
        <v>2561</v>
      </c>
      <c r="K159" s="1" t="s">
        <v>13</v>
      </c>
    </row>
    <row r="160" customFormat="false" ht="13.5" hidden="false" customHeight="false" outlineLevel="0" collapsed="false">
      <c r="A160" s="1" t="s">
        <v>2562</v>
      </c>
      <c r="B160" s="2" t="n">
        <v>0.8916</v>
      </c>
      <c r="C160" s="2" t="n">
        <v>0.0311083</v>
      </c>
      <c r="D160" s="2" t="n">
        <v>0.7193</v>
      </c>
      <c r="E160" s="2" t="n">
        <v>0.00108596</v>
      </c>
      <c r="F160" s="2" t="n">
        <v>1.9434</v>
      </c>
      <c r="G160" s="2" t="n">
        <v>0</v>
      </c>
      <c r="H160" s="2" t="n">
        <v>2.8413</v>
      </c>
      <c r="I160" s="2" t="n">
        <v>0</v>
      </c>
      <c r="J160" s="1" t="s">
        <v>22</v>
      </c>
      <c r="K160" s="1" t="s">
        <v>16</v>
      </c>
    </row>
    <row r="161" customFormat="false" ht="13.5" hidden="false" customHeight="false" outlineLevel="0" collapsed="false">
      <c r="A161" s="1" t="s">
        <v>2563</v>
      </c>
      <c r="B161" s="2" t="n">
        <v>1.2267</v>
      </c>
      <c r="C161" s="2" t="n">
        <v>3.65E-005</v>
      </c>
      <c r="D161" s="2" t="n">
        <v>0.4152</v>
      </c>
      <c r="E161" s="2" t="n">
        <v>0.00239909</v>
      </c>
      <c r="F161" s="2" t="n">
        <v>2.2136</v>
      </c>
      <c r="G161" s="2" t="n">
        <v>0</v>
      </c>
      <c r="H161" s="2" t="n">
        <v>3.4146</v>
      </c>
      <c r="I161" s="2" t="n">
        <v>0</v>
      </c>
      <c r="J161" s="1" t="s">
        <v>22</v>
      </c>
      <c r="K161" s="1" t="s">
        <v>16</v>
      </c>
    </row>
    <row r="162" customFormat="false" ht="13.5" hidden="false" customHeight="false" outlineLevel="0" collapsed="false">
      <c r="A162" s="1" t="s">
        <v>2564</v>
      </c>
      <c r="B162" s="2" t="n">
        <v>1.0008</v>
      </c>
      <c r="C162" s="2" t="n">
        <v>0.00921997</v>
      </c>
      <c r="D162" s="2" t="n">
        <v>1.0245</v>
      </c>
      <c r="E162" s="2" t="n">
        <v>4.22E-011</v>
      </c>
      <c r="F162" s="2" t="n">
        <v>1.575</v>
      </c>
      <c r="G162" s="2" t="n">
        <v>6.66E-016</v>
      </c>
      <c r="H162" s="2" t="n">
        <v>1.8106</v>
      </c>
      <c r="I162" s="2" t="n">
        <v>0</v>
      </c>
      <c r="J162" s="1" t="s">
        <v>22</v>
      </c>
      <c r="K162" s="1" t="s">
        <v>16</v>
      </c>
    </row>
    <row r="163" customFormat="false" ht="13.5" hidden="false" customHeight="false" outlineLevel="0" collapsed="false">
      <c r="A163" s="1" t="s">
        <v>2565</v>
      </c>
      <c r="B163" s="2" t="n">
        <v>0.6936</v>
      </c>
      <c r="C163" s="2" t="n">
        <v>0.0175942</v>
      </c>
      <c r="D163" s="2" t="n">
        <v>1.0695</v>
      </c>
      <c r="E163" s="2" t="n">
        <v>4.44E-016</v>
      </c>
      <c r="F163" s="2" t="n">
        <v>1.6977</v>
      </c>
      <c r="G163" s="2" t="n">
        <v>0</v>
      </c>
      <c r="H163" s="2" t="n">
        <v>1.8094</v>
      </c>
      <c r="I163" s="2" t="n">
        <v>0</v>
      </c>
      <c r="J163" s="1" t="s">
        <v>2566</v>
      </c>
      <c r="K163" s="1" t="s">
        <v>54</v>
      </c>
    </row>
    <row r="164" customFormat="false" ht="13.5" hidden="false" customHeight="false" outlineLevel="0" collapsed="false">
      <c r="A164" s="1" t="s">
        <v>2567</v>
      </c>
      <c r="B164" s="2" t="n">
        <v>0.274</v>
      </c>
      <c r="C164" s="2" t="n">
        <v>0.483406</v>
      </c>
      <c r="D164" s="2" t="n">
        <v>0.3155</v>
      </c>
      <c r="E164" s="2" t="n">
        <v>0.0970199</v>
      </c>
      <c r="F164" s="2" t="n">
        <v>0.7774</v>
      </c>
      <c r="G164" s="2" t="n">
        <v>0.00767142</v>
      </c>
      <c r="H164" s="2" t="n">
        <v>0.7012</v>
      </c>
      <c r="I164" s="2" t="n">
        <v>8.33E-005</v>
      </c>
      <c r="J164" s="1" t="s">
        <v>15</v>
      </c>
      <c r="K164" s="1" t="s">
        <v>16</v>
      </c>
    </row>
    <row r="165" customFormat="false" ht="13.5" hidden="false" customHeight="false" outlineLevel="0" collapsed="false">
      <c r="A165" s="1" t="s">
        <v>2568</v>
      </c>
      <c r="B165" s="2" t="n">
        <v>0.4108</v>
      </c>
      <c r="C165" s="2" t="n">
        <v>0.287999</v>
      </c>
      <c r="D165" s="2" t="n">
        <v>0.5554</v>
      </c>
      <c r="E165" s="2" t="n">
        <v>0.000358475</v>
      </c>
      <c r="F165" s="2" t="n">
        <v>1.292</v>
      </c>
      <c r="G165" s="2" t="n">
        <v>2.66E-015</v>
      </c>
      <c r="H165" s="2" t="n">
        <v>1.3242</v>
      </c>
      <c r="I165" s="2" t="n">
        <v>0</v>
      </c>
      <c r="J165" s="1" t="s">
        <v>20</v>
      </c>
      <c r="K165" s="1" t="s">
        <v>16</v>
      </c>
    </row>
    <row r="166" customFormat="false" ht="13.5" hidden="false" customHeight="false" outlineLevel="0" collapsed="false">
      <c r="A166" s="1" t="s">
        <v>2569</v>
      </c>
      <c r="B166" s="2" t="n">
        <v>0.2109</v>
      </c>
      <c r="C166" s="2" t="n">
        <v>0.484192</v>
      </c>
      <c r="D166" s="2" t="n">
        <v>-0.041</v>
      </c>
      <c r="E166" s="2" t="n">
        <v>0.814873</v>
      </c>
      <c r="F166" s="2" t="n">
        <v>0.921</v>
      </c>
      <c r="G166" s="2" t="n">
        <v>8.87E-005</v>
      </c>
      <c r="H166" s="2" t="n">
        <v>0.8974</v>
      </c>
      <c r="I166" s="2" t="n">
        <v>7.53E-014</v>
      </c>
      <c r="J166" s="1" t="s">
        <v>2570</v>
      </c>
      <c r="K166" s="1" t="s">
        <v>117</v>
      </c>
    </row>
    <row r="167" customFormat="false" ht="13.5" hidden="false" customHeight="false" outlineLevel="0" collapsed="false">
      <c r="A167" s="1" t="s">
        <v>2571</v>
      </c>
      <c r="B167" s="2" t="n">
        <v>-0.0137</v>
      </c>
      <c r="C167" s="2" t="n">
        <v>0.950085</v>
      </c>
      <c r="D167" s="2" t="n">
        <v>-0.1016</v>
      </c>
      <c r="E167" s="2" t="n">
        <v>0.423767</v>
      </c>
      <c r="F167" s="2" t="n">
        <v>1.4137</v>
      </c>
      <c r="G167" s="2" t="n">
        <v>0</v>
      </c>
      <c r="H167" s="2" t="n">
        <v>1.7405</v>
      </c>
      <c r="I167" s="2" t="n">
        <v>0</v>
      </c>
      <c r="J167" s="1" t="s">
        <v>2572</v>
      </c>
      <c r="K167" s="1" t="s">
        <v>10</v>
      </c>
    </row>
    <row r="168" customFormat="false" ht="13.5" hidden="false" customHeight="false" outlineLevel="0" collapsed="false">
      <c r="A168" s="1" t="s">
        <v>2573</v>
      </c>
      <c r="B168" s="2" t="n">
        <v>0.14</v>
      </c>
      <c r="C168" s="2" t="n">
        <v>0.557237</v>
      </c>
      <c r="D168" s="2" t="n">
        <v>-0.024</v>
      </c>
      <c r="E168" s="2" t="n">
        <v>0.85628</v>
      </c>
      <c r="F168" s="2" t="n">
        <v>1.11</v>
      </c>
      <c r="G168" s="2" t="n">
        <v>0</v>
      </c>
      <c r="H168" s="2" t="n">
        <v>1.2426</v>
      </c>
      <c r="I168" s="2" t="n">
        <v>0</v>
      </c>
      <c r="J168" s="1" t="s">
        <v>2574</v>
      </c>
      <c r="K168" s="1" t="s">
        <v>13</v>
      </c>
    </row>
    <row r="169" customFormat="false" ht="13.5" hidden="false" customHeight="false" outlineLevel="0" collapsed="false">
      <c r="A169" s="1" t="s">
        <v>2575</v>
      </c>
      <c r="B169" s="2" t="n">
        <v>0.2962</v>
      </c>
      <c r="C169" s="2" t="n">
        <v>0.291165</v>
      </c>
      <c r="D169" s="2" t="n">
        <v>-0.0219</v>
      </c>
      <c r="E169" s="2" t="n">
        <v>0.895551</v>
      </c>
      <c r="F169" s="2" t="n">
        <v>1.571</v>
      </c>
      <c r="G169" s="2" t="n">
        <v>1.55E-015</v>
      </c>
      <c r="H169" s="2" t="n">
        <v>1.7209</v>
      </c>
      <c r="I169" s="2" t="n">
        <v>0</v>
      </c>
      <c r="J169" s="1" t="s">
        <v>2576</v>
      </c>
      <c r="K169" s="1" t="s">
        <v>54</v>
      </c>
    </row>
    <row r="170" customFormat="false" ht="13.5" hidden="false" customHeight="false" outlineLevel="0" collapsed="false">
      <c r="A170" s="1" t="s">
        <v>2577</v>
      </c>
      <c r="B170" s="2" t="n">
        <v>0.0101</v>
      </c>
      <c r="C170" s="2" t="n">
        <v>0.984449</v>
      </c>
      <c r="D170" s="2" t="n">
        <v>-0.1753</v>
      </c>
      <c r="E170" s="2" t="n">
        <v>0.632169</v>
      </c>
      <c r="F170" s="2" t="n">
        <v>0.6449</v>
      </c>
      <c r="G170" s="2" t="n">
        <v>0.138112</v>
      </c>
      <c r="H170" s="2" t="n">
        <v>1.0515</v>
      </c>
      <c r="I170" s="2" t="n">
        <v>2.33E-006</v>
      </c>
      <c r="J170" s="1" t="s">
        <v>22</v>
      </c>
      <c r="K170" s="1" t="s">
        <v>16</v>
      </c>
    </row>
    <row r="171" customFormat="false" ht="13.5" hidden="false" customHeight="false" outlineLevel="0" collapsed="false">
      <c r="A171" s="1" t="s">
        <v>2578</v>
      </c>
      <c r="B171" s="2" t="n">
        <v>-0.0436</v>
      </c>
      <c r="C171" s="2" t="n">
        <v>0.89597</v>
      </c>
      <c r="D171" s="2" t="n">
        <v>0.0017168</v>
      </c>
      <c r="E171" s="2" t="n">
        <v>0.994003</v>
      </c>
      <c r="F171" s="2" t="n">
        <v>1.1202</v>
      </c>
      <c r="G171" s="2" t="n">
        <v>3.26E-006</v>
      </c>
      <c r="H171" s="2" t="n">
        <v>1.336</v>
      </c>
      <c r="I171" s="2" t="n">
        <v>0</v>
      </c>
      <c r="J171" s="1" t="s">
        <v>2579</v>
      </c>
      <c r="K171" s="1" t="s">
        <v>10</v>
      </c>
    </row>
    <row r="172" customFormat="false" ht="13.5" hidden="false" customHeight="false" outlineLevel="0" collapsed="false">
      <c r="A172" s="1" t="s">
        <v>2580</v>
      </c>
      <c r="B172" s="2" t="n">
        <v>1.6311</v>
      </c>
      <c r="C172" s="2" t="n">
        <v>1.02E-010</v>
      </c>
      <c r="D172" s="2" t="n">
        <v>0.7331</v>
      </c>
      <c r="E172" s="2" t="n">
        <v>1.8E-009</v>
      </c>
      <c r="F172" s="2" t="n">
        <v>2.0255</v>
      </c>
      <c r="G172" s="2" t="n">
        <v>0</v>
      </c>
      <c r="H172" s="2" t="n">
        <v>2.112</v>
      </c>
      <c r="I172" s="2" t="n">
        <v>0</v>
      </c>
      <c r="J172" s="1" t="s">
        <v>22</v>
      </c>
      <c r="K172" s="1" t="s">
        <v>16</v>
      </c>
    </row>
    <row r="173" customFormat="false" ht="13.5" hidden="false" customHeight="false" outlineLevel="0" collapsed="false">
      <c r="A173" s="1" t="s">
        <v>2581</v>
      </c>
      <c r="B173" s="2" t="n">
        <v>-0.1766</v>
      </c>
      <c r="C173" s="2" t="n">
        <v>0.492388</v>
      </c>
      <c r="D173" s="2" t="n">
        <v>0.2333</v>
      </c>
      <c r="E173" s="2" t="n">
        <v>0.114606</v>
      </c>
      <c r="F173" s="2" t="n">
        <v>2.1653</v>
      </c>
      <c r="G173" s="2" t="n">
        <v>0</v>
      </c>
      <c r="H173" s="2" t="n">
        <v>2.0556</v>
      </c>
      <c r="I173" s="2" t="n">
        <v>0</v>
      </c>
      <c r="J173" s="1" t="s">
        <v>2582</v>
      </c>
      <c r="K173" s="1" t="s">
        <v>13</v>
      </c>
    </row>
    <row r="174" customFormat="false" ht="13.5" hidden="false" customHeight="false" outlineLevel="0" collapsed="false">
      <c r="A174" s="1" t="s">
        <v>2583</v>
      </c>
      <c r="B174" s="2" t="n">
        <v>0.1538</v>
      </c>
      <c r="C174" s="2" t="n">
        <v>0.596226</v>
      </c>
      <c r="D174" s="2" t="n">
        <v>0.1037</v>
      </c>
      <c r="E174" s="2" t="n">
        <v>0.509834</v>
      </c>
      <c r="F174" s="2" t="n">
        <v>0.7282</v>
      </c>
      <c r="G174" s="2" t="n">
        <v>0.00401224</v>
      </c>
      <c r="H174" s="2" t="n">
        <v>0.9437</v>
      </c>
      <c r="I174" s="2" t="n">
        <v>1.33E-015</v>
      </c>
      <c r="J174" s="1" t="s">
        <v>2584</v>
      </c>
      <c r="K174" s="1" t="s">
        <v>16</v>
      </c>
    </row>
    <row r="175" customFormat="false" ht="13.5" hidden="false" customHeight="false" outlineLevel="0" collapsed="false">
      <c r="A175" s="1" t="s">
        <v>2585</v>
      </c>
      <c r="B175" s="2" t="n">
        <v>0.5143</v>
      </c>
      <c r="C175" s="2" t="n">
        <v>0.112412</v>
      </c>
      <c r="D175" s="2" t="n">
        <v>0.3935</v>
      </c>
      <c r="E175" s="2" t="n">
        <v>0.0966368</v>
      </c>
      <c r="F175" s="2" t="n">
        <v>1.1895</v>
      </c>
      <c r="G175" s="2" t="n">
        <v>0.00222849</v>
      </c>
      <c r="H175" s="2" t="n">
        <v>1.1708</v>
      </c>
      <c r="I175" s="2" t="n">
        <v>0</v>
      </c>
      <c r="J175" s="1" t="s">
        <v>22</v>
      </c>
      <c r="K175" s="1" t="s">
        <v>16</v>
      </c>
    </row>
    <row r="176" customFormat="false" ht="13.5" hidden="false" customHeight="false" outlineLevel="0" collapsed="false">
      <c r="A176" s="1" t="s">
        <v>2586</v>
      </c>
      <c r="B176" s="2" t="n">
        <v>0.7334</v>
      </c>
      <c r="C176" s="2" t="n">
        <v>0.353327</v>
      </c>
      <c r="D176" s="2" t="n">
        <v>0.0121</v>
      </c>
      <c r="E176" s="2" t="n">
        <v>0.972435</v>
      </c>
      <c r="F176" s="2" t="n">
        <v>2.4175</v>
      </c>
      <c r="G176" s="2" t="n">
        <v>7.75E-013</v>
      </c>
      <c r="H176" s="2" t="n">
        <v>2.7715</v>
      </c>
      <c r="I176" s="2" t="n">
        <v>0</v>
      </c>
      <c r="J176" s="1" t="s">
        <v>2587</v>
      </c>
      <c r="K176" s="1" t="s">
        <v>13</v>
      </c>
    </row>
    <row r="177" customFormat="false" ht="13.5" hidden="false" customHeight="false" outlineLevel="0" collapsed="false">
      <c r="A177" s="1" t="s">
        <v>2588</v>
      </c>
      <c r="B177" s="2" t="n">
        <v>1.268</v>
      </c>
      <c r="C177" s="2" t="n">
        <v>1.71E-006</v>
      </c>
      <c r="D177" s="2" t="n">
        <v>0.4783</v>
      </c>
      <c r="E177" s="2" t="n">
        <v>0.00218652</v>
      </c>
      <c r="F177" s="2" t="n">
        <v>2.1081</v>
      </c>
      <c r="G177" s="2" t="n">
        <v>0</v>
      </c>
      <c r="H177" s="2" t="n">
        <v>1.9733</v>
      </c>
      <c r="I177" s="2" t="n">
        <v>0</v>
      </c>
      <c r="J177" s="1" t="s">
        <v>2451</v>
      </c>
      <c r="K177" s="1" t="s">
        <v>13</v>
      </c>
    </row>
    <row r="178" customFormat="false" ht="13.5" hidden="false" customHeight="false" outlineLevel="0" collapsed="false">
      <c r="A178" s="1" t="s">
        <v>2589</v>
      </c>
      <c r="B178" s="2" t="n">
        <v>0.5612</v>
      </c>
      <c r="C178" s="2" t="n">
        <v>0.139583</v>
      </c>
      <c r="D178" s="2" t="n">
        <v>0.4111</v>
      </c>
      <c r="E178" s="2" t="n">
        <v>0.0189055</v>
      </c>
      <c r="F178" s="2" t="n">
        <v>0.6616</v>
      </c>
      <c r="G178" s="2" t="n">
        <v>2E-005</v>
      </c>
      <c r="H178" s="2" t="n">
        <v>0.7129</v>
      </c>
      <c r="I178" s="2" t="n">
        <v>3.77E-008</v>
      </c>
      <c r="J178" s="1" t="s">
        <v>2590</v>
      </c>
      <c r="K178" s="1" t="s">
        <v>13</v>
      </c>
    </row>
    <row r="179" customFormat="false" ht="13.5" hidden="false" customHeight="false" outlineLevel="0" collapsed="false">
      <c r="A179" s="1" t="s">
        <v>2591</v>
      </c>
      <c r="B179" s="2" t="n">
        <v>0.2851</v>
      </c>
      <c r="C179" s="2" t="n">
        <v>0.23529</v>
      </c>
      <c r="D179" s="2" t="n">
        <v>0.2068</v>
      </c>
      <c r="E179" s="2" t="n">
        <v>0.238726</v>
      </c>
      <c r="F179" s="2" t="n">
        <v>0.8363</v>
      </c>
      <c r="G179" s="2" t="n">
        <v>2.68E-005</v>
      </c>
      <c r="H179" s="2" t="n">
        <v>1.0627</v>
      </c>
      <c r="I179" s="2" t="n">
        <v>0</v>
      </c>
      <c r="J179" s="1" t="s">
        <v>2592</v>
      </c>
      <c r="K179" s="1" t="s">
        <v>13</v>
      </c>
    </row>
    <row r="180" customFormat="false" ht="13.5" hidden="false" customHeight="false" outlineLevel="0" collapsed="false">
      <c r="A180" s="1" t="s">
        <v>2593</v>
      </c>
      <c r="B180" s="2" t="n">
        <v>-0.0062024</v>
      </c>
      <c r="C180" s="2" t="n">
        <v>0.97929</v>
      </c>
      <c r="D180" s="2" t="n">
        <v>-0.0294</v>
      </c>
      <c r="E180" s="2" t="n">
        <v>0.835968</v>
      </c>
      <c r="F180" s="2" t="n">
        <v>0.8444</v>
      </c>
      <c r="G180" s="2" t="n">
        <v>4.72E-006</v>
      </c>
      <c r="H180" s="2" t="n">
        <v>0.8243</v>
      </c>
      <c r="I180" s="2" t="n">
        <v>0</v>
      </c>
      <c r="J180" s="1" t="s">
        <v>167</v>
      </c>
      <c r="K180" s="1" t="s">
        <v>13</v>
      </c>
    </row>
    <row r="181" customFormat="false" ht="13.5" hidden="false" customHeight="false" outlineLevel="0" collapsed="false">
      <c r="A181" s="1" t="s">
        <v>2594</v>
      </c>
      <c r="B181" s="2" t="n">
        <v>1.5308</v>
      </c>
      <c r="C181" s="2" t="n">
        <v>1.92E-011</v>
      </c>
      <c r="D181" s="2" t="n">
        <v>0.4153</v>
      </c>
      <c r="E181" s="2" t="n">
        <v>0.000473411</v>
      </c>
      <c r="F181" s="2" t="n">
        <v>1.9275</v>
      </c>
      <c r="G181" s="2" t="n">
        <v>0</v>
      </c>
      <c r="H181" s="2" t="n">
        <v>2.396</v>
      </c>
      <c r="I181" s="2" t="n">
        <v>0</v>
      </c>
      <c r="J181" s="1" t="s">
        <v>2595</v>
      </c>
      <c r="K181" s="1" t="s">
        <v>13</v>
      </c>
    </row>
    <row r="182" customFormat="false" ht="13.5" hidden="false" customHeight="false" outlineLevel="0" collapsed="false">
      <c r="A182" s="1" t="s">
        <v>2596</v>
      </c>
      <c r="B182" s="2" t="n">
        <v>0.1247</v>
      </c>
      <c r="C182" s="2" t="n">
        <v>0.580945</v>
      </c>
      <c r="D182" s="2" t="n">
        <v>-0.1561</v>
      </c>
      <c r="E182" s="2" t="n">
        <v>0.234675</v>
      </c>
      <c r="F182" s="2" t="n">
        <v>0.7127</v>
      </c>
      <c r="G182" s="2" t="n">
        <v>4.98E-008</v>
      </c>
      <c r="H182" s="2" t="n">
        <v>0.9806</v>
      </c>
      <c r="I182" s="2" t="n">
        <v>0</v>
      </c>
      <c r="J182" s="1" t="s">
        <v>20</v>
      </c>
      <c r="K182" s="1" t="s">
        <v>16</v>
      </c>
    </row>
    <row r="183" customFormat="false" ht="13.5" hidden="false" customHeight="false" outlineLevel="0" collapsed="false">
      <c r="A183" s="1" t="s">
        <v>2597</v>
      </c>
      <c r="B183" s="2" t="n">
        <v>0.0864</v>
      </c>
      <c r="C183" s="2" t="n">
        <v>0.694584</v>
      </c>
      <c r="D183" s="2" t="n">
        <v>0.1945</v>
      </c>
      <c r="E183" s="2" t="n">
        <v>0.112044</v>
      </c>
      <c r="F183" s="2" t="n">
        <v>0.683</v>
      </c>
      <c r="G183" s="2" t="n">
        <v>1.5E-009</v>
      </c>
      <c r="H183" s="2" t="n">
        <v>0.7947</v>
      </c>
      <c r="I183" s="2" t="n">
        <v>0</v>
      </c>
      <c r="J183" s="1" t="s">
        <v>22</v>
      </c>
      <c r="K183" s="1" t="s">
        <v>16</v>
      </c>
    </row>
    <row r="184" customFormat="false" ht="13.5" hidden="false" customHeight="false" outlineLevel="0" collapsed="false">
      <c r="A184" s="1" t="s">
        <v>2598</v>
      </c>
      <c r="B184" s="2" t="n">
        <v>0.1798</v>
      </c>
      <c r="C184" s="2" t="n">
        <v>0.418349</v>
      </c>
      <c r="D184" s="2" t="n">
        <v>0.3654</v>
      </c>
      <c r="E184" s="2" t="n">
        <v>0.00313342</v>
      </c>
      <c r="F184" s="2" t="n">
        <v>0.8203</v>
      </c>
      <c r="G184" s="2" t="n">
        <v>3.35E-012</v>
      </c>
      <c r="H184" s="2" t="n">
        <v>0.7773</v>
      </c>
      <c r="I184" s="2" t="n">
        <v>0</v>
      </c>
      <c r="J184" s="1" t="s">
        <v>91</v>
      </c>
      <c r="K184" s="1" t="s">
        <v>54</v>
      </c>
    </row>
    <row r="185" customFormat="false" ht="13.5" hidden="false" customHeight="false" outlineLevel="0" collapsed="false">
      <c r="A185" s="1" t="s">
        <v>2599</v>
      </c>
      <c r="B185" s="2" t="n">
        <v>0.2275</v>
      </c>
      <c r="C185" s="2" t="n">
        <v>0.311227</v>
      </c>
      <c r="D185" s="2" t="n">
        <v>-0.0544</v>
      </c>
      <c r="E185" s="2" t="n">
        <v>0.711036</v>
      </c>
      <c r="F185" s="2" t="n">
        <v>1.4156</v>
      </c>
      <c r="G185" s="2" t="n">
        <v>1.55E-014</v>
      </c>
      <c r="H185" s="2" t="n">
        <v>1.6795</v>
      </c>
      <c r="I185" s="2" t="n">
        <v>0</v>
      </c>
      <c r="J185" s="1" t="s">
        <v>15</v>
      </c>
      <c r="K185" s="1" t="s">
        <v>16</v>
      </c>
    </row>
    <row r="186" customFormat="false" ht="13.5" hidden="false" customHeight="false" outlineLevel="0" collapsed="false">
      <c r="A186" s="1" t="s">
        <v>2600</v>
      </c>
      <c r="B186" s="2" t="n">
        <v>0.2692</v>
      </c>
      <c r="C186" s="2" t="n">
        <v>0.362516</v>
      </c>
      <c r="D186" s="2" t="n">
        <v>0.1229</v>
      </c>
      <c r="E186" s="2" t="n">
        <v>0.499401</v>
      </c>
      <c r="F186" s="2" t="n">
        <v>0.8937</v>
      </c>
      <c r="G186" s="2" t="n">
        <v>3.55E-005</v>
      </c>
      <c r="H186" s="2" t="n">
        <v>0.7719</v>
      </c>
      <c r="I186" s="2" t="n">
        <v>1.13E-011</v>
      </c>
      <c r="J186" s="1" t="s">
        <v>20</v>
      </c>
      <c r="K186" s="1" t="s">
        <v>16</v>
      </c>
    </row>
    <row r="187" customFormat="false" ht="13.5" hidden="false" customHeight="false" outlineLevel="0" collapsed="false">
      <c r="A187" s="1" t="s">
        <v>2601</v>
      </c>
      <c r="B187" s="2" t="n">
        <v>0.0439</v>
      </c>
      <c r="C187" s="2" t="n">
        <v>0.862375</v>
      </c>
      <c r="D187" s="2" t="n">
        <v>0.2191</v>
      </c>
      <c r="E187" s="2" t="n">
        <v>0.114581</v>
      </c>
      <c r="F187" s="2" t="n">
        <v>0.6702</v>
      </c>
      <c r="G187" s="2" t="n">
        <v>3.38E-005</v>
      </c>
      <c r="H187" s="2" t="n">
        <v>0.781</v>
      </c>
      <c r="I187" s="2" t="n">
        <v>0</v>
      </c>
      <c r="J187" s="1" t="s">
        <v>22</v>
      </c>
      <c r="K187" s="1" t="s">
        <v>16</v>
      </c>
    </row>
    <row r="188" customFormat="false" ht="13.5" hidden="false" customHeight="false" outlineLevel="0" collapsed="false">
      <c r="A188" s="1" t="s">
        <v>2602</v>
      </c>
      <c r="B188" s="2" t="n">
        <v>0.4825</v>
      </c>
      <c r="C188" s="2" t="n">
        <v>0.0879362</v>
      </c>
      <c r="D188" s="2" t="n">
        <v>0.5204</v>
      </c>
      <c r="E188" s="2" t="n">
        <v>0.108691</v>
      </c>
      <c r="F188" s="2" t="n">
        <v>2.1376</v>
      </c>
      <c r="G188" s="2" t="n">
        <v>0</v>
      </c>
      <c r="H188" s="2" t="n">
        <v>3.133</v>
      </c>
      <c r="I188" s="2" t="n">
        <v>0</v>
      </c>
      <c r="J188" s="1" t="s">
        <v>22</v>
      </c>
      <c r="K188" s="1" t="s">
        <v>16</v>
      </c>
    </row>
    <row r="189" customFormat="false" ht="13.5" hidden="false" customHeight="false" outlineLevel="0" collapsed="false">
      <c r="A189" s="1" t="s">
        <v>2603</v>
      </c>
      <c r="B189" s="2" t="n">
        <v>-0.0153</v>
      </c>
      <c r="C189" s="2" t="n">
        <v>0.954604</v>
      </c>
      <c r="D189" s="2" t="n">
        <v>-0.0464</v>
      </c>
      <c r="E189" s="2" t="n">
        <v>0.744013</v>
      </c>
      <c r="F189" s="2" t="n">
        <v>0.8795</v>
      </c>
      <c r="G189" s="2" t="n">
        <v>3.81E-007</v>
      </c>
      <c r="H189" s="2" t="n">
        <v>1.2597</v>
      </c>
      <c r="I189" s="2" t="n">
        <v>0</v>
      </c>
      <c r="J189" s="1" t="s">
        <v>22</v>
      </c>
      <c r="K189" s="1" t="s">
        <v>16</v>
      </c>
    </row>
    <row r="190" customFormat="false" ht="13.5" hidden="false" customHeight="false" outlineLevel="0" collapsed="false">
      <c r="A190" s="1" t="s">
        <v>2604</v>
      </c>
      <c r="B190" s="2" t="n">
        <v>-0.0498</v>
      </c>
      <c r="C190" s="2" t="n">
        <v>0.825781</v>
      </c>
      <c r="D190" s="2" t="n">
        <v>-0.0182</v>
      </c>
      <c r="E190" s="2" t="n">
        <v>0.885062</v>
      </c>
      <c r="F190" s="2" t="n">
        <v>0.812</v>
      </c>
      <c r="G190" s="2" t="n">
        <v>6.84E-012</v>
      </c>
      <c r="H190" s="2" t="n">
        <v>1.2095</v>
      </c>
      <c r="I190" s="2" t="n">
        <v>0</v>
      </c>
      <c r="J190" s="1" t="s">
        <v>2605</v>
      </c>
      <c r="K190" s="1" t="s">
        <v>39</v>
      </c>
    </row>
    <row r="191" customFormat="false" ht="13.5" hidden="false" customHeight="false" outlineLevel="0" collapsed="false">
      <c r="A191" s="1" t="s">
        <v>2606</v>
      </c>
      <c r="B191" s="2" t="n">
        <v>0.2669</v>
      </c>
      <c r="C191" s="2" t="n">
        <v>0.575371</v>
      </c>
      <c r="D191" s="2" t="n">
        <v>0.3354</v>
      </c>
      <c r="E191" s="2" t="n">
        <v>0.0825893</v>
      </c>
      <c r="F191" s="2" t="n">
        <v>0.868</v>
      </c>
      <c r="G191" s="2" t="n">
        <v>0.007912</v>
      </c>
      <c r="H191" s="2" t="n">
        <v>1.0186</v>
      </c>
      <c r="I191" s="2" t="n">
        <v>5.5E-008</v>
      </c>
      <c r="J191" s="1" t="s">
        <v>22</v>
      </c>
      <c r="K191" s="1" t="s">
        <v>16</v>
      </c>
    </row>
    <row r="192" customFormat="false" ht="13.5" hidden="false" customHeight="false" outlineLevel="0" collapsed="false">
      <c r="A192" s="1" t="s">
        <v>2607</v>
      </c>
      <c r="B192" s="2" t="n">
        <v>0.0134</v>
      </c>
      <c r="C192" s="2" t="n">
        <v>0.963157</v>
      </c>
      <c r="D192" s="2" t="n">
        <v>0.2963</v>
      </c>
      <c r="E192" s="2" t="n">
        <v>0.0689404</v>
      </c>
      <c r="F192" s="2" t="n">
        <v>1.5135</v>
      </c>
      <c r="G192" s="2" t="n">
        <v>0</v>
      </c>
      <c r="H192" s="2" t="n">
        <v>2.4528</v>
      </c>
      <c r="I192" s="2" t="n">
        <v>0</v>
      </c>
      <c r="J192" s="1" t="s">
        <v>22</v>
      </c>
      <c r="K192" s="1" t="s">
        <v>16</v>
      </c>
    </row>
    <row r="193" customFormat="false" ht="13.5" hidden="false" customHeight="false" outlineLevel="0" collapsed="false">
      <c r="A193" s="1" t="s">
        <v>2608</v>
      </c>
      <c r="B193" s="2" t="n">
        <v>-0.0098454</v>
      </c>
      <c r="C193" s="2" t="n">
        <v>0.969717</v>
      </c>
      <c r="D193" s="2" t="n">
        <v>0.2711</v>
      </c>
      <c r="E193" s="2" t="n">
        <v>0.0677119</v>
      </c>
      <c r="F193" s="2" t="n">
        <v>1.5896</v>
      </c>
      <c r="G193" s="2" t="n">
        <v>4.44E-016</v>
      </c>
      <c r="H193" s="2" t="n">
        <v>1.5579</v>
      </c>
      <c r="I193" s="2" t="n">
        <v>0</v>
      </c>
      <c r="J193" s="1" t="s">
        <v>2609</v>
      </c>
      <c r="K193" s="1" t="s">
        <v>30</v>
      </c>
    </row>
    <row r="194" customFormat="false" ht="13.5" hidden="false" customHeight="false" outlineLevel="0" collapsed="false">
      <c r="A194" s="1" t="s">
        <v>2610</v>
      </c>
      <c r="B194" s="2" t="n">
        <v>-0.16</v>
      </c>
      <c r="C194" s="2" t="n">
        <v>0.553082</v>
      </c>
      <c r="D194" s="2" t="n">
        <v>0.1244</v>
      </c>
      <c r="E194" s="2" t="n">
        <v>0.4052</v>
      </c>
      <c r="F194" s="2" t="n">
        <v>0.6688</v>
      </c>
      <c r="G194" s="2" t="n">
        <v>0.000291585</v>
      </c>
      <c r="H194" s="2" t="n">
        <v>0.8033</v>
      </c>
      <c r="I194" s="2" t="n">
        <v>1.23E-012</v>
      </c>
      <c r="J194" s="1" t="s">
        <v>15</v>
      </c>
      <c r="K194" s="1" t="s">
        <v>16</v>
      </c>
    </row>
    <row r="195" customFormat="false" ht="13.5" hidden="false" customHeight="false" outlineLevel="0" collapsed="false">
      <c r="A195" s="1" t="s">
        <v>2611</v>
      </c>
      <c r="B195" s="2" t="n">
        <v>0.4242</v>
      </c>
      <c r="C195" s="2" t="n">
        <v>0.0835266</v>
      </c>
      <c r="D195" s="2" t="n">
        <v>0.2985</v>
      </c>
      <c r="E195" s="2" t="n">
        <v>0.0207004</v>
      </c>
      <c r="F195" s="2" t="n">
        <v>1.208</v>
      </c>
      <c r="G195" s="2" t="n">
        <v>0</v>
      </c>
      <c r="H195" s="2" t="n">
        <v>1.6726</v>
      </c>
      <c r="I195" s="2" t="n">
        <v>0</v>
      </c>
      <c r="J195" s="1" t="s">
        <v>2612</v>
      </c>
      <c r="K195" s="1" t="s">
        <v>54</v>
      </c>
    </row>
    <row r="196" customFormat="false" ht="13.5" hidden="false" customHeight="false" outlineLevel="0" collapsed="false">
      <c r="A196" s="1" t="s">
        <v>2613</v>
      </c>
      <c r="B196" s="2" t="n">
        <v>0.1928</v>
      </c>
      <c r="C196" s="2" t="n">
        <v>0.489936</v>
      </c>
      <c r="D196" s="2" t="n">
        <v>0.2251</v>
      </c>
      <c r="E196" s="2" t="n">
        <v>0.161228</v>
      </c>
      <c r="F196" s="2" t="n">
        <v>0.9048</v>
      </c>
      <c r="G196" s="2" t="n">
        <v>0.00505547</v>
      </c>
      <c r="H196" s="2" t="n">
        <v>1.0297</v>
      </c>
      <c r="I196" s="2" t="n">
        <v>0</v>
      </c>
      <c r="J196" s="1" t="s">
        <v>20</v>
      </c>
      <c r="K196" s="1" t="s">
        <v>16</v>
      </c>
    </row>
    <row r="197" customFormat="false" ht="13.5" hidden="false" customHeight="false" outlineLevel="0" collapsed="false">
      <c r="A197" s="1" t="s">
        <v>2614</v>
      </c>
      <c r="B197" s="2" t="n">
        <v>-0.0186</v>
      </c>
      <c r="C197" s="2" t="n">
        <v>0.949548</v>
      </c>
      <c r="D197" s="2" t="n">
        <v>0.1956</v>
      </c>
      <c r="E197" s="2" t="n">
        <v>0.19007</v>
      </c>
      <c r="F197" s="2" t="n">
        <v>0.8843</v>
      </c>
      <c r="G197" s="2" t="n">
        <v>2.15E-008</v>
      </c>
      <c r="H197" s="2" t="n">
        <v>1.0661</v>
      </c>
      <c r="I197" s="2" t="n">
        <v>0</v>
      </c>
      <c r="J197" s="1" t="s">
        <v>2615</v>
      </c>
      <c r="K197" s="1" t="s">
        <v>54</v>
      </c>
    </row>
    <row r="198" customFormat="false" ht="13.5" hidden="false" customHeight="false" outlineLevel="0" collapsed="false">
      <c r="A198" s="1" t="s">
        <v>2616</v>
      </c>
      <c r="B198" s="2" t="n">
        <v>0.9138</v>
      </c>
      <c r="C198" s="2" t="n">
        <v>0.000288753</v>
      </c>
      <c r="D198" s="2" t="n">
        <v>0.7453</v>
      </c>
      <c r="E198" s="2" t="n">
        <v>2.02E-006</v>
      </c>
      <c r="F198" s="2" t="n">
        <v>1.9887</v>
      </c>
      <c r="G198" s="2" t="n">
        <v>5.55E-015</v>
      </c>
      <c r="H198" s="2" t="n">
        <v>1.9815</v>
      </c>
      <c r="I198" s="2" t="n">
        <v>0</v>
      </c>
      <c r="J198" s="1" t="s">
        <v>22</v>
      </c>
      <c r="K198" s="1" t="s">
        <v>16</v>
      </c>
    </row>
    <row r="199" customFormat="false" ht="13.5" hidden="false" customHeight="false" outlineLevel="0" collapsed="false">
      <c r="A199" s="1" t="s">
        <v>2617</v>
      </c>
      <c r="B199" s="2" t="n">
        <v>-0.8621</v>
      </c>
      <c r="C199" s="2" t="n">
        <v>0.0554893</v>
      </c>
      <c r="D199" s="2" t="n">
        <v>-0.1869</v>
      </c>
      <c r="E199" s="2" t="n">
        <v>0.401818</v>
      </c>
      <c r="F199" s="2" t="n">
        <v>0.7703</v>
      </c>
      <c r="G199" s="2" t="n">
        <v>0.00531758</v>
      </c>
      <c r="H199" s="2" t="n">
        <v>0.8691</v>
      </c>
      <c r="I199" s="2" t="n">
        <v>0.000165013</v>
      </c>
      <c r="J199" s="1" t="s">
        <v>22</v>
      </c>
      <c r="K199" s="1" t="s">
        <v>16</v>
      </c>
    </row>
    <row r="200" customFormat="false" ht="13.5" hidden="false" customHeight="false" outlineLevel="0" collapsed="false">
      <c r="A200" s="1" t="s">
        <v>2618</v>
      </c>
      <c r="B200" s="2" t="n">
        <v>0.3067</v>
      </c>
      <c r="C200" s="2" t="n">
        <v>0.279264</v>
      </c>
      <c r="D200" s="2" t="n">
        <v>0.1611</v>
      </c>
      <c r="E200" s="2" t="n">
        <v>0.274962</v>
      </c>
      <c r="F200" s="2" t="n">
        <v>1.1053</v>
      </c>
      <c r="G200" s="2" t="n">
        <v>2.7E-009</v>
      </c>
      <c r="H200" s="2" t="n">
        <v>1.7942</v>
      </c>
      <c r="I200" s="2" t="n">
        <v>0</v>
      </c>
      <c r="J200" s="1" t="s">
        <v>22</v>
      </c>
      <c r="K200" s="1" t="s">
        <v>16</v>
      </c>
    </row>
    <row r="201" customFormat="false" ht="13.5" hidden="false" customHeight="false" outlineLevel="0" collapsed="false">
      <c r="A201" s="1" t="s">
        <v>2619</v>
      </c>
      <c r="B201" s="2" t="n">
        <v>0.2816</v>
      </c>
      <c r="C201" s="2" t="n">
        <v>0.293921</v>
      </c>
      <c r="D201" s="2" t="n">
        <v>0.1395</v>
      </c>
      <c r="E201" s="2" t="n">
        <v>0.386662</v>
      </c>
      <c r="F201" s="2" t="n">
        <v>0.7155</v>
      </c>
      <c r="G201" s="2" t="n">
        <v>0.00275631</v>
      </c>
      <c r="H201" s="2" t="n">
        <v>1.136</v>
      </c>
      <c r="I201" s="2" t="n">
        <v>0</v>
      </c>
      <c r="J201" s="1" t="s">
        <v>2620</v>
      </c>
      <c r="K201" s="1" t="s">
        <v>16</v>
      </c>
    </row>
    <row r="202" customFormat="false" ht="13.5" hidden="false" customHeight="false" outlineLevel="0" collapsed="false">
      <c r="A202" s="1" t="s">
        <v>2621</v>
      </c>
      <c r="B202" s="2" t="n">
        <v>0.4949</v>
      </c>
      <c r="C202" s="2" t="n">
        <v>0.240117</v>
      </c>
      <c r="D202" s="2" t="n">
        <v>0.6655</v>
      </c>
      <c r="E202" s="2" t="n">
        <v>0.000110132</v>
      </c>
      <c r="F202" s="2" t="n">
        <v>0.8223</v>
      </c>
      <c r="G202" s="2" t="n">
        <v>0.000459689</v>
      </c>
      <c r="H202" s="2" t="n">
        <v>0.9815</v>
      </c>
      <c r="I202" s="2" t="n">
        <v>0</v>
      </c>
      <c r="J202" s="1" t="s">
        <v>2622</v>
      </c>
      <c r="K202" s="1" t="s">
        <v>13</v>
      </c>
    </row>
    <row r="203" customFormat="false" ht="13.5" hidden="false" customHeight="false" outlineLevel="0" collapsed="false">
      <c r="A203" s="1" t="s">
        <v>2623</v>
      </c>
      <c r="B203" s="2" t="n">
        <v>-0.1816</v>
      </c>
      <c r="C203" s="2" t="n">
        <v>0.508086</v>
      </c>
      <c r="D203" s="2" t="n">
        <v>0.4649</v>
      </c>
      <c r="E203" s="2" t="n">
        <v>0.00113928</v>
      </c>
      <c r="F203" s="2" t="n">
        <v>1.0595</v>
      </c>
      <c r="G203" s="2" t="n">
        <v>1.29E-010</v>
      </c>
      <c r="H203" s="2" t="n">
        <v>1.3195</v>
      </c>
      <c r="I203" s="2" t="n">
        <v>0</v>
      </c>
      <c r="J203" s="1" t="s">
        <v>2624</v>
      </c>
      <c r="K203" s="1" t="s">
        <v>13</v>
      </c>
    </row>
    <row r="204" customFormat="false" ht="13.5" hidden="false" customHeight="false" outlineLevel="0" collapsed="false">
      <c r="A204" s="1" t="s">
        <v>2625</v>
      </c>
      <c r="B204" s="2" t="n">
        <v>0.1002</v>
      </c>
      <c r="C204" s="2" t="n">
        <v>0.650136</v>
      </c>
      <c r="D204" s="2" t="n">
        <v>0.0183</v>
      </c>
      <c r="E204" s="2" t="n">
        <v>0.881121</v>
      </c>
      <c r="F204" s="2" t="n">
        <v>0.6604</v>
      </c>
      <c r="G204" s="2" t="n">
        <v>2.13E-007</v>
      </c>
      <c r="H204" s="2" t="n">
        <v>0.7084</v>
      </c>
      <c r="I204" s="2" t="n">
        <v>0</v>
      </c>
      <c r="J204" s="1" t="s">
        <v>2626</v>
      </c>
      <c r="K204" s="1" t="s">
        <v>13</v>
      </c>
    </row>
    <row r="205" customFormat="false" ht="13.5" hidden="false" customHeight="false" outlineLevel="0" collapsed="false">
      <c r="A205" s="1" t="s">
        <v>2627</v>
      </c>
      <c r="B205" s="2" t="n">
        <v>0.0496</v>
      </c>
      <c r="C205" s="2" t="n">
        <v>0.871296</v>
      </c>
      <c r="D205" s="2" t="n">
        <v>0.1063</v>
      </c>
      <c r="E205" s="2" t="n">
        <v>0.599887</v>
      </c>
      <c r="F205" s="2" t="n">
        <v>1.9239</v>
      </c>
      <c r="G205" s="2" t="n">
        <v>0.000141606</v>
      </c>
      <c r="H205" s="2" t="n">
        <v>3.2022</v>
      </c>
      <c r="I205" s="2" t="n">
        <v>0</v>
      </c>
      <c r="J205" s="1" t="s">
        <v>2628</v>
      </c>
      <c r="K205" s="1" t="s">
        <v>54</v>
      </c>
    </row>
    <row r="206" customFormat="false" ht="13.5" hidden="false" customHeight="false" outlineLevel="0" collapsed="false">
      <c r="A206" s="1" t="s">
        <v>2629</v>
      </c>
      <c r="B206" s="2" t="n">
        <v>1.6788</v>
      </c>
      <c r="C206" s="2" t="n">
        <v>0.000587174</v>
      </c>
      <c r="D206" s="2" t="n">
        <v>2.1744</v>
      </c>
      <c r="E206" s="2" t="n">
        <v>0</v>
      </c>
      <c r="F206" s="2" t="n">
        <v>4.5156</v>
      </c>
      <c r="G206" s="2" t="n">
        <v>0</v>
      </c>
      <c r="H206" s="2" t="n">
        <v>5.3867</v>
      </c>
      <c r="I206" s="2" t="n">
        <v>0</v>
      </c>
      <c r="J206" s="1" t="s">
        <v>22</v>
      </c>
      <c r="K206" s="1" t="s">
        <v>16</v>
      </c>
    </row>
    <row r="207" customFormat="false" ht="13.5" hidden="false" customHeight="false" outlineLevel="0" collapsed="false">
      <c r="A207" s="1" t="s">
        <v>2630</v>
      </c>
      <c r="B207" s="2" t="n">
        <v>-0.1143</v>
      </c>
      <c r="C207" s="2" t="n">
        <v>0.763079</v>
      </c>
      <c r="D207" s="2" t="n">
        <v>0.3734</v>
      </c>
      <c r="E207" s="2" t="n">
        <v>0.0686672</v>
      </c>
      <c r="F207" s="2" t="n">
        <v>0.7744</v>
      </c>
      <c r="G207" s="2" t="n">
        <v>0.0047632</v>
      </c>
      <c r="H207" s="2" t="n">
        <v>1.1141</v>
      </c>
      <c r="I207" s="2" t="n">
        <v>3.91E-012</v>
      </c>
      <c r="J207" s="1" t="s">
        <v>181</v>
      </c>
      <c r="K207" s="1" t="s">
        <v>16</v>
      </c>
    </row>
    <row r="208" customFormat="false" ht="13.5" hidden="false" customHeight="false" outlineLevel="0" collapsed="false">
      <c r="A208" s="1" t="s">
        <v>2631</v>
      </c>
      <c r="B208" s="2" t="n">
        <v>0.1232</v>
      </c>
      <c r="C208" s="2" t="n">
        <v>0.760839</v>
      </c>
      <c r="D208" s="2" t="n">
        <v>0.6028</v>
      </c>
      <c r="E208" s="2" t="n">
        <v>0.00268261</v>
      </c>
      <c r="F208" s="2" t="n">
        <v>1.2649</v>
      </c>
      <c r="G208" s="2" t="n">
        <v>0.00350739</v>
      </c>
      <c r="H208" s="2" t="n">
        <v>1.4436</v>
      </c>
      <c r="I208" s="2" t="n">
        <v>4.44E-016</v>
      </c>
      <c r="J208" s="1" t="s">
        <v>22</v>
      </c>
      <c r="K208" s="1" t="s">
        <v>16</v>
      </c>
    </row>
    <row r="209" customFormat="false" ht="13.5" hidden="false" customHeight="false" outlineLevel="0" collapsed="false">
      <c r="A209" s="1" t="s">
        <v>2632</v>
      </c>
      <c r="B209" s="2" t="n">
        <v>0.1441</v>
      </c>
      <c r="C209" s="2" t="n">
        <v>0.721961</v>
      </c>
      <c r="D209" s="2" t="n">
        <v>0.0068159</v>
      </c>
      <c r="E209" s="2" t="n">
        <v>0.970595</v>
      </c>
      <c r="F209" s="2" t="n">
        <v>2.3277</v>
      </c>
      <c r="G209" s="2" t="n">
        <v>0</v>
      </c>
      <c r="H209" s="2" t="n">
        <v>3.9254</v>
      </c>
      <c r="I209" s="2" t="n">
        <v>0</v>
      </c>
      <c r="J209" s="1" t="s">
        <v>22</v>
      </c>
      <c r="K209" s="1" t="s">
        <v>16</v>
      </c>
    </row>
    <row r="210" customFormat="false" ht="13.5" hidden="false" customHeight="false" outlineLevel="0" collapsed="false">
      <c r="A210" s="1" t="s">
        <v>2633</v>
      </c>
      <c r="B210" s="2" t="n">
        <v>-0.203</v>
      </c>
      <c r="C210" s="2" t="n">
        <v>0.524846</v>
      </c>
      <c r="D210" s="2" t="n">
        <v>0.2823</v>
      </c>
      <c r="E210" s="2" t="n">
        <v>0.059713</v>
      </c>
      <c r="F210" s="2" t="n">
        <v>2.0113</v>
      </c>
      <c r="G210" s="2" t="n">
        <v>0</v>
      </c>
      <c r="H210" s="2" t="n">
        <v>2.703</v>
      </c>
      <c r="I210" s="2" t="n">
        <v>0</v>
      </c>
      <c r="J210" s="1" t="s">
        <v>2634</v>
      </c>
      <c r="K210" s="1" t="s">
        <v>13</v>
      </c>
    </row>
    <row r="211" customFormat="false" ht="13.5" hidden="false" customHeight="false" outlineLevel="0" collapsed="false">
      <c r="A211" s="1" t="s">
        <v>2635</v>
      </c>
      <c r="B211" s="2" t="n">
        <v>0.2755</v>
      </c>
      <c r="C211" s="2" t="n">
        <v>0.540655</v>
      </c>
      <c r="D211" s="2" t="n">
        <v>-0.0027734</v>
      </c>
      <c r="E211" s="2" t="n">
        <v>0.993707</v>
      </c>
      <c r="F211" s="2" t="n">
        <v>1.1609</v>
      </c>
      <c r="G211" s="2" t="n">
        <v>0.0163857</v>
      </c>
      <c r="H211" s="2" t="n">
        <v>1.6679</v>
      </c>
      <c r="I211" s="2" t="n">
        <v>2.75E-010</v>
      </c>
      <c r="J211" s="1" t="s">
        <v>2636</v>
      </c>
      <c r="K211" s="1" t="s">
        <v>13</v>
      </c>
    </row>
    <row r="212" customFormat="false" ht="13.5" hidden="false" customHeight="false" outlineLevel="0" collapsed="false">
      <c r="A212" s="1" t="s">
        <v>2637</v>
      </c>
      <c r="B212" s="2" t="n">
        <v>-0.1738</v>
      </c>
      <c r="C212" s="2" t="n">
        <v>0.512068</v>
      </c>
      <c r="D212" s="2" t="n">
        <v>-0.3017</v>
      </c>
      <c r="E212" s="2" t="n">
        <v>0.0310555</v>
      </c>
      <c r="F212" s="2" t="n">
        <v>0.8166</v>
      </c>
      <c r="G212" s="2" t="n">
        <v>2.53E-007</v>
      </c>
      <c r="H212" s="2" t="n">
        <v>1.0253</v>
      </c>
      <c r="I212" s="2" t="n">
        <v>0</v>
      </c>
      <c r="J212" s="1" t="s">
        <v>22</v>
      </c>
      <c r="K212" s="1" t="s">
        <v>16</v>
      </c>
    </row>
    <row r="213" customFormat="false" ht="13.5" hidden="false" customHeight="false" outlineLevel="0" collapsed="false">
      <c r="A213" s="1" t="s">
        <v>2638</v>
      </c>
      <c r="B213" s="2" t="n">
        <v>-0.0918</v>
      </c>
      <c r="C213" s="2" t="n">
        <v>0.784414</v>
      </c>
      <c r="D213" s="2" t="n">
        <v>0.1357</v>
      </c>
      <c r="E213" s="2" t="n">
        <v>0.494013</v>
      </c>
      <c r="F213" s="2" t="n">
        <v>0.6162</v>
      </c>
      <c r="G213" s="2" t="n">
        <v>0.00552347</v>
      </c>
      <c r="H213" s="2" t="n">
        <v>0.5978</v>
      </c>
      <c r="I213" s="2" t="n">
        <v>1.48E-005</v>
      </c>
      <c r="J213" s="1" t="s">
        <v>22</v>
      </c>
      <c r="K213" s="1" t="s">
        <v>16</v>
      </c>
    </row>
    <row r="214" customFormat="false" ht="13.5" hidden="false" customHeight="false" outlineLevel="0" collapsed="false">
      <c r="A214" s="1" t="s">
        <v>2639</v>
      </c>
      <c r="B214" s="2" t="n">
        <v>0.2798</v>
      </c>
      <c r="C214" s="2" t="n">
        <v>0.236763</v>
      </c>
      <c r="D214" s="2" t="n">
        <v>0.2038</v>
      </c>
      <c r="E214" s="2" t="n">
        <v>0.100059</v>
      </c>
      <c r="F214" s="2" t="n">
        <v>0.9093</v>
      </c>
      <c r="G214" s="2" t="n">
        <v>3.37E-011</v>
      </c>
      <c r="H214" s="2" t="n">
        <v>0.7851</v>
      </c>
      <c r="I214" s="2" t="n">
        <v>0</v>
      </c>
      <c r="J214" s="1" t="s">
        <v>22</v>
      </c>
      <c r="K214" s="1" t="s">
        <v>16</v>
      </c>
    </row>
    <row r="215" customFormat="false" ht="13.5" hidden="false" customHeight="false" outlineLevel="0" collapsed="false">
      <c r="A215" s="1" t="s">
        <v>2640</v>
      </c>
      <c r="B215" s="2" t="n">
        <v>0.5705</v>
      </c>
      <c r="C215" s="2" t="n">
        <v>0.298544</v>
      </c>
      <c r="D215" s="2" t="n">
        <v>-0.5871</v>
      </c>
      <c r="E215" s="2" t="n">
        <v>0.339601</v>
      </c>
      <c r="F215" s="2" t="n">
        <v>1.9405</v>
      </c>
      <c r="G215" s="2" t="n">
        <v>0.00157898</v>
      </c>
      <c r="H215" s="2" t="n">
        <v>1.9902</v>
      </c>
      <c r="I215" s="2" t="n">
        <v>1.55E-014</v>
      </c>
      <c r="J215" s="1" t="s">
        <v>2331</v>
      </c>
      <c r="K215" s="1" t="s">
        <v>13</v>
      </c>
    </row>
    <row r="216" customFormat="false" ht="13.5" hidden="false" customHeight="false" outlineLevel="0" collapsed="false">
      <c r="A216" s="1" t="s">
        <v>2641</v>
      </c>
      <c r="B216" s="2" t="n">
        <v>0.4318</v>
      </c>
      <c r="C216" s="2" t="n">
        <v>0.186007</v>
      </c>
      <c r="D216" s="2" t="n">
        <v>0.3872</v>
      </c>
      <c r="E216" s="2" t="n">
        <v>0.0253261</v>
      </c>
      <c r="F216" s="2" t="n">
        <v>1.8012</v>
      </c>
      <c r="G216" s="2" t="n">
        <v>1.87E-013</v>
      </c>
      <c r="H216" s="2" t="n">
        <v>1.6809</v>
      </c>
      <c r="I216" s="2" t="n">
        <v>0</v>
      </c>
      <c r="J216" s="1" t="s">
        <v>22</v>
      </c>
      <c r="K216" s="1" t="s">
        <v>16</v>
      </c>
    </row>
    <row r="217" customFormat="false" ht="13.5" hidden="false" customHeight="false" outlineLevel="0" collapsed="false">
      <c r="A217" s="1" t="s">
        <v>2642</v>
      </c>
      <c r="B217" s="2" t="n">
        <v>0.3784</v>
      </c>
      <c r="C217" s="2" t="n">
        <v>0.427085</v>
      </c>
      <c r="D217" s="2" t="n">
        <v>0.0075599</v>
      </c>
      <c r="E217" s="2" t="n">
        <v>0.979607</v>
      </c>
      <c r="F217" s="2" t="n">
        <v>1.2957</v>
      </c>
      <c r="G217" s="2" t="n">
        <v>4.58E-007</v>
      </c>
      <c r="H217" s="2" t="n">
        <v>1.8894</v>
      </c>
      <c r="I217" s="2" t="n">
        <v>0</v>
      </c>
      <c r="J217" s="1" t="s">
        <v>22</v>
      </c>
      <c r="K217" s="1" t="s">
        <v>16</v>
      </c>
    </row>
    <row r="218" customFormat="false" ht="13.5" hidden="false" customHeight="false" outlineLevel="0" collapsed="false">
      <c r="A218" s="1" t="s">
        <v>2643</v>
      </c>
      <c r="B218" s="2" t="n">
        <v>0.7917</v>
      </c>
      <c r="C218" s="2" t="n">
        <v>0.00240183</v>
      </c>
      <c r="D218" s="2" t="n">
        <v>0.7319</v>
      </c>
      <c r="E218" s="2" t="n">
        <v>5.59E-007</v>
      </c>
      <c r="F218" s="2" t="n">
        <v>1.7494</v>
      </c>
      <c r="G218" s="2" t="n">
        <v>0</v>
      </c>
      <c r="H218" s="2" t="n">
        <v>1.7404</v>
      </c>
      <c r="I218" s="2" t="n">
        <v>0</v>
      </c>
      <c r="J218" s="1" t="s">
        <v>22</v>
      </c>
      <c r="K218" s="1" t="s">
        <v>16</v>
      </c>
    </row>
    <row r="219" customFormat="false" ht="13.5" hidden="false" customHeight="false" outlineLevel="0" collapsed="false">
      <c r="A219" s="1" t="s">
        <v>2644</v>
      </c>
      <c r="B219" s="2" t="n">
        <v>-0.3313</v>
      </c>
      <c r="C219" s="2" t="n">
        <v>0.276792</v>
      </c>
      <c r="D219" s="2" t="n">
        <v>-0.0041829</v>
      </c>
      <c r="E219" s="2" t="n">
        <v>0.978764</v>
      </c>
      <c r="F219" s="2" t="n">
        <v>1.4179</v>
      </c>
      <c r="G219" s="2" t="n">
        <v>2.6E-014</v>
      </c>
      <c r="H219" s="2" t="n">
        <v>2.6448</v>
      </c>
      <c r="I219" s="2" t="n">
        <v>0</v>
      </c>
      <c r="J219" s="1" t="s">
        <v>22</v>
      </c>
      <c r="K219" s="1" t="s">
        <v>16</v>
      </c>
    </row>
    <row r="220" customFormat="false" ht="13.5" hidden="false" customHeight="false" outlineLevel="0" collapsed="false">
      <c r="A220" s="1" t="s">
        <v>2645</v>
      </c>
      <c r="B220" s="2" t="n">
        <v>0.3043</v>
      </c>
      <c r="C220" s="2" t="n">
        <v>0.346038</v>
      </c>
      <c r="D220" s="2" t="n">
        <v>-0.1878</v>
      </c>
      <c r="E220" s="2" t="n">
        <v>0.234257</v>
      </c>
      <c r="F220" s="2" t="n">
        <v>0.683</v>
      </c>
      <c r="G220" s="2" t="n">
        <v>3.79E-005</v>
      </c>
      <c r="H220" s="2" t="n">
        <v>0.7184</v>
      </c>
      <c r="I220" s="2" t="n">
        <v>2.35E-014</v>
      </c>
      <c r="J220" s="1" t="s">
        <v>15</v>
      </c>
      <c r="K220" s="1" t="s">
        <v>16</v>
      </c>
    </row>
    <row r="221" customFormat="false" ht="13.5" hidden="false" customHeight="false" outlineLevel="0" collapsed="false">
      <c r="A221" s="1" t="s">
        <v>2646</v>
      </c>
      <c r="B221" s="2" t="n">
        <v>0.2252</v>
      </c>
      <c r="C221" s="2" t="n">
        <v>0.331847</v>
      </c>
      <c r="D221" s="2" t="n">
        <v>0.327</v>
      </c>
      <c r="E221" s="2" t="n">
        <v>0.008724</v>
      </c>
      <c r="F221" s="2" t="n">
        <v>1.0868</v>
      </c>
      <c r="G221" s="2" t="n">
        <v>0</v>
      </c>
      <c r="H221" s="2" t="n">
        <v>1.6323</v>
      </c>
      <c r="I221" s="2" t="n">
        <v>0</v>
      </c>
      <c r="J221" s="1" t="s">
        <v>2647</v>
      </c>
      <c r="K221" s="1" t="s">
        <v>30</v>
      </c>
    </row>
    <row r="222" customFormat="false" ht="13.5" hidden="false" customHeight="false" outlineLevel="0" collapsed="false">
      <c r="A222" s="1" t="s">
        <v>2648</v>
      </c>
      <c r="B222" s="2" t="n">
        <v>-0.2849</v>
      </c>
      <c r="C222" s="2" t="n">
        <v>0.329422</v>
      </c>
      <c r="D222" s="2" t="n">
        <v>-0.1576</v>
      </c>
      <c r="E222" s="2" t="n">
        <v>0.350718</v>
      </c>
      <c r="F222" s="2" t="n">
        <v>0.6625</v>
      </c>
      <c r="G222" s="2" t="n">
        <v>0.00204921</v>
      </c>
      <c r="H222" s="2" t="n">
        <v>0.7211</v>
      </c>
      <c r="I222" s="2" t="n">
        <v>5.13E-007</v>
      </c>
      <c r="J222" s="1" t="s">
        <v>2649</v>
      </c>
      <c r="K222" s="1" t="s">
        <v>39</v>
      </c>
    </row>
    <row r="223" customFormat="false" ht="13.5" hidden="false" customHeight="false" outlineLevel="0" collapsed="false">
      <c r="A223" s="1" t="s">
        <v>2650</v>
      </c>
      <c r="B223" s="2" t="n">
        <v>0.1714</v>
      </c>
      <c r="C223" s="2" t="n">
        <v>0.601361</v>
      </c>
      <c r="D223" s="2" t="n">
        <v>0.6031</v>
      </c>
      <c r="E223" s="2" t="n">
        <v>0.000431289</v>
      </c>
      <c r="F223" s="2" t="n">
        <v>2.1808</v>
      </c>
      <c r="G223" s="2" t="n">
        <v>0</v>
      </c>
      <c r="H223" s="2" t="n">
        <v>2.6289</v>
      </c>
      <c r="I223" s="2" t="n">
        <v>0</v>
      </c>
      <c r="J223" s="1" t="s">
        <v>2651</v>
      </c>
      <c r="K223" s="1" t="s">
        <v>54</v>
      </c>
    </row>
    <row r="224" customFormat="false" ht="13.5" hidden="false" customHeight="false" outlineLevel="0" collapsed="false">
      <c r="A224" s="1" t="s">
        <v>2652</v>
      </c>
      <c r="B224" s="2" t="n">
        <v>0.0466</v>
      </c>
      <c r="C224" s="2" t="n">
        <v>0.852964</v>
      </c>
      <c r="D224" s="2" t="n">
        <v>0.0237</v>
      </c>
      <c r="E224" s="2" t="n">
        <v>0.864148</v>
      </c>
      <c r="F224" s="2" t="n">
        <v>0.5826</v>
      </c>
      <c r="G224" s="2" t="n">
        <v>0.00169691</v>
      </c>
      <c r="H224" s="2" t="n">
        <v>0.5932</v>
      </c>
      <c r="I224" s="2" t="n">
        <v>4.28E-010</v>
      </c>
      <c r="J224" s="1" t="s">
        <v>2653</v>
      </c>
      <c r="K224" s="1" t="s">
        <v>157</v>
      </c>
    </row>
    <row r="225" customFormat="false" ht="13.5" hidden="false" customHeight="false" outlineLevel="0" collapsed="false">
      <c r="A225" s="1" t="s">
        <v>2654</v>
      </c>
      <c r="B225" s="2" t="n">
        <v>0.1319</v>
      </c>
      <c r="C225" s="2" t="n">
        <v>0.626959</v>
      </c>
      <c r="D225" s="2" t="n">
        <v>0.2876</v>
      </c>
      <c r="E225" s="2" t="n">
        <v>0.0548033</v>
      </c>
      <c r="F225" s="2" t="n">
        <v>1.173</v>
      </c>
      <c r="G225" s="2" t="n">
        <v>5.66E-008</v>
      </c>
      <c r="H225" s="2" t="n">
        <v>1.1356</v>
      </c>
      <c r="I225" s="2" t="n">
        <v>0</v>
      </c>
      <c r="J225" s="1" t="s">
        <v>2655</v>
      </c>
      <c r="K225" s="1" t="s">
        <v>36</v>
      </c>
    </row>
    <row r="226" customFormat="false" ht="13.5" hidden="false" customHeight="false" outlineLevel="0" collapsed="false">
      <c r="A226" s="1" t="s">
        <v>2656</v>
      </c>
      <c r="B226" s="2" t="n">
        <v>0.0329</v>
      </c>
      <c r="C226" s="2" t="n">
        <v>0.884047</v>
      </c>
      <c r="D226" s="2" t="n">
        <v>0.2935</v>
      </c>
      <c r="E226" s="2" t="n">
        <v>0.0177409</v>
      </c>
      <c r="F226" s="2" t="n">
        <v>0.6076</v>
      </c>
      <c r="G226" s="2" t="n">
        <v>2.56E-006</v>
      </c>
      <c r="H226" s="2" t="n">
        <v>0.5895</v>
      </c>
      <c r="I226" s="2" t="n">
        <v>6.22E-015</v>
      </c>
      <c r="J226" s="1" t="s">
        <v>2657</v>
      </c>
      <c r="K226" s="1" t="s">
        <v>157</v>
      </c>
    </row>
    <row r="227" customFormat="false" ht="13.5" hidden="false" customHeight="false" outlineLevel="0" collapsed="false">
      <c r="A227" s="1" t="s">
        <v>2658</v>
      </c>
      <c r="B227" s="2" t="n">
        <v>-0.1381</v>
      </c>
      <c r="C227" s="2" t="n">
        <v>0.619012</v>
      </c>
      <c r="D227" s="2" t="n">
        <v>0.2554</v>
      </c>
      <c r="E227" s="2" t="n">
        <v>0.0828632</v>
      </c>
      <c r="F227" s="2" t="n">
        <v>0.8408</v>
      </c>
      <c r="G227" s="2" t="n">
        <v>1.16E-006</v>
      </c>
      <c r="H227" s="2" t="n">
        <v>1.2979</v>
      </c>
      <c r="I227" s="2" t="n">
        <v>0</v>
      </c>
      <c r="J227" s="1" t="s">
        <v>2659</v>
      </c>
      <c r="K227" s="1" t="s">
        <v>13</v>
      </c>
    </row>
    <row r="228" customFormat="false" ht="13.5" hidden="false" customHeight="false" outlineLevel="0" collapsed="false">
      <c r="A228" s="1" t="s">
        <v>2660</v>
      </c>
      <c r="B228" s="2" t="n">
        <v>-0.1271</v>
      </c>
      <c r="C228" s="2" t="n">
        <v>0.623006</v>
      </c>
      <c r="D228" s="2" t="n">
        <v>-0.1139</v>
      </c>
      <c r="E228" s="2" t="n">
        <v>0.455351</v>
      </c>
      <c r="F228" s="2" t="n">
        <v>0.943</v>
      </c>
      <c r="G228" s="2" t="n">
        <v>3.81E-009</v>
      </c>
      <c r="H228" s="2" t="n">
        <v>1.5391</v>
      </c>
      <c r="I228" s="2" t="n">
        <v>0</v>
      </c>
      <c r="J228" s="1" t="s">
        <v>22</v>
      </c>
      <c r="K228" s="1" t="s">
        <v>16</v>
      </c>
    </row>
    <row r="229" customFormat="false" ht="13.5" hidden="false" customHeight="false" outlineLevel="0" collapsed="false">
      <c r="A229" s="1" t="s">
        <v>2661</v>
      </c>
      <c r="B229" s="2" t="n">
        <v>-0.232</v>
      </c>
      <c r="C229" s="2" t="n">
        <v>0.332855</v>
      </c>
      <c r="D229" s="2" t="n">
        <v>-0.0384</v>
      </c>
      <c r="E229" s="2" t="n">
        <v>0.776</v>
      </c>
      <c r="F229" s="2" t="n">
        <v>0.8122</v>
      </c>
      <c r="G229" s="2" t="n">
        <v>2.79E-006</v>
      </c>
      <c r="H229" s="2" t="n">
        <v>0.6855</v>
      </c>
      <c r="I229" s="2" t="n">
        <v>2.62E-014</v>
      </c>
      <c r="J229" s="1" t="s">
        <v>2662</v>
      </c>
      <c r="K229" s="1" t="s">
        <v>13</v>
      </c>
    </row>
    <row r="230" customFormat="false" ht="13.5" hidden="false" customHeight="false" outlineLevel="0" collapsed="false">
      <c r="A230" s="1" t="s">
        <v>2663</v>
      </c>
      <c r="B230" s="2" t="n">
        <v>-0.1252</v>
      </c>
      <c r="C230" s="2" t="n">
        <v>0.798389</v>
      </c>
      <c r="D230" s="2" t="n">
        <v>-0.0389</v>
      </c>
      <c r="E230" s="2" t="n">
        <v>0.850128</v>
      </c>
      <c r="F230" s="2" t="n">
        <v>1.6055</v>
      </c>
      <c r="G230" s="2" t="n">
        <v>1.12E-006</v>
      </c>
      <c r="H230" s="2" t="n">
        <v>2.4774</v>
      </c>
      <c r="I230" s="2" t="n">
        <v>0</v>
      </c>
      <c r="J230" s="1" t="s">
        <v>2664</v>
      </c>
      <c r="K230" s="1" t="s">
        <v>117</v>
      </c>
    </row>
    <row r="231" customFormat="false" ht="13.5" hidden="false" customHeight="false" outlineLevel="0" collapsed="false">
      <c r="A231" s="1" t="s">
        <v>2665</v>
      </c>
      <c r="B231" s="2" t="n">
        <v>0.3907</v>
      </c>
      <c r="C231" s="2" t="n">
        <v>0.119987</v>
      </c>
      <c r="D231" s="2" t="n">
        <v>0.1819</v>
      </c>
      <c r="E231" s="2" t="n">
        <v>0.178872</v>
      </c>
      <c r="F231" s="2" t="n">
        <v>0.9946</v>
      </c>
      <c r="G231" s="2" t="n">
        <v>1.55E-015</v>
      </c>
      <c r="H231" s="2" t="n">
        <v>1.1483</v>
      </c>
      <c r="I231" s="2" t="n">
        <v>0</v>
      </c>
      <c r="J231" s="1" t="s">
        <v>2666</v>
      </c>
      <c r="K231" s="1" t="s">
        <v>13</v>
      </c>
    </row>
    <row r="232" customFormat="false" ht="13.5" hidden="false" customHeight="false" outlineLevel="0" collapsed="false">
      <c r="A232" s="1" t="s">
        <v>2667</v>
      </c>
      <c r="B232" s="2" t="n">
        <v>0.494</v>
      </c>
      <c r="C232" s="2" t="n">
        <v>0.441139</v>
      </c>
      <c r="D232" s="2" t="n">
        <v>0.6827</v>
      </c>
      <c r="E232" s="2" t="n">
        <v>0.00146383</v>
      </c>
      <c r="F232" s="2" t="n">
        <v>1.0649</v>
      </c>
      <c r="G232" s="2" t="n">
        <v>0.000120465</v>
      </c>
      <c r="H232" s="2" t="n">
        <v>1.1407</v>
      </c>
      <c r="I232" s="2" t="n">
        <v>2.22E-016</v>
      </c>
      <c r="J232" s="1" t="s">
        <v>127</v>
      </c>
      <c r="K232" s="1" t="s">
        <v>16</v>
      </c>
    </row>
    <row r="233" customFormat="false" ht="13.5" hidden="false" customHeight="false" outlineLevel="0" collapsed="false">
      <c r="A233" s="1" t="s">
        <v>2668</v>
      </c>
      <c r="B233" s="2" t="n">
        <v>0.2188</v>
      </c>
      <c r="C233" s="2" t="n">
        <v>0.335341</v>
      </c>
      <c r="D233" s="2" t="n">
        <v>0.0238</v>
      </c>
      <c r="E233" s="2" t="n">
        <v>0.852016</v>
      </c>
      <c r="F233" s="2" t="n">
        <v>1.0641</v>
      </c>
      <c r="G233" s="2" t="n">
        <v>1.95E-014</v>
      </c>
      <c r="H233" s="2" t="n">
        <v>0.9047</v>
      </c>
      <c r="I233" s="2" t="n">
        <v>0</v>
      </c>
      <c r="J233" s="1" t="s">
        <v>2669</v>
      </c>
      <c r="K233" s="1" t="s">
        <v>13</v>
      </c>
    </row>
    <row r="234" customFormat="false" ht="13.5" hidden="false" customHeight="false" outlineLevel="0" collapsed="false">
      <c r="A234" s="1" t="s">
        <v>2670</v>
      </c>
      <c r="B234" s="2" t="n">
        <v>0.0344</v>
      </c>
      <c r="C234" s="2" t="n">
        <v>0.919515</v>
      </c>
      <c r="D234" s="2" t="n">
        <v>0.0066773</v>
      </c>
      <c r="E234" s="2" t="n">
        <v>0.970778</v>
      </c>
      <c r="F234" s="2" t="n">
        <v>0.6428</v>
      </c>
      <c r="G234" s="2" t="n">
        <v>0.00831677</v>
      </c>
      <c r="H234" s="2" t="n">
        <v>0.6771</v>
      </c>
      <c r="I234" s="2" t="n">
        <v>1.45E-006</v>
      </c>
      <c r="J234" s="1" t="s">
        <v>127</v>
      </c>
      <c r="K234" s="1" t="s">
        <v>16</v>
      </c>
    </row>
    <row r="235" customFormat="false" ht="13.5" hidden="false" customHeight="false" outlineLevel="0" collapsed="false">
      <c r="A235" s="1" t="s">
        <v>2671</v>
      </c>
      <c r="B235" s="2" t="n">
        <v>0.0842</v>
      </c>
      <c r="C235" s="2" t="n">
        <v>0.702229</v>
      </c>
      <c r="D235" s="2" t="n">
        <v>-0.1132</v>
      </c>
      <c r="E235" s="2" t="n">
        <v>0.402888</v>
      </c>
      <c r="F235" s="2" t="n">
        <v>1.4329</v>
      </c>
      <c r="G235" s="2" t="n">
        <v>7.77E-015</v>
      </c>
      <c r="H235" s="2" t="n">
        <v>1.9357</v>
      </c>
      <c r="I235" s="2" t="n">
        <v>0</v>
      </c>
      <c r="J235" s="1" t="s">
        <v>22</v>
      </c>
      <c r="K235" s="1" t="s">
        <v>16</v>
      </c>
    </row>
    <row r="236" customFormat="false" ht="13.5" hidden="false" customHeight="false" outlineLevel="0" collapsed="false">
      <c r="A236" s="1" t="s">
        <v>2672</v>
      </c>
      <c r="B236" s="2" t="n">
        <v>-0.4105</v>
      </c>
      <c r="C236" s="2" t="n">
        <v>0.147067</v>
      </c>
      <c r="D236" s="2" t="n">
        <v>-0.512</v>
      </c>
      <c r="E236" s="2" t="n">
        <v>0.00201698</v>
      </c>
      <c r="F236" s="2" t="n">
        <v>0.9805</v>
      </c>
      <c r="G236" s="2" t="n">
        <v>0.000216136</v>
      </c>
      <c r="H236" s="2" t="n">
        <v>1.5283</v>
      </c>
      <c r="I236" s="2" t="n">
        <v>0</v>
      </c>
      <c r="J236" s="1" t="s">
        <v>2673</v>
      </c>
      <c r="K236" s="1" t="s">
        <v>13</v>
      </c>
    </row>
    <row r="237" customFormat="false" ht="13.5" hidden="false" customHeight="false" outlineLevel="0" collapsed="false">
      <c r="A237" s="1" t="s">
        <v>2674</v>
      </c>
      <c r="B237" s="2" t="n">
        <v>-0.2439</v>
      </c>
      <c r="C237" s="2" t="n">
        <v>0.481685</v>
      </c>
      <c r="D237" s="2" t="n">
        <v>0.0869</v>
      </c>
      <c r="E237" s="2" t="n">
        <v>0.689625</v>
      </c>
      <c r="F237" s="2" t="n">
        <v>1.5853</v>
      </c>
      <c r="G237" s="2" t="n">
        <v>4.44E-007</v>
      </c>
      <c r="H237" s="2" t="n">
        <v>1.4232</v>
      </c>
      <c r="I237" s="2" t="n">
        <v>0</v>
      </c>
      <c r="J237" s="1" t="s">
        <v>2675</v>
      </c>
      <c r="K237" s="1" t="s">
        <v>16</v>
      </c>
    </row>
    <row r="238" customFormat="false" ht="13.5" hidden="false" customHeight="false" outlineLevel="0" collapsed="false">
      <c r="A238" s="1" t="s">
        <v>2676</v>
      </c>
      <c r="B238" s="2" t="n">
        <v>0.1293</v>
      </c>
      <c r="C238" s="2" t="n">
        <v>0.908363</v>
      </c>
      <c r="D238" s="2" t="n">
        <v>-0.2427</v>
      </c>
      <c r="E238" s="2" t="n">
        <v>0.69047</v>
      </c>
      <c r="F238" s="2" t="n">
        <v>0.9357</v>
      </c>
      <c r="G238" s="2" t="n">
        <v>0.109703</v>
      </c>
      <c r="H238" s="2" t="n">
        <v>1.2576</v>
      </c>
      <c r="I238" s="2" t="n">
        <v>0.000268336</v>
      </c>
      <c r="J238" s="1" t="s">
        <v>15</v>
      </c>
      <c r="K238" s="1" t="s">
        <v>16</v>
      </c>
    </row>
    <row r="239" customFormat="false" ht="13.5" hidden="false" customHeight="false" outlineLevel="0" collapsed="false">
      <c r="A239" s="1" t="s">
        <v>2677</v>
      </c>
      <c r="B239" s="2" t="n">
        <v>-0.0080133</v>
      </c>
      <c r="C239" s="2" t="n">
        <v>0.976527</v>
      </c>
      <c r="D239" s="2" t="n">
        <v>-0.0772</v>
      </c>
      <c r="E239" s="2" t="n">
        <v>0.596295</v>
      </c>
      <c r="F239" s="2" t="n">
        <v>0.6516</v>
      </c>
      <c r="G239" s="2" t="n">
        <v>0.000605411</v>
      </c>
      <c r="H239" s="2" t="n">
        <v>1.1</v>
      </c>
      <c r="I239" s="2" t="n">
        <v>0</v>
      </c>
      <c r="J239" s="1" t="s">
        <v>2678</v>
      </c>
      <c r="K239" s="1" t="s">
        <v>10</v>
      </c>
    </row>
    <row r="240" customFormat="false" ht="13.5" hidden="false" customHeight="false" outlineLevel="0" collapsed="false">
      <c r="A240" s="1" t="s">
        <v>2679</v>
      </c>
      <c r="B240" s="2" t="n">
        <v>0.1659</v>
      </c>
      <c r="C240" s="2" t="n">
        <v>0.597127</v>
      </c>
      <c r="D240" s="2" t="n">
        <v>0.2986</v>
      </c>
      <c r="E240" s="2" t="n">
        <v>0.137137</v>
      </c>
      <c r="F240" s="2" t="n">
        <v>0.7941</v>
      </c>
      <c r="G240" s="2" t="n">
        <v>0.0107955</v>
      </c>
      <c r="H240" s="2" t="n">
        <v>1.1021</v>
      </c>
      <c r="I240" s="2" t="n">
        <v>0</v>
      </c>
      <c r="J240" s="1" t="s">
        <v>20</v>
      </c>
      <c r="K240" s="1" t="s">
        <v>16</v>
      </c>
    </row>
    <row r="241" customFormat="false" ht="13.5" hidden="false" customHeight="false" outlineLevel="0" collapsed="false">
      <c r="A241" s="1" t="s">
        <v>2680</v>
      </c>
      <c r="B241" s="2" t="n">
        <v>-0.113</v>
      </c>
      <c r="C241" s="2" t="n">
        <v>0.611708</v>
      </c>
      <c r="D241" s="2" t="n">
        <v>-0.7793</v>
      </c>
      <c r="E241" s="2" t="n">
        <v>3.05E-008</v>
      </c>
      <c r="F241" s="2" t="n">
        <v>1.7786</v>
      </c>
      <c r="G241" s="2" t="n">
        <v>0</v>
      </c>
      <c r="H241" s="2" t="n">
        <v>2.1444</v>
      </c>
      <c r="I241" s="2" t="n">
        <v>0</v>
      </c>
      <c r="J241" s="1" t="s">
        <v>2681</v>
      </c>
      <c r="K241" s="1" t="s">
        <v>36</v>
      </c>
    </row>
    <row r="242" customFormat="false" ht="13.5" hidden="false" customHeight="false" outlineLevel="0" collapsed="false">
      <c r="A242" s="1" t="s">
        <v>2682</v>
      </c>
      <c r="B242" s="2" t="n">
        <v>0.2387</v>
      </c>
      <c r="C242" s="2" t="n">
        <v>0.367382</v>
      </c>
      <c r="D242" s="2" t="n">
        <v>0.1377</v>
      </c>
      <c r="E242" s="2" t="n">
        <v>0.312234</v>
      </c>
      <c r="F242" s="2" t="n">
        <v>0.7934</v>
      </c>
      <c r="G242" s="2" t="n">
        <v>7.96E-007</v>
      </c>
      <c r="H242" s="2" t="n">
        <v>0.8645</v>
      </c>
      <c r="I242" s="2" t="n">
        <v>0</v>
      </c>
      <c r="J242" s="1" t="s">
        <v>181</v>
      </c>
      <c r="K242" s="1" t="s">
        <v>16</v>
      </c>
    </row>
    <row r="243" customFormat="false" ht="13.5" hidden="false" customHeight="false" outlineLevel="0" collapsed="false">
      <c r="A243" s="1" t="s">
        <v>2683</v>
      </c>
      <c r="B243" s="2" t="n">
        <v>1.9472</v>
      </c>
      <c r="C243" s="2" t="n">
        <v>3.16E-007</v>
      </c>
      <c r="D243" s="2" t="n">
        <v>0.3068</v>
      </c>
      <c r="E243" s="2" t="n">
        <v>0.130401</v>
      </c>
      <c r="F243" s="2" t="n">
        <v>2.3334</v>
      </c>
      <c r="G243" s="2" t="n">
        <v>0</v>
      </c>
      <c r="H243" s="2" t="n">
        <v>2.0455</v>
      </c>
      <c r="I243" s="2" t="n">
        <v>0</v>
      </c>
      <c r="J243" s="1" t="s">
        <v>20</v>
      </c>
      <c r="K243" s="1" t="s">
        <v>16</v>
      </c>
    </row>
    <row r="244" customFormat="false" ht="13.5" hidden="false" customHeight="false" outlineLevel="0" collapsed="false">
      <c r="A244" s="1" t="s">
        <v>2684</v>
      </c>
      <c r="B244" s="2" t="n">
        <v>0.2682</v>
      </c>
      <c r="C244" s="2" t="n">
        <v>0.363164</v>
      </c>
      <c r="D244" s="2" t="n">
        <v>-0.03</v>
      </c>
      <c r="E244" s="2" t="n">
        <v>0.893825</v>
      </c>
      <c r="F244" s="2" t="n">
        <v>1.4467</v>
      </c>
      <c r="G244" s="2" t="n">
        <v>0.0227352</v>
      </c>
      <c r="H244" s="2" t="n">
        <v>2.1762</v>
      </c>
      <c r="I244" s="2" t="n">
        <v>0</v>
      </c>
      <c r="J244" s="1" t="s">
        <v>22</v>
      </c>
      <c r="K244" s="1" t="s">
        <v>16</v>
      </c>
    </row>
    <row r="245" customFormat="false" ht="13.5" hidden="false" customHeight="false" outlineLevel="0" collapsed="false">
      <c r="A245" s="1" t="s">
        <v>2685</v>
      </c>
      <c r="B245" s="2" t="n">
        <v>0.6525</v>
      </c>
      <c r="C245" s="2" t="n">
        <v>0.0187323</v>
      </c>
      <c r="D245" s="2" t="n">
        <v>0.866</v>
      </c>
      <c r="E245" s="2" t="n">
        <v>3.4E-010</v>
      </c>
      <c r="F245" s="2" t="n">
        <v>1.1186</v>
      </c>
      <c r="G245" s="2" t="n">
        <v>1.36E-012</v>
      </c>
      <c r="H245" s="2" t="n">
        <v>1.1691</v>
      </c>
      <c r="I245" s="2" t="n">
        <v>0</v>
      </c>
      <c r="J245" s="1" t="s">
        <v>2686</v>
      </c>
      <c r="K245" s="1" t="s">
        <v>10</v>
      </c>
    </row>
    <row r="246" customFormat="false" ht="13.5" hidden="false" customHeight="false" outlineLevel="0" collapsed="false">
      <c r="A246" s="1" t="s">
        <v>2687</v>
      </c>
      <c r="B246" s="2" t="n">
        <v>-0.0309</v>
      </c>
      <c r="C246" s="2" t="n">
        <v>0.920572</v>
      </c>
      <c r="D246" s="2" t="n">
        <v>-0.246</v>
      </c>
      <c r="E246" s="2" t="n">
        <v>0.238032</v>
      </c>
      <c r="F246" s="2" t="n">
        <v>0.8659</v>
      </c>
      <c r="G246" s="2" t="n">
        <v>0.00786185</v>
      </c>
      <c r="H246" s="2" t="n">
        <v>1.1266</v>
      </c>
      <c r="I246" s="2" t="n">
        <v>0</v>
      </c>
      <c r="J246" s="1" t="s">
        <v>2688</v>
      </c>
      <c r="K246" s="1" t="s">
        <v>36</v>
      </c>
    </row>
    <row r="247" customFormat="false" ht="13.5" hidden="false" customHeight="false" outlineLevel="0" collapsed="false">
      <c r="A247" s="1" t="s">
        <v>2689</v>
      </c>
      <c r="B247" s="2" t="n">
        <v>-0.0386</v>
      </c>
      <c r="C247" s="2" t="n">
        <v>0.876355</v>
      </c>
      <c r="D247" s="2" t="n">
        <v>0.0925</v>
      </c>
      <c r="E247" s="2" t="n">
        <v>0.525805</v>
      </c>
      <c r="F247" s="2" t="n">
        <v>0.8052</v>
      </c>
      <c r="G247" s="2" t="n">
        <v>9E-006</v>
      </c>
      <c r="H247" s="2" t="n">
        <v>1.0268</v>
      </c>
      <c r="I247" s="2" t="n">
        <v>0</v>
      </c>
      <c r="J247" s="1" t="s">
        <v>22</v>
      </c>
      <c r="K247" s="1" t="s">
        <v>16</v>
      </c>
    </row>
    <row r="248" customFormat="false" ht="13.5" hidden="false" customHeight="false" outlineLevel="0" collapsed="false">
      <c r="A248" s="1" t="s">
        <v>2690</v>
      </c>
      <c r="B248" s="2" t="n">
        <v>-0.0575</v>
      </c>
      <c r="C248" s="2" t="n">
        <v>0.829062</v>
      </c>
      <c r="D248" s="2" t="n">
        <v>-0.2914</v>
      </c>
      <c r="E248" s="2" t="n">
        <v>0.0453201</v>
      </c>
      <c r="F248" s="2" t="n">
        <v>0.8608</v>
      </c>
      <c r="G248" s="2" t="n">
        <v>1.31E-005</v>
      </c>
      <c r="H248" s="2" t="n">
        <v>0.9991</v>
      </c>
      <c r="I248" s="2" t="n">
        <v>0</v>
      </c>
      <c r="J248" s="1" t="s">
        <v>22</v>
      </c>
      <c r="K248" s="1" t="s">
        <v>16</v>
      </c>
    </row>
    <row r="249" customFormat="false" ht="13.5" hidden="false" customHeight="false" outlineLevel="0" collapsed="false">
      <c r="A249" s="1" t="s">
        <v>2691</v>
      </c>
      <c r="B249" s="2" t="n">
        <v>-0.0566</v>
      </c>
      <c r="C249" s="2" t="n">
        <v>0.843862</v>
      </c>
      <c r="D249" s="2" t="n">
        <v>-0.2257</v>
      </c>
      <c r="E249" s="2" t="n">
        <v>0.203688</v>
      </c>
      <c r="F249" s="2" t="n">
        <v>1.5259</v>
      </c>
      <c r="G249" s="2" t="n">
        <v>8.57E-011</v>
      </c>
      <c r="H249" s="2" t="n">
        <v>1.5693</v>
      </c>
      <c r="I249" s="2" t="n">
        <v>0</v>
      </c>
      <c r="J249" s="1" t="s">
        <v>2692</v>
      </c>
      <c r="K249" s="1" t="s">
        <v>13</v>
      </c>
    </row>
    <row r="250" customFormat="false" ht="13.5" hidden="false" customHeight="false" outlineLevel="0" collapsed="false">
      <c r="A250" s="1" t="s">
        <v>2693</v>
      </c>
      <c r="B250" s="2" t="n">
        <v>0.478</v>
      </c>
      <c r="C250" s="2" t="n">
        <v>0.218888</v>
      </c>
      <c r="D250" s="2" t="n">
        <v>0.6261</v>
      </c>
      <c r="E250" s="2" t="n">
        <v>0.0165855</v>
      </c>
      <c r="F250" s="2" t="n">
        <v>0.9612</v>
      </c>
      <c r="G250" s="2" t="n">
        <v>0.0253116</v>
      </c>
      <c r="H250" s="2" t="n">
        <v>1.2147</v>
      </c>
      <c r="I250" s="2" t="n">
        <v>2.49E-014</v>
      </c>
      <c r="J250" s="1" t="s">
        <v>2694</v>
      </c>
      <c r="K250" s="1" t="s">
        <v>39</v>
      </c>
    </row>
    <row r="251" customFormat="false" ht="13.5" hidden="false" customHeight="false" outlineLevel="0" collapsed="false">
      <c r="A251" s="1" t="s">
        <v>2695</v>
      </c>
      <c r="B251" s="2" t="n">
        <v>0.0518</v>
      </c>
      <c r="C251" s="2" t="n">
        <v>0.890042</v>
      </c>
      <c r="D251" s="2" t="n">
        <v>0.2308</v>
      </c>
      <c r="E251" s="2" t="n">
        <v>0.249795</v>
      </c>
      <c r="F251" s="2" t="n">
        <v>0.9372</v>
      </c>
      <c r="G251" s="2" t="n">
        <v>9.74E-005</v>
      </c>
      <c r="H251" s="2" t="n">
        <v>1.4479</v>
      </c>
      <c r="I251" s="2" t="n">
        <v>3.33E-015</v>
      </c>
      <c r="J251" s="1" t="s">
        <v>22</v>
      </c>
      <c r="K251" s="1" t="s">
        <v>16</v>
      </c>
    </row>
    <row r="252" customFormat="false" ht="13.5" hidden="false" customHeight="false" outlineLevel="0" collapsed="false">
      <c r="A252" s="1" t="s">
        <v>2696</v>
      </c>
      <c r="B252" s="2" t="n">
        <v>-0.2554</v>
      </c>
      <c r="C252" s="2" t="n">
        <v>0.465758</v>
      </c>
      <c r="D252" s="2" t="n">
        <v>0.1827</v>
      </c>
      <c r="E252" s="2" t="n">
        <v>0.276597</v>
      </c>
      <c r="F252" s="2" t="n">
        <v>1.3128</v>
      </c>
      <c r="G252" s="2" t="n">
        <v>7.16E-009</v>
      </c>
      <c r="H252" s="2" t="n">
        <v>1.6588</v>
      </c>
      <c r="I252" s="2" t="n">
        <v>0</v>
      </c>
      <c r="J252" s="1" t="s">
        <v>2697</v>
      </c>
      <c r="K252" s="1" t="s">
        <v>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2T11:38:42Z</dcterms:created>
  <dc:creator>weili</dc:creator>
  <dc:description/>
  <dc:language>en-US</dc:language>
  <cp:lastModifiedBy>weili</cp:lastModifiedBy>
  <dcterms:modified xsi:type="dcterms:W3CDTF">2018-08-02T13:09:51Z</dcterms:modified>
  <cp:revision>0</cp:revision>
  <dc:subject/>
  <dc:title/>
</cp:coreProperties>
</file>